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coll28\Box Sync\papers\2018 papers\ZIKV PW\ZIKV PlosONE submission DEC 2019\ZIKV PlosONE revision FEB2020\"/>
    </mc:Choice>
  </mc:AlternateContent>
  <bookViews>
    <workbookView xWindow="0" yWindow="0" windowWidth="16860" windowHeight="5550" firstSheet="1" activeTab="3"/>
  </bookViews>
  <sheets>
    <sheet name="Sero-prevalence analysis" sheetId="12" r:id="rId1"/>
    <sheet name="Timing of infection" sheetId="9" r:id="rId2"/>
    <sheet name="timing infection (PCR+ red)" sheetId="20" r:id="rId3"/>
    <sheet name="plosone_ZIKV PW dataset_transla" sheetId="21" r:id="rId4"/>
  </sheets>
  <calcPr calcId="162913"/>
</workbook>
</file>

<file path=xl/calcChain.xml><?xml version="1.0" encoding="utf-8"?>
<calcChain xmlns="http://schemas.openxmlformats.org/spreadsheetml/2006/main">
  <c r="I214" i="12" l="1"/>
  <c r="I212" i="12"/>
  <c r="I211" i="12"/>
  <c r="I210" i="12"/>
  <c r="L208" i="20" l="1"/>
  <c r="K208" i="20"/>
  <c r="AA150" i="9" l="1"/>
  <c r="AA3" i="9"/>
  <c r="L208" i="9"/>
  <c r="K208" i="9"/>
  <c r="Y198" i="12"/>
</calcChain>
</file>

<file path=xl/sharedStrings.xml><?xml version="1.0" encoding="utf-8"?>
<sst xmlns="http://schemas.openxmlformats.org/spreadsheetml/2006/main" count="5725" uniqueCount="182">
  <si>
    <t>Zika Pregnant Woman- Plasma</t>
  </si>
  <si>
    <t>4-point neut screen (~NT50)</t>
  </si>
  <si>
    <t>ZIKV Full Neut FRNT50</t>
  </si>
  <si>
    <t xml:space="preserve">ZIKV IgM (P/N, Viral Antigen Average OD, Normal Antigen Average OD)  </t>
  </si>
  <si>
    <t>Code</t>
  </si>
  <si>
    <t>I Trimester</t>
  </si>
  <si>
    <t>II Trimester</t>
  </si>
  <si>
    <t>III Trimester</t>
  </si>
  <si>
    <t>V (Maternal)</t>
  </si>
  <si>
    <t>IV (Umbilical Cord)</t>
  </si>
  <si>
    <t>Sample  IV Result</t>
  </si>
  <si>
    <t>V</t>
  </si>
  <si>
    <t>IV</t>
  </si>
  <si>
    <t>I</t>
  </si>
  <si>
    <t>II</t>
  </si>
  <si>
    <t>III</t>
  </si>
  <si>
    <t>I (P/N)</t>
  </si>
  <si>
    <t>II (P/N)</t>
  </si>
  <si>
    <t>III (P/N)</t>
  </si>
  <si>
    <t>V (P/N)</t>
  </si>
  <si>
    <t>IV (P/N)</t>
  </si>
  <si>
    <t xml:space="preserve">IV (Viral Ag OD) </t>
  </si>
  <si>
    <t xml:space="preserve">IV (Normal Ag OD) </t>
  </si>
  <si>
    <t>Result</t>
  </si>
  <si>
    <t>Yes</t>
  </si>
  <si>
    <t>POS</t>
  </si>
  <si>
    <t>Positive</t>
  </si>
  <si>
    <t>Negative</t>
  </si>
  <si>
    <t>ND</t>
  </si>
  <si>
    <t>NEG</t>
  </si>
  <si>
    <t>Repeat</t>
  </si>
  <si>
    <t>&lt;40</t>
  </si>
  <si>
    <t>Yes ( Twin 1, Twin 2)</t>
  </si>
  <si>
    <t>&lt;100</t>
  </si>
  <si>
    <t>154 ??</t>
  </si>
  <si>
    <t xml:space="preserve">Repeat </t>
  </si>
  <si>
    <t xml:space="preserve">Yes </t>
  </si>
  <si>
    <t>Preliminary Conclusion about Zika immuen status and infection in relation to pregnancy</t>
  </si>
  <si>
    <t>NS1 BOB (on V) (UCB)</t>
  </si>
  <si>
    <t>ZIKV IgG ELISA</t>
  </si>
  <si>
    <t>In Progress</t>
  </si>
  <si>
    <t>Inconc</t>
  </si>
  <si>
    <t xml:space="preserve">1.24 (Twin 1) / 1.20 (Twin 2) </t>
  </si>
  <si>
    <t xml:space="preserve">1.08 (Twin 1) / 1.23 (Twin 2) </t>
  </si>
  <si>
    <t>Zika IgG negative; Zika naïve (11)</t>
  </si>
  <si>
    <t>Passed 4 dilution neut but not full neut testing. Zika naïve (8)</t>
  </si>
  <si>
    <t>Zika sero prevalence conclusion</t>
  </si>
  <si>
    <t>Comments</t>
  </si>
  <si>
    <t>for 1 sample (Code 1030) IgG ELISA is discordant with neut testing</t>
  </si>
  <si>
    <t>IgG ELISA</t>
  </si>
  <si>
    <t>Total</t>
  </si>
  <si>
    <t>Final result</t>
  </si>
  <si>
    <t>Not screened by 4 dilution neut. ZIKV immune (7); ZIKV neut tier &gt; 2000</t>
  </si>
  <si>
    <t>Testing incomplete (not included in analysis)</t>
  </si>
  <si>
    <t>Neutralization testing (IgG positive samples only); 4 dilution neut test screen --&gt; full neutralization testing (PRNT50 &gt; 200 = Zika positive)</t>
  </si>
  <si>
    <t>176 (94%)</t>
  </si>
  <si>
    <r>
      <t>Zika naïve (PRNT50</t>
    </r>
    <r>
      <rPr>
        <u/>
        <sz val="11"/>
        <color rgb="FF000000"/>
        <rFont val="Calibri"/>
        <family val="2"/>
      </rPr>
      <t>&lt;</t>
    </r>
    <r>
      <rPr>
        <sz val="11"/>
        <color rgb="FF000000"/>
        <rFont val="Calibri"/>
        <family val="2"/>
      </rPr>
      <t>200)</t>
    </r>
  </si>
  <si>
    <t>Zika immune         (PRNT50 &gt;200)</t>
  </si>
  <si>
    <t>Table 1: Zika sero prevalence based on testing perinatal blood sample (Maternal or cord)</t>
  </si>
  <si>
    <t>Table 2: Concordance between NS1 BOB assay and Neut testing</t>
  </si>
  <si>
    <t>NS1 BOB</t>
  </si>
  <si>
    <t>Neut testing</t>
  </si>
  <si>
    <t xml:space="preserve"> Out of the 61 samples, 47samples were tested by full neut assay to confirm titer  below 200. 43/47 samples are concordtant. 4 samples have slightly higer titers after full neut test (codes 1200, 1037, 1190 and 1151)</t>
  </si>
  <si>
    <t>Negative = samples that tested negative in the ZIKV IgG ELISA or  a ZIKA neut 50 &lt;200 in the perinatal or cord blood sample.  (77/187samples)</t>
  </si>
  <si>
    <t>Zika immune (unable to estimate timing of infection in relation to pregnancy) =  For these women we have single or paired samples collected at III trimester or later, which makes it difficult to time the infection.   (29/187 women)</t>
  </si>
  <si>
    <t>Zika immune (most likely infected before pregnancy) = this group includes women who had a Zika neut50 titer &gt; 200 in the perinatal or cord blood sample.  These individuals had similar (less than 3 fold) differecne in ZIKV neut50  values between a sample collected in the I or II trimester and at delivery indicative of stable antibody levels from an infection before the pregnancy began. (41/187 samples)</t>
  </si>
  <si>
    <t>Probable Zika infection during pregnancy = these women meet at least one of the following criteria: 1) have at least one ZIKV IgM positive sample (Ratio &gt;2.5); 2)  a three fold or greater rise or drop in ZIKV neut50 titers between paired samples collected during pregnancy; 3) a ZIKV neut50 titer &gt;3000 in at least one sample.  (40/187women)</t>
  </si>
  <si>
    <t>Table 3: Timing of ZIKV infections in relation to pregnancy</t>
  </si>
  <si>
    <t>Category</t>
  </si>
  <si>
    <t># women</t>
  </si>
  <si>
    <t>No evidence for ZIKV infection</t>
  </si>
  <si>
    <t xml:space="preserve">Samples that tested negative in the ZIKV IgG ELISA or  a ZIKA neut 50 &lt;200 in the perinatal or cord blood sample. </t>
  </si>
  <si>
    <t>Zika immune (Unable to time infection)</t>
  </si>
  <si>
    <t>Zika Immune (infected before pregnancy)</t>
  </si>
  <si>
    <t>Infected during pregnancy</t>
  </si>
  <si>
    <t xml:space="preserve">For these women we have single or paired samples collected at III trimester or later, which makes it difficult to time the infection.   </t>
  </si>
  <si>
    <t xml:space="preserve">This group includes women who had a Zika neut50 titer &gt; 200 in the perinatal or cord blood sample.  These individuals had similar (less than 3 fold) differecne in ZIKV neut50  values between a sample collected in the I or II trimester and at delivery indicative of stable antibody levels from an infection before the pregnancy began. </t>
  </si>
  <si>
    <t xml:space="preserve">These women meet at least one of the following criteria: 1) have at least one ZIKV IgM positive sample (Ratio &gt;2.5); 2)  a three fold or greater rise or drop in ZIKV neut50 titers between paired samples collected during pregnancy; 3) a ZIKV neut50 titer &gt;3000 in at least one sample.  </t>
  </si>
  <si>
    <t xml:space="preserve"> 77/187</t>
  </si>
  <si>
    <t>29/187</t>
  </si>
  <si>
    <t>41/187</t>
  </si>
  <si>
    <t>40/187</t>
  </si>
  <si>
    <t xml:space="preserve">4 point neut screen. ~ 50% FRNT 200 or below. Zika naïve (58). </t>
  </si>
  <si>
    <t>Zika Immune (103); ZIKV 50% neut titer &gt;200</t>
  </si>
  <si>
    <t>110/187 (59%)</t>
  </si>
  <si>
    <t>77/187 (41%)</t>
  </si>
  <si>
    <t>during preg</t>
  </si>
  <si>
    <t>concordant</t>
  </si>
  <si>
    <t>discordant</t>
  </si>
  <si>
    <t>total tested</t>
  </si>
  <si>
    <t>% concordant</t>
  </si>
  <si>
    <t>study_id</t>
  </si>
  <si>
    <t>maternal_age</t>
  </si>
  <si>
    <t>marital status</t>
  </si>
  <si>
    <t>marital status_def</t>
  </si>
  <si>
    <t>gestational age</t>
  </si>
  <si>
    <t>No. total pregnancies</t>
  </si>
  <si>
    <t>prior_preterm</t>
  </si>
  <si>
    <t>prior_csection</t>
  </si>
  <si>
    <t>medical history</t>
  </si>
  <si>
    <t>medical history_def</t>
  </si>
  <si>
    <t>fev_rash_or_conj</t>
  </si>
  <si>
    <t>Adverse_outcome</t>
  </si>
  <si>
    <t>gestational age at birth</t>
  </si>
  <si>
    <t>post-natal dispo</t>
  </si>
  <si>
    <t>post-natal dispo - twin 2</t>
  </si>
  <si>
    <t>postnatal baby dispo_def</t>
  </si>
  <si>
    <t>post-natal dispo - twin 2_dev</t>
  </si>
  <si>
    <t>microcephaly</t>
  </si>
  <si>
    <t>microcephaly - twin 2</t>
  </si>
  <si>
    <t>microcephaly_def</t>
  </si>
  <si>
    <t>microcephaly - twin 2_def</t>
  </si>
  <si>
    <t>Other_Anomaly</t>
  </si>
  <si>
    <t>NICU</t>
  </si>
  <si>
    <t>birth weight</t>
  </si>
  <si>
    <t>birth weight - twin 2</t>
  </si>
  <si>
    <t>method of delivery</t>
  </si>
  <si>
    <t>method of delivery_def</t>
  </si>
  <si>
    <t>Zika diagnosis - medical record</t>
  </si>
  <si>
    <t>estimated date of delivery</t>
  </si>
  <si>
    <t>peak Zika by LMP</t>
  </si>
  <si>
    <t>Zika serostatus</t>
  </si>
  <si>
    <t>adverse fetal outcome - all</t>
  </si>
  <si>
    <t>CZS findings</t>
  </si>
  <si>
    <t>preterm</t>
  </si>
  <si>
    <t>Casada</t>
  </si>
  <si>
    <t>Ninguna respuesta</t>
  </si>
  <si>
    <t>38, 5</t>
  </si>
  <si>
    <t>NA</t>
  </si>
  <si>
    <t>Con la madre</t>
  </si>
  <si>
    <t>No</t>
  </si>
  <si>
    <t>Parto normal vaginal</t>
  </si>
  <si>
    <t>naive</t>
  </si>
  <si>
    <t>Soltera</t>
  </si>
  <si>
    <t>36, 2</t>
  </si>
  <si>
    <t>Unidad de cuidados intensivos</t>
  </si>
  <si>
    <t>38, 4</t>
  </si>
  <si>
    <t>37, 4</t>
  </si>
  <si>
    <t>intragravid</t>
  </si>
  <si>
    <t>39, 2</t>
  </si>
  <si>
    <t>CesÃ¡rea</t>
  </si>
  <si>
    <t>Otro</t>
  </si>
  <si>
    <t>40, 1</t>
  </si>
  <si>
    <t>pre-immune</t>
  </si>
  <si>
    <t>Diabetes</t>
  </si>
  <si>
    <t>36, 3</t>
  </si>
  <si>
    <t>35, 2</t>
  </si>
  <si>
    <t>36, 4</t>
  </si>
  <si>
    <t>37, 2</t>
  </si>
  <si>
    <t>35, 5</t>
  </si>
  <si>
    <t>Muerte fetal</t>
  </si>
  <si>
    <t>39, 4</t>
  </si>
  <si>
    <t>39, 1</t>
  </si>
  <si>
    <t>38, 2</t>
  </si>
  <si>
    <t>39, 3</t>
  </si>
  <si>
    <t>HipertensiÃ³n</t>
  </si>
  <si>
    <t>ambiguous</t>
  </si>
  <si>
    <t>34, 6</t>
  </si>
  <si>
    <t>37, 6</t>
  </si>
  <si>
    <t>not tested</t>
  </si>
  <si>
    <t>38, 6</t>
  </si>
  <si>
    <t>39, 6</t>
  </si>
  <si>
    <t>37, 1</t>
  </si>
  <si>
    <t>40, 3</t>
  </si>
  <si>
    <t>40, 5</t>
  </si>
  <si>
    <t>38, 3</t>
  </si>
  <si>
    <t>40, 2</t>
  </si>
  <si>
    <t>40, 6</t>
  </si>
  <si>
    <t>40,1</t>
  </si>
  <si>
    <t>38, 1</t>
  </si>
  <si>
    <t>40, 4</t>
  </si>
  <si>
    <t>41, 5</t>
  </si>
  <si>
    <t>NingÃºn problema mÃ©dico significante</t>
  </si>
  <si>
    <t>33, 2</t>
  </si>
  <si>
    <t>35, 6</t>
  </si>
  <si>
    <t>37, 5</t>
  </si>
  <si>
    <t>yes</t>
  </si>
  <si>
    <t>34, 3</t>
  </si>
  <si>
    <t>35, 4</t>
  </si>
  <si>
    <t>37, 3</t>
  </si>
  <si>
    <t>39, 5</t>
  </si>
  <si>
    <t>31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rgb="FF000000"/>
      <name val="Calibri"/>
    </font>
    <font>
      <sz val="11"/>
      <color theme="1"/>
      <name val="Calibri"/>
      <family val="2"/>
      <scheme val="minor"/>
    </font>
    <font>
      <b/>
      <sz val="14"/>
      <color rgb="FF000000"/>
      <name val="Calibri"/>
      <family val="2"/>
    </font>
    <font>
      <sz val="11"/>
      <name val="Calibri"/>
      <family val="2"/>
    </font>
    <font>
      <b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b/>
      <u/>
      <sz val="11"/>
      <color rgb="FF000000"/>
      <name val="Calibri"/>
      <family val="2"/>
    </font>
    <font>
      <sz val="11"/>
      <color rgb="FFFF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4"/>
      <color rgb="FF000000"/>
      <name val="Calibri"/>
      <family val="2"/>
    </font>
    <font>
      <u/>
      <sz val="11"/>
      <color rgb="FF000000"/>
      <name val="Calibri"/>
      <family val="2"/>
    </font>
  </fonts>
  <fills count="57">
    <fill>
      <patternFill patternType="none"/>
    </fill>
    <fill>
      <patternFill patternType="gray125"/>
    </fill>
    <fill>
      <patternFill patternType="solid">
        <fgColor rgb="FF548135"/>
        <bgColor rgb="FF548135"/>
      </patternFill>
    </fill>
    <fill>
      <patternFill patternType="solid">
        <fgColor rgb="FFFF0000"/>
        <bgColor rgb="FFFF0000"/>
      </patternFill>
    </fill>
    <fill>
      <patternFill patternType="solid">
        <fgColor rgb="FFFFC000"/>
        <bgColor rgb="FFFFC000"/>
      </patternFill>
    </fill>
    <fill>
      <patternFill patternType="solid">
        <fgColor rgb="FFFF66CC"/>
        <bgColor rgb="FFFF66CC"/>
      </patternFill>
    </fill>
    <fill>
      <patternFill patternType="solid">
        <fgColor rgb="FFA8D08D"/>
        <bgColor rgb="FFA8D08D"/>
      </patternFill>
    </fill>
    <fill>
      <patternFill patternType="solid">
        <fgColor rgb="FF8496B0"/>
        <bgColor rgb="FF8496B0"/>
      </patternFill>
    </fill>
    <fill>
      <patternFill patternType="solid">
        <fgColor rgb="FFFFD965"/>
        <bgColor rgb="FFFFD965"/>
      </patternFill>
    </fill>
    <fill>
      <patternFill patternType="solid">
        <fgColor rgb="FF9CC2E5"/>
        <bgColor rgb="FF9CC2E5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rgb="FFA8D08D"/>
      </patternFill>
    </fill>
    <fill>
      <patternFill patternType="solid">
        <fgColor theme="9" tint="0.59999389629810485"/>
        <bgColor rgb="FF8496B0"/>
      </patternFill>
    </fill>
    <fill>
      <patternFill patternType="solid">
        <fgColor theme="9" tint="0.59999389629810485"/>
        <bgColor rgb="FF9CC2E5"/>
      </patternFill>
    </fill>
    <fill>
      <patternFill patternType="solid">
        <fgColor theme="9" tint="0.59999389629810485"/>
        <bgColor rgb="FFFFD965"/>
      </patternFill>
    </fill>
    <fill>
      <patternFill patternType="solid">
        <fgColor theme="9" tint="0.59999389629810485"/>
        <bgColor rgb="FFFFFFFF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FFD965"/>
      </patternFill>
    </fill>
    <fill>
      <patternFill patternType="solid">
        <fgColor theme="5" tint="0.79998168889431442"/>
        <bgColor rgb="FF9CC2E5"/>
      </patternFill>
    </fill>
    <fill>
      <patternFill patternType="solid">
        <fgColor theme="5" tint="0.79998168889431442"/>
        <bgColor rgb="FF8496B0"/>
      </patternFill>
    </fill>
    <fill>
      <patternFill patternType="solid">
        <fgColor theme="5" tint="0.79998168889431442"/>
        <bgColor rgb="FFA8D08D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59999389629810485"/>
        <bgColor rgb="FFFFD965"/>
      </patternFill>
    </fill>
    <fill>
      <patternFill patternType="solid">
        <fgColor theme="5" tint="0.59999389629810485"/>
        <bgColor rgb="FF9CC2E5"/>
      </patternFill>
    </fill>
    <fill>
      <patternFill patternType="solid">
        <fgColor theme="5" tint="0.59999389629810485"/>
        <bgColor rgb="FF8496B0"/>
      </patternFill>
    </fill>
    <fill>
      <patternFill patternType="solid">
        <fgColor theme="5" tint="0.59999389629810485"/>
        <bgColor rgb="FFA8D08D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59999389629810485"/>
        <bgColor rgb="FFFFD965"/>
      </patternFill>
    </fill>
    <fill>
      <patternFill patternType="solid">
        <fgColor theme="7" tint="0.59999389629810485"/>
        <bgColor rgb="FF9CC2E5"/>
      </patternFill>
    </fill>
    <fill>
      <patternFill patternType="solid">
        <fgColor theme="7" tint="0.59999389629810485"/>
        <bgColor rgb="FF8496B0"/>
      </patternFill>
    </fill>
    <fill>
      <patternFill patternType="solid">
        <fgColor theme="7" tint="0.59999389629810485"/>
        <bgColor rgb="FFA8D08D"/>
      </patternFill>
    </fill>
    <fill>
      <patternFill patternType="solid">
        <fgColor theme="7" tint="0.59999389629810485"/>
        <bgColor rgb="FFFFFFFF"/>
      </patternFill>
    </fill>
    <fill>
      <patternFill patternType="solid">
        <fgColor theme="9" tint="0.59999389629810485"/>
        <bgColor rgb="FFFFFF00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59999389629810485"/>
        <bgColor rgb="FFFFD965"/>
      </patternFill>
    </fill>
    <fill>
      <patternFill patternType="solid">
        <fgColor theme="8" tint="0.59999389629810485"/>
        <bgColor rgb="FF9CC2E5"/>
      </patternFill>
    </fill>
    <fill>
      <patternFill patternType="solid">
        <fgColor theme="8" tint="0.59999389629810485"/>
        <bgColor rgb="FF8496B0"/>
      </patternFill>
    </fill>
    <fill>
      <patternFill patternType="solid">
        <fgColor theme="8" tint="0.59999389629810485"/>
        <bgColor rgb="FFA8D08D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9.9978637043366805E-2"/>
        <bgColor rgb="FFFFD965"/>
      </patternFill>
    </fill>
    <fill>
      <patternFill patternType="solid">
        <fgColor theme="2" tint="-9.9978637043366805E-2"/>
        <bgColor rgb="FF9CC2E5"/>
      </patternFill>
    </fill>
    <fill>
      <patternFill patternType="solid">
        <fgColor theme="2" tint="-9.9978637043366805E-2"/>
        <bgColor rgb="FF8496B0"/>
      </patternFill>
    </fill>
    <fill>
      <patternFill patternType="solid">
        <fgColor theme="2" tint="-9.9978637043366805E-2"/>
        <bgColor rgb="FFA8D08D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0000"/>
        <bgColor rgb="FF9CC2E5"/>
      </patternFill>
    </fill>
    <fill>
      <patternFill patternType="solid">
        <fgColor rgb="FFFF0000"/>
        <bgColor rgb="FFFFFFFF"/>
      </patternFill>
    </fill>
    <fill>
      <patternFill patternType="solid">
        <fgColor rgb="FFFF0000"/>
        <bgColor rgb="FFA8D08D"/>
      </patternFill>
    </fill>
    <fill>
      <patternFill patternType="solid">
        <fgColor rgb="FFFF0000"/>
        <bgColor rgb="FF8496B0"/>
      </patternFill>
    </fill>
  </fills>
  <borders count="36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1"/>
  </cellStyleXfs>
  <cellXfs count="339">
    <xf numFmtId="0" fontId="0" fillId="0" borderId="0" xfId="0" applyFont="1" applyAlignment="1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1" xfId="0" applyFont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1" xfId="0" applyFont="1" applyBorder="1" applyAlignment="1"/>
    <xf numFmtId="0" fontId="0" fillId="0" borderId="2" xfId="0" applyFont="1" applyBorder="1" applyAlignment="1">
      <alignment horizontal="center"/>
    </xf>
    <xf numFmtId="0" fontId="0" fillId="12" borderId="2" xfId="0" applyFont="1" applyFill="1" applyBorder="1" applyAlignment="1">
      <alignment horizontal="center"/>
    </xf>
    <xf numFmtId="0" fontId="0" fillId="0" borderId="2" xfId="0" applyFont="1" applyBorder="1" applyAlignment="1"/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 applyAlignment="1"/>
    <xf numFmtId="0" fontId="0" fillId="0" borderId="0" xfId="0" applyFont="1" applyFill="1" applyAlignment="1"/>
    <xf numFmtId="0" fontId="0" fillId="0" borderId="1" xfId="0" applyFont="1" applyBorder="1"/>
    <xf numFmtId="0" fontId="0" fillId="0" borderId="3" xfId="0" applyFont="1" applyBorder="1" applyAlignment="1"/>
    <xf numFmtId="0" fontId="0" fillId="0" borderId="4" xfId="0" applyFont="1" applyFill="1" applyBorder="1" applyAlignment="1">
      <alignment horizontal="center"/>
    </xf>
    <xf numFmtId="0" fontId="0" fillId="8" borderId="2" xfId="0" applyFont="1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/>
    </xf>
    <xf numFmtId="0" fontId="0" fillId="0" borderId="2" xfId="0" applyFont="1" applyBorder="1"/>
    <xf numFmtId="0" fontId="0" fillId="9" borderId="2" xfId="0" applyFont="1" applyFill="1" applyBorder="1" applyAlignment="1">
      <alignment horizontal="center"/>
    </xf>
    <xf numFmtId="0" fontId="0" fillId="7" borderId="2" xfId="0" applyFont="1" applyFill="1" applyBorder="1" applyAlignment="1">
      <alignment horizontal="center"/>
    </xf>
    <xf numFmtId="0" fontId="0" fillId="6" borderId="2" xfId="0" applyFont="1" applyFill="1" applyBorder="1" applyAlignment="1">
      <alignment horizontal="center"/>
    </xf>
    <xf numFmtId="0" fontId="0" fillId="11" borderId="2" xfId="0" applyFont="1" applyFill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 wrapText="1"/>
    </xf>
    <xf numFmtId="14" fontId="0" fillId="0" borderId="2" xfId="0" applyNumberFormat="1" applyFont="1" applyBorder="1" applyAlignment="1">
      <alignment horizontal="center"/>
    </xf>
    <xf numFmtId="0" fontId="9" fillId="7" borderId="2" xfId="0" applyFont="1" applyFill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0" fillId="10" borderId="2" xfId="0" applyFont="1" applyFill="1" applyBorder="1" applyAlignment="1">
      <alignment horizontal="center"/>
    </xf>
    <xf numFmtId="0" fontId="9" fillId="8" borderId="2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7" borderId="4" xfId="0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/>
    </xf>
    <xf numFmtId="0" fontId="0" fillId="0" borderId="4" xfId="0" applyFont="1" applyBorder="1"/>
    <xf numFmtId="0" fontId="0" fillId="9" borderId="4" xfId="0" applyFont="1" applyFill="1" applyBorder="1" applyAlignment="1">
      <alignment horizontal="center"/>
    </xf>
    <xf numFmtId="1" fontId="0" fillId="0" borderId="2" xfId="0" applyNumberFormat="1" applyFont="1" applyFill="1" applyBorder="1" applyAlignment="1">
      <alignment horizontal="center" vertical="center"/>
    </xf>
    <xf numFmtId="1" fontId="11" fillId="0" borderId="2" xfId="0" applyNumberFormat="1" applyFont="1" applyFill="1" applyBorder="1" applyAlignment="1">
      <alignment horizontal="center"/>
    </xf>
    <xf numFmtId="0" fontId="0" fillId="0" borderId="9" xfId="0" applyFont="1" applyBorder="1" applyAlignment="1">
      <alignment wrapText="1"/>
    </xf>
    <xf numFmtId="0" fontId="2" fillId="0" borderId="10" xfId="0" applyFont="1" applyFill="1" applyBorder="1" applyAlignment="1">
      <alignment wrapText="1"/>
    </xf>
    <xf numFmtId="0" fontId="2" fillId="0" borderId="11" xfId="0" applyFont="1" applyBorder="1" applyAlignment="1">
      <alignment wrapText="1"/>
    </xf>
    <xf numFmtId="0" fontId="4" fillId="0" borderId="12" xfId="0" applyFont="1" applyBorder="1" applyAlignment="1">
      <alignment horizontal="center" wrapText="1"/>
    </xf>
    <xf numFmtId="0" fontId="4" fillId="0" borderId="4" xfId="0" applyFont="1" applyFill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1" fontId="6" fillId="0" borderId="4" xfId="0" applyNumberFormat="1" applyFont="1" applyBorder="1" applyAlignment="1">
      <alignment horizontal="center" vertical="center" wrapText="1"/>
    </xf>
    <xf numFmtId="1" fontId="4" fillId="0" borderId="4" xfId="0" applyNumberFormat="1" applyFont="1" applyFill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0" fillId="0" borderId="9" xfId="0" applyFont="1" applyBorder="1"/>
    <xf numFmtId="0" fontId="0" fillId="0" borderId="10" xfId="0" applyFont="1" applyFill="1" applyBorder="1" applyAlignment="1">
      <alignment horizontal="center"/>
    </xf>
    <xf numFmtId="0" fontId="0" fillId="6" borderId="10" xfId="0" applyFont="1" applyFill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7" borderId="10" xfId="0" applyFont="1" applyFill="1" applyBorder="1" applyAlignment="1">
      <alignment horizontal="center"/>
    </xf>
    <xf numFmtId="1" fontId="0" fillId="0" borderId="10" xfId="0" applyNumberFormat="1" applyFont="1" applyFill="1" applyBorder="1" applyAlignment="1">
      <alignment horizontal="center"/>
    </xf>
    <xf numFmtId="0" fontId="0" fillId="0" borderId="10" xfId="0" applyFont="1" applyBorder="1"/>
    <xf numFmtId="0" fontId="0" fillId="0" borderId="11" xfId="0" applyFont="1" applyBorder="1" applyAlignment="1">
      <alignment horizontal="center"/>
    </xf>
    <xf numFmtId="0" fontId="0" fillId="0" borderId="13" xfId="0" applyFont="1" applyBorder="1"/>
    <xf numFmtId="0" fontId="0" fillId="0" borderId="7" xfId="0" applyFont="1" applyBorder="1" applyAlignment="1">
      <alignment horizontal="center"/>
    </xf>
    <xf numFmtId="0" fontId="0" fillId="0" borderId="12" xfId="0" applyFont="1" applyBorder="1"/>
    <xf numFmtId="0" fontId="0" fillId="0" borderId="8" xfId="0" applyFont="1" applyBorder="1" applyAlignment="1">
      <alignment horizontal="center"/>
    </xf>
    <xf numFmtId="0" fontId="0" fillId="8" borderId="10" xfId="0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 vertical="center"/>
    </xf>
    <xf numFmtId="1" fontId="0" fillId="0" borderId="10" xfId="0" applyNumberFormat="1" applyFont="1" applyFill="1" applyBorder="1" applyAlignment="1">
      <alignment horizontal="center" vertical="center"/>
    </xf>
    <xf numFmtId="0" fontId="12" fillId="2" borderId="14" xfId="0" applyFont="1" applyFill="1" applyBorder="1" applyAlignment="1">
      <alignment horizontal="center" wrapText="1"/>
    </xf>
    <xf numFmtId="0" fontId="13" fillId="5" borderId="10" xfId="0" applyFont="1" applyFill="1" applyBorder="1" applyAlignment="1">
      <alignment wrapText="1"/>
    </xf>
    <xf numFmtId="0" fontId="10" fillId="12" borderId="2" xfId="0" applyFont="1" applyFill="1" applyBorder="1" applyAlignment="1">
      <alignment horizontal="center"/>
    </xf>
    <xf numFmtId="0" fontId="0" fillId="0" borderId="16" xfId="0" applyFont="1" applyBorder="1"/>
    <xf numFmtId="0" fontId="0" fillId="0" borderId="17" xfId="0" applyFont="1" applyFill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8" borderId="17" xfId="0" applyFont="1" applyFill="1" applyBorder="1" applyAlignment="1">
      <alignment horizontal="center"/>
    </xf>
    <xf numFmtId="0" fontId="0" fillId="9" borderId="17" xfId="0" applyFont="1" applyFill="1" applyBorder="1" applyAlignment="1">
      <alignment horizontal="center"/>
    </xf>
    <xf numFmtId="0" fontId="0" fillId="7" borderId="17" xfId="0" applyFont="1" applyFill="1" applyBorder="1" applyAlignment="1">
      <alignment horizontal="center"/>
    </xf>
    <xf numFmtId="1" fontId="0" fillId="0" borderId="17" xfId="0" applyNumberFormat="1" applyFont="1" applyFill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1" xfId="0" applyFont="1" applyBorder="1" applyAlignment="1">
      <alignment horizontal="left"/>
    </xf>
    <xf numFmtId="0" fontId="0" fillId="14" borderId="1" xfId="0" applyFont="1" applyFill="1" applyBorder="1" applyAlignment="1"/>
    <xf numFmtId="0" fontId="0" fillId="14" borderId="0" xfId="0" applyFont="1" applyFill="1" applyAlignment="1"/>
    <xf numFmtId="0" fontId="0" fillId="14" borderId="2" xfId="0" applyFont="1" applyFill="1" applyBorder="1" applyAlignment="1">
      <alignment horizontal="center"/>
    </xf>
    <xf numFmtId="0" fontId="0" fillId="14" borderId="2" xfId="0" applyFont="1" applyFill="1" applyBorder="1"/>
    <xf numFmtId="0" fontId="0" fillId="17" borderId="2" xfId="0" applyFont="1" applyFill="1" applyBorder="1" applyAlignment="1">
      <alignment horizontal="center"/>
    </xf>
    <xf numFmtId="1" fontId="0" fillId="14" borderId="2" xfId="0" applyNumberFormat="1" applyFont="1" applyFill="1" applyBorder="1" applyAlignment="1">
      <alignment horizontal="center" vertical="center"/>
    </xf>
    <xf numFmtId="1" fontId="0" fillId="14" borderId="2" xfId="0" applyNumberFormat="1" applyFont="1" applyFill="1" applyBorder="1" applyAlignment="1">
      <alignment horizontal="center"/>
    </xf>
    <xf numFmtId="0" fontId="11" fillId="14" borderId="2" xfId="0" applyFont="1" applyFill="1" applyBorder="1" applyAlignment="1">
      <alignment horizontal="center"/>
    </xf>
    <xf numFmtId="0" fontId="0" fillId="15" borderId="2" xfId="0" applyFont="1" applyFill="1" applyBorder="1" applyAlignment="1">
      <alignment horizontal="center"/>
    </xf>
    <xf numFmtId="0" fontId="0" fillId="18" borderId="2" xfId="0" applyFont="1" applyFill="1" applyBorder="1" applyAlignment="1">
      <alignment horizontal="center"/>
    </xf>
    <xf numFmtId="0" fontId="0" fillId="16" borderId="2" xfId="0" applyFont="1" applyFill="1" applyBorder="1" applyAlignment="1">
      <alignment horizontal="center"/>
    </xf>
    <xf numFmtId="0" fontId="0" fillId="19" borderId="2" xfId="0" applyFont="1" applyFill="1" applyBorder="1" applyAlignment="1">
      <alignment horizontal="center"/>
    </xf>
    <xf numFmtId="0" fontId="0" fillId="14" borderId="2" xfId="0" applyFont="1" applyFill="1" applyBorder="1" applyAlignment="1"/>
    <xf numFmtId="0" fontId="10" fillId="14" borderId="2" xfId="0" applyFont="1" applyFill="1" applyBorder="1" applyAlignment="1">
      <alignment horizontal="center"/>
    </xf>
    <xf numFmtId="0" fontId="8" fillId="14" borderId="2" xfId="0" applyFont="1" applyFill="1" applyBorder="1" applyAlignment="1">
      <alignment horizontal="center"/>
    </xf>
    <xf numFmtId="0" fontId="9" fillId="16" borderId="2" xfId="0" applyFont="1" applyFill="1" applyBorder="1" applyAlignment="1">
      <alignment horizontal="center"/>
    </xf>
    <xf numFmtId="0" fontId="0" fillId="14" borderId="3" xfId="0" applyFont="1" applyFill="1" applyBorder="1" applyAlignment="1"/>
    <xf numFmtId="0" fontId="0" fillId="20" borderId="1" xfId="0" applyFont="1" applyFill="1" applyBorder="1" applyAlignment="1"/>
    <xf numFmtId="0" fontId="0" fillId="20" borderId="2" xfId="0" applyFont="1" applyFill="1" applyBorder="1" applyAlignment="1">
      <alignment horizontal="center"/>
    </xf>
    <xf numFmtId="0" fontId="0" fillId="21" borderId="2" xfId="0" applyFont="1" applyFill="1" applyBorder="1" applyAlignment="1">
      <alignment horizontal="center"/>
    </xf>
    <xf numFmtId="0" fontId="0" fillId="22" borderId="2" xfId="0" applyFont="1" applyFill="1" applyBorder="1" applyAlignment="1">
      <alignment horizontal="center"/>
    </xf>
    <xf numFmtId="0" fontId="0" fillId="23" borderId="2" xfId="0" applyFont="1" applyFill="1" applyBorder="1" applyAlignment="1">
      <alignment horizontal="center"/>
    </xf>
    <xf numFmtId="1" fontId="0" fillId="20" borderId="2" xfId="0" applyNumberFormat="1" applyFont="1" applyFill="1" applyBorder="1" applyAlignment="1">
      <alignment horizontal="center" vertical="center"/>
    </xf>
    <xf numFmtId="1" fontId="0" fillId="20" borderId="2" xfId="0" applyNumberFormat="1" applyFont="1" applyFill="1" applyBorder="1" applyAlignment="1">
      <alignment horizontal="center"/>
    </xf>
    <xf numFmtId="0" fontId="0" fillId="20" borderId="0" xfId="0" applyFont="1" applyFill="1" applyAlignment="1"/>
    <xf numFmtId="0" fontId="0" fillId="24" borderId="2" xfId="0" applyFont="1" applyFill="1" applyBorder="1" applyAlignment="1">
      <alignment horizontal="center"/>
    </xf>
    <xf numFmtId="0" fontId="0" fillId="20" borderId="2" xfId="0" applyFont="1" applyFill="1" applyBorder="1"/>
    <xf numFmtId="14" fontId="0" fillId="20" borderId="2" xfId="0" applyNumberFormat="1" applyFont="1" applyFill="1" applyBorder="1" applyAlignment="1">
      <alignment horizontal="center"/>
    </xf>
    <xf numFmtId="0" fontId="8" fillId="20" borderId="2" xfId="0" applyFont="1" applyFill="1" applyBorder="1" applyAlignment="1">
      <alignment horizontal="center"/>
    </xf>
    <xf numFmtId="0" fontId="0" fillId="20" borderId="0" xfId="0" applyFont="1" applyFill="1" applyBorder="1" applyAlignment="1"/>
    <xf numFmtId="0" fontId="0" fillId="14" borderId="0" xfId="0" applyFont="1" applyFill="1" applyBorder="1" applyAlignment="1"/>
    <xf numFmtId="0" fontId="0" fillId="25" borderId="1" xfId="0" applyFont="1" applyFill="1" applyBorder="1" applyAlignment="1"/>
    <xf numFmtId="0" fontId="0" fillId="25" borderId="0" xfId="0" applyFont="1" applyFill="1" applyAlignment="1"/>
    <xf numFmtId="0" fontId="0" fillId="25" borderId="2" xfId="0" applyFont="1" applyFill="1" applyBorder="1" applyAlignment="1">
      <alignment horizontal="center"/>
    </xf>
    <xf numFmtId="0" fontId="0" fillId="29" borderId="2" xfId="0" applyFont="1" applyFill="1" applyBorder="1" applyAlignment="1">
      <alignment horizontal="center"/>
    </xf>
    <xf numFmtId="0" fontId="0" fillId="26" borderId="2" xfId="0" applyFont="1" applyFill="1" applyBorder="1" applyAlignment="1">
      <alignment horizontal="center"/>
    </xf>
    <xf numFmtId="0" fontId="0" fillId="27" borderId="2" xfId="0" applyFont="1" applyFill="1" applyBorder="1" applyAlignment="1">
      <alignment horizontal="center"/>
    </xf>
    <xf numFmtId="0" fontId="0" fillId="28" borderId="2" xfId="0" applyFont="1" applyFill="1" applyBorder="1" applyAlignment="1">
      <alignment horizontal="center"/>
    </xf>
    <xf numFmtId="1" fontId="0" fillId="25" borderId="2" xfId="0" applyNumberFormat="1" applyFont="1" applyFill="1" applyBorder="1" applyAlignment="1">
      <alignment horizontal="center"/>
    </xf>
    <xf numFmtId="0" fontId="0" fillId="25" borderId="2" xfId="0" applyFont="1" applyFill="1" applyBorder="1"/>
    <xf numFmtId="0" fontId="0" fillId="25" borderId="2" xfId="0" applyFont="1" applyFill="1" applyBorder="1" applyAlignment="1">
      <alignment horizontal="center" wrapText="1"/>
    </xf>
    <xf numFmtId="1" fontId="0" fillId="25" borderId="2" xfId="0" applyNumberFormat="1" applyFont="1" applyFill="1" applyBorder="1" applyAlignment="1">
      <alignment horizontal="center" vertical="center"/>
    </xf>
    <xf numFmtId="0" fontId="0" fillId="30" borderId="2" xfId="0" applyFont="1" applyFill="1" applyBorder="1" applyAlignment="1">
      <alignment horizontal="center"/>
    </xf>
    <xf numFmtId="0" fontId="0" fillId="30" borderId="2" xfId="0" applyFont="1" applyFill="1" applyBorder="1"/>
    <xf numFmtId="0" fontId="0" fillId="31" borderId="2" xfId="0" applyFont="1" applyFill="1" applyBorder="1" applyAlignment="1">
      <alignment horizontal="center"/>
    </xf>
    <xf numFmtId="0" fontId="0" fillId="32" borderId="2" xfId="0" applyFont="1" applyFill="1" applyBorder="1" applyAlignment="1">
      <alignment horizontal="center"/>
    </xf>
    <xf numFmtId="0" fontId="0" fillId="33" borderId="2" xfId="0" applyFont="1" applyFill="1" applyBorder="1" applyAlignment="1">
      <alignment horizontal="center"/>
    </xf>
    <xf numFmtId="1" fontId="0" fillId="30" borderId="2" xfId="0" applyNumberFormat="1" applyFont="1" applyFill="1" applyBorder="1" applyAlignment="1">
      <alignment horizontal="center" vertical="center"/>
    </xf>
    <xf numFmtId="1" fontId="0" fillId="30" borderId="2" xfId="0" applyNumberFormat="1" applyFont="1" applyFill="1" applyBorder="1" applyAlignment="1">
      <alignment horizontal="center"/>
    </xf>
    <xf numFmtId="0" fontId="0" fillId="30" borderId="1" xfId="0" applyFont="1" applyFill="1" applyBorder="1" applyAlignment="1"/>
    <xf numFmtId="0" fontId="0" fillId="34" borderId="2" xfId="0" applyFont="1" applyFill="1" applyBorder="1" applyAlignment="1">
      <alignment horizontal="center"/>
    </xf>
    <xf numFmtId="0" fontId="0" fillId="30" borderId="2" xfId="0" applyFont="1" applyFill="1" applyBorder="1" applyAlignment="1">
      <alignment horizontal="center" wrapText="1"/>
    </xf>
    <xf numFmtId="0" fontId="0" fillId="35" borderId="2" xfId="0" applyFont="1" applyFill="1" applyBorder="1" applyAlignment="1">
      <alignment horizontal="center"/>
    </xf>
    <xf numFmtId="0" fontId="8" fillId="30" borderId="2" xfId="0" applyFont="1" applyFill="1" applyBorder="1" applyAlignment="1">
      <alignment horizontal="center"/>
    </xf>
    <xf numFmtId="14" fontId="0" fillId="14" borderId="2" xfId="0" applyNumberFormat="1" applyFont="1" applyFill="1" applyBorder="1" applyAlignment="1">
      <alignment horizontal="center"/>
    </xf>
    <xf numFmtId="0" fontId="0" fillId="36" borderId="2" xfId="0" applyFont="1" applyFill="1" applyBorder="1" applyAlignment="1">
      <alignment horizontal="center"/>
    </xf>
    <xf numFmtId="0" fontId="0" fillId="37" borderId="2" xfId="0" applyFont="1" applyFill="1" applyBorder="1" applyAlignment="1">
      <alignment horizontal="center"/>
    </xf>
    <xf numFmtId="0" fontId="0" fillId="38" borderId="2" xfId="0" applyFont="1" applyFill="1" applyBorder="1" applyAlignment="1">
      <alignment horizontal="center"/>
    </xf>
    <xf numFmtId="0" fontId="0" fillId="39" borderId="2" xfId="0" applyFont="1" applyFill="1" applyBorder="1" applyAlignment="1">
      <alignment horizontal="center"/>
    </xf>
    <xf numFmtId="0" fontId="0" fillId="40" borderId="2" xfId="0" applyFont="1" applyFill="1" applyBorder="1" applyAlignment="1">
      <alignment horizontal="center"/>
    </xf>
    <xf numFmtId="1" fontId="0" fillId="37" borderId="2" xfId="0" applyNumberFormat="1" applyFont="1" applyFill="1" applyBorder="1" applyAlignment="1">
      <alignment horizontal="center"/>
    </xf>
    <xf numFmtId="0" fontId="0" fillId="37" borderId="2" xfId="0" applyFont="1" applyFill="1" applyBorder="1"/>
    <xf numFmtId="0" fontId="0" fillId="37" borderId="1" xfId="0" applyFont="1" applyFill="1" applyBorder="1" applyAlignment="1"/>
    <xf numFmtId="0" fontId="0" fillId="37" borderId="0" xfId="0" applyFont="1" applyFill="1" applyAlignment="1"/>
    <xf numFmtId="0" fontId="0" fillId="41" borderId="2" xfId="0" applyFont="1" applyFill="1" applyBorder="1" applyAlignment="1">
      <alignment horizontal="center"/>
    </xf>
    <xf numFmtId="0" fontId="0" fillId="37" borderId="0" xfId="0" applyFont="1" applyFill="1" applyBorder="1" applyAlignment="1"/>
    <xf numFmtId="0" fontId="0" fillId="0" borderId="28" xfId="0" applyFont="1" applyBorder="1" applyAlignment="1"/>
    <xf numFmtId="1" fontId="8" fillId="25" borderId="2" xfId="0" applyNumberFormat="1" applyFont="1" applyFill="1" applyBorder="1" applyAlignment="1">
      <alignment horizontal="center"/>
    </xf>
    <xf numFmtId="1" fontId="8" fillId="30" borderId="2" xfId="0" applyNumberFormat="1" applyFont="1" applyFill="1" applyBorder="1" applyAlignment="1">
      <alignment horizontal="center"/>
    </xf>
    <xf numFmtId="0" fontId="0" fillId="42" borderId="2" xfId="0" applyFont="1" applyFill="1" applyBorder="1" applyAlignment="1">
      <alignment horizontal="center"/>
    </xf>
    <xf numFmtId="0" fontId="9" fillId="43" borderId="2" xfId="0" applyFont="1" applyFill="1" applyBorder="1" applyAlignment="1">
      <alignment horizontal="center"/>
    </xf>
    <xf numFmtId="0" fontId="0" fillId="44" borderId="2" xfId="0" applyFont="1" applyFill="1" applyBorder="1" applyAlignment="1">
      <alignment horizontal="center"/>
    </xf>
    <xf numFmtId="0" fontId="0" fillId="45" borderId="2" xfId="0" applyFont="1" applyFill="1" applyBorder="1" applyAlignment="1">
      <alignment horizontal="center"/>
    </xf>
    <xf numFmtId="1" fontId="0" fillId="42" borderId="2" xfId="0" applyNumberFormat="1" applyFont="1" applyFill="1" applyBorder="1" applyAlignment="1">
      <alignment horizontal="center"/>
    </xf>
    <xf numFmtId="0" fontId="0" fillId="42" borderId="2" xfId="0" applyFont="1" applyFill="1" applyBorder="1"/>
    <xf numFmtId="0" fontId="0" fillId="42" borderId="1" xfId="0" applyFont="1" applyFill="1" applyBorder="1" applyAlignment="1"/>
    <xf numFmtId="0" fontId="0" fillId="42" borderId="0" xfId="0" applyFont="1" applyFill="1" applyAlignment="1"/>
    <xf numFmtId="0" fontId="0" fillId="43" borderId="2" xfId="0" applyFont="1" applyFill="1" applyBorder="1" applyAlignment="1">
      <alignment horizontal="center"/>
    </xf>
    <xf numFmtId="1" fontId="0" fillId="42" borderId="2" xfId="0" applyNumberFormat="1" applyFont="1" applyFill="1" applyBorder="1" applyAlignment="1">
      <alignment horizontal="center" vertical="center"/>
    </xf>
    <xf numFmtId="0" fontId="0" fillId="42" borderId="0" xfId="0" applyFont="1" applyFill="1" applyBorder="1" applyAlignment="1"/>
    <xf numFmtId="0" fontId="0" fillId="46" borderId="2" xfId="0" applyFont="1" applyFill="1" applyBorder="1" applyAlignment="1">
      <alignment horizontal="center"/>
    </xf>
    <xf numFmtId="1" fontId="10" fillId="25" borderId="2" xfId="0" applyNumberFormat="1" applyFont="1" applyFill="1" applyBorder="1" applyAlignment="1">
      <alignment horizontal="center"/>
    </xf>
    <xf numFmtId="1" fontId="10" fillId="30" borderId="2" xfId="0" applyNumberFormat="1" applyFont="1" applyFill="1" applyBorder="1" applyAlignment="1">
      <alignment horizontal="center"/>
    </xf>
    <xf numFmtId="0" fontId="12" fillId="0" borderId="0" xfId="0" applyFont="1" applyAlignment="1"/>
    <xf numFmtId="0" fontId="12" fillId="0" borderId="0" xfId="0" applyFont="1" applyAlignment="1">
      <alignment horizontal="center"/>
    </xf>
    <xf numFmtId="0" fontId="12" fillId="0" borderId="23" xfId="0" applyFont="1" applyFill="1" applyBorder="1" applyAlignment="1"/>
    <xf numFmtId="0" fontId="0" fillId="0" borderId="30" xfId="0" applyFont="1" applyBorder="1" applyAlignment="1"/>
    <xf numFmtId="0" fontId="0" fillId="0" borderId="30" xfId="0" applyFont="1" applyBorder="1" applyAlignment="1">
      <alignment horizontal="center"/>
    </xf>
    <xf numFmtId="1" fontId="0" fillId="0" borderId="1" xfId="0" applyNumberFormat="1" applyFont="1" applyBorder="1" applyAlignment="1">
      <alignment horizontal="center"/>
    </xf>
    <xf numFmtId="0" fontId="0" fillId="0" borderId="24" xfId="0" applyFont="1" applyBorder="1" applyAlignment="1"/>
    <xf numFmtId="1" fontId="0" fillId="0" borderId="1" xfId="0" applyNumberFormat="1" applyFont="1" applyFill="1" applyBorder="1" applyAlignment="1">
      <alignment horizontal="center"/>
    </xf>
    <xf numFmtId="0" fontId="0" fillId="0" borderId="20" xfId="0" applyFont="1" applyBorder="1" applyAlignment="1">
      <alignment vertical="center" wrapText="1"/>
    </xf>
    <xf numFmtId="0" fontId="0" fillId="0" borderId="19" xfId="0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0" fillId="0" borderId="25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0" fillId="0" borderId="26" xfId="0" applyFont="1" applyBorder="1" applyAlignment="1">
      <alignment horizontal="center" vertical="center"/>
    </xf>
    <xf numFmtId="0" fontId="0" fillId="0" borderId="27" xfId="0" applyFont="1" applyBorder="1" applyAlignment="1">
      <alignment horizontal="center" vertical="center"/>
    </xf>
    <xf numFmtId="0" fontId="12" fillId="0" borderId="25" xfId="0" applyFont="1" applyBorder="1" applyAlignment="1">
      <alignment horizontal="center" vertical="center"/>
    </xf>
    <xf numFmtId="1" fontId="0" fillId="0" borderId="24" xfId="0" applyNumberFormat="1" applyFont="1" applyBorder="1" applyAlignment="1">
      <alignment horizontal="center"/>
    </xf>
    <xf numFmtId="0" fontId="12" fillId="0" borderId="2" xfId="0" applyFont="1" applyBorder="1" applyAlignment="1"/>
    <xf numFmtId="0" fontId="12" fillId="0" borderId="7" xfId="0" applyFont="1" applyBorder="1" applyAlignment="1"/>
    <xf numFmtId="0" fontId="0" fillId="0" borderId="7" xfId="0" applyFont="1" applyBorder="1" applyAlignment="1"/>
    <xf numFmtId="0" fontId="0" fillId="0" borderId="4" xfId="0" applyFont="1" applyBorder="1" applyAlignment="1"/>
    <xf numFmtId="0" fontId="0" fillId="0" borderId="8" xfId="0" applyFont="1" applyBorder="1" applyAlignment="1"/>
    <xf numFmtId="0" fontId="12" fillId="0" borderId="2" xfId="0" applyFont="1" applyFill="1" applyBorder="1" applyAlignment="1"/>
    <xf numFmtId="0" fontId="12" fillId="0" borderId="4" xfId="0" applyFont="1" applyBorder="1" applyAlignment="1"/>
    <xf numFmtId="0" fontId="12" fillId="0" borderId="0" xfId="0" applyFont="1" applyAlignment="1">
      <alignment horizontal="left"/>
    </xf>
    <xf numFmtId="0" fontId="0" fillId="0" borderId="9" xfId="0" applyFont="1" applyFill="1" applyBorder="1"/>
    <xf numFmtId="0" fontId="0" fillId="0" borderId="13" xfId="0" applyFont="1" applyFill="1" applyBorder="1"/>
    <xf numFmtId="0" fontId="0" fillId="0" borderId="12" xfId="0" applyFont="1" applyFill="1" applyBorder="1"/>
    <xf numFmtId="0" fontId="4" fillId="0" borderId="32" xfId="0" applyFont="1" applyBorder="1" applyAlignment="1">
      <alignment horizontal="center" wrapText="1"/>
    </xf>
    <xf numFmtId="0" fontId="4" fillId="0" borderId="29" xfId="0" applyFont="1" applyFill="1" applyBorder="1" applyAlignment="1">
      <alignment horizontal="center" wrapText="1"/>
    </xf>
    <xf numFmtId="0" fontId="4" fillId="0" borderId="29" xfId="0" applyFont="1" applyBorder="1" applyAlignment="1">
      <alignment horizontal="center" wrapText="1"/>
    </xf>
    <xf numFmtId="0" fontId="5" fillId="0" borderId="29" xfId="0" applyFont="1" applyBorder="1" applyAlignment="1">
      <alignment horizontal="center" wrapText="1"/>
    </xf>
    <xf numFmtId="1" fontId="6" fillId="0" borderId="29" xfId="0" applyNumberFormat="1" applyFont="1" applyBorder="1" applyAlignment="1">
      <alignment horizontal="center" vertical="center" wrapText="1"/>
    </xf>
    <xf numFmtId="1" fontId="7" fillId="0" borderId="29" xfId="0" applyNumberFormat="1" applyFont="1" applyBorder="1" applyAlignment="1">
      <alignment horizontal="center" vertical="center" wrapText="1"/>
    </xf>
    <xf numFmtId="1" fontId="4" fillId="0" borderId="29" xfId="0" applyNumberFormat="1" applyFont="1" applyFill="1" applyBorder="1" applyAlignment="1">
      <alignment horizontal="center" wrapText="1"/>
    </xf>
    <xf numFmtId="0" fontId="4" fillId="0" borderId="33" xfId="0" applyFont="1" applyBorder="1" applyAlignment="1">
      <alignment horizontal="center" wrapText="1"/>
    </xf>
    <xf numFmtId="1" fontId="0" fillId="0" borderId="17" xfId="0" applyNumberFormat="1" applyFont="1" applyFill="1" applyBorder="1" applyAlignment="1">
      <alignment horizontal="center" vertical="center"/>
    </xf>
    <xf numFmtId="0" fontId="0" fillId="0" borderId="17" xfId="0" applyFont="1" applyBorder="1"/>
    <xf numFmtId="0" fontId="0" fillId="0" borderId="32" xfId="0" applyFont="1" applyBorder="1"/>
    <xf numFmtId="0" fontId="0" fillId="0" borderId="29" xfId="0" applyFont="1" applyFill="1" applyBorder="1" applyAlignment="1">
      <alignment horizontal="center"/>
    </xf>
    <xf numFmtId="0" fontId="0" fillId="9" borderId="29" xfId="0" applyFont="1" applyFill="1" applyBorder="1" applyAlignment="1">
      <alignment horizontal="center"/>
    </xf>
    <xf numFmtId="0" fontId="0" fillId="7" borderId="29" xfId="0" applyFont="1" applyFill="1" applyBorder="1" applyAlignment="1">
      <alignment horizontal="center"/>
    </xf>
    <xf numFmtId="0" fontId="0" fillId="0" borderId="29" xfId="0" applyFont="1" applyBorder="1" applyAlignment="1">
      <alignment horizontal="center"/>
    </xf>
    <xf numFmtId="1" fontId="0" fillId="0" borderId="29" xfId="0" applyNumberFormat="1" applyFont="1" applyFill="1" applyBorder="1" applyAlignment="1">
      <alignment horizontal="center"/>
    </xf>
    <xf numFmtId="0" fontId="0" fillId="0" borderId="29" xfId="0" applyFont="1" applyBorder="1"/>
    <xf numFmtId="0" fontId="0" fillId="0" borderId="33" xfId="0" applyFont="1" applyBorder="1" applyAlignment="1">
      <alignment horizontal="center"/>
    </xf>
    <xf numFmtId="1" fontId="0" fillId="0" borderId="29" xfId="0" applyNumberFormat="1" applyFont="1" applyFill="1" applyBorder="1" applyAlignment="1">
      <alignment horizontal="center" vertical="center"/>
    </xf>
    <xf numFmtId="14" fontId="0" fillId="0" borderId="29" xfId="0" applyNumberFormat="1" applyFont="1" applyBorder="1" applyAlignment="1">
      <alignment horizontal="center"/>
    </xf>
    <xf numFmtId="0" fontId="0" fillId="0" borderId="0" xfId="0" applyFont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1" fontId="0" fillId="0" borderId="0" xfId="0" applyNumberFormat="1" applyFont="1" applyAlignment="1">
      <alignment horizontal="left" vertical="top"/>
    </xf>
    <xf numFmtId="1" fontId="0" fillId="0" borderId="0" xfId="0" applyNumberFormat="1" applyFont="1" applyFill="1" applyAlignment="1">
      <alignment horizontal="left" vertical="top"/>
    </xf>
    <xf numFmtId="0" fontId="0" fillId="0" borderId="1" xfId="0" applyFont="1" applyBorder="1" applyAlignment="1">
      <alignment horizontal="left" vertical="top"/>
    </xf>
    <xf numFmtId="0" fontId="0" fillId="0" borderId="0" xfId="0" applyFont="1" applyAlignment="1">
      <alignment horizontal="left" vertical="top" wrapText="1"/>
    </xf>
    <xf numFmtId="0" fontId="0" fillId="0" borderId="0" xfId="0" applyFont="1" applyFill="1" applyAlignment="1">
      <alignment horizontal="left" vertical="top" wrapText="1"/>
    </xf>
    <xf numFmtId="1" fontId="0" fillId="0" borderId="0" xfId="0" applyNumberFormat="1" applyFont="1" applyFill="1" applyAlignment="1">
      <alignment horizontal="left" vertical="top" wrapText="1"/>
    </xf>
    <xf numFmtId="0" fontId="0" fillId="0" borderId="1" xfId="0" applyFont="1" applyBorder="1" applyAlignment="1">
      <alignment horizontal="left" vertical="top" wrapText="1"/>
    </xf>
    <xf numFmtId="0" fontId="0" fillId="0" borderId="2" xfId="0" applyFont="1" applyBorder="1" applyAlignment="1">
      <alignment horizontal="left" vertical="top"/>
    </xf>
    <xf numFmtId="1" fontId="0" fillId="0" borderId="2" xfId="0" applyNumberFormat="1" applyFont="1" applyBorder="1" applyAlignment="1">
      <alignment horizontal="left" vertical="top"/>
    </xf>
    <xf numFmtId="49" fontId="7" fillId="0" borderId="4" xfId="0" applyNumberFormat="1" applyFont="1" applyBorder="1" applyAlignment="1">
      <alignment horizontal="center" vertical="center" wrapText="1"/>
    </xf>
    <xf numFmtId="49" fontId="0" fillId="0" borderId="10" xfId="0" applyNumberFormat="1" applyFont="1" applyFill="1" applyBorder="1" applyAlignment="1">
      <alignment horizontal="center"/>
    </xf>
    <xf numFmtId="49" fontId="0" fillId="0" borderId="2" xfId="0" applyNumberFormat="1" applyFont="1" applyFill="1" applyBorder="1" applyAlignment="1">
      <alignment horizontal="center"/>
    </xf>
    <xf numFmtId="49" fontId="0" fillId="0" borderId="2" xfId="0" applyNumberFormat="1" applyFont="1" applyFill="1" applyBorder="1" applyAlignment="1">
      <alignment horizontal="center" vertical="center"/>
    </xf>
    <xf numFmtId="49" fontId="0" fillId="0" borderId="4" xfId="0" applyNumberFormat="1" applyFont="1" applyFill="1" applyBorder="1" applyAlignment="1">
      <alignment horizontal="center"/>
    </xf>
    <xf numFmtId="49" fontId="0" fillId="0" borderId="29" xfId="0" applyNumberFormat="1" applyFont="1" applyFill="1" applyBorder="1" applyAlignment="1">
      <alignment horizontal="center" vertical="center"/>
    </xf>
    <xf numFmtId="49" fontId="0" fillId="0" borderId="4" xfId="0" applyNumberFormat="1" applyFont="1" applyFill="1" applyBorder="1" applyAlignment="1">
      <alignment horizontal="center" vertical="center"/>
    </xf>
    <xf numFmtId="49" fontId="0" fillId="0" borderId="17" xfId="0" applyNumberFormat="1" applyFont="1" applyFill="1" applyBorder="1" applyAlignment="1">
      <alignment horizontal="center"/>
    </xf>
    <xf numFmtId="49" fontId="0" fillId="0" borderId="17" xfId="0" applyNumberFormat="1" applyFont="1" applyFill="1" applyBorder="1" applyAlignment="1">
      <alignment horizontal="center" vertical="center"/>
    </xf>
    <xf numFmtId="49" fontId="0" fillId="0" borderId="10" xfId="0" applyNumberFormat="1" applyFont="1" applyFill="1" applyBorder="1" applyAlignment="1">
      <alignment horizontal="center" vertical="center"/>
    </xf>
    <xf numFmtId="49" fontId="0" fillId="0" borderId="0" xfId="0" applyNumberFormat="1" applyFont="1" applyAlignment="1">
      <alignment horizontal="center"/>
    </xf>
    <xf numFmtId="49" fontId="0" fillId="0" borderId="2" xfId="0" applyNumberFormat="1" applyFont="1" applyBorder="1" applyAlignment="1">
      <alignment horizontal="left" vertical="top"/>
    </xf>
    <xf numFmtId="49" fontId="12" fillId="0" borderId="2" xfId="0" applyNumberFormat="1" applyFont="1" applyBorder="1" applyAlignment="1">
      <alignment horizontal="left" vertical="top" wrapText="1"/>
    </xf>
    <xf numFmtId="49" fontId="0" fillId="0" borderId="0" xfId="0" applyNumberFormat="1" applyFont="1" applyAlignment="1">
      <alignment horizontal="left" vertical="top"/>
    </xf>
    <xf numFmtId="49" fontId="0" fillId="0" borderId="0" xfId="0" applyNumberFormat="1" applyFont="1" applyAlignment="1"/>
    <xf numFmtId="0" fontId="0" fillId="0" borderId="28" xfId="0" applyFont="1" applyBorder="1" applyAlignment="1">
      <alignment horizontal="left"/>
    </xf>
    <xf numFmtId="0" fontId="14" fillId="0" borderId="28" xfId="0" applyFont="1" applyBorder="1" applyAlignment="1">
      <alignment horizontal="left" wrapText="1"/>
    </xf>
    <xf numFmtId="0" fontId="0" fillId="0" borderId="29" xfId="0" applyFont="1" applyBorder="1" applyAlignment="1">
      <alignment horizontal="left"/>
    </xf>
    <xf numFmtId="0" fontId="12" fillId="0" borderId="5" xfId="0" applyFont="1" applyBorder="1" applyAlignment="1">
      <alignment horizontal="left"/>
    </xf>
    <xf numFmtId="1" fontId="0" fillId="47" borderId="2" xfId="0" applyNumberFormat="1" applyFont="1" applyFill="1" applyBorder="1" applyAlignment="1">
      <alignment horizontal="center"/>
    </xf>
    <xf numFmtId="1" fontId="0" fillId="48" borderId="2" xfId="0" applyNumberFormat="1" applyFont="1" applyFill="1" applyBorder="1" applyAlignment="1">
      <alignment horizontal="center"/>
    </xf>
    <xf numFmtId="1" fontId="0" fillId="49" borderId="2" xfId="0" applyNumberFormat="1" applyFont="1" applyFill="1" applyBorder="1" applyAlignment="1">
      <alignment horizontal="center"/>
    </xf>
    <xf numFmtId="1" fontId="0" fillId="47" borderId="29" xfId="0" applyNumberFormat="1" applyFont="1" applyFill="1" applyBorder="1" applyAlignment="1">
      <alignment horizontal="center"/>
    </xf>
    <xf numFmtId="1" fontId="0" fillId="47" borderId="17" xfId="0" applyNumberFormat="1" applyFont="1" applyFill="1" applyBorder="1" applyAlignment="1">
      <alignment horizontal="center"/>
    </xf>
    <xf numFmtId="1" fontId="0" fillId="50" borderId="2" xfId="0" applyNumberFormat="1" applyFont="1" applyFill="1" applyBorder="1" applyAlignment="1">
      <alignment horizontal="center"/>
    </xf>
    <xf numFmtId="1" fontId="0" fillId="51" borderId="2" xfId="0" applyNumberFormat="1" applyFont="1" applyFill="1" applyBorder="1" applyAlignment="1">
      <alignment horizontal="center"/>
    </xf>
    <xf numFmtId="1" fontId="0" fillId="47" borderId="4" xfId="0" applyNumberFormat="1" applyFont="1" applyFill="1" applyBorder="1" applyAlignment="1">
      <alignment horizontal="center"/>
    </xf>
    <xf numFmtId="0" fontId="12" fillId="0" borderId="1" xfId="0" applyFont="1" applyBorder="1"/>
    <xf numFmtId="0" fontId="0" fillId="0" borderId="2" xfId="0" applyFont="1" applyBorder="1" applyAlignment="1">
      <alignment horizontal="center"/>
    </xf>
    <xf numFmtId="0" fontId="0" fillId="52" borderId="2" xfId="0" applyFont="1" applyFill="1" applyBorder="1"/>
    <xf numFmtId="0" fontId="0" fillId="52" borderId="2" xfId="0" applyFont="1" applyFill="1" applyBorder="1" applyAlignment="1">
      <alignment horizontal="center"/>
    </xf>
    <xf numFmtId="0" fontId="0" fillId="53" borderId="2" xfId="0" applyFont="1" applyFill="1" applyBorder="1" applyAlignment="1">
      <alignment horizontal="center"/>
    </xf>
    <xf numFmtId="1" fontId="0" fillId="52" borderId="2" xfId="0" applyNumberFormat="1" applyFont="1" applyFill="1" applyBorder="1" applyAlignment="1">
      <alignment horizontal="center" vertical="center"/>
    </xf>
    <xf numFmtId="49" fontId="0" fillId="52" borderId="2" xfId="0" applyNumberFormat="1" applyFont="1" applyFill="1" applyBorder="1" applyAlignment="1">
      <alignment horizontal="center" vertical="center"/>
    </xf>
    <xf numFmtId="1" fontId="0" fillId="52" borderId="2" xfId="0" applyNumberFormat="1" applyFont="1" applyFill="1" applyBorder="1" applyAlignment="1">
      <alignment horizontal="center"/>
    </xf>
    <xf numFmtId="0" fontId="0" fillId="52" borderId="2" xfId="0" applyFont="1" applyFill="1" applyBorder="1" applyAlignment="1"/>
    <xf numFmtId="0" fontId="0" fillId="52" borderId="13" xfId="0" applyFont="1" applyFill="1" applyBorder="1"/>
    <xf numFmtId="0" fontId="0" fillId="54" borderId="2" xfId="0" applyFont="1" applyFill="1" applyBorder="1" applyAlignment="1">
      <alignment horizontal="center"/>
    </xf>
    <xf numFmtId="0" fontId="0" fillId="52" borderId="7" xfId="0" applyFont="1" applyFill="1" applyBorder="1" applyAlignment="1">
      <alignment horizontal="center"/>
    </xf>
    <xf numFmtId="0" fontId="0" fillId="52" borderId="1" xfId="0" applyFont="1" applyFill="1" applyBorder="1"/>
    <xf numFmtId="0" fontId="0" fillId="52" borderId="1" xfId="0" applyFont="1" applyFill="1" applyBorder="1" applyAlignment="1">
      <alignment horizontal="center"/>
    </xf>
    <xf numFmtId="0" fontId="0" fillId="52" borderId="1" xfId="0" applyFont="1" applyFill="1" applyBorder="1" applyAlignment="1"/>
    <xf numFmtId="0" fontId="0" fillId="55" borderId="2" xfId="0" applyFont="1" applyFill="1" applyBorder="1" applyAlignment="1">
      <alignment horizontal="center"/>
    </xf>
    <xf numFmtId="0" fontId="0" fillId="56" borderId="2" xfId="0" applyFont="1" applyFill="1" applyBorder="1" applyAlignment="1">
      <alignment horizontal="center"/>
    </xf>
    <xf numFmtId="49" fontId="0" fillId="52" borderId="2" xfId="0" applyNumberFormat="1" applyFont="1" applyFill="1" applyBorder="1" applyAlignment="1">
      <alignment horizontal="center"/>
    </xf>
    <xf numFmtId="0" fontId="0" fillId="52" borderId="0" xfId="0" applyFont="1" applyFill="1" applyAlignment="1"/>
    <xf numFmtId="2" fontId="0" fillId="0" borderId="0" xfId="0" applyNumberFormat="1" applyFont="1" applyFill="1" applyAlignment="1">
      <alignment horizontal="center"/>
    </xf>
    <xf numFmtId="9" fontId="0" fillId="0" borderId="0" xfId="0" applyNumberFormat="1" applyFont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2" fillId="0" borderId="13" xfId="0" applyFont="1" applyBorder="1" applyAlignment="1">
      <alignment horizontal="center" vertical="center" wrapText="1"/>
    </xf>
    <xf numFmtId="0" fontId="12" fillId="0" borderId="1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/>
    </xf>
    <xf numFmtId="0" fontId="12" fillId="0" borderId="7" xfId="0" applyFont="1" applyBorder="1" applyAlignment="1">
      <alignment horizontal="center"/>
    </xf>
    <xf numFmtId="0" fontId="12" fillId="0" borderId="23" xfId="0" applyFont="1" applyBorder="1" applyAlignment="1">
      <alignment horizontal="center" vertical="center" wrapText="1"/>
    </xf>
    <xf numFmtId="0" fontId="12" fillId="0" borderId="19" xfId="0" applyFont="1" applyBorder="1" applyAlignment="1">
      <alignment horizontal="center" vertical="center" wrapText="1"/>
    </xf>
    <xf numFmtId="9" fontId="12" fillId="0" borderId="30" xfId="0" applyNumberFormat="1" applyFont="1" applyBorder="1" applyAlignment="1">
      <alignment horizontal="center" vertical="center"/>
    </xf>
    <xf numFmtId="9" fontId="12" fillId="0" borderId="24" xfId="0" applyNumberFormat="1" applyFont="1" applyBorder="1" applyAlignment="1">
      <alignment horizontal="center" vertical="center"/>
    </xf>
    <xf numFmtId="9" fontId="12" fillId="0" borderId="1" xfId="0" applyNumberFormat="1" applyFont="1" applyBorder="1" applyAlignment="1">
      <alignment horizontal="center" vertical="center"/>
    </xf>
    <xf numFmtId="9" fontId="12" fillId="0" borderId="25" xfId="0" applyNumberFormat="1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 wrapText="1"/>
    </xf>
    <xf numFmtId="0" fontId="12" fillId="0" borderId="1" xfId="0" applyNumberFormat="1" applyFont="1" applyBorder="1" applyAlignment="1">
      <alignment horizontal="center" vertical="center"/>
    </xf>
    <xf numFmtId="0" fontId="12" fillId="0" borderId="25" xfId="0" applyNumberFormat="1" applyFont="1" applyBorder="1" applyAlignment="1">
      <alignment horizontal="center" vertical="center"/>
    </xf>
    <xf numFmtId="0" fontId="12" fillId="0" borderId="3" xfId="0" applyNumberFormat="1" applyFont="1" applyBorder="1" applyAlignment="1">
      <alignment horizontal="center" vertical="center"/>
    </xf>
    <xf numFmtId="0" fontId="12" fillId="0" borderId="27" xfId="0" applyNumberFormat="1" applyFont="1" applyBorder="1" applyAlignment="1">
      <alignment horizontal="center" vertical="center"/>
    </xf>
    <xf numFmtId="0" fontId="12" fillId="0" borderId="20" xfId="0" applyFont="1" applyBorder="1" applyAlignment="1">
      <alignment horizontal="center" vertical="center" wrapText="1"/>
    </xf>
    <xf numFmtId="0" fontId="12" fillId="0" borderId="21" xfId="0" applyFont="1" applyBorder="1" applyAlignment="1">
      <alignment horizontal="center" vertical="center" wrapText="1"/>
    </xf>
    <xf numFmtId="0" fontId="12" fillId="0" borderId="20" xfId="0" applyFont="1" applyBorder="1" applyAlignment="1">
      <alignment horizontal="left" vertical="center" wrapText="1"/>
    </xf>
    <xf numFmtId="0" fontId="12" fillId="0" borderId="21" xfId="0" applyFont="1" applyBorder="1" applyAlignment="1">
      <alignment horizontal="left" vertical="center" wrapText="1"/>
    </xf>
    <xf numFmtId="0" fontId="12" fillId="0" borderId="31" xfId="0" applyFont="1" applyBorder="1" applyAlignment="1">
      <alignment horizontal="center" vertical="center" wrapText="1"/>
    </xf>
    <xf numFmtId="0" fontId="12" fillId="25" borderId="29" xfId="0" applyFont="1" applyFill="1" applyBorder="1" applyAlignment="1">
      <alignment horizontal="left" vertical="center" wrapText="1"/>
    </xf>
    <xf numFmtId="0" fontId="12" fillId="25" borderId="5" xfId="0" applyFont="1" applyFill="1" applyBorder="1" applyAlignment="1">
      <alignment horizontal="left" vertical="center" wrapText="1"/>
    </xf>
    <xf numFmtId="0" fontId="12" fillId="25" borderId="17" xfId="0" applyFont="1" applyFill="1" applyBorder="1" applyAlignment="1">
      <alignment horizontal="left" vertical="center" wrapText="1"/>
    </xf>
    <xf numFmtId="0" fontId="2" fillId="0" borderId="10" xfId="0" applyFont="1" applyBorder="1" applyAlignment="1">
      <alignment horizontal="center" wrapText="1"/>
    </xf>
    <xf numFmtId="0" fontId="3" fillId="0" borderId="10" xfId="0" applyFont="1" applyBorder="1"/>
    <xf numFmtId="1" fontId="4" fillId="3" borderId="10" xfId="0" applyNumberFormat="1" applyFont="1" applyFill="1" applyBorder="1" applyAlignment="1">
      <alignment horizontal="center" wrapText="1"/>
    </xf>
    <xf numFmtId="0" fontId="0" fillId="0" borderId="10" xfId="0" applyFont="1" applyBorder="1" applyAlignment="1"/>
    <xf numFmtId="1" fontId="4" fillId="13" borderId="10" xfId="0" applyNumberFormat="1" applyFont="1" applyFill="1" applyBorder="1" applyAlignment="1">
      <alignment horizontal="center" wrapText="1"/>
    </xf>
    <xf numFmtId="0" fontId="0" fillId="13" borderId="10" xfId="0" applyFont="1" applyFill="1" applyBorder="1" applyAlignment="1"/>
    <xf numFmtId="0" fontId="4" fillId="4" borderId="10" xfId="0" applyFont="1" applyFill="1" applyBorder="1" applyAlignment="1">
      <alignment horizontal="center" wrapText="1"/>
    </xf>
    <xf numFmtId="0" fontId="12" fillId="42" borderId="29" xfId="0" applyFont="1" applyFill="1" applyBorder="1" applyAlignment="1">
      <alignment horizontal="left" vertical="center" wrapText="1"/>
    </xf>
    <xf numFmtId="0" fontId="12" fillId="42" borderId="5" xfId="0" applyFont="1" applyFill="1" applyBorder="1" applyAlignment="1">
      <alignment horizontal="left" vertical="center" wrapText="1"/>
    </xf>
    <xf numFmtId="0" fontId="12" fillId="42" borderId="17" xfId="0" applyFont="1" applyFill="1" applyBorder="1" applyAlignment="1">
      <alignment horizontal="left" vertical="center" wrapText="1"/>
    </xf>
    <xf numFmtId="0" fontId="12" fillId="37" borderId="29" xfId="0" applyFont="1" applyFill="1" applyBorder="1" applyAlignment="1">
      <alignment horizontal="left" vertical="center" wrapText="1"/>
    </xf>
    <xf numFmtId="0" fontId="12" fillId="37" borderId="5" xfId="0" applyFont="1" applyFill="1" applyBorder="1" applyAlignment="1">
      <alignment horizontal="left" vertical="center" wrapText="1"/>
    </xf>
    <xf numFmtId="0" fontId="12" fillId="37" borderId="17" xfId="0" applyFont="1" applyFill="1" applyBorder="1" applyAlignment="1">
      <alignment horizontal="left" vertical="center" wrapText="1"/>
    </xf>
    <xf numFmtId="0" fontId="12" fillId="30" borderId="2" xfId="0" applyFont="1" applyFill="1" applyBorder="1" applyAlignment="1">
      <alignment horizontal="left" vertical="center" wrapText="1"/>
    </xf>
    <xf numFmtId="0" fontId="12" fillId="20" borderId="29" xfId="0" applyFont="1" applyFill="1" applyBorder="1" applyAlignment="1">
      <alignment horizontal="left" vertical="center" wrapText="1"/>
    </xf>
    <xf numFmtId="0" fontId="12" fillId="20" borderId="5" xfId="0" applyFont="1" applyFill="1" applyBorder="1" applyAlignment="1">
      <alignment horizontal="left" vertical="center" wrapText="1"/>
    </xf>
    <xf numFmtId="0" fontId="12" fillId="20" borderId="17" xfId="0" applyFont="1" applyFill="1" applyBorder="1" applyAlignment="1">
      <alignment horizontal="left" vertical="center" wrapText="1"/>
    </xf>
    <xf numFmtId="0" fontId="12" fillId="14" borderId="29" xfId="0" applyFont="1" applyFill="1" applyBorder="1" applyAlignment="1">
      <alignment horizontal="left" vertical="center" wrapText="1"/>
    </xf>
    <xf numFmtId="0" fontId="12" fillId="14" borderId="5" xfId="0" applyFont="1" applyFill="1" applyBorder="1" applyAlignment="1">
      <alignment horizontal="left" vertical="center" wrapText="1"/>
    </xf>
    <xf numFmtId="0" fontId="12" fillId="14" borderId="17" xfId="0" applyFont="1" applyFill="1" applyBorder="1" applyAlignment="1">
      <alignment horizontal="left" vertical="center" wrapText="1"/>
    </xf>
    <xf numFmtId="0" fontId="0" fillId="37" borderId="29" xfId="0" applyFont="1" applyFill="1" applyBorder="1" applyAlignment="1">
      <alignment horizontal="left"/>
    </xf>
    <xf numFmtId="0" fontId="0" fillId="37" borderId="5" xfId="0" applyFont="1" applyFill="1" applyBorder="1" applyAlignment="1">
      <alignment horizontal="left"/>
    </xf>
    <xf numFmtId="0" fontId="0" fillId="37" borderId="17" xfId="0" applyFont="1" applyFill="1" applyBorder="1" applyAlignment="1">
      <alignment horizontal="left"/>
    </xf>
    <xf numFmtId="0" fontId="0" fillId="42" borderId="29" xfId="0" applyFont="1" applyFill="1" applyBorder="1" applyAlignment="1">
      <alignment horizontal="left"/>
    </xf>
    <xf numFmtId="0" fontId="0" fillId="42" borderId="5" xfId="0" applyFont="1" applyFill="1" applyBorder="1" applyAlignment="1">
      <alignment horizontal="left"/>
    </xf>
    <xf numFmtId="0" fontId="0" fillId="42" borderId="17" xfId="0" applyFont="1" applyFill="1" applyBorder="1" applyAlignment="1">
      <alignment horizontal="left"/>
    </xf>
    <xf numFmtId="0" fontId="0" fillId="14" borderId="29" xfId="0" applyFont="1" applyFill="1" applyBorder="1" applyAlignment="1">
      <alignment horizontal="left"/>
    </xf>
    <xf numFmtId="0" fontId="0" fillId="14" borderId="5" xfId="0" applyFont="1" applyFill="1" applyBorder="1" applyAlignment="1">
      <alignment horizontal="left"/>
    </xf>
    <xf numFmtId="0" fontId="0" fillId="14" borderId="17" xfId="0" applyFont="1" applyFill="1" applyBorder="1" applyAlignment="1">
      <alignment horizontal="left"/>
    </xf>
    <xf numFmtId="0" fontId="0" fillId="20" borderId="29" xfId="0" applyFont="1" applyFill="1" applyBorder="1" applyAlignment="1">
      <alignment horizontal="left"/>
    </xf>
    <xf numFmtId="0" fontId="0" fillId="20" borderId="5" xfId="0" applyFont="1" applyFill="1" applyBorder="1" applyAlignment="1">
      <alignment horizontal="left"/>
    </xf>
    <xf numFmtId="0" fontId="0" fillId="20" borderId="17" xfId="0" applyFont="1" applyFill="1" applyBorder="1" applyAlignment="1">
      <alignment horizontal="left"/>
    </xf>
    <xf numFmtId="0" fontId="12" fillId="0" borderId="22" xfId="0" applyFont="1" applyBorder="1" applyAlignment="1">
      <alignment horizontal="left" vertical="top"/>
    </xf>
    <xf numFmtId="0" fontId="12" fillId="0" borderId="34" xfId="0" applyFont="1" applyBorder="1" applyAlignment="1">
      <alignment horizontal="left" vertical="top"/>
    </xf>
    <xf numFmtId="0" fontId="12" fillId="0" borderId="35" xfId="0" applyFont="1" applyBorder="1" applyAlignment="1">
      <alignment horizontal="left" vertical="top"/>
    </xf>
    <xf numFmtId="0" fontId="12" fillId="0" borderId="2" xfId="0" applyFont="1" applyBorder="1" applyAlignment="1">
      <alignment horizontal="left" vertical="top" wrapText="1"/>
    </xf>
    <xf numFmtId="0" fontId="0" fillId="0" borderId="2" xfId="0" applyFont="1" applyBorder="1" applyAlignment="1">
      <alignment horizontal="left" vertical="top" wrapText="1"/>
    </xf>
    <xf numFmtId="0" fontId="13" fillId="13" borderId="10" xfId="0" applyFont="1" applyFill="1" applyBorder="1" applyAlignment="1">
      <alignment horizontal="center" vertical="center" wrapText="1"/>
    </xf>
    <xf numFmtId="0" fontId="13" fillId="13" borderId="4" xfId="0" applyFont="1" applyFill="1" applyBorder="1" applyAlignment="1">
      <alignment horizontal="center" vertical="center" wrapText="1"/>
    </xf>
    <xf numFmtId="0" fontId="14" fillId="0" borderId="15" xfId="0" applyFont="1" applyFill="1" applyBorder="1" applyAlignment="1">
      <alignment horizontal="left" vertical="center" wrapText="1"/>
    </xf>
    <xf numFmtId="0" fontId="14" fillId="0" borderId="5" xfId="0" applyFont="1" applyFill="1" applyBorder="1" applyAlignment="1">
      <alignment horizontal="left" vertical="center" wrapText="1"/>
    </xf>
    <xf numFmtId="0" fontId="14" fillId="0" borderId="6" xfId="0" applyFont="1" applyFill="1" applyBorder="1" applyAlignment="1">
      <alignment horizontal="left" vertical="center" wrapText="1"/>
    </xf>
    <xf numFmtId="0" fontId="14" fillId="0" borderId="15" xfId="0" applyFont="1" applyFill="1" applyBorder="1" applyAlignment="1">
      <alignment horizontal="center" vertical="center" wrapText="1"/>
    </xf>
    <xf numFmtId="0" fontId="14" fillId="0" borderId="5" xfId="0" applyFont="1" applyFill="1" applyBorder="1" applyAlignment="1">
      <alignment horizontal="center" vertical="center" wrapText="1"/>
    </xf>
    <xf numFmtId="0" fontId="14" fillId="0" borderId="6" xfId="0" applyFont="1" applyFill="1" applyBorder="1" applyAlignment="1">
      <alignment horizontal="center" vertical="center" wrapText="1"/>
    </xf>
    <xf numFmtId="1" fontId="14" fillId="0" borderId="15" xfId="0" applyNumberFormat="1" applyFont="1" applyFill="1" applyBorder="1" applyAlignment="1">
      <alignment horizontal="center" vertical="center"/>
    </xf>
    <xf numFmtId="1" fontId="14" fillId="0" borderId="5" xfId="0" applyNumberFormat="1" applyFont="1" applyFill="1" applyBorder="1" applyAlignment="1">
      <alignment horizontal="center" vertical="center"/>
    </xf>
    <xf numFmtId="1" fontId="14" fillId="0" borderId="6" xfId="0" applyNumberFormat="1" applyFont="1" applyFill="1" applyBorder="1" applyAlignment="1">
      <alignment horizontal="center" vertical="center"/>
    </xf>
    <xf numFmtId="0" fontId="1" fillId="0" borderId="1" xfId="1"/>
    <xf numFmtId="14" fontId="1" fillId="0" borderId="1" xfId="1" applyNumberForma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93"/>
  <sheetViews>
    <sheetView topLeftCell="T1" zoomScale="80" zoomScaleNormal="80" workbookViewId="0">
      <selection activeCell="K212" sqref="K212"/>
    </sheetView>
  </sheetViews>
  <sheetFormatPr defaultColWidth="14.453125" defaultRowHeight="14.5" x14ac:dyDescent="0.35"/>
  <cols>
    <col min="1" max="1" width="9.1796875" customWidth="1"/>
    <col min="2" max="2" width="9.1796875" style="11" customWidth="1"/>
    <col min="3" max="3" width="10" customWidth="1"/>
    <col min="4" max="5" width="10.453125" customWidth="1"/>
    <col min="6" max="6" width="10.1796875" customWidth="1"/>
    <col min="7" max="7" width="20.7265625" customWidth="1"/>
    <col min="8" max="8" width="9.7265625" customWidth="1"/>
    <col min="9" max="10" width="9.81640625" customWidth="1"/>
    <col min="11" max="15" width="9.1796875" style="11" customWidth="1"/>
    <col min="16" max="19" width="9.1796875" customWidth="1"/>
    <col min="20" max="20" width="12.81640625" customWidth="1"/>
    <col min="21" max="21" width="9.1796875" customWidth="1"/>
    <col min="22" max="22" width="11.81640625" customWidth="1"/>
    <col min="23" max="23" width="13" customWidth="1"/>
    <col min="24" max="24" width="9.1796875" style="5" customWidth="1"/>
    <col min="25" max="25" width="22.81640625" style="231" customWidth="1"/>
    <col min="26" max="26" width="14.453125" style="73"/>
    <col min="27" max="37" width="14.453125" style="5"/>
  </cols>
  <sheetData>
    <row r="1" spans="1:37" ht="39" customHeight="1" x14ac:dyDescent="0.45">
      <c r="A1" s="37"/>
      <c r="B1" s="38"/>
      <c r="C1" s="289" t="s">
        <v>0</v>
      </c>
      <c r="D1" s="290"/>
      <c r="E1" s="290"/>
      <c r="F1" s="290"/>
      <c r="G1" s="290"/>
      <c r="H1" s="62" t="s">
        <v>39</v>
      </c>
      <c r="I1" s="291" t="s">
        <v>1</v>
      </c>
      <c r="J1" s="292"/>
      <c r="K1" s="293" t="s">
        <v>2</v>
      </c>
      <c r="L1" s="294"/>
      <c r="M1" s="294"/>
      <c r="N1" s="294"/>
      <c r="O1" s="294"/>
      <c r="P1" s="295" t="s">
        <v>3</v>
      </c>
      <c r="Q1" s="290"/>
      <c r="R1" s="290"/>
      <c r="S1" s="290"/>
      <c r="T1" s="290"/>
      <c r="U1" s="290"/>
      <c r="V1" s="290"/>
      <c r="W1" s="63" t="s">
        <v>38</v>
      </c>
      <c r="X1" s="39"/>
      <c r="Z1" s="233"/>
    </row>
    <row r="2" spans="1:37" ht="37" x14ac:dyDescent="0.45">
      <c r="A2" s="185"/>
      <c r="B2" s="186" t="s">
        <v>4</v>
      </c>
      <c r="C2" s="187" t="s">
        <v>5</v>
      </c>
      <c r="D2" s="187" t="s">
        <v>6</v>
      </c>
      <c r="E2" s="187" t="s">
        <v>7</v>
      </c>
      <c r="F2" s="187" t="s">
        <v>8</v>
      </c>
      <c r="G2" s="187" t="s">
        <v>9</v>
      </c>
      <c r="H2" s="188" t="s">
        <v>10</v>
      </c>
      <c r="I2" s="189" t="s">
        <v>11</v>
      </c>
      <c r="J2" s="190" t="s">
        <v>12</v>
      </c>
      <c r="K2" s="191" t="s">
        <v>13</v>
      </c>
      <c r="L2" s="191" t="s">
        <v>14</v>
      </c>
      <c r="M2" s="191" t="s">
        <v>15</v>
      </c>
      <c r="N2" s="191" t="s">
        <v>11</v>
      </c>
      <c r="O2" s="191" t="s">
        <v>12</v>
      </c>
      <c r="P2" s="187" t="s">
        <v>16</v>
      </c>
      <c r="Q2" s="187" t="s">
        <v>17</v>
      </c>
      <c r="R2" s="187" t="s">
        <v>18</v>
      </c>
      <c r="S2" s="187" t="s">
        <v>19</v>
      </c>
      <c r="T2" s="187" t="s">
        <v>20</v>
      </c>
      <c r="U2" s="187" t="s">
        <v>21</v>
      </c>
      <c r="V2" s="187" t="s">
        <v>22</v>
      </c>
      <c r="W2" s="187" t="s">
        <v>23</v>
      </c>
      <c r="X2" s="192" t="s">
        <v>4</v>
      </c>
      <c r="Y2" s="232" t="s">
        <v>46</v>
      </c>
      <c r="Z2" s="234" t="s">
        <v>47</v>
      </c>
    </row>
    <row r="3" spans="1:37" s="106" customFormat="1" ht="15" customHeight="1" x14ac:dyDescent="0.35">
      <c r="A3" s="113">
        <v>17</v>
      </c>
      <c r="B3" s="107">
        <v>1030</v>
      </c>
      <c r="C3" s="107"/>
      <c r="D3" s="109" t="s">
        <v>24</v>
      </c>
      <c r="E3" s="107"/>
      <c r="F3" s="107"/>
      <c r="G3" s="107" t="s">
        <v>24</v>
      </c>
      <c r="H3" s="107" t="s">
        <v>29</v>
      </c>
      <c r="I3" s="115"/>
      <c r="J3" s="115">
        <v>200</v>
      </c>
      <c r="K3" s="112"/>
      <c r="L3" s="155">
        <v>781</v>
      </c>
      <c r="M3" s="112"/>
      <c r="N3" s="112"/>
      <c r="O3" s="141">
        <v>467</v>
      </c>
      <c r="P3" s="107"/>
      <c r="Q3" s="107">
        <v>1.1200000000000001</v>
      </c>
      <c r="R3" s="107"/>
      <c r="S3" s="107"/>
      <c r="T3" s="107">
        <v>0.86</v>
      </c>
      <c r="U3" s="107"/>
      <c r="V3" s="107"/>
      <c r="W3" s="107" t="s">
        <v>26</v>
      </c>
      <c r="X3" s="107">
        <v>1030</v>
      </c>
      <c r="Y3" s="286" t="s">
        <v>44</v>
      </c>
      <c r="Z3" s="286" t="s">
        <v>48</v>
      </c>
      <c r="AA3" s="105"/>
      <c r="AB3" s="105"/>
      <c r="AC3" s="105"/>
      <c r="AD3" s="105"/>
      <c r="AE3" s="105"/>
      <c r="AF3" s="105"/>
      <c r="AG3" s="105"/>
      <c r="AH3" s="105"/>
      <c r="AI3" s="105"/>
      <c r="AJ3" s="105"/>
      <c r="AK3" s="105"/>
    </row>
    <row r="4" spans="1:37" s="106" customFormat="1" ht="15" customHeight="1" x14ac:dyDescent="0.35">
      <c r="A4" s="113">
        <v>22</v>
      </c>
      <c r="B4" s="107">
        <v>1040</v>
      </c>
      <c r="C4" s="113"/>
      <c r="D4" s="109" t="s">
        <v>24</v>
      </c>
      <c r="E4" s="110" t="s">
        <v>24</v>
      </c>
      <c r="F4" s="111" t="s">
        <v>24</v>
      </c>
      <c r="G4" s="107" t="s">
        <v>24</v>
      </c>
      <c r="H4" s="107" t="s">
        <v>29</v>
      </c>
      <c r="I4" s="115">
        <v>50</v>
      </c>
      <c r="J4" s="115">
        <v>50</v>
      </c>
      <c r="K4" s="112"/>
      <c r="L4" s="112"/>
      <c r="M4" s="112"/>
      <c r="N4" s="112"/>
      <c r="O4" s="112"/>
      <c r="P4" s="107"/>
      <c r="Q4" s="107">
        <v>0.02</v>
      </c>
      <c r="R4" s="107">
        <v>0.04</v>
      </c>
      <c r="S4" s="107">
        <v>0.79</v>
      </c>
      <c r="T4" s="107">
        <v>0.88</v>
      </c>
      <c r="U4" s="107"/>
      <c r="V4" s="107"/>
      <c r="W4" s="113"/>
      <c r="X4" s="107">
        <v>1040</v>
      </c>
      <c r="Y4" s="287"/>
      <c r="Z4" s="287"/>
      <c r="AA4" s="105"/>
      <c r="AB4" s="105"/>
      <c r="AC4" s="105"/>
      <c r="AD4" s="105"/>
      <c r="AE4" s="105"/>
      <c r="AF4" s="105"/>
      <c r="AG4" s="105"/>
      <c r="AH4" s="105"/>
      <c r="AI4" s="105"/>
      <c r="AJ4" s="105"/>
      <c r="AK4" s="105"/>
    </row>
    <row r="5" spans="1:37" s="106" customFormat="1" ht="15" customHeight="1" x14ac:dyDescent="0.35">
      <c r="A5" s="113">
        <v>23</v>
      </c>
      <c r="B5" s="107">
        <v>1041</v>
      </c>
      <c r="C5" s="108" t="s">
        <v>24</v>
      </c>
      <c r="D5" s="109" t="s">
        <v>24</v>
      </c>
      <c r="E5" s="110" t="s">
        <v>24</v>
      </c>
      <c r="F5" s="111" t="s">
        <v>24</v>
      </c>
      <c r="G5" s="107" t="s">
        <v>24</v>
      </c>
      <c r="H5" s="107" t="s">
        <v>29</v>
      </c>
      <c r="I5" s="112">
        <v>100</v>
      </c>
      <c r="J5" s="112">
        <v>100</v>
      </c>
      <c r="K5" s="112">
        <v>29</v>
      </c>
      <c r="L5" s="112"/>
      <c r="M5" s="112"/>
      <c r="N5" s="112"/>
      <c r="O5" s="112">
        <v>16</v>
      </c>
      <c r="P5" s="107">
        <v>1.01</v>
      </c>
      <c r="Q5" s="107">
        <v>1.05</v>
      </c>
      <c r="R5" s="107">
        <v>1.02</v>
      </c>
      <c r="S5" s="107">
        <v>1.02</v>
      </c>
      <c r="T5" s="107">
        <v>1.06</v>
      </c>
      <c r="U5" s="107"/>
      <c r="V5" s="107"/>
      <c r="W5" s="113"/>
      <c r="X5" s="107">
        <v>1041</v>
      </c>
      <c r="Y5" s="287"/>
      <c r="Z5" s="287"/>
      <c r="AA5" s="105"/>
      <c r="AB5" s="105"/>
      <c r="AC5" s="105"/>
      <c r="AD5" s="105"/>
      <c r="AE5" s="105"/>
      <c r="AF5" s="105"/>
      <c r="AG5" s="105"/>
      <c r="AH5" s="105"/>
      <c r="AI5" s="105"/>
      <c r="AJ5" s="105"/>
      <c r="AK5" s="105"/>
    </row>
    <row r="6" spans="1:37" s="106" customFormat="1" ht="15" customHeight="1" x14ac:dyDescent="0.35">
      <c r="A6" s="113">
        <v>27</v>
      </c>
      <c r="B6" s="107">
        <v>1046</v>
      </c>
      <c r="C6" s="113"/>
      <c r="D6" s="107"/>
      <c r="E6" s="110" t="s">
        <v>24</v>
      </c>
      <c r="F6" s="107"/>
      <c r="G6" s="107" t="s">
        <v>24</v>
      </c>
      <c r="H6" s="107" t="s">
        <v>29</v>
      </c>
      <c r="I6" s="115"/>
      <c r="J6" s="115">
        <v>20</v>
      </c>
      <c r="K6" s="112"/>
      <c r="L6" s="112"/>
      <c r="M6" s="112"/>
      <c r="N6" s="112"/>
      <c r="O6" s="112"/>
      <c r="P6" s="107"/>
      <c r="Q6" s="107"/>
      <c r="R6" s="107">
        <v>1.27</v>
      </c>
      <c r="S6" s="107"/>
      <c r="T6" s="107">
        <v>0.88</v>
      </c>
      <c r="U6" s="107"/>
      <c r="V6" s="107"/>
      <c r="W6" s="113"/>
      <c r="X6" s="107">
        <v>1046</v>
      </c>
      <c r="Y6" s="287"/>
      <c r="Z6" s="287"/>
      <c r="AA6" s="105"/>
      <c r="AB6" s="105"/>
      <c r="AC6" s="105"/>
      <c r="AD6" s="105"/>
      <c r="AE6" s="105"/>
      <c r="AF6" s="105"/>
      <c r="AG6" s="105"/>
      <c r="AH6" s="105"/>
      <c r="AI6" s="105"/>
      <c r="AJ6" s="105"/>
      <c r="AK6" s="105"/>
    </row>
    <row r="7" spans="1:37" s="106" customFormat="1" ht="15" customHeight="1" x14ac:dyDescent="0.35">
      <c r="A7" s="113">
        <v>42</v>
      </c>
      <c r="B7" s="107">
        <v>1065</v>
      </c>
      <c r="C7" s="107"/>
      <c r="D7" s="107"/>
      <c r="E7" s="107"/>
      <c r="F7" s="111" t="s">
        <v>24</v>
      </c>
      <c r="G7" s="107" t="s">
        <v>24</v>
      </c>
      <c r="H7" s="107" t="s">
        <v>29</v>
      </c>
      <c r="I7" s="112" t="s">
        <v>33</v>
      </c>
      <c r="J7" s="112" t="s">
        <v>33</v>
      </c>
      <c r="K7" s="112"/>
      <c r="L7" s="112"/>
      <c r="M7" s="112"/>
      <c r="N7" s="112" t="s">
        <v>28</v>
      </c>
      <c r="O7" s="112" t="s">
        <v>28</v>
      </c>
      <c r="P7" s="107"/>
      <c r="Q7" s="107"/>
      <c r="R7" s="107"/>
      <c r="S7" s="107">
        <v>1.02</v>
      </c>
      <c r="T7" s="107">
        <v>1.04</v>
      </c>
      <c r="U7" s="107"/>
      <c r="V7" s="107"/>
      <c r="W7" s="113"/>
      <c r="X7" s="107">
        <v>1065</v>
      </c>
      <c r="Y7" s="287"/>
      <c r="Z7" s="287"/>
      <c r="AA7" s="105"/>
      <c r="AB7" s="105"/>
      <c r="AC7" s="105"/>
      <c r="AD7" s="105"/>
      <c r="AE7" s="105"/>
      <c r="AF7" s="105"/>
      <c r="AG7" s="105"/>
      <c r="AH7" s="105"/>
      <c r="AI7" s="105"/>
      <c r="AJ7" s="105"/>
      <c r="AK7" s="105"/>
    </row>
    <row r="8" spans="1:37" s="106" customFormat="1" ht="15" customHeight="1" x14ac:dyDescent="0.35">
      <c r="A8" s="113">
        <v>61</v>
      </c>
      <c r="B8" s="107">
        <v>1089</v>
      </c>
      <c r="C8" s="108" t="s">
        <v>24</v>
      </c>
      <c r="D8" s="109" t="s">
        <v>24</v>
      </c>
      <c r="E8" s="110" t="s">
        <v>24</v>
      </c>
      <c r="F8" s="111" t="s">
        <v>24</v>
      </c>
      <c r="G8" s="107" t="s">
        <v>24</v>
      </c>
      <c r="H8" s="107" t="s">
        <v>29</v>
      </c>
      <c r="I8" s="112" t="s">
        <v>33</v>
      </c>
      <c r="J8" s="112" t="s">
        <v>33</v>
      </c>
      <c r="K8" s="112" t="s">
        <v>28</v>
      </c>
      <c r="L8" s="112"/>
      <c r="M8" s="112"/>
      <c r="N8" s="112"/>
      <c r="O8" s="112" t="s">
        <v>28</v>
      </c>
      <c r="P8" s="107">
        <v>1.06</v>
      </c>
      <c r="Q8" s="107">
        <v>1.1499999999999999</v>
      </c>
      <c r="R8" s="107">
        <v>1.04</v>
      </c>
      <c r="S8" s="107">
        <v>1</v>
      </c>
      <c r="T8" s="107">
        <v>1.0900000000000001</v>
      </c>
      <c r="U8" s="107"/>
      <c r="V8" s="107"/>
      <c r="W8" s="113"/>
      <c r="X8" s="107">
        <v>1089</v>
      </c>
      <c r="Y8" s="287"/>
      <c r="Z8" s="287"/>
      <c r="AA8" s="105"/>
      <c r="AB8" s="105"/>
      <c r="AC8" s="105"/>
      <c r="AD8" s="105"/>
      <c r="AE8" s="105"/>
      <c r="AF8" s="105"/>
      <c r="AG8" s="105"/>
      <c r="AH8" s="105"/>
      <c r="AI8" s="105"/>
      <c r="AJ8" s="105"/>
      <c r="AK8" s="105"/>
    </row>
    <row r="9" spans="1:37" s="106" customFormat="1" ht="15" customHeight="1" x14ac:dyDescent="0.35">
      <c r="A9" s="113">
        <v>73</v>
      </c>
      <c r="B9" s="107">
        <v>1101</v>
      </c>
      <c r="C9" s="108" t="s">
        <v>24</v>
      </c>
      <c r="D9" s="107"/>
      <c r="E9" s="107"/>
      <c r="F9" s="111" t="s">
        <v>24</v>
      </c>
      <c r="G9" s="107" t="s">
        <v>24</v>
      </c>
      <c r="H9" s="107" t="s">
        <v>29</v>
      </c>
      <c r="I9" s="112"/>
      <c r="J9" s="112"/>
      <c r="K9" s="112"/>
      <c r="L9" s="112"/>
      <c r="M9" s="112"/>
      <c r="N9" s="112"/>
      <c r="O9" s="112"/>
      <c r="P9" s="107">
        <v>1.0900000000000001</v>
      </c>
      <c r="Q9" s="107"/>
      <c r="R9" s="107"/>
      <c r="S9" s="107">
        <v>1.1100000000000001</v>
      </c>
      <c r="T9" s="107">
        <v>1.21</v>
      </c>
      <c r="U9" s="107"/>
      <c r="V9" s="107"/>
      <c r="W9" s="113"/>
      <c r="X9" s="107">
        <v>1101</v>
      </c>
      <c r="Y9" s="287"/>
      <c r="Z9" s="287"/>
      <c r="AA9" s="105"/>
      <c r="AB9" s="105"/>
      <c r="AC9" s="105"/>
      <c r="AD9" s="105"/>
      <c r="AE9" s="105"/>
      <c r="AF9" s="105"/>
      <c r="AG9" s="105"/>
      <c r="AH9" s="105"/>
      <c r="AI9" s="105"/>
      <c r="AJ9" s="105"/>
      <c r="AK9" s="105"/>
    </row>
    <row r="10" spans="1:37" s="106" customFormat="1" ht="15" customHeight="1" x14ac:dyDescent="0.35">
      <c r="A10" s="113">
        <v>124</v>
      </c>
      <c r="B10" s="107">
        <v>1175</v>
      </c>
      <c r="C10" s="108" t="s">
        <v>24</v>
      </c>
      <c r="D10" s="109" t="s">
        <v>24</v>
      </c>
      <c r="E10" s="107"/>
      <c r="F10" s="111" t="s">
        <v>24</v>
      </c>
      <c r="G10" s="107" t="s">
        <v>32</v>
      </c>
      <c r="H10" s="107" t="s">
        <v>29</v>
      </c>
      <c r="I10" s="112">
        <v>100</v>
      </c>
      <c r="J10" s="112">
        <v>100</v>
      </c>
      <c r="K10" s="112" t="s">
        <v>28</v>
      </c>
      <c r="L10" s="112"/>
      <c r="M10" s="112"/>
      <c r="N10" s="112"/>
      <c r="O10" s="112" t="s">
        <v>28</v>
      </c>
      <c r="P10" s="107">
        <v>1.1399999999999999</v>
      </c>
      <c r="Q10" s="107">
        <v>1.1100000000000001</v>
      </c>
      <c r="R10" s="107"/>
      <c r="S10" s="107">
        <v>1.1299999999999999</v>
      </c>
      <c r="T10" s="114" t="s">
        <v>43</v>
      </c>
      <c r="U10" s="107"/>
      <c r="V10" s="107"/>
      <c r="W10" s="113"/>
      <c r="X10" s="107">
        <v>1175</v>
      </c>
      <c r="Y10" s="287"/>
      <c r="Z10" s="287"/>
      <c r="AA10" s="105"/>
      <c r="AB10" s="105"/>
      <c r="AC10" s="105"/>
      <c r="AD10" s="105"/>
      <c r="AE10" s="105"/>
      <c r="AF10" s="105"/>
      <c r="AG10" s="105"/>
      <c r="AH10" s="105"/>
      <c r="AI10" s="105"/>
      <c r="AJ10" s="105"/>
      <c r="AK10" s="105"/>
    </row>
    <row r="11" spans="1:37" s="106" customFormat="1" ht="15" customHeight="1" x14ac:dyDescent="0.35">
      <c r="A11" s="113">
        <v>131</v>
      </c>
      <c r="B11" s="107">
        <v>1186</v>
      </c>
      <c r="C11" s="107"/>
      <c r="D11" s="109" t="s">
        <v>24</v>
      </c>
      <c r="E11" s="107"/>
      <c r="F11" s="111" t="s">
        <v>24</v>
      </c>
      <c r="G11" s="107" t="s">
        <v>24</v>
      </c>
      <c r="H11" s="107" t="s">
        <v>29</v>
      </c>
      <c r="I11" s="112" t="s">
        <v>33</v>
      </c>
      <c r="J11" s="112" t="s">
        <v>33</v>
      </c>
      <c r="K11" s="112"/>
      <c r="L11" s="112" t="s">
        <v>28</v>
      </c>
      <c r="M11" s="112"/>
      <c r="N11" s="112"/>
      <c r="O11" s="112" t="s">
        <v>28</v>
      </c>
      <c r="P11" s="107"/>
      <c r="Q11" s="107">
        <v>1.06</v>
      </c>
      <c r="R11" s="107"/>
      <c r="S11" s="107">
        <v>1.23</v>
      </c>
      <c r="T11" s="107">
        <v>1.07</v>
      </c>
      <c r="U11" s="107"/>
      <c r="V11" s="107"/>
      <c r="W11" s="113"/>
      <c r="X11" s="107">
        <v>1186</v>
      </c>
      <c r="Y11" s="287"/>
      <c r="Z11" s="287"/>
      <c r="AA11" s="105"/>
      <c r="AB11" s="105"/>
      <c r="AC11" s="105"/>
      <c r="AD11" s="105"/>
      <c r="AE11" s="105"/>
      <c r="AF11" s="105"/>
      <c r="AG11" s="105"/>
      <c r="AH11" s="105"/>
      <c r="AI11" s="105"/>
      <c r="AJ11" s="105"/>
      <c r="AK11" s="105"/>
    </row>
    <row r="12" spans="1:37" s="106" customFormat="1" ht="15" customHeight="1" x14ac:dyDescent="0.35">
      <c r="A12" s="113">
        <v>133</v>
      </c>
      <c r="B12" s="107">
        <v>1188</v>
      </c>
      <c r="C12" s="108" t="s">
        <v>24</v>
      </c>
      <c r="D12" s="107"/>
      <c r="E12" s="110" t="s">
        <v>24</v>
      </c>
      <c r="F12" s="111" t="s">
        <v>24</v>
      </c>
      <c r="G12" s="107" t="s">
        <v>24</v>
      </c>
      <c r="H12" s="107" t="s">
        <v>29</v>
      </c>
      <c r="I12" s="112">
        <v>100</v>
      </c>
      <c r="J12" s="112">
        <v>100</v>
      </c>
      <c r="K12" s="112"/>
      <c r="L12" s="112"/>
      <c r="M12" s="112"/>
      <c r="N12" s="112"/>
      <c r="O12" s="112"/>
      <c r="P12" s="107">
        <v>1.1299999999999999</v>
      </c>
      <c r="Q12" s="107"/>
      <c r="R12" s="107">
        <v>1.0900000000000001</v>
      </c>
      <c r="S12" s="107">
        <v>1.1000000000000001</v>
      </c>
      <c r="T12" s="107">
        <v>1.1200000000000001</v>
      </c>
      <c r="U12" s="107"/>
      <c r="V12" s="107"/>
      <c r="W12" s="113"/>
      <c r="X12" s="107">
        <v>1188</v>
      </c>
      <c r="Y12" s="287"/>
      <c r="Z12" s="287"/>
      <c r="AA12" s="105"/>
      <c r="AB12" s="105"/>
      <c r="AC12" s="105"/>
      <c r="AD12" s="105"/>
      <c r="AE12" s="105"/>
      <c r="AF12" s="105"/>
      <c r="AG12" s="105"/>
      <c r="AH12" s="105"/>
      <c r="AI12" s="105"/>
      <c r="AJ12" s="105"/>
      <c r="AK12" s="105"/>
    </row>
    <row r="13" spans="1:37" s="105" customFormat="1" ht="15" customHeight="1" x14ac:dyDescent="0.35">
      <c r="A13" s="113">
        <v>190</v>
      </c>
      <c r="B13" s="107">
        <v>1249</v>
      </c>
      <c r="C13" s="107"/>
      <c r="D13" s="107"/>
      <c r="E13" s="107"/>
      <c r="F13" s="111" t="s">
        <v>24</v>
      </c>
      <c r="G13" s="107" t="s">
        <v>24</v>
      </c>
      <c r="H13" s="107" t="s">
        <v>29</v>
      </c>
      <c r="I13" s="112"/>
      <c r="J13" s="112"/>
      <c r="K13" s="112"/>
      <c r="L13" s="112"/>
      <c r="M13" s="112"/>
      <c r="N13" s="112"/>
      <c r="O13" s="112"/>
      <c r="P13" s="107"/>
      <c r="Q13" s="107"/>
      <c r="R13" s="107"/>
      <c r="S13" s="107"/>
      <c r="T13" s="107"/>
      <c r="U13" s="107"/>
      <c r="V13" s="107"/>
      <c r="W13" s="113"/>
      <c r="X13" s="107">
        <v>1249</v>
      </c>
      <c r="Y13" s="288"/>
      <c r="Z13" s="288"/>
    </row>
    <row r="14" spans="1:37" s="123" customFormat="1" ht="15" customHeight="1" x14ac:dyDescent="0.35">
      <c r="A14" s="117">
        <v>1</v>
      </c>
      <c r="B14" s="116">
        <v>1001</v>
      </c>
      <c r="C14" s="124" t="s">
        <v>24</v>
      </c>
      <c r="D14" s="116"/>
      <c r="E14" s="116"/>
      <c r="F14" s="120" t="s">
        <v>24</v>
      </c>
      <c r="G14" s="116" t="s">
        <v>24</v>
      </c>
      <c r="H14" s="116" t="s">
        <v>25</v>
      </c>
      <c r="I14" s="122">
        <v>100</v>
      </c>
      <c r="J14" s="122">
        <v>100</v>
      </c>
      <c r="K14" s="122">
        <v>35</v>
      </c>
      <c r="L14" s="122"/>
      <c r="M14" s="122"/>
      <c r="N14" s="122"/>
      <c r="O14" s="122">
        <v>56</v>
      </c>
      <c r="P14" s="116">
        <v>0.93</v>
      </c>
      <c r="Q14" s="116">
        <v>0.95</v>
      </c>
      <c r="R14" s="116">
        <v>0.92</v>
      </c>
      <c r="S14" s="116">
        <v>0.97</v>
      </c>
      <c r="T14" s="116" t="s">
        <v>41</v>
      </c>
      <c r="U14" s="116"/>
      <c r="V14" s="116"/>
      <c r="W14" s="117"/>
      <c r="X14" s="116">
        <v>1042</v>
      </c>
      <c r="Y14" s="302" t="s">
        <v>82</v>
      </c>
      <c r="Z14" s="302" t="s">
        <v>62</v>
      </c>
    </row>
    <row r="15" spans="1:37" s="123" customFormat="1" ht="15" customHeight="1" x14ac:dyDescent="0.35">
      <c r="A15" s="117">
        <v>3</v>
      </c>
      <c r="B15" s="116">
        <v>1004</v>
      </c>
      <c r="C15" s="116"/>
      <c r="D15" s="118" t="s">
        <v>24</v>
      </c>
      <c r="E15" s="116"/>
      <c r="F15" s="116"/>
      <c r="G15" s="116" t="s">
        <v>24</v>
      </c>
      <c r="H15" s="116" t="s">
        <v>25</v>
      </c>
      <c r="I15" s="121"/>
      <c r="J15" s="121">
        <v>50</v>
      </c>
      <c r="K15" s="122"/>
      <c r="L15" s="122"/>
      <c r="M15" s="122"/>
      <c r="N15" s="122"/>
      <c r="O15" s="122"/>
      <c r="P15" s="116"/>
      <c r="Q15" s="116"/>
      <c r="R15" s="116"/>
      <c r="S15" s="116"/>
      <c r="T15" s="116"/>
      <c r="U15" s="116"/>
      <c r="V15" s="116"/>
      <c r="W15" s="117"/>
      <c r="X15" s="116">
        <v>1248</v>
      </c>
      <c r="Y15" s="302"/>
      <c r="Z15" s="302"/>
    </row>
    <row r="16" spans="1:37" s="123" customFormat="1" ht="15" customHeight="1" x14ac:dyDescent="0.35">
      <c r="A16" s="117">
        <v>6</v>
      </c>
      <c r="B16" s="116">
        <v>1008</v>
      </c>
      <c r="C16" s="124" t="s">
        <v>24</v>
      </c>
      <c r="D16" s="116"/>
      <c r="E16" s="119" t="s">
        <v>24</v>
      </c>
      <c r="F16" s="120" t="s">
        <v>24</v>
      </c>
      <c r="G16" s="116" t="s">
        <v>24</v>
      </c>
      <c r="H16" s="116" t="s">
        <v>25</v>
      </c>
      <c r="I16" s="122">
        <v>100</v>
      </c>
      <c r="J16" s="122">
        <v>100</v>
      </c>
      <c r="K16" s="122">
        <v>34</v>
      </c>
      <c r="L16" s="122"/>
      <c r="M16" s="122"/>
      <c r="N16" s="122"/>
      <c r="O16" s="122">
        <v>68</v>
      </c>
      <c r="P16" s="116"/>
      <c r="Q16" s="116"/>
      <c r="R16" s="116"/>
      <c r="S16" s="116"/>
      <c r="T16" s="116"/>
      <c r="U16" s="116"/>
      <c r="V16" s="116"/>
      <c r="W16" s="117"/>
      <c r="X16" s="116">
        <v>1153</v>
      </c>
      <c r="Y16" s="302"/>
      <c r="Z16" s="302"/>
    </row>
    <row r="17" spans="1:26" s="123" customFormat="1" ht="15" customHeight="1" x14ac:dyDescent="0.35">
      <c r="A17" s="117">
        <v>7</v>
      </c>
      <c r="B17" s="116">
        <v>1010</v>
      </c>
      <c r="C17" s="124" t="s">
        <v>24</v>
      </c>
      <c r="D17" s="116"/>
      <c r="E17" s="119" t="s">
        <v>24</v>
      </c>
      <c r="F17" s="120" t="s">
        <v>24</v>
      </c>
      <c r="G17" s="116" t="s">
        <v>24</v>
      </c>
      <c r="H17" s="116" t="s">
        <v>25</v>
      </c>
      <c r="I17" s="122">
        <v>100</v>
      </c>
      <c r="J17" s="122">
        <v>100</v>
      </c>
      <c r="K17" s="122">
        <v>54</v>
      </c>
      <c r="L17" s="122"/>
      <c r="M17" s="122"/>
      <c r="N17" s="122"/>
      <c r="O17" s="122">
        <v>40</v>
      </c>
      <c r="P17" s="116"/>
      <c r="Q17" s="116"/>
      <c r="R17" s="116"/>
      <c r="S17" s="116"/>
      <c r="T17" s="116"/>
      <c r="U17" s="116"/>
      <c r="V17" s="116"/>
      <c r="W17" s="117"/>
      <c r="X17" s="116">
        <v>1155</v>
      </c>
      <c r="Y17" s="302"/>
      <c r="Z17" s="302"/>
    </row>
    <row r="18" spans="1:26" s="123" customFormat="1" ht="20.149999999999999" customHeight="1" x14ac:dyDescent="0.35">
      <c r="A18" s="117">
        <v>9</v>
      </c>
      <c r="B18" s="116">
        <v>1012</v>
      </c>
      <c r="C18" s="116"/>
      <c r="D18" s="118" t="s">
        <v>24</v>
      </c>
      <c r="E18" s="116"/>
      <c r="F18" s="120" t="s">
        <v>24</v>
      </c>
      <c r="G18" s="116" t="s">
        <v>24</v>
      </c>
      <c r="H18" s="116" t="s">
        <v>25</v>
      </c>
      <c r="I18" s="121">
        <v>20</v>
      </c>
      <c r="J18" s="121">
        <v>50</v>
      </c>
      <c r="K18" s="122"/>
      <c r="L18" s="122"/>
      <c r="M18" s="122"/>
      <c r="N18" s="122"/>
      <c r="O18" s="122" t="s">
        <v>28</v>
      </c>
      <c r="P18" s="116"/>
      <c r="Q18" s="116"/>
      <c r="R18" s="116"/>
      <c r="S18" s="116">
        <v>1.06</v>
      </c>
      <c r="T18" s="116">
        <v>0.85</v>
      </c>
      <c r="U18" s="116"/>
      <c r="V18" s="116"/>
      <c r="W18" s="116" t="s">
        <v>27</v>
      </c>
      <c r="X18" s="116">
        <v>1231</v>
      </c>
      <c r="Y18" s="302"/>
      <c r="Z18" s="302"/>
    </row>
    <row r="19" spans="1:26" s="123" customFormat="1" ht="15" customHeight="1" x14ac:dyDescent="0.35">
      <c r="A19" s="117">
        <v>11</v>
      </c>
      <c r="B19" s="116">
        <v>1014</v>
      </c>
      <c r="C19" s="124" t="s">
        <v>24</v>
      </c>
      <c r="D19" s="116"/>
      <c r="E19" s="119" t="s">
        <v>24</v>
      </c>
      <c r="F19" s="120" t="s">
        <v>24</v>
      </c>
      <c r="G19" s="116" t="s">
        <v>24</v>
      </c>
      <c r="H19" s="116" t="s">
        <v>25</v>
      </c>
      <c r="I19" s="122">
        <v>200</v>
      </c>
      <c r="J19" s="122">
        <v>200</v>
      </c>
      <c r="K19" s="122">
        <v>181</v>
      </c>
      <c r="L19" s="122"/>
      <c r="M19" s="122"/>
      <c r="N19" s="122"/>
      <c r="O19" s="122">
        <v>154</v>
      </c>
      <c r="P19" s="116"/>
      <c r="Q19" s="116">
        <v>1.25</v>
      </c>
      <c r="R19" s="116">
        <v>1.1100000000000001</v>
      </c>
      <c r="S19" s="116">
        <v>1.1200000000000001</v>
      </c>
      <c r="T19" s="116">
        <v>1.08</v>
      </c>
      <c r="U19" s="116"/>
      <c r="V19" s="116"/>
      <c r="W19" s="117"/>
      <c r="X19" s="116">
        <v>1195</v>
      </c>
      <c r="Y19" s="302"/>
      <c r="Z19" s="302"/>
    </row>
    <row r="20" spans="1:26" s="123" customFormat="1" ht="15" customHeight="1" x14ac:dyDescent="0.35">
      <c r="A20" s="117">
        <v>15</v>
      </c>
      <c r="B20" s="116">
        <v>1024</v>
      </c>
      <c r="C20" s="116"/>
      <c r="D20" s="118" t="s">
        <v>24</v>
      </c>
      <c r="E20" s="119" t="s">
        <v>24</v>
      </c>
      <c r="F20" s="116"/>
      <c r="G20" s="116" t="s">
        <v>24</v>
      </c>
      <c r="H20" s="116" t="s">
        <v>25</v>
      </c>
      <c r="I20" s="121"/>
      <c r="J20" s="121">
        <v>20</v>
      </c>
      <c r="K20" s="122"/>
      <c r="L20" s="122"/>
      <c r="M20" s="122"/>
      <c r="N20" s="122"/>
      <c r="O20" s="122"/>
      <c r="P20" s="116"/>
      <c r="Q20" s="116">
        <v>0.1</v>
      </c>
      <c r="R20" s="116">
        <v>-0.08</v>
      </c>
      <c r="S20" s="116">
        <v>0.08</v>
      </c>
      <c r="T20" s="125">
        <v>0.99</v>
      </c>
      <c r="U20" s="116"/>
      <c r="V20" s="116"/>
      <c r="W20" s="116" t="s">
        <v>27</v>
      </c>
      <c r="X20" s="116">
        <v>1202</v>
      </c>
      <c r="Y20" s="302"/>
      <c r="Z20" s="302"/>
    </row>
    <row r="21" spans="1:26" s="123" customFormat="1" ht="15" customHeight="1" x14ac:dyDescent="0.35">
      <c r="A21" s="117">
        <v>18</v>
      </c>
      <c r="B21" s="116">
        <v>1031</v>
      </c>
      <c r="C21" s="116"/>
      <c r="D21" s="118" t="s">
        <v>24</v>
      </c>
      <c r="E21" s="116"/>
      <c r="F21" s="116"/>
      <c r="G21" s="116" t="s">
        <v>24</v>
      </c>
      <c r="H21" s="116" t="s">
        <v>25</v>
      </c>
      <c r="I21" s="121"/>
      <c r="J21" s="121">
        <v>50</v>
      </c>
      <c r="K21" s="122"/>
      <c r="L21" s="122"/>
      <c r="M21" s="122"/>
      <c r="N21" s="122"/>
      <c r="O21" s="122"/>
      <c r="P21" s="116"/>
      <c r="Q21" s="116"/>
      <c r="R21" s="116"/>
      <c r="S21" s="116"/>
      <c r="T21" s="116"/>
      <c r="U21" s="116"/>
      <c r="V21" s="116"/>
      <c r="W21" s="117"/>
      <c r="X21" s="116">
        <v>1252</v>
      </c>
      <c r="Y21" s="302"/>
      <c r="Z21" s="302"/>
    </row>
    <row r="22" spans="1:26" s="123" customFormat="1" ht="15" customHeight="1" x14ac:dyDescent="0.35">
      <c r="A22" s="117">
        <v>19</v>
      </c>
      <c r="B22" s="116">
        <v>1036</v>
      </c>
      <c r="C22" s="124" t="s">
        <v>24</v>
      </c>
      <c r="D22" s="118" t="s">
        <v>24</v>
      </c>
      <c r="E22" s="116"/>
      <c r="F22" s="120" t="s">
        <v>24</v>
      </c>
      <c r="G22" s="116" t="s">
        <v>24</v>
      </c>
      <c r="H22" s="116" t="s">
        <v>25</v>
      </c>
      <c r="I22" s="122">
        <v>200</v>
      </c>
      <c r="J22" s="122">
        <v>200</v>
      </c>
      <c r="K22" s="122">
        <v>60</v>
      </c>
      <c r="L22" s="122"/>
      <c r="M22" s="122"/>
      <c r="N22" s="122"/>
      <c r="O22" s="122">
        <v>77</v>
      </c>
      <c r="P22" s="116"/>
      <c r="Q22" s="116"/>
      <c r="R22" s="116">
        <v>0.26</v>
      </c>
      <c r="S22" s="116"/>
      <c r="T22" s="116">
        <v>0.99</v>
      </c>
      <c r="U22" s="116"/>
      <c r="V22" s="116"/>
      <c r="W22" s="127" t="s">
        <v>30</v>
      </c>
      <c r="X22" s="116">
        <v>1147</v>
      </c>
      <c r="Y22" s="302"/>
      <c r="Z22" s="302"/>
    </row>
    <row r="23" spans="1:26" s="123" customFormat="1" ht="15" customHeight="1" x14ac:dyDescent="0.35">
      <c r="A23" s="117">
        <v>24</v>
      </c>
      <c r="B23" s="116">
        <v>1042</v>
      </c>
      <c r="C23" s="124" t="s">
        <v>24</v>
      </c>
      <c r="D23" s="118" t="s">
        <v>24</v>
      </c>
      <c r="E23" s="119" t="s">
        <v>24</v>
      </c>
      <c r="F23" s="120" t="s">
        <v>24</v>
      </c>
      <c r="G23" s="116" t="s">
        <v>24</v>
      </c>
      <c r="H23" s="116" t="s">
        <v>25</v>
      </c>
      <c r="I23" s="122">
        <v>100</v>
      </c>
      <c r="J23" s="122"/>
      <c r="K23" s="122" t="s">
        <v>31</v>
      </c>
      <c r="L23" s="122"/>
      <c r="M23" s="122"/>
      <c r="N23" s="122"/>
      <c r="O23" s="122">
        <v>105</v>
      </c>
      <c r="P23" s="116"/>
      <c r="Q23" s="116">
        <v>0.8</v>
      </c>
      <c r="R23" s="116"/>
      <c r="S23" s="116"/>
      <c r="T23" s="116">
        <v>0.89</v>
      </c>
      <c r="U23" s="116"/>
      <c r="V23" s="116"/>
      <c r="W23" s="117"/>
      <c r="X23" s="116">
        <v>1004</v>
      </c>
      <c r="Y23" s="302"/>
      <c r="Z23" s="302"/>
    </row>
    <row r="24" spans="1:26" s="123" customFormat="1" ht="15" customHeight="1" x14ac:dyDescent="0.35">
      <c r="A24" s="117">
        <v>25</v>
      </c>
      <c r="B24" s="116">
        <v>1044</v>
      </c>
      <c r="C24" s="117"/>
      <c r="D24" s="118" t="s">
        <v>24</v>
      </c>
      <c r="E24" s="116"/>
      <c r="F24" s="116"/>
      <c r="G24" s="116" t="s">
        <v>24</v>
      </c>
      <c r="H24" s="116" t="s">
        <v>25</v>
      </c>
      <c r="I24" s="121"/>
      <c r="J24" s="121">
        <v>20</v>
      </c>
      <c r="K24" s="122"/>
      <c r="L24" s="122"/>
      <c r="M24" s="122"/>
      <c r="N24" s="122"/>
      <c r="O24" s="122"/>
      <c r="P24" s="116"/>
      <c r="Q24" s="116"/>
      <c r="R24" s="116"/>
      <c r="S24" s="116">
        <v>1.06</v>
      </c>
      <c r="T24" s="116">
        <v>1.02</v>
      </c>
      <c r="U24" s="116"/>
      <c r="V24" s="116"/>
      <c r="W24" s="116" t="s">
        <v>27</v>
      </c>
      <c r="X24" s="116">
        <v>1228</v>
      </c>
      <c r="Y24" s="302"/>
      <c r="Z24" s="302"/>
    </row>
    <row r="25" spans="1:26" s="123" customFormat="1" ht="15" customHeight="1" x14ac:dyDescent="0.35">
      <c r="A25" s="117">
        <v>33</v>
      </c>
      <c r="B25" s="116">
        <v>1052</v>
      </c>
      <c r="C25" s="124" t="s">
        <v>24</v>
      </c>
      <c r="D25" s="118" t="s">
        <v>24</v>
      </c>
      <c r="E25" s="119" t="s">
        <v>24</v>
      </c>
      <c r="F25" s="120" t="s">
        <v>24</v>
      </c>
      <c r="G25" s="116" t="s">
        <v>32</v>
      </c>
      <c r="H25" s="116" t="s">
        <v>25</v>
      </c>
      <c r="I25" s="122"/>
      <c r="J25" s="122"/>
      <c r="K25" s="122" t="s">
        <v>31</v>
      </c>
      <c r="L25" s="122"/>
      <c r="M25" s="122"/>
      <c r="N25" s="122"/>
      <c r="O25" s="122" t="s">
        <v>31</v>
      </c>
      <c r="P25" s="116">
        <v>1.88</v>
      </c>
      <c r="Q25" s="116">
        <v>1.87</v>
      </c>
      <c r="R25" s="116">
        <v>1.91</v>
      </c>
      <c r="S25" s="116">
        <v>1.97</v>
      </c>
      <c r="T25" s="125" t="s">
        <v>42</v>
      </c>
      <c r="U25" s="116"/>
      <c r="V25" s="116"/>
      <c r="W25" s="117"/>
      <c r="X25" s="116">
        <v>1052</v>
      </c>
      <c r="Y25" s="302"/>
      <c r="Z25" s="302"/>
    </row>
    <row r="26" spans="1:26" s="123" customFormat="1" ht="15" customHeight="1" x14ac:dyDescent="0.35">
      <c r="A26" s="117">
        <v>37</v>
      </c>
      <c r="B26" s="116">
        <v>1058</v>
      </c>
      <c r="C26" s="124" t="s">
        <v>24</v>
      </c>
      <c r="D26" s="116"/>
      <c r="E26" s="116"/>
      <c r="F26" s="120" t="s">
        <v>24</v>
      </c>
      <c r="G26" s="116" t="s">
        <v>24</v>
      </c>
      <c r="H26" s="116" t="s">
        <v>25</v>
      </c>
      <c r="I26" s="121">
        <v>50</v>
      </c>
      <c r="J26" s="121">
        <v>20</v>
      </c>
      <c r="K26" s="122"/>
      <c r="L26" s="122"/>
      <c r="M26" s="122"/>
      <c r="N26" s="122"/>
      <c r="O26" s="122"/>
      <c r="P26" s="116"/>
      <c r="Q26" s="116">
        <v>0.3</v>
      </c>
      <c r="R26" s="116"/>
      <c r="S26" s="116">
        <v>0.27</v>
      </c>
      <c r="T26" s="116">
        <v>0.84</v>
      </c>
      <c r="U26" s="116"/>
      <c r="V26" s="116"/>
      <c r="W26" s="117"/>
      <c r="X26" s="116">
        <v>1012</v>
      </c>
      <c r="Y26" s="302"/>
      <c r="Z26" s="302"/>
    </row>
    <row r="27" spans="1:26" s="123" customFormat="1" ht="15" customHeight="1" x14ac:dyDescent="0.35">
      <c r="A27" s="117">
        <v>38</v>
      </c>
      <c r="B27" s="116">
        <v>1061</v>
      </c>
      <c r="C27" s="117"/>
      <c r="D27" s="116"/>
      <c r="E27" s="119" t="s">
        <v>24</v>
      </c>
      <c r="F27" s="116"/>
      <c r="G27" s="116" t="s">
        <v>24</v>
      </c>
      <c r="H27" s="116" t="s">
        <v>25</v>
      </c>
      <c r="I27" s="121"/>
      <c r="J27" s="121">
        <v>20</v>
      </c>
      <c r="K27" s="122"/>
      <c r="L27" s="122"/>
      <c r="M27" s="122"/>
      <c r="N27" s="122"/>
      <c r="O27" s="122"/>
      <c r="P27" s="116"/>
      <c r="Q27" s="116"/>
      <c r="R27" s="116"/>
      <c r="S27" s="116">
        <v>0.88</v>
      </c>
      <c r="T27" s="116">
        <v>0.84</v>
      </c>
      <c r="U27" s="116"/>
      <c r="V27" s="116"/>
      <c r="W27" s="116" t="s">
        <v>27</v>
      </c>
      <c r="X27" s="116">
        <v>1229</v>
      </c>
      <c r="Y27" s="302"/>
      <c r="Z27" s="302"/>
    </row>
    <row r="28" spans="1:26" s="123" customFormat="1" ht="15" customHeight="1" x14ac:dyDescent="0.35">
      <c r="A28" s="117">
        <v>53</v>
      </c>
      <c r="B28" s="116">
        <v>1079</v>
      </c>
      <c r="C28" s="117"/>
      <c r="D28" s="116"/>
      <c r="E28" s="119" t="s">
        <v>24</v>
      </c>
      <c r="F28" s="116"/>
      <c r="G28" s="116" t="s">
        <v>24</v>
      </c>
      <c r="H28" s="116" t="s">
        <v>25</v>
      </c>
      <c r="I28" s="121"/>
      <c r="J28" s="121">
        <v>50</v>
      </c>
      <c r="K28" s="122"/>
      <c r="L28" s="122"/>
      <c r="M28" s="122" t="s">
        <v>31</v>
      </c>
      <c r="N28" s="122"/>
      <c r="O28" s="122" t="s">
        <v>31</v>
      </c>
      <c r="P28" s="116">
        <v>0.96</v>
      </c>
      <c r="Q28" s="116"/>
      <c r="R28" s="116"/>
      <c r="S28" s="116">
        <v>0.96</v>
      </c>
      <c r="T28" s="116">
        <v>1.05</v>
      </c>
      <c r="U28" s="116"/>
      <c r="V28" s="116"/>
      <c r="W28" s="117"/>
      <c r="X28" s="116">
        <v>1161</v>
      </c>
      <c r="Y28" s="302"/>
      <c r="Z28" s="302"/>
    </row>
    <row r="29" spans="1:26" s="123" customFormat="1" ht="15" customHeight="1" x14ac:dyDescent="0.35">
      <c r="A29" s="117">
        <v>54</v>
      </c>
      <c r="B29" s="116">
        <v>1080</v>
      </c>
      <c r="C29" s="116"/>
      <c r="D29" s="118" t="s">
        <v>24</v>
      </c>
      <c r="E29" s="119" t="s">
        <v>24</v>
      </c>
      <c r="F29" s="120" t="s">
        <v>24</v>
      </c>
      <c r="G29" s="116" t="s">
        <v>24</v>
      </c>
      <c r="H29" s="116" t="s">
        <v>25</v>
      </c>
      <c r="I29" s="122" t="s">
        <v>33</v>
      </c>
      <c r="J29" s="122" t="s">
        <v>33</v>
      </c>
      <c r="K29" s="122"/>
      <c r="L29" s="122" t="s">
        <v>31</v>
      </c>
      <c r="M29" s="122"/>
      <c r="N29" s="122"/>
      <c r="O29" s="122" t="s">
        <v>31</v>
      </c>
      <c r="P29" s="116"/>
      <c r="Q29" s="116">
        <v>0.97</v>
      </c>
      <c r="R29" s="116"/>
      <c r="S29" s="116"/>
      <c r="T29" s="116">
        <v>0.92</v>
      </c>
      <c r="U29" s="116"/>
      <c r="V29" s="116"/>
      <c r="W29" s="117"/>
      <c r="X29" s="116">
        <v>1031</v>
      </c>
      <c r="Y29" s="302"/>
      <c r="Z29" s="302"/>
    </row>
    <row r="30" spans="1:26" s="123" customFormat="1" ht="15" customHeight="1" x14ac:dyDescent="0.35">
      <c r="A30" s="117">
        <v>62</v>
      </c>
      <c r="B30" s="116">
        <v>1090</v>
      </c>
      <c r="C30" s="124" t="s">
        <v>24</v>
      </c>
      <c r="D30" s="116"/>
      <c r="E30" s="116"/>
      <c r="F30" s="120" t="s">
        <v>24</v>
      </c>
      <c r="G30" s="116" t="s">
        <v>24</v>
      </c>
      <c r="H30" s="116" t="s">
        <v>25</v>
      </c>
      <c r="I30" s="122">
        <v>200</v>
      </c>
      <c r="J30" s="122">
        <v>200</v>
      </c>
      <c r="K30" s="156">
        <v>523</v>
      </c>
      <c r="L30" s="122"/>
      <c r="M30" s="122"/>
      <c r="N30" s="122"/>
      <c r="O30" s="156">
        <v>194</v>
      </c>
      <c r="P30" s="116"/>
      <c r="Q30" s="116"/>
      <c r="R30" s="116"/>
      <c r="S30" s="116"/>
      <c r="T30" s="116"/>
      <c r="U30" s="116"/>
      <c r="V30" s="116"/>
      <c r="W30" s="117"/>
      <c r="X30" s="116">
        <v>1127</v>
      </c>
      <c r="Y30" s="302"/>
      <c r="Z30" s="302"/>
    </row>
    <row r="31" spans="1:26" s="123" customFormat="1" ht="15" customHeight="1" x14ac:dyDescent="0.35">
      <c r="A31" s="117">
        <v>69</v>
      </c>
      <c r="B31" s="116">
        <v>1097</v>
      </c>
      <c r="C31" s="117"/>
      <c r="D31" s="116"/>
      <c r="E31" s="119" t="s">
        <v>24</v>
      </c>
      <c r="F31" s="116"/>
      <c r="G31" s="116" t="s">
        <v>24</v>
      </c>
      <c r="H31" s="116" t="s">
        <v>25</v>
      </c>
      <c r="I31" s="121"/>
      <c r="J31" s="121">
        <v>20</v>
      </c>
      <c r="K31" s="122"/>
      <c r="L31" s="122"/>
      <c r="M31" s="156">
        <v>7940</v>
      </c>
      <c r="N31" s="122"/>
      <c r="O31" s="122" t="s">
        <v>31</v>
      </c>
      <c r="P31" s="116"/>
      <c r="Q31" s="116"/>
      <c r="R31" s="116"/>
      <c r="S31" s="116">
        <v>1.1399999999999999</v>
      </c>
      <c r="T31" s="116">
        <v>1.01</v>
      </c>
      <c r="U31" s="116"/>
      <c r="V31" s="116"/>
      <c r="W31" s="117"/>
      <c r="X31" s="116">
        <v>1235</v>
      </c>
      <c r="Y31" s="302"/>
      <c r="Z31" s="302"/>
    </row>
    <row r="32" spans="1:26" s="123" customFormat="1" ht="15" customHeight="1" x14ac:dyDescent="0.35">
      <c r="A32" s="117">
        <v>72</v>
      </c>
      <c r="B32" s="116">
        <v>1100</v>
      </c>
      <c r="C32" s="116"/>
      <c r="D32" s="118" t="s">
        <v>24</v>
      </c>
      <c r="E32" s="119" t="s">
        <v>24</v>
      </c>
      <c r="F32" s="120" t="s">
        <v>24</v>
      </c>
      <c r="G32" s="116" t="s">
        <v>24</v>
      </c>
      <c r="H32" s="116" t="s">
        <v>25</v>
      </c>
      <c r="I32" s="122">
        <v>100</v>
      </c>
      <c r="J32" s="122">
        <v>100</v>
      </c>
      <c r="K32" s="122"/>
      <c r="L32" s="122" t="s">
        <v>28</v>
      </c>
      <c r="M32" s="122"/>
      <c r="N32" s="122"/>
      <c r="O32" s="122" t="s">
        <v>28</v>
      </c>
      <c r="P32" s="116">
        <v>0.97</v>
      </c>
      <c r="Q32" s="116"/>
      <c r="R32" s="116">
        <v>0.91</v>
      </c>
      <c r="S32" s="116">
        <v>0.99</v>
      </c>
      <c r="T32" s="116">
        <v>1.05</v>
      </c>
      <c r="U32" s="116"/>
      <c r="V32" s="116"/>
      <c r="W32" s="117"/>
      <c r="X32" s="116">
        <v>1014</v>
      </c>
      <c r="Y32" s="302"/>
      <c r="Z32" s="302"/>
    </row>
    <row r="33" spans="1:26" s="123" customFormat="1" ht="15" customHeight="1" x14ac:dyDescent="0.35">
      <c r="A33" s="117">
        <v>75</v>
      </c>
      <c r="B33" s="116">
        <v>1104</v>
      </c>
      <c r="C33" s="116"/>
      <c r="D33" s="118" t="s">
        <v>24</v>
      </c>
      <c r="E33" s="119" t="s">
        <v>24</v>
      </c>
      <c r="F33" s="120" t="s">
        <v>24</v>
      </c>
      <c r="G33" s="116" t="s">
        <v>24</v>
      </c>
      <c r="H33" s="116" t="s">
        <v>25</v>
      </c>
      <c r="I33" s="122"/>
      <c r="J33" s="122"/>
      <c r="K33" s="122"/>
      <c r="L33" s="122">
        <v>264</v>
      </c>
      <c r="M33" s="122"/>
      <c r="N33" s="122"/>
      <c r="O33" s="122">
        <v>187</v>
      </c>
      <c r="P33" s="116"/>
      <c r="Q33" s="116">
        <v>1.08</v>
      </c>
      <c r="R33" s="116">
        <v>0.98</v>
      </c>
      <c r="S33" s="116">
        <v>1</v>
      </c>
      <c r="T33" s="116">
        <v>1.08</v>
      </c>
      <c r="U33" s="116"/>
      <c r="V33" s="116"/>
      <c r="W33" s="117"/>
      <c r="X33" s="116">
        <v>1104</v>
      </c>
      <c r="Y33" s="302"/>
      <c r="Z33" s="302"/>
    </row>
    <row r="34" spans="1:26" s="123" customFormat="1" ht="15" customHeight="1" x14ac:dyDescent="0.35">
      <c r="A34" s="117">
        <v>79</v>
      </c>
      <c r="B34" s="116">
        <v>1109</v>
      </c>
      <c r="C34" s="124" t="s">
        <v>24</v>
      </c>
      <c r="D34" s="118" t="s">
        <v>24</v>
      </c>
      <c r="E34" s="116"/>
      <c r="F34" s="120" t="s">
        <v>24</v>
      </c>
      <c r="G34" s="116" t="s">
        <v>24</v>
      </c>
      <c r="H34" s="116" t="s">
        <v>25</v>
      </c>
      <c r="I34" s="122"/>
      <c r="J34" s="122"/>
      <c r="K34" s="122">
        <v>528</v>
      </c>
      <c r="L34" s="122"/>
      <c r="M34" s="122"/>
      <c r="N34" s="122"/>
      <c r="O34" s="122">
        <v>160</v>
      </c>
      <c r="P34" s="116">
        <v>1.1599999999999999</v>
      </c>
      <c r="Q34" s="116">
        <v>1.1599999999999999</v>
      </c>
      <c r="R34" s="116"/>
      <c r="S34" s="116">
        <v>1.07</v>
      </c>
      <c r="T34" s="116">
        <v>1.1200000000000001</v>
      </c>
      <c r="U34" s="116"/>
      <c r="V34" s="116"/>
      <c r="W34" s="117"/>
      <c r="X34" s="116">
        <v>1109</v>
      </c>
      <c r="Y34" s="302"/>
      <c r="Z34" s="302"/>
    </row>
    <row r="35" spans="1:26" s="123" customFormat="1" ht="15" customHeight="1" x14ac:dyDescent="0.35">
      <c r="A35" s="117">
        <v>80</v>
      </c>
      <c r="B35" s="116">
        <v>1110</v>
      </c>
      <c r="C35" s="117"/>
      <c r="D35" s="116"/>
      <c r="E35" s="119" t="s">
        <v>24</v>
      </c>
      <c r="F35" s="116"/>
      <c r="G35" s="116" t="s">
        <v>24</v>
      </c>
      <c r="H35" s="116" t="s">
        <v>25</v>
      </c>
      <c r="I35" s="121"/>
      <c r="J35" s="121">
        <v>200</v>
      </c>
      <c r="K35" s="122"/>
      <c r="L35" s="122"/>
      <c r="M35" s="122" t="s">
        <v>31</v>
      </c>
      <c r="N35" s="122"/>
      <c r="O35" s="122" t="s">
        <v>31</v>
      </c>
      <c r="P35" s="116"/>
      <c r="Q35" s="116"/>
      <c r="R35" s="116"/>
      <c r="S35" s="116"/>
      <c r="T35" s="116"/>
      <c r="U35" s="116"/>
      <c r="V35" s="116"/>
      <c r="W35" s="117"/>
      <c r="X35" s="116">
        <v>1212</v>
      </c>
      <c r="Y35" s="302"/>
      <c r="Z35" s="302"/>
    </row>
    <row r="36" spans="1:26" s="123" customFormat="1" ht="15" customHeight="1" x14ac:dyDescent="0.35">
      <c r="A36" s="117">
        <v>92</v>
      </c>
      <c r="B36" s="116">
        <v>1127</v>
      </c>
      <c r="C36" s="117"/>
      <c r="D36" s="116"/>
      <c r="E36" s="119" t="s">
        <v>24</v>
      </c>
      <c r="F36" s="116"/>
      <c r="G36" s="116" t="s">
        <v>24</v>
      </c>
      <c r="H36" s="116" t="s">
        <v>25</v>
      </c>
      <c r="I36" s="121"/>
      <c r="J36" s="121">
        <v>50</v>
      </c>
      <c r="K36" s="122"/>
      <c r="L36" s="122"/>
      <c r="M36" s="122" t="s">
        <v>31</v>
      </c>
      <c r="N36" s="122"/>
      <c r="O36" s="122">
        <v>51</v>
      </c>
      <c r="P36" s="116" t="s">
        <v>41</v>
      </c>
      <c r="Q36" s="116"/>
      <c r="R36" s="116" t="s">
        <v>41</v>
      </c>
      <c r="S36" s="116" t="s">
        <v>41</v>
      </c>
      <c r="T36" s="116">
        <v>1.05</v>
      </c>
      <c r="U36" s="116"/>
      <c r="V36" s="116"/>
      <c r="W36" s="117"/>
      <c r="X36" s="116">
        <v>1010</v>
      </c>
      <c r="Y36" s="302"/>
      <c r="Z36" s="302"/>
    </row>
    <row r="37" spans="1:26" s="123" customFormat="1" ht="15" customHeight="1" x14ac:dyDescent="0.35">
      <c r="A37" s="117">
        <v>93</v>
      </c>
      <c r="B37" s="116">
        <v>1128</v>
      </c>
      <c r="C37" s="117"/>
      <c r="D37" s="118" t="s">
        <v>24</v>
      </c>
      <c r="E37" s="119" t="s">
        <v>24</v>
      </c>
      <c r="F37" s="116"/>
      <c r="G37" s="116" t="s">
        <v>24</v>
      </c>
      <c r="H37" s="116" t="s">
        <v>25</v>
      </c>
      <c r="I37" s="121"/>
      <c r="J37" s="121">
        <v>50</v>
      </c>
      <c r="K37" s="122"/>
      <c r="L37" s="122"/>
      <c r="M37" s="122" t="s">
        <v>31</v>
      </c>
      <c r="N37" s="122"/>
      <c r="O37" s="122" t="s">
        <v>31</v>
      </c>
      <c r="P37" s="116">
        <v>0.93</v>
      </c>
      <c r="Q37" s="116">
        <v>0.94</v>
      </c>
      <c r="R37" s="116">
        <v>0.91</v>
      </c>
      <c r="S37" s="116">
        <v>0.95</v>
      </c>
      <c r="T37" s="116">
        <v>1.06</v>
      </c>
      <c r="U37" s="116"/>
      <c r="V37" s="116"/>
      <c r="W37" s="117"/>
      <c r="X37" s="116">
        <v>1204</v>
      </c>
      <c r="Y37" s="302"/>
      <c r="Z37" s="302"/>
    </row>
    <row r="38" spans="1:26" s="123" customFormat="1" ht="15" customHeight="1" x14ac:dyDescent="0.35">
      <c r="A38" s="117">
        <v>96</v>
      </c>
      <c r="B38" s="116">
        <v>1132</v>
      </c>
      <c r="C38" s="124" t="s">
        <v>24</v>
      </c>
      <c r="D38" s="118" t="s">
        <v>24</v>
      </c>
      <c r="E38" s="119" t="s">
        <v>24</v>
      </c>
      <c r="F38" s="120" t="s">
        <v>24</v>
      </c>
      <c r="G38" s="116" t="s">
        <v>24</v>
      </c>
      <c r="H38" s="116" t="s">
        <v>25</v>
      </c>
      <c r="I38" s="122">
        <v>200</v>
      </c>
      <c r="J38" s="122">
        <v>200</v>
      </c>
      <c r="K38" s="156">
        <v>249</v>
      </c>
      <c r="L38" s="122"/>
      <c r="M38" s="122"/>
      <c r="N38" s="122"/>
      <c r="O38" s="156">
        <v>185</v>
      </c>
      <c r="P38" s="116"/>
      <c r="Q38" s="116"/>
      <c r="R38" s="116">
        <v>1.0900000000000001</v>
      </c>
      <c r="S38" s="116"/>
      <c r="T38" s="116">
        <v>1.01</v>
      </c>
      <c r="U38" s="116"/>
      <c r="V38" s="116"/>
      <c r="W38" s="116" t="s">
        <v>27</v>
      </c>
      <c r="X38" s="116">
        <v>1190</v>
      </c>
      <c r="Y38" s="302"/>
      <c r="Z38" s="302"/>
    </row>
    <row r="39" spans="1:26" s="123" customFormat="1" ht="15" customHeight="1" x14ac:dyDescent="0.35">
      <c r="A39" s="117">
        <v>102</v>
      </c>
      <c r="B39" s="116">
        <v>1143</v>
      </c>
      <c r="C39" s="124" t="s">
        <v>24</v>
      </c>
      <c r="D39" s="118" t="s">
        <v>24</v>
      </c>
      <c r="E39" s="119" t="s">
        <v>24</v>
      </c>
      <c r="F39" s="120" t="s">
        <v>24</v>
      </c>
      <c r="G39" s="116" t="s">
        <v>24</v>
      </c>
      <c r="H39" s="116" t="s">
        <v>25</v>
      </c>
      <c r="I39" s="122" t="s">
        <v>33</v>
      </c>
      <c r="J39" s="122" t="s">
        <v>33</v>
      </c>
      <c r="K39" s="122"/>
      <c r="L39" s="122"/>
      <c r="M39" s="122"/>
      <c r="N39" s="122"/>
      <c r="O39" s="122" t="s">
        <v>28</v>
      </c>
      <c r="P39" s="116"/>
      <c r="Q39" s="116"/>
      <c r="R39" s="116"/>
      <c r="S39" s="116"/>
      <c r="T39" s="116"/>
      <c r="U39" s="116"/>
      <c r="V39" s="116"/>
      <c r="W39" s="117"/>
      <c r="X39" s="116">
        <v>1154</v>
      </c>
      <c r="Y39" s="302"/>
      <c r="Z39" s="302"/>
    </row>
    <row r="40" spans="1:26" s="123" customFormat="1" ht="15" customHeight="1" x14ac:dyDescent="0.35">
      <c r="A40" s="117">
        <v>106</v>
      </c>
      <c r="B40" s="116">
        <v>1147</v>
      </c>
      <c r="C40" s="117"/>
      <c r="D40" s="116"/>
      <c r="E40" s="119" t="s">
        <v>24</v>
      </c>
      <c r="F40" s="116"/>
      <c r="G40" s="116" t="s">
        <v>24</v>
      </c>
      <c r="H40" s="116" t="s">
        <v>25</v>
      </c>
      <c r="I40" s="121"/>
      <c r="J40" s="121">
        <v>200</v>
      </c>
      <c r="K40" s="122"/>
      <c r="L40" s="122"/>
      <c r="M40" s="122">
        <v>39</v>
      </c>
      <c r="N40" s="122"/>
      <c r="O40" s="122">
        <v>198</v>
      </c>
      <c r="P40" s="116"/>
      <c r="Q40" s="116"/>
      <c r="R40" s="116"/>
      <c r="S40" s="116"/>
      <c r="T40" s="116"/>
      <c r="U40" s="116"/>
      <c r="V40" s="116"/>
      <c r="W40" s="117"/>
      <c r="X40" s="116">
        <v>1128</v>
      </c>
      <c r="Y40" s="302"/>
      <c r="Z40" s="302"/>
    </row>
    <row r="41" spans="1:26" s="123" customFormat="1" ht="15" customHeight="1" x14ac:dyDescent="0.35">
      <c r="A41" s="117">
        <v>110</v>
      </c>
      <c r="B41" s="116">
        <v>1153</v>
      </c>
      <c r="C41" s="117"/>
      <c r="D41" s="118" t="s">
        <v>24</v>
      </c>
      <c r="E41" s="119" t="s">
        <v>24</v>
      </c>
      <c r="F41" s="120" t="s">
        <v>24</v>
      </c>
      <c r="G41" s="116" t="s">
        <v>24</v>
      </c>
      <c r="H41" s="116" t="s">
        <v>25</v>
      </c>
      <c r="I41" s="121">
        <v>200</v>
      </c>
      <c r="J41" s="121">
        <v>50</v>
      </c>
      <c r="K41" s="122"/>
      <c r="L41" s="122">
        <v>71</v>
      </c>
      <c r="M41" s="122"/>
      <c r="N41" s="122"/>
      <c r="O41" s="122" t="s">
        <v>31</v>
      </c>
      <c r="P41" s="116">
        <v>1.73</v>
      </c>
      <c r="Q41" s="116"/>
      <c r="R41" s="116"/>
      <c r="S41" s="116">
        <v>1.6</v>
      </c>
      <c r="T41" s="116">
        <v>1.29</v>
      </c>
      <c r="U41" s="116"/>
      <c r="V41" s="116"/>
      <c r="W41" s="117"/>
      <c r="X41" s="116">
        <v>1001</v>
      </c>
      <c r="Y41" s="302"/>
      <c r="Z41" s="302"/>
    </row>
    <row r="42" spans="1:26" s="123" customFormat="1" ht="15" customHeight="1" x14ac:dyDescent="0.35">
      <c r="A42" s="117">
        <v>111</v>
      </c>
      <c r="B42" s="116">
        <v>1154</v>
      </c>
      <c r="C42" s="117"/>
      <c r="D42" s="116"/>
      <c r="E42" s="126"/>
      <c r="F42" s="116"/>
      <c r="G42" s="116" t="s">
        <v>24</v>
      </c>
      <c r="H42" s="116" t="s">
        <v>25</v>
      </c>
      <c r="I42" s="121"/>
      <c r="J42" s="121">
        <v>50</v>
      </c>
      <c r="K42" s="122"/>
      <c r="L42" s="122"/>
      <c r="M42" s="122"/>
      <c r="N42" s="122"/>
      <c r="O42" s="122"/>
      <c r="P42" s="116"/>
      <c r="Q42" s="116"/>
      <c r="R42" s="116"/>
      <c r="S42" s="116"/>
      <c r="T42" s="116"/>
      <c r="U42" s="116"/>
      <c r="V42" s="116"/>
      <c r="W42" s="117"/>
      <c r="X42" s="116">
        <v>1253</v>
      </c>
      <c r="Y42" s="302"/>
      <c r="Z42" s="302"/>
    </row>
    <row r="43" spans="1:26" s="123" customFormat="1" ht="19" customHeight="1" x14ac:dyDescent="0.35">
      <c r="A43" s="117">
        <v>112</v>
      </c>
      <c r="B43" s="116">
        <v>1155</v>
      </c>
      <c r="C43" s="117"/>
      <c r="D43" s="118" t="s">
        <v>24</v>
      </c>
      <c r="E43" s="116"/>
      <c r="F43" s="120" t="s">
        <v>24</v>
      </c>
      <c r="G43" s="116" t="s">
        <v>24</v>
      </c>
      <c r="H43" s="116" t="s">
        <v>25</v>
      </c>
      <c r="I43" s="121">
        <v>200</v>
      </c>
      <c r="J43" s="121">
        <v>50</v>
      </c>
      <c r="K43" s="122"/>
      <c r="L43" s="122"/>
      <c r="M43" s="122"/>
      <c r="N43" s="122"/>
      <c r="O43" s="122"/>
      <c r="P43" s="116">
        <v>0.89</v>
      </c>
      <c r="Q43" s="116"/>
      <c r="R43" s="116">
        <v>0.92</v>
      </c>
      <c r="S43" s="116">
        <v>0.95</v>
      </c>
      <c r="T43" s="116">
        <v>1.2</v>
      </c>
      <c r="U43" s="116"/>
      <c r="V43" s="116"/>
      <c r="W43" s="117"/>
      <c r="X43" s="116">
        <v>1008</v>
      </c>
      <c r="Y43" s="302"/>
      <c r="Z43" s="302"/>
    </row>
    <row r="44" spans="1:26" s="123" customFormat="1" ht="15" customHeight="1" x14ac:dyDescent="0.35">
      <c r="A44" s="117">
        <v>115</v>
      </c>
      <c r="B44" s="116">
        <v>1161</v>
      </c>
      <c r="C44" s="124" t="s">
        <v>24</v>
      </c>
      <c r="D44" s="116"/>
      <c r="E44" s="116"/>
      <c r="F44" s="120" t="s">
        <v>24</v>
      </c>
      <c r="G44" s="116" t="s">
        <v>24</v>
      </c>
      <c r="H44" s="116" t="s">
        <v>25</v>
      </c>
      <c r="I44" s="122">
        <v>100</v>
      </c>
      <c r="J44" s="122">
        <v>100</v>
      </c>
      <c r="K44" s="122" t="s">
        <v>28</v>
      </c>
      <c r="L44" s="122"/>
      <c r="M44" s="122"/>
      <c r="N44" s="122"/>
      <c r="O44" s="122" t="s">
        <v>28</v>
      </c>
      <c r="P44" s="116">
        <v>0.97</v>
      </c>
      <c r="Q44" s="116">
        <v>1.02</v>
      </c>
      <c r="R44" s="116"/>
      <c r="S44" s="116">
        <v>1.04</v>
      </c>
      <c r="T44" s="116">
        <v>1.48</v>
      </c>
      <c r="U44" s="116"/>
      <c r="V44" s="116"/>
      <c r="W44" s="117"/>
      <c r="X44" s="116">
        <v>1036</v>
      </c>
      <c r="Y44" s="302"/>
      <c r="Z44" s="302"/>
    </row>
    <row r="45" spans="1:26" s="123" customFormat="1" ht="15" customHeight="1" x14ac:dyDescent="0.35">
      <c r="A45" s="117">
        <v>120</v>
      </c>
      <c r="B45" s="116">
        <v>1168</v>
      </c>
      <c r="C45" s="117"/>
      <c r="D45" s="118" t="s">
        <v>24</v>
      </c>
      <c r="E45" s="116"/>
      <c r="F45" s="120" t="s">
        <v>24</v>
      </c>
      <c r="G45" s="116" t="s">
        <v>24</v>
      </c>
      <c r="H45" s="116" t="s">
        <v>25</v>
      </c>
      <c r="I45" s="121">
        <v>200</v>
      </c>
      <c r="J45" s="121"/>
      <c r="K45" s="122"/>
      <c r="L45" s="122" t="s">
        <v>31</v>
      </c>
      <c r="M45" s="122"/>
      <c r="N45" s="122"/>
      <c r="O45" s="122" t="s">
        <v>31</v>
      </c>
      <c r="P45" s="116"/>
      <c r="Q45" s="116">
        <v>0.85</v>
      </c>
      <c r="R45" s="116">
        <v>0.85</v>
      </c>
      <c r="S45" s="116"/>
      <c r="T45" s="116">
        <v>0.81</v>
      </c>
      <c r="U45" s="116"/>
      <c r="V45" s="116"/>
      <c r="W45" s="117"/>
      <c r="X45" s="116">
        <v>1024</v>
      </c>
      <c r="Y45" s="302"/>
      <c r="Z45" s="302"/>
    </row>
    <row r="46" spans="1:26" s="123" customFormat="1" ht="15" customHeight="1" x14ac:dyDescent="0.35">
      <c r="A46" s="117">
        <v>128</v>
      </c>
      <c r="B46" s="116">
        <v>1182</v>
      </c>
      <c r="C46" s="124" t="s">
        <v>24</v>
      </c>
      <c r="D46" s="118" t="s">
        <v>24</v>
      </c>
      <c r="E46" s="116"/>
      <c r="F46" s="120" t="s">
        <v>24</v>
      </c>
      <c r="G46" s="116" t="s">
        <v>24</v>
      </c>
      <c r="H46" s="116" t="s">
        <v>25</v>
      </c>
      <c r="I46" s="122" t="s">
        <v>33</v>
      </c>
      <c r="J46" s="122" t="s">
        <v>33</v>
      </c>
      <c r="K46" s="122" t="s">
        <v>28</v>
      </c>
      <c r="L46" s="122"/>
      <c r="M46" s="122"/>
      <c r="N46" s="122"/>
      <c r="O46" s="122" t="s">
        <v>28</v>
      </c>
      <c r="P46" s="116"/>
      <c r="Q46" s="116"/>
      <c r="R46" s="116"/>
      <c r="S46" s="116"/>
      <c r="T46" s="116">
        <v>1.27</v>
      </c>
      <c r="U46" s="116"/>
      <c r="V46" s="116"/>
      <c r="W46" s="117"/>
      <c r="X46" s="116">
        <v>1223</v>
      </c>
      <c r="Y46" s="302"/>
      <c r="Z46" s="302"/>
    </row>
    <row r="47" spans="1:26" s="123" customFormat="1" ht="15" customHeight="1" x14ac:dyDescent="0.35">
      <c r="A47" s="117">
        <v>135</v>
      </c>
      <c r="B47" s="116">
        <v>1190</v>
      </c>
      <c r="C47" s="117"/>
      <c r="D47" s="116"/>
      <c r="E47" s="119" t="s">
        <v>24</v>
      </c>
      <c r="F47" s="116"/>
      <c r="G47" s="116" t="s">
        <v>24</v>
      </c>
      <c r="H47" s="116" t="s">
        <v>25</v>
      </c>
      <c r="I47" s="121"/>
      <c r="J47" s="121">
        <v>200</v>
      </c>
      <c r="K47" s="122"/>
      <c r="L47" s="122"/>
      <c r="M47" s="122">
        <v>76</v>
      </c>
      <c r="N47" s="122"/>
      <c r="O47" s="122">
        <v>70</v>
      </c>
      <c r="P47" s="116"/>
      <c r="Q47" s="116"/>
      <c r="R47" s="116"/>
      <c r="S47" s="116"/>
      <c r="T47" s="116"/>
      <c r="U47" s="116"/>
      <c r="V47" s="116"/>
      <c r="W47" s="117"/>
      <c r="X47" s="116">
        <v>1110</v>
      </c>
      <c r="Y47" s="302"/>
      <c r="Z47" s="302"/>
    </row>
    <row r="48" spans="1:26" s="123" customFormat="1" ht="15" customHeight="1" x14ac:dyDescent="0.35">
      <c r="A48" s="117">
        <v>138</v>
      </c>
      <c r="B48" s="116">
        <v>1194</v>
      </c>
      <c r="C48" s="116"/>
      <c r="D48" s="118" t="s">
        <v>24</v>
      </c>
      <c r="E48" s="116"/>
      <c r="F48" s="120" t="s">
        <v>24</v>
      </c>
      <c r="G48" s="116" t="s">
        <v>24</v>
      </c>
      <c r="H48" s="116" t="s">
        <v>25</v>
      </c>
      <c r="I48" s="122">
        <v>100</v>
      </c>
      <c r="J48" s="122"/>
      <c r="K48" s="122"/>
      <c r="L48" s="122" t="s">
        <v>28</v>
      </c>
      <c r="M48" s="122"/>
      <c r="N48" s="122"/>
      <c r="O48" s="122" t="s">
        <v>28</v>
      </c>
      <c r="P48" s="116"/>
      <c r="Q48" s="116">
        <v>1.63</v>
      </c>
      <c r="R48" s="116"/>
      <c r="S48" s="116"/>
      <c r="T48" s="116">
        <v>0.8</v>
      </c>
      <c r="U48" s="116"/>
      <c r="V48" s="116"/>
      <c r="W48" s="117"/>
      <c r="X48" s="116">
        <v>1044</v>
      </c>
      <c r="Y48" s="302"/>
      <c r="Z48" s="302"/>
    </row>
    <row r="49" spans="1:26" s="123" customFormat="1" ht="15" customHeight="1" x14ac:dyDescent="0.35">
      <c r="A49" s="117">
        <v>139</v>
      </c>
      <c r="B49" s="116">
        <v>1195</v>
      </c>
      <c r="C49" s="116"/>
      <c r="D49" s="118" t="s">
        <v>24</v>
      </c>
      <c r="E49" s="119" t="s">
        <v>24</v>
      </c>
      <c r="F49" s="120" t="s">
        <v>24</v>
      </c>
      <c r="G49" s="116" t="s">
        <v>24</v>
      </c>
      <c r="H49" s="116" t="s">
        <v>25</v>
      </c>
      <c r="I49" s="122">
        <v>200</v>
      </c>
      <c r="J49" s="122"/>
      <c r="K49" s="122"/>
      <c r="L49" s="122" t="s">
        <v>28</v>
      </c>
      <c r="M49" s="122"/>
      <c r="N49" s="122"/>
      <c r="O49" s="122" t="s">
        <v>28</v>
      </c>
      <c r="P49" s="116"/>
      <c r="Q49" s="116"/>
      <c r="R49" s="116"/>
      <c r="S49" s="116"/>
      <c r="T49" s="116"/>
      <c r="U49" s="116"/>
      <c r="V49" s="116"/>
      <c r="W49" s="117"/>
      <c r="X49" s="116">
        <v>1061</v>
      </c>
      <c r="Y49" s="302"/>
      <c r="Z49" s="302"/>
    </row>
    <row r="50" spans="1:26" s="123" customFormat="1" ht="15" customHeight="1" x14ac:dyDescent="0.35">
      <c r="A50" s="117">
        <v>142</v>
      </c>
      <c r="B50" s="116">
        <v>1200</v>
      </c>
      <c r="C50" s="117"/>
      <c r="D50" s="116"/>
      <c r="E50" s="119" t="s">
        <v>24</v>
      </c>
      <c r="F50" s="116"/>
      <c r="G50" s="116" t="s">
        <v>24</v>
      </c>
      <c r="H50" s="116" t="s">
        <v>25</v>
      </c>
      <c r="I50" s="121"/>
      <c r="J50" s="121">
        <v>50</v>
      </c>
      <c r="K50" s="122"/>
      <c r="L50" s="122"/>
      <c r="M50" s="156">
        <v>1820</v>
      </c>
      <c r="N50" s="122"/>
      <c r="O50" s="142">
        <v>237</v>
      </c>
      <c r="P50" s="116"/>
      <c r="Q50" s="116">
        <v>0.94</v>
      </c>
      <c r="R50" s="116">
        <v>0.94</v>
      </c>
      <c r="S50" s="116">
        <v>0.95</v>
      </c>
      <c r="T50" s="116">
        <v>1.07</v>
      </c>
      <c r="U50" s="116"/>
      <c r="V50" s="116"/>
      <c r="W50" s="117"/>
      <c r="X50" s="116">
        <v>1100</v>
      </c>
      <c r="Y50" s="302"/>
      <c r="Z50" s="302"/>
    </row>
    <row r="51" spans="1:26" s="123" customFormat="1" ht="15" customHeight="1" x14ac:dyDescent="0.35">
      <c r="A51" s="117">
        <v>144</v>
      </c>
      <c r="B51" s="116">
        <v>1202</v>
      </c>
      <c r="C51" s="117"/>
      <c r="D51" s="118" t="s">
        <v>24</v>
      </c>
      <c r="E51" s="119" t="s">
        <v>24</v>
      </c>
      <c r="F51" s="120" t="s">
        <v>24</v>
      </c>
      <c r="G51" s="116" t="s">
        <v>24</v>
      </c>
      <c r="H51" s="116" t="s">
        <v>25</v>
      </c>
      <c r="I51" s="121">
        <v>50</v>
      </c>
      <c r="J51" s="121">
        <v>200</v>
      </c>
      <c r="K51" s="122"/>
      <c r="L51" s="122"/>
      <c r="M51" s="122" t="s">
        <v>31</v>
      </c>
      <c r="N51" s="122"/>
      <c r="O51" s="122">
        <v>107</v>
      </c>
      <c r="P51" s="116"/>
      <c r="Q51" s="116"/>
      <c r="R51" s="116"/>
      <c r="S51" s="116">
        <v>1.05</v>
      </c>
      <c r="T51" s="116">
        <v>1.1599999999999999</v>
      </c>
      <c r="U51" s="116"/>
      <c r="V51" s="116"/>
      <c r="W51" s="116" t="s">
        <v>26</v>
      </c>
      <c r="X51" s="116">
        <v>1234</v>
      </c>
      <c r="Y51" s="302"/>
      <c r="Z51" s="302"/>
    </row>
    <row r="52" spans="1:26" s="123" customFormat="1" ht="15" customHeight="1" x14ac:dyDescent="0.35">
      <c r="A52" s="117">
        <v>146</v>
      </c>
      <c r="B52" s="116">
        <v>1204</v>
      </c>
      <c r="C52" s="124" t="s">
        <v>24</v>
      </c>
      <c r="D52" s="118" t="s">
        <v>24</v>
      </c>
      <c r="E52" s="119" t="s">
        <v>24</v>
      </c>
      <c r="F52" s="120" t="s">
        <v>24</v>
      </c>
      <c r="G52" s="116" t="s">
        <v>24</v>
      </c>
      <c r="H52" s="116" t="s">
        <v>25</v>
      </c>
      <c r="I52" s="122">
        <v>100</v>
      </c>
      <c r="J52" s="122">
        <v>100</v>
      </c>
      <c r="K52" s="122" t="s">
        <v>28</v>
      </c>
      <c r="L52" s="122"/>
      <c r="M52" s="122"/>
      <c r="N52" s="122"/>
      <c r="O52" s="122" t="s">
        <v>28</v>
      </c>
      <c r="P52" s="116">
        <v>1.03</v>
      </c>
      <c r="Q52" s="116"/>
      <c r="R52" s="116"/>
      <c r="S52" s="116">
        <v>0.97</v>
      </c>
      <c r="T52" s="116">
        <v>1.08</v>
      </c>
      <c r="U52" s="116"/>
      <c r="V52" s="116"/>
      <c r="W52" s="117"/>
      <c r="X52" s="116">
        <v>1090</v>
      </c>
      <c r="Y52" s="302"/>
      <c r="Z52" s="302"/>
    </row>
    <row r="53" spans="1:26" s="123" customFormat="1" ht="15" customHeight="1" x14ac:dyDescent="0.35">
      <c r="A53" s="117">
        <v>148</v>
      </c>
      <c r="B53" s="116">
        <v>1206</v>
      </c>
      <c r="C53" s="117"/>
      <c r="D53" s="118" t="s">
        <v>24</v>
      </c>
      <c r="E53" s="119" t="s">
        <v>24</v>
      </c>
      <c r="F53" s="120" t="s">
        <v>24</v>
      </c>
      <c r="G53" s="116" t="s">
        <v>24</v>
      </c>
      <c r="H53" s="116" t="s">
        <v>25</v>
      </c>
      <c r="I53" s="121">
        <v>20</v>
      </c>
      <c r="J53" s="121">
        <v>20</v>
      </c>
      <c r="K53" s="122"/>
      <c r="L53" s="122" t="s">
        <v>28</v>
      </c>
      <c r="M53" s="122"/>
      <c r="N53" s="122"/>
      <c r="O53" s="122" t="s">
        <v>28</v>
      </c>
      <c r="P53" s="116"/>
      <c r="Q53" s="116"/>
      <c r="R53" s="116"/>
      <c r="S53" s="116"/>
      <c r="T53" s="116"/>
      <c r="U53" s="116"/>
      <c r="V53" s="116"/>
      <c r="W53" s="117"/>
      <c r="X53" s="116">
        <v>1206</v>
      </c>
      <c r="Y53" s="302"/>
      <c r="Z53" s="302"/>
    </row>
    <row r="54" spans="1:26" s="123" customFormat="1" ht="15" customHeight="1" x14ac:dyDescent="0.35">
      <c r="A54" s="117">
        <v>153</v>
      </c>
      <c r="B54" s="116">
        <v>1211</v>
      </c>
      <c r="C54" s="117"/>
      <c r="D54" s="118" t="s">
        <v>24</v>
      </c>
      <c r="E54" s="119" t="s">
        <v>24</v>
      </c>
      <c r="F54" s="120" t="s">
        <v>24</v>
      </c>
      <c r="G54" s="116" t="s">
        <v>24</v>
      </c>
      <c r="H54" s="116" t="s">
        <v>25</v>
      </c>
      <c r="I54" s="121">
        <v>20</v>
      </c>
      <c r="J54" s="121">
        <v>20</v>
      </c>
      <c r="K54" s="122"/>
      <c r="L54" s="122" t="s">
        <v>31</v>
      </c>
      <c r="M54" s="122"/>
      <c r="N54" s="122"/>
      <c r="O54" s="122" t="s">
        <v>31</v>
      </c>
      <c r="P54" s="116"/>
      <c r="Q54" s="116"/>
      <c r="R54" s="116"/>
      <c r="S54" s="116"/>
      <c r="T54" s="116"/>
      <c r="U54" s="116"/>
      <c r="V54" s="116"/>
      <c r="W54" s="117"/>
      <c r="X54" s="116">
        <v>1211</v>
      </c>
      <c r="Y54" s="302"/>
      <c r="Z54" s="302"/>
    </row>
    <row r="55" spans="1:26" s="123" customFormat="1" ht="15" customHeight="1" x14ac:dyDescent="0.35">
      <c r="A55" s="117">
        <v>154</v>
      </c>
      <c r="B55" s="116">
        <v>1212</v>
      </c>
      <c r="C55" s="117"/>
      <c r="D55" s="118" t="s">
        <v>24</v>
      </c>
      <c r="E55" s="116"/>
      <c r="F55" s="116"/>
      <c r="G55" s="116" t="s">
        <v>24</v>
      </c>
      <c r="H55" s="116" t="s">
        <v>25</v>
      </c>
      <c r="I55" s="121"/>
      <c r="J55" s="121">
        <v>50</v>
      </c>
      <c r="K55" s="122"/>
      <c r="L55" s="122" t="s">
        <v>28</v>
      </c>
      <c r="M55" s="122"/>
      <c r="N55" s="122"/>
      <c r="O55" s="122" t="s">
        <v>28</v>
      </c>
      <c r="P55" s="116"/>
      <c r="Q55" s="116"/>
      <c r="R55" s="116"/>
      <c r="S55" s="116">
        <v>1.3</v>
      </c>
      <c r="T55" s="116">
        <v>1.07</v>
      </c>
      <c r="U55" s="116"/>
      <c r="V55" s="116"/>
      <c r="W55" s="117"/>
      <c r="X55" s="116">
        <v>1247</v>
      </c>
      <c r="Y55" s="302"/>
      <c r="Z55" s="302"/>
    </row>
    <row r="56" spans="1:26" s="123" customFormat="1" ht="15" customHeight="1" x14ac:dyDescent="0.35">
      <c r="A56" s="117">
        <v>164</v>
      </c>
      <c r="B56" s="116">
        <v>1223</v>
      </c>
      <c r="C56" s="117"/>
      <c r="D56" s="116"/>
      <c r="E56" s="116"/>
      <c r="F56" s="116"/>
      <c r="G56" s="116" t="s">
        <v>24</v>
      </c>
      <c r="H56" s="116" t="s">
        <v>25</v>
      </c>
      <c r="I56" s="121"/>
      <c r="J56" s="121">
        <v>50</v>
      </c>
      <c r="K56" s="122"/>
      <c r="L56" s="122"/>
      <c r="M56" s="122"/>
      <c r="N56" s="122"/>
      <c r="O56" s="122"/>
      <c r="P56" s="116"/>
      <c r="Q56" s="116" t="s">
        <v>41</v>
      </c>
      <c r="R56" s="116"/>
      <c r="S56" s="116" t="s">
        <v>41</v>
      </c>
      <c r="T56" s="116">
        <v>1.08</v>
      </c>
      <c r="U56" s="116"/>
      <c r="V56" s="116"/>
      <c r="W56" s="117"/>
      <c r="X56" s="116">
        <v>1194</v>
      </c>
      <c r="Y56" s="302"/>
      <c r="Z56" s="302"/>
    </row>
    <row r="57" spans="1:26" s="123" customFormat="1" ht="15" customHeight="1" x14ac:dyDescent="0.35">
      <c r="A57" s="117">
        <v>165</v>
      </c>
      <c r="B57" s="116">
        <v>1224</v>
      </c>
      <c r="C57" s="117"/>
      <c r="D57" s="116"/>
      <c r="E57" s="126"/>
      <c r="F57" s="120" t="s">
        <v>24</v>
      </c>
      <c r="G57" s="116" t="s">
        <v>24</v>
      </c>
      <c r="H57" s="116" t="s">
        <v>25</v>
      </c>
      <c r="I57" s="121">
        <v>200</v>
      </c>
      <c r="J57" s="121">
        <v>200</v>
      </c>
      <c r="K57" s="122"/>
      <c r="L57" s="122"/>
      <c r="M57" s="122"/>
      <c r="N57" s="122" t="s">
        <v>28</v>
      </c>
      <c r="O57" s="122" t="s">
        <v>28</v>
      </c>
      <c r="P57" s="116"/>
      <c r="Q57" s="116"/>
      <c r="R57" s="116"/>
      <c r="S57" s="116"/>
      <c r="T57" s="116"/>
      <c r="U57" s="116"/>
      <c r="V57" s="116"/>
      <c r="W57" s="117"/>
      <c r="X57" s="116">
        <v>1200</v>
      </c>
      <c r="Y57" s="302"/>
      <c r="Z57" s="302"/>
    </row>
    <row r="58" spans="1:26" s="123" customFormat="1" ht="15" customHeight="1" x14ac:dyDescent="0.35">
      <c r="A58" s="117">
        <v>168</v>
      </c>
      <c r="B58" s="116">
        <v>1227</v>
      </c>
      <c r="C58" s="117"/>
      <c r="D58" s="116"/>
      <c r="E58" s="116"/>
      <c r="F58" s="120" t="s">
        <v>24</v>
      </c>
      <c r="G58" s="116" t="s">
        <v>24</v>
      </c>
      <c r="H58" s="116" t="s">
        <v>25</v>
      </c>
      <c r="I58" s="121">
        <v>200</v>
      </c>
      <c r="J58" s="121">
        <v>200</v>
      </c>
      <c r="K58" s="122"/>
      <c r="L58" s="122"/>
      <c r="M58" s="122"/>
      <c r="N58" s="122" t="s">
        <v>28</v>
      </c>
      <c r="O58" s="122" t="s">
        <v>28</v>
      </c>
      <c r="P58" s="116"/>
      <c r="Q58" s="116"/>
      <c r="R58" s="116">
        <v>0.23</v>
      </c>
      <c r="S58" s="116"/>
      <c r="T58" s="116">
        <v>1.1100000000000001</v>
      </c>
      <c r="U58" s="116"/>
      <c r="V58" s="116"/>
      <c r="W58" s="116" t="s">
        <v>26</v>
      </c>
      <c r="X58" s="116">
        <v>1086</v>
      </c>
      <c r="Y58" s="302"/>
      <c r="Z58" s="302"/>
    </row>
    <row r="59" spans="1:26" s="123" customFormat="1" ht="15" customHeight="1" x14ac:dyDescent="0.35">
      <c r="A59" s="117">
        <v>169</v>
      </c>
      <c r="B59" s="116">
        <v>1228</v>
      </c>
      <c r="C59" s="117"/>
      <c r="D59" s="116"/>
      <c r="E59" s="116"/>
      <c r="F59" s="120" t="s">
        <v>24</v>
      </c>
      <c r="G59" s="116" t="s">
        <v>24</v>
      </c>
      <c r="H59" s="116" t="s">
        <v>25</v>
      </c>
      <c r="I59" s="121">
        <v>50</v>
      </c>
      <c r="J59" s="121">
        <v>200</v>
      </c>
      <c r="K59" s="122"/>
      <c r="L59" s="122"/>
      <c r="M59" s="122"/>
      <c r="N59" s="122" t="s">
        <v>28</v>
      </c>
      <c r="O59" s="122" t="s">
        <v>28</v>
      </c>
      <c r="P59" s="116"/>
      <c r="Q59" s="116"/>
      <c r="R59" s="116"/>
      <c r="S59" s="116">
        <v>1.21</v>
      </c>
      <c r="T59" s="116">
        <v>0.89</v>
      </c>
      <c r="U59" s="116"/>
      <c r="V59" s="116"/>
      <c r="W59" s="116" t="s">
        <v>26</v>
      </c>
      <c r="X59" s="116">
        <v>1239</v>
      </c>
      <c r="Y59" s="302"/>
      <c r="Z59" s="302"/>
    </row>
    <row r="60" spans="1:26" s="123" customFormat="1" ht="15" customHeight="1" x14ac:dyDescent="0.35">
      <c r="A60" s="117">
        <v>170</v>
      </c>
      <c r="B60" s="116">
        <v>1229</v>
      </c>
      <c r="C60" s="117"/>
      <c r="D60" s="116"/>
      <c r="E60" s="116"/>
      <c r="F60" s="120" t="s">
        <v>24</v>
      </c>
      <c r="G60" s="116" t="s">
        <v>24</v>
      </c>
      <c r="H60" s="116" t="s">
        <v>25</v>
      </c>
      <c r="I60" s="121">
        <v>50</v>
      </c>
      <c r="J60" s="121">
        <v>200</v>
      </c>
      <c r="K60" s="122"/>
      <c r="L60" s="122"/>
      <c r="M60" s="122"/>
      <c r="N60" s="122" t="s">
        <v>28</v>
      </c>
      <c r="O60" s="122" t="s">
        <v>28</v>
      </c>
      <c r="P60" s="116"/>
      <c r="Q60" s="116"/>
      <c r="R60" s="116"/>
      <c r="S60" s="116">
        <v>1.41</v>
      </c>
      <c r="T60" s="116">
        <v>1.43</v>
      </c>
      <c r="U60" s="116"/>
      <c r="V60" s="116"/>
      <c r="W60" s="116" t="s">
        <v>27</v>
      </c>
      <c r="X60" s="116">
        <v>1240</v>
      </c>
      <c r="Y60" s="302"/>
      <c r="Z60" s="302"/>
    </row>
    <row r="61" spans="1:26" s="123" customFormat="1" ht="15" customHeight="1" x14ac:dyDescent="0.35">
      <c r="A61" s="117">
        <v>171</v>
      </c>
      <c r="B61" s="116">
        <v>1230</v>
      </c>
      <c r="C61" s="117"/>
      <c r="D61" s="116"/>
      <c r="E61" s="119" t="s">
        <v>24</v>
      </c>
      <c r="F61" s="116"/>
      <c r="G61" s="116" t="s">
        <v>24</v>
      </c>
      <c r="H61" s="116" t="s">
        <v>25</v>
      </c>
      <c r="I61" s="121">
        <v>200</v>
      </c>
      <c r="J61" s="121">
        <v>200</v>
      </c>
      <c r="K61" s="122"/>
      <c r="L61" s="122"/>
      <c r="M61" s="122"/>
      <c r="N61" s="122" t="s">
        <v>28</v>
      </c>
      <c r="O61" s="122" t="s">
        <v>28</v>
      </c>
      <c r="P61" s="116"/>
      <c r="Q61" s="116">
        <v>0.88</v>
      </c>
      <c r="R61" s="116"/>
      <c r="S61" s="116">
        <v>0.88</v>
      </c>
      <c r="T61" s="116">
        <v>0.93</v>
      </c>
      <c r="U61" s="116"/>
      <c r="V61" s="116"/>
      <c r="W61" s="116" t="s">
        <v>27</v>
      </c>
      <c r="X61" s="116">
        <v>1151</v>
      </c>
      <c r="Y61" s="302"/>
      <c r="Z61" s="302"/>
    </row>
    <row r="62" spans="1:26" s="123" customFormat="1" ht="15" customHeight="1" x14ac:dyDescent="0.35">
      <c r="A62" s="117">
        <v>172</v>
      </c>
      <c r="B62" s="116">
        <v>1231</v>
      </c>
      <c r="C62" s="117"/>
      <c r="D62" s="116"/>
      <c r="E62" s="116"/>
      <c r="F62" s="120" t="s">
        <v>24</v>
      </c>
      <c r="G62" s="116" t="s">
        <v>24</v>
      </c>
      <c r="H62" s="116" t="s">
        <v>25</v>
      </c>
      <c r="I62" s="121">
        <v>50</v>
      </c>
      <c r="J62" s="121">
        <v>200</v>
      </c>
      <c r="K62" s="122"/>
      <c r="L62" s="122"/>
      <c r="M62" s="122"/>
      <c r="N62" s="122" t="s">
        <v>28</v>
      </c>
      <c r="O62" s="122" t="s">
        <v>28</v>
      </c>
      <c r="P62" s="116"/>
      <c r="Q62" s="116">
        <v>1.0900000000000001</v>
      </c>
      <c r="R62" s="116"/>
      <c r="S62" s="116">
        <v>0.96</v>
      </c>
      <c r="T62" s="116">
        <v>1.01</v>
      </c>
      <c r="U62" s="116"/>
      <c r="V62" s="116"/>
      <c r="W62" s="127" t="s">
        <v>30</v>
      </c>
      <c r="X62" s="116">
        <v>1168</v>
      </c>
      <c r="Y62" s="302"/>
      <c r="Z62" s="302"/>
    </row>
    <row r="63" spans="1:26" s="123" customFormat="1" ht="15" customHeight="1" x14ac:dyDescent="0.35">
      <c r="A63" s="117">
        <v>175</v>
      </c>
      <c r="B63" s="116">
        <v>1234</v>
      </c>
      <c r="C63" s="117"/>
      <c r="D63" s="116"/>
      <c r="E63" s="116"/>
      <c r="F63" s="120" t="s">
        <v>24</v>
      </c>
      <c r="G63" s="116" t="s">
        <v>24</v>
      </c>
      <c r="H63" s="116" t="s">
        <v>25</v>
      </c>
      <c r="I63" s="121">
        <v>200</v>
      </c>
      <c r="J63" s="121">
        <v>200</v>
      </c>
      <c r="K63" s="122"/>
      <c r="L63" s="122"/>
      <c r="M63" s="122"/>
      <c r="N63" s="122"/>
      <c r="O63" s="122"/>
      <c r="P63" s="116"/>
      <c r="Q63" s="116" t="s">
        <v>41</v>
      </c>
      <c r="R63" s="116" t="s">
        <v>41</v>
      </c>
      <c r="S63" s="116" t="s">
        <v>41</v>
      </c>
      <c r="T63" s="116" t="s">
        <v>41</v>
      </c>
      <c r="U63" s="116"/>
      <c r="V63" s="116"/>
      <c r="W63" s="117"/>
      <c r="X63" s="116">
        <v>1080</v>
      </c>
      <c r="Y63" s="302"/>
      <c r="Z63" s="302"/>
    </row>
    <row r="64" spans="1:26" s="123" customFormat="1" ht="16" customHeight="1" x14ac:dyDescent="0.35">
      <c r="A64" s="117">
        <v>176</v>
      </c>
      <c r="B64" s="116">
        <v>1235</v>
      </c>
      <c r="C64" s="117"/>
      <c r="D64" s="116"/>
      <c r="E64" s="116"/>
      <c r="F64" s="120" t="s">
        <v>24</v>
      </c>
      <c r="G64" s="116" t="s">
        <v>24</v>
      </c>
      <c r="H64" s="116" t="s">
        <v>25</v>
      </c>
      <c r="I64" s="121">
        <v>50</v>
      </c>
      <c r="J64" s="121">
        <v>20</v>
      </c>
      <c r="K64" s="122"/>
      <c r="L64" s="122"/>
      <c r="M64" s="122"/>
      <c r="N64" s="122"/>
      <c r="O64" s="122"/>
      <c r="P64" s="116">
        <v>0.89</v>
      </c>
      <c r="Q64" s="116"/>
      <c r="R64" s="116"/>
      <c r="S64" s="116">
        <v>0.89</v>
      </c>
      <c r="T64" s="116">
        <v>0.93</v>
      </c>
      <c r="U64" s="116"/>
      <c r="V64" s="116"/>
      <c r="W64" s="117"/>
      <c r="X64" s="116">
        <v>1058</v>
      </c>
      <c r="Y64" s="302"/>
      <c r="Z64" s="302"/>
    </row>
    <row r="65" spans="1:38" s="123" customFormat="1" ht="15" customHeight="1" x14ac:dyDescent="0.35">
      <c r="A65" s="117">
        <v>177</v>
      </c>
      <c r="B65" s="116">
        <v>1236</v>
      </c>
      <c r="C65" s="117"/>
      <c r="D65" s="116"/>
      <c r="E65" s="116"/>
      <c r="F65" s="120" t="s">
        <v>24</v>
      </c>
      <c r="G65" s="116" t="s">
        <v>24</v>
      </c>
      <c r="H65" s="116" t="s">
        <v>25</v>
      </c>
      <c r="I65" s="121">
        <v>20</v>
      </c>
      <c r="J65" s="121">
        <v>20</v>
      </c>
      <c r="K65" s="122"/>
      <c r="L65" s="122"/>
      <c r="M65" s="122"/>
      <c r="N65" s="122"/>
      <c r="O65" s="122"/>
      <c r="P65" s="116"/>
      <c r="Q65" s="116"/>
      <c r="R65" s="116"/>
      <c r="S65" s="116">
        <v>-0.08</v>
      </c>
      <c r="T65" s="116">
        <v>0.91</v>
      </c>
      <c r="U65" s="116"/>
      <c r="V65" s="116"/>
      <c r="W65" s="117"/>
      <c r="X65" s="116">
        <v>1236</v>
      </c>
      <c r="Y65" s="302"/>
      <c r="Z65" s="302"/>
    </row>
    <row r="66" spans="1:38" s="123" customFormat="1" ht="15" customHeight="1" x14ac:dyDescent="0.35">
      <c r="A66" s="117">
        <v>180</v>
      </c>
      <c r="B66" s="116">
        <v>1239</v>
      </c>
      <c r="C66" s="117"/>
      <c r="D66" s="116"/>
      <c r="E66" s="116"/>
      <c r="F66" s="120" t="s">
        <v>24</v>
      </c>
      <c r="G66" s="116" t="s">
        <v>24</v>
      </c>
      <c r="H66" s="116" t="s">
        <v>25</v>
      </c>
      <c r="I66" s="121">
        <v>200</v>
      </c>
      <c r="J66" s="121">
        <v>200</v>
      </c>
      <c r="K66" s="122"/>
      <c r="L66" s="122"/>
      <c r="M66" s="122"/>
      <c r="N66" s="122"/>
      <c r="O66" s="122"/>
      <c r="P66" s="116"/>
      <c r="Q66" s="116"/>
      <c r="R66" s="116"/>
      <c r="S66" s="116"/>
      <c r="T66" s="116"/>
      <c r="U66" s="116"/>
      <c r="V66" s="116"/>
      <c r="W66" s="117"/>
      <c r="X66" s="116">
        <v>1097</v>
      </c>
      <c r="Y66" s="302"/>
      <c r="Z66" s="302"/>
    </row>
    <row r="67" spans="1:38" s="123" customFormat="1" ht="15" customHeight="1" x14ac:dyDescent="0.35">
      <c r="A67" s="117">
        <v>181</v>
      </c>
      <c r="B67" s="116">
        <v>1240</v>
      </c>
      <c r="C67" s="117"/>
      <c r="D67" s="116"/>
      <c r="E67" s="116"/>
      <c r="F67" s="120" t="s">
        <v>24</v>
      </c>
      <c r="G67" s="116" t="s">
        <v>24</v>
      </c>
      <c r="H67" s="116" t="s">
        <v>25</v>
      </c>
      <c r="I67" s="121">
        <v>200</v>
      </c>
      <c r="J67" s="121">
        <v>200</v>
      </c>
      <c r="K67" s="122"/>
      <c r="L67" s="122"/>
      <c r="M67" s="122"/>
      <c r="N67" s="122"/>
      <c r="O67" s="122"/>
      <c r="P67" s="116"/>
      <c r="Q67" s="116"/>
      <c r="R67" s="116"/>
      <c r="S67" s="116"/>
      <c r="T67" s="116"/>
      <c r="U67" s="116"/>
      <c r="V67" s="116"/>
      <c r="W67" s="117"/>
      <c r="X67" s="116">
        <v>1079</v>
      </c>
      <c r="Y67" s="302"/>
      <c r="Z67" s="302"/>
    </row>
    <row r="68" spans="1:38" s="123" customFormat="1" ht="15" customHeight="1" x14ac:dyDescent="0.35">
      <c r="A68" s="117">
        <v>188</v>
      </c>
      <c r="B68" s="116">
        <v>1247</v>
      </c>
      <c r="C68" s="116"/>
      <c r="D68" s="116"/>
      <c r="E68" s="116"/>
      <c r="F68" s="120" t="s">
        <v>24</v>
      </c>
      <c r="G68" s="116" t="s">
        <v>24</v>
      </c>
      <c r="H68" s="116" t="s">
        <v>25</v>
      </c>
      <c r="I68" s="122">
        <v>100</v>
      </c>
      <c r="J68" s="122">
        <v>100</v>
      </c>
      <c r="K68" s="122"/>
      <c r="L68" s="122"/>
      <c r="M68" s="122"/>
      <c r="N68" s="122" t="s">
        <v>28</v>
      </c>
      <c r="O68" s="122" t="s">
        <v>28</v>
      </c>
      <c r="P68" s="116">
        <v>1.24</v>
      </c>
      <c r="Q68" s="116">
        <v>1.27</v>
      </c>
      <c r="R68" s="116">
        <v>1.25</v>
      </c>
      <c r="S68" s="116">
        <v>1.21</v>
      </c>
      <c r="T68" s="116">
        <v>1.1599999999999999</v>
      </c>
      <c r="U68" s="116"/>
      <c r="V68" s="116"/>
      <c r="W68" s="117"/>
      <c r="X68" s="116">
        <v>1132</v>
      </c>
      <c r="Y68" s="302"/>
      <c r="Z68" s="302"/>
    </row>
    <row r="69" spans="1:38" s="123" customFormat="1" ht="15" customHeight="1" x14ac:dyDescent="0.35">
      <c r="A69" s="117">
        <v>189</v>
      </c>
      <c r="B69" s="116">
        <v>1248</v>
      </c>
      <c r="C69" s="116"/>
      <c r="D69" s="116"/>
      <c r="E69" s="116"/>
      <c r="F69" s="120" t="s">
        <v>24</v>
      </c>
      <c r="G69" s="116" t="s">
        <v>24</v>
      </c>
      <c r="H69" s="116" t="s">
        <v>25</v>
      </c>
      <c r="I69" s="122">
        <v>100</v>
      </c>
      <c r="J69" s="122">
        <v>100</v>
      </c>
      <c r="K69" s="122"/>
      <c r="L69" s="122"/>
      <c r="M69" s="122"/>
      <c r="N69" s="122" t="s">
        <v>28</v>
      </c>
      <c r="O69" s="122" t="s">
        <v>28</v>
      </c>
      <c r="P69" s="116"/>
      <c r="Q69" s="116"/>
      <c r="R69" s="116"/>
      <c r="S69" s="116">
        <v>0.9</v>
      </c>
      <c r="T69" s="116">
        <v>0.91</v>
      </c>
      <c r="U69" s="116"/>
      <c r="V69" s="116"/>
      <c r="W69" s="116" t="s">
        <v>27</v>
      </c>
      <c r="X69" s="116">
        <v>1224</v>
      </c>
      <c r="Y69" s="302"/>
      <c r="Z69" s="302"/>
    </row>
    <row r="70" spans="1:38" s="123" customFormat="1" ht="15" customHeight="1" x14ac:dyDescent="0.35">
      <c r="A70" s="117">
        <v>193</v>
      </c>
      <c r="B70" s="116">
        <v>1252</v>
      </c>
      <c r="C70" s="116"/>
      <c r="D70" s="116"/>
      <c r="E70" s="116"/>
      <c r="F70" s="120" t="s">
        <v>24</v>
      </c>
      <c r="G70" s="116" t="s">
        <v>24</v>
      </c>
      <c r="H70" s="116" t="s">
        <v>25</v>
      </c>
      <c r="I70" s="122">
        <v>100</v>
      </c>
      <c r="J70" s="122">
        <v>100</v>
      </c>
      <c r="K70" s="122"/>
      <c r="L70" s="122"/>
      <c r="M70" s="122"/>
      <c r="N70" s="122" t="s">
        <v>28</v>
      </c>
      <c r="O70" s="122" t="s">
        <v>28</v>
      </c>
      <c r="P70" s="116"/>
      <c r="Q70" s="116"/>
      <c r="R70" s="116"/>
      <c r="S70" s="116">
        <v>0.3</v>
      </c>
      <c r="T70" s="116">
        <v>0.89</v>
      </c>
      <c r="U70" s="116"/>
      <c r="V70" s="116"/>
      <c r="W70" s="116" t="s">
        <v>27</v>
      </c>
      <c r="X70" s="116">
        <v>1227</v>
      </c>
      <c r="Y70" s="302"/>
      <c r="Z70" s="302"/>
    </row>
    <row r="71" spans="1:38" s="123" customFormat="1" ht="15" customHeight="1" x14ac:dyDescent="0.35">
      <c r="A71" s="117">
        <v>194</v>
      </c>
      <c r="B71" s="116">
        <v>1253</v>
      </c>
      <c r="C71" s="116"/>
      <c r="D71" s="116"/>
      <c r="E71" s="116"/>
      <c r="F71" s="120" t="s">
        <v>24</v>
      </c>
      <c r="G71" s="116" t="s">
        <v>24</v>
      </c>
      <c r="H71" s="116" t="s">
        <v>25</v>
      </c>
      <c r="I71" s="122">
        <v>100</v>
      </c>
      <c r="J71" s="122">
        <v>100</v>
      </c>
      <c r="K71" s="122"/>
      <c r="L71" s="122"/>
      <c r="M71" s="122"/>
      <c r="N71" s="122" t="s">
        <v>28</v>
      </c>
      <c r="O71" s="122" t="s">
        <v>28</v>
      </c>
      <c r="P71" s="116"/>
      <c r="Q71" s="116"/>
      <c r="R71" s="116">
        <v>1.65</v>
      </c>
      <c r="S71" s="116"/>
      <c r="T71" s="116">
        <v>0.91</v>
      </c>
      <c r="U71" s="116"/>
      <c r="V71" s="116"/>
      <c r="W71" s="116" t="s">
        <v>27</v>
      </c>
      <c r="X71" s="116">
        <v>1230</v>
      </c>
      <c r="Y71" s="302"/>
      <c r="Z71" s="302"/>
    </row>
    <row r="72" spans="1:38" s="91" customFormat="1" ht="15" customHeight="1" x14ac:dyDescent="0.35">
      <c r="A72" s="100">
        <v>2</v>
      </c>
      <c r="B72" s="92">
        <v>1002</v>
      </c>
      <c r="C72" s="99" t="s">
        <v>24</v>
      </c>
      <c r="D72" s="93" t="s">
        <v>24</v>
      </c>
      <c r="E72" s="94" t="s">
        <v>24</v>
      </c>
      <c r="F72" s="95" t="s">
        <v>24</v>
      </c>
      <c r="G72" s="92" t="s">
        <v>24</v>
      </c>
      <c r="H72" s="92" t="s">
        <v>25</v>
      </c>
      <c r="I72" s="97">
        <v>800</v>
      </c>
      <c r="J72" s="97">
        <v>800</v>
      </c>
      <c r="K72" s="97">
        <v>624</v>
      </c>
      <c r="L72" s="97"/>
      <c r="M72" s="97"/>
      <c r="N72" s="97"/>
      <c r="O72" s="97">
        <v>90.5</v>
      </c>
      <c r="P72" s="92" t="s">
        <v>41</v>
      </c>
      <c r="Q72" s="92" t="s">
        <v>41</v>
      </c>
      <c r="R72" s="92" t="s">
        <v>41</v>
      </c>
      <c r="S72" s="92" t="s">
        <v>41</v>
      </c>
      <c r="T72" s="92">
        <v>1.26</v>
      </c>
      <c r="U72" s="92"/>
      <c r="V72" s="92"/>
      <c r="W72" s="100"/>
      <c r="X72" s="92">
        <v>1002</v>
      </c>
      <c r="Y72" s="303" t="s">
        <v>45</v>
      </c>
      <c r="Z72" s="318"/>
    </row>
    <row r="73" spans="1:38" s="98" customFormat="1" ht="15" customHeight="1" x14ac:dyDescent="0.35">
      <c r="A73" s="100">
        <v>65</v>
      </c>
      <c r="B73" s="92">
        <v>1093</v>
      </c>
      <c r="C73" s="100"/>
      <c r="D73" s="93" t="s">
        <v>24</v>
      </c>
      <c r="E73" s="94" t="s">
        <v>24</v>
      </c>
      <c r="F73" s="95" t="s">
        <v>24</v>
      </c>
      <c r="G73" s="92" t="s">
        <v>24</v>
      </c>
      <c r="H73" s="92" t="s">
        <v>25</v>
      </c>
      <c r="I73" s="96">
        <v>2000</v>
      </c>
      <c r="J73" s="96"/>
      <c r="K73" s="97"/>
      <c r="L73" s="97" t="s">
        <v>31</v>
      </c>
      <c r="M73" s="97"/>
      <c r="N73" s="97"/>
      <c r="O73" s="97" t="s">
        <v>31</v>
      </c>
      <c r="P73" s="92"/>
      <c r="Q73" s="92"/>
      <c r="R73" s="92"/>
      <c r="S73" s="92"/>
      <c r="T73" s="92"/>
      <c r="U73" s="92"/>
      <c r="V73" s="92"/>
      <c r="W73" s="100"/>
      <c r="X73" s="92">
        <v>1093</v>
      </c>
      <c r="Y73" s="304"/>
      <c r="Z73" s="319"/>
      <c r="AA73" s="91"/>
      <c r="AB73" s="91"/>
      <c r="AC73" s="91"/>
      <c r="AD73" s="91"/>
      <c r="AE73" s="91"/>
      <c r="AF73" s="91"/>
      <c r="AG73" s="91"/>
      <c r="AH73" s="91"/>
      <c r="AI73" s="91"/>
      <c r="AJ73" s="91"/>
      <c r="AK73" s="91"/>
    </row>
    <row r="74" spans="1:38" s="98" customFormat="1" ht="15" customHeight="1" x14ac:dyDescent="0.35">
      <c r="A74" s="100">
        <v>99</v>
      </c>
      <c r="B74" s="92">
        <v>1138</v>
      </c>
      <c r="C74" s="99" t="s">
        <v>24</v>
      </c>
      <c r="D74" s="92"/>
      <c r="E74" s="92"/>
      <c r="F74" s="95" t="s">
        <v>24</v>
      </c>
      <c r="G74" s="92" t="s">
        <v>24</v>
      </c>
      <c r="H74" s="92" t="s">
        <v>25</v>
      </c>
      <c r="I74" s="97">
        <v>300</v>
      </c>
      <c r="J74" s="97">
        <v>300</v>
      </c>
      <c r="K74" s="97">
        <v>208</v>
      </c>
      <c r="L74" s="97"/>
      <c r="M74" s="97"/>
      <c r="N74" s="97"/>
      <c r="O74" s="97">
        <v>187</v>
      </c>
      <c r="P74" s="92">
        <v>1.1299999999999999</v>
      </c>
      <c r="Q74" s="92"/>
      <c r="R74" s="92"/>
      <c r="S74" s="92">
        <v>1.17</v>
      </c>
      <c r="T74" s="92">
        <v>1.18</v>
      </c>
      <c r="U74" s="92"/>
      <c r="V74" s="92"/>
      <c r="W74" s="100"/>
      <c r="X74" s="92">
        <v>1138</v>
      </c>
      <c r="Y74" s="304"/>
      <c r="Z74" s="319"/>
      <c r="AA74" s="91"/>
      <c r="AB74" s="91"/>
      <c r="AC74" s="91"/>
      <c r="AD74" s="91"/>
      <c r="AE74" s="91"/>
      <c r="AF74" s="91"/>
      <c r="AG74" s="91"/>
      <c r="AH74" s="91"/>
      <c r="AI74" s="91"/>
      <c r="AJ74" s="91"/>
      <c r="AK74" s="91"/>
    </row>
    <row r="75" spans="1:38" s="98" customFormat="1" ht="15" customHeight="1" x14ac:dyDescent="0.35">
      <c r="A75" s="100">
        <v>103</v>
      </c>
      <c r="B75" s="92">
        <v>1144</v>
      </c>
      <c r="C75" s="100"/>
      <c r="D75" s="92"/>
      <c r="E75" s="94" t="s">
        <v>24</v>
      </c>
      <c r="F75" s="92"/>
      <c r="G75" s="92" t="s">
        <v>24</v>
      </c>
      <c r="H75" s="92" t="s">
        <v>25</v>
      </c>
      <c r="I75" s="96"/>
      <c r="J75" s="96">
        <v>800</v>
      </c>
      <c r="K75" s="97"/>
      <c r="L75" s="97"/>
      <c r="M75" s="97" t="s">
        <v>31</v>
      </c>
      <c r="N75" s="97"/>
      <c r="O75" s="97" t="s">
        <v>31</v>
      </c>
      <c r="P75" s="92"/>
      <c r="Q75" s="92"/>
      <c r="R75" s="92">
        <v>0.91</v>
      </c>
      <c r="S75" s="92"/>
      <c r="T75" s="92">
        <v>0.96</v>
      </c>
      <c r="U75" s="92"/>
      <c r="V75" s="92"/>
      <c r="W75" s="102" t="s">
        <v>30</v>
      </c>
      <c r="X75" s="92">
        <v>1144</v>
      </c>
      <c r="Y75" s="304"/>
      <c r="Z75" s="319"/>
      <c r="AA75" s="91"/>
      <c r="AB75" s="91"/>
      <c r="AC75" s="91"/>
      <c r="AD75" s="91"/>
      <c r="AE75" s="91"/>
      <c r="AF75" s="91"/>
      <c r="AG75" s="91"/>
      <c r="AH75" s="91"/>
      <c r="AI75" s="91"/>
      <c r="AJ75" s="91"/>
      <c r="AK75" s="91"/>
    </row>
    <row r="76" spans="1:38" s="98" customFormat="1" ht="15" customHeight="1" x14ac:dyDescent="0.35">
      <c r="A76" s="100">
        <v>119</v>
      </c>
      <c r="B76" s="92">
        <v>1166</v>
      </c>
      <c r="C76" s="100"/>
      <c r="D76" s="93" t="s">
        <v>24</v>
      </c>
      <c r="E76" s="92"/>
      <c r="F76" s="95" t="s">
        <v>24</v>
      </c>
      <c r="G76" s="92" t="s">
        <v>24</v>
      </c>
      <c r="H76" s="92" t="s">
        <v>25</v>
      </c>
      <c r="I76" s="96">
        <v>2000</v>
      </c>
      <c r="J76" s="96"/>
      <c r="K76" s="97"/>
      <c r="L76" s="97" t="s">
        <v>31</v>
      </c>
      <c r="M76" s="97"/>
      <c r="N76" s="97"/>
      <c r="O76" s="97" t="s">
        <v>31</v>
      </c>
      <c r="P76" s="92"/>
      <c r="Q76" s="92">
        <v>0.8</v>
      </c>
      <c r="R76" s="92"/>
      <c r="S76" s="92">
        <v>0.81</v>
      </c>
      <c r="T76" s="92">
        <v>1.01</v>
      </c>
      <c r="U76" s="92"/>
      <c r="V76" s="92"/>
      <c r="W76" s="92" t="s">
        <v>27</v>
      </c>
      <c r="X76" s="92">
        <v>1166</v>
      </c>
      <c r="Y76" s="304"/>
      <c r="Z76" s="319"/>
      <c r="AA76" s="91"/>
      <c r="AB76" s="91"/>
      <c r="AC76" s="91"/>
      <c r="AD76" s="91"/>
      <c r="AE76" s="91"/>
      <c r="AF76" s="91"/>
      <c r="AG76" s="91"/>
      <c r="AH76" s="91"/>
      <c r="AI76" s="91"/>
      <c r="AJ76" s="91"/>
      <c r="AK76" s="91"/>
    </row>
    <row r="77" spans="1:38" s="98" customFormat="1" ht="15" customHeight="1" x14ac:dyDescent="0.35">
      <c r="A77" s="100">
        <v>125</v>
      </c>
      <c r="B77" s="92">
        <v>1179</v>
      </c>
      <c r="C77" s="100"/>
      <c r="D77" s="92"/>
      <c r="E77" s="94" t="s">
        <v>24</v>
      </c>
      <c r="F77" s="92"/>
      <c r="G77" s="101" t="s">
        <v>24</v>
      </c>
      <c r="H77" s="92" t="s">
        <v>25</v>
      </c>
      <c r="I77" s="96"/>
      <c r="J77" s="96">
        <v>2000</v>
      </c>
      <c r="K77" s="97"/>
      <c r="L77" s="97"/>
      <c r="M77" s="97">
        <v>84</v>
      </c>
      <c r="N77" s="97"/>
      <c r="O77" s="97">
        <v>70</v>
      </c>
      <c r="P77" s="92"/>
      <c r="Q77" s="92"/>
      <c r="R77" s="92">
        <v>1.04</v>
      </c>
      <c r="S77" s="92"/>
      <c r="T77" s="92">
        <v>1.1299999999999999</v>
      </c>
      <c r="U77" s="92"/>
      <c r="V77" s="92"/>
      <c r="W77" s="92" t="s">
        <v>27</v>
      </c>
      <c r="X77" s="92">
        <v>1179</v>
      </c>
      <c r="Y77" s="304"/>
      <c r="Z77" s="319"/>
      <c r="AA77" s="91"/>
      <c r="AB77" s="91"/>
      <c r="AC77" s="91"/>
      <c r="AD77" s="91"/>
      <c r="AE77" s="91"/>
      <c r="AF77" s="91"/>
      <c r="AG77" s="91"/>
      <c r="AH77" s="91"/>
      <c r="AI77" s="91"/>
      <c r="AJ77" s="91"/>
      <c r="AK77" s="91"/>
      <c r="AL77" s="103"/>
    </row>
    <row r="78" spans="1:38" s="98" customFormat="1" ht="15" customHeight="1" x14ac:dyDescent="0.35">
      <c r="A78" s="100">
        <v>140</v>
      </c>
      <c r="B78" s="92">
        <v>1196</v>
      </c>
      <c r="C78" s="100"/>
      <c r="D78" s="92"/>
      <c r="E78" s="94" t="s">
        <v>24</v>
      </c>
      <c r="F78" s="92"/>
      <c r="G78" s="92" t="s">
        <v>24</v>
      </c>
      <c r="H78" s="92" t="s">
        <v>25</v>
      </c>
      <c r="I78" s="96"/>
      <c r="J78" s="96">
        <v>800</v>
      </c>
      <c r="K78" s="97"/>
      <c r="L78" s="97"/>
      <c r="M78" s="97">
        <v>36</v>
      </c>
      <c r="N78" s="97"/>
      <c r="O78" s="97">
        <v>23</v>
      </c>
      <c r="P78" s="92"/>
      <c r="Q78" s="92"/>
      <c r="R78" s="92">
        <v>0.01</v>
      </c>
      <c r="S78" s="92"/>
      <c r="T78" s="92">
        <v>1.66</v>
      </c>
      <c r="U78" s="92"/>
      <c r="V78" s="92"/>
      <c r="W78" s="92" t="s">
        <v>27</v>
      </c>
      <c r="X78" s="92">
        <v>1196</v>
      </c>
      <c r="Y78" s="304"/>
      <c r="Z78" s="319"/>
      <c r="AA78" s="91"/>
      <c r="AB78" s="91"/>
      <c r="AC78" s="91"/>
      <c r="AD78" s="91"/>
      <c r="AE78" s="91"/>
      <c r="AF78" s="91"/>
      <c r="AG78" s="91"/>
      <c r="AH78" s="91"/>
      <c r="AI78" s="91"/>
      <c r="AJ78" s="91"/>
      <c r="AK78" s="91"/>
      <c r="AL78" s="103"/>
    </row>
    <row r="79" spans="1:38" s="98" customFormat="1" ht="15" customHeight="1" x14ac:dyDescent="0.35">
      <c r="A79" s="100">
        <v>141</v>
      </c>
      <c r="B79" s="92">
        <v>1198</v>
      </c>
      <c r="C79" s="100"/>
      <c r="D79" s="92"/>
      <c r="E79" s="94" t="s">
        <v>24</v>
      </c>
      <c r="F79" s="92"/>
      <c r="G79" s="92" t="s">
        <v>24</v>
      </c>
      <c r="H79" s="92" t="s">
        <v>25</v>
      </c>
      <c r="I79" s="96"/>
      <c r="J79" s="96">
        <v>800</v>
      </c>
      <c r="K79" s="97"/>
      <c r="L79" s="97"/>
      <c r="M79" s="97">
        <v>35</v>
      </c>
      <c r="N79" s="97"/>
      <c r="O79" s="97">
        <v>141</v>
      </c>
      <c r="P79" s="92"/>
      <c r="Q79" s="92"/>
      <c r="R79" s="92">
        <v>0.93</v>
      </c>
      <c r="S79" s="92"/>
      <c r="T79" s="92">
        <v>1.01</v>
      </c>
      <c r="U79" s="92"/>
      <c r="V79" s="92"/>
      <c r="W79" s="92" t="s">
        <v>27</v>
      </c>
      <c r="X79" s="92">
        <v>1198</v>
      </c>
      <c r="Y79" s="305"/>
      <c r="Z79" s="320"/>
      <c r="AA79" s="91"/>
      <c r="AB79" s="91"/>
      <c r="AC79" s="91"/>
      <c r="AD79" s="91"/>
      <c r="AE79" s="91"/>
      <c r="AF79" s="91"/>
      <c r="AG79" s="91"/>
      <c r="AH79" s="91"/>
      <c r="AI79" s="91"/>
      <c r="AJ79" s="91"/>
      <c r="AK79" s="91"/>
      <c r="AL79" s="103"/>
    </row>
    <row r="80" spans="1:38" s="74" customFormat="1" ht="15" customHeight="1" x14ac:dyDescent="0.35">
      <c r="A80" s="77">
        <v>4</v>
      </c>
      <c r="B80" s="76">
        <v>1005</v>
      </c>
      <c r="C80" s="76"/>
      <c r="D80" s="83" t="s">
        <v>24</v>
      </c>
      <c r="E80" s="78" t="s">
        <v>24</v>
      </c>
      <c r="F80" s="76"/>
      <c r="G80" s="76" t="s">
        <v>24</v>
      </c>
      <c r="H80" s="76" t="s">
        <v>25</v>
      </c>
      <c r="I80" s="79"/>
      <c r="J80" s="79">
        <v>2000</v>
      </c>
      <c r="K80" s="80"/>
      <c r="L80" s="80">
        <v>15919</v>
      </c>
      <c r="M80" s="80"/>
      <c r="N80" s="80"/>
      <c r="O80" s="80">
        <v>21818</v>
      </c>
      <c r="P80" s="76"/>
      <c r="Q80" s="129">
        <v>10.01</v>
      </c>
      <c r="R80" s="76">
        <v>2.33</v>
      </c>
      <c r="S80" s="76"/>
      <c r="T80" s="76">
        <v>1.96</v>
      </c>
      <c r="U80" s="76"/>
      <c r="V80" s="76"/>
      <c r="W80" s="76" t="s">
        <v>26</v>
      </c>
      <c r="X80" s="76">
        <v>1005</v>
      </c>
      <c r="Y80" s="306" t="s">
        <v>83</v>
      </c>
      <c r="Z80" s="315"/>
    </row>
    <row r="81" spans="1:38" s="74" customFormat="1" ht="15" customHeight="1" x14ac:dyDescent="0.35">
      <c r="A81" s="77">
        <v>109</v>
      </c>
      <c r="B81" s="76">
        <v>1151</v>
      </c>
      <c r="C81" s="76"/>
      <c r="D81" s="83" t="s">
        <v>24</v>
      </c>
      <c r="E81" s="78"/>
      <c r="F81" s="76" t="s">
        <v>24</v>
      </c>
      <c r="G81" s="76" t="s">
        <v>24</v>
      </c>
      <c r="H81" s="76" t="s">
        <v>25</v>
      </c>
      <c r="I81" s="79"/>
      <c r="J81" s="79">
        <v>200</v>
      </c>
      <c r="K81" s="80"/>
      <c r="L81" s="80">
        <v>174</v>
      </c>
      <c r="M81" s="80"/>
      <c r="N81" s="80"/>
      <c r="O81" s="80">
        <v>329</v>
      </c>
      <c r="P81" s="76">
        <v>0.93</v>
      </c>
      <c r="Q81" s="129">
        <v>0.95</v>
      </c>
      <c r="R81" s="76"/>
      <c r="S81" s="76">
        <v>1.1100000000000001</v>
      </c>
      <c r="T81" s="76">
        <v>1.02</v>
      </c>
      <c r="U81" s="76"/>
      <c r="V81" s="76"/>
      <c r="W81" s="76"/>
      <c r="X81" s="76">
        <v>1182</v>
      </c>
      <c r="Y81" s="307"/>
      <c r="Z81" s="316"/>
    </row>
    <row r="82" spans="1:38" s="74" customFormat="1" ht="15" customHeight="1" x14ac:dyDescent="0.35">
      <c r="A82" s="77">
        <v>59</v>
      </c>
      <c r="B82" s="76">
        <v>1086</v>
      </c>
      <c r="C82" s="76"/>
      <c r="D82" s="83"/>
      <c r="E82" s="78" t="s">
        <v>24</v>
      </c>
      <c r="F82" s="76"/>
      <c r="G82" s="76" t="s">
        <v>24</v>
      </c>
      <c r="H82" s="76" t="s">
        <v>25</v>
      </c>
      <c r="I82" s="79"/>
      <c r="J82" s="79">
        <v>200</v>
      </c>
      <c r="K82" s="80"/>
      <c r="L82" s="80"/>
      <c r="M82" s="80">
        <v>224</v>
      </c>
      <c r="N82" s="80"/>
      <c r="O82" s="80">
        <v>232</v>
      </c>
      <c r="P82" s="76">
        <v>0.97</v>
      </c>
      <c r="Q82" s="129">
        <v>0.98</v>
      </c>
      <c r="R82" s="76">
        <v>0.94</v>
      </c>
      <c r="S82" s="76">
        <v>0.98</v>
      </c>
      <c r="T82" s="76">
        <v>1.1299999999999999</v>
      </c>
      <c r="U82" s="76"/>
      <c r="V82" s="76"/>
      <c r="W82" s="76"/>
      <c r="X82" s="76">
        <v>1143</v>
      </c>
      <c r="Y82" s="307"/>
      <c r="Z82" s="316"/>
    </row>
    <row r="83" spans="1:38" s="74" customFormat="1" ht="15" customHeight="1" x14ac:dyDescent="0.35">
      <c r="A83" s="77">
        <v>20</v>
      </c>
      <c r="B83" s="76">
        <v>1037</v>
      </c>
      <c r="C83" s="76"/>
      <c r="D83" s="83" t="s">
        <v>24</v>
      </c>
      <c r="E83" s="78"/>
      <c r="F83" s="76"/>
      <c r="G83" s="76" t="s">
        <v>24</v>
      </c>
      <c r="H83" s="76" t="s">
        <v>25</v>
      </c>
      <c r="I83" s="79"/>
      <c r="J83" s="79">
        <v>200</v>
      </c>
      <c r="K83" s="80"/>
      <c r="L83" s="80">
        <v>1147</v>
      </c>
      <c r="M83" s="80"/>
      <c r="N83" s="80"/>
      <c r="O83" s="80">
        <v>726</v>
      </c>
      <c r="P83" s="76"/>
      <c r="Q83" s="129">
        <v>0.98</v>
      </c>
      <c r="R83" s="76"/>
      <c r="S83" s="76"/>
      <c r="T83" s="76">
        <v>0.92</v>
      </c>
      <c r="U83" s="76"/>
      <c r="V83" s="76"/>
      <c r="W83" s="76" t="s">
        <v>30</v>
      </c>
      <c r="X83" s="76">
        <v>1037</v>
      </c>
      <c r="Y83" s="307"/>
      <c r="Z83" s="316"/>
    </row>
    <row r="84" spans="1:38" s="74" customFormat="1" ht="15" customHeight="1" x14ac:dyDescent="0.35">
      <c r="A84" s="77">
        <v>5</v>
      </c>
      <c r="B84" s="76">
        <v>1007</v>
      </c>
      <c r="C84" s="76"/>
      <c r="D84" s="83" t="s">
        <v>24</v>
      </c>
      <c r="E84" s="78" t="s">
        <v>24</v>
      </c>
      <c r="F84" s="84" t="s">
        <v>24</v>
      </c>
      <c r="G84" s="76" t="s">
        <v>24</v>
      </c>
      <c r="H84" s="76" t="s">
        <v>25</v>
      </c>
      <c r="I84" s="79">
        <v>2000</v>
      </c>
      <c r="J84" s="79"/>
      <c r="K84" s="80"/>
      <c r="L84" s="80">
        <v>2554</v>
      </c>
      <c r="M84" s="80"/>
      <c r="N84" s="80"/>
      <c r="O84" s="80">
        <v>488</v>
      </c>
      <c r="P84" s="76"/>
      <c r="Q84" s="129">
        <v>4.43</v>
      </c>
      <c r="R84" s="129">
        <v>3.75</v>
      </c>
      <c r="S84" s="129">
        <v>3.99</v>
      </c>
      <c r="T84" s="76">
        <v>0.82</v>
      </c>
      <c r="U84" s="76"/>
      <c r="V84" s="76"/>
      <c r="W84" s="76" t="s">
        <v>27</v>
      </c>
      <c r="X84" s="76">
        <v>1007</v>
      </c>
      <c r="Y84" s="307"/>
      <c r="Z84" s="316"/>
    </row>
    <row r="85" spans="1:38" s="75" customFormat="1" ht="15" customHeight="1" x14ac:dyDescent="0.35">
      <c r="A85" s="77">
        <v>8</v>
      </c>
      <c r="B85" s="76">
        <v>1011</v>
      </c>
      <c r="C85" s="82" t="s">
        <v>24</v>
      </c>
      <c r="D85" s="76"/>
      <c r="E85" s="78" t="s">
        <v>24</v>
      </c>
      <c r="F85" s="84" t="s">
        <v>24</v>
      </c>
      <c r="G85" s="76" t="s">
        <v>24</v>
      </c>
      <c r="H85" s="76" t="s">
        <v>25</v>
      </c>
      <c r="I85" s="80">
        <v>800</v>
      </c>
      <c r="J85" s="80">
        <v>800</v>
      </c>
      <c r="K85" s="80">
        <v>556</v>
      </c>
      <c r="L85" s="80"/>
      <c r="M85" s="80"/>
      <c r="N85" s="80"/>
      <c r="O85" s="80">
        <v>3487</v>
      </c>
      <c r="P85" s="76">
        <v>1.26</v>
      </c>
      <c r="Q85" s="76"/>
      <c r="R85" s="76">
        <v>1.25</v>
      </c>
      <c r="S85" s="76">
        <v>1.27</v>
      </c>
      <c r="T85" s="76">
        <v>1.19</v>
      </c>
      <c r="U85" s="76"/>
      <c r="V85" s="76"/>
      <c r="W85" s="77"/>
      <c r="X85" s="76">
        <v>1011</v>
      </c>
      <c r="Y85" s="307"/>
      <c r="Z85" s="316"/>
      <c r="AA85" s="74"/>
      <c r="AB85" s="74"/>
      <c r="AC85" s="74"/>
      <c r="AD85" s="74"/>
      <c r="AE85" s="74"/>
      <c r="AF85" s="74"/>
      <c r="AG85" s="74"/>
      <c r="AH85" s="74"/>
      <c r="AI85" s="74"/>
      <c r="AJ85" s="74"/>
      <c r="AK85" s="74"/>
    </row>
    <row r="86" spans="1:38" s="74" customFormat="1" ht="15" customHeight="1" x14ac:dyDescent="0.35">
      <c r="A86" s="77">
        <v>10</v>
      </c>
      <c r="B86" s="76">
        <v>1013</v>
      </c>
      <c r="C86" s="76"/>
      <c r="D86" s="83" t="s">
        <v>24</v>
      </c>
      <c r="E86" s="78" t="s">
        <v>24</v>
      </c>
      <c r="F86" s="84" t="s">
        <v>24</v>
      </c>
      <c r="G86" s="76" t="s">
        <v>24</v>
      </c>
      <c r="H86" s="76" t="s">
        <v>25</v>
      </c>
      <c r="I86" s="80">
        <v>800</v>
      </c>
      <c r="J86" s="80">
        <v>800</v>
      </c>
      <c r="K86" s="80"/>
      <c r="L86" s="80">
        <v>838</v>
      </c>
      <c r="M86" s="80"/>
      <c r="N86" s="80"/>
      <c r="O86" s="80">
        <v>592</v>
      </c>
      <c r="P86" s="76"/>
      <c r="Q86" s="76">
        <v>1.9</v>
      </c>
      <c r="R86" s="76" t="s">
        <v>41</v>
      </c>
      <c r="S86" s="76" t="s">
        <v>41</v>
      </c>
      <c r="T86" s="76" t="s">
        <v>41</v>
      </c>
      <c r="U86" s="76"/>
      <c r="V86" s="76"/>
      <c r="W86" s="77"/>
      <c r="X86" s="76">
        <v>1013</v>
      </c>
      <c r="Y86" s="307"/>
      <c r="Z86" s="316"/>
    </row>
    <row r="87" spans="1:38" s="74" customFormat="1" ht="15" customHeight="1" x14ac:dyDescent="0.35">
      <c r="A87" s="77">
        <v>12</v>
      </c>
      <c r="B87" s="76">
        <v>1015</v>
      </c>
      <c r="C87" s="76"/>
      <c r="D87" s="76"/>
      <c r="E87" s="78" t="s">
        <v>24</v>
      </c>
      <c r="F87" s="76"/>
      <c r="G87" s="128" t="s">
        <v>24</v>
      </c>
      <c r="H87" s="76" t="s">
        <v>25</v>
      </c>
      <c r="I87" s="79"/>
      <c r="J87" s="79">
        <v>800</v>
      </c>
      <c r="K87" s="80"/>
      <c r="L87" s="80"/>
      <c r="M87" s="80">
        <v>4248</v>
      </c>
      <c r="N87" s="80"/>
      <c r="O87" s="80">
        <v>4235</v>
      </c>
      <c r="P87" s="76"/>
      <c r="Q87" s="76"/>
      <c r="R87" s="76">
        <v>1.84</v>
      </c>
      <c r="S87" s="76"/>
      <c r="T87" s="76">
        <v>0.87</v>
      </c>
      <c r="U87" s="76"/>
      <c r="V87" s="76"/>
      <c r="W87" s="76" t="s">
        <v>26</v>
      </c>
      <c r="X87" s="76">
        <v>1015</v>
      </c>
      <c r="Y87" s="307"/>
      <c r="Z87" s="316"/>
    </row>
    <row r="88" spans="1:38" s="74" customFormat="1" ht="15" customHeight="1" x14ac:dyDescent="0.35">
      <c r="A88" s="77">
        <v>13</v>
      </c>
      <c r="B88" s="76">
        <v>1020</v>
      </c>
      <c r="C88" s="82" t="s">
        <v>24</v>
      </c>
      <c r="D88" s="76"/>
      <c r="E88" s="78" t="s">
        <v>24</v>
      </c>
      <c r="F88" s="84" t="s">
        <v>24</v>
      </c>
      <c r="G88" s="76" t="s">
        <v>24</v>
      </c>
      <c r="H88" s="76" t="s">
        <v>25</v>
      </c>
      <c r="I88" s="80">
        <v>800</v>
      </c>
      <c r="J88" s="80">
        <v>800</v>
      </c>
      <c r="K88" s="80">
        <v>496</v>
      </c>
      <c r="L88" s="80"/>
      <c r="M88" s="80"/>
      <c r="N88" s="80"/>
      <c r="O88" s="80">
        <v>398</v>
      </c>
      <c r="P88" s="76">
        <v>1.25</v>
      </c>
      <c r="Q88" s="76"/>
      <c r="R88" s="76">
        <v>0.89</v>
      </c>
      <c r="S88" s="76">
        <v>0.88</v>
      </c>
      <c r="T88" s="76">
        <v>0.98</v>
      </c>
      <c r="U88" s="76"/>
      <c r="V88" s="76"/>
      <c r="W88" s="77"/>
      <c r="X88" s="76">
        <v>1020</v>
      </c>
      <c r="Y88" s="307"/>
      <c r="Z88" s="316"/>
    </row>
    <row r="89" spans="1:38" s="75" customFormat="1" ht="15" customHeight="1" x14ac:dyDescent="0.35">
      <c r="A89" s="77">
        <v>14</v>
      </c>
      <c r="B89" s="76">
        <v>1023</v>
      </c>
      <c r="C89" s="82" t="s">
        <v>24</v>
      </c>
      <c r="D89" s="76"/>
      <c r="E89" s="76"/>
      <c r="F89" s="84" t="s">
        <v>24</v>
      </c>
      <c r="G89" s="76" t="s">
        <v>24</v>
      </c>
      <c r="H89" s="76" t="s">
        <v>25</v>
      </c>
      <c r="I89" s="80">
        <v>800</v>
      </c>
      <c r="J89" s="80">
        <v>800</v>
      </c>
      <c r="K89" s="80">
        <v>658</v>
      </c>
      <c r="L89" s="80"/>
      <c r="M89" s="80"/>
      <c r="N89" s="80"/>
      <c r="O89" s="80">
        <v>453</v>
      </c>
      <c r="P89" s="76" t="s">
        <v>41</v>
      </c>
      <c r="Q89" s="76"/>
      <c r="R89" s="76"/>
      <c r="S89" s="76">
        <v>1.8</v>
      </c>
      <c r="T89" s="76">
        <v>1.7</v>
      </c>
      <c r="U89" s="76"/>
      <c r="V89" s="76"/>
      <c r="W89" s="77"/>
      <c r="X89" s="76">
        <v>1023</v>
      </c>
      <c r="Y89" s="307"/>
      <c r="Z89" s="316"/>
      <c r="AA89" s="74"/>
      <c r="AB89" s="74"/>
      <c r="AC89" s="74"/>
      <c r="AD89" s="74"/>
      <c r="AE89" s="74"/>
      <c r="AF89" s="74"/>
      <c r="AG89" s="74"/>
      <c r="AH89" s="74"/>
      <c r="AI89" s="74"/>
      <c r="AJ89" s="74"/>
      <c r="AK89" s="74"/>
    </row>
    <row r="90" spans="1:38" s="75" customFormat="1" ht="15" customHeight="1" x14ac:dyDescent="0.35">
      <c r="A90" s="77">
        <v>16</v>
      </c>
      <c r="B90" s="76">
        <v>1026</v>
      </c>
      <c r="C90" s="82" t="s">
        <v>24</v>
      </c>
      <c r="D90" s="76"/>
      <c r="E90" s="78" t="s">
        <v>24</v>
      </c>
      <c r="F90" s="84" t="s">
        <v>24</v>
      </c>
      <c r="G90" s="76" t="s">
        <v>24</v>
      </c>
      <c r="H90" s="76" t="s">
        <v>25</v>
      </c>
      <c r="I90" s="80"/>
      <c r="J90" s="80">
        <v>400</v>
      </c>
      <c r="K90" s="80">
        <v>517</v>
      </c>
      <c r="L90" s="80"/>
      <c r="M90" s="80"/>
      <c r="N90" s="80"/>
      <c r="O90" s="80">
        <v>214</v>
      </c>
      <c r="P90" s="76">
        <v>0.99</v>
      </c>
      <c r="Q90" s="76"/>
      <c r="R90" s="76">
        <v>0.95</v>
      </c>
      <c r="S90" s="76">
        <v>0.96</v>
      </c>
      <c r="T90" s="76">
        <v>1.87</v>
      </c>
      <c r="U90" s="76"/>
      <c r="V90" s="76"/>
      <c r="W90" s="77"/>
      <c r="X90" s="76">
        <v>1096</v>
      </c>
      <c r="Y90" s="307"/>
      <c r="Z90" s="316"/>
      <c r="AA90" s="74"/>
      <c r="AB90" s="74"/>
      <c r="AC90" s="74"/>
      <c r="AD90" s="74"/>
      <c r="AE90" s="74"/>
      <c r="AF90" s="74"/>
      <c r="AG90" s="74"/>
      <c r="AH90" s="74"/>
      <c r="AI90" s="74"/>
      <c r="AJ90" s="74"/>
      <c r="AK90" s="74"/>
      <c r="AL90" s="104"/>
    </row>
    <row r="91" spans="1:38" s="75" customFormat="1" ht="15" customHeight="1" x14ac:dyDescent="0.35">
      <c r="A91" s="77">
        <v>21</v>
      </c>
      <c r="B91" s="76">
        <v>1038</v>
      </c>
      <c r="C91" s="77"/>
      <c r="D91" s="76"/>
      <c r="E91" s="78" t="s">
        <v>24</v>
      </c>
      <c r="F91" s="76"/>
      <c r="G91" s="76" t="s">
        <v>24</v>
      </c>
      <c r="H91" s="76" t="s">
        <v>25</v>
      </c>
      <c r="I91" s="79"/>
      <c r="J91" s="79">
        <v>2000</v>
      </c>
      <c r="K91" s="80"/>
      <c r="L91" s="80"/>
      <c r="M91" s="80">
        <v>3629</v>
      </c>
      <c r="N91" s="80"/>
      <c r="O91" s="80">
        <v>6328</v>
      </c>
      <c r="P91" s="76"/>
      <c r="Q91" s="76"/>
      <c r="R91" s="76">
        <v>0.7</v>
      </c>
      <c r="S91" s="76"/>
      <c r="T91" s="76">
        <v>0.94</v>
      </c>
      <c r="U91" s="76"/>
      <c r="V91" s="76"/>
      <c r="W91" s="76" t="s">
        <v>26</v>
      </c>
      <c r="X91" s="76">
        <v>1038</v>
      </c>
      <c r="Y91" s="307"/>
      <c r="Z91" s="316"/>
      <c r="AA91" s="74"/>
      <c r="AB91" s="74"/>
      <c r="AC91" s="74"/>
      <c r="AD91" s="74"/>
      <c r="AE91" s="74"/>
      <c r="AF91" s="74"/>
      <c r="AG91" s="74"/>
      <c r="AH91" s="74"/>
      <c r="AI91" s="74"/>
      <c r="AJ91" s="74"/>
      <c r="AK91" s="74"/>
      <c r="AL91" s="104"/>
    </row>
    <row r="92" spans="1:38" s="75" customFormat="1" ht="15" customHeight="1" x14ac:dyDescent="0.35">
      <c r="A92" s="77">
        <v>26</v>
      </c>
      <c r="B92" s="76">
        <v>1045</v>
      </c>
      <c r="C92" s="82" t="s">
        <v>24</v>
      </c>
      <c r="D92" s="76"/>
      <c r="E92" s="78" t="s">
        <v>24</v>
      </c>
      <c r="F92" s="84" t="s">
        <v>24</v>
      </c>
      <c r="G92" s="76" t="s">
        <v>24</v>
      </c>
      <c r="H92" s="76" t="s">
        <v>25</v>
      </c>
      <c r="I92" s="80">
        <v>800</v>
      </c>
      <c r="J92" s="80">
        <v>800</v>
      </c>
      <c r="K92" s="80"/>
      <c r="L92" s="80">
        <v>887</v>
      </c>
      <c r="M92" s="80"/>
      <c r="N92" s="80"/>
      <c r="O92" s="80">
        <v>798</v>
      </c>
      <c r="P92" s="76">
        <v>0.94</v>
      </c>
      <c r="Q92" s="76"/>
      <c r="R92" s="76">
        <v>0.91</v>
      </c>
      <c r="S92" s="76">
        <v>0.93</v>
      </c>
      <c r="T92" s="76">
        <v>1.07</v>
      </c>
      <c r="U92" s="76"/>
      <c r="V92" s="76"/>
      <c r="W92" s="77"/>
      <c r="X92" s="76">
        <v>1045</v>
      </c>
      <c r="Y92" s="307"/>
      <c r="Z92" s="316"/>
      <c r="AA92" s="74"/>
      <c r="AB92" s="74"/>
      <c r="AC92" s="74"/>
      <c r="AD92" s="74"/>
      <c r="AE92" s="74"/>
      <c r="AF92" s="74"/>
      <c r="AG92" s="74"/>
      <c r="AH92" s="74"/>
      <c r="AI92" s="74"/>
      <c r="AJ92" s="74"/>
      <c r="AK92" s="74"/>
      <c r="AL92" s="104"/>
    </row>
    <row r="93" spans="1:38" s="75" customFormat="1" ht="15" customHeight="1" x14ac:dyDescent="0.35">
      <c r="A93" s="77">
        <v>28</v>
      </c>
      <c r="B93" s="76">
        <v>1047</v>
      </c>
      <c r="C93" s="77"/>
      <c r="D93" s="83" t="s">
        <v>24</v>
      </c>
      <c r="E93" s="78" t="s">
        <v>24</v>
      </c>
      <c r="F93" s="84" t="s">
        <v>24</v>
      </c>
      <c r="G93" s="76" t="s">
        <v>24</v>
      </c>
      <c r="H93" s="76" t="s">
        <v>25</v>
      </c>
      <c r="I93" s="79">
        <v>800</v>
      </c>
      <c r="J93" s="79">
        <v>800</v>
      </c>
      <c r="K93" s="80"/>
      <c r="L93" s="80">
        <v>3208</v>
      </c>
      <c r="M93" s="80"/>
      <c r="N93" s="80"/>
      <c r="O93" s="80">
        <v>3734</v>
      </c>
      <c r="P93" s="76"/>
      <c r="Q93" s="76">
        <v>1.5</v>
      </c>
      <c r="R93" s="76">
        <v>1.71</v>
      </c>
      <c r="S93" s="76">
        <v>1.5</v>
      </c>
      <c r="T93" s="76">
        <v>0.9</v>
      </c>
      <c r="U93" s="76"/>
      <c r="V93" s="76"/>
      <c r="W93" s="76" t="s">
        <v>26</v>
      </c>
      <c r="X93" s="76">
        <v>1047</v>
      </c>
      <c r="Y93" s="307"/>
      <c r="Z93" s="316"/>
      <c r="AA93" s="74"/>
      <c r="AB93" s="74"/>
      <c r="AC93" s="74"/>
      <c r="AD93" s="74"/>
      <c r="AE93" s="74"/>
      <c r="AF93" s="74"/>
      <c r="AG93" s="74"/>
      <c r="AH93" s="74"/>
      <c r="AI93" s="74"/>
      <c r="AJ93" s="74"/>
      <c r="AK93" s="74"/>
      <c r="AL93" s="104"/>
    </row>
    <row r="94" spans="1:38" s="75" customFormat="1" ht="15" customHeight="1" x14ac:dyDescent="0.35">
      <c r="A94" s="77">
        <v>29</v>
      </c>
      <c r="B94" s="76">
        <v>1048</v>
      </c>
      <c r="C94" s="82" t="s">
        <v>24</v>
      </c>
      <c r="D94" s="76"/>
      <c r="E94" s="78" t="s">
        <v>24</v>
      </c>
      <c r="F94" s="84" t="s">
        <v>24</v>
      </c>
      <c r="G94" s="76" t="s">
        <v>24</v>
      </c>
      <c r="H94" s="76" t="s">
        <v>25</v>
      </c>
      <c r="I94" s="80">
        <v>800</v>
      </c>
      <c r="J94" s="80">
        <v>800</v>
      </c>
      <c r="K94" s="80">
        <v>402</v>
      </c>
      <c r="L94" s="80"/>
      <c r="M94" s="80"/>
      <c r="N94" s="80"/>
      <c r="O94" s="80">
        <v>473</v>
      </c>
      <c r="P94" s="76">
        <v>1.4</v>
      </c>
      <c r="Q94" s="76"/>
      <c r="R94" s="76">
        <v>1.29</v>
      </c>
      <c r="S94" s="76" t="s">
        <v>41</v>
      </c>
      <c r="T94" s="76">
        <v>1.48</v>
      </c>
      <c r="U94" s="76"/>
      <c r="V94" s="76"/>
      <c r="W94" s="77"/>
      <c r="X94" s="76">
        <v>1048</v>
      </c>
      <c r="Y94" s="307"/>
      <c r="Z94" s="316"/>
      <c r="AA94" s="74"/>
      <c r="AB94" s="74"/>
      <c r="AC94" s="74"/>
      <c r="AD94" s="74"/>
      <c r="AE94" s="74"/>
      <c r="AF94" s="74"/>
      <c r="AG94" s="74"/>
      <c r="AH94" s="74"/>
      <c r="AI94" s="74"/>
      <c r="AJ94" s="74"/>
      <c r="AK94" s="74"/>
      <c r="AL94" s="104"/>
    </row>
    <row r="95" spans="1:38" s="90" customFormat="1" ht="16" customHeight="1" thickBot="1" x14ac:dyDescent="0.4">
      <c r="A95" s="77">
        <v>31</v>
      </c>
      <c r="B95" s="76">
        <v>1050</v>
      </c>
      <c r="C95" s="77"/>
      <c r="D95" s="76"/>
      <c r="E95" s="78" t="s">
        <v>24</v>
      </c>
      <c r="F95" s="76"/>
      <c r="G95" s="76" t="s">
        <v>24</v>
      </c>
      <c r="H95" s="76" t="s">
        <v>25</v>
      </c>
      <c r="I95" s="79"/>
      <c r="J95" s="79">
        <v>2000</v>
      </c>
      <c r="K95" s="80"/>
      <c r="L95" s="86"/>
      <c r="M95" s="80">
        <v>4749</v>
      </c>
      <c r="N95" s="80"/>
      <c r="O95" s="80">
        <v>17460</v>
      </c>
      <c r="P95" s="76"/>
      <c r="Q95" s="76"/>
      <c r="R95" s="87">
        <v>1.05</v>
      </c>
      <c r="S95" s="76"/>
      <c r="T95" s="76">
        <v>1</v>
      </c>
      <c r="U95" s="76"/>
      <c r="V95" s="76"/>
      <c r="W95" s="76" t="s">
        <v>26</v>
      </c>
      <c r="X95" s="76">
        <v>1050</v>
      </c>
      <c r="Y95" s="307"/>
      <c r="Z95" s="316"/>
      <c r="AA95" s="74"/>
      <c r="AB95" s="74"/>
      <c r="AC95" s="74"/>
      <c r="AD95" s="74"/>
      <c r="AE95" s="74"/>
      <c r="AF95" s="74"/>
      <c r="AG95" s="74"/>
      <c r="AH95" s="74"/>
      <c r="AI95" s="74"/>
      <c r="AJ95" s="74"/>
      <c r="AK95" s="74"/>
    </row>
    <row r="96" spans="1:38" s="75" customFormat="1" ht="15" customHeight="1" x14ac:dyDescent="0.35">
      <c r="A96" s="77">
        <v>34</v>
      </c>
      <c r="B96" s="76">
        <v>1053</v>
      </c>
      <c r="C96" s="77"/>
      <c r="D96" s="76"/>
      <c r="E96" s="78" t="s">
        <v>24</v>
      </c>
      <c r="F96" s="76"/>
      <c r="G96" s="128" t="s">
        <v>24</v>
      </c>
      <c r="H96" s="76" t="s">
        <v>25</v>
      </c>
      <c r="I96" s="79"/>
      <c r="J96" s="79">
        <v>2000</v>
      </c>
      <c r="K96" s="80"/>
      <c r="L96" s="80">
        <v>3921</v>
      </c>
      <c r="M96" s="80"/>
      <c r="N96" s="80"/>
      <c r="O96" s="80">
        <v>9681</v>
      </c>
      <c r="P96" s="76"/>
      <c r="Q96" s="76"/>
      <c r="R96" s="76">
        <v>1.37</v>
      </c>
      <c r="S96" s="76"/>
      <c r="T96" s="76">
        <v>1.1100000000000001</v>
      </c>
      <c r="U96" s="76"/>
      <c r="V96" s="76"/>
      <c r="W96" s="76" t="s">
        <v>26</v>
      </c>
      <c r="X96" s="76">
        <v>1053</v>
      </c>
      <c r="Y96" s="307"/>
      <c r="Z96" s="316"/>
      <c r="AA96" s="74"/>
      <c r="AB96" s="74"/>
      <c r="AC96" s="74"/>
      <c r="AD96" s="74"/>
      <c r="AE96" s="74"/>
      <c r="AF96" s="74"/>
      <c r="AG96" s="74"/>
      <c r="AH96" s="74"/>
      <c r="AI96" s="74"/>
      <c r="AJ96" s="74"/>
      <c r="AK96" s="74"/>
      <c r="AL96" s="104"/>
    </row>
    <row r="97" spans="1:38" s="75" customFormat="1" ht="15" customHeight="1" x14ac:dyDescent="0.35">
      <c r="A97" s="77">
        <v>35</v>
      </c>
      <c r="B97" s="76">
        <v>1054</v>
      </c>
      <c r="C97" s="77"/>
      <c r="D97" s="76"/>
      <c r="E97" s="78" t="s">
        <v>24</v>
      </c>
      <c r="F97" s="76"/>
      <c r="G97" s="76" t="s">
        <v>24</v>
      </c>
      <c r="H97" s="76" t="s">
        <v>25</v>
      </c>
      <c r="I97" s="79"/>
      <c r="J97" s="79">
        <v>2000</v>
      </c>
      <c r="K97" s="80"/>
      <c r="L97" s="80">
        <v>2484</v>
      </c>
      <c r="M97" s="80"/>
      <c r="N97" s="80"/>
      <c r="O97" s="80">
        <v>761</v>
      </c>
      <c r="P97" s="76"/>
      <c r="Q97" s="76"/>
      <c r="R97" s="81">
        <v>1.38</v>
      </c>
      <c r="S97" s="76"/>
      <c r="T97" s="76">
        <v>0.83</v>
      </c>
      <c r="U97" s="76"/>
      <c r="V97" s="76"/>
      <c r="W97" s="76" t="s">
        <v>26</v>
      </c>
      <c r="X97" s="76">
        <v>1054</v>
      </c>
      <c r="Y97" s="307"/>
      <c r="Z97" s="316"/>
      <c r="AA97" s="74"/>
      <c r="AB97" s="74"/>
      <c r="AC97" s="74"/>
      <c r="AD97" s="74"/>
      <c r="AE97" s="74"/>
      <c r="AF97" s="74"/>
      <c r="AG97" s="74"/>
      <c r="AH97" s="74"/>
      <c r="AI97" s="74"/>
      <c r="AJ97" s="74"/>
      <c r="AK97" s="74"/>
    </row>
    <row r="98" spans="1:38" s="75" customFormat="1" ht="15" customHeight="1" x14ac:dyDescent="0.35">
      <c r="A98" s="77">
        <v>36</v>
      </c>
      <c r="B98" s="76">
        <v>1057</v>
      </c>
      <c r="C98" s="77"/>
      <c r="D98" s="76"/>
      <c r="E98" s="78" t="s">
        <v>24</v>
      </c>
      <c r="F98" s="76"/>
      <c r="G98" s="76" t="s">
        <v>24</v>
      </c>
      <c r="H98" s="76" t="s">
        <v>25</v>
      </c>
      <c r="I98" s="79"/>
      <c r="J98" s="79">
        <v>2000</v>
      </c>
      <c r="K98" s="80"/>
      <c r="L98" s="80"/>
      <c r="M98" s="80">
        <v>16838</v>
      </c>
      <c r="N98" s="80"/>
      <c r="O98" s="80">
        <v>11185</v>
      </c>
      <c r="P98" s="76"/>
      <c r="Q98" s="76"/>
      <c r="R98" s="129">
        <v>14.88</v>
      </c>
      <c r="S98" s="76"/>
      <c r="T98" s="76">
        <v>0.88</v>
      </c>
      <c r="U98" s="76"/>
      <c r="V98" s="76"/>
      <c r="W98" s="76" t="s">
        <v>26</v>
      </c>
      <c r="X98" s="76">
        <v>1057</v>
      </c>
      <c r="Y98" s="307"/>
      <c r="Z98" s="316"/>
      <c r="AA98" s="74"/>
      <c r="AB98" s="74"/>
      <c r="AC98" s="74"/>
      <c r="AD98" s="74"/>
      <c r="AE98" s="74"/>
      <c r="AF98" s="74"/>
      <c r="AG98" s="74"/>
      <c r="AH98" s="74"/>
      <c r="AI98" s="74"/>
      <c r="AJ98" s="74"/>
      <c r="AK98" s="74"/>
    </row>
    <row r="99" spans="1:38" s="75" customFormat="1" ht="15" customHeight="1" x14ac:dyDescent="0.35">
      <c r="A99" s="77">
        <v>44</v>
      </c>
      <c r="B99" s="76">
        <v>1068</v>
      </c>
      <c r="C99" s="82" t="s">
        <v>24</v>
      </c>
      <c r="D99" s="76"/>
      <c r="E99" s="76"/>
      <c r="F99" s="84" t="s">
        <v>24</v>
      </c>
      <c r="G99" s="76" t="s">
        <v>24</v>
      </c>
      <c r="H99" s="76" t="s">
        <v>25</v>
      </c>
      <c r="I99" s="80">
        <v>800</v>
      </c>
      <c r="J99" s="80">
        <v>800</v>
      </c>
      <c r="K99" s="80">
        <v>871</v>
      </c>
      <c r="L99" s="80"/>
      <c r="M99" s="80"/>
      <c r="N99" s="80"/>
      <c r="O99" s="80">
        <v>356</v>
      </c>
      <c r="P99" s="76"/>
      <c r="Q99" s="76"/>
      <c r="R99" s="76">
        <v>0.31</v>
      </c>
      <c r="S99" s="76">
        <v>0.37</v>
      </c>
      <c r="T99" s="76">
        <v>0.89</v>
      </c>
      <c r="U99" s="76"/>
      <c r="V99" s="76"/>
      <c r="W99" s="76" t="s">
        <v>26</v>
      </c>
      <c r="X99" s="76">
        <v>1217</v>
      </c>
      <c r="Y99" s="307"/>
      <c r="Z99" s="316"/>
      <c r="AA99" s="74"/>
      <c r="AB99" s="74"/>
      <c r="AC99" s="74"/>
      <c r="AD99" s="74"/>
      <c r="AE99" s="74"/>
      <c r="AF99" s="74"/>
      <c r="AG99" s="74"/>
      <c r="AH99" s="74"/>
      <c r="AI99" s="74"/>
      <c r="AJ99" s="74"/>
      <c r="AK99" s="74"/>
    </row>
    <row r="100" spans="1:38" s="75" customFormat="1" ht="15" customHeight="1" x14ac:dyDescent="0.35">
      <c r="A100" s="77">
        <v>45</v>
      </c>
      <c r="B100" s="76">
        <v>1069</v>
      </c>
      <c r="C100" s="77"/>
      <c r="D100" s="83" t="s">
        <v>24</v>
      </c>
      <c r="E100" s="76"/>
      <c r="F100" s="76"/>
      <c r="G100" s="76" t="s">
        <v>24</v>
      </c>
      <c r="H100" s="76" t="s">
        <v>25</v>
      </c>
      <c r="I100" s="79"/>
      <c r="J100" s="79">
        <v>2000</v>
      </c>
      <c r="K100" s="80"/>
      <c r="L100" s="80">
        <v>2225</v>
      </c>
      <c r="M100" s="80"/>
      <c r="N100" s="80"/>
      <c r="O100" s="80">
        <v>3343</v>
      </c>
      <c r="P100" s="76"/>
      <c r="Q100" s="129">
        <v>5.17</v>
      </c>
      <c r="R100" s="76"/>
      <c r="S100" s="76"/>
      <c r="T100" s="76">
        <v>0.8</v>
      </c>
      <c r="U100" s="76"/>
      <c r="V100" s="76"/>
      <c r="W100" s="76" t="s">
        <v>26</v>
      </c>
      <c r="X100" s="76">
        <v>1069</v>
      </c>
      <c r="Y100" s="307"/>
      <c r="Z100" s="316"/>
      <c r="AA100" s="74"/>
      <c r="AB100" s="74"/>
      <c r="AC100" s="74"/>
      <c r="AD100" s="74"/>
      <c r="AE100" s="74"/>
      <c r="AF100" s="74"/>
      <c r="AG100" s="74"/>
      <c r="AH100" s="74"/>
      <c r="AI100" s="74"/>
      <c r="AJ100" s="74"/>
      <c r="AK100" s="74"/>
    </row>
    <row r="101" spans="1:38" s="75" customFormat="1" ht="15" customHeight="1" x14ac:dyDescent="0.35">
      <c r="A101" s="77">
        <v>46</v>
      </c>
      <c r="B101" s="76">
        <v>1070</v>
      </c>
      <c r="C101" s="82" t="s">
        <v>24</v>
      </c>
      <c r="D101" s="83" t="s">
        <v>24</v>
      </c>
      <c r="E101" s="78" t="s">
        <v>24</v>
      </c>
      <c r="F101" s="84" t="s">
        <v>24</v>
      </c>
      <c r="G101" s="76" t="s">
        <v>24</v>
      </c>
      <c r="H101" s="76" t="s">
        <v>25</v>
      </c>
      <c r="I101" s="80">
        <v>800</v>
      </c>
      <c r="J101" s="80">
        <v>800</v>
      </c>
      <c r="K101" s="80">
        <v>1332</v>
      </c>
      <c r="L101" s="80"/>
      <c r="M101" s="80"/>
      <c r="N101" s="80"/>
      <c r="O101" s="80">
        <v>375</v>
      </c>
      <c r="P101" s="76">
        <v>1.07</v>
      </c>
      <c r="Q101" s="76" t="s">
        <v>41</v>
      </c>
      <c r="R101" s="76" t="s">
        <v>41</v>
      </c>
      <c r="S101" s="76" t="s">
        <v>41</v>
      </c>
      <c r="T101" s="76">
        <v>1.05</v>
      </c>
      <c r="U101" s="76"/>
      <c r="V101" s="76"/>
      <c r="W101" s="77"/>
      <c r="X101" s="76">
        <v>1070</v>
      </c>
      <c r="Y101" s="307"/>
      <c r="Z101" s="316"/>
      <c r="AA101" s="74"/>
      <c r="AB101" s="74"/>
      <c r="AC101" s="74"/>
      <c r="AD101" s="74"/>
      <c r="AE101" s="74"/>
      <c r="AF101" s="74"/>
      <c r="AG101" s="74"/>
      <c r="AH101" s="74"/>
      <c r="AI101" s="74"/>
      <c r="AJ101" s="74"/>
      <c r="AK101" s="74"/>
    </row>
    <row r="102" spans="1:38" s="75" customFormat="1" ht="15" customHeight="1" x14ac:dyDescent="0.35">
      <c r="A102" s="77">
        <v>47</v>
      </c>
      <c r="B102" s="76">
        <v>1071</v>
      </c>
      <c r="C102" s="77"/>
      <c r="D102" s="76"/>
      <c r="E102" s="85"/>
      <c r="F102" s="76"/>
      <c r="G102" s="76" t="s">
        <v>24</v>
      </c>
      <c r="H102" s="76" t="s">
        <v>25</v>
      </c>
      <c r="I102" s="79"/>
      <c r="J102" s="79">
        <v>800</v>
      </c>
      <c r="K102" s="80"/>
      <c r="L102" s="80"/>
      <c r="M102" s="80"/>
      <c r="N102" s="80"/>
      <c r="O102" s="80">
        <v>685</v>
      </c>
      <c r="P102" s="76"/>
      <c r="Q102" s="76">
        <v>2.44</v>
      </c>
      <c r="R102" s="76">
        <v>2.25</v>
      </c>
      <c r="S102" s="76">
        <v>2.29</v>
      </c>
      <c r="T102" s="76">
        <v>0.88</v>
      </c>
      <c r="U102" s="76"/>
      <c r="V102" s="76"/>
      <c r="W102" s="88" t="s">
        <v>30</v>
      </c>
      <c r="X102" s="76">
        <v>1145</v>
      </c>
      <c r="Y102" s="307"/>
      <c r="Z102" s="316"/>
      <c r="AA102" s="74"/>
      <c r="AB102" s="74"/>
      <c r="AC102" s="74"/>
      <c r="AD102" s="74"/>
      <c r="AE102" s="74"/>
      <c r="AF102" s="74"/>
      <c r="AG102" s="74"/>
      <c r="AH102" s="74"/>
      <c r="AI102" s="74"/>
      <c r="AJ102" s="74"/>
      <c r="AK102" s="74"/>
    </row>
    <row r="103" spans="1:38" s="75" customFormat="1" ht="15" customHeight="1" x14ac:dyDescent="0.35">
      <c r="A103" s="77">
        <v>48</v>
      </c>
      <c r="B103" s="76">
        <v>1074</v>
      </c>
      <c r="C103" s="77"/>
      <c r="D103" s="76"/>
      <c r="E103" s="78" t="s">
        <v>24</v>
      </c>
      <c r="F103" s="76"/>
      <c r="G103" s="76" t="s">
        <v>24</v>
      </c>
      <c r="H103" s="76" t="s">
        <v>25</v>
      </c>
      <c r="I103" s="79"/>
      <c r="J103" s="79">
        <v>2000</v>
      </c>
      <c r="K103" s="80"/>
      <c r="L103" s="80"/>
      <c r="M103" s="80">
        <v>3016</v>
      </c>
      <c r="N103" s="80"/>
      <c r="O103" s="80">
        <v>9646</v>
      </c>
      <c r="P103" s="76"/>
      <c r="Q103" s="76"/>
      <c r="R103" s="76">
        <v>0.31</v>
      </c>
      <c r="S103" s="76"/>
      <c r="T103" s="76">
        <v>0.81</v>
      </c>
      <c r="U103" s="76"/>
      <c r="V103" s="76"/>
      <c r="W103" s="76" t="s">
        <v>26</v>
      </c>
      <c r="X103" s="76">
        <v>1074</v>
      </c>
      <c r="Y103" s="307"/>
      <c r="Z103" s="316"/>
      <c r="AA103" s="74"/>
      <c r="AB103" s="74"/>
      <c r="AC103" s="74"/>
      <c r="AD103" s="74"/>
      <c r="AE103" s="74"/>
      <c r="AF103" s="74"/>
      <c r="AG103" s="74"/>
      <c r="AH103" s="74"/>
      <c r="AI103" s="74"/>
      <c r="AJ103" s="74"/>
      <c r="AK103" s="74"/>
      <c r="AL103" s="104"/>
    </row>
    <row r="104" spans="1:38" s="75" customFormat="1" ht="15" customHeight="1" x14ac:dyDescent="0.35">
      <c r="A104" s="77">
        <v>49</v>
      </c>
      <c r="B104" s="76">
        <v>1075</v>
      </c>
      <c r="C104" s="77"/>
      <c r="D104" s="83" t="s">
        <v>24</v>
      </c>
      <c r="E104" s="78" t="s">
        <v>24</v>
      </c>
      <c r="F104" s="84" t="s">
        <v>24</v>
      </c>
      <c r="G104" s="76" t="s">
        <v>24</v>
      </c>
      <c r="H104" s="76" t="s">
        <v>25</v>
      </c>
      <c r="I104" s="79">
        <v>2000</v>
      </c>
      <c r="J104" s="79">
        <v>800</v>
      </c>
      <c r="K104" s="80"/>
      <c r="L104" s="80"/>
      <c r="M104" s="80">
        <v>1012</v>
      </c>
      <c r="N104" s="80"/>
      <c r="O104" s="80">
        <v>916</v>
      </c>
      <c r="P104" s="76"/>
      <c r="Q104" s="76">
        <v>0.86</v>
      </c>
      <c r="R104" s="76">
        <v>0.86</v>
      </c>
      <c r="S104" s="76">
        <v>0.87</v>
      </c>
      <c r="T104" s="76">
        <v>0.88</v>
      </c>
      <c r="U104" s="76"/>
      <c r="V104" s="76"/>
      <c r="W104" s="76" t="s">
        <v>26</v>
      </c>
      <c r="X104" s="76">
        <v>1075</v>
      </c>
      <c r="Y104" s="307"/>
      <c r="Z104" s="316"/>
      <c r="AA104" s="74"/>
      <c r="AB104" s="74"/>
      <c r="AC104" s="74"/>
      <c r="AD104" s="74"/>
      <c r="AE104" s="74"/>
      <c r="AF104" s="74"/>
      <c r="AG104" s="74"/>
      <c r="AH104" s="74"/>
      <c r="AI104" s="74"/>
      <c r="AJ104" s="74"/>
      <c r="AK104" s="74"/>
      <c r="AL104" s="104"/>
    </row>
    <row r="105" spans="1:38" s="75" customFormat="1" ht="15" customHeight="1" x14ac:dyDescent="0.35">
      <c r="A105" s="77">
        <v>50</v>
      </c>
      <c r="B105" s="76">
        <v>1076</v>
      </c>
      <c r="C105" s="77"/>
      <c r="D105" s="76"/>
      <c r="E105" s="78" t="s">
        <v>24</v>
      </c>
      <c r="F105" s="76"/>
      <c r="G105" s="76" t="s">
        <v>24</v>
      </c>
      <c r="H105" s="76" t="s">
        <v>25</v>
      </c>
      <c r="I105" s="79"/>
      <c r="J105" s="79">
        <v>2000</v>
      </c>
      <c r="K105" s="80"/>
      <c r="L105" s="86"/>
      <c r="M105" s="80">
        <v>32572</v>
      </c>
      <c r="N105" s="80"/>
      <c r="O105" s="80">
        <v>25459</v>
      </c>
      <c r="P105" s="76"/>
      <c r="Q105" s="76"/>
      <c r="R105" s="87">
        <v>1.46</v>
      </c>
      <c r="S105" s="76"/>
      <c r="T105" s="76">
        <v>0.86</v>
      </c>
      <c r="U105" s="76"/>
      <c r="V105" s="76"/>
      <c r="W105" s="76" t="s">
        <v>26</v>
      </c>
      <c r="X105" s="76">
        <v>1076</v>
      </c>
      <c r="Y105" s="307"/>
      <c r="Z105" s="316"/>
      <c r="AA105" s="74"/>
      <c r="AB105" s="74"/>
      <c r="AC105" s="74"/>
      <c r="AD105" s="74"/>
      <c r="AE105" s="74"/>
      <c r="AF105" s="74"/>
      <c r="AG105" s="74"/>
      <c r="AH105" s="74"/>
      <c r="AI105" s="74"/>
      <c r="AJ105" s="74"/>
      <c r="AK105" s="74"/>
    </row>
    <row r="106" spans="1:38" s="75" customFormat="1" ht="15" customHeight="1" x14ac:dyDescent="0.35">
      <c r="A106" s="77">
        <v>51</v>
      </c>
      <c r="B106" s="76">
        <v>1077</v>
      </c>
      <c r="C106" s="82" t="s">
        <v>24</v>
      </c>
      <c r="D106" s="76"/>
      <c r="E106" s="76"/>
      <c r="F106" s="84" t="s">
        <v>24</v>
      </c>
      <c r="G106" s="76" t="s">
        <v>24</v>
      </c>
      <c r="H106" s="76" t="s">
        <v>25</v>
      </c>
      <c r="I106" s="80">
        <v>800</v>
      </c>
      <c r="J106" s="80">
        <v>800</v>
      </c>
      <c r="K106" s="80">
        <v>899</v>
      </c>
      <c r="L106" s="80"/>
      <c r="M106" s="80"/>
      <c r="N106" s="80"/>
      <c r="O106" s="80">
        <v>419</v>
      </c>
      <c r="P106" s="76">
        <v>1.63</v>
      </c>
      <c r="Q106" s="76"/>
      <c r="R106" s="76"/>
      <c r="S106" s="76">
        <v>1.17</v>
      </c>
      <c r="T106" s="76">
        <v>1.71</v>
      </c>
      <c r="U106" s="76"/>
      <c r="V106" s="76"/>
      <c r="W106" s="77"/>
      <c r="X106" s="76">
        <v>1077</v>
      </c>
      <c r="Y106" s="307"/>
      <c r="Z106" s="316"/>
      <c r="AA106" s="74"/>
      <c r="AB106" s="74"/>
      <c r="AC106" s="74"/>
      <c r="AD106" s="74"/>
      <c r="AE106" s="74"/>
      <c r="AF106" s="74"/>
      <c r="AG106" s="74"/>
      <c r="AH106" s="74"/>
      <c r="AI106" s="74"/>
      <c r="AJ106" s="74"/>
      <c r="AK106" s="74"/>
      <c r="AL106" s="104"/>
    </row>
    <row r="107" spans="1:38" s="75" customFormat="1" ht="15" customHeight="1" x14ac:dyDescent="0.35">
      <c r="A107" s="77">
        <v>52</v>
      </c>
      <c r="B107" s="76">
        <v>1078</v>
      </c>
      <c r="C107" s="82" t="s">
        <v>24</v>
      </c>
      <c r="D107" s="76"/>
      <c r="E107" s="78" t="s">
        <v>24</v>
      </c>
      <c r="F107" s="84" t="s">
        <v>24</v>
      </c>
      <c r="G107" s="76" t="s">
        <v>24</v>
      </c>
      <c r="H107" s="76" t="s">
        <v>25</v>
      </c>
      <c r="I107" s="80">
        <v>800</v>
      </c>
      <c r="J107" s="80">
        <v>800</v>
      </c>
      <c r="K107" s="80">
        <v>3523</v>
      </c>
      <c r="L107" s="80"/>
      <c r="M107" s="80"/>
      <c r="N107" s="80"/>
      <c r="O107" s="80">
        <v>864</v>
      </c>
      <c r="P107" s="76" t="s">
        <v>41</v>
      </c>
      <c r="Q107" s="76"/>
      <c r="R107" s="76" t="s">
        <v>41</v>
      </c>
      <c r="S107" s="76" t="s">
        <v>41</v>
      </c>
      <c r="T107" s="76">
        <v>1.19</v>
      </c>
      <c r="U107" s="76"/>
      <c r="V107" s="76"/>
      <c r="W107" s="77"/>
      <c r="X107" s="76">
        <v>1078</v>
      </c>
      <c r="Y107" s="307"/>
      <c r="Z107" s="316"/>
      <c r="AA107" s="74"/>
      <c r="AB107" s="74"/>
      <c r="AC107" s="74"/>
      <c r="AD107" s="74"/>
      <c r="AE107" s="74"/>
      <c r="AF107" s="74"/>
      <c r="AG107" s="74"/>
      <c r="AH107" s="74"/>
      <c r="AI107" s="74"/>
      <c r="AJ107" s="74"/>
      <c r="AK107" s="74"/>
    </row>
    <row r="108" spans="1:38" s="75" customFormat="1" ht="15" customHeight="1" x14ac:dyDescent="0.35">
      <c r="A108" s="77">
        <v>55</v>
      </c>
      <c r="B108" s="76">
        <v>1081</v>
      </c>
      <c r="C108" s="82" t="s">
        <v>24</v>
      </c>
      <c r="D108" s="83" t="s">
        <v>24</v>
      </c>
      <c r="E108" s="78" t="s">
        <v>24</v>
      </c>
      <c r="F108" s="84" t="s">
        <v>24</v>
      </c>
      <c r="G108" s="76" t="s">
        <v>24</v>
      </c>
      <c r="H108" s="76" t="s">
        <v>25</v>
      </c>
      <c r="I108" s="80">
        <v>800</v>
      </c>
      <c r="J108" s="80">
        <v>800</v>
      </c>
      <c r="K108" s="80">
        <v>585</v>
      </c>
      <c r="L108" s="80"/>
      <c r="M108" s="80"/>
      <c r="N108" s="80">
        <v>650</v>
      </c>
      <c r="O108" s="80"/>
      <c r="P108" s="76">
        <v>1.04</v>
      </c>
      <c r="Q108" s="76">
        <v>0.96</v>
      </c>
      <c r="R108" s="76">
        <v>0.95</v>
      </c>
      <c r="S108" s="76">
        <v>0.98</v>
      </c>
      <c r="T108" s="76">
        <v>1.44</v>
      </c>
      <c r="U108" s="76"/>
      <c r="V108" s="76"/>
      <c r="W108" s="77"/>
      <c r="X108" s="76">
        <v>1081</v>
      </c>
      <c r="Y108" s="307"/>
      <c r="Z108" s="316"/>
      <c r="AA108" s="74"/>
      <c r="AB108" s="74"/>
      <c r="AC108" s="74"/>
      <c r="AD108" s="74"/>
      <c r="AE108" s="74"/>
      <c r="AF108" s="74"/>
      <c r="AG108" s="74"/>
      <c r="AH108" s="74"/>
      <c r="AI108" s="74"/>
      <c r="AJ108" s="74"/>
      <c r="AK108" s="74"/>
      <c r="AL108" s="104"/>
    </row>
    <row r="109" spans="1:38" s="75" customFormat="1" ht="15" customHeight="1" x14ac:dyDescent="0.35">
      <c r="A109" s="77">
        <v>56</v>
      </c>
      <c r="B109" s="76">
        <v>1083</v>
      </c>
      <c r="C109" s="77"/>
      <c r="D109" s="83" t="s">
        <v>24</v>
      </c>
      <c r="E109" s="78" t="s">
        <v>24</v>
      </c>
      <c r="F109" s="84" t="s">
        <v>24</v>
      </c>
      <c r="G109" s="76" t="s">
        <v>24</v>
      </c>
      <c r="H109" s="76" t="s">
        <v>25</v>
      </c>
      <c r="I109" s="79">
        <v>2000</v>
      </c>
      <c r="J109" s="79">
        <v>2000</v>
      </c>
      <c r="K109" s="80"/>
      <c r="L109" s="80">
        <v>496</v>
      </c>
      <c r="M109" s="80"/>
      <c r="N109" s="80"/>
      <c r="O109" s="80">
        <v>939.5</v>
      </c>
      <c r="P109" s="76"/>
      <c r="Q109" s="76">
        <v>1.88</v>
      </c>
      <c r="R109" s="76">
        <v>1.75</v>
      </c>
      <c r="S109" s="76">
        <v>1.43</v>
      </c>
      <c r="T109" s="76">
        <v>0.82</v>
      </c>
      <c r="U109" s="76"/>
      <c r="V109" s="76"/>
      <c r="W109" s="76" t="s">
        <v>26</v>
      </c>
      <c r="X109" s="76">
        <v>1083</v>
      </c>
      <c r="Y109" s="307"/>
      <c r="Z109" s="316"/>
      <c r="AA109" s="74"/>
      <c r="AB109" s="74"/>
      <c r="AC109" s="74"/>
      <c r="AD109" s="74"/>
      <c r="AE109" s="74"/>
      <c r="AF109" s="74"/>
      <c r="AG109" s="74"/>
      <c r="AH109" s="74"/>
      <c r="AI109" s="74"/>
      <c r="AJ109" s="74"/>
      <c r="AK109" s="74"/>
    </row>
    <row r="110" spans="1:38" s="75" customFormat="1" ht="15" customHeight="1" x14ac:dyDescent="0.35">
      <c r="A110" s="77">
        <v>57</v>
      </c>
      <c r="B110" s="76">
        <v>1084</v>
      </c>
      <c r="C110" s="77"/>
      <c r="D110" s="76"/>
      <c r="E110" s="78" t="s">
        <v>24</v>
      </c>
      <c r="F110" s="76"/>
      <c r="G110" s="76" t="s">
        <v>24</v>
      </c>
      <c r="H110" s="76" t="s">
        <v>25</v>
      </c>
      <c r="I110" s="79"/>
      <c r="J110" s="79">
        <v>2000</v>
      </c>
      <c r="K110" s="80"/>
      <c r="L110" s="80"/>
      <c r="M110" s="80">
        <v>545</v>
      </c>
      <c r="N110" s="80"/>
      <c r="O110" s="80">
        <v>917</v>
      </c>
      <c r="P110" s="76"/>
      <c r="Q110" s="76"/>
      <c r="R110" s="76">
        <v>1.18</v>
      </c>
      <c r="S110" s="76"/>
      <c r="T110" s="76">
        <v>0.86</v>
      </c>
      <c r="U110" s="76"/>
      <c r="V110" s="76"/>
      <c r="W110" s="76" t="s">
        <v>26</v>
      </c>
      <c r="X110" s="76">
        <v>1084</v>
      </c>
      <c r="Y110" s="307"/>
      <c r="Z110" s="316"/>
      <c r="AA110" s="74"/>
      <c r="AB110" s="74"/>
      <c r="AC110" s="74"/>
      <c r="AD110" s="74"/>
      <c r="AE110" s="74"/>
      <c r="AF110" s="74"/>
      <c r="AG110" s="74"/>
      <c r="AH110" s="74"/>
      <c r="AI110" s="74"/>
      <c r="AJ110" s="74"/>
      <c r="AK110" s="74"/>
    </row>
    <row r="111" spans="1:38" s="75" customFormat="1" ht="15" customHeight="1" x14ac:dyDescent="0.35">
      <c r="A111" s="77">
        <v>58</v>
      </c>
      <c r="B111" s="76">
        <v>1085</v>
      </c>
      <c r="C111" s="82" t="s">
        <v>24</v>
      </c>
      <c r="D111" s="83" t="s">
        <v>24</v>
      </c>
      <c r="E111" s="76"/>
      <c r="F111" s="84" t="s">
        <v>24</v>
      </c>
      <c r="G111" s="76" t="s">
        <v>24</v>
      </c>
      <c r="H111" s="76" t="s">
        <v>25</v>
      </c>
      <c r="I111" s="80">
        <v>800</v>
      </c>
      <c r="J111" s="80">
        <v>800</v>
      </c>
      <c r="K111" s="80">
        <v>409</v>
      </c>
      <c r="L111" s="80"/>
      <c r="M111" s="80"/>
      <c r="N111" s="80">
        <v>441</v>
      </c>
      <c r="O111" s="80"/>
      <c r="P111" s="76">
        <v>1.84</v>
      </c>
      <c r="Q111" s="76">
        <v>1.75</v>
      </c>
      <c r="R111" s="76"/>
      <c r="S111" s="76">
        <v>1.69</v>
      </c>
      <c r="T111" s="76">
        <v>1.04</v>
      </c>
      <c r="U111" s="76"/>
      <c r="V111" s="76"/>
      <c r="W111" s="77"/>
      <c r="X111" s="76">
        <v>1085</v>
      </c>
      <c r="Y111" s="307"/>
      <c r="Z111" s="316"/>
      <c r="AA111" s="74"/>
      <c r="AB111" s="74"/>
      <c r="AC111" s="74"/>
      <c r="AD111" s="74"/>
      <c r="AE111" s="74"/>
      <c r="AF111" s="74"/>
      <c r="AG111" s="74"/>
      <c r="AH111" s="74"/>
      <c r="AI111" s="74"/>
      <c r="AJ111" s="74"/>
      <c r="AK111" s="74"/>
      <c r="AL111" s="104"/>
    </row>
    <row r="112" spans="1:38" s="75" customFormat="1" ht="15" customHeight="1" x14ac:dyDescent="0.35">
      <c r="A112" s="77">
        <v>60</v>
      </c>
      <c r="B112" s="76">
        <v>1087</v>
      </c>
      <c r="C112" s="77"/>
      <c r="D112" s="83" t="s">
        <v>24</v>
      </c>
      <c r="E112" s="76"/>
      <c r="F112" s="84" t="s">
        <v>24</v>
      </c>
      <c r="G112" s="76" t="s">
        <v>24</v>
      </c>
      <c r="H112" s="76" t="s">
        <v>25</v>
      </c>
      <c r="I112" s="79">
        <v>2000</v>
      </c>
      <c r="J112" s="79">
        <v>2000</v>
      </c>
      <c r="K112" s="80"/>
      <c r="L112" s="80">
        <v>1095</v>
      </c>
      <c r="M112" s="80"/>
      <c r="N112" s="80"/>
      <c r="O112" s="80">
        <v>1429</v>
      </c>
      <c r="P112" s="76"/>
      <c r="Q112" s="76">
        <v>1.02</v>
      </c>
      <c r="R112" s="76"/>
      <c r="S112" s="76">
        <v>0.99</v>
      </c>
      <c r="T112" s="76">
        <v>0.95</v>
      </c>
      <c r="U112" s="76"/>
      <c r="V112" s="76"/>
      <c r="W112" s="76" t="s">
        <v>26</v>
      </c>
      <c r="X112" s="76">
        <v>1087</v>
      </c>
      <c r="Y112" s="307"/>
      <c r="Z112" s="316"/>
      <c r="AA112" s="74"/>
      <c r="AB112" s="74"/>
      <c r="AC112" s="74"/>
      <c r="AD112" s="74"/>
      <c r="AE112" s="74"/>
      <c r="AF112" s="74"/>
      <c r="AG112" s="74"/>
      <c r="AH112" s="74"/>
      <c r="AI112" s="74"/>
      <c r="AJ112" s="74"/>
      <c r="AK112" s="74"/>
    </row>
    <row r="113" spans="1:38" s="75" customFormat="1" ht="15" customHeight="1" x14ac:dyDescent="0.35">
      <c r="A113" s="77">
        <v>63</v>
      </c>
      <c r="B113" s="76">
        <v>1091</v>
      </c>
      <c r="C113" s="82" t="s">
        <v>24</v>
      </c>
      <c r="D113" s="76"/>
      <c r="E113" s="78" t="s">
        <v>24</v>
      </c>
      <c r="F113" s="84" t="s">
        <v>24</v>
      </c>
      <c r="G113" s="76" t="s">
        <v>24</v>
      </c>
      <c r="H113" s="76" t="s">
        <v>25</v>
      </c>
      <c r="I113" s="80">
        <v>800</v>
      </c>
      <c r="J113" s="80">
        <v>800</v>
      </c>
      <c r="K113" s="80">
        <v>1062</v>
      </c>
      <c r="L113" s="80"/>
      <c r="M113" s="80"/>
      <c r="N113" s="80"/>
      <c r="O113" s="80">
        <v>617</v>
      </c>
      <c r="P113" s="76">
        <v>1.2</v>
      </c>
      <c r="Q113" s="76"/>
      <c r="R113" s="76">
        <v>1.0900000000000001</v>
      </c>
      <c r="S113" s="76">
        <v>1.08</v>
      </c>
      <c r="T113" s="76">
        <v>1.07</v>
      </c>
      <c r="U113" s="76"/>
      <c r="V113" s="76"/>
      <c r="W113" s="77"/>
      <c r="X113" s="76">
        <v>1091</v>
      </c>
      <c r="Y113" s="307"/>
      <c r="Z113" s="316"/>
      <c r="AA113" s="74"/>
      <c r="AB113" s="74"/>
      <c r="AC113" s="74"/>
      <c r="AD113" s="74"/>
      <c r="AE113" s="74"/>
      <c r="AF113" s="74"/>
      <c r="AG113" s="74"/>
      <c r="AH113" s="74"/>
      <c r="AI113" s="74"/>
      <c r="AJ113" s="74"/>
      <c r="AK113" s="74"/>
    </row>
    <row r="114" spans="1:38" s="75" customFormat="1" ht="15" customHeight="1" x14ac:dyDescent="0.35">
      <c r="A114" s="77">
        <v>64</v>
      </c>
      <c r="B114" s="76">
        <v>1092</v>
      </c>
      <c r="C114" s="82" t="s">
        <v>24</v>
      </c>
      <c r="D114" s="76"/>
      <c r="E114" s="78" t="s">
        <v>24</v>
      </c>
      <c r="F114" s="89" t="s">
        <v>24</v>
      </c>
      <c r="G114" s="76" t="s">
        <v>24</v>
      </c>
      <c r="H114" s="76" t="s">
        <v>25</v>
      </c>
      <c r="I114" s="80">
        <v>400</v>
      </c>
      <c r="J114" s="80">
        <v>400</v>
      </c>
      <c r="K114" s="80">
        <v>363</v>
      </c>
      <c r="L114" s="80"/>
      <c r="M114" s="80"/>
      <c r="N114" s="80"/>
      <c r="O114" s="80">
        <v>347</v>
      </c>
      <c r="P114" s="76"/>
      <c r="Q114" s="76">
        <v>1.17</v>
      </c>
      <c r="R114" s="76"/>
      <c r="S114" s="76">
        <v>1.02</v>
      </c>
      <c r="T114" s="76">
        <v>0.87</v>
      </c>
      <c r="U114" s="76"/>
      <c r="V114" s="76"/>
      <c r="W114" s="88" t="s">
        <v>30</v>
      </c>
      <c r="X114" s="76">
        <v>1123</v>
      </c>
      <c r="Y114" s="307"/>
      <c r="Z114" s="316"/>
      <c r="AA114" s="74"/>
      <c r="AB114" s="74"/>
      <c r="AC114" s="74"/>
      <c r="AD114" s="74"/>
      <c r="AE114" s="74"/>
      <c r="AF114" s="74"/>
      <c r="AG114" s="74"/>
      <c r="AH114" s="74"/>
      <c r="AI114" s="74"/>
      <c r="AJ114" s="74"/>
      <c r="AK114" s="74"/>
      <c r="AL114" s="104"/>
    </row>
    <row r="115" spans="1:38" s="75" customFormat="1" ht="15" customHeight="1" x14ac:dyDescent="0.35">
      <c r="A115" s="77">
        <v>66</v>
      </c>
      <c r="B115" s="76">
        <v>1094</v>
      </c>
      <c r="C115" s="77"/>
      <c r="D115" s="83" t="s">
        <v>24</v>
      </c>
      <c r="E115" s="78" t="s">
        <v>24</v>
      </c>
      <c r="F115" s="84" t="s">
        <v>24</v>
      </c>
      <c r="G115" s="76" t="s">
        <v>24</v>
      </c>
      <c r="H115" s="76" t="s">
        <v>25</v>
      </c>
      <c r="I115" s="79">
        <v>1280</v>
      </c>
      <c r="J115" s="79">
        <v>2000</v>
      </c>
      <c r="K115" s="80"/>
      <c r="L115" s="80">
        <v>290</v>
      </c>
      <c r="M115" s="80"/>
      <c r="N115" s="80"/>
      <c r="O115" s="80">
        <v>2948</v>
      </c>
      <c r="P115" s="76"/>
      <c r="Q115" s="76">
        <v>1.52</v>
      </c>
      <c r="R115" s="76">
        <v>1.43</v>
      </c>
      <c r="S115" s="76">
        <v>1.64</v>
      </c>
      <c r="T115" s="76">
        <v>0.86</v>
      </c>
      <c r="U115" s="76"/>
      <c r="V115" s="76"/>
      <c r="W115" s="76" t="s">
        <v>26</v>
      </c>
      <c r="X115" s="76">
        <v>1094</v>
      </c>
      <c r="Y115" s="307"/>
      <c r="Z115" s="316"/>
      <c r="AA115" s="74"/>
      <c r="AB115" s="74"/>
      <c r="AC115" s="74"/>
      <c r="AD115" s="74"/>
      <c r="AE115" s="74"/>
      <c r="AF115" s="74"/>
      <c r="AG115" s="74"/>
      <c r="AH115" s="74"/>
      <c r="AI115" s="74"/>
      <c r="AJ115" s="74"/>
      <c r="AK115" s="74"/>
    </row>
    <row r="116" spans="1:38" s="75" customFormat="1" ht="15" customHeight="1" x14ac:dyDescent="0.35">
      <c r="A116" s="77">
        <v>67</v>
      </c>
      <c r="B116" s="76">
        <v>1095</v>
      </c>
      <c r="C116" s="77"/>
      <c r="D116" s="83" t="s">
        <v>24</v>
      </c>
      <c r="E116" s="76"/>
      <c r="F116" s="76"/>
      <c r="G116" s="76" t="s">
        <v>24</v>
      </c>
      <c r="H116" s="76" t="s">
        <v>25</v>
      </c>
      <c r="I116" s="79"/>
      <c r="J116" s="79">
        <v>2000</v>
      </c>
      <c r="K116" s="80"/>
      <c r="L116" s="80">
        <v>717</v>
      </c>
      <c r="M116" s="80"/>
      <c r="N116" s="80"/>
      <c r="O116" s="80">
        <v>979</v>
      </c>
      <c r="P116" s="76"/>
      <c r="Q116" s="76">
        <v>0.76</v>
      </c>
      <c r="R116" s="76"/>
      <c r="S116" s="76"/>
      <c r="T116" s="76">
        <v>0.89</v>
      </c>
      <c r="U116" s="76"/>
      <c r="V116" s="76"/>
      <c r="W116" s="76" t="s">
        <v>26</v>
      </c>
      <c r="X116" s="76">
        <v>1095</v>
      </c>
      <c r="Y116" s="307"/>
      <c r="Z116" s="316"/>
      <c r="AA116" s="74"/>
      <c r="AB116" s="74"/>
      <c r="AC116" s="74"/>
      <c r="AD116" s="74"/>
      <c r="AE116" s="74"/>
      <c r="AF116" s="74"/>
      <c r="AG116" s="74"/>
      <c r="AH116" s="74"/>
      <c r="AI116" s="74"/>
      <c r="AJ116" s="74"/>
      <c r="AK116" s="74"/>
    </row>
    <row r="117" spans="1:38" s="75" customFormat="1" ht="15" customHeight="1" x14ac:dyDescent="0.35">
      <c r="A117" s="77">
        <v>68</v>
      </c>
      <c r="B117" s="76">
        <v>1096</v>
      </c>
      <c r="C117" s="82" t="s">
        <v>24</v>
      </c>
      <c r="D117" s="76"/>
      <c r="E117" s="78" t="s">
        <v>24</v>
      </c>
      <c r="F117" s="84" t="s">
        <v>24</v>
      </c>
      <c r="G117" s="76" t="s">
        <v>24</v>
      </c>
      <c r="H117" s="76" t="s">
        <v>25</v>
      </c>
      <c r="I117" s="80">
        <v>400</v>
      </c>
      <c r="J117" s="80">
        <v>400</v>
      </c>
      <c r="K117" s="80">
        <v>213</v>
      </c>
      <c r="L117" s="80"/>
      <c r="M117" s="80"/>
      <c r="N117" s="80"/>
      <c r="O117" s="80">
        <v>288</v>
      </c>
      <c r="P117" s="76"/>
      <c r="Q117" s="76">
        <v>0.91</v>
      </c>
      <c r="R117" s="76">
        <v>0.81</v>
      </c>
      <c r="S117" s="76">
        <v>0.73</v>
      </c>
      <c r="T117" s="76">
        <v>0.86</v>
      </c>
      <c r="U117" s="76"/>
      <c r="V117" s="76"/>
      <c r="W117" s="76" t="s">
        <v>26</v>
      </c>
      <c r="X117" s="76">
        <v>1120</v>
      </c>
      <c r="Y117" s="307"/>
      <c r="Z117" s="316"/>
      <c r="AA117" s="74"/>
      <c r="AB117" s="74"/>
      <c r="AC117" s="74"/>
      <c r="AD117" s="74"/>
      <c r="AE117" s="74"/>
      <c r="AF117" s="74"/>
      <c r="AG117" s="74"/>
      <c r="AH117" s="74"/>
      <c r="AI117" s="74"/>
      <c r="AJ117" s="74"/>
      <c r="AK117" s="74"/>
      <c r="AL117" s="104"/>
    </row>
    <row r="118" spans="1:38" s="75" customFormat="1" ht="15" customHeight="1" x14ac:dyDescent="0.35">
      <c r="A118" s="77">
        <v>70</v>
      </c>
      <c r="B118" s="76">
        <v>1098</v>
      </c>
      <c r="C118" s="82" t="s">
        <v>24</v>
      </c>
      <c r="D118" s="76"/>
      <c r="E118" s="78" t="s">
        <v>24</v>
      </c>
      <c r="F118" s="84" t="s">
        <v>24</v>
      </c>
      <c r="G118" s="76" t="s">
        <v>24</v>
      </c>
      <c r="H118" s="76" t="s">
        <v>25</v>
      </c>
      <c r="I118" s="80">
        <v>800</v>
      </c>
      <c r="J118" s="80">
        <v>800</v>
      </c>
      <c r="K118" s="80">
        <v>858</v>
      </c>
      <c r="L118" s="80"/>
      <c r="M118" s="80"/>
      <c r="N118" s="80"/>
      <c r="O118" s="80">
        <v>770</v>
      </c>
      <c r="P118" s="76">
        <v>1.64</v>
      </c>
      <c r="Q118" s="76"/>
      <c r="R118" s="76" t="s">
        <v>41</v>
      </c>
      <c r="S118" s="76">
        <v>1.63</v>
      </c>
      <c r="T118" s="76">
        <v>1.05</v>
      </c>
      <c r="U118" s="76"/>
      <c r="V118" s="76"/>
      <c r="W118" s="77"/>
      <c r="X118" s="76">
        <v>1098</v>
      </c>
      <c r="Y118" s="307"/>
      <c r="Z118" s="316"/>
      <c r="AA118" s="74"/>
      <c r="AB118" s="74"/>
      <c r="AC118" s="74"/>
      <c r="AD118" s="74"/>
      <c r="AE118" s="74"/>
      <c r="AF118" s="74"/>
      <c r="AG118" s="74"/>
      <c r="AH118" s="74"/>
      <c r="AI118" s="74"/>
      <c r="AJ118" s="74"/>
      <c r="AK118" s="74"/>
    </row>
    <row r="119" spans="1:38" s="75" customFormat="1" ht="15" customHeight="1" x14ac:dyDescent="0.35">
      <c r="A119" s="77">
        <v>71</v>
      </c>
      <c r="B119" s="76">
        <v>1099</v>
      </c>
      <c r="C119" s="77"/>
      <c r="D119" s="76"/>
      <c r="E119" s="78" t="s">
        <v>24</v>
      </c>
      <c r="F119" s="76"/>
      <c r="G119" s="76" t="s">
        <v>24</v>
      </c>
      <c r="H119" s="76" t="s">
        <v>25</v>
      </c>
      <c r="I119" s="79"/>
      <c r="J119" s="79">
        <v>2000</v>
      </c>
      <c r="K119" s="80"/>
      <c r="L119" s="80"/>
      <c r="M119" s="80">
        <v>4696</v>
      </c>
      <c r="N119" s="80"/>
      <c r="O119" s="80">
        <v>4971</v>
      </c>
      <c r="P119" s="76"/>
      <c r="Q119" s="76"/>
      <c r="R119" s="76">
        <v>1.97</v>
      </c>
      <c r="S119" s="76"/>
      <c r="T119" s="76">
        <v>0.92</v>
      </c>
      <c r="U119" s="76"/>
      <c r="V119" s="76"/>
      <c r="W119" s="76" t="s">
        <v>26</v>
      </c>
      <c r="X119" s="76">
        <v>1099</v>
      </c>
      <c r="Y119" s="307"/>
      <c r="Z119" s="316"/>
      <c r="AA119" s="74"/>
      <c r="AB119" s="74"/>
      <c r="AC119" s="74"/>
      <c r="AD119" s="74"/>
      <c r="AE119" s="74"/>
      <c r="AF119" s="74"/>
      <c r="AG119" s="74"/>
      <c r="AH119" s="74"/>
      <c r="AI119" s="74"/>
      <c r="AJ119" s="74"/>
      <c r="AK119" s="74"/>
    </row>
    <row r="120" spans="1:38" s="75" customFormat="1" ht="15" customHeight="1" x14ac:dyDescent="0.35">
      <c r="A120" s="77">
        <v>77</v>
      </c>
      <c r="B120" s="76">
        <v>1107</v>
      </c>
      <c r="C120" s="77"/>
      <c r="D120" s="76"/>
      <c r="E120" s="78" t="s">
        <v>24</v>
      </c>
      <c r="F120" s="76"/>
      <c r="G120" s="76" t="s">
        <v>24</v>
      </c>
      <c r="H120" s="76" t="s">
        <v>25</v>
      </c>
      <c r="I120" s="79"/>
      <c r="J120" s="79">
        <v>2000</v>
      </c>
      <c r="K120" s="80"/>
      <c r="L120" s="80"/>
      <c r="M120" s="80">
        <v>513</v>
      </c>
      <c r="N120" s="80"/>
      <c r="O120" s="80">
        <v>618</v>
      </c>
      <c r="P120" s="76"/>
      <c r="Q120" s="76"/>
      <c r="R120" s="76">
        <v>0.11</v>
      </c>
      <c r="S120" s="76"/>
      <c r="T120" s="76">
        <v>0.91</v>
      </c>
      <c r="U120" s="76"/>
      <c r="V120" s="76"/>
      <c r="W120" s="76" t="s">
        <v>26</v>
      </c>
      <c r="X120" s="76">
        <v>1107</v>
      </c>
      <c r="Y120" s="307"/>
      <c r="Z120" s="316"/>
      <c r="AA120" s="74"/>
      <c r="AB120" s="74"/>
      <c r="AC120" s="74"/>
      <c r="AD120" s="74"/>
      <c r="AE120" s="74"/>
      <c r="AF120" s="74"/>
      <c r="AG120" s="74"/>
      <c r="AH120" s="74"/>
      <c r="AI120" s="74"/>
      <c r="AJ120" s="74"/>
      <c r="AK120" s="74"/>
      <c r="AL120" s="104"/>
    </row>
    <row r="121" spans="1:38" s="75" customFormat="1" ht="15" customHeight="1" x14ac:dyDescent="0.35">
      <c r="A121" s="77">
        <v>78</v>
      </c>
      <c r="B121" s="76">
        <v>1108</v>
      </c>
      <c r="C121" s="77"/>
      <c r="D121" s="83" t="s">
        <v>24</v>
      </c>
      <c r="E121" s="76"/>
      <c r="F121" s="76"/>
      <c r="G121" s="76" t="s">
        <v>24</v>
      </c>
      <c r="H121" s="76" t="s">
        <v>25</v>
      </c>
      <c r="I121" s="79"/>
      <c r="J121" s="79">
        <v>2000</v>
      </c>
      <c r="K121" s="80"/>
      <c r="L121" s="80">
        <v>673</v>
      </c>
      <c r="M121" s="80"/>
      <c r="N121" s="80"/>
      <c r="O121" s="80">
        <v>1036</v>
      </c>
      <c r="P121" s="76"/>
      <c r="Q121" s="129">
        <v>3.11</v>
      </c>
      <c r="R121" s="76"/>
      <c r="S121" s="76"/>
      <c r="T121" s="76">
        <v>0.94</v>
      </c>
      <c r="U121" s="76"/>
      <c r="V121" s="76"/>
      <c r="W121" s="88" t="s">
        <v>30</v>
      </c>
      <c r="X121" s="76">
        <v>1108</v>
      </c>
      <c r="Y121" s="307"/>
      <c r="Z121" s="316"/>
      <c r="AA121" s="74"/>
      <c r="AB121" s="74"/>
      <c r="AC121" s="74"/>
      <c r="AD121" s="74"/>
      <c r="AE121" s="74"/>
      <c r="AF121" s="74"/>
      <c r="AG121" s="74"/>
      <c r="AH121" s="74"/>
      <c r="AI121" s="74"/>
      <c r="AJ121" s="74"/>
      <c r="AK121" s="74"/>
      <c r="AL121" s="104"/>
    </row>
    <row r="122" spans="1:38" s="75" customFormat="1" ht="15" customHeight="1" x14ac:dyDescent="0.35">
      <c r="A122" s="77">
        <v>81</v>
      </c>
      <c r="B122" s="76">
        <v>1112</v>
      </c>
      <c r="C122" s="82" t="s">
        <v>24</v>
      </c>
      <c r="D122" s="76"/>
      <c r="E122" s="76"/>
      <c r="F122" s="84" t="s">
        <v>24</v>
      </c>
      <c r="G122" s="76" t="s">
        <v>24</v>
      </c>
      <c r="H122" s="76" t="s">
        <v>25</v>
      </c>
      <c r="I122" s="80">
        <v>800</v>
      </c>
      <c r="J122" s="80">
        <v>800</v>
      </c>
      <c r="K122" s="80">
        <v>526</v>
      </c>
      <c r="L122" s="80"/>
      <c r="M122" s="80"/>
      <c r="N122" s="80"/>
      <c r="O122" s="80">
        <v>516</v>
      </c>
      <c r="P122" s="76">
        <v>1.58</v>
      </c>
      <c r="Q122" s="76"/>
      <c r="R122" s="76"/>
      <c r="S122" s="76">
        <v>1.21</v>
      </c>
      <c r="T122" s="76">
        <v>1.69</v>
      </c>
      <c r="U122" s="76"/>
      <c r="V122" s="76"/>
      <c r="W122" s="77"/>
      <c r="X122" s="76">
        <v>1112</v>
      </c>
      <c r="Y122" s="307"/>
      <c r="Z122" s="316"/>
      <c r="AA122" s="74"/>
      <c r="AB122" s="74"/>
      <c r="AC122" s="74"/>
      <c r="AD122" s="74"/>
      <c r="AE122" s="74"/>
      <c r="AF122" s="74"/>
      <c r="AG122" s="74"/>
      <c r="AH122" s="74"/>
      <c r="AI122" s="74"/>
      <c r="AJ122" s="74"/>
      <c r="AK122" s="74"/>
    </row>
    <row r="123" spans="1:38" s="75" customFormat="1" ht="15" customHeight="1" x14ac:dyDescent="0.35">
      <c r="A123" s="77">
        <v>82</v>
      </c>
      <c r="B123" s="76">
        <v>1116</v>
      </c>
      <c r="C123" s="77"/>
      <c r="D123" s="76"/>
      <c r="E123" s="78" t="s">
        <v>24</v>
      </c>
      <c r="F123" s="76"/>
      <c r="G123" s="76" t="s">
        <v>24</v>
      </c>
      <c r="H123" s="76" t="s">
        <v>25</v>
      </c>
      <c r="I123" s="79"/>
      <c r="J123" s="79">
        <v>2000</v>
      </c>
      <c r="K123" s="80"/>
      <c r="L123" s="80"/>
      <c r="M123" s="80">
        <v>231</v>
      </c>
      <c r="N123" s="80"/>
      <c r="O123" s="80">
        <v>870</v>
      </c>
      <c r="P123" s="76"/>
      <c r="Q123" s="76"/>
      <c r="R123" s="76">
        <v>1.97</v>
      </c>
      <c r="S123" s="76"/>
      <c r="T123" s="76">
        <v>0.93</v>
      </c>
      <c r="U123" s="76"/>
      <c r="V123" s="76"/>
      <c r="W123" s="76" t="s">
        <v>26</v>
      </c>
      <c r="X123" s="76">
        <v>1116</v>
      </c>
      <c r="Y123" s="307"/>
      <c r="Z123" s="316"/>
      <c r="AA123" s="74"/>
      <c r="AB123" s="74"/>
      <c r="AC123" s="74"/>
      <c r="AD123" s="74"/>
      <c r="AE123" s="74"/>
      <c r="AF123" s="74"/>
      <c r="AG123" s="74"/>
      <c r="AH123" s="74"/>
      <c r="AI123" s="74"/>
      <c r="AJ123" s="74"/>
      <c r="AK123" s="74"/>
    </row>
    <row r="124" spans="1:38" s="75" customFormat="1" ht="15" customHeight="1" x14ac:dyDescent="0.35">
      <c r="A124" s="77">
        <v>83</v>
      </c>
      <c r="B124" s="76">
        <v>1118</v>
      </c>
      <c r="C124" s="76"/>
      <c r="D124" s="83" t="s">
        <v>24</v>
      </c>
      <c r="E124" s="76"/>
      <c r="F124" s="84" t="s">
        <v>24</v>
      </c>
      <c r="G124" s="76" t="s">
        <v>24</v>
      </c>
      <c r="H124" s="76" t="s">
        <v>25</v>
      </c>
      <c r="I124" s="80">
        <v>800</v>
      </c>
      <c r="J124" s="80">
        <v>800</v>
      </c>
      <c r="K124" s="80"/>
      <c r="L124" s="80">
        <v>340</v>
      </c>
      <c r="M124" s="80"/>
      <c r="N124" s="80"/>
      <c r="O124" s="80">
        <v>219</v>
      </c>
      <c r="P124" s="76">
        <v>2.3199999999999998</v>
      </c>
      <c r="Q124" s="76"/>
      <c r="R124" s="76">
        <v>1.89</v>
      </c>
      <c r="S124" s="76">
        <v>1.9</v>
      </c>
      <c r="T124" s="76">
        <v>1.19</v>
      </c>
      <c r="U124" s="76"/>
      <c r="V124" s="76"/>
      <c r="W124" s="77"/>
      <c r="X124" s="76">
        <v>1092</v>
      </c>
      <c r="Y124" s="307"/>
      <c r="Z124" s="316"/>
      <c r="AA124" s="74"/>
      <c r="AB124" s="74"/>
      <c r="AC124" s="74"/>
      <c r="AD124" s="74"/>
      <c r="AE124" s="74"/>
      <c r="AF124" s="74"/>
      <c r="AG124" s="74"/>
      <c r="AH124" s="74"/>
      <c r="AI124" s="74"/>
      <c r="AJ124" s="74"/>
      <c r="AK124" s="74"/>
    </row>
    <row r="125" spans="1:38" s="75" customFormat="1" ht="15" customHeight="1" x14ac:dyDescent="0.35">
      <c r="A125" s="77">
        <v>84</v>
      </c>
      <c r="B125" s="76">
        <v>1119</v>
      </c>
      <c r="C125" s="77"/>
      <c r="D125" s="83" t="s">
        <v>24</v>
      </c>
      <c r="E125" s="76"/>
      <c r="F125" s="76"/>
      <c r="G125" s="76" t="s">
        <v>24</v>
      </c>
      <c r="H125" s="76" t="s">
        <v>25</v>
      </c>
      <c r="I125" s="79"/>
      <c r="J125" s="79">
        <v>2000</v>
      </c>
      <c r="K125" s="80"/>
      <c r="L125" s="80">
        <v>698</v>
      </c>
      <c r="M125" s="80"/>
      <c r="N125" s="80"/>
      <c r="O125" s="80">
        <v>257</v>
      </c>
      <c r="P125" s="76"/>
      <c r="Q125" s="76">
        <v>1.1200000000000001</v>
      </c>
      <c r="R125" s="76"/>
      <c r="S125" s="76">
        <v>1.26</v>
      </c>
      <c r="T125" s="76">
        <v>1.9</v>
      </c>
      <c r="U125" s="76"/>
      <c r="V125" s="76"/>
      <c r="W125" s="77"/>
      <c r="X125" s="76">
        <v>1118</v>
      </c>
      <c r="Y125" s="307"/>
      <c r="Z125" s="316"/>
      <c r="AA125" s="74"/>
      <c r="AB125" s="74"/>
      <c r="AC125" s="74"/>
      <c r="AD125" s="74"/>
      <c r="AE125" s="74"/>
      <c r="AF125" s="74"/>
      <c r="AG125" s="74"/>
      <c r="AH125" s="74"/>
      <c r="AI125" s="74"/>
      <c r="AJ125" s="74"/>
      <c r="AK125" s="74"/>
      <c r="AL125" s="104"/>
    </row>
    <row r="126" spans="1:38" s="75" customFormat="1" ht="15" customHeight="1" x14ac:dyDescent="0.35">
      <c r="A126" s="77">
        <v>85</v>
      </c>
      <c r="B126" s="76">
        <v>1120</v>
      </c>
      <c r="C126" s="77"/>
      <c r="D126" s="83" t="s">
        <v>24</v>
      </c>
      <c r="E126" s="78" t="s">
        <v>24</v>
      </c>
      <c r="F126" s="84" t="s">
        <v>24</v>
      </c>
      <c r="G126" s="76" t="s">
        <v>24</v>
      </c>
      <c r="H126" s="76" t="s">
        <v>25</v>
      </c>
      <c r="I126" s="79">
        <v>800</v>
      </c>
      <c r="J126" s="79">
        <v>2000</v>
      </c>
      <c r="K126" s="80"/>
      <c r="L126" s="80">
        <v>276</v>
      </c>
      <c r="M126" s="80"/>
      <c r="N126" s="80"/>
      <c r="O126" s="80">
        <v>235</v>
      </c>
      <c r="P126" s="76">
        <v>1.06</v>
      </c>
      <c r="Q126" s="76"/>
      <c r="R126" s="76"/>
      <c r="S126" s="76">
        <v>1.05</v>
      </c>
      <c r="T126" s="76">
        <v>1.08</v>
      </c>
      <c r="U126" s="76"/>
      <c r="V126" s="76"/>
      <c r="W126" s="77"/>
      <c r="X126" s="76">
        <v>1146</v>
      </c>
      <c r="Y126" s="307"/>
      <c r="Z126" s="316"/>
      <c r="AA126" s="74"/>
      <c r="AB126" s="74"/>
      <c r="AC126" s="74"/>
      <c r="AD126" s="74"/>
      <c r="AE126" s="74"/>
      <c r="AF126" s="74"/>
      <c r="AG126" s="74"/>
      <c r="AH126" s="74"/>
      <c r="AI126" s="74"/>
      <c r="AJ126" s="74"/>
      <c r="AK126" s="74"/>
      <c r="AL126" s="104"/>
    </row>
    <row r="127" spans="1:38" s="75" customFormat="1" ht="15" customHeight="1" x14ac:dyDescent="0.35">
      <c r="A127" s="77">
        <v>86</v>
      </c>
      <c r="B127" s="76">
        <v>1121</v>
      </c>
      <c r="C127" s="77"/>
      <c r="D127" s="76"/>
      <c r="E127" s="78" t="s">
        <v>24</v>
      </c>
      <c r="F127" s="76"/>
      <c r="G127" s="76" t="s">
        <v>24</v>
      </c>
      <c r="H127" s="76" t="s">
        <v>25</v>
      </c>
      <c r="I127" s="79"/>
      <c r="J127" s="79">
        <v>2000</v>
      </c>
      <c r="K127" s="80"/>
      <c r="L127" s="80"/>
      <c r="M127" s="80">
        <v>369</v>
      </c>
      <c r="N127" s="80"/>
      <c r="O127" s="80">
        <v>369</v>
      </c>
      <c r="P127" s="76"/>
      <c r="Q127" s="76"/>
      <c r="R127" s="76">
        <v>6.37</v>
      </c>
      <c r="S127" s="76"/>
      <c r="T127" s="76">
        <v>0.93</v>
      </c>
      <c r="U127" s="76"/>
      <c r="V127" s="76"/>
      <c r="W127" s="76" t="s">
        <v>26</v>
      </c>
      <c r="X127" s="76">
        <v>1121</v>
      </c>
      <c r="Y127" s="307"/>
      <c r="Z127" s="316"/>
      <c r="AA127" s="74"/>
      <c r="AB127" s="74"/>
      <c r="AC127" s="74"/>
      <c r="AD127" s="74"/>
      <c r="AE127" s="74"/>
      <c r="AF127" s="74"/>
      <c r="AG127" s="74"/>
      <c r="AH127" s="74"/>
      <c r="AI127" s="74"/>
      <c r="AJ127" s="74"/>
      <c r="AK127" s="74"/>
    </row>
    <row r="128" spans="1:38" s="75" customFormat="1" ht="15" customHeight="1" x14ac:dyDescent="0.35">
      <c r="A128" s="77">
        <v>87</v>
      </c>
      <c r="B128" s="76">
        <v>1122</v>
      </c>
      <c r="C128" s="77"/>
      <c r="D128" s="83" t="s">
        <v>24</v>
      </c>
      <c r="E128" s="76"/>
      <c r="F128" s="84" t="s">
        <v>24</v>
      </c>
      <c r="G128" s="76" t="s">
        <v>24</v>
      </c>
      <c r="H128" s="76" t="s">
        <v>25</v>
      </c>
      <c r="I128" s="79">
        <v>2000</v>
      </c>
      <c r="J128" s="79">
        <v>2000</v>
      </c>
      <c r="K128" s="80"/>
      <c r="L128" s="80">
        <v>800</v>
      </c>
      <c r="M128" s="86"/>
      <c r="N128" s="80"/>
      <c r="O128" s="80">
        <v>800</v>
      </c>
      <c r="P128" s="76"/>
      <c r="Q128" s="87">
        <v>2.62</v>
      </c>
      <c r="R128" s="76"/>
      <c r="S128" s="76">
        <v>0.96</v>
      </c>
      <c r="T128" s="76">
        <v>0.97</v>
      </c>
      <c r="U128" s="76"/>
      <c r="V128" s="76"/>
      <c r="W128" s="76" t="s">
        <v>26</v>
      </c>
      <c r="X128" s="76">
        <v>1122</v>
      </c>
      <c r="Y128" s="307"/>
      <c r="Z128" s="316"/>
      <c r="AA128" s="74"/>
      <c r="AB128" s="74"/>
      <c r="AC128" s="74"/>
      <c r="AD128" s="74"/>
      <c r="AE128" s="74"/>
      <c r="AF128" s="74"/>
      <c r="AG128" s="74"/>
      <c r="AH128" s="74"/>
      <c r="AI128" s="74"/>
      <c r="AJ128" s="74"/>
      <c r="AK128" s="74"/>
    </row>
    <row r="129" spans="1:38" s="75" customFormat="1" ht="15" customHeight="1" x14ac:dyDescent="0.35">
      <c r="A129" s="77">
        <v>88</v>
      </c>
      <c r="B129" s="76">
        <v>1123</v>
      </c>
      <c r="C129" s="77"/>
      <c r="D129" s="83" t="s">
        <v>24</v>
      </c>
      <c r="E129" s="76"/>
      <c r="F129" s="84" t="s">
        <v>24</v>
      </c>
      <c r="G129" s="76" t="s">
        <v>24</v>
      </c>
      <c r="H129" s="76" t="s">
        <v>25</v>
      </c>
      <c r="I129" s="79">
        <v>2000</v>
      </c>
      <c r="J129" s="79">
        <v>2000</v>
      </c>
      <c r="K129" s="80"/>
      <c r="L129" s="80">
        <v>232</v>
      </c>
      <c r="M129" s="80"/>
      <c r="N129" s="80"/>
      <c r="O129" s="80">
        <v>269</v>
      </c>
      <c r="P129" s="76"/>
      <c r="Q129" s="76"/>
      <c r="R129" s="76">
        <v>0.89</v>
      </c>
      <c r="S129" s="76"/>
      <c r="T129" s="76">
        <v>1</v>
      </c>
      <c r="U129" s="76"/>
      <c r="V129" s="76"/>
      <c r="W129" s="76" t="s">
        <v>26</v>
      </c>
      <c r="X129" s="76">
        <v>1209</v>
      </c>
      <c r="Y129" s="307"/>
      <c r="Z129" s="316"/>
      <c r="AA129" s="74"/>
      <c r="AB129" s="74"/>
      <c r="AC129" s="74"/>
      <c r="AD129" s="74"/>
      <c r="AE129" s="74"/>
      <c r="AF129" s="74"/>
      <c r="AG129" s="74"/>
      <c r="AH129" s="74"/>
      <c r="AI129" s="74"/>
      <c r="AJ129" s="74"/>
      <c r="AK129" s="74"/>
    </row>
    <row r="130" spans="1:38" s="75" customFormat="1" ht="15" customHeight="1" x14ac:dyDescent="0.35">
      <c r="A130" s="77">
        <v>89</v>
      </c>
      <c r="B130" s="76">
        <v>1124</v>
      </c>
      <c r="C130" s="82" t="s">
        <v>24</v>
      </c>
      <c r="D130" s="83" t="s">
        <v>24</v>
      </c>
      <c r="E130" s="76"/>
      <c r="F130" s="84" t="s">
        <v>24</v>
      </c>
      <c r="G130" s="76" t="s">
        <v>24</v>
      </c>
      <c r="H130" s="76" t="s">
        <v>25</v>
      </c>
      <c r="I130" s="80">
        <v>800</v>
      </c>
      <c r="J130" s="80">
        <v>800</v>
      </c>
      <c r="K130" s="80">
        <v>214</v>
      </c>
      <c r="L130" s="80"/>
      <c r="M130" s="80"/>
      <c r="N130" s="80"/>
      <c r="O130" s="80">
        <v>387</v>
      </c>
      <c r="P130" s="76">
        <v>1.1100000000000001</v>
      </c>
      <c r="Q130" s="76">
        <v>1.05</v>
      </c>
      <c r="R130" s="76"/>
      <c r="S130" s="76">
        <v>1.05</v>
      </c>
      <c r="T130" s="76">
        <v>1.1399999999999999</v>
      </c>
      <c r="U130" s="76"/>
      <c r="V130" s="76"/>
      <c r="W130" s="77"/>
      <c r="X130" s="76">
        <v>1124</v>
      </c>
      <c r="Y130" s="307"/>
      <c r="Z130" s="316"/>
      <c r="AA130" s="74"/>
      <c r="AB130" s="74"/>
      <c r="AC130" s="74"/>
      <c r="AD130" s="74"/>
      <c r="AE130" s="74"/>
      <c r="AF130" s="74"/>
      <c r="AG130" s="74"/>
      <c r="AH130" s="74"/>
      <c r="AI130" s="74"/>
      <c r="AJ130" s="74"/>
      <c r="AK130" s="74"/>
    </row>
    <row r="131" spans="1:38" s="75" customFormat="1" ht="15" customHeight="1" x14ac:dyDescent="0.35">
      <c r="A131" s="77">
        <v>91</v>
      </c>
      <c r="B131" s="76">
        <v>1126</v>
      </c>
      <c r="C131" s="82" t="s">
        <v>24</v>
      </c>
      <c r="D131" s="83" t="s">
        <v>24</v>
      </c>
      <c r="E131" s="78" t="s">
        <v>24</v>
      </c>
      <c r="F131" s="84" t="s">
        <v>24</v>
      </c>
      <c r="G131" s="76" t="s">
        <v>24</v>
      </c>
      <c r="H131" s="76" t="s">
        <v>25</v>
      </c>
      <c r="I131" s="80">
        <v>800</v>
      </c>
      <c r="J131" s="80">
        <v>800</v>
      </c>
      <c r="K131" s="80">
        <v>622</v>
      </c>
      <c r="L131" s="80"/>
      <c r="M131" s="80"/>
      <c r="N131" s="80"/>
      <c r="O131" s="80">
        <v>2156</v>
      </c>
      <c r="P131" s="76">
        <v>1.67</v>
      </c>
      <c r="Q131" s="76">
        <v>1.63</v>
      </c>
      <c r="R131" s="76">
        <v>1.62</v>
      </c>
      <c r="S131" s="76">
        <v>1.62</v>
      </c>
      <c r="T131" s="76">
        <v>1.07</v>
      </c>
      <c r="U131" s="76"/>
      <c r="V131" s="76"/>
      <c r="W131" s="77"/>
      <c r="X131" s="76">
        <v>1126</v>
      </c>
      <c r="Y131" s="307"/>
      <c r="Z131" s="316"/>
      <c r="AA131" s="74"/>
      <c r="AB131" s="74"/>
      <c r="AC131" s="74"/>
      <c r="AD131" s="74"/>
      <c r="AE131" s="74"/>
      <c r="AF131" s="74"/>
      <c r="AG131" s="74"/>
      <c r="AH131" s="74"/>
      <c r="AI131" s="74"/>
      <c r="AJ131" s="74"/>
      <c r="AK131" s="74"/>
    </row>
    <row r="132" spans="1:38" s="75" customFormat="1" ht="15" customHeight="1" x14ac:dyDescent="0.35">
      <c r="A132" s="77">
        <v>94</v>
      </c>
      <c r="B132" s="76">
        <v>1129</v>
      </c>
      <c r="C132" s="77"/>
      <c r="D132" s="76"/>
      <c r="E132" s="78" t="s">
        <v>24</v>
      </c>
      <c r="F132" s="76"/>
      <c r="G132" s="76" t="s">
        <v>24</v>
      </c>
      <c r="H132" s="76" t="s">
        <v>25</v>
      </c>
      <c r="I132" s="79"/>
      <c r="J132" s="79">
        <v>1280</v>
      </c>
      <c r="K132" s="80"/>
      <c r="L132" s="80"/>
      <c r="M132" s="80">
        <v>1868</v>
      </c>
      <c r="N132" s="80"/>
      <c r="O132" s="80">
        <v>2331</v>
      </c>
      <c r="P132" s="76"/>
      <c r="Q132" s="76"/>
      <c r="R132" s="76">
        <v>1.1599999999999999</v>
      </c>
      <c r="S132" s="76"/>
      <c r="T132" s="76">
        <v>0.89</v>
      </c>
      <c r="U132" s="76"/>
      <c r="V132" s="76"/>
      <c r="W132" s="76" t="s">
        <v>26</v>
      </c>
      <c r="X132" s="76">
        <v>1129</v>
      </c>
      <c r="Y132" s="307"/>
      <c r="Z132" s="316"/>
      <c r="AA132" s="74"/>
      <c r="AB132" s="74"/>
      <c r="AC132" s="74"/>
      <c r="AD132" s="74"/>
      <c r="AE132" s="74"/>
      <c r="AF132" s="74"/>
      <c r="AG132" s="74"/>
      <c r="AH132" s="74"/>
      <c r="AI132" s="74"/>
      <c r="AJ132" s="74"/>
      <c r="AK132" s="74"/>
    </row>
    <row r="133" spans="1:38" s="75" customFormat="1" ht="15" customHeight="1" x14ac:dyDescent="0.35">
      <c r="A133" s="77">
        <v>95</v>
      </c>
      <c r="B133" s="76">
        <v>1130</v>
      </c>
      <c r="C133" s="82" t="s">
        <v>24</v>
      </c>
      <c r="D133" s="76"/>
      <c r="E133" s="78" t="s">
        <v>24</v>
      </c>
      <c r="F133" s="84" t="s">
        <v>24</v>
      </c>
      <c r="G133" s="76" t="s">
        <v>24</v>
      </c>
      <c r="H133" s="76" t="s">
        <v>25</v>
      </c>
      <c r="I133" s="80">
        <v>800</v>
      </c>
      <c r="J133" s="80">
        <v>800</v>
      </c>
      <c r="K133" s="80">
        <v>884</v>
      </c>
      <c r="L133" s="80"/>
      <c r="M133" s="80"/>
      <c r="N133" s="80"/>
      <c r="O133" s="80">
        <v>607</v>
      </c>
      <c r="P133" s="76">
        <v>1.1299999999999999</v>
      </c>
      <c r="Q133" s="76"/>
      <c r="R133" s="76">
        <v>1.07</v>
      </c>
      <c r="S133" s="76">
        <v>1.0900000000000001</v>
      </c>
      <c r="T133" s="76">
        <v>1.05</v>
      </c>
      <c r="U133" s="76"/>
      <c r="V133" s="76"/>
      <c r="W133" s="77"/>
      <c r="X133" s="76">
        <v>1130</v>
      </c>
      <c r="Y133" s="307"/>
      <c r="Z133" s="316"/>
      <c r="AA133" s="74"/>
      <c r="AB133" s="74"/>
      <c r="AC133" s="74"/>
      <c r="AD133" s="74"/>
      <c r="AE133" s="74"/>
      <c r="AF133" s="74"/>
      <c r="AG133" s="74"/>
      <c r="AH133" s="74"/>
      <c r="AI133" s="74"/>
      <c r="AJ133" s="74"/>
      <c r="AK133" s="74"/>
    </row>
    <row r="134" spans="1:38" s="75" customFormat="1" ht="15" customHeight="1" x14ac:dyDescent="0.35">
      <c r="A134" s="77">
        <v>97</v>
      </c>
      <c r="B134" s="76">
        <v>1134</v>
      </c>
      <c r="C134" s="77"/>
      <c r="D134" s="83" t="s">
        <v>24</v>
      </c>
      <c r="E134" s="78" t="s">
        <v>24</v>
      </c>
      <c r="F134" s="84" t="s">
        <v>24</v>
      </c>
      <c r="G134" s="76" t="s">
        <v>24</v>
      </c>
      <c r="H134" s="76" t="s">
        <v>25</v>
      </c>
      <c r="I134" s="79"/>
      <c r="J134" s="79">
        <v>800</v>
      </c>
      <c r="K134" s="80"/>
      <c r="L134" s="80">
        <v>912</v>
      </c>
      <c r="M134" s="80"/>
      <c r="N134" s="80"/>
      <c r="O134" s="80">
        <v>854</v>
      </c>
      <c r="P134" s="76"/>
      <c r="Q134" s="76">
        <v>1.33</v>
      </c>
      <c r="R134" s="76">
        <v>1.22</v>
      </c>
      <c r="S134" s="76">
        <v>1.24</v>
      </c>
      <c r="T134" s="76">
        <v>0.93</v>
      </c>
      <c r="U134" s="76"/>
      <c r="V134" s="76"/>
      <c r="W134" s="76" t="s">
        <v>26</v>
      </c>
      <c r="X134" s="76">
        <v>1134</v>
      </c>
      <c r="Y134" s="307"/>
      <c r="Z134" s="316"/>
      <c r="AA134" s="74"/>
      <c r="AB134" s="74"/>
      <c r="AC134" s="74"/>
      <c r="AD134" s="74"/>
      <c r="AE134" s="74"/>
      <c r="AF134" s="74"/>
      <c r="AG134" s="74"/>
      <c r="AH134" s="74"/>
      <c r="AI134" s="74"/>
      <c r="AJ134" s="74"/>
      <c r="AK134" s="74"/>
    </row>
    <row r="135" spans="1:38" s="90" customFormat="1" ht="16" customHeight="1" thickBot="1" x14ac:dyDescent="0.4">
      <c r="A135" s="77">
        <v>98</v>
      </c>
      <c r="B135" s="76">
        <v>1135</v>
      </c>
      <c r="C135" s="77"/>
      <c r="D135" s="83" t="s">
        <v>24</v>
      </c>
      <c r="E135" s="78" t="s">
        <v>24</v>
      </c>
      <c r="F135" s="84" t="s">
        <v>24</v>
      </c>
      <c r="G135" s="76" t="s">
        <v>24</v>
      </c>
      <c r="H135" s="76" t="s">
        <v>25</v>
      </c>
      <c r="I135" s="79">
        <v>2000</v>
      </c>
      <c r="J135" s="79">
        <v>2000</v>
      </c>
      <c r="K135" s="80"/>
      <c r="L135" s="80">
        <v>3618</v>
      </c>
      <c r="M135" s="80"/>
      <c r="N135" s="80"/>
      <c r="O135" s="80">
        <v>6288</v>
      </c>
      <c r="P135" s="76"/>
      <c r="Q135" s="129">
        <v>3.99</v>
      </c>
      <c r="R135" s="76">
        <v>1.39</v>
      </c>
      <c r="S135" s="76">
        <v>1.51</v>
      </c>
      <c r="T135" s="76">
        <v>0.87</v>
      </c>
      <c r="U135" s="76"/>
      <c r="V135" s="76"/>
      <c r="W135" s="76" t="s">
        <v>26</v>
      </c>
      <c r="X135" s="76">
        <v>1135</v>
      </c>
      <c r="Y135" s="307"/>
      <c r="Z135" s="316"/>
      <c r="AA135" s="74"/>
      <c r="AB135" s="74"/>
      <c r="AC135" s="74"/>
      <c r="AD135" s="74"/>
      <c r="AE135" s="74"/>
      <c r="AF135" s="74"/>
      <c r="AG135" s="74"/>
      <c r="AH135" s="74"/>
      <c r="AI135" s="74"/>
      <c r="AJ135" s="74"/>
      <c r="AK135" s="74"/>
    </row>
    <row r="136" spans="1:38" s="75" customFormat="1" ht="15" customHeight="1" x14ac:dyDescent="0.35">
      <c r="A136" s="77">
        <v>100</v>
      </c>
      <c r="B136" s="76">
        <v>1139</v>
      </c>
      <c r="C136" s="77"/>
      <c r="D136" s="76"/>
      <c r="E136" s="78" t="s">
        <v>24</v>
      </c>
      <c r="F136" s="76"/>
      <c r="G136" s="76" t="s">
        <v>24</v>
      </c>
      <c r="H136" s="76" t="s">
        <v>25</v>
      </c>
      <c r="I136" s="79"/>
      <c r="J136" s="79">
        <v>800</v>
      </c>
      <c r="K136" s="80"/>
      <c r="L136" s="80"/>
      <c r="M136" s="80">
        <v>1157</v>
      </c>
      <c r="N136" s="80"/>
      <c r="O136" s="80" t="s">
        <v>34</v>
      </c>
      <c r="P136" s="76"/>
      <c r="Q136" s="76"/>
      <c r="R136" s="76">
        <v>1.1000000000000001</v>
      </c>
      <c r="S136" s="76"/>
      <c r="T136" s="76">
        <v>0.88</v>
      </c>
      <c r="U136" s="76"/>
      <c r="V136" s="76"/>
      <c r="W136" s="88" t="s">
        <v>30</v>
      </c>
      <c r="X136" s="76">
        <v>1139</v>
      </c>
      <c r="Y136" s="307"/>
      <c r="Z136" s="316"/>
      <c r="AA136" s="74"/>
      <c r="AB136" s="74"/>
      <c r="AC136" s="74"/>
      <c r="AD136" s="74"/>
      <c r="AE136" s="74"/>
      <c r="AF136" s="74"/>
      <c r="AG136" s="74"/>
      <c r="AH136" s="74"/>
      <c r="AI136" s="74"/>
      <c r="AJ136" s="74"/>
      <c r="AK136" s="74"/>
    </row>
    <row r="137" spans="1:38" s="75" customFormat="1" ht="15" customHeight="1" x14ac:dyDescent="0.35">
      <c r="A137" s="77">
        <v>101</v>
      </c>
      <c r="B137" s="76">
        <v>1140</v>
      </c>
      <c r="C137" s="76"/>
      <c r="D137" s="83" t="s">
        <v>24</v>
      </c>
      <c r="E137" s="78" t="s">
        <v>24</v>
      </c>
      <c r="F137" s="84" t="s">
        <v>24</v>
      </c>
      <c r="G137" s="76" t="s">
        <v>24</v>
      </c>
      <c r="H137" s="76" t="s">
        <v>25</v>
      </c>
      <c r="I137" s="80">
        <v>800</v>
      </c>
      <c r="J137" s="80">
        <v>800</v>
      </c>
      <c r="K137" s="80"/>
      <c r="L137" s="80">
        <v>545</v>
      </c>
      <c r="M137" s="80"/>
      <c r="N137" s="80"/>
      <c r="O137" s="80">
        <v>508</v>
      </c>
      <c r="P137" s="76"/>
      <c r="Q137" s="76">
        <v>0.89</v>
      </c>
      <c r="R137" s="76">
        <v>0.93</v>
      </c>
      <c r="S137" s="76">
        <v>0.9</v>
      </c>
      <c r="T137" s="76">
        <v>1.01</v>
      </c>
      <c r="U137" s="76"/>
      <c r="V137" s="76"/>
      <c r="W137" s="77"/>
      <c r="X137" s="76">
        <v>1140</v>
      </c>
      <c r="Y137" s="307"/>
      <c r="Z137" s="316"/>
      <c r="AA137" s="74"/>
      <c r="AB137" s="74"/>
      <c r="AC137" s="74"/>
      <c r="AD137" s="74"/>
      <c r="AE137" s="74"/>
      <c r="AF137" s="74"/>
      <c r="AG137" s="74"/>
      <c r="AH137" s="74"/>
      <c r="AI137" s="74"/>
      <c r="AJ137" s="74"/>
      <c r="AK137" s="74"/>
      <c r="AL137" s="104"/>
    </row>
    <row r="138" spans="1:38" s="75" customFormat="1" ht="15" customHeight="1" x14ac:dyDescent="0.35">
      <c r="A138" s="77">
        <v>104</v>
      </c>
      <c r="B138" s="76">
        <v>1145</v>
      </c>
      <c r="C138" s="77"/>
      <c r="D138" s="83" t="s">
        <v>24</v>
      </c>
      <c r="E138" s="78" t="s">
        <v>24</v>
      </c>
      <c r="F138" s="84" t="s">
        <v>24</v>
      </c>
      <c r="G138" s="76" t="s">
        <v>24</v>
      </c>
      <c r="H138" s="76" t="s">
        <v>25</v>
      </c>
      <c r="I138" s="79">
        <v>800</v>
      </c>
      <c r="J138" s="79">
        <v>1280</v>
      </c>
      <c r="K138" s="80"/>
      <c r="L138" s="80">
        <v>1061</v>
      </c>
      <c r="M138" s="80"/>
      <c r="N138" s="80"/>
      <c r="O138" s="80">
        <v>685</v>
      </c>
      <c r="P138" s="76"/>
      <c r="Q138" s="76"/>
      <c r="R138" s="76"/>
      <c r="S138" s="76"/>
      <c r="T138" s="76"/>
      <c r="U138" s="76"/>
      <c r="V138" s="76"/>
      <c r="W138" s="77"/>
      <c r="X138" s="76">
        <v>1071</v>
      </c>
      <c r="Y138" s="307"/>
      <c r="Z138" s="316"/>
      <c r="AA138" s="74"/>
      <c r="AB138" s="74"/>
      <c r="AC138" s="74"/>
      <c r="AD138" s="74"/>
      <c r="AE138" s="74"/>
      <c r="AF138" s="74"/>
      <c r="AG138" s="74"/>
      <c r="AH138" s="74"/>
      <c r="AI138" s="74"/>
      <c r="AJ138" s="74"/>
      <c r="AK138" s="74"/>
    </row>
    <row r="139" spans="1:38" s="74" customFormat="1" ht="15" customHeight="1" x14ac:dyDescent="0.35">
      <c r="A139" s="77">
        <v>105</v>
      </c>
      <c r="B139" s="76">
        <v>1146</v>
      </c>
      <c r="C139" s="82" t="s">
        <v>24</v>
      </c>
      <c r="D139" s="76"/>
      <c r="E139" s="76"/>
      <c r="F139" s="84" t="s">
        <v>24</v>
      </c>
      <c r="G139" s="76" t="s">
        <v>24</v>
      </c>
      <c r="H139" s="76" t="s">
        <v>25</v>
      </c>
      <c r="I139" s="80">
        <v>400</v>
      </c>
      <c r="J139" s="80">
        <v>400</v>
      </c>
      <c r="K139" s="80">
        <v>213</v>
      </c>
      <c r="L139" s="80"/>
      <c r="M139" s="80"/>
      <c r="N139" s="80"/>
      <c r="O139" s="80">
        <v>367</v>
      </c>
      <c r="P139" s="76"/>
      <c r="Q139" s="76"/>
      <c r="R139" s="76"/>
      <c r="S139" s="76">
        <v>1.21</v>
      </c>
      <c r="T139" s="76">
        <v>0.89</v>
      </c>
      <c r="U139" s="76"/>
      <c r="V139" s="76"/>
      <c r="W139" s="76" t="s">
        <v>26</v>
      </c>
      <c r="X139" s="76">
        <v>1232</v>
      </c>
      <c r="Y139" s="307"/>
      <c r="Z139" s="316"/>
    </row>
    <row r="140" spans="1:38" s="75" customFormat="1" ht="15" customHeight="1" x14ac:dyDescent="0.35">
      <c r="A140" s="77">
        <v>107</v>
      </c>
      <c r="B140" s="76">
        <v>1149</v>
      </c>
      <c r="C140" s="77"/>
      <c r="D140" s="83" t="s">
        <v>24</v>
      </c>
      <c r="E140" s="76"/>
      <c r="F140" s="84" t="s">
        <v>24</v>
      </c>
      <c r="G140" s="76" t="s">
        <v>24</v>
      </c>
      <c r="H140" s="76" t="s">
        <v>25</v>
      </c>
      <c r="I140" s="79">
        <v>1280</v>
      </c>
      <c r="J140" s="79">
        <v>800</v>
      </c>
      <c r="K140" s="80"/>
      <c r="L140" s="80">
        <v>523</v>
      </c>
      <c r="M140" s="80"/>
      <c r="N140" s="80"/>
      <c r="O140" s="80">
        <v>1986</v>
      </c>
      <c r="P140" s="76"/>
      <c r="Q140" s="76">
        <v>1.01</v>
      </c>
      <c r="R140" s="76"/>
      <c r="S140" s="76">
        <v>1.03</v>
      </c>
      <c r="T140" s="76">
        <v>0.87</v>
      </c>
      <c r="U140" s="76"/>
      <c r="V140" s="76"/>
      <c r="W140" s="76" t="s">
        <v>26</v>
      </c>
      <c r="X140" s="76">
        <v>1149</v>
      </c>
      <c r="Y140" s="307"/>
      <c r="Z140" s="316"/>
      <c r="AA140" s="74"/>
      <c r="AB140" s="74"/>
      <c r="AC140" s="74"/>
      <c r="AD140" s="74"/>
      <c r="AE140" s="74"/>
      <c r="AF140" s="74"/>
      <c r="AG140" s="74"/>
      <c r="AH140" s="74"/>
      <c r="AI140" s="74"/>
      <c r="AJ140" s="74"/>
      <c r="AK140" s="74"/>
    </row>
    <row r="141" spans="1:38" s="75" customFormat="1" ht="15" customHeight="1" x14ac:dyDescent="0.35">
      <c r="A141" s="77">
        <v>108</v>
      </c>
      <c r="B141" s="76">
        <v>1150</v>
      </c>
      <c r="C141" s="77"/>
      <c r="D141" s="76"/>
      <c r="E141" s="78" t="s">
        <v>24</v>
      </c>
      <c r="F141" s="76"/>
      <c r="G141" s="76" t="s">
        <v>24</v>
      </c>
      <c r="H141" s="76" t="s">
        <v>25</v>
      </c>
      <c r="I141" s="79"/>
      <c r="J141" s="79">
        <v>2000</v>
      </c>
      <c r="K141" s="80"/>
      <c r="L141" s="80"/>
      <c r="M141" s="80">
        <v>26</v>
      </c>
      <c r="N141" s="80"/>
      <c r="O141" s="80">
        <v>2681</v>
      </c>
      <c r="P141" s="76"/>
      <c r="Q141" s="76"/>
      <c r="R141" s="76">
        <v>1.93</v>
      </c>
      <c r="S141" s="76"/>
      <c r="T141" s="76">
        <v>1.1399999999999999</v>
      </c>
      <c r="U141" s="76"/>
      <c r="V141" s="76"/>
      <c r="W141" s="88" t="s">
        <v>30</v>
      </c>
      <c r="X141" s="76">
        <v>1150</v>
      </c>
      <c r="Y141" s="307"/>
      <c r="Z141" s="316"/>
      <c r="AA141" s="74"/>
      <c r="AB141" s="74"/>
      <c r="AC141" s="74"/>
      <c r="AD141" s="74"/>
      <c r="AE141" s="74"/>
      <c r="AF141" s="74"/>
      <c r="AG141" s="74"/>
      <c r="AH141" s="74"/>
      <c r="AI141" s="74"/>
      <c r="AJ141" s="74"/>
      <c r="AK141" s="74"/>
    </row>
    <row r="142" spans="1:38" s="75" customFormat="1" ht="15" customHeight="1" x14ac:dyDescent="0.35">
      <c r="A142" s="77">
        <v>113</v>
      </c>
      <c r="B142" s="76">
        <v>1158</v>
      </c>
      <c r="C142" s="77"/>
      <c r="D142" s="83" t="s">
        <v>24</v>
      </c>
      <c r="E142" s="76"/>
      <c r="F142" s="84" t="s">
        <v>24</v>
      </c>
      <c r="G142" s="76" t="s">
        <v>24</v>
      </c>
      <c r="H142" s="76" t="s">
        <v>25</v>
      </c>
      <c r="I142" s="79">
        <v>800</v>
      </c>
      <c r="J142" s="79"/>
      <c r="K142" s="80"/>
      <c r="L142" s="80">
        <v>904</v>
      </c>
      <c r="M142" s="80"/>
      <c r="N142" s="80"/>
      <c r="O142" s="80">
        <v>1551</v>
      </c>
      <c r="P142" s="76"/>
      <c r="Q142" s="76">
        <v>1</v>
      </c>
      <c r="R142" s="76"/>
      <c r="S142" s="76">
        <v>1</v>
      </c>
      <c r="T142" s="76">
        <v>0.93</v>
      </c>
      <c r="U142" s="76"/>
      <c r="V142" s="76"/>
      <c r="W142" s="76" t="s">
        <v>26</v>
      </c>
      <c r="X142" s="76">
        <v>1158</v>
      </c>
      <c r="Y142" s="307"/>
      <c r="Z142" s="316"/>
      <c r="AA142" s="74"/>
      <c r="AB142" s="74"/>
      <c r="AC142" s="74"/>
      <c r="AD142" s="74"/>
      <c r="AE142" s="74"/>
      <c r="AF142" s="74"/>
      <c r="AG142" s="74"/>
      <c r="AH142" s="74"/>
      <c r="AI142" s="74"/>
      <c r="AJ142" s="74"/>
      <c r="AK142" s="74"/>
    </row>
    <row r="143" spans="1:38" s="75" customFormat="1" ht="15" customHeight="1" x14ac:dyDescent="0.35">
      <c r="A143" s="77">
        <v>114</v>
      </c>
      <c r="B143" s="76">
        <v>1160</v>
      </c>
      <c r="C143" s="77"/>
      <c r="D143" s="76"/>
      <c r="E143" s="78" t="s">
        <v>24</v>
      </c>
      <c r="F143" s="76"/>
      <c r="G143" s="76" t="s">
        <v>24</v>
      </c>
      <c r="H143" s="76" t="s">
        <v>25</v>
      </c>
      <c r="I143" s="79"/>
      <c r="J143" s="79">
        <v>2000</v>
      </c>
      <c r="K143" s="80"/>
      <c r="L143" s="86"/>
      <c r="M143" s="80">
        <v>28234</v>
      </c>
      <c r="N143" s="80"/>
      <c r="O143" s="80">
        <v>28216</v>
      </c>
      <c r="P143" s="76"/>
      <c r="Q143" s="76"/>
      <c r="R143" s="87">
        <v>1.06</v>
      </c>
      <c r="S143" s="76"/>
      <c r="T143" s="76">
        <v>1.03</v>
      </c>
      <c r="U143" s="76"/>
      <c r="V143" s="76"/>
      <c r="W143" s="76" t="s">
        <v>26</v>
      </c>
      <c r="X143" s="76">
        <v>1160</v>
      </c>
      <c r="Y143" s="307"/>
      <c r="Z143" s="316"/>
      <c r="AA143" s="74"/>
      <c r="AB143" s="74"/>
      <c r="AC143" s="74"/>
      <c r="AD143" s="74"/>
      <c r="AE143" s="74"/>
      <c r="AF143" s="74"/>
      <c r="AG143" s="74"/>
      <c r="AH143" s="74"/>
      <c r="AI143" s="74"/>
      <c r="AJ143" s="74"/>
      <c r="AK143" s="74"/>
    </row>
    <row r="144" spans="1:38" s="75" customFormat="1" ht="15" customHeight="1" x14ac:dyDescent="0.35">
      <c r="A144" s="77">
        <v>116</v>
      </c>
      <c r="B144" s="76">
        <v>1162</v>
      </c>
      <c r="C144" s="82" t="s">
        <v>24</v>
      </c>
      <c r="D144" s="83" t="s">
        <v>24</v>
      </c>
      <c r="E144" s="76"/>
      <c r="F144" s="84" t="s">
        <v>24</v>
      </c>
      <c r="G144" s="76" t="s">
        <v>24</v>
      </c>
      <c r="H144" s="76" t="s">
        <v>25</v>
      </c>
      <c r="I144" s="80">
        <v>400</v>
      </c>
      <c r="J144" s="80">
        <v>400</v>
      </c>
      <c r="K144" s="80">
        <v>394</v>
      </c>
      <c r="L144" s="80"/>
      <c r="M144" s="80"/>
      <c r="N144" s="80">
        <v>208</v>
      </c>
      <c r="O144" s="80"/>
      <c r="P144" s="76">
        <v>1.37</v>
      </c>
      <c r="Q144" s="76">
        <v>1.28</v>
      </c>
      <c r="R144" s="76"/>
      <c r="S144" s="76">
        <v>1.18</v>
      </c>
      <c r="T144" s="76">
        <v>1.1299999999999999</v>
      </c>
      <c r="U144" s="76"/>
      <c r="V144" s="76"/>
      <c r="W144" s="77"/>
      <c r="X144" s="76">
        <v>1162</v>
      </c>
      <c r="Y144" s="307"/>
      <c r="Z144" s="316"/>
      <c r="AA144" s="74"/>
      <c r="AB144" s="74"/>
      <c r="AC144" s="74"/>
      <c r="AD144" s="74"/>
      <c r="AE144" s="74"/>
      <c r="AF144" s="74"/>
      <c r="AG144" s="74"/>
      <c r="AH144" s="74"/>
      <c r="AI144" s="74"/>
      <c r="AJ144" s="74"/>
      <c r="AK144" s="74"/>
    </row>
    <row r="145" spans="1:38" s="75" customFormat="1" ht="15" customHeight="1" x14ac:dyDescent="0.35">
      <c r="A145" s="77">
        <v>117</v>
      </c>
      <c r="B145" s="76">
        <v>1164</v>
      </c>
      <c r="C145" s="77"/>
      <c r="D145" s="83" t="s">
        <v>24</v>
      </c>
      <c r="E145" s="78" t="s">
        <v>24</v>
      </c>
      <c r="F145" s="84" t="s">
        <v>24</v>
      </c>
      <c r="G145" s="76" t="s">
        <v>24</v>
      </c>
      <c r="H145" s="76" t="s">
        <v>25</v>
      </c>
      <c r="I145" s="79">
        <v>1280</v>
      </c>
      <c r="J145" s="79">
        <v>800</v>
      </c>
      <c r="K145" s="80"/>
      <c r="L145" s="80">
        <v>1519</v>
      </c>
      <c r="M145" s="80"/>
      <c r="N145" s="80"/>
      <c r="O145" s="80">
        <v>994</v>
      </c>
      <c r="P145" s="76"/>
      <c r="Q145" s="76">
        <v>0.96</v>
      </c>
      <c r="R145" s="76">
        <v>0.91</v>
      </c>
      <c r="S145" s="76">
        <v>0.89</v>
      </c>
      <c r="T145" s="76">
        <v>0.98</v>
      </c>
      <c r="U145" s="76"/>
      <c r="V145" s="76"/>
      <c r="W145" s="76" t="s">
        <v>26</v>
      </c>
      <c r="X145" s="76">
        <v>1164</v>
      </c>
      <c r="Y145" s="307"/>
      <c r="Z145" s="316"/>
      <c r="AA145" s="74"/>
      <c r="AB145" s="74"/>
      <c r="AC145" s="74"/>
      <c r="AD145" s="74"/>
      <c r="AE145" s="74"/>
      <c r="AF145" s="74"/>
      <c r="AG145" s="74"/>
      <c r="AH145" s="74"/>
      <c r="AI145" s="74"/>
      <c r="AJ145" s="74"/>
      <c r="AK145" s="74"/>
      <c r="AL145" s="104"/>
    </row>
    <row r="146" spans="1:38" s="75" customFormat="1" ht="15" customHeight="1" x14ac:dyDescent="0.35">
      <c r="A146" s="77">
        <v>118</v>
      </c>
      <c r="B146" s="76">
        <v>1165</v>
      </c>
      <c r="C146" s="82" t="s">
        <v>24</v>
      </c>
      <c r="D146" s="83" t="s">
        <v>24</v>
      </c>
      <c r="E146" s="76"/>
      <c r="F146" s="84" t="s">
        <v>24</v>
      </c>
      <c r="G146" s="76" t="s">
        <v>24</v>
      </c>
      <c r="H146" s="76" t="s">
        <v>25</v>
      </c>
      <c r="I146" s="80">
        <v>800</v>
      </c>
      <c r="J146" s="80">
        <v>800</v>
      </c>
      <c r="K146" s="80">
        <v>731</v>
      </c>
      <c r="L146" s="80"/>
      <c r="M146" s="80"/>
      <c r="N146" s="80"/>
      <c r="O146" s="80">
        <v>565</v>
      </c>
      <c r="P146" s="76" t="s">
        <v>41</v>
      </c>
      <c r="Q146" s="76" t="s">
        <v>41</v>
      </c>
      <c r="R146" s="76"/>
      <c r="S146" s="76" t="s">
        <v>41</v>
      </c>
      <c r="T146" s="76">
        <v>1.58</v>
      </c>
      <c r="U146" s="76"/>
      <c r="V146" s="76"/>
      <c r="W146" s="77"/>
      <c r="X146" s="76">
        <v>1165</v>
      </c>
      <c r="Y146" s="307"/>
      <c r="Z146" s="316"/>
      <c r="AA146" s="74"/>
      <c r="AB146" s="74"/>
      <c r="AC146" s="74"/>
      <c r="AD146" s="74"/>
      <c r="AE146" s="74"/>
      <c r="AF146" s="74"/>
      <c r="AG146" s="74"/>
      <c r="AH146" s="74"/>
      <c r="AI146" s="74"/>
      <c r="AJ146" s="74"/>
      <c r="AK146" s="74"/>
    </row>
    <row r="147" spans="1:38" s="75" customFormat="1" ht="15" customHeight="1" x14ac:dyDescent="0.35">
      <c r="A147" s="77">
        <v>121</v>
      </c>
      <c r="B147" s="76">
        <v>1170</v>
      </c>
      <c r="C147" s="77"/>
      <c r="D147" s="83" t="s">
        <v>24</v>
      </c>
      <c r="E147" s="78" t="s">
        <v>24</v>
      </c>
      <c r="F147" s="76"/>
      <c r="G147" s="76" t="s">
        <v>24</v>
      </c>
      <c r="H147" s="76" t="s">
        <v>25</v>
      </c>
      <c r="I147" s="79"/>
      <c r="J147" s="79">
        <v>2000</v>
      </c>
      <c r="K147" s="80"/>
      <c r="L147" s="80">
        <v>1560</v>
      </c>
      <c r="M147" s="80"/>
      <c r="N147" s="80"/>
      <c r="O147" s="80">
        <v>2171</v>
      </c>
      <c r="P147" s="76"/>
      <c r="Q147" s="76">
        <v>1.06</v>
      </c>
      <c r="R147" s="76">
        <v>1.1200000000000001</v>
      </c>
      <c r="S147" s="76"/>
      <c r="T147" s="76">
        <v>0.99</v>
      </c>
      <c r="U147" s="76"/>
      <c r="V147" s="76"/>
      <c r="W147" s="76" t="s">
        <v>26</v>
      </c>
      <c r="X147" s="76">
        <v>1170</v>
      </c>
      <c r="Y147" s="307"/>
      <c r="Z147" s="316"/>
      <c r="AA147" s="74"/>
      <c r="AB147" s="74"/>
      <c r="AC147" s="74"/>
      <c r="AD147" s="74"/>
      <c r="AE147" s="74"/>
      <c r="AF147" s="74"/>
      <c r="AG147" s="74"/>
      <c r="AH147" s="74"/>
      <c r="AI147" s="74"/>
      <c r="AJ147" s="74"/>
      <c r="AK147" s="74"/>
    </row>
    <row r="148" spans="1:38" s="75" customFormat="1" ht="15" customHeight="1" x14ac:dyDescent="0.35">
      <c r="A148" s="77">
        <v>122</v>
      </c>
      <c r="B148" s="76">
        <v>1172</v>
      </c>
      <c r="C148" s="77"/>
      <c r="D148" s="83" t="s">
        <v>24</v>
      </c>
      <c r="E148" s="76"/>
      <c r="F148" s="84" t="s">
        <v>24</v>
      </c>
      <c r="G148" s="76" t="s">
        <v>24</v>
      </c>
      <c r="H148" s="76" t="s">
        <v>25</v>
      </c>
      <c r="I148" s="79">
        <v>2000</v>
      </c>
      <c r="J148" s="79">
        <v>2000</v>
      </c>
      <c r="K148" s="80"/>
      <c r="L148" s="80">
        <v>65</v>
      </c>
      <c r="M148" s="80"/>
      <c r="N148" s="80"/>
      <c r="O148" s="80">
        <v>253</v>
      </c>
      <c r="P148" s="76"/>
      <c r="Q148" s="76"/>
      <c r="R148" s="76">
        <v>1.37</v>
      </c>
      <c r="S148" s="76"/>
      <c r="T148" s="76">
        <v>1.1000000000000001</v>
      </c>
      <c r="U148" s="76"/>
      <c r="V148" s="76"/>
      <c r="W148" s="76" t="s">
        <v>26</v>
      </c>
      <c r="X148" s="76">
        <v>1210</v>
      </c>
      <c r="Y148" s="307"/>
      <c r="Z148" s="316"/>
      <c r="AA148" s="74"/>
      <c r="AB148" s="74"/>
      <c r="AC148" s="74"/>
      <c r="AD148" s="74"/>
      <c r="AE148" s="74"/>
      <c r="AF148" s="74"/>
      <c r="AG148" s="74"/>
      <c r="AH148" s="74"/>
      <c r="AI148" s="74"/>
      <c r="AJ148" s="74"/>
      <c r="AK148" s="74"/>
      <c r="AL148" s="104"/>
    </row>
    <row r="149" spans="1:38" s="75" customFormat="1" ht="15" customHeight="1" x14ac:dyDescent="0.35">
      <c r="A149" s="77">
        <v>123</v>
      </c>
      <c r="B149" s="76">
        <v>1174</v>
      </c>
      <c r="C149" s="77"/>
      <c r="D149" s="76"/>
      <c r="E149" s="78" t="s">
        <v>24</v>
      </c>
      <c r="F149" s="76"/>
      <c r="G149" s="76" t="s">
        <v>24</v>
      </c>
      <c r="H149" s="76" t="s">
        <v>25</v>
      </c>
      <c r="I149" s="79"/>
      <c r="J149" s="79">
        <v>2000</v>
      </c>
      <c r="K149" s="80"/>
      <c r="L149" s="80"/>
      <c r="M149" s="80">
        <v>1255</v>
      </c>
      <c r="N149" s="80"/>
      <c r="O149" s="80">
        <v>3199</v>
      </c>
      <c r="P149" s="76"/>
      <c r="Q149" s="76"/>
      <c r="R149" s="76">
        <v>1.03</v>
      </c>
      <c r="S149" s="76"/>
      <c r="T149" s="76">
        <v>1.03</v>
      </c>
      <c r="U149" s="76"/>
      <c r="V149" s="76"/>
      <c r="W149" s="76" t="s">
        <v>26</v>
      </c>
      <c r="X149" s="76">
        <v>1174</v>
      </c>
      <c r="Y149" s="307"/>
      <c r="Z149" s="316"/>
      <c r="AA149" s="74"/>
      <c r="AB149" s="74"/>
      <c r="AC149" s="74"/>
      <c r="AD149" s="74"/>
      <c r="AE149" s="74"/>
      <c r="AF149" s="74"/>
      <c r="AG149" s="74"/>
      <c r="AH149" s="74"/>
      <c r="AI149" s="74"/>
      <c r="AJ149" s="74"/>
      <c r="AK149" s="74"/>
    </row>
    <row r="150" spans="1:38" s="75" customFormat="1" ht="15" customHeight="1" x14ac:dyDescent="0.35">
      <c r="A150" s="77">
        <v>126</v>
      </c>
      <c r="B150" s="76">
        <v>1180</v>
      </c>
      <c r="C150" s="77"/>
      <c r="D150" s="83" t="s">
        <v>24</v>
      </c>
      <c r="E150" s="78" t="s">
        <v>24</v>
      </c>
      <c r="F150" s="84" t="s">
        <v>24</v>
      </c>
      <c r="G150" s="76" t="s">
        <v>24</v>
      </c>
      <c r="H150" s="76" t="s">
        <v>25</v>
      </c>
      <c r="I150" s="79">
        <v>2000</v>
      </c>
      <c r="J150" s="79">
        <v>2000</v>
      </c>
      <c r="K150" s="80"/>
      <c r="L150" s="80">
        <v>1445</v>
      </c>
      <c r="M150" s="80"/>
      <c r="N150" s="80"/>
      <c r="O150" s="80">
        <v>2246</v>
      </c>
      <c r="P150" s="76"/>
      <c r="Q150" s="76">
        <v>0.92</v>
      </c>
      <c r="R150" s="76">
        <v>1.54</v>
      </c>
      <c r="S150" s="76">
        <v>0.8</v>
      </c>
      <c r="T150" s="76">
        <v>1</v>
      </c>
      <c r="U150" s="76"/>
      <c r="V150" s="76"/>
      <c r="W150" s="76" t="s">
        <v>26</v>
      </c>
      <c r="X150" s="76">
        <v>1180</v>
      </c>
      <c r="Y150" s="307"/>
      <c r="Z150" s="316"/>
      <c r="AA150" s="74"/>
      <c r="AB150" s="74"/>
      <c r="AC150" s="74"/>
      <c r="AD150" s="74"/>
      <c r="AE150" s="74"/>
      <c r="AF150" s="74"/>
      <c r="AG150" s="74"/>
      <c r="AH150" s="74"/>
      <c r="AI150" s="74"/>
      <c r="AJ150" s="74"/>
      <c r="AK150" s="74"/>
    </row>
    <row r="151" spans="1:38" s="75" customFormat="1" ht="15" customHeight="1" x14ac:dyDescent="0.35">
      <c r="A151" s="77">
        <v>127</v>
      </c>
      <c r="B151" s="76">
        <v>1181</v>
      </c>
      <c r="C151" s="77"/>
      <c r="D151" s="76"/>
      <c r="E151" s="78" t="s">
        <v>24</v>
      </c>
      <c r="F151" s="76"/>
      <c r="G151" s="76" t="s">
        <v>24</v>
      </c>
      <c r="H151" s="76" t="s">
        <v>25</v>
      </c>
      <c r="I151" s="79"/>
      <c r="J151" s="79">
        <v>2000</v>
      </c>
      <c r="K151" s="80"/>
      <c r="L151" s="80"/>
      <c r="M151" s="80">
        <v>867</v>
      </c>
      <c r="N151" s="80"/>
      <c r="O151" s="80">
        <v>1027</v>
      </c>
      <c r="P151" s="76"/>
      <c r="Q151" s="76"/>
      <c r="R151" s="76">
        <v>1.34</v>
      </c>
      <c r="S151" s="76"/>
      <c r="T151" s="76">
        <v>0.97</v>
      </c>
      <c r="U151" s="76"/>
      <c r="V151" s="76"/>
      <c r="W151" s="76" t="s">
        <v>26</v>
      </c>
      <c r="X151" s="76">
        <v>1181</v>
      </c>
      <c r="Y151" s="307"/>
      <c r="Z151" s="316"/>
      <c r="AA151" s="74"/>
      <c r="AB151" s="74"/>
      <c r="AC151" s="74"/>
      <c r="AD151" s="74"/>
      <c r="AE151" s="74"/>
      <c r="AF151" s="74"/>
      <c r="AG151" s="74"/>
      <c r="AH151" s="74"/>
      <c r="AI151" s="74"/>
      <c r="AJ151" s="74"/>
      <c r="AK151" s="74"/>
      <c r="AL151" s="104"/>
    </row>
    <row r="152" spans="1:38" s="75" customFormat="1" ht="15" customHeight="1" x14ac:dyDescent="0.35">
      <c r="A152" s="77">
        <v>129</v>
      </c>
      <c r="B152" s="76">
        <v>1183</v>
      </c>
      <c r="C152" s="77"/>
      <c r="D152" s="83" t="s">
        <v>24</v>
      </c>
      <c r="E152" s="76"/>
      <c r="F152" s="84" t="s">
        <v>24</v>
      </c>
      <c r="G152" s="76" t="s">
        <v>24</v>
      </c>
      <c r="H152" s="76" t="s">
        <v>25</v>
      </c>
      <c r="I152" s="79">
        <v>2000</v>
      </c>
      <c r="J152" s="79">
        <v>2000</v>
      </c>
      <c r="K152" s="80"/>
      <c r="L152" s="80">
        <v>26959</v>
      </c>
      <c r="M152" s="80"/>
      <c r="N152" s="80"/>
      <c r="O152" s="80">
        <v>26959</v>
      </c>
      <c r="P152" s="76"/>
      <c r="Q152" s="76">
        <v>3.07</v>
      </c>
      <c r="R152" s="76"/>
      <c r="S152" s="76">
        <v>0.94</v>
      </c>
      <c r="T152" s="76">
        <v>1.03</v>
      </c>
      <c r="U152" s="76"/>
      <c r="V152" s="76"/>
      <c r="W152" s="76" t="s">
        <v>26</v>
      </c>
      <c r="X152" s="76">
        <v>1183</v>
      </c>
      <c r="Y152" s="307"/>
      <c r="Z152" s="316"/>
      <c r="AA152" s="74"/>
      <c r="AB152" s="74"/>
      <c r="AC152" s="74"/>
      <c r="AD152" s="74"/>
      <c r="AE152" s="74"/>
      <c r="AF152" s="74"/>
      <c r="AG152" s="74"/>
      <c r="AH152" s="74"/>
      <c r="AI152" s="74"/>
      <c r="AJ152" s="74"/>
      <c r="AK152" s="74"/>
    </row>
    <row r="153" spans="1:38" s="75" customFormat="1" ht="15" customHeight="1" x14ac:dyDescent="0.35">
      <c r="A153" s="77">
        <v>130</v>
      </c>
      <c r="B153" s="76">
        <v>1185</v>
      </c>
      <c r="C153" s="77"/>
      <c r="D153" s="76"/>
      <c r="E153" s="78" t="s">
        <v>24</v>
      </c>
      <c r="F153" s="76"/>
      <c r="G153" s="76" t="s">
        <v>24</v>
      </c>
      <c r="H153" s="76" t="s">
        <v>25</v>
      </c>
      <c r="I153" s="79"/>
      <c r="J153" s="79">
        <v>800</v>
      </c>
      <c r="K153" s="80"/>
      <c r="L153" s="80"/>
      <c r="M153" s="80">
        <v>89</v>
      </c>
      <c r="N153" s="80"/>
      <c r="O153" s="80">
        <v>1237</v>
      </c>
      <c r="P153" s="76"/>
      <c r="Q153" s="76"/>
      <c r="R153" s="76">
        <v>0.9</v>
      </c>
      <c r="S153" s="76"/>
      <c r="T153" s="76">
        <v>1.06</v>
      </c>
      <c r="U153" s="76"/>
      <c r="V153" s="76"/>
      <c r="W153" s="88" t="s">
        <v>35</v>
      </c>
      <c r="X153" s="76">
        <v>1185</v>
      </c>
      <c r="Y153" s="307"/>
      <c r="Z153" s="316"/>
      <c r="AA153" s="74"/>
      <c r="AB153" s="74"/>
      <c r="AC153" s="74"/>
      <c r="AD153" s="74"/>
      <c r="AE153" s="74"/>
      <c r="AF153" s="74"/>
      <c r="AG153" s="74"/>
      <c r="AH153" s="74"/>
      <c r="AI153" s="74"/>
      <c r="AJ153" s="74"/>
      <c r="AK153" s="74"/>
      <c r="AL153" s="104"/>
    </row>
    <row r="154" spans="1:38" s="75" customFormat="1" ht="15" customHeight="1" x14ac:dyDescent="0.35">
      <c r="A154" s="77">
        <v>132</v>
      </c>
      <c r="B154" s="76">
        <v>1187</v>
      </c>
      <c r="C154" s="77"/>
      <c r="D154" s="76"/>
      <c r="E154" s="78" t="s">
        <v>24</v>
      </c>
      <c r="F154" s="76"/>
      <c r="G154" s="76" t="s">
        <v>24</v>
      </c>
      <c r="H154" s="76" t="s">
        <v>25</v>
      </c>
      <c r="I154" s="79"/>
      <c r="J154" s="79">
        <v>2000</v>
      </c>
      <c r="K154" s="80"/>
      <c r="L154" s="80"/>
      <c r="M154" s="80">
        <v>6153</v>
      </c>
      <c r="N154" s="80"/>
      <c r="O154" s="80">
        <v>20378</v>
      </c>
      <c r="P154" s="76"/>
      <c r="Q154" s="76"/>
      <c r="R154" s="76">
        <v>1.1499999999999999</v>
      </c>
      <c r="S154" s="76"/>
      <c r="T154" s="76">
        <v>1.1299999999999999</v>
      </c>
      <c r="U154" s="76"/>
      <c r="V154" s="76"/>
      <c r="W154" s="76" t="s">
        <v>26</v>
      </c>
      <c r="X154" s="76">
        <v>1187</v>
      </c>
      <c r="Y154" s="307"/>
      <c r="Z154" s="316"/>
      <c r="AA154" s="74"/>
      <c r="AB154" s="74"/>
      <c r="AC154" s="74"/>
      <c r="AD154" s="74"/>
      <c r="AE154" s="74"/>
      <c r="AF154" s="74"/>
      <c r="AG154" s="74"/>
      <c r="AH154" s="74"/>
      <c r="AI154" s="74"/>
      <c r="AJ154" s="74"/>
      <c r="AK154" s="74"/>
    </row>
    <row r="155" spans="1:38" s="75" customFormat="1" ht="15" customHeight="1" x14ac:dyDescent="0.35">
      <c r="A155" s="77">
        <v>137</v>
      </c>
      <c r="B155" s="76">
        <v>1192</v>
      </c>
      <c r="C155" s="77"/>
      <c r="D155" s="83" t="s">
        <v>24</v>
      </c>
      <c r="E155" s="76"/>
      <c r="F155" s="76"/>
      <c r="G155" s="76" t="s">
        <v>24</v>
      </c>
      <c r="H155" s="76" t="s">
        <v>25</v>
      </c>
      <c r="I155" s="79"/>
      <c r="J155" s="79">
        <v>2000</v>
      </c>
      <c r="K155" s="80"/>
      <c r="L155" s="80"/>
      <c r="M155" s="80">
        <v>3421</v>
      </c>
      <c r="N155" s="80"/>
      <c r="O155" s="80">
        <v>4810</v>
      </c>
      <c r="P155" s="76"/>
      <c r="Q155" s="76">
        <v>1.32</v>
      </c>
      <c r="R155" s="76"/>
      <c r="S155" s="76"/>
      <c r="T155" s="76">
        <v>1</v>
      </c>
      <c r="U155" s="76"/>
      <c r="V155" s="76"/>
      <c r="W155" s="76" t="s">
        <v>26</v>
      </c>
      <c r="X155" s="76">
        <v>1192</v>
      </c>
      <c r="Y155" s="307"/>
      <c r="Z155" s="316"/>
      <c r="AA155" s="74"/>
      <c r="AB155" s="74"/>
      <c r="AC155" s="74"/>
      <c r="AD155" s="74"/>
      <c r="AE155" s="74"/>
      <c r="AF155" s="74"/>
      <c r="AG155" s="74"/>
      <c r="AH155" s="74"/>
      <c r="AI155" s="74"/>
      <c r="AJ155" s="74"/>
      <c r="AK155" s="74"/>
    </row>
    <row r="156" spans="1:38" s="75" customFormat="1" ht="15" customHeight="1" x14ac:dyDescent="0.35">
      <c r="A156" s="77">
        <v>143</v>
      </c>
      <c r="B156" s="76">
        <v>1201</v>
      </c>
      <c r="C156" s="77"/>
      <c r="D156" s="76"/>
      <c r="E156" s="78" t="s">
        <v>24</v>
      </c>
      <c r="F156" s="76"/>
      <c r="G156" s="76" t="s">
        <v>24</v>
      </c>
      <c r="H156" s="76" t="s">
        <v>25</v>
      </c>
      <c r="I156" s="79"/>
      <c r="J156" s="79">
        <v>2000</v>
      </c>
      <c r="K156" s="80"/>
      <c r="L156" s="80"/>
      <c r="M156" s="80">
        <v>4328</v>
      </c>
      <c r="N156" s="80"/>
      <c r="O156" s="80">
        <v>9377</v>
      </c>
      <c r="P156" s="76"/>
      <c r="Q156" s="76"/>
      <c r="R156" s="76">
        <v>0.26</v>
      </c>
      <c r="S156" s="76"/>
      <c r="T156" s="76">
        <v>1.18</v>
      </c>
      <c r="U156" s="76"/>
      <c r="V156" s="76"/>
      <c r="W156" s="76" t="s">
        <v>26</v>
      </c>
      <c r="X156" s="76">
        <v>1201</v>
      </c>
      <c r="Y156" s="307"/>
      <c r="Z156" s="316"/>
      <c r="AA156" s="74"/>
      <c r="AB156" s="74"/>
      <c r="AC156" s="74"/>
      <c r="AD156" s="74"/>
      <c r="AE156" s="74"/>
      <c r="AF156" s="74"/>
      <c r="AG156" s="74"/>
      <c r="AH156" s="74"/>
      <c r="AI156" s="74"/>
      <c r="AJ156" s="74"/>
      <c r="AK156" s="74"/>
    </row>
    <row r="157" spans="1:38" s="75" customFormat="1" ht="15" customHeight="1" x14ac:dyDescent="0.35">
      <c r="A157" s="77">
        <v>145</v>
      </c>
      <c r="B157" s="76">
        <v>1203</v>
      </c>
      <c r="C157" s="77"/>
      <c r="D157" s="76"/>
      <c r="E157" s="78" t="s">
        <v>24</v>
      </c>
      <c r="F157" s="76"/>
      <c r="G157" s="76" t="s">
        <v>24</v>
      </c>
      <c r="H157" s="76" t="s">
        <v>25</v>
      </c>
      <c r="I157" s="79"/>
      <c r="J157" s="79">
        <v>2000</v>
      </c>
      <c r="K157" s="80"/>
      <c r="L157" s="80"/>
      <c r="M157" s="80">
        <v>5432</v>
      </c>
      <c r="N157" s="80"/>
      <c r="O157" s="80">
        <v>9079</v>
      </c>
      <c r="P157" s="76"/>
      <c r="Q157" s="76"/>
      <c r="R157" s="76">
        <v>0.92</v>
      </c>
      <c r="S157" s="76"/>
      <c r="T157" s="129">
        <v>7.09</v>
      </c>
      <c r="U157" s="76"/>
      <c r="V157" s="76"/>
      <c r="W157" s="76" t="s">
        <v>26</v>
      </c>
      <c r="X157" s="76">
        <v>1203</v>
      </c>
      <c r="Y157" s="307"/>
      <c r="Z157" s="316"/>
      <c r="AA157" s="74"/>
      <c r="AB157" s="74"/>
      <c r="AC157" s="74"/>
      <c r="AD157" s="74"/>
      <c r="AE157" s="74"/>
      <c r="AF157" s="74"/>
      <c r="AG157" s="74"/>
      <c r="AH157" s="74"/>
      <c r="AI157" s="74"/>
      <c r="AJ157" s="74"/>
      <c r="AK157" s="74"/>
    </row>
    <row r="158" spans="1:38" s="75" customFormat="1" ht="15" customHeight="1" x14ac:dyDescent="0.35">
      <c r="A158" s="77">
        <v>147</v>
      </c>
      <c r="B158" s="76">
        <v>1205</v>
      </c>
      <c r="C158" s="77"/>
      <c r="D158" s="76"/>
      <c r="E158" s="78" t="s">
        <v>24</v>
      </c>
      <c r="F158" s="84" t="s">
        <v>24</v>
      </c>
      <c r="G158" s="76" t="s">
        <v>24</v>
      </c>
      <c r="H158" s="76" t="s">
        <v>25</v>
      </c>
      <c r="I158" s="79">
        <v>2000</v>
      </c>
      <c r="J158" s="79">
        <v>2000</v>
      </c>
      <c r="K158" s="80"/>
      <c r="L158" s="80"/>
      <c r="M158" s="80">
        <v>1172</v>
      </c>
      <c r="N158" s="80"/>
      <c r="O158" s="80">
        <v>889</v>
      </c>
      <c r="P158" s="76"/>
      <c r="Q158" s="76"/>
      <c r="R158" s="76">
        <v>0.93</v>
      </c>
      <c r="S158" s="76">
        <v>0.85</v>
      </c>
      <c r="T158" s="76">
        <v>0.96</v>
      </c>
      <c r="U158" s="76"/>
      <c r="V158" s="76"/>
      <c r="W158" s="76" t="s">
        <v>26</v>
      </c>
      <c r="X158" s="76">
        <v>1205</v>
      </c>
      <c r="Y158" s="307"/>
      <c r="Z158" s="316"/>
      <c r="AA158" s="74"/>
      <c r="AB158" s="74"/>
      <c r="AC158" s="74"/>
      <c r="AD158" s="74"/>
      <c r="AE158" s="74"/>
      <c r="AF158" s="74"/>
      <c r="AG158" s="74"/>
      <c r="AH158" s="74"/>
      <c r="AI158" s="74"/>
      <c r="AJ158" s="74"/>
      <c r="AK158" s="74"/>
      <c r="AL158" s="104"/>
    </row>
    <row r="159" spans="1:38" s="75" customFormat="1" ht="15" customHeight="1" x14ac:dyDescent="0.35">
      <c r="A159" s="77">
        <v>149</v>
      </c>
      <c r="B159" s="76">
        <v>1207</v>
      </c>
      <c r="C159" s="77"/>
      <c r="D159" s="83" t="s">
        <v>24</v>
      </c>
      <c r="E159" s="76"/>
      <c r="F159" s="84" t="s">
        <v>24</v>
      </c>
      <c r="G159" s="76" t="s">
        <v>24</v>
      </c>
      <c r="H159" s="76" t="s">
        <v>25</v>
      </c>
      <c r="I159" s="79">
        <v>2000</v>
      </c>
      <c r="J159" s="79">
        <v>2000</v>
      </c>
      <c r="K159" s="80"/>
      <c r="L159" s="80">
        <v>271</v>
      </c>
      <c r="M159" s="80"/>
      <c r="N159" s="80"/>
      <c r="O159" s="80">
        <v>1235</v>
      </c>
      <c r="P159" s="76"/>
      <c r="Q159" s="76">
        <v>0.81</v>
      </c>
      <c r="R159" s="76"/>
      <c r="S159" s="76">
        <v>0.81</v>
      </c>
      <c r="T159" s="76">
        <v>0.97</v>
      </c>
      <c r="U159" s="76"/>
      <c r="V159" s="76"/>
      <c r="W159" s="76" t="s">
        <v>26</v>
      </c>
      <c r="X159" s="76">
        <v>1207</v>
      </c>
      <c r="Y159" s="307"/>
      <c r="Z159" s="316"/>
      <c r="AA159" s="74"/>
      <c r="AB159" s="74"/>
      <c r="AC159" s="74"/>
      <c r="AD159" s="74"/>
      <c r="AE159" s="74"/>
      <c r="AF159" s="74"/>
      <c r="AG159" s="74"/>
      <c r="AH159" s="74"/>
      <c r="AI159" s="74"/>
      <c r="AJ159" s="74"/>
      <c r="AK159" s="74"/>
    </row>
    <row r="160" spans="1:38" s="75" customFormat="1" ht="15" customHeight="1" x14ac:dyDescent="0.35">
      <c r="A160" s="77">
        <v>150</v>
      </c>
      <c r="B160" s="76">
        <v>1208</v>
      </c>
      <c r="C160" s="77"/>
      <c r="D160" s="76"/>
      <c r="E160" s="78" t="s">
        <v>24</v>
      </c>
      <c r="F160" s="84" t="s">
        <v>24</v>
      </c>
      <c r="G160" s="76" t="s">
        <v>24</v>
      </c>
      <c r="H160" s="76" t="s">
        <v>25</v>
      </c>
      <c r="I160" s="79">
        <v>2000</v>
      </c>
      <c r="J160" s="79">
        <v>2000</v>
      </c>
      <c r="K160" s="80"/>
      <c r="L160" s="80"/>
      <c r="M160" s="80">
        <v>17694</v>
      </c>
      <c r="N160" s="80"/>
      <c r="O160" s="80">
        <v>10414</v>
      </c>
      <c r="P160" s="76"/>
      <c r="Q160" s="76"/>
      <c r="R160" s="76">
        <v>0.99</v>
      </c>
      <c r="S160" s="76">
        <v>0.91</v>
      </c>
      <c r="T160" s="76">
        <v>1.01</v>
      </c>
      <c r="U160" s="76"/>
      <c r="V160" s="76"/>
      <c r="W160" s="76" t="s">
        <v>26</v>
      </c>
      <c r="X160" s="76">
        <v>1208</v>
      </c>
      <c r="Y160" s="307"/>
      <c r="Z160" s="316"/>
      <c r="AA160" s="74"/>
      <c r="AB160" s="74"/>
      <c r="AC160" s="74"/>
      <c r="AD160" s="74"/>
      <c r="AE160" s="74"/>
      <c r="AF160" s="74"/>
      <c r="AG160" s="74"/>
      <c r="AH160" s="74"/>
      <c r="AI160" s="74"/>
      <c r="AJ160" s="74"/>
      <c r="AK160" s="74"/>
      <c r="AL160" s="104"/>
    </row>
    <row r="161" spans="1:38" s="75" customFormat="1" ht="15" customHeight="1" x14ac:dyDescent="0.35">
      <c r="A161" s="77">
        <v>151</v>
      </c>
      <c r="B161" s="76">
        <v>1209</v>
      </c>
      <c r="C161" s="77"/>
      <c r="D161" s="76"/>
      <c r="E161" s="78" t="s">
        <v>24</v>
      </c>
      <c r="F161" s="76"/>
      <c r="G161" s="76" t="s">
        <v>24</v>
      </c>
      <c r="H161" s="76" t="s">
        <v>25</v>
      </c>
      <c r="I161" s="79"/>
      <c r="J161" s="79">
        <v>800</v>
      </c>
      <c r="K161" s="80"/>
      <c r="L161" s="80"/>
      <c r="M161" s="80">
        <v>490</v>
      </c>
      <c r="N161" s="80"/>
      <c r="O161" s="80">
        <v>342</v>
      </c>
      <c r="P161" s="76"/>
      <c r="Q161" s="76">
        <v>1.9</v>
      </c>
      <c r="R161" s="76"/>
      <c r="S161" s="76"/>
      <c r="T161" s="76">
        <v>0.94</v>
      </c>
      <c r="U161" s="76"/>
      <c r="V161" s="76"/>
      <c r="W161" s="76" t="s">
        <v>26</v>
      </c>
      <c r="X161" s="76">
        <v>1119</v>
      </c>
      <c r="Y161" s="307"/>
      <c r="Z161" s="316"/>
      <c r="AA161" s="74"/>
      <c r="AB161" s="74"/>
      <c r="AC161" s="74"/>
      <c r="AD161" s="74"/>
      <c r="AE161" s="74"/>
      <c r="AF161" s="74"/>
      <c r="AG161" s="74"/>
      <c r="AH161" s="74"/>
      <c r="AI161" s="74"/>
      <c r="AJ161" s="74"/>
      <c r="AK161" s="74"/>
      <c r="AL161" s="104"/>
    </row>
    <row r="162" spans="1:38" s="75" customFormat="1" ht="15" customHeight="1" x14ac:dyDescent="0.35">
      <c r="A162" s="77">
        <v>152</v>
      </c>
      <c r="B162" s="76">
        <v>1210</v>
      </c>
      <c r="C162" s="77"/>
      <c r="D162" s="76"/>
      <c r="E162" s="78" t="s">
        <v>24</v>
      </c>
      <c r="F162" s="76"/>
      <c r="G162" s="76" t="s">
        <v>24</v>
      </c>
      <c r="H162" s="76" t="s">
        <v>25</v>
      </c>
      <c r="I162" s="79"/>
      <c r="J162" s="79">
        <v>800</v>
      </c>
      <c r="K162" s="80"/>
      <c r="L162" s="80"/>
      <c r="M162" s="80">
        <v>368</v>
      </c>
      <c r="N162" s="80"/>
      <c r="O162" s="80">
        <v>213</v>
      </c>
      <c r="P162" s="76">
        <v>0.92</v>
      </c>
      <c r="Q162" s="76"/>
      <c r="R162" s="76">
        <v>0.93</v>
      </c>
      <c r="S162" s="76">
        <v>0.91</v>
      </c>
      <c r="T162" s="76">
        <v>1.1299999999999999</v>
      </c>
      <c r="U162" s="76"/>
      <c r="V162" s="76"/>
      <c r="W162" s="77"/>
      <c r="X162" s="76">
        <v>1026</v>
      </c>
      <c r="Y162" s="307"/>
      <c r="Z162" s="316"/>
      <c r="AA162" s="74"/>
      <c r="AB162" s="74"/>
      <c r="AC162" s="74"/>
      <c r="AD162" s="74"/>
      <c r="AE162" s="74"/>
      <c r="AF162" s="74"/>
      <c r="AG162" s="74"/>
      <c r="AH162" s="74"/>
      <c r="AI162" s="74"/>
      <c r="AJ162" s="74"/>
      <c r="AK162" s="74"/>
      <c r="AL162" s="104"/>
    </row>
    <row r="163" spans="1:38" s="75" customFormat="1" ht="15" customHeight="1" x14ac:dyDescent="0.35">
      <c r="A163" s="77">
        <v>155</v>
      </c>
      <c r="B163" s="76">
        <v>1213</v>
      </c>
      <c r="C163" s="77"/>
      <c r="D163" s="76"/>
      <c r="E163" s="78" t="s">
        <v>24</v>
      </c>
      <c r="F163" s="76"/>
      <c r="G163" s="76" t="s">
        <v>24</v>
      </c>
      <c r="H163" s="76" t="s">
        <v>25</v>
      </c>
      <c r="I163" s="79"/>
      <c r="J163" s="79">
        <v>2000</v>
      </c>
      <c r="K163" s="80"/>
      <c r="L163" s="80"/>
      <c r="M163" s="80">
        <v>881</v>
      </c>
      <c r="N163" s="80"/>
      <c r="O163" s="80">
        <v>1445</v>
      </c>
      <c r="P163" s="76"/>
      <c r="Q163" s="76"/>
      <c r="R163" s="76">
        <v>1</v>
      </c>
      <c r="S163" s="76"/>
      <c r="T163" s="76">
        <v>0.95</v>
      </c>
      <c r="U163" s="76"/>
      <c r="V163" s="76"/>
      <c r="W163" s="76" t="s">
        <v>26</v>
      </c>
      <c r="X163" s="76">
        <v>1213</v>
      </c>
      <c r="Y163" s="307"/>
      <c r="Z163" s="316"/>
      <c r="AA163" s="74"/>
      <c r="AB163" s="74"/>
      <c r="AC163" s="74"/>
      <c r="AD163" s="74"/>
      <c r="AE163" s="74"/>
      <c r="AF163" s="74"/>
      <c r="AG163" s="74"/>
      <c r="AH163" s="74"/>
      <c r="AI163" s="74"/>
      <c r="AJ163" s="74"/>
      <c r="AK163" s="74"/>
    </row>
    <row r="164" spans="1:38" s="75" customFormat="1" ht="15" customHeight="1" x14ac:dyDescent="0.35">
      <c r="A164" s="77">
        <v>156</v>
      </c>
      <c r="B164" s="76">
        <v>1214</v>
      </c>
      <c r="C164" s="77"/>
      <c r="D164" s="83" t="s">
        <v>24</v>
      </c>
      <c r="E164" s="76"/>
      <c r="F164" s="84" t="s">
        <v>24</v>
      </c>
      <c r="G164" s="76" t="s">
        <v>24</v>
      </c>
      <c r="H164" s="76" t="s">
        <v>25</v>
      </c>
      <c r="I164" s="79">
        <v>2000</v>
      </c>
      <c r="J164" s="79">
        <v>2000</v>
      </c>
      <c r="K164" s="80"/>
      <c r="L164" s="80"/>
      <c r="M164" s="80">
        <v>792</v>
      </c>
      <c r="N164" s="80"/>
      <c r="O164" s="80">
        <v>1192</v>
      </c>
      <c r="P164" s="76"/>
      <c r="Q164" s="76">
        <v>1.05</v>
      </c>
      <c r="R164" s="76"/>
      <c r="S164" s="76">
        <v>0.95</v>
      </c>
      <c r="T164" s="76">
        <v>0.89</v>
      </c>
      <c r="U164" s="76"/>
      <c r="V164" s="76"/>
      <c r="W164" s="76" t="s">
        <v>26</v>
      </c>
      <c r="X164" s="76">
        <v>1214</v>
      </c>
      <c r="Y164" s="307"/>
      <c r="Z164" s="316"/>
      <c r="AA164" s="74"/>
      <c r="AB164" s="74"/>
      <c r="AC164" s="74"/>
      <c r="AD164" s="74"/>
      <c r="AE164" s="74"/>
      <c r="AF164" s="74"/>
      <c r="AG164" s="74"/>
      <c r="AH164" s="74"/>
      <c r="AI164" s="74"/>
      <c r="AJ164" s="74"/>
      <c r="AK164" s="74"/>
    </row>
    <row r="165" spans="1:38" s="75" customFormat="1" ht="15" customHeight="1" x14ac:dyDescent="0.35">
      <c r="A165" s="77">
        <v>157</v>
      </c>
      <c r="B165" s="76">
        <v>1215</v>
      </c>
      <c r="C165" s="77"/>
      <c r="D165" s="76"/>
      <c r="E165" s="78" t="s">
        <v>24</v>
      </c>
      <c r="F165" s="76"/>
      <c r="G165" s="76" t="s">
        <v>24</v>
      </c>
      <c r="H165" s="76" t="s">
        <v>25</v>
      </c>
      <c r="I165" s="79"/>
      <c r="J165" s="79">
        <v>2000</v>
      </c>
      <c r="K165" s="80"/>
      <c r="L165" s="80"/>
      <c r="M165" s="80">
        <v>498</v>
      </c>
      <c r="N165" s="80"/>
      <c r="O165" s="80">
        <v>474</v>
      </c>
      <c r="P165" s="76"/>
      <c r="Q165" s="76"/>
      <c r="R165" s="76">
        <v>0.89</v>
      </c>
      <c r="S165" s="76"/>
      <c r="T165" s="76">
        <v>0.87</v>
      </c>
      <c r="U165" s="76"/>
      <c r="V165" s="76"/>
      <c r="W165" s="76" t="s">
        <v>26</v>
      </c>
      <c r="X165" s="76">
        <v>1215</v>
      </c>
      <c r="Y165" s="307"/>
      <c r="Z165" s="316"/>
      <c r="AA165" s="74"/>
      <c r="AB165" s="74"/>
      <c r="AC165" s="74"/>
      <c r="AD165" s="74"/>
      <c r="AE165" s="74"/>
      <c r="AF165" s="74"/>
      <c r="AG165" s="74"/>
      <c r="AH165" s="74"/>
      <c r="AI165" s="74"/>
      <c r="AJ165" s="74"/>
      <c r="AK165" s="74"/>
    </row>
    <row r="166" spans="1:38" s="75" customFormat="1" ht="15" customHeight="1" x14ac:dyDescent="0.35">
      <c r="A166" s="77">
        <v>158</v>
      </c>
      <c r="B166" s="76">
        <v>1217</v>
      </c>
      <c r="C166" s="77"/>
      <c r="D166" s="76"/>
      <c r="E166" s="78" t="s">
        <v>24</v>
      </c>
      <c r="F166" s="84" t="s">
        <v>24</v>
      </c>
      <c r="G166" s="76" t="s">
        <v>24</v>
      </c>
      <c r="H166" s="76" t="s">
        <v>25</v>
      </c>
      <c r="I166" s="79">
        <v>2000</v>
      </c>
      <c r="J166" s="79">
        <v>2000</v>
      </c>
      <c r="K166" s="80"/>
      <c r="L166" s="80"/>
      <c r="M166" s="80">
        <v>244</v>
      </c>
      <c r="N166" s="80"/>
      <c r="O166" s="80">
        <v>305</v>
      </c>
      <c r="P166" s="76"/>
      <c r="Q166" s="76">
        <v>1.82</v>
      </c>
      <c r="R166" s="76"/>
      <c r="S166" s="76">
        <v>1.72</v>
      </c>
      <c r="T166" s="76">
        <v>1.21</v>
      </c>
      <c r="U166" s="76"/>
      <c r="V166" s="76"/>
      <c r="W166" s="76" t="s">
        <v>27</v>
      </c>
      <c r="X166" s="76">
        <v>1172</v>
      </c>
      <c r="Y166" s="307"/>
      <c r="Z166" s="316"/>
      <c r="AA166" s="74"/>
      <c r="AB166" s="74"/>
      <c r="AC166" s="74"/>
      <c r="AD166" s="74"/>
      <c r="AE166" s="74"/>
      <c r="AF166" s="74"/>
      <c r="AG166" s="74"/>
      <c r="AH166" s="74"/>
      <c r="AI166" s="74"/>
      <c r="AJ166" s="74"/>
      <c r="AK166" s="74"/>
      <c r="AL166" s="104"/>
    </row>
    <row r="167" spans="1:38" s="90" customFormat="1" ht="16" customHeight="1" thickBot="1" x14ac:dyDescent="0.4">
      <c r="A167" s="77">
        <v>159</v>
      </c>
      <c r="B167" s="76">
        <v>1218</v>
      </c>
      <c r="C167" s="77"/>
      <c r="D167" s="76"/>
      <c r="E167" s="78" t="s">
        <v>24</v>
      </c>
      <c r="F167" s="76"/>
      <c r="G167" s="76" t="s">
        <v>24</v>
      </c>
      <c r="H167" s="76" t="s">
        <v>25</v>
      </c>
      <c r="I167" s="79"/>
      <c r="J167" s="79">
        <v>2000</v>
      </c>
      <c r="K167" s="80"/>
      <c r="L167" s="80"/>
      <c r="M167" s="80">
        <v>1624</v>
      </c>
      <c r="N167" s="80"/>
      <c r="O167" s="80">
        <v>1767</v>
      </c>
      <c r="P167" s="76"/>
      <c r="Q167" s="76"/>
      <c r="R167" s="76">
        <v>0.86</v>
      </c>
      <c r="S167" s="76"/>
      <c r="T167" s="76">
        <v>0.85</v>
      </c>
      <c r="U167" s="76"/>
      <c r="V167" s="76"/>
      <c r="W167" s="76" t="s">
        <v>26</v>
      </c>
      <c r="X167" s="76">
        <v>1218</v>
      </c>
      <c r="Y167" s="307"/>
      <c r="Z167" s="316"/>
      <c r="AA167" s="74"/>
      <c r="AB167" s="74"/>
      <c r="AC167" s="74"/>
      <c r="AD167" s="74"/>
      <c r="AE167" s="74"/>
      <c r="AF167" s="74"/>
      <c r="AG167" s="74"/>
      <c r="AH167" s="74"/>
      <c r="AI167" s="74"/>
      <c r="AJ167" s="74"/>
      <c r="AK167" s="74"/>
    </row>
    <row r="168" spans="1:38" s="74" customFormat="1" ht="15" customHeight="1" x14ac:dyDescent="0.35">
      <c r="A168" s="77">
        <v>160</v>
      </c>
      <c r="B168" s="76">
        <v>1219</v>
      </c>
      <c r="C168" s="77"/>
      <c r="D168" s="76"/>
      <c r="E168" s="78" t="s">
        <v>24</v>
      </c>
      <c r="F168" s="76"/>
      <c r="G168" s="76" t="s">
        <v>24</v>
      </c>
      <c r="H168" s="76" t="s">
        <v>25</v>
      </c>
      <c r="I168" s="79"/>
      <c r="J168" s="79">
        <v>2000</v>
      </c>
      <c r="K168" s="80"/>
      <c r="L168" s="80"/>
      <c r="M168" s="80">
        <v>1358</v>
      </c>
      <c r="N168" s="80"/>
      <c r="O168" s="80">
        <v>1796</v>
      </c>
      <c r="P168" s="76"/>
      <c r="Q168" s="76"/>
      <c r="R168" s="76">
        <v>1.43</v>
      </c>
      <c r="S168" s="76"/>
      <c r="T168" s="76">
        <v>0.98</v>
      </c>
      <c r="U168" s="76"/>
      <c r="V168" s="76"/>
      <c r="W168" s="76" t="s">
        <v>26</v>
      </c>
      <c r="X168" s="76">
        <v>1219</v>
      </c>
      <c r="Y168" s="307"/>
      <c r="Z168" s="316"/>
    </row>
    <row r="169" spans="1:38" s="75" customFormat="1" ht="15" customHeight="1" x14ac:dyDescent="0.35">
      <c r="A169" s="77">
        <v>161</v>
      </c>
      <c r="B169" s="76">
        <v>1220</v>
      </c>
      <c r="C169" s="77"/>
      <c r="D169" s="76"/>
      <c r="E169" s="78" t="s">
        <v>24</v>
      </c>
      <c r="F169" s="76"/>
      <c r="G169" s="76" t="s">
        <v>24</v>
      </c>
      <c r="H169" s="76" t="s">
        <v>25</v>
      </c>
      <c r="I169" s="79"/>
      <c r="J169" s="79">
        <v>2000</v>
      </c>
      <c r="K169" s="80"/>
      <c r="L169" s="80"/>
      <c r="M169" s="80">
        <v>4809</v>
      </c>
      <c r="N169" s="80"/>
      <c r="O169" s="80">
        <v>11818</v>
      </c>
      <c r="P169" s="76"/>
      <c r="Q169" s="76"/>
      <c r="R169" s="76">
        <v>1.46</v>
      </c>
      <c r="S169" s="76"/>
      <c r="T169" s="76">
        <v>0.89</v>
      </c>
      <c r="U169" s="76"/>
      <c r="V169" s="76"/>
      <c r="W169" s="76" t="s">
        <v>26</v>
      </c>
      <c r="X169" s="76">
        <v>1220</v>
      </c>
      <c r="Y169" s="307"/>
      <c r="Z169" s="316"/>
      <c r="AA169" s="74"/>
      <c r="AB169" s="74"/>
      <c r="AC169" s="74"/>
      <c r="AD169" s="74"/>
      <c r="AE169" s="74"/>
      <c r="AF169" s="74"/>
      <c r="AG169" s="74"/>
      <c r="AH169" s="74"/>
      <c r="AI169" s="74"/>
      <c r="AJ169" s="74"/>
      <c r="AK169" s="74"/>
      <c r="AL169" s="104"/>
    </row>
    <row r="170" spans="1:38" s="75" customFormat="1" ht="15" customHeight="1" x14ac:dyDescent="0.35">
      <c r="A170" s="77">
        <v>162</v>
      </c>
      <c r="B170" s="76">
        <v>1221</v>
      </c>
      <c r="C170" s="77"/>
      <c r="D170" s="76"/>
      <c r="E170" s="85"/>
      <c r="F170" s="76"/>
      <c r="G170" s="76" t="s">
        <v>36</v>
      </c>
      <c r="H170" s="76" t="s">
        <v>25</v>
      </c>
      <c r="I170" s="79"/>
      <c r="J170" s="79">
        <v>2000</v>
      </c>
      <c r="K170" s="80"/>
      <c r="L170" s="80"/>
      <c r="M170" s="80"/>
      <c r="N170" s="80"/>
      <c r="O170" s="80">
        <v>1251</v>
      </c>
      <c r="P170" s="76"/>
      <c r="Q170" s="76"/>
      <c r="R170" s="76"/>
      <c r="S170" s="76"/>
      <c r="T170" s="76">
        <v>0.95</v>
      </c>
      <c r="U170" s="76"/>
      <c r="V170" s="76"/>
      <c r="W170" s="76" t="s">
        <v>26</v>
      </c>
      <c r="X170" s="76">
        <v>1221</v>
      </c>
      <c r="Y170" s="307"/>
      <c r="Z170" s="316"/>
      <c r="AA170" s="74"/>
      <c r="AB170" s="74"/>
      <c r="AC170" s="74"/>
      <c r="AD170" s="74"/>
      <c r="AE170" s="74"/>
      <c r="AF170" s="74"/>
      <c r="AG170" s="74"/>
      <c r="AH170" s="74"/>
      <c r="AI170" s="74"/>
      <c r="AJ170" s="74"/>
      <c r="AK170" s="74"/>
    </row>
    <row r="171" spans="1:38" s="75" customFormat="1" ht="15" customHeight="1" x14ac:dyDescent="0.35">
      <c r="A171" s="77">
        <v>163</v>
      </c>
      <c r="B171" s="76">
        <v>1222</v>
      </c>
      <c r="C171" s="76"/>
      <c r="D171" s="76"/>
      <c r="E171" s="85"/>
      <c r="F171" s="76"/>
      <c r="G171" s="76" t="s">
        <v>24</v>
      </c>
      <c r="H171" s="76" t="s">
        <v>25</v>
      </c>
      <c r="I171" s="79"/>
      <c r="J171" s="79">
        <v>2000</v>
      </c>
      <c r="K171" s="80"/>
      <c r="L171" s="80"/>
      <c r="M171" s="80"/>
      <c r="N171" s="80"/>
      <c r="O171" s="80">
        <v>10037</v>
      </c>
      <c r="P171" s="76"/>
      <c r="Q171" s="76"/>
      <c r="R171" s="76"/>
      <c r="S171" s="76"/>
      <c r="T171" s="76">
        <v>1.53</v>
      </c>
      <c r="U171" s="76"/>
      <c r="V171" s="76"/>
      <c r="W171" s="76" t="s">
        <v>26</v>
      </c>
      <c r="X171" s="76">
        <v>1222</v>
      </c>
      <c r="Y171" s="307"/>
      <c r="Z171" s="316"/>
      <c r="AA171" s="74"/>
      <c r="AB171" s="74"/>
      <c r="AC171" s="74"/>
      <c r="AD171" s="74"/>
      <c r="AE171" s="74"/>
      <c r="AF171" s="74"/>
      <c r="AG171" s="74"/>
      <c r="AH171" s="74"/>
      <c r="AI171" s="74"/>
      <c r="AJ171" s="74"/>
      <c r="AK171" s="74"/>
      <c r="AL171" s="104"/>
    </row>
    <row r="172" spans="1:38" s="75" customFormat="1" ht="15" customHeight="1" x14ac:dyDescent="0.35">
      <c r="A172" s="77">
        <v>166</v>
      </c>
      <c r="B172" s="76">
        <v>1225</v>
      </c>
      <c r="C172" s="77"/>
      <c r="D172" s="76"/>
      <c r="E172" s="78" t="s">
        <v>24</v>
      </c>
      <c r="F172" s="84" t="s">
        <v>24</v>
      </c>
      <c r="G172" s="76" t="s">
        <v>24</v>
      </c>
      <c r="H172" s="76" t="s">
        <v>25</v>
      </c>
      <c r="I172" s="79"/>
      <c r="J172" s="79">
        <v>2000</v>
      </c>
      <c r="K172" s="80"/>
      <c r="L172" s="80"/>
      <c r="M172" s="80">
        <v>215</v>
      </c>
      <c r="N172" s="80"/>
      <c r="O172" s="80">
        <v>275</v>
      </c>
      <c r="P172" s="76" t="s">
        <v>41</v>
      </c>
      <c r="Q172" s="76"/>
      <c r="R172" s="76"/>
      <c r="S172" s="76" t="s">
        <v>41</v>
      </c>
      <c r="T172" s="76">
        <v>1.06</v>
      </c>
      <c r="U172" s="76"/>
      <c r="V172" s="76"/>
      <c r="W172" s="77"/>
      <c r="X172" s="76">
        <v>1068</v>
      </c>
      <c r="Y172" s="307"/>
      <c r="Z172" s="316"/>
      <c r="AA172" s="74"/>
      <c r="AB172" s="74"/>
      <c r="AC172" s="74"/>
      <c r="AD172" s="74"/>
      <c r="AE172" s="74"/>
      <c r="AF172" s="74"/>
      <c r="AG172" s="74"/>
      <c r="AH172" s="74"/>
      <c r="AI172" s="74"/>
      <c r="AJ172" s="74"/>
      <c r="AK172" s="74"/>
    </row>
    <row r="173" spans="1:38" s="75" customFormat="1" ht="15" customHeight="1" x14ac:dyDescent="0.35">
      <c r="A173" s="77">
        <v>167</v>
      </c>
      <c r="B173" s="76">
        <v>1226</v>
      </c>
      <c r="C173" s="77"/>
      <c r="D173" s="76"/>
      <c r="E173" s="76"/>
      <c r="F173" s="84" t="s">
        <v>24</v>
      </c>
      <c r="G173" s="76" t="s">
        <v>24</v>
      </c>
      <c r="H173" s="76" t="s">
        <v>25</v>
      </c>
      <c r="I173" s="79">
        <v>2000</v>
      </c>
      <c r="J173" s="79">
        <v>2000</v>
      </c>
      <c r="K173" s="80"/>
      <c r="L173" s="80"/>
      <c r="M173" s="80">
        <v>7032</v>
      </c>
      <c r="N173" s="80"/>
      <c r="O173" s="80">
        <v>8878</v>
      </c>
      <c r="P173" s="76"/>
      <c r="Q173" s="76"/>
      <c r="R173" s="76"/>
      <c r="S173" s="76">
        <v>0.51</v>
      </c>
      <c r="T173" s="76">
        <v>0.95</v>
      </c>
      <c r="U173" s="76"/>
      <c r="V173" s="76"/>
      <c r="W173" s="76" t="s">
        <v>26</v>
      </c>
      <c r="X173" s="76">
        <v>1226</v>
      </c>
      <c r="Y173" s="307"/>
      <c r="Z173" s="316"/>
      <c r="AA173" s="74"/>
      <c r="AB173" s="74"/>
      <c r="AC173" s="74"/>
      <c r="AD173" s="74"/>
      <c r="AE173" s="74"/>
      <c r="AF173" s="74"/>
      <c r="AG173" s="74"/>
      <c r="AH173" s="74"/>
      <c r="AI173" s="74"/>
      <c r="AJ173" s="74"/>
      <c r="AK173" s="74"/>
      <c r="AL173" s="104"/>
    </row>
    <row r="174" spans="1:38" s="75" customFormat="1" ht="15" customHeight="1" x14ac:dyDescent="0.35">
      <c r="A174" s="77">
        <v>173</v>
      </c>
      <c r="B174" s="76">
        <v>1232</v>
      </c>
      <c r="C174" s="77"/>
      <c r="D174" s="76"/>
      <c r="E174" s="76"/>
      <c r="F174" s="84" t="s">
        <v>24</v>
      </c>
      <c r="G174" s="76" t="s">
        <v>24</v>
      </c>
      <c r="H174" s="76" t="s">
        <v>25</v>
      </c>
      <c r="I174" s="79">
        <v>2000</v>
      </c>
      <c r="J174" s="79">
        <v>2000</v>
      </c>
      <c r="K174" s="80"/>
      <c r="L174" s="80"/>
      <c r="M174" s="80"/>
      <c r="N174" s="80">
        <v>910</v>
      </c>
      <c r="O174" s="80">
        <v>348</v>
      </c>
      <c r="P174" s="76"/>
      <c r="Q174" s="76"/>
      <c r="R174" s="76">
        <v>0.09</v>
      </c>
      <c r="S174" s="76">
        <v>0.31</v>
      </c>
      <c r="T174" s="76">
        <v>-0.03</v>
      </c>
      <c r="U174" s="76"/>
      <c r="V174" s="76"/>
      <c r="W174" s="76" t="s">
        <v>27</v>
      </c>
      <c r="X174" s="76">
        <v>1225</v>
      </c>
      <c r="Y174" s="307"/>
      <c r="Z174" s="316"/>
      <c r="AA174" s="74"/>
      <c r="AB174" s="74"/>
      <c r="AC174" s="74"/>
      <c r="AD174" s="74"/>
      <c r="AE174" s="74"/>
      <c r="AF174" s="74"/>
      <c r="AG174" s="74"/>
      <c r="AH174" s="74"/>
      <c r="AI174" s="74"/>
      <c r="AJ174" s="74"/>
      <c r="AK174" s="74"/>
      <c r="AL174" s="104"/>
    </row>
    <row r="175" spans="1:38" s="75" customFormat="1" ht="15" customHeight="1" x14ac:dyDescent="0.35">
      <c r="A175" s="77">
        <v>178</v>
      </c>
      <c r="B175" s="76">
        <v>1237</v>
      </c>
      <c r="C175" s="77"/>
      <c r="D175" s="76"/>
      <c r="E175" s="76"/>
      <c r="F175" s="84" t="s">
        <v>24</v>
      </c>
      <c r="G175" s="76" t="s">
        <v>24</v>
      </c>
      <c r="H175" s="76" t="s">
        <v>25</v>
      </c>
      <c r="I175" s="79">
        <v>2000</v>
      </c>
      <c r="J175" s="79">
        <v>800</v>
      </c>
      <c r="K175" s="80"/>
      <c r="L175" s="80"/>
      <c r="M175" s="80"/>
      <c r="N175" s="80">
        <v>1409</v>
      </c>
      <c r="O175" s="80">
        <v>424</v>
      </c>
      <c r="P175" s="76"/>
      <c r="Q175" s="76"/>
      <c r="R175" s="76"/>
      <c r="S175" s="76">
        <v>1.31</v>
      </c>
      <c r="T175" s="76">
        <v>1.01</v>
      </c>
      <c r="U175" s="76"/>
      <c r="V175" s="76"/>
      <c r="W175" s="76" t="s">
        <v>27</v>
      </c>
      <c r="X175" s="76">
        <v>1237</v>
      </c>
      <c r="Y175" s="307"/>
      <c r="Z175" s="316"/>
      <c r="AA175" s="74"/>
      <c r="AB175" s="74"/>
      <c r="AC175" s="74"/>
      <c r="AD175" s="74"/>
      <c r="AE175" s="74"/>
      <c r="AF175" s="74"/>
      <c r="AG175" s="74"/>
      <c r="AH175" s="74"/>
      <c r="AI175" s="74"/>
      <c r="AJ175" s="74"/>
      <c r="AK175" s="74"/>
    </row>
    <row r="176" spans="1:38" s="75" customFormat="1" ht="15" customHeight="1" x14ac:dyDescent="0.35">
      <c r="A176" s="77">
        <v>179</v>
      </c>
      <c r="B176" s="76">
        <v>1238</v>
      </c>
      <c r="C176" s="77"/>
      <c r="D176" s="76"/>
      <c r="E176" s="76"/>
      <c r="F176" s="89" t="s">
        <v>24</v>
      </c>
      <c r="G176" s="76" t="s">
        <v>24</v>
      </c>
      <c r="H176" s="76" t="s">
        <v>25</v>
      </c>
      <c r="I176" s="79">
        <v>2000</v>
      </c>
      <c r="J176" s="79"/>
      <c r="K176" s="80"/>
      <c r="L176" s="80"/>
      <c r="M176" s="80"/>
      <c r="N176" s="80">
        <v>579</v>
      </c>
      <c r="O176" s="80">
        <v>489</v>
      </c>
      <c r="P176" s="76"/>
      <c r="Q176" s="76"/>
      <c r="R176" s="76"/>
      <c r="S176" s="76">
        <v>0.98</v>
      </c>
      <c r="T176" s="76">
        <v>1</v>
      </c>
      <c r="U176" s="76"/>
      <c r="V176" s="76"/>
      <c r="W176" s="76" t="s">
        <v>26</v>
      </c>
      <c r="X176" s="76">
        <v>1238</v>
      </c>
      <c r="Y176" s="307"/>
      <c r="Z176" s="316"/>
      <c r="AA176" s="74"/>
      <c r="AB176" s="74"/>
      <c r="AC176" s="74"/>
      <c r="AD176" s="74"/>
      <c r="AE176" s="74"/>
      <c r="AF176" s="74"/>
      <c r="AG176" s="74"/>
      <c r="AH176" s="74"/>
      <c r="AI176" s="74"/>
      <c r="AJ176" s="74"/>
      <c r="AK176" s="74"/>
    </row>
    <row r="177" spans="1:38" s="75" customFormat="1" ht="15" customHeight="1" x14ac:dyDescent="0.35">
      <c r="A177" s="77">
        <v>182</v>
      </c>
      <c r="B177" s="76">
        <v>1241</v>
      </c>
      <c r="C177" s="77"/>
      <c r="D177" s="76"/>
      <c r="E177" s="76"/>
      <c r="F177" s="84" t="s">
        <v>24</v>
      </c>
      <c r="G177" s="76" t="s">
        <v>24</v>
      </c>
      <c r="H177" s="76" t="s">
        <v>25</v>
      </c>
      <c r="I177" s="79">
        <v>800</v>
      </c>
      <c r="J177" s="79">
        <v>800</v>
      </c>
      <c r="K177" s="80"/>
      <c r="L177" s="80"/>
      <c r="M177" s="80"/>
      <c r="N177" s="80">
        <v>920</v>
      </c>
      <c r="O177" s="80">
        <v>671</v>
      </c>
      <c r="P177" s="76"/>
      <c r="Q177" s="76"/>
      <c r="R177" s="76"/>
      <c r="S177" s="76">
        <v>0.96</v>
      </c>
      <c r="T177" s="76">
        <v>0.86</v>
      </c>
      <c r="U177" s="76"/>
      <c r="V177" s="76"/>
      <c r="W177" s="76" t="s">
        <v>27</v>
      </c>
      <c r="X177" s="76">
        <v>1241</v>
      </c>
      <c r="Y177" s="307"/>
      <c r="Z177" s="316"/>
      <c r="AA177" s="74"/>
      <c r="AB177" s="74"/>
      <c r="AC177" s="74"/>
      <c r="AD177" s="74"/>
      <c r="AE177" s="74"/>
      <c r="AF177" s="74"/>
      <c r="AG177" s="74"/>
      <c r="AH177" s="74"/>
      <c r="AI177" s="74"/>
      <c r="AJ177" s="74"/>
      <c r="AK177" s="74"/>
    </row>
    <row r="178" spans="1:38" s="75" customFormat="1" ht="15" customHeight="1" x14ac:dyDescent="0.35">
      <c r="A178" s="77">
        <v>183</v>
      </c>
      <c r="B178" s="76">
        <v>1242</v>
      </c>
      <c r="C178" s="77"/>
      <c r="D178" s="76"/>
      <c r="E178" s="76"/>
      <c r="F178" s="84" t="s">
        <v>24</v>
      </c>
      <c r="G178" s="76" t="s">
        <v>24</v>
      </c>
      <c r="H178" s="76" t="s">
        <v>25</v>
      </c>
      <c r="I178" s="79">
        <v>2000</v>
      </c>
      <c r="J178" s="79">
        <v>800</v>
      </c>
      <c r="K178" s="80"/>
      <c r="L178" s="80"/>
      <c r="M178" s="80"/>
      <c r="N178" s="80">
        <v>1031</v>
      </c>
      <c r="O178" s="80">
        <v>1360</v>
      </c>
      <c r="P178" s="76"/>
      <c r="Q178" s="76"/>
      <c r="R178" s="76"/>
      <c r="S178" s="76">
        <v>0.96</v>
      </c>
      <c r="T178" s="76">
        <v>1.04</v>
      </c>
      <c r="U178" s="76"/>
      <c r="V178" s="76"/>
      <c r="W178" s="76" t="s">
        <v>26</v>
      </c>
      <c r="X178" s="76">
        <v>1242</v>
      </c>
      <c r="Y178" s="307"/>
      <c r="Z178" s="316"/>
      <c r="AA178" s="74"/>
      <c r="AB178" s="74"/>
      <c r="AC178" s="74"/>
      <c r="AD178" s="74"/>
      <c r="AE178" s="74"/>
      <c r="AF178" s="74"/>
      <c r="AG178" s="74"/>
      <c r="AH178" s="74"/>
      <c r="AI178" s="74"/>
      <c r="AJ178" s="74"/>
      <c r="AK178" s="74"/>
    </row>
    <row r="179" spans="1:38" s="75" customFormat="1" ht="15" customHeight="1" x14ac:dyDescent="0.35">
      <c r="A179" s="77">
        <v>184</v>
      </c>
      <c r="B179" s="76">
        <v>1243</v>
      </c>
      <c r="C179" s="77"/>
      <c r="D179" s="76"/>
      <c r="E179" s="76"/>
      <c r="F179" s="84" t="s">
        <v>24</v>
      </c>
      <c r="G179" s="76" t="s">
        <v>24</v>
      </c>
      <c r="H179" s="76" t="s">
        <v>25</v>
      </c>
      <c r="I179" s="79">
        <v>2000</v>
      </c>
      <c r="J179" s="79">
        <v>800</v>
      </c>
      <c r="K179" s="80"/>
      <c r="L179" s="80"/>
      <c r="M179" s="80"/>
      <c r="N179" s="80">
        <v>274</v>
      </c>
      <c r="O179" s="80">
        <v>564</v>
      </c>
      <c r="P179" s="76"/>
      <c r="Q179" s="76"/>
      <c r="R179" s="76"/>
      <c r="S179" s="76">
        <v>0.55000000000000004</v>
      </c>
      <c r="T179" s="76">
        <v>0.97</v>
      </c>
      <c r="U179" s="76"/>
      <c r="V179" s="76"/>
      <c r="W179" s="76" t="s">
        <v>26</v>
      </c>
      <c r="X179" s="76">
        <v>1243</v>
      </c>
      <c r="Y179" s="307"/>
      <c r="Z179" s="316"/>
      <c r="AA179" s="74"/>
      <c r="AB179" s="74"/>
      <c r="AC179" s="74"/>
      <c r="AD179" s="74"/>
      <c r="AE179" s="74"/>
      <c r="AF179" s="74"/>
      <c r="AG179" s="74"/>
      <c r="AH179" s="74"/>
      <c r="AI179" s="74"/>
      <c r="AJ179" s="74"/>
      <c r="AK179" s="74"/>
    </row>
    <row r="180" spans="1:38" s="75" customFormat="1" ht="15" customHeight="1" x14ac:dyDescent="0.35">
      <c r="A180" s="77">
        <v>185</v>
      </c>
      <c r="B180" s="76">
        <v>1244</v>
      </c>
      <c r="C180" s="77"/>
      <c r="D180" s="76"/>
      <c r="E180" s="76"/>
      <c r="F180" s="84" t="s">
        <v>24</v>
      </c>
      <c r="G180" s="76" t="s">
        <v>24</v>
      </c>
      <c r="H180" s="76" t="s">
        <v>25</v>
      </c>
      <c r="I180" s="79">
        <v>800</v>
      </c>
      <c r="J180" s="79">
        <v>2000</v>
      </c>
      <c r="K180" s="80"/>
      <c r="L180" s="80"/>
      <c r="M180" s="80"/>
      <c r="N180" s="80">
        <v>961</v>
      </c>
      <c r="O180" s="80">
        <v>560</v>
      </c>
      <c r="P180" s="76"/>
      <c r="Q180" s="76"/>
      <c r="R180" s="76"/>
      <c r="S180" s="76">
        <v>0.5</v>
      </c>
      <c r="T180" s="76">
        <v>0.95</v>
      </c>
      <c r="U180" s="76"/>
      <c r="V180" s="76"/>
      <c r="W180" s="76" t="s">
        <v>26</v>
      </c>
      <c r="X180" s="76">
        <v>1244</v>
      </c>
      <c r="Y180" s="307"/>
      <c r="Z180" s="316"/>
      <c r="AA180" s="74"/>
      <c r="AB180" s="74"/>
      <c r="AC180" s="74"/>
      <c r="AD180" s="74"/>
      <c r="AE180" s="74"/>
      <c r="AF180" s="74"/>
      <c r="AG180" s="74"/>
      <c r="AH180" s="74"/>
      <c r="AI180" s="74"/>
      <c r="AJ180" s="74"/>
      <c r="AK180" s="74"/>
    </row>
    <row r="181" spans="1:38" s="75" customFormat="1" ht="15" customHeight="1" x14ac:dyDescent="0.35">
      <c r="A181" s="77">
        <v>186</v>
      </c>
      <c r="B181" s="76">
        <v>1245</v>
      </c>
      <c r="C181" s="77"/>
      <c r="D181" s="76"/>
      <c r="E181" s="76"/>
      <c r="F181" s="84" t="s">
        <v>24</v>
      </c>
      <c r="G181" s="76" t="s">
        <v>24</v>
      </c>
      <c r="H181" s="76" t="s">
        <v>25</v>
      </c>
      <c r="I181" s="79">
        <v>800</v>
      </c>
      <c r="J181" s="79">
        <v>2000</v>
      </c>
      <c r="K181" s="80"/>
      <c r="L181" s="80"/>
      <c r="M181" s="80"/>
      <c r="N181" s="80">
        <v>1236</v>
      </c>
      <c r="O181" s="80">
        <v>1119</v>
      </c>
      <c r="P181" s="76"/>
      <c r="Q181" s="76"/>
      <c r="R181" s="76"/>
      <c r="S181" s="76">
        <v>0.18</v>
      </c>
      <c r="T181" s="76">
        <v>0.91</v>
      </c>
      <c r="U181" s="76"/>
      <c r="V181" s="76"/>
      <c r="W181" s="76" t="s">
        <v>26</v>
      </c>
      <c r="X181" s="76">
        <v>1245</v>
      </c>
      <c r="Y181" s="307"/>
      <c r="Z181" s="316"/>
      <c r="AA181" s="74"/>
      <c r="AB181" s="74"/>
      <c r="AC181" s="74"/>
      <c r="AD181" s="74"/>
      <c r="AE181" s="74"/>
      <c r="AF181" s="74"/>
      <c r="AG181" s="74"/>
      <c r="AH181" s="74"/>
      <c r="AI181" s="74"/>
      <c r="AJ181" s="74"/>
      <c r="AK181" s="74"/>
    </row>
    <row r="182" spans="1:38" s="75" customFormat="1" ht="15" customHeight="1" x14ac:dyDescent="0.35">
      <c r="A182" s="77">
        <v>187</v>
      </c>
      <c r="B182" s="76">
        <v>1246</v>
      </c>
      <c r="C182" s="77"/>
      <c r="D182" s="76"/>
      <c r="E182" s="76"/>
      <c r="F182" s="84" t="s">
        <v>24</v>
      </c>
      <c r="G182" s="76" t="s">
        <v>24</v>
      </c>
      <c r="H182" s="76" t="s">
        <v>25</v>
      </c>
      <c r="I182" s="79">
        <v>2000</v>
      </c>
      <c r="J182" s="79"/>
      <c r="K182" s="80"/>
      <c r="L182" s="80"/>
      <c r="M182" s="80"/>
      <c r="N182" s="80">
        <v>1583</v>
      </c>
      <c r="O182" s="80">
        <v>1391</v>
      </c>
      <c r="P182" s="76"/>
      <c r="Q182" s="76"/>
      <c r="R182" s="76"/>
      <c r="S182" s="76">
        <v>0.97</v>
      </c>
      <c r="T182" s="76">
        <v>0.97</v>
      </c>
      <c r="U182" s="76"/>
      <c r="V182" s="76"/>
      <c r="W182" s="76" t="s">
        <v>26</v>
      </c>
      <c r="X182" s="76">
        <v>1246</v>
      </c>
      <c r="Y182" s="308"/>
      <c r="Z182" s="317"/>
      <c r="AA182" s="74"/>
      <c r="AB182" s="74"/>
      <c r="AC182" s="74"/>
      <c r="AD182" s="74"/>
      <c r="AE182" s="74"/>
      <c r="AF182" s="74"/>
      <c r="AG182" s="74"/>
      <c r="AH182" s="74"/>
      <c r="AI182" s="74"/>
      <c r="AJ182" s="74"/>
      <c r="AK182" s="74"/>
      <c r="AL182" s="104"/>
    </row>
    <row r="183" spans="1:38" s="137" customFormat="1" ht="15" customHeight="1" x14ac:dyDescent="0.35">
      <c r="A183" s="135">
        <v>30</v>
      </c>
      <c r="B183" s="130">
        <v>1049</v>
      </c>
      <c r="C183" s="138" t="s">
        <v>24</v>
      </c>
      <c r="D183" s="130"/>
      <c r="E183" s="130"/>
      <c r="F183" s="133" t="s">
        <v>24</v>
      </c>
      <c r="G183" s="130" t="s">
        <v>24</v>
      </c>
      <c r="H183" s="130" t="s">
        <v>25</v>
      </c>
      <c r="I183" s="134"/>
      <c r="J183" s="134"/>
      <c r="K183" s="134"/>
      <c r="L183" s="134"/>
      <c r="M183" s="134"/>
      <c r="N183" s="134">
        <v>400</v>
      </c>
      <c r="O183" s="134"/>
      <c r="P183" s="130">
        <v>1.36</v>
      </c>
      <c r="Q183" s="130"/>
      <c r="R183" s="130"/>
      <c r="S183" s="130">
        <v>1.1399999999999999</v>
      </c>
      <c r="T183" s="130">
        <v>1.06</v>
      </c>
      <c r="U183" s="130"/>
      <c r="V183" s="130"/>
      <c r="W183" s="135"/>
      <c r="X183" s="130">
        <v>1049</v>
      </c>
      <c r="Y183" s="299" t="s">
        <v>52</v>
      </c>
      <c r="Z183" s="309"/>
      <c r="AA183" s="136"/>
      <c r="AB183" s="136"/>
      <c r="AC183" s="136"/>
      <c r="AD183" s="136"/>
      <c r="AE183" s="136"/>
      <c r="AF183" s="136"/>
      <c r="AG183" s="136"/>
      <c r="AH183" s="136"/>
      <c r="AI183" s="136"/>
      <c r="AJ183" s="136"/>
      <c r="AK183" s="136"/>
    </row>
    <row r="184" spans="1:38" s="137" customFormat="1" ht="15" customHeight="1" x14ac:dyDescent="0.35">
      <c r="A184" s="135">
        <v>32</v>
      </c>
      <c r="B184" s="130">
        <v>1051</v>
      </c>
      <c r="C184" s="130"/>
      <c r="D184" s="131" t="s">
        <v>24</v>
      </c>
      <c r="E184" s="132" t="s">
        <v>24</v>
      </c>
      <c r="F184" s="133" t="s">
        <v>24</v>
      </c>
      <c r="G184" s="130" t="s">
        <v>24</v>
      </c>
      <c r="H184" s="130" t="s">
        <v>25</v>
      </c>
      <c r="I184" s="134"/>
      <c r="J184" s="134"/>
      <c r="K184" s="134"/>
      <c r="L184" s="134">
        <v>736</v>
      </c>
      <c r="M184" s="134"/>
      <c r="N184" s="134"/>
      <c r="O184" s="134">
        <v>1038</v>
      </c>
      <c r="P184" s="130"/>
      <c r="Q184" s="130">
        <v>1.2</v>
      </c>
      <c r="R184" s="130">
        <v>1.78</v>
      </c>
      <c r="S184" s="130">
        <v>1.49</v>
      </c>
      <c r="T184" s="130">
        <v>1.1299999999999999</v>
      </c>
      <c r="U184" s="130"/>
      <c r="V184" s="130"/>
      <c r="W184" s="135"/>
      <c r="X184" s="130">
        <v>1051</v>
      </c>
      <c r="Y184" s="300"/>
      <c r="Z184" s="310"/>
      <c r="AA184" s="136"/>
      <c r="AB184" s="136"/>
      <c r="AC184" s="136"/>
      <c r="AD184" s="136"/>
      <c r="AE184" s="136"/>
      <c r="AF184" s="136"/>
      <c r="AG184" s="136"/>
      <c r="AH184" s="136"/>
      <c r="AI184" s="136"/>
      <c r="AJ184" s="136"/>
      <c r="AK184" s="136"/>
      <c r="AL184" s="139"/>
    </row>
    <row r="185" spans="1:38" s="137" customFormat="1" ht="15" customHeight="1" x14ac:dyDescent="0.35">
      <c r="A185" s="135">
        <v>40</v>
      </c>
      <c r="B185" s="130">
        <v>1063</v>
      </c>
      <c r="C185" s="138" t="s">
        <v>24</v>
      </c>
      <c r="D185" s="130"/>
      <c r="E185" s="130"/>
      <c r="F185" s="133" t="s">
        <v>24</v>
      </c>
      <c r="G185" s="130" t="s">
        <v>24</v>
      </c>
      <c r="H185" s="130" t="s">
        <v>25</v>
      </c>
      <c r="I185" s="134"/>
      <c r="J185" s="134"/>
      <c r="K185" s="134">
        <v>6405</v>
      </c>
      <c r="L185" s="134"/>
      <c r="M185" s="134"/>
      <c r="N185" s="134"/>
      <c r="O185" s="134">
        <v>2196</v>
      </c>
      <c r="P185" s="130">
        <v>7.11</v>
      </c>
      <c r="Q185" s="130"/>
      <c r="R185" s="130"/>
      <c r="S185" s="130">
        <v>1.1299999999999999</v>
      </c>
      <c r="T185" s="130">
        <v>1.31</v>
      </c>
      <c r="U185" s="130"/>
      <c r="V185" s="130"/>
      <c r="W185" s="135"/>
      <c r="X185" s="130">
        <v>1063</v>
      </c>
      <c r="Y185" s="300"/>
      <c r="Z185" s="310"/>
      <c r="AA185" s="136"/>
      <c r="AB185" s="136"/>
      <c r="AC185" s="136"/>
      <c r="AD185" s="136"/>
      <c r="AE185" s="136"/>
      <c r="AF185" s="136"/>
      <c r="AG185" s="136"/>
      <c r="AH185" s="136"/>
      <c r="AI185" s="136"/>
      <c r="AJ185" s="136"/>
      <c r="AK185" s="136"/>
      <c r="AL185" s="139"/>
    </row>
    <row r="186" spans="1:38" s="137" customFormat="1" ht="15" customHeight="1" x14ac:dyDescent="0.35">
      <c r="A186" s="135">
        <v>41</v>
      </c>
      <c r="B186" s="130">
        <v>1064</v>
      </c>
      <c r="C186" s="138" t="s">
        <v>24</v>
      </c>
      <c r="D186" s="131" t="s">
        <v>24</v>
      </c>
      <c r="E186" s="130"/>
      <c r="F186" s="133" t="s">
        <v>24</v>
      </c>
      <c r="G186" s="130" t="s">
        <v>24</v>
      </c>
      <c r="H186" s="130" t="s">
        <v>25</v>
      </c>
      <c r="I186" s="134"/>
      <c r="J186" s="134"/>
      <c r="K186" s="134">
        <v>1274</v>
      </c>
      <c r="L186" s="134"/>
      <c r="M186" s="134"/>
      <c r="N186" s="134"/>
      <c r="O186" s="134">
        <v>1394</v>
      </c>
      <c r="P186" s="130" t="s">
        <v>41</v>
      </c>
      <c r="Q186" s="130">
        <v>1.55</v>
      </c>
      <c r="R186" s="130"/>
      <c r="S186" s="130">
        <v>1.45</v>
      </c>
      <c r="T186" s="130">
        <v>1.07</v>
      </c>
      <c r="U186" s="130"/>
      <c r="V186" s="130"/>
      <c r="W186" s="135"/>
      <c r="X186" s="130">
        <v>1064</v>
      </c>
      <c r="Y186" s="300"/>
      <c r="Z186" s="310"/>
      <c r="AA186" s="136"/>
      <c r="AB186" s="136"/>
      <c r="AC186" s="136"/>
      <c r="AD186" s="136"/>
      <c r="AE186" s="136"/>
      <c r="AF186" s="136"/>
      <c r="AG186" s="136"/>
      <c r="AH186" s="136"/>
      <c r="AI186" s="136"/>
      <c r="AJ186" s="136"/>
      <c r="AK186" s="136"/>
      <c r="AL186" s="139"/>
    </row>
    <row r="187" spans="1:38" s="137" customFormat="1" ht="15" customHeight="1" x14ac:dyDescent="0.35">
      <c r="A187" s="135">
        <v>76</v>
      </c>
      <c r="B187" s="130">
        <v>1105</v>
      </c>
      <c r="C187" s="130"/>
      <c r="D187" s="131" t="s">
        <v>24</v>
      </c>
      <c r="E187" s="130"/>
      <c r="F187" s="133" t="s">
        <v>24</v>
      </c>
      <c r="G187" s="130" t="s">
        <v>24</v>
      </c>
      <c r="H187" s="130" t="s">
        <v>25</v>
      </c>
      <c r="I187" s="134"/>
      <c r="J187" s="134"/>
      <c r="K187" s="134"/>
      <c r="L187" s="134">
        <v>559</v>
      </c>
      <c r="M187" s="134"/>
      <c r="N187" s="134"/>
      <c r="O187" s="134">
        <v>509</v>
      </c>
      <c r="P187" s="130"/>
      <c r="Q187" s="130" t="s">
        <v>41</v>
      </c>
      <c r="R187" s="130"/>
      <c r="S187" s="130" t="s">
        <v>41</v>
      </c>
      <c r="T187" s="130">
        <v>1.06</v>
      </c>
      <c r="U187" s="130"/>
      <c r="V187" s="130"/>
      <c r="W187" s="135"/>
      <c r="X187" s="130">
        <v>1105</v>
      </c>
      <c r="Y187" s="300"/>
      <c r="Z187" s="310"/>
      <c r="AA187" s="136"/>
      <c r="AB187" s="136"/>
      <c r="AC187" s="136"/>
      <c r="AD187" s="136"/>
      <c r="AE187" s="136"/>
      <c r="AF187" s="136"/>
      <c r="AG187" s="136"/>
      <c r="AH187" s="136"/>
      <c r="AI187" s="136"/>
      <c r="AJ187" s="136"/>
      <c r="AK187" s="136"/>
      <c r="AL187" s="139"/>
    </row>
    <row r="188" spans="1:38" s="137" customFormat="1" ht="15" customHeight="1" x14ac:dyDescent="0.35">
      <c r="A188" s="135">
        <v>90</v>
      </c>
      <c r="B188" s="130">
        <v>1125</v>
      </c>
      <c r="C188" s="138" t="s">
        <v>24</v>
      </c>
      <c r="D188" s="131" t="s">
        <v>24</v>
      </c>
      <c r="E188" s="130"/>
      <c r="F188" s="133" t="s">
        <v>24</v>
      </c>
      <c r="G188" s="130" t="s">
        <v>24</v>
      </c>
      <c r="H188" s="130" t="s">
        <v>25</v>
      </c>
      <c r="I188" s="134"/>
      <c r="J188" s="134"/>
      <c r="K188" s="134">
        <v>565</v>
      </c>
      <c r="L188" s="134"/>
      <c r="M188" s="134"/>
      <c r="N188" s="134"/>
      <c r="O188" s="134">
        <v>358</v>
      </c>
      <c r="P188" s="130">
        <v>1.33</v>
      </c>
      <c r="Q188" s="130">
        <v>1.29</v>
      </c>
      <c r="R188" s="130"/>
      <c r="S188" s="130">
        <v>1.28</v>
      </c>
      <c r="T188" s="130">
        <v>1.29</v>
      </c>
      <c r="U188" s="130"/>
      <c r="V188" s="130"/>
      <c r="W188" s="135"/>
      <c r="X188" s="130">
        <v>1125</v>
      </c>
      <c r="Y188" s="300"/>
      <c r="Z188" s="310"/>
      <c r="AA188" s="136"/>
      <c r="AB188" s="136"/>
      <c r="AC188" s="136"/>
      <c r="AD188" s="136"/>
      <c r="AE188" s="136"/>
      <c r="AF188" s="136"/>
      <c r="AG188" s="136"/>
      <c r="AH188" s="136"/>
      <c r="AI188" s="136"/>
      <c r="AJ188" s="136"/>
      <c r="AK188" s="136"/>
      <c r="AL188" s="139"/>
    </row>
    <row r="189" spans="1:38" s="137" customFormat="1" ht="15" customHeight="1" x14ac:dyDescent="0.35">
      <c r="A189" s="135">
        <v>134</v>
      </c>
      <c r="B189" s="130">
        <v>1189</v>
      </c>
      <c r="C189" s="130"/>
      <c r="D189" s="130"/>
      <c r="E189" s="132" t="s">
        <v>24</v>
      </c>
      <c r="F189" s="130"/>
      <c r="G189" s="130" t="s">
        <v>24</v>
      </c>
      <c r="H189" s="130" t="s">
        <v>25</v>
      </c>
      <c r="I189" s="134"/>
      <c r="J189" s="134"/>
      <c r="K189" s="134"/>
      <c r="L189" s="134">
        <v>828</v>
      </c>
      <c r="M189" s="134"/>
      <c r="N189" s="134"/>
      <c r="O189" s="134">
        <v>686</v>
      </c>
      <c r="P189" s="130"/>
      <c r="Q189" s="130"/>
      <c r="R189" s="130">
        <v>0.97</v>
      </c>
      <c r="S189" s="130"/>
      <c r="T189" s="130">
        <v>1.04</v>
      </c>
      <c r="U189" s="130"/>
      <c r="V189" s="130"/>
      <c r="W189" s="135"/>
      <c r="X189" s="130">
        <v>1189</v>
      </c>
      <c r="Y189" s="301"/>
      <c r="Z189" s="311"/>
      <c r="AA189" s="136"/>
      <c r="AB189" s="136"/>
      <c r="AC189" s="136"/>
      <c r="AD189" s="136"/>
      <c r="AE189" s="136"/>
      <c r="AF189" s="136"/>
      <c r="AG189" s="136"/>
      <c r="AH189" s="136"/>
      <c r="AI189" s="136"/>
      <c r="AJ189" s="136"/>
      <c r="AK189" s="136"/>
      <c r="AL189" s="139"/>
    </row>
    <row r="190" spans="1:38" s="150" customFormat="1" ht="15" customHeight="1" x14ac:dyDescent="0.35">
      <c r="A190" s="148">
        <v>39</v>
      </c>
      <c r="B190" s="143">
        <v>1062</v>
      </c>
      <c r="C190" s="148"/>
      <c r="D190" s="151" t="s">
        <v>24</v>
      </c>
      <c r="E190" s="143"/>
      <c r="F190" s="143"/>
      <c r="G190" s="143" t="s">
        <v>24</v>
      </c>
      <c r="H190" s="143" t="s">
        <v>25</v>
      </c>
      <c r="I190" s="152"/>
      <c r="J190" s="152"/>
      <c r="K190" s="147"/>
      <c r="L190" s="147"/>
      <c r="M190" s="147"/>
      <c r="N190" s="147"/>
      <c r="O190" s="147"/>
      <c r="P190" s="143"/>
      <c r="Q190" s="143"/>
      <c r="R190" s="143"/>
      <c r="S190" s="143"/>
      <c r="T190" s="143"/>
      <c r="U190" s="143"/>
      <c r="V190" s="143"/>
      <c r="W190" s="148"/>
      <c r="X190" s="143">
        <v>1062</v>
      </c>
      <c r="Y190" s="296" t="s">
        <v>53</v>
      </c>
      <c r="Z190" s="312"/>
      <c r="AA190" s="149"/>
      <c r="AB190" s="149"/>
      <c r="AC190" s="149"/>
      <c r="AD190" s="149"/>
      <c r="AE190" s="149"/>
      <c r="AF190" s="149"/>
      <c r="AG190" s="149"/>
      <c r="AH190" s="149"/>
      <c r="AI190" s="149"/>
      <c r="AJ190" s="149"/>
      <c r="AK190" s="149"/>
      <c r="AL190" s="153"/>
    </row>
    <row r="191" spans="1:38" s="150" customFormat="1" ht="15" customHeight="1" x14ac:dyDescent="0.35">
      <c r="A191" s="148">
        <v>43</v>
      </c>
      <c r="B191" s="143">
        <v>1067</v>
      </c>
      <c r="C191" s="148"/>
      <c r="D191" s="143"/>
      <c r="E191" s="145" t="s">
        <v>24</v>
      </c>
      <c r="F191" s="143"/>
      <c r="G191" s="143" t="s">
        <v>24</v>
      </c>
      <c r="H191" s="143" t="s">
        <v>25</v>
      </c>
      <c r="I191" s="152"/>
      <c r="J191" s="152"/>
      <c r="K191" s="147"/>
      <c r="L191" s="147"/>
      <c r="M191" s="147"/>
      <c r="N191" s="147"/>
      <c r="O191" s="147"/>
      <c r="P191" s="143"/>
      <c r="Q191" s="143"/>
      <c r="R191" s="143"/>
      <c r="S191" s="143"/>
      <c r="T191" s="143"/>
      <c r="U191" s="143"/>
      <c r="V191" s="143"/>
      <c r="W191" s="148"/>
      <c r="X191" s="143">
        <v>1067</v>
      </c>
      <c r="Y191" s="297"/>
      <c r="Z191" s="313"/>
      <c r="AA191" s="149"/>
      <c r="AB191" s="149"/>
      <c r="AC191" s="149"/>
      <c r="AD191" s="149"/>
      <c r="AE191" s="149"/>
      <c r="AF191" s="149"/>
      <c r="AG191" s="149"/>
      <c r="AH191" s="149"/>
      <c r="AI191" s="149"/>
      <c r="AJ191" s="149"/>
      <c r="AK191" s="149"/>
    </row>
    <row r="192" spans="1:38" s="150" customFormat="1" ht="15" customHeight="1" x14ac:dyDescent="0.35">
      <c r="A192" s="148">
        <v>74</v>
      </c>
      <c r="B192" s="143">
        <v>1102</v>
      </c>
      <c r="C192" s="154" t="s">
        <v>24</v>
      </c>
      <c r="D192" s="151" t="s">
        <v>24</v>
      </c>
      <c r="E192" s="143"/>
      <c r="F192" s="146" t="s">
        <v>24</v>
      </c>
      <c r="G192" s="143" t="s">
        <v>24</v>
      </c>
      <c r="H192" s="143" t="s">
        <v>25</v>
      </c>
      <c r="I192" s="147"/>
      <c r="J192" s="147"/>
      <c r="K192" s="147"/>
      <c r="L192" s="147"/>
      <c r="M192" s="147"/>
      <c r="N192" s="147"/>
      <c r="O192" s="147"/>
      <c r="P192" s="143">
        <v>0.92</v>
      </c>
      <c r="Q192" s="143">
        <v>0.91</v>
      </c>
      <c r="R192" s="143"/>
      <c r="S192" s="143">
        <v>0.97</v>
      </c>
      <c r="T192" s="143">
        <v>1.08</v>
      </c>
      <c r="U192" s="143"/>
      <c r="V192" s="143"/>
      <c r="W192" s="148"/>
      <c r="X192" s="143">
        <v>1102</v>
      </c>
      <c r="Y192" s="297"/>
      <c r="Z192" s="313"/>
      <c r="AA192" s="149"/>
      <c r="AB192" s="149"/>
      <c r="AC192" s="149"/>
      <c r="AD192" s="149"/>
      <c r="AE192" s="149"/>
      <c r="AF192" s="149"/>
      <c r="AG192" s="149"/>
      <c r="AH192" s="149"/>
      <c r="AI192" s="149"/>
      <c r="AJ192" s="149"/>
      <c r="AK192" s="149"/>
    </row>
    <row r="193" spans="1:37" s="150" customFormat="1" ht="15" customHeight="1" x14ac:dyDescent="0.35">
      <c r="A193" s="148">
        <v>136</v>
      </c>
      <c r="B193" s="143">
        <v>1191</v>
      </c>
      <c r="C193" s="143"/>
      <c r="D193" s="144" t="s">
        <v>24</v>
      </c>
      <c r="E193" s="145" t="s">
        <v>24</v>
      </c>
      <c r="F193" s="146" t="s">
        <v>24</v>
      </c>
      <c r="G193" s="143" t="s">
        <v>24</v>
      </c>
      <c r="H193" s="143" t="s">
        <v>25</v>
      </c>
      <c r="I193" s="147">
        <v>800</v>
      </c>
      <c r="J193" s="147">
        <v>800</v>
      </c>
      <c r="K193" s="147"/>
      <c r="L193" s="147"/>
      <c r="M193" s="147"/>
      <c r="N193" s="147"/>
      <c r="O193" s="147"/>
      <c r="P193" s="143"/>
      <c r="Q193" s="143" t="s">
        <v>41</v>
      </c>
      <c r="R193" s="143" t="s">
        <v>41</v>
      </c>
      <c r="S193" s="143" t="s">
        <v>41</v>
      </c>
      <c r="T193" s="143">
        <v>1.02</v>
      </c>
      <c r="U193" s="143"/>
      <c r="V193" s="143"/>
      <c r="W193" s="148"/>
      <c r="X193" s="143">
        <v>1191</v>
      </c>
      <c r="Y193" s="297"/>
      <c r="Z193" s="313"/>
      <c r="AA193" s="149"/>
      <c r="AB193" s="149"/>
      <c r="AC193" s="149"/>
      <c r="AD193" s="149"/>
      <c r="AE193" s="149"/>
      <c r="AF193" s="149"/>
      <c r="AG193" s="149"/>
      <c r="AH193" s="149"/>
      <c r="AI193" s="149"/>
      <c r="AJ193" s="149"/>
      <c r="AK193" s="149"/>
    </row>
    <row r="194" spans="1:37" s="150" customFormat="1" ht="15" customHeight="1" x14ac:dyDescent="0.35">
      <c r="A194" s="148">
        <v>174</v>
      </c>
      <c r="B194" s="143">
        <v>1233</v>
      </c>
      <c r="C194" s="143"/>
      <c r="D194" s="143"/>
      <c r="E194" s="145" t="s">
        <v>24</v>
      </c>
      <c r="F194" s="146" t="s">
        <v>24</v>
      </c>
      <c r="G194" s="143" t="s">
        <v>24</v>
      </c>
      <c r="H194" s="143" t="s">
        <v>25</v>
      </c>
      <c r="I194" s="147"/>
      <c r="J194" s="147"/>
      <c r="K194" s="147"/>
      <c r="L194" s="147"/>
      <c r="M194" s="147"/>
      <c r="N194" s="147"/>
      <c r="O194" s="147"/>
      <c r="P194" s="143"/>
      <c r="Q194" s="143"/>
      <c r="R194" s="143">
        <v>1.43</v>
      </c>
      <c r="S194" s="143">
        <v>1.45</v>
      </c>
      <c r="T194" s="143">
        <v>1.21</v>
      </c>
      <c r="U194" s="143"/>
      <c r="V194" s="143"/>
      <c r="W194" s="148"/>
      <c r="X194" s="143">
        <v>1233</v>
      </c>
      <c r="Y194" s="297"/>
      <c r="Z194" s="313"/>
      <c r="AA194" s="149"/>
      <c r="AB194" s="149"/>
      <c r="AC194" s="149"/>
      <c r="AD194" s="149"/>
      <c r="AE194" s="149"/>
      <c r="AF194" s="149"/>
      <c r="AG194" s="149"/>
      <c r="AH194" s="149"/>
      <c r="AI194" s="149"/>
      <c r="AJ194" s="149"/>
      <c r="AK194" s="149"/>
    </row>
    <row r="195" spans="1:37" s="150" customFormat="1" ht="15" customHeight="1" x14ac:dyDescent="0.35">
      <c r="A195" s="148">
        <v>191</v>
      </c>
      <c r="B195" s="143">
        <v>1250</v>
      </c>
      <c r="C195" s="143"/>
      <c r="D195" s="143"/>
      <c r="E195" s="143"/>
      <c r="F195" s="146" t="s">
        <v>24</v>
      </c>
      <c r="G195" s="143" t="s">
        <v>24</v>
      </c>
      <c r="H195" s="143" t="s">
        <v>25</v>
      </c>
      <c r="I195" s="147"/>
      <c r="J195" s="147"/>
      <c r="K195" s="147"/>
      <c r="L195" s="147"/>
      <c r="M195" s="147"/>
      <c r="N195" s="147"/>
      <c r="O195" s="147"/>
      <c r="P195" s="143"/>
      <c r="Q195" s="143"/>
      <c r="R195" s="143"/>
      <c r="S195" s="143"/>
      <c r="T195" s="143"/>
      <c r="U195" s="143"/>
      <c r="V195" s="143"/>
      <c r="W195" s="148"/>
      <c r="X195" s="143">
        <v>1250</v>
      </c>
      <c r="Y195" s="297"/>
      <c r="Z195" s="313"/>
      <c r="AA195" s="149"/>
      <c r="AB195" s="149"/>
      <c r="AC195" s="149"/>
      <c r="AD195" s="149"/>
      <c r="AE195" s="149"/>
      <c r="AF195" s="149"/>
      <c r="AG195" s="149"/>
      <c r="AH195" s="149"/>
      <c r="AI195" s="149"/>
      <c r="AJ195" s="149"/>
      <c r="AK195" s="149"/>
    </row>
    <row r="196" spans="1:37" s="150" customFormat="1" ht="16" customHeight="1" x14ac:dyDescent="0.35">
      <c r="A196" s="148">
        <v>192</v>
      </c>
      <c r="B196" s="143">
        <v>1251</v>
      </c>
      <c r="C196" s="143"/>
      <c r="D196" s="143"/>
      <c r="E196" s="143"/>
      <c r="F196" s="146" t="s">
        <v>24</v>
      </c>
      <c r="G196" s="143" t="s">
        <v>24</v>
      </c>
      <c r="H196" s="143" t="s">
        <v>25</v>
      </c>
      <c r="I196" s="147"/>
      <c r="J196" s="147"/>
      <c r="K196" s="147"/>
      <c r="L196" s="147"/>
      <c r="M196" s="147"/>
      <c r="N196" s="147"/>
      <c r="O196" s="147"/>
      <c r="P196" s="143"/>
      <c r="Q196" s="143"/>
      <c r="R196" s="143"/>
      <c r="S196" s="143"/>
      <c r="T196" s="143"/>
      <c r="U196" s="143"/>
      <c r="V196" s="143"/>
      <c r="W196" s="148"/>
      <c r="X196" s="143">
        <v>1251</v>
      </c>
      <c r="Y196" s="298"/>
      <c r="Z196" s="314"/>
      <c r="AA196" s="149"/>
      <c r="AB196" s="149"/>
      <c r="AC196" s="149"/>
      <c r="AD196" s="149"/>
      <c r="AE196" s="149"/>
      <c r="AF196" s="149"/>
      <c r="AG196" s="149"/>
      <c r="AH196" s="149"/>
      <c r="AI196" s="149"/>
      <c r="AJ196" s="149"/>
      <c r="AK196" s="149"/>
    </row>
    <row r="197" spans="1:37" x14ac:dyDescent="0.35">
      <c r="G197" s="1"/>
      <c r="I197" s="2"/>
      <c r="J197" s="2"/>
      <c r="K197" s="4"/>
      <c r="L197" s="4"/>
      <c r="M197" s="4"/>
      <c r="N197" s="4"/>
      <c r="O197" s="4"/>
      <c r="P197" s="1"/>
      <c r="Q197" s="1"/>
      <c r="R197" s="1"/>
      <c r="S197" s="1"/>
      <c r="T197" s="1"/>
      <c r="U197" s="1"/>
      <c r="V197" s="1"/>
    </row>
    <row r="198" spans="1:37" x14ac:dyDescent="0.35">
      <c r="G198" s="1"/>
      <c r="I198" s="2"/>
      <c r="J198" s="2"/>
      <c r="K198" s="4"/>
      <c r="L198" s="4"/>
      <c r="M198" s="4"/>
      <c r="N198" s="4"/>
      <c r="O198" s="4"/>
      <c r="P198" s="1"/>
      <c r="Q198" s="1"/>
      <c r="R198" s="1"/>
      <c r="S198" s="1"/>
      <c r="T198" s="1"/>
      <c r="U198" s="1"/>
      <c r="V198" s="1"/>
      <c r="Y198" s="231">
        <f>COUNT(X3:X189)</f>
        <v>187</v>
      </c>
    </row>
    <row r="199" spans="1:37" ht="15" thickBot="1" x14ac:dyDescent="0.4">
      <c r="G199" s="1"/>
      <c r="I199" s="2"/>
      <c r="J199" s="2"/>
      <c r="K199" s="4"/>
      <c r="L199" s="4"/>
      <c r="M199" s="4"/>
      <c r="N199" s="4"/>
      <c r="O199" s="4"/>
      <c r="P199" s="1"/>
      <c r="Q199" s="1"/>
      <c r="R199" s="1"/>
      <c r="S199" s="1"/>
      <c r="T199" s="1"/>
      <c r="U199" s="1"/>
      <c r="V199" s="1"/>
    </row>
    <row r="200" spans="1:37" ht="15" thickBot="1" x14ac:dyDescent="0.4">
      <c r="B200" s="159" t="s">
        <v>58</v>
      </c>
      <c r="C200" s="160"/>
      <c r="D200" s="160"/>
      <c r="E200" s="160"/>
      <c r="F200" s="160"/>
      <c r="G200" s="161"/>
      <c r="H200" s="160"/>
      <c r="I200" s="173"/>
      <c r="J200" s="162"/>
      <c r="K200" s="164"/>
      <c r="L200" s="4"/>
      <c r="M200" s="4"/>
      <c r="N200" s="4"/>
      <c r="O200" s="4"/>
      <c r="P200" s="1"/>
      <c r="Q200" s="1"/>
      <c r="R200" s="1"/>
      <c r="S200" s="1"/>
      <c r="T200" s="1"/>
      <c r="U200" s="1"/>
      <c r="V200" s="1"/>
    </row>
    <row r="201" spans="1:37" ht="120" customHeight="1" thickBot="1" x14ac:dyDescent="0.4">
      <c r="B201" s="165"/>
      <c r="C201" s="281" t="s">
        <v>49</v>
      </c>
      <c r="D201" s="282"/>
      <c r="E201" s="283" t="s">
        <v>54</v>
      </c>
      <c r="F201" s="284"/>
      <c r="G201" s="281" t="s">
        <v>51</v>
      </c>
      <c r="H201" s="285"/>
      <c r="I201" s="282"/>
      <c r="J201" s="4"/>
      <c r="K201" s="4"/>
      <c r="L201" s="4"/>
      <c r="M201" s="4"/>
      <c r="N201" s="1"/>
      <c r="O201" s="1"/>
      <c r="P201" s="1"/>
      <c r="Q201" s="1"/>
      <c r="R201" s="1"/>
      <c r="S201" s="1"/>
      <c r="T201" s="1"/>
      <c r="V201" s="5"/>
      <c r="W201" s="140"/>
      <c r="Y201" s="73"/>
      <c r="AJ201"/>
      <c r="AK201"/>
    </row>
    <row r="202" spans="1:37" x14ac:dyDescent="0.35">
      <c r="B202" s="166"/>
      <c r="C202" s="167" t="s">
        <v>26</v>
      </c>
      <c r="D202" s="172" t="s">
        <v>55</v>
      </c>
      <c r="E202" s="167" t="s">
        <v>26</v>
      </c>
      <c r="F202" s="168">
        <v>110</v>
      </c>
      <c r="G202" s="270" t="s">
        <v>57</v>
      </c>
      <c r="H202" s="272" t="s">
        <v>84</v>
      </c>
      <c r="I202" s="273"/>
      <c r="J202" s="4"/>
      <c r="K202" s="4"/>
      <c r="L202" s="262"/>
      <c r="M202" s="4"/>
      <c r="N202" s="1"/>
      <c r="O202" s="1"/>
      <c r="P202" s="1"/>
      <c r="Q202" s="1"/>
      <c r="R202" s="1"/>
      <c r="S202" s="1"/>
      <c r="T202" s="1"/>
      <c r="V202" s="5"/>
      <c r="W202" s="140"/>
      <c r="Y202" s="73"/>
      <c r="AJ202"/>
      <c r="AK202"/>
    </row>
    <row r="203" spans="1:37" x14ac:dyDescent="0.35">
      <c r="B203" s="166"/>
      <c r="C203" s="166"/>
      <c r="D203" s="168"/>
      <c r="E203" s="167" t="s">
        <v>27</v>
      </c>
      <c r="F203" s="168">
        <v>66</v>
      </c>
      <c r="G203" s="271"/>
      <c r="H203" s="274"/>
      <c r="I203" s="275"/>
      <c r="J203" s="4"/>
      <c r="K203" s="4"/>
      <c r="L203" s="4"/>
      <c r="M203" s="4"/>
      <c r="N203" s="1"/>
      <c r="O203" s="1"/>
      <c r="P203" s="1"/>
      <c r="Q203" s="1"/>
      <c r="R203" s="1"/>
      <c r="S203" s="1"/>
      <c r="T203" s="1"/>
      <c r="V203" s="5"/>
      <c r="W203" s="140"/>
      <c r="Y203" s="73"/>
      <c r="AJ203"/>
      <c r="AK203"/>
    </row>
    <row r="204" spans="1:37" x14ac:dyDescent="0.35">
      <c r="B204" s="166"/>
      <c r="C204" s="167" t="s">
        <v>27</v>
      </c>
      <c r="D204" s="168">
        <v>11</v>
      </c>
      <c r="E204" s="166"/>
      <c r="F204" s="168"/>
      <c r="G204" s="271"/>
      <c r="H204" s="274"/>
      <c r="I204" s="275"/>
      <c r="J204" s="4"/>
      <c r="K204" s="4"/>
      <c r="L204" s="4"/>
      <c r="M204" s="4"/>
      <c r="N204" s="1"/>
      <c r="O204" s="1"/>
      <c r="P204" s="1"/>
      <c r="Q204" s="1"/>
      <c r="R204" s="1"/>
      <c r="S204" s="1"/>
      <c r="T204" s="1"/>
      <c r="V204" s="5"/>
      <c r="W204" s="140"/>
      <c r="Y204" s="73"/>
      <c r="AJ204"/>
      <c r="AK204"/>
    </row>
    <row r="205" spans="1:37" x14ac:dyDescent="0.35">
      <c r="B205" s="166"/>
      <c r="C205" s="166"/>
      <c r="D205" s="168"/>
      <c r="E205" s="166"/>
      <c r="F205" s="168"/>
      <c r="G205" s="271" t="s">
        <v>56</v>
      </c>
      <c r="H205" s="277" t="s">
        <v>85</v>
      </c>
      <c r="I205" s="278"/>
      <c r="J205" s="4"/>
      <c r="K205" s="4"/>
      <c r="L205" s="4"/>
      <c r="M205" s="4"/>
      <c r="N205" s="1"/>
      <c r="O205" s="1"/>
      <c r="P205" s="1"/>
      <c r="Q205" s="1"/>
      <c r="R205" s="1"/>
      <c r="S205" s="1"/>
      <c r="T205" s="1"/>
      <c r="V205" s="5"/>
      <c r="W205" s="140"/>
      <c r="Y205" s="73"/>
      <c r="AJ205"/>
      <c r="AK205"/>
    </row>
    <row r="206" spans="1:37" ht="15" thickBot="1" x14ac:dyDescent="0.4">
      <c r="B206" s="169" t="s">
        <v>50</v>
      </c>
      <c r="C206" s="170"/>
      <c r="D206" s="171">
        <v>187</v>
      </c>
      <c r="E206" s="170"/>
      <c r="F206" s="171">
        <v>176</v>
      </c>
      <c r="G206" s="276"/>
      <c r="H206" s="279"/>
      <c r="I206" s="280"/>
      <c r="J206" s="4"/>
      <c r="K206" s="4"/>
      <c r="L206" s="4"/>
      <c r="M206" s="4"/>
      <c r="N206" s="1"/>
      <c r="O206" s="1"/>
      <c r="P206" s="1"/>
      <c r="Q206" s="1"/>
      <c r="R206" s="1"/>
      <c r="S206" s="1"/>
      <c r="T206" s="1"/>
      <c r="V206" s="5"/>
      <c r="W206" s="140"/>
      <c r="Y206" s="73"/>
      <c r="AJ206"/>
      <c r="AK206"/>
    </row>
    <row r="207" spans="1:37" x14ac:dyDescent="0.35">
      <c r="G207" s="1"/>
      <c r="I207" s="2"/>
      <c r="J207" s="2"/>
      <c r="K207" s="4"/>
      <c r="L207" s="4"/>
      <c r="M207" s="4"/>
      <c r="N207" s="4"/>
      <c r="O207" s="4"/>
      <c r="P207" s="1"/>
      <c r="Q207" s="1"/>
      <c r="R207" s="1"/>
      <c r="S207" s="1"/>
      <c r="T207" s="1"/>
      <c r="U207" s="1"/>
      <c r="V207" s="1"/>
    </row>
    <row r="208" spans="1:37" ht="15" thickBot="1" x14ac:dyDescent="0.4">
      <c r="G208" s="1"/>
      <c r="I208" s="2"/>
      <c r="J208" s="2"/>
      <c r="K208" s="4"/>
      <c r="L208" s="4"/>
      <c r="M208" s="4"/>
      <c r="N208" s="4"/>
      <c r="O208" s="4"/>
      <c r="P208" s="1"/>
      <c r="Q208" s="1"/>
      <c r="R208" s="1"/>
      <c r="S208" s="1"/>
      <c r="T208" s="1"/>
      <c r="U208" s="1"/>
      <c r="V208" s="1"/>
    </row>
    <row r="209" spans="2:38" x14ac:dyDescent="0.35">
      <c r="B209" s="159" t="s">
        <v>59</v>
      </c>
      <c r="C209" s="160"/>
      <c r="D209" s="160"/>
      <c r="E209" s="160"/>
      <c r="F209" s="163"/>
      <c r="G209" s="1"/>
      <c r="I209" s="2"/>
      <c r="J209" s="2"/>
      <c r="K209" s="4"/>
      <c r="L209" s="4"/>
      <c r="M209" s="4"/>
      <c r="N209" s="4"/>
      <c r="O209" s="4"/>
      <c r="P209" s="1"/>
      <c r="Q209" s="1"/>
      <c r="R209" s="1"/>
      <c r="S209" s="1"/>
      <c r="T209" s="1"/>
      <c r="U209" s="1"/>
      <c r="V209" s="1"/>
    </row>
    <row r="210" spans="2:38" x14ac:dyDescent="0.35">
      <c r="B210" s="264"/>
      <c r="C210" s="265"/>
      <c r="D210" s="268" t="s">
        <v>60</v>
      </c>
      <c r="E210" s="268"/>
      <c r="F210" s="269"/>
      <c r="H210" s="181" t="s">
        <v>87</v>
      </c>
      <c r="I210">
        <f>D212+E213</f>
        <v>76</v>
      </c>
      <c r="J210" s="2"/>
      <c r="K210" s="2"/>
      <c r="L210" s="4"/>
      <c r="M210" s="4"/>
      <c r="N210" s="4"/>
      <c r="O210" s="4"/>
      <c r="P210" s="4"/>
      <c r="Q210" s="1"/>
      <c r="R210" s="1"/>
      <c r="S210" s="1"/>
      <c r="T210" s="1"/>
      <c r="U210" s="1"/>
      <c r="V210" s="1"/>
      <c r="W210" s="1"/>
      <c r="X210"/>
      <c r="Y210" s="73"/>
      <c r="Z210" s="231"/>
      <c r="AL210" s="5"/>
    </row>
    <row r="211" spans="2:38" x14ac:dyDescent="0.35">
      <c r="B211" s="264"/>
      <c r="C211" s="265"/>
      <c r="D211" s="174" t="s">
        <v>27</v>
      </c>
      <c r="E211" s="174" t="s">
        <v>26</v>
      </c>
      <c r="F211" s="175" t="s">
        <v>50</v>
      </c>
      <c r="H211" s="158" t="s">
        <v>88</v>
      </c>
      <c r="I211" s="157">
        <f>E212+D213</f>
        <v>9</v>
      </c>
      <c r="J211" s="2"/>
      <c r="K211" s="2"/>
      <c r="L211" s="4"/>
      <c r="M211" s="4"/>
      <c r="N211" s="4"/>
      <c r="O211" s="4"/>
      <c r="P211" s="4"/>
      <c r="Q211" s="1"/>
      <c r="R211" s="1"/>
      <c r="S211" s="1"/>
      <c r="T211" s="1"/>
      <c r="U211" s="1"/>
      <c r="V211" s="1"/>
      <c r="W211" s="1"/>
      <c r="X211"/>
      <c r="Y211" s="73"/>
      <c r="Z211" s="231"/>
      <c r="AL211" s="5"/>
    </row>
    <row r="212" spans="2:38" ht="15" customHeight="1" x14ac:dyDescent="0.35">
      <c r="B212" s="266" t="s">
        <v>61</v>
      </c>
      <c r="C212" s="179" t="s">
        <v>27</v>
      </c>
      <c r="D212" s="8">
        <v>14</v>
      </c>
      <c r="E212" s="8">
        <v>4</v>
      </c>
      <c r="F212" s="176">
        <v>18</v>
      </c>
      <c r="H212" s="158" t="s">
        <v>89</v>
      </c>
      <c r="I212" s="157">
        <f>SUM(I210:I211)</f>
        <v>85</v>
      </c>
      <c r="J212" s="2"/>
      <c r="K212" s="2"/>
      <c r="L212" s="4"/>
      <c r="M212" s="4"/>
      <c r="N212" s="4"/>
      <c r="O212" s="4"/>
      <c r="P212" s="4"/>
      <c r="Q212" s="1"/>
      <c r="R212" s="1"/>
      <c r="S212" s="1"/>
      <c r="T212" s="1"/>
      <c r="U212" s="1"/>
      <c r="V212" s="1"/>
      <c r="W212" s="1"/>
      <c r="X212"/>
      <c r="Y212" s="73"/>
      <c r="Z212" s="231"/>
      <c r="AL212" s="5"/>
    </row>
    <row r="213" spans="2:38" x14ac:dyDescent="0.35">
      <c r="B213" s="266"/>
      <c r="C213" s="179" t="s">
        <v>26</v>
      </c>
      <c r="D213" s="8">
        <v>5</v>
      </c>
      <c r="E213" s="8">
        <v>62</v>
      </c>
      <c r="F213" s="176">
        <v>67</v>
      </c>
      <c r="H213" s="1"/>
      <c r="J213" s="2"/>
      <c r="K213" s="2"/>
      <c r="L213" s="4"/>
      <c r="M213" s="4"/>
      <c r="N213" s="4"/>
      <c r="O213" s="4"/>
      <c r="P213" s="4"/>
      <c r="Q213" s="1"/>
      <c r="R213" s="1"/>
      <c r="S213" s="1"/>
      <c r="T213" s="1"/>
      <c r="U213" s="1"/>
      <c r="V213" s="1"/>
      <c r="W213" s="1"/>
      <c r="X213"/>
      <c r="Y213" s="73"/>
      <c r="Z213" s="231"/>
      <c r="AL213" s="5"/>
    </row>
    <row r="214" spans="2:38" ht="15" thickBot="1" x14ac:dyDescent="0.4">
      <c r="B214" s="267"/>
      <c r="C214" s="180" t="s">
        <v>50</v>
      </c>
      <c r="D214" s="177">
        <v>19</v>
      </c>
      <c r="E214" s="177">
        <v>66</v>
      </c>
      <c r="F214" s="178">
        <v>85</v>
      </c>
      <c r="G214" s="1"/>
      <c r="H214" s="1" t="s">
        <v>90</v>
      </c>
      <c r="I214" s="263">
        <f>(I210/I212)</f>
        <v>0.89411764705882357</v>
      </c>
      <c r="J214" s="2"/>
      <c r="K214" s="4"/>
      <c r="L214" s="4"/>
      <c r="M214" s="4"/>
      <c r="N214" s="4"/>
      <c r="O214" s="4"/>
      <c r="P214" s="1"/>
      <c r="Q214" s="1"/>
      <c r="R214" s="1"/>
      <c r="S214" s="1"/>
      <c r="T214" s="1"/>
      <c r="U214" s="1"/>
      <c r="V214" s="1"/>
    </row>
    <row r="215" spans="2:38" x14ac:dyDescent="0.35">
      <c r="G215" s="1"/>
      <c r="I215" s="2"/>
      <c r="J215" s="2"/>
      <c r="K215" s="4"/>
      <c r="L215" s="4"/>
      <c r="M215" s="4"/>
      <c r="N215" s="4"/>
      <c r="O215" s="4"/>
      <c r="P215" s="1"/>
      <c r="Q215" s="1"/>
      <c r="R215" s="1"/>
      <c r="S215" s="1"/>
      <c r="T215" s="1"/>
      <c r="U215" s="1"/>
      <c r="V215" s="1"/>
    </row>
    <row r="216" spans="2:38" x14ac:dyDescent="0.35">
      <c r="G216" s="1"/>
      <c r="I216" s="2"/>
      <c r="J216" s="2"/>
      <c r="K216" s="4"/>
      <c r="L216" s="4"/>
      <c r="M216" s="4"/>
      <c r="N216" s="4"/>
      <c r="O216" s="4"/>
      <c r="P216" s="1"/>
      <c r="Q216" s="1"/>
      <c r="R216" s="1"/>
      <c r="S216" s="1"/>
      <c r="T216" s="1"/>
      <c r="U216" s="1"/>
      <c r="V216" s="1"/>
    </row>
    <row r="217" spans="2:38" x14ac:dyDescent="0.35">
      <c r="G217" s="1"/>
      <c r="I217" s="2"/>
      <c r="J217" s="2"/>
      <c r="K217" s="4"/>
      <c r="L217" s="4"/>
      <c r="M217" s="4"/>
      <c r="N217" s="4"/>
      <c r="O217" s="4"/>
      <c r="P217" s="1"/>
      <c r="Q217" s="1"/>
      <c r="R217" s="1"/>
      <c r="S217" s="1"/>
      <c r="T217" s="1"/>
      <c r="U217" s="1"/>
      <c r="V217" s="1"/>
    </row>
    <row r="218" spans="2:38" x14ac:dyDescent="0.35">
      <c r="G218" s="1"/>
      <c r="I218" s="2"/>
      <c r="J218" s="2"/>
      <c r="K218" s="4"/>
      <c r="L218" s="4"/>
      <c r="M218" s="4"/>
      <c r="N218" s="4"/>
      <c r="O218" s="4"/>
      <c r="P218" s="1"/>
      <c r="Q218" s="1"/>
      <c r="R218" s="1"/>
      <c r="S218" s="1"/>
      <c r="T218" s="1"/>
      <c r="U218" s="1"/>
      <c r="V218" s="1"/>
    </row>
    <row r="219" spans="2:38" x14ac:dyDescent="0.35">
      <c r="G219" s="1"/>
      <c r="I219" s="2"/>
      <c r="J219" s="2"/>
      <c r="K219" s="4"/>
      <c r="L219" s="4"/>
      <c r="M219" s="4"/>
      <c r="N219" s="4"/>
      <c r="O219" s="4"/>
      <c r="P219" s="1"/>
      <c r="Q219" s="1"/>
      <c r="R219" s="1"/>
      <c r="S219" s="1"/>
      <c r="T219" s="1"/>
      <c r="U219" s="1"/>
      <c r="V219" s="1"/>
    </row>
    <row r="220" spans="2:38" x14ac:dyDescent="0.35">
      <c r="G220" s="1"/>
      <c r="I220" s="2"/>
      <c r="J220" s="2"/>
      <c r="K220" s="4"/>
      <c r="L220" s="4"/>
      <c r="M220" s="4"/>
      <c r="N220" s="4"/>
      <c r="O220" s="4"/>
      <c r="P220" s="1"/>
      <c r="Q220" s="1"/>
      <c r="R220" s="1"/>
      <c r="S220" s="1"/>
      <c r="T220" s="1"/>
      <c r="U220" s="1"/>
      <c r="V220" s="1"/>
    </row>
    <row r="221" spans="2:38" x14ac:dyDescent="0.35">
      <c r="G221" s="1"/>
      <c r="I221" s="2"/>
      <c r="J221" s="2"/>
      <c r="K221" s="4"/>
      <c r="L221" s="4"/>
      <c r="M221" s="4"/>
      <c r="N221" s="4"/>
      <c r="O221" s="4"/>
      <c r="P221" s="1"/>
      <c r="Q221" s="1"/>
      <c r="R221" s="1"/>
      <c r="S221" s="1"/>
      <c r="T221" s="1"/>
      <c r="U221" s="1"/>
      <c r="V221" s="1"/>
    </row>
    <row r="222" spans="2:38" x14ac:dyDescent="0.35">
      <c r="G222" s="1"/>
      <c r="I222" s="2"/>
      <c r="J222" s="2"/>
      <c r="K222" s="4"/>
      <c r="L222" s="4"/>
      <c r="M222" s="4"/>
      <c r="N222" s="4"/>
      <c r="O222" s="4"/>
      <c r="P222" s="1"/>
      <c r="Q222" s="1"/>
      <c r="R222" s="1"/>
      <c r="S222" s="1"/>
      <c r="T222" s="1"/>
      <c r="U222" s="1"/>
      <c r="V222" s="1"/>
    </row>
    <row r="223" spans="2:38" x14ac:dyDescent="0.35">
      <c r="G223" s="1"/>
      <c r="I223" s="2"/>
      <c r="J223" s="2"/>
      <c r="K223" s="4"/>
      <c r="L223" s="4"/>
      <c r="M223" s="4"/>
      <c r="N223" s="4"/>
      <c r="O223" s="4"/>
      <c r="P223" s="1"/>
      <c r="Q223" s="1"/>
      <c r="R223" s="1"/>
      <c r="S223" s="1"/>
      <c r="T223" s="1"/>
      <c r="U223" s="1"/>
      <c r="V223" s="1"/>
    </row>
    <row r="224" spans="2:38" x14ac:dyDescent="0.35">
      <c r="G224" s="1"/>
      <c r="I224" s="2"/>
      <c r="J224" s="2"/>
      <c r="K224" s="4"/>
      <c r="L224" s="4"/>
      <c r="M224" s="4"/>
      <c r="N224" s="4"/>
      <c r="O224" s="4"/>
      <c r="P224" s="1"/>
      <c r="Q224" s="1"/>
      <c r="R224" s="1"/>
      <c r="S224" s="1"/>
      <c r="T224" s="1"/>
      <c r="U224" s="1"/>
      <c r="V224" s="1"/>
    </row>
    <row r="225" spans="7:22" x14ac:dyDescent="0.35">
      <c r="G225" s="1"/>
      <c r="I225" s="2"/>
      <c r="J225" s="2"/>
      <c r="K225" s="4"/>
      <c r="L225" s="4"/>
      <c r="M225" s="4"/>
      <c r="N225" s="4"/>
      <c r="O225" s="4"/>
      <c r="P225" s="1"/>
      <c r="Q225" s="1"/>
      <c r="R225" s="1"/>
      <c r="S225" s="1"/>
      <c r="T225" s="1"/>
      <c r="U225" s="1"/>
      <c r="V225" s="1"/>
    </row>
    <row r="226" spans="7:22" x14ac:dyDescent="0.35">
      <c r="G226" s="1"/>
      <c r="I226" s="2"/>
      <c r="J226" s="2"/>
      <c r="K226" s="4"/>
      <c r="L226" s="4"/>
      <c r="M226" s="4"/>
      <c r="N226" s="4"/>
      <c r="O226" s="4"/>
      <c r="P226" s="1"/>
      <c r="Q226" s="1"/>
      <c r="R226" s="1"/>
      <c r="S226" s="1"/>
      <c r="T226" s="1"/>
      <c r="U226" s="1"/>
      <c r="V226" s="1"/>
    </row>
    <row r="227" spans="7:22" x14ac:dyDescent="0.35">
      <c r="G227" s="1"/>
      <c r="I227" s="2"/>
      <c r="J227" s="2"/>
      <c r="K227" s="4"/>
      <c r="L227" s="4"/>
      <c r="M227" s="4"/>
      <c r="N227" s="4"/>
      <c r="O227" s="4"/>
      <c r="P227" s="1"/>
      <c r="Q227" s="1"/>
      <c r="R227" s="1"/>
      <c r="S227" s="1"/>
      <c r="T227" s="1"/>
      <c r="U227" s="1"/>
      <c r="V227" s="1"/>
    </row>
    <row r="228" spans="7:22" x14ac:dyDescent="0.35">
      <c r="G228" s="1"/>
      <c r="I228" s="2"/>
      <c r="J228" s="2"/>
      <c r="K228" s="4"/>
      <c r="L228" s="4"/>
      <c r="M228" s="4"/>
      <c r="N228" s="4"/>
      <c r="O228" s="4"/>
      <c r="P228" s="1"/>
      <c r="Q228" s="1"/>
      <c r="R228" s="1"/>
      <c r="S228" s="1"/>
      <c r="T228" s="1"/>
      <c r="U228" s="1"/>
      <c r="V228" s="1"/>
    </row>
    <row r="229" spans="7:22" x14ac:dyDescent="0.35">
      <c r="G229" s="1"/>
      <c r="I229" s="2"/>
      <c r="J229" s="2"/>
      <c r="K229" s="4"/>
      <c r="L229" s="4"/>
      <c r="M229" s="4"/>
      <c r="N229" s="4"/>
      <c r="O229" s="4"/>
      <c r="P229" s="1"/>
      <c r="Q229" s="1"/>
      <c r="R229" s="1"/>
      <c r="S229" s="1"/>
      <c r="T229" s="1"/>
      <c r="U229" s="1"/>
      <c r="V229" s="1"/>
    </row>
    <row r="230" spans="7:22" x14ac:dyDescent="0.35">
      <c r="G230" s="1"/>
      <c r="I230" s="2"/>
      <c r="J230" s="2"/>
      <c r="K230" s="4"/>
      <c r="L230" s="4"/>
      <c r="M230" s="4"/>
      <c r="N230" s="4"/>
      <c r="O230" s="4"/>
      <c r="P230" s="1"/>
      <c r="Q230" s="1"/>
      <c r="R230" s="1"/>
      <c r="S230" s="1"/>
      <c r="T230" s="1"/>
      <c r="U230" s="1"/>
      <c r="V230" s="1"/>
    </row>
    <row r="231" spans="7:22" x14ac:dyDescent="0.35">
      <c r="G231" s="1"/>
      <c r="I231" s="2"/>
      <c r="J231" s="2"/>
      <c r="K231" s="4"/>
      <c r="L231" s="4"/>
      <c r="M231" s="4"/>
      <c r="N231" s="4"/>
      <c r="O231" s="4"/>
      <c r="P231" s="1"/>
      <c r="Q231" s="1"/>
      <c r="R231" s="1"/>
      <c r="S231" s="1"/>
      <c r="T231" s="1"/>
      <c r="U231" s="1"/>
      <c r="V231" s="1"/>
    </row>
    <row r="232" spans="7:22" x14ac:dyDescent="0.35">
      <c r="G232" s="1"/>
      <c r="I232" s="2"/>
      <c r="J232" s="2"/>
      <c r="K232" s="4"/>
      <c r="L232" s="4"/>
      <c r="M232" s="4"/>
      <c r="N232" s="4"/>
      <c r="O232" s="4"/>
      <c r="P232" s="1"/>
      <c r="Q232" s="1"/>
      <c r="R232" s="1"/>
      <c r="S232" s="1"/>
      <c r="T232" s="1"/>
      <c r="U232" s="1"/>
      <c r="V232" s="1"/>
    </row>
    <row r="233" spans="7:22" x14ac:dyDescent="0.35">
      <c r="G233" s="1"/>
      <c r="I233" s="2"/>
      <c r="J233" s="2"/>
      <c r="K233" s="4"/>
      <c r="L233" s="4"/>
      <c r="M233" s="4"/>
      <c r="N233" s="4"/>
      <c r="O233" s="4"/>
      <c r="P233" s="1"/>
      <c r="Q233" s="1"/>
      <c r="R233" s="1"/>
      <c r="S233" s="1"/>
      <c r="T233" s="1"/>
      <c r="U233" s="1"/>
      <c r="V233" s="1"/>
    </row>
    <row r="234" spans="7:22" x14ac:dyDescent="0.35">
      <c r="G234" s="1"/>
      <c r="I234" s="2"/>
      <c r="J234" s="2"/>
      <c r="K234" s="4"/>
      <c r="L234" s="4"/>
      <c r="M234" s="4"/>
      <c r="N234" s="4"/>
      <c r="O234" s="4"/>
      <c r="P234" s="1"/>
      <c r="Q234" s="1"/>
      <c r="R234" s="1"/>
      <c r="S234" s="1"/>
      <c r="T234" s="1"/>
      <c r="U234" s="1"/>
      <c r="V234" s="1"/>
    </row>
    <row r="235" spans="7:22" x14ac:dyDescent="0.35">
      <c r="G235" s="1"/>
      <c r="I235" s="2"/>
      <c r="J235" s="2"/>
      <c r="K235" s="4"/>
      <c r="L235" s="4"/>
      <c r="M235" s="4"/>
      <c r="N235" s="4"/>
      <c r="O235" s="4"/>
      <c r="P235" s="1"/>
      <c r="Q235" s="1"/>
      <c r="R235" s="1"/>
      <c r="S235" s="1"/>
      <c r="T235" s="1"/>
      <c r="U235" s="1"/>
      <c r="V235" s="1"/>
    </row>
    <row r="236" spans="7:22" x14ac:dyDescent="0.35">
      <c r="G236" s="1"/>
      <c r="I236" s="2"/>
      <c r="J236" s="2"/>
      <c r="K236" s="4"/>
      <c r="L236" s="4"/>
      <c r="M236" s="4"/>
      <c r="N236" s="4"/>
      <c r="O236" s="4"/>
      <c r="P236" s="1"/>
      <c r="Q236" s="1"/>
      <c r="R236" s="1"/>
      <c r="S236" s="1"/>
      <c r="T236" s="1"/>
      <c r="U236" s="1"/>
      <c r="V236" s="1"/>
    </row>
    <row r="237" spans="7:22" x14ac:dyDescent="0.35">
      <c r="G237" s="1"/>
      <c r="I237" s="2"/>
      <c r="J237" s="2"/>
      <c r="K237" s="4"/>
      <c r="L237" s="4"/>
      <c r="M237" s="4"/>
      <c r="N237" s="4"/>
      <c r="O237" s="4"/>
      <c r="P237" s="1"/>
      <c r="Q237" s="1"/>
      <c r="R237" s="1"/>
      <c r="S237" s="1"/>
      <c r="T237" s="1"/>
      <c r="U237" s="1"/>
      <c r="V237" s="1"/>
    </row>
    <row r="238" spans="7:22" x14ac:dyDescent="0.35">
      <c r="G238" s="1"/>
      <c r="I238" s="2"/>
      <c r="J238" s="2"/>
      <c r="K238" s="4"/>
      <c r="L238" s="4"/>
      <c r="M238" s="4"/>
      <c r="N238" s="4"/>
      <c r="O238" s="4"/>
      <c r="P238" s="1"/>
      <c r="Q238" s="1"/>
      <c r="R238" s="1"/>
      <c r="S238" s="1"/>
      <c r="T238" s="1"/>
      <c r="U238" s="1"/>
      <c r="V238" s="1"/>
    </row>
    <row r="239" spans="7:22" x14ac:dyDescent="0.35">
      <c r="G239" s="1"/>
      <c r="I239" s="2"/>
      <c r="J239" s="2"/>
      <c r="K239" s="4"/>
      <c r="L239" s="4"/>
      <c r="M239" s="4"/>
      <c r="N239" s="4"/>
      <c r="O239" s="4"/>
      <c r="P239" s="1"/>
      <c r="Q239" s="1"/>
      <c r="R239" s="1"/>
      <c r="S239" s="1"/>
      <c r="T239" s="1"/>
      <c r="U239" s="1"/>
      <c r="V239" s="1"/>
    </row>
    <row r="240" spans="7:22" x14ac:dyDescent="0.35">
      <c r="G240" s="1"/>
      <c r="I240" s="2"/>
      <c r="J240" s="2"/>
      <c r="K240" s="4"/>
      <c r="L240" s="4"/>
      <c r="M240" s="4"/>
      <c r="N240" s="4"/>
      <c r="O240" s="4"/>
      <c r="P240" s="1"/>
      <c r="Q240" s="1"/>
      <c r="R240" s="1"/>
      <c r="S240" s="1"/>
      <c r="T240" s="1"/>
      <c r="U240" s="1"/>
      <c r="V240" s="1"/>
    </row>
    <row r="241" spans="7:22" x14ac:dyDescent="0.35">
      <c r="G241" s="1"/>
      <c r="I241" s="2"/>
      <c r="J241" s="2"/>
      <c r="K241" s="4"/>
      <c r="L241" s="4"/>
      <c r="M241" s="4"/>
      <c r="N241" s="4"/>
      <c r="O241" s="4"/>
      <c r="P241" s="1"/>
      <c r="Q241" s="1"/>
      <c r="R241" s="1"/>
      <c r="S241" s="1"/>
      <c r="T241" s="1"/>
      <c r="U241" s="1"/>
      <c r="V241" s="1"/>
    </row>
    <row r="242" spans="7:22" x14ac:dyDescent="0.35">
      <c r="G242" s="1"/>
      <c r="I242" s="2"/>
      <c r="J242" s="2"/>
      <c r="K242" s="4"/>
      <c r="L242" s="4"/>
      <c r="M242" s="4"/>
      <c r="N242" s="4"/>
      <c r="O242" s="4"/>
      <c r="P242" s="1"/>
      <c r="Q242" s="1"/>
      <c r="R242" s="1"/>
      <c r="S242" s="1"/>
      <c r="T242" s="1"/>
      <c r="U242" s="1"/>
      <c r="V242" s="1"/>
    </row>
    <row r="243" spans="7:22" x14ac:dyDescent="0.35">
      <c r="G243" s="1"/>
      <c r="I243" s="2"/>
      <c r="J243" s="2"/>
      <c r="K243" s="4"/>
      <c r="L243" s="4"/>
      <c r="M243" s="4"/>
      <c r="N243" s="4"/>
      <c r="O243" s="4"/>
      <c r="P243" s="1"/>
      <c r="Q243" s="1"/>
      <c r="R243" s="1"/>
      <c r="S243" s="1"/>
      <c r="T243" s="1"/>
      <c r="U243" s="1"/>
      <c r="V243" s="1"/>
    </row>
    <row r="244" spans="7:22" x14ac:dyDescent="0.35">
      <c r="G244" s="1"/>
      <c r="I244" s="2"/>
      <c r="J244" s="2"/>
      <c r="K244" s="4"/>
      <c r="L244" s="4"/>
      <c r="M244" s="4"/>
      <c r="N244" s="4"/>
      <c r="O244" s="4"/>
      <c r="P244" s="1"/>
      <c r="Q244" s="1"/>
      <c r="R244" s="1"/>
      <c r="S244" s="1"/>
      <c r="T244" s="1"/>
      <c r="U244" s="1"/>
      <c r="V244" s="1"/>
    </row>
    <row r="245" spans="7:22" x14ac:dyDescent="0.35">
      <c r="G245" s="1"/>
      <c r="I245" s="2"/>
      <c r="J245" s="2"/>
      <c r="K245" s="4"/>
      <c r="L245" s="4"/>
      <c r="M245" s="4"/>
      <c r="N245" s="4"/>
      <c r="O245" s="4"/>
      <c r="P245" s="1"/>
      <c r="Q245" s="1"/>
      <c r="R245" s="1"/>
      <c r="S245" s="1"/>
      <c r="T245" s="1"/>
      <c r="U245" s="1"/>
      <c r="V245" s="1"/>
    </row>
    <row r="246" spans="7:22" x14ac:dyDescent="0.35">
      <c r="G246" s="1"/>
      <c r="I246" s="2"/>
      <c r="J246" s="2"/>
      <c r="K246" s="4"/>
      <c r="L246" s="4"/>
      <c r="M246" s="4"/>
      <c r="N246" s="4"/>
      <c r="O246" s="4"/>
      <c r="P246" s="1"/>
      <c r="Q246" s="1"/>
      <c r="R246" s="1"/>
      <c r="S246" s="1"/>
      <c r="T246" s="1"/>
      <c r="U246" s="1"/>
      <c r="V246" s="1"/>
    </row>
    <row r="247" spans="7:22" x14ac:dyDescent="0.35">
      <c r="G247" s="1"/>
      <c r="I247" s="2"/>
      <c r="J247" s="2"/>
      <c r="K247" s="4"/>
      <c r="L247" s="4"/>
      <c r="M247" s="4"/>
      <c r="N247" s="4"/>
      <c r="O247" s="4"/>
      <c r="P247" s="1"/>
      <c r="Q247" s="1"/>
      <c r="R247" s="1"/>
      <c r="S247" s="1"/>
      <c r="T247" s="1"/>
      <c r="U247" s="1"/>
      <c r="V247" s="1"/>
    </row>
    <row r="248" spans="7:22" x14ac:dyDescent="0.35">
      <c r="G248" s="1"/>
      <c r="I248" s="2"/>
      <c r="J248" s="2"/>
      <c r="K248" s="4"/>
      <c r="L248" s="4"/>
      <c r="M248" s="4"/>
      <c r="N248" s="4"/>
      <c r="O248" s="4"/>
      <c r="P248" s="1"/>
      <c r="Q248" s="1"/>
      <c r="R248" s="1"/>
      <c r="S248" s="1"/>
      <c r="T248" s="1"/>
      <c r="U248" s="1"/>
      <c r="V248" s="1"/>
    </row>
    <row r="249" spans="7:22" x14ac:dyDescent="0.35">
      <c r="G249" s="1"/>
      <c r="I249" s="2"/>
      <c r="J249" s="2"/>
      <c r="K249" s="4"/>
      <c r="L249" s="4"/>
      <c r="M249" s="4"/>
      <c r="N249" s="4"/>
      <c r="O249" s="4"/>
      <c r="P249" s="1"/>
      <c r="Q249" s="1"/>
      <c r="R249" s="1"/>
      <c r="S249" s="1"/>
      <c r="T249" s="1"/>
      <c r="U249" s="1"/>
      <c r="V249" s="1"/>
    </row>
    <row r="250" spans="7:22" x14ac:dyDescent="0.35">
      <c r="G250" s="1"/>
      <c r="I250" s="2"/>
      <c r="J250" s="2"/>
      <c r="K250" s="4"/>
      <c r="L250" s="4"/>
      <c r="M250" s="4"/>
      <c r="N250" s="4"/>
      <c r="O250" s="4"/>
      <c r="P250" s="1"/>
      <c r="Q250" s="1"/>
      <c r="R250" s="1"/>
      <c r="S250" s="1"/>
      <c r="T250" s="1"/>
      <c r="U250" s="1"/>
      <c r="V250" s="1"/>
    </row>
    <row r="251" spans="7:22" x14ac:dyDescent="0.35">
      <c r="G251" s="1"/>
      <c r="I251" s="2"/>
      <c r="J251" s="2"/>
      <c r="K251" s="4"/>
      <c r="L251" s="4"/>
      <c r="M251" s="4"/>
      <c r="N251" s="4"/>
      <c r="O251" s="4"/>
      <c r="P251" s="1"/>
      <c r="Q251" s="1"/>
      <c r="R251" s="1"/>
      <c r="S251" s="1"/>
      <c r="T251" s="1"/>
      <c r="U251" s="1"/>
      <c r="V251" s="1"/>
    </row>
    <row r="252" spans="7:22" x14ac:dyDescent="0.35">
      <c r="G252" s="1"/>
      <c r="I252" s="2"/>
      <c r="J252" s="2"/>
      <c r="K252" s="4"/>
      <c r="L252" s="4"/>
      <c r="M252" s="4"/>
      <c r="N252" s="4"/>
      <c r="O252" s="4"/>
      <c r="P252" s="1"/>
      <c r="Q252" s="1"/>
      <c r="R252" s="1"/>
      <c r="S252" s="1"/>
      <c r="T252" s="1"/>
      <c r="U252" s="1"/>
      <c r="V252" s="1"/>
    </row>
    <row r="253" spans="7:22" x14ac:dyDescent="0.35">
      <c r="G253" s="1"/>
      <c r="I253" s="2"/>
      <c r="J253" s="2"/>
      <c r="K253" s="4"/>
      <c r="L253" s="4"/>
      <c r="M253" s="4"/>
      <c r="N253" s="4"/>
      <c r="O253" s="4"/>
      <c r="P253" s="1"/>
      <c r="Q253" s="1"/>
      <c r="R253" s="1"/>
      <c r="S253" s="1"/>
      <c r="T253" s="1"/>
      <c r="U253" s="1"/>
      <c r="V253" s="1"/>
    </row>
    <row r="254" spans="7:22" x14ac:dyDescent="0.35">
      <c r="G254" s="1"/>
      <c r="I254" s="2"/>
      <c r="J254" s="2"/>
      <c r="K254" s="4"/>
      <c r="L254" s="4"/>
      <c r="M254" s="4"/>
      <c r="N254" s="4"/>
      <c r="O254" s="4"/>
      <c r="P254" s="1"/>
      <c r="Q254" s="1"/>
      <c r="R254" s="1"/>
      <c r="S254" s="1"/>
      <c r="T254" s="1"/>
      <c r="U254" s="1"/>
      <c r="V254" s="1"/>
    </row>
    <row r="255" spans="7:22" x14ac:dyDescent="0.35">
      <c r="G255" s="1"/>
      <c r="I255" s="2"/>
      <c r="J255" s="2"/>
      <c r="K255" s="4"/>
      <c r="L255" s="4"/>
      <c r="M255" s="4"/>
      <c r="N255" s="4"/>
      <c r="O255" s="4"/>
      <c r="P255" s="1"/>
      <c r="Q255" s="1"/>
      <c r="R255" s="1"/>
      <c r="S255" s="1"/>
      <c r="T255" s="1"/>
      <c r="U255" s="1"/>
      <c r="V255" s="1"/>
    </row>
    <row r="256" spans="7:22" x14ac:dyDescent="0.35">
      <c r="G256" s="1"/>
      <c r="I256" s="2"/>
      <c r="J256" s="2"/>
      <c r="K256" s="4"/>
      <c r="L256" s="4"/>
      <c r="M256" s="4"/>
      <c r="N256" s="4"/>
      <c r="O256" s="4"/>
      <c r="P256" s="1"/>
      <c r="Q256" s="1"/>
      <c r="R256" s="1"/>
      <c r="S256" s="1"/>
      <c r="T256" s="1"/>
      <c r="U256" s="1"/>
      <c r="V256" s="1"/>
    </row>
    <row r="257" spans="7:22" x14ac:dyDescent="0.35">
      <c r="G257" s="1"/>
      <c r="I257" s="2"/>
      <c r="J257" s="2"/>
      <c r="K257" s="4"/>
      <c r="L257" s="4"/>
      <c r="M257" s="4"/>
      <c r="N257" s="4"/>
      <c r="O257" s="4"/>
      <c r="P257" s="1"/>
      <c r="Q257" s="1"/>
      <c r="R257" s="1"/>
      <c r="S257" s="1"/>
      <c r="T257" s="1"/>
      <c r="U257" s="1"/>
      <c r="V257" s="1"/>
    </row>
    <row r="258" spans="7:22" x14ac:dyDescent="0.35">
      <c r="G258" s="1"/>
      <c r="I258" s="2"/>
      <c r="J258" s="2"/>
      <c r="K258" s="4"/>
      <c r="L258" s="4"/>
      <c r="M258" s="4"/>
      <c r="N258" s="4"/>
      <c r="O258" s="4"/>
      <c r="P258" s="1"/>
      <c r="Q258" s="1"/>
      <c r="R258" s="1"/>
      <c r="S258" s="1"/>
      <c r="T258" s="1"/>
      <c r="U258" s="1"/>
      <c r="V258" s="1"/>
    </row>
    <row r="259" spans="7:22" x14ac:dyDescent="0.35">
      <c r="G259" s="1"/>
      <c r="I259" s="2"/>
      <c r="J259" s="2"/>
      <c r="K259" s="4"/>
      <c r="L259" s="4"/>
      <c r="M259" s="4"/>
      <c r="N259" s="4"/>
      <c r="O259" s="4"/>
      <c r="P259" s="1"/>
      <c r="Q259" s="1"/>
      <c r="R259" s="1"/>
      <c r="S259" s="1"/>
      <c r="T259" s="1"/>
      <c r="U259" s="1"/>
      <c r="V259" s="1"/>
    </row>
    <row r="260" spans="7:22" x14ac:dyDescent="0.35">
      <c r="G260" s="1"/>
      <c r="I260" s="2"/>
      <c r="J260" s="2"/>
      <c r="K260" s="4"/>
      <c r="L260" s="4"/>
      <c r="M260" s="4"/>
      <c r="N260" s="4"/>
      <c r="O260" s="4"/>
      <c r="P260" s="1"/>
      <c r="Q260" s="1"/>
      <c r="R260" s="1"/>
      <c r="S260" s="1"/>
      <c r="T260" s="1"/>
      <c r="U260" s="1"/>
      <c r="V260" s="1"/>
    </row>
    <row r="261" spans="7:22" x14ac:dyDescent="0.35">
      <c r="G261" s="1"/>
      <c r="I261" s="2"/>
      <c r="J261" s="2"/>
      <c r="K261" s="4"/>
      <c r="L261" s="4"/>
      <c r="M261" s="4"/>
      <c r="N261" s="4"/>
      <c r="O261" s="4"/>
      <c r="P261" s="1"/>
      <c r="Q261" s="1"/>
      <c r="R261" s="1"/>
      <c r="S261" s="1"/>
      <c r="T261" s="1"/>
      <c r="U261" s="1"/>
      <c r="V261" s="1"/>
    </row>
    <row r="262" spans="7:22" x14ac:dyDescent="0.35">
      <c r="G262" s="1"/>
      <c r="I262" s="2"/>
      <c r="J262" s="2"/>
      <c r="K262" s="4"/>
      <c r="L262" s="4"/>
      <c r="M262" s="4"/>
      <c r="N262" s="4"/>
      <c r="O262" s="4"/>
      <c r="P262" s="1"/>
      <c r="Q262" s="1"/>
      <c r="R262" s="1"/>
      <c r="S262" s="1"/>
      <c r="T262" s="1"/>
      <c r="U262" s="1"/>
      <c r="V262" s="1"/>
    </row>
    <row r="263" spans="7:22" x14ac:dyDescent="0.35">
      <c r="G263" s="1"/>
      <c r="I263" s="2"/>
      <c r="J263" s="2"/>
      <c r="K263" s="4"/>
      <c r="L263" s="4"/>
      <c r="M263" s="4"/>
      <c r="N263" s="4"/>
      <c r="O263" s="4"/>
      <c r="P263" s="1"/>
      <c r="Q263" s="1"/>
      <c r="R263" s="1"/>
      <c r="S263" s="1"/>
      <c r="T263" s="1"/>
      <c r="U263" s="1"/>
      <c r="V263" s="1"/>
    </row>
    <row r="264" spans="7:22" x14ac:dyDescent="0.35">
      <c r="G264" s="1"/>
      <c r="I264" s="2"/>
      <c r="J264" s="2"/>
      <c r="K264" s="4"/>
      <c r="L264" s="4"/>
      <c r="M264" s="4"/>
      <c r="N264" s="4"/>
      <c r="O264" s="4"/>
      <c r="P264" s="1"/>
      <c r="Q264" s="1"/>
      <c r="R264" s="1"/>
      <c r="S264" s="1"/>
      <c r="T264" s="1"/>
      <c r="U264" s="1"/>
      <c r="V264" s="1"/>
    </row>
    <row r="265" spans="7:22" x14ac:dyDescent="0.35">
      <c r="G265" s="1"/>
      <c r="I265" s="2"/>
      <c r="J265" s="2"/>
      <c r="K265" s="4"/>
      <c r="L265" s="4"/>
      <c r="M265" s="4"/>
      <c r="N265" s="4"/>
      <c r="O265" s="4"/>
      <c r="P265" s="1"/>
      <c r="Q265" s="1"/>
      <c r="R265" s="1"/>
      <c r="S265" s="1"/>
      <c r="T265" s="1"/>
      <c r="U265" s="1"/>
      <c r="V265" s="1"/>
    </row>
    <row r="266" spans="7:22" x14ac:dyDescent="0.35">
      <c r="G266" s="1"/>
      <c r="I266" s="2"/>
      <c r="J266" s="2"/>
      <c r="K266" s="4"/>
      <c r="L266" s="4"/>
      <c r="M266" s="4"/>
      <c r="N266" s="4"/>
      <c r="O266" s="4"/>
      <c r="P266" s="1"/>
      <c r="Q266" s="1"/>
      <c r="R266" s="1"/>
      <c r="S266" s="1"/>
      <c r="T266" s="1"/>
      <c r="U266" s="1"/>
      <c r="V266" s="1"/>
    </row>
    <row r="267" spans="7:22" x14ac:dyDescent="0.35">
      <c r="G267" s="1"/>
      <c r="I267" s="2"/>
      <c r="J267" s="2"/>
      <c r="K267" s="4"/>
      <c r="L267" s="4"/>
      <c r="M267" s="4"/>
      <c r="N267" s="4"/>
      <c r="O267" s="4"/>
      <c r="P267" s="1"/>
      <c r="Q267" s="1"/>
      <c r="R267" s="1"/>
      <c r="S267" s="1"/>
      <c r="T267" s="1"/>
      <c r="U267" s="1"/>
      <c r="V267" s="1"/>
    </row>
    <row r="268" spans="7:22" x14ac:dyDescent="0.35">
      <c r="G268" s="1"/>
      <c r="I268" s="2"/>
      <c r="J268" s="2"/>
      <c r="K268" s="4"/>
      <c r="L268" s="4"/>
      <c r="M268" s="4"/>
      <c r="N268" s="4"/>
      <c r="O268" s="4"/>
      <c r="P268" s="1"/>
      <c r="Q268" s="1"/>
      <c r="R268" s="1"/>
      <c r="S268" s="1"/>
      <c r="T268" s="1"/>
      <c r="U268" s="1"/>
      <c r="V268" s="1"/>
    </row>
    <row r="269" spans="7:22" x14ac:dyDescent="0.35">
      <c r="G269" s="1"/>
      <c r="I269" s="2"/>
      <c r="J269" s="2"/>
      <c r="K269" s="4"/>
      <c r="L269" s="4"/>
      <c r="M269" s="4"/>
      <c r="N269" s="4"/>
      <c r="O269" s="4"/>
      <c r="P269" s="1"/>
      <c r="Q269" s="1"/>
      <c r="R269" s="1"/>
      <c r="S269" s="1"/>
      <c r="T269" s="1"/>
      <c r="U269" s="1"/>
      <c r="V269" s="1"/>
    </row>
    <row r="270" spans="7:22" x14ac:dyDescent="0.35">
      <c r="G270" s="1"/>
      <c r="I270" s="2"/>
      <c r="J270" s="2"/>
      <c r="K270" s="4"/>
      <c r="L270" s="4"/>
      <c r="M270" s="4"/>
      <c r="N270" s="4"/>
      <c r="O270" s="4"/>
      <c r="P270" s="1"/>
      <c r="Q270" s="1"/>
      <c r="R270" s="1"/>
      <c r="S270" s="1"/>
      <c r="T270" s="1"/>
      <c r="U270" s="1"/>
      <c r="V270" s="1"/>
    </row>
    <row r="271" spans="7:22" x14ac:dyDescent="0.35">
      <c r="G271" s="1"/>
      <c r="I271" s="2"/>
      <c r="J271" s="2"/>
      <c r="K271" s="4"/>
      <c r="L271" s="4"/>
      <c r="M271" s="4"/>
      <c r="N271" s="4"/>
      <c r="O271" s="4"/>
      <c r="P271" s="1"/>
      <c r="Q271" s="1"/>
      <c r="R271" s="1"/>
      <c r="S271" s="1"/>
      <c r="T271" s="1"/>
      <c r="U271" s="1"/>
      <c r="V271" s="1"/>
    </row>
    <row r="272" spans="7:22" x14ac:dyDescent="0.35">
      <c r="G272" s="1"/>
      <c r="I272" s="2"/>
      <c r="J272" s="2"/>
      <c r="K272" s="4"/>
      <c r="L272" s="4"/>
      <c r="M272" s="4"/>
      <c r="N272" s="4"/>
      <c r="O272" s="4"/>
      <c r="P272" s="1"/>
      <c r="Q272" s="1"/>
      <c r="R272" s="1"/>
      <c r="S272" s="1"/>
      <c r="T272" s="1"/>
      <c r="U272" s="1"/>
      <c r="V272" s="1"/>
    </row>
    <row r="273" spans="7:22" x14ac:dyDescent="0.35">
      <c r="G273" s="1"/>
      <c r="I273" s="2"/>
      <c r="J273" s="2"/>
      <c r="K273" s="4"/>
      <c r="L273" s="4"/>
      <c r="M273" s="4"/>
      <c r="N273" s="4"/>
      <c r="O273" s="4"/>
      <c r="P273" s="1"/>
      <c r="Q273" s="1"/>
      <c r="R273" s="1"/>
      <c r="S273" s="1"/>
      <c r="T273" s="1"/>
      <c r="U273" s="1"/>
      <c r="V273" s="1"/>
    </row>
    <row r="274" spans="7:22" x14ac:dyDescent="0.35">
      <c r="G274" s="1"/>
      <c r="I274" s="2"/>
      <c r="J274" s="2"/>
      <c r="K274" s="4"/>
      <c r="L274" s="4"/>
      <c r="M274" s="4"/>
      <c r="N274" s="4"/>
      <c r="O274" s="4"/>
      <c r="P274" s="1"/>
      <c r="Q274" s="1"/>
      <c r="R274" s="1"/>
      <c r="S274" s="1"/>
      <c r="T274" s="1"/>
      <c r="U274" s="1"/>
      <c r="V274" s="1"/>
    </row>
    <row r="275" spans="7:22" x14ac:dyDescent="0.35">
      <c r="G275" s="1"/>
      <c r="I275" s="2"/>
      <c r="J275" s="2"/>
      <c r="K275" s="4"/>
      <c r="L275" s="4"/>
      <c r="M275" s="4"/>
      <c r="N275" s="4"/>
      <c r="O275" s="4"/>
      <c r="P275" s="1"/>
      <c r="Q275" s="1"/>
      <c r="R275" s="1"/>
      <c r="S275" s="1"/>
      <c r="T275" s="1"/>
      <c r="U275" s="1"/>
      <c r="V275" s="1"/>
    </row>
    <row r="276" spans="7:22" x14ac:dyDescent="0.35">
      <c r="G276" s="1"/>
      <c r="I276" s="2"/>
      <c r="J276" s="2"/>
      <c r="K276" s="4"/>
      <c r="L276" s="4"/>
      <c r="M276" s="4"/>
      <c r="N276" s="4"/>
      <c r="O276" s="4"/>
      <c r="P276" s="1"/>
      <c r="Q276" s="1"/>
      <c r="R276" s="1"/>
      <c r="S276" s="1"/>
      <c r="T276" s="1"/>
      <c r="U276" s="1"/>
      <c r="V276" s="1"/>
    </row>
    <row r="277" spans="7:22" x14ac:dyDescent="0.35">
      <c r="G277" s="1"/>
      <c r="I277" s="2"/>
      <c r="J277" s="2"/>
      <c r="K277" s="4"/>
      <c r="L277" s="4"/>
      <c r="M277" s="4"/>
      <c r="N277" s="4"/>
      <c r="O277" s="4"/>
      <c r="P277" s="1"/>
      <c r="Q277" s="1"/>
      <c r="R277" s="1"/>
      <c r="S277" s="1"/>
      <c r="T277" s="1"/>
      <c r="U277" s="1"/>
      <c r="V277" s="1"/>
    </row>
    <row r="278" spans="7:22" x14ac:dyDescent="0.35">
      <c r="G278" s="1"/>
      <c r="I278" s="2"/>
      <c r="J278" s="2"/>
      <c r="K278" s="4"/>
      <c r="L278" s="4"/>
      <c r="M278" s="4"/>
      <c r="N278" s="4"/>
      <c r="O278" s="4"/>
      <c r="P278" s="1"/>
      <c r="Q278" s="1"/>
      <c r="R278" s="1"/>
      <c r="S278" s="1"/>
      <c r="T278" s="1"/>
      <c r="U278" s="1"/>
      <c r="V278" s="1"/>
    </row>
    <row r="279" spans="7:22" x14ac:dyDescent="0.35">
      <c r="G279" s="1"/>
      <c r="I279" s="2"/>
      <c r="J279" s="2"/>
      <c r="K279" s="4"/>
      <c r="L279" s="4"/>
      <c r="M279" s="4"/>
      <c r="N279" s="4"/>
      <c r="O279" s="4"/>
      <c r="P279" s="1"/>
      <c r="Q279" s="1"/>
      <c r="R279" s="1"/>
      <c r="S279" s="1"/>
      <c r="T279" s="1"/>
      <c r="U279" s="1"/>
      <c r="V279" s="1"/>
    </row>
    <row r="280" spans="7:22" x14ac:dyDescent="0.35">
      <c r="G280" s="1"/>
      <c r="I280" s="2"/>
      <c r="J280" s="2"/>
      <c r="K280" s="4"/>
      <c r="L280" s="4"/>
      <c r="M280" s="4"/>
      <c r="N280" s="4"/>
      <c r="O280" s="4"/>
      <c r="P280" s="1"/>
      <c r="Q280" s="1"/>
      <c r="R280" s="1"/>
      <c r="S280" s="1"/>
      <c r="T280" s="1"/>
      <c r="U280" s="1"/>
      <c r="V280" s="1"/>
    </row>
    <row r="281" spans="7:22" x14ac:dyDescent="0.35">
      <c r="G281" s="1"/>
      <c r="I281" s="2"/>
      <c r="J281" s="2"/>
      <c r="K281" s="4"/>
      <c r="L281" s="4"/>
      <c r="M281" s="4"/>
      <c r="N281" s="4"/>
      <c r="O281" s="4"/>
      <c r="P281" s="1"/>
      <c r="Q281" s="1"/>
      <c r="R281" s="1"/>
      <c r="S281" s="1"/>
      <c r="T281" s="1"/>
      <c r="U281" s="1"/>
      <c r="V281" s="1"/>
    </row>
    <row r="282" spans="7:22" x14ac:dyDescent="0.35">
      <c r="G282" s="1"/>
      <c r="I282" s="2"/>
      <c r="J282" s="2"/>
      <c r="K282" s="4"/>
      <c r="L282" s="4"/>
      <c r="M282" s="4"/>
      <c r="N282" s="4"/>
      <c r="O282" s="4"/>
      <c r="P282" s="1"/>
      <c r="Q282" s="1"/>
      <c r="R282" s="1"/>
      <c r="S282" s="1"/>
      <c r="T282" s="1"/>
      <c r="U282" s="1"/>
      <c r="V282" s="1"/>
    </row>
    <row r="283" spans="7:22" x14ac:dyDescent="0.35">
      <c r="G283" s="1"/>
      <c r="I283" s="2"/>
      <c r="J283" s="2"/>
      <c r="K283" s="4"/>
      <c r="L283" s="4"/>
      <c r="M283" s="4"/>
      <c r="N283" s="4"/>
      <c r="O283" s="4"/>
      <c r="P283" s="1"/>
      <c r="Q283" s="1"/>
      <c r="R283" s="1"/>
      <c r="S283" s="1"/>
      <c r="T283" s="1"/>
      <c r="U283" s="1"/>
      <c r="V283" s="1"/>
    </row>
    <row r="284" spans="7:22" x14ac:dyDescent="0.35">
      <c r="G284" s="1"/>
      <c r="I284" s="2"/>
      <c r="J284" s="2"/>
      <c r="K284" s="4"/>
      <c r="L284" s="4"/>
      <c r="M284" s="4"/>
      <c r="N284" s="4"/>
      <c r="O284" s="4"/>
      <c r="P284" s="1"/>
      <c r="Q284" s="1"/>
      <c r="R284" s="1"/>
      <c r="S284" s="1"/>
      <c r="T284" s="1"/>
      <c r="U284" s="1"/>
      <c r="V284" s="1"/>
    </row>
    <row r="285" spans="7:22" x14ac:dyDescent="0.35">
      <c r="G285" s="1"/>
      <c r="I285" s="2"/>
      <c r="J285" s="2"/>
      <c r="K285" s="4"/>
      <c r="L285" s="4"/>
      <c r="M285" s="4"/>
      <c r="N285" s="4"/>
      <c r="O285" s="4"/>
      <c r="P285" s="1"/>
      <c r="Q285" s="1"/>
      <c r="R285" s="1"/>
      <c r="S285" s="1"/>
      <c r="T285" s="1"/>
      <c r="U285" s="1"/>
      <c r="V285" s="1"/>
    </row>
    <row r="286" spans="7:22" x14ac:dyDescent="0.35">
      <c r="G286" s="1"/>
      <c r="I286" s="2"/>
      <c r="J286" s="2"/>
      <c r="K286" s="4"/>
      <c r="L286" s="4"/>
      <c r="M286" s="4"/>
      <c r="N286" s="4"/>
      <c r="O286" s="4"/>
      <c r="P286" s="1"/>
      <c r="Q286" s="1"/>
      <c r="R286" s="1"/>
      <c r="S286" s="1"/>
      <c r="T286" s="1"/>
      <c r="U286" s="1"/>
      <c r="V286" s="1"/>
    </row>
    <row r="287" spans="7:22" x14ac:dyDescent="0.35">
      <c r="G287" s="1"/>
      <c r="I287" s="2"/>
      <c r="J287" s="2"/>
      <c r="K287" s="4"/>
      <c r="L287" s="4"/>
      <c r="M287" s="4"/>
      <c r="N287" s="4"/>
      <c r="O287" s="4"/>
      <c r="P287" s="1"/>
      <c r="Q287" s="1"/>
      <c r="R287" s="1"/>
      <c r="S287" s="1"/>
      <c r="T287" s="1"/>
      <c r="U287" s="1"/>
      <c r="V287" s="1"/>
    </row>
    <row r="288" spans="7:22" x14ac:dyDescent="0.35">
      <c r="G288" s="1"/>
      <c r="I288" s="2"/>
      <c r="J288" s="2"/>
      <c r="K288" s="4"/>
      <c r="L288" s="4"/>
      <c r="M288" s="4"/>
      <c r="N288" s="4"/>
      <c r="O288" s="4"/>
      <c r="P288" s="1"/>
      <c r="Q288" s="1"/>
      <c r="R288" s="1"/>
      <c r="S288" s="1"/>
      <c r="T288" s="1"/>
      <c r="U288" s="1"/>
      <c r="V288" s="1"/>
    </row>
    <row r="289" spans="7:22" x14ac:dyDescent="0.35">
      <c r="G289" s="1"/>
      <c r="I289" s="2"/>
      <c r="J289" s="2"/>
      <c r="K289" s="4"/>
      <c r="L289" s="4"/>
      <c r="M289" s="4"/>
      <c r="N289" s="4"/>
      <c r="O289" s="4"/>
      <c r="P289" s="1"/>
      <c r="Q289" s="1"/>
      <c r="R289" s="1"/>
      <c r="S289" s="1"/>
      <c r="T289" s="1"/>
      <c r="U289" s="1"/>
      <c r="V289" s="1"/>
    </row>
    <row r="290" spans="7:22" x14ac:dyDescent="0.35">
      <c r="G290" s="1"/>
      <c r="I290" s="2"/>
      <c r="J290" s="2"/>
      <c r="K290" s="4"/>
      <c r="L290" s="4"/>
      <c r="M290" s="4"/>
      <c r="N290" s="4"/>
      <c r="O290" s="4"/>
      <c r="P290" s="1"/>
      <c r="Q290" s="1"/>
      <c r="R290" s="1"/>
      <c r="S290" s="1"/>
      <c r="T290" s="1"/>
      <c r="U290" s="1"/>
      <c r="V290" s="1"/>
    </row>
    <row r="291" spans="7:22" x14ac:dyDescent="0.35">
      <c r="G291" s="1"/>
      <c r="I291" s="2"/>
      <c r="J291" s="2"/>
      <c r="K291" s="4"/>
      <c r="L291" s="4"/>
      <c r="M291" s="4"/>
      <c r="N291" s="4"/>
      <c r="O291" s="4"/>
      <c r="P291" s="1"/>
      <c r="Q291" s="1"/>
      <c r="R291" s="1"/>
      <c r="S291" s="1"/>
      <c r="T291" s="1"/>
      <c r="U291" s="1"/>
      <c r="V291" s="1"/>
    </row>
    <row r="292" spans="7:22" x14ac:dyDescent="0.35">
      <c r="G292" s="1"/>
      <c r="I292" s="2"/>
      <c r="J292" s="2"/>
      <c r="K292" s="4"/>
      <c r="L292" s="4"/>
      <c r="M292" s="4"/>
      <c r="N292" s="4"/>
      <c r="O292" s="4"/>
      <c r="P292" s="1"/>
      <c r="Q292" s="1"/>
      <c r="R292" s="1"/>
      <c r="S292" s="1"/>
      <c r="T292" s="1"/>
      <c r="U292" s="1"/>
      <c r="V292" s="1"/>
    </row>
    <row r="293" spans="7:22" x14ac:dyDescent="0.35">
      <c r="G293" s="1"/>
      <c r="I293" s="2"/>
      <c r="J293" s="2"/>
      <c r="K293" s="4"/>
      <c r="L293" s="4"/>
      <c r="M293" s="4"/>
      <c r="N293" s="4"/>
      <c r="O293" s="4"/>
      <c r="P293" s="1"/>
      <c r="Q293" s="1"/>
      <c r="R293" s="1"/>
      <c r="S293" s="1"/>
      <c r="T293" s="1"/>
      <c r="U293" s="1"/>
      <c r="V293" s="1"/>
    </row>
    <row r="294" spans="7:22" x14ac:dyDescent="0.35">
      <c r="G294" s="1"/>
      <c r="I294" s="2"/>
      <c r="J294" s="2"/>
      <c r="K294" s="4"/>
      <c r="L294" s="4"/>
      <c r="M294" s="4"/>
      <c r="N294" s="4"/>
      <c r="O294" s="4"/>
      <c r="P294" s="1"/>
      <c r="Q294" s="1"/>
      <c r="R294" s="1"/>
      <c r="S294" s="1"/>
      <c r="T294" s="1"/>
      <c r="U294" s="1"/>
      <c r="V294" s="1"/>
    </row>
    <row r="295" spans="7:22" x14ac:dyDescent="0.35">
      <c r="G295" s="1"/>
      <c r="I295" s="2"/>
      <c r="J295" s="2"/>
      <c r="K295" s="4"/>
      <c r="L295" s="4"/>
      <c r="M295" s="4"/>
      <c r="N295" s="4"/>
      <c r="O295" s="4"/>
      <c r="P295" s="1"/>
      <c r="Q295" s="1"/>
      <c r="R295" s="1"/>
      <c r="S295" s="1"/>
      <c r="T295" s="1"/>
      <c r="U295" s="1"/>
      <c r="V295" s="1"/>
    </row>
    <row r="296" spans="7:22" x14ac:dyDescent="0.35">
      <c r="G296" s="1"/>
      <c r="I296" s="2"/>
      <c r="J296" s="2"/>
      <c r="K296" s="4"/>
      <c r="L296" s="4"/>
      <c r="M296" s="4"/>
      <c r="N296" s="4"/>
      <c r="O296" s="4"/>
      <c r="P296" s="1"/>
      <c r="Q296" s="1"/>
      <c r="R296" s="1"/>
      <c r="S296" s="1"/>
      <c r="T296" s="1"/>
      <c r="U296" s="1"/>
      <c r="V296" s="1"/>
    </row>
    <row r="297" spans="7:22" x14ac:dyDescent="0.35">
      <c r="G297" s="1"/>
      <c r="I297" s="2"/>
      <c r="J297" s="2"/>
      <c r="K297" s="4"/>
      <c r="L297" s="4"/>
      <c r="M297" s="4"/>
      <c r="N297" s="4"/>
      <c r="O297" s="4"/>
      <c r="P297" s="1"/>
      <c r="Q297" s="1"/>
      <c r="R297" s="1"/>
      <c r="S297" s="1"/>
      <c r="T297" s="1"/>
      <c r="U297" s="1"/>
      <c r="V297" s="1"/>
    </row>
    <row r="298" spans="7:22" x14ac:dyDescent="0.35">
      <c r="G298" s="1"/>
      <c r="I298" s="2"/>
      <c r="J298" s="2"/>
      <c r="K298" s="4"/>
      <c r="L298" s="4"/>
      <c r="M298" s="4"/>
      <c r="N298" s="4"/>
      <c r="O298" s="4"/>
      <c r="P298" s="1"/>
      <c r="Q298" s="1"/>
      <c r="R298" s="1"/>
      <c r="S298" s="1"/>
      <c r="T298" s="1"/>
      <c r="U298" s="1"/>
      <c r="V298" s="1"/>
    </row>
    <row r="299" spans="7:22" x14ac:dyDescent="0.35">
      <c r="G299" s="1"/>
      <c r="I299" s="2"/>
      <c r="J299" s="2"/>
      <c r="K299" s="4"/>
      <c r="L299" s="4"/>
      <c r="M299" s="4"/>
      <c r="N299" s="4"/>
      <c r="O299" s="4"/>
      <c r="P299" s="1"/>
      <c r="Q299" s="1"/>
      <c r="R299" s="1"/>
      <c r="S299" s="1"/>
      <c r="T299" s="1"/>
      <c r="U299" s="1"/>
      <c r="V299" s="1"/>
    </row>
    <row r="300" spans="7:22" x14ac:dyDescent="0.35">
      <c r="G300" s="1"/>
      <c r="I300" s="2"/>
      <c r="J300" s="2"/>
      <c r="K300" s="4"/>
      <c r="L300" s="4"/>
      <c r="M300" s="4"/>
      <c r="N300" s="4"/>
      <c r="O300" s="4"/>
      <c r="P300" s="1"/>
      <c r="Q300" s="1"/>
      <c r="R300" s="1"/>
      <c r="S300" s="1"/>
      <c r="T300" s="1"/>
      <c r="U300" s="1"/>
      <c r="V300" s="1"/>
    </row>
    <row r="301" spans="7:22" x14ac:dyDescent="0.35">
      <c r="G301" s="1"/>
      <c r="I301" s="2"/>
      <c r="J301" s="2"/>
      <c r="K301" s="4"/>
      <c r="L301" s="4"/>
      <c r="M301" s="4"/>
      <c r="N301" s="4"/>
      <c r="O301" s="4"/>
      <c r="P301" s="1"/>
      <c r="Q301" s="1"/>
      <c r="R301" s="1"/>
      <c r="S301" s="1"/>
      <c r="T301" s="1"/>
      <c r="U301" s="1"/>
      <c r="V301" s="1"/>
    </row>
    <row r="302" spans="7:22" x14ac:dyDescent="0.35">
      <c r="G302" s="1"/>
      <c r="I302" s="2"/>
      <c r="J302" s="2"/>
      <c r="K302" s="4"/>
      <c r="L302" s="4"/>
      <c r="M302" s="4"/>
      <c r="N302" s="4"/>
      <c r="O302" s="4"/>
      <c r="P302" s="1"/>
      <c r="Q302" s="1"/>
      <c r="R302" s="1"/>
      <c r="S302" s="1"/>
      <c r="T302" s="1"/>
      <c r="U302" s="1"/>
      <c r="V302" s="1"/>
    </row>
    <row r="303" spans="7:22" x14ac:dyDescent="0.35">
      <c r="G303" s="1"/>
      <c r="I303" s="2"/>
      <c r="J303" s="2"/>
      <c r="K303" s="4"/>
      <c r="L303" s="4"/>
      <c r="M303" s="4"/>
      <c r="N303" s="4"/>
      <c r="O303" s="4"/>
      <c r="P303" s="1"/>
      <c r="Q303" s="1"/>
      <c r="R303" s="1"/>
      <c r="S303" s="1"/>
      <c r="T303" s="1"/>
      <c r="U303" s="1"/>
      <c r="V303" s="1"/>
    </row>
    <row r="304" spans="7:22" x14ac:dyDescent="0.35">
      <c r="G304" s="1"/>
      <c r="I304" s="2"/>
      <c r="J304" s="2"/>
      <c r="K304" s="4"/>
      <c r="L304" s="4"/>
      <c r="M304" s="4"/>
      <c r="N304" s="4"/>
      <c r="O304" s="4"/>
      <c r="P304" s="1"/>
      <c r="Q304" s="1"/>
      <c r="R304" s="1"/>
      <c r="S304" s="1"/>
      <c r="T304" s="1"/>
      <c r="U304" s="1"/>
      <c r="V304" s="1"/>
    </row>
    <row r="305" spans="7:22" x14ac:dyDescent="0.35">
      <c r="G305" s="1"/>
      <c r="I305" s="2"/>
      <c r="J305" s="2"/>
      <c r="K305" s="4"/>
      <c r="L305" s="4"/>
      <c r="M305" s="4"/>
      <c r="N305" s="4"/>
      <c r="O305" s="4"/>
      <c r="P305" s="1"/>
      <c r="Q305" s="1"/>
      <c r="R305" s="1"/>
      <c r="S305" s="1"/>
      <c r="T305" s="1"/>
      <c r="U305" s="1"/>
      <c r="V305" s="1"/>
    </row>
    <row r="306" spans="7:22" x14ac:dyDescent="0.35">
      <c r="G306" s="1"/>
      <c r="I306" s="2"/>
      <c r="J306" s="2"/>
      <c r="K306" s="4"/>
      <c r="L306" s="4"/>
      <c r="M306" s="4"/>
      <c r="N306" s="4"/>
      <c r="O306" s="4"/>
      <c r="P306" s="1"/>
      <c r="Q306" s="1"/>
      <c r="R306" s="1"/>
      <c r="S306" s="1"/>
      <c r="T306" s="1"/>
      <c r="U306" s="1"/>
      <c r="V306" s="1"/>
    </row>
    <row r="307" spans="7:22" x14ac:dyDescent="0.35">
      <c r="G307" s="1"/>
      <c r="I307" s="2"/>
      <c r="J307" s="2"/>
      <c r="K307" s="4"/>
      <c r="L307" s="4"/>
      <c r="M307" s="4"/>
      <c r="N307" s="4"/>
      <c r="O307" s="4"/>
      <c r="P307" s="1"/>
      <c r="Q307" s="1"/>
      <c r="R307" s="1"/>
      <c r="S307" s="1"/>
      <c r="T307" s="1"/>
      <c r="U307" s="1"/>
      <c r="V307" s="1"/>
    </row>
    <row r="308" spans="7:22" x14ac:dyDescent="0.35">
      <c r="G308" s="1"/>
      <c r="I308" s="2"/>
      <c r="J308" s="2"/>
      <c r="K308" s="4"/>
      <c r="L308" s="4"/>
      <c r="M308" s="4"/>
      <c r="N308" s="4"/>
      <c r="O308" s="4"/>
      <c r="P308" s="1"/>
      <c r="Q308" s="1"/>
      <c r="R308" s="1"/>
      <c r="S308" s="1"/>
      <c r="T308" s="1"/>
      <c r="U308" s="1"/>
      <c r="V308" s="1"/>
    </row>
    <row r="309" spans="7:22" x14ac:dyDescent="0.35">
      <c r="G309" s="1"/>
      <c r="I309" s="2"/>
      <c r="J309" s="2"/>
      <c r="K309" s="4"/>
      <c r="L309" s="4"/>
      <c r="M309" s="4"/>
      <c r="N309" s="4"/>
      <c r="O309" s="4"/>
      <c r="P309" s="1"/>
      <c r="Q309" s="1"/>
      <c r="R309" s="1"/>
      <c r="S309" s="1"/>
      <c r="T309" s="1"/>
      <c r="U309" s="1"/>
      <c r="V309" s="1"/>
    </row>
    <row r="310" spans="7:22" x14ac:dyDescent="0.35">
      <c r="G310" s="1"/>
      <c r="I310" s="2"/>
      <c r="J310" s="2"/>
      <c r="K310" s="4"/>
      <c r="L310" s="4"/>
      <c r="M310" s="4"/>
      <c r="N310" s="4"/>
      <c r="O310" s="4"/>
      <c r="P310" s="1"/>
      <c r="Q310" s="1"/>
      <c r="R310" s="1"/>
      <c r="S310" s="1"/>
      <c r="T310" s="1"/>
      <c r="U310" s="1"/>
      <c r="V310" s="1"/>
    </row>
    <row r="311" spans="7:22" x14ac:dyDescent="0.35">
      <c r="G311" s="1"/>
      <c r="I311" s="2"/>
      <c r="J311" s="2"/>
      <c r="K311" s="4"/>
      <c r="L311" s="4"/>
      <c r="M311" s="4"/>
      <c r="N311" s="4"/>
      <c r="O311" s="4"/>
      <c r="P311" s="1"/>
      <c r="Q311" s="1"/>
      <c r="R311" s="1"/>
      <c r="S311" s="1"/>
      <c r="T311" s="1"/>
      <c r="U311" s="1"/>
      <c r="V311" s="1"/>
    </row>
    <row r="312" spans="7:22" x14ac:dyDescent="0.35">
      <c r="G312" s="1"/>
      <c r="I312" s="2"/>
      <c r="J312" s="2"/>
      <c r="K312" s="4"/>
      <c r="L312" s="4"/>
      <c r="M312" s="4"/>
      <c r="N312" s="4"/>
      <c r="O312" s="4"/>
      <c r="P312" s="1"/>
      <c r="Q312" s="1"/>
      <c r="R312" s="1"/>
      <c r="S312" s="1"/>
      <c r="T312" s="1"/>
      <c r="U312" s="1"/>
      <c r="V312" s="1"/>
    </row>
    <row r="313" spans="7:22" x14ac:dyDescent="0.35">
      <c r="G313" s="1"/>
      <c r="I313" s="2"/>
      <c r="J313" s="2"/>
      <c r="K313" s="4"/>
      <c r="L313" s="4"/>
      <c r="M313" s="4"/>
      <c r="N313" s="4"/>
      <c r="O313" s="4"/>
      <c r="P313" s="1"/>
      <c r="Q313" s="1"/>
      <c r="R313" s="1"/>
      <c r="S313" s="1"/>
      <c r="T313" s="1"/>
      <c r="U313" s="1"/>
      <c r="V313" s="1"/>
    </row>
    <row r="314" spans="7:22" x14ac:dyDescent="0.35">
      <c r="G314" s="1"/>
      <c r="I314" s="2"/>
      <c r="J314" s="2"/>
      <c r="K314" s="4"/>
      <c r="L314" s="4"/>
      <c r="M314" s="4"/>
      <c r="N314" s="4"/>
      <c r="O314" s="4"/>
      <c r="P314" s="1"/>
      <c r="Q314" s="1"/>
      <c r="R314" s="1"/>
      <c r="S314" s="1"/>
      <c r="T314" s="1"/>
      <c r="U314" s="1"/>
      <c r="V314" s="1"/>
    </row>
    <row r="315" spans="7:22" x14ac:dyDescent="0.35">
      <c r="G315" s="1"/>
      <c r="I315" s="2"/>
      <c r="J315" s="2"/>
      <c r="K315" s="4"/>
      <c r="L315" s="4"/>
      <c r="M315" s="4"/>
      <c r="N315" s="4"/>
      <c r="O315" s="4"/>
      <c r="P315" s="1"/>
      <c r="Q315" s="1"/>
      <c r="R315" s="1"/>
      <c r="S315" s="1"/>
      <c r="T315" s="1"/>
      <c r="U315" s="1"/>
      <c r="V315" s="1"/>
    </row>
    <row r="316" spans="7:22" x14ac:dyDescent="0.35">
      <c r="G316" s="1"/>
      <c r="I316" s="2"/>
      <c r="J316" s="2"/>
      <c r="K316" s="4"/>
      <c r="L316" s="4"/>
      <c r="M316" s="4"/>
      <c r="N316" s="4"/>
      <c r="O316" s="4"/>
      <c r="P316" s="1"/>
      <c r="Q316" s="1"/>
      <c r="R316" s="1"/>
      <c r="S316" s="1"/>
      <c r="T316" s="1"/>
      <c r="U316" s="1"/>
      <c r="V316" s="1"/>
    </row>
    <row r="317" spans="7:22" x14ac:dyDescent="0.35">
      <c r="G317" s="1"/>
      <c r="I317" s="2"/>
      <c r="J317" s="2"/>
      <c r="K317" s="4"/>
      <c r="L317" s="4"/>
      <c r="M317" s="4"/>
      <c r="N317" s="4"/>
      <c r="O317" s="4"/>
      <c r="P317" s="1"/>
      <c r="Q317" s="1"/>
      <c r="R317" s="1"/>
      <c r="S317" s="1"/>
      <c r="T317" s="1"/>
      <c r="U317" s="1"/>
      <c r="V317" s="1"/>
    </row>
    <row r="318" spans="7:22" x14ac:dyDescent="0.35">
      <c r="G318" s="1"/>
      <c r="I318" s="2"/>
      <c r="J318" s="2"/>
      <c r="K318" s="4"/>
      <c r="L318" s="4"/>
      <c r="M318" s="4"/>
      <c r="N318" s="4"/>
      <c r="O318" s="4"/>
      <c r="P318" s="1"/>
      <c r="Q318" s="1"/>
      <c r="R318" s="1"/>
      <c r="S318" s="1"/>
      <c r="T318" s="1"/>
      <c r="U318" s="1"/>
      <c r="V318" s="1"/>
    </row>
    <row r="319" spans="7:22" x14ac:dyDescent="0.35">
      <c r="G319" s="1"/>
      <c r="I319" s="2"/>
      <c r="J319" s="2"/>
      <c r="K319" s="4"/>
      <c r="L319" s="4"/>
      <c r="M319" s="4"/>
      <c r="N319" s="4"/>
      <c r="O319" s="4"/>
      <c r="P319" s="1"/>
      <c r="Q319" s="1"/>
      <c r="R319" s="1"/>
      <c r="S319" s="1"/>
      <c r="T319" s="1"/>
      <c r="U319" s="1"/>
      <c r="V319" s="1"/>
    </row>
    <row r="320" spans="7:22" x14ac:dyDescent="0.35">
      <c r="G320" s="1"/>
      <c r="I320" s="2"/>
      <c r="J320" s="2"/>
      <c r="K320" s="4"/>
      <c r="L320" s="4"/>
      <c r="M320" s="4"/>
      <c r="N320" s="4"/>
      <c r="O320" s="4"/>
      <c r="P320" s="1"/>
      <c r="Q320" s="1"/>
      <c r="R320" s="1"/>
      <c r="S320" s="1"/>
      <c r="T320" s="1"/>
      <c r="U320" s="1"/>
      <c r="V320" s="1"/>
    </row>
    <row r="321" spans="7:22" x14ac:dyDescent="0.35">
      <c r="G321" s="1"/>
      <c r="I321" s="2"/>
      <c r="J321" s="2"/>
      <c r="K321" s="4"/>
      <c r="L321" s="4"/>
      <c r="M321" s="4"/>
      <c r="N321" s="4"/>
      <c r="O321" s="4"/>
      <c r="P321" s="1"/>
      <c r="Q321" s="1"/>
      <c r="R321" s="1"/>
      <c r="S321" s="1"/>
      <c r="T321" s="1"/>
      <c r="U321" s="1"/>
      <c r="V321" s="1"/>
    </row>
    <row r="322" spans="7:22" x14ac:dyDescent="0.35">
      <c r="G322" s="1"/>
      <c r="I322" s="2"/>
      <c r="J322" s="2"/>
      <c r="K322" s="4"/>
      <c r="L322" s="4"/>
      <c r="M322" s="4"/>
      <c r="N322" s="4"/>
      <c r="O322" s="4"/>
      <c r="P322" s="1"/>
      <c r="Q322" s="1"/>
      <c r="R322" s="1"/>
      <c r="S322" s="1"/>
      <c r="T322" s="1"/>
      <c r="U322" s="1"/>
      <c r="V322" s="1"/>
    </row>
    <row r="323" spans="7:22" x14ac:dyDescent="0.35">
      <c r="G323" s="1"/>
      <c r="I323" s="2"/>
      <c r="J323" s="2"/>
      <c r="K323" s="4"/>
      <c r="L323" s="4"/>
      <c r="M323" s="4"/>
      <c r="N323" s="4"/>
      <c r="O323" s="4"/>
      <c r="P323" s="1"/>
      <c r="Q323" s="1"/>
      <c r="R323" s="1"/>
      <c r="S323" s="1"/>
      <c r="T323" s="1"/>
      <c r="U323" s="1"/>
      <c r="V323" s="1"/>
    </row>
    <row r="324" spans="7:22" x14ac:dyDescent="0.35">
      <c r="G324" s="1"/>
      <c r="I324" s="2"/>
      <c r="J324" s="2"/>
      <c r="K324" s="4"/>
      <c r="L324" s="4"/>
      <c r="M324" s="4"/>
      <c r="N324" s="4"/>
      <c r="O324" s="4"/>
      <c r="P324" s="1"/>
      <c r="Q324" s="1"/>
      <c r="R324" s="1"/>
      <c r="S324" s="1"/>
      <c r="T324" s="1"/>
      <c r="U324" s="1"/>
      <c r="V324" s="1"/>
    </row>
    <row r="325" spans="7:22" x14ac:dyDescent="0.35">
      <c r="G325" s="1"/>
      <c r="I325" s="2"/>
      <c r="J325" s="2"/>
      <c r="K325" s="4"/>
      <c r="L325" s="4"/>
      <c r="M325" s="4"/>
      <c r="N325" s="4"/>
      <c r="O325" s="4"/>
      <c r="P325" s="1"/>
      <c r="Q325" s="1"/>
      <c r="R325" s="1"/>
      <c r="S325" s="1"/>
      <c r="T325" s="1"/>
      <c r="U325" s="1"/>
      <c r="V325" s="1"/>
    </row>
    <row r="326" spans="7:22" x14ac:dyDescent="0.35">
      <c r="G326" s="1"/>
      <c r="I326" s="2"/>
      <c r="J326" s="2"/>
      <c r="K326" s="4"/>
      <c r="L326" s="4"/>
      <c r="M326" s="4"/>
      <c r="N326" s="4"/>
      <c r="O326" s="4"/>
      <c r="P326" s="1"/>
      <c r="Q326" s="1"/>
      <c r="R326" s="1"/>
      <c r="S326" s="1"/>
      <c r="T326" s="1"/>
      <c r="U326" s="1"/>
      <c r="V326" s="1"/>
    </row>
    <row r="327" spans="7:22" x14ac:dyDescent="0.35">
      <c r="G327" s="1"/>
      <c r="I327" s="2"/>
      <c r="J327" s="2"/>
      <c r="K327" s="4"/>
      <c r="L327" s="4"/>
      <c r="M327" s="4"/>
      <c r="N327" s="4"/>
      <c r="O327" s="4"/>
      <c r="P327" s="1"/>
      <c r="Q327" s="1"/>
      <c r="R327" s="1"/>
      <c r="S327" s="1"/>
      <c r="T327" s="1"/>
      <c r="U327" s="1"/>
      <c r="V327" s="1"/>
    </row>
    <row r="328" spans="7:22" x14ac:dyDescent="0.35">
      <c r="G328" s="1"/>
      <c r="I328" s="2"/>
      <c r="J328" s="2"/>
      <c r="K328" s="4"/>
      <c r="L328" s="4"/>
      <c r="M328" s="4"/>
      <c r="N328" s="4"/>
      <c r="O328" s="4"/>
      <c r="P328" s="1"/>
      <c r="Q328" s="1"/>
      <c r="R328" s="1"/>
      <c r="S328" s="1"/>
      <c r="T328" s="1"/>
      <c r="U328" s="1"/>
      <c r="V328" s="1"/>
    </row>
    <row r="329" spans="7:22" x14ac:dyDescent="0.35">
      <c r="G329" s="1"/>
      <c r="I329" s="2"/>
      <c r="J329" s="2"/>
      <c r="K329" s="4"/>
      <c r="L329" s="4"/>
      <c r="M329" s="4"/>
      <c r="N329" s="4"/>
      <c r="O329" s="4"/>
      <c r="P329" s="1"/>
      <c r="Q329" s="1"/>
      <c r="R329" s="1"/>
      <c r="S329" s="1"/>
      <c r="T329" s="1"/>
      <c r="U329" s="1"/>
      <c r="V329" s="1"/>
    </row>
    <row r="330" spans="7:22" x14ac:dyDescent="0.35">
      <c r="G330" s="1"/>
      <c r="I330" s="2"/>
      <c r="J330" s="2"/>
      <c r="K330" s="4"/>
      <c r="L330" s="4"/>
      <c r="M330" s="4"/>
      <c r="N330" s="4"/>
      <c r="O330" s="4"/>
      <c r="P330" s="1"/>
      <c r="Q330" s="1"/>
      <c r="R330" s="1"/>
      <c r="S330" s="1"/>
      <c r="T330" s="1"/>
      <c r="U330" s="1"/>
      <c r="V330" s="1"/>
    </row>
    <row r="331" spans="7:22" x14ac:dyDescent="0.35">
      <c r="G331" s="1"/>
      <c r="I331" s="2"/>
      <c r="J331" s="2"/>
      <c r="K331" s="4"/>
      <c r="L331" s="4"/>
      <c r="M331" s="4"/>
      <c r="N331" s="4"/>
      <c r="O331" s="4"/>
      <c r="P331" s="1"/>
      <c r="Q331" s="1"/>
      <c r="R331" s="1"/>
      <c r="S331" s="1"/>
      <c r="T331" s="1"/>
      <c r="U331" s="1"/>
      <c r="V331" s="1"/>
    </row>
    <row r="332" spans="7:22" x14ac:dyDescent="0.35">
      <c r="G332" s="1"/>
      <c r="I332" s="2"/>
      <c r="J332" s="2"/>
      <c r="K332" s="4"/>
      <c r="L332" s="4"/>
      <c r="M332" s="4"/>
      <c r="N332" s="4"/>
      <c r="O332" s="4"/>
      <c r="P332" s="1"/>
      <c r="Q332" s="1"/>
      <c r="R332" s="1"/>
      <c r="S332" s="1"/>
      <c r="T332" s="1"/>
      <c r="U332" s="1"/>
      <c r="V332" s="1"/>
    </row>
    <row r="333" spans="7:22" x14ac:dyDescent="0.35">
      <c r="G333" s="1"/>
      <c r="I333" s="2"/>
      <c r="J333" s="2"/>
      <c r="K333" s="4"/>
      <c r="L333" s="4"/>
      <c r="M333" s="4"/>
      <c r="N333" s="4"/>
      <c r="O333" s="4"/>
      <c r="P333" s="1"/>
      <c r="Q333" s="1"/>
      <c r="R333" s="1"/>
      <c r="S333" s="1"/>
      <c r="T333" s="1"/>
      <c r="U333" s="1"/>
      <c r="V333" s="1"/>
    </row>
    <row r="334" spans="7:22" x14ac:dyDescent="0.35">
      <c r="G334" s="1"/>
      <c r="I334" s="2"/>
      <c r="J334" s="2"/>
      <c r="K334" s="4"/>
      <c r="L334" s="4"/>
      <c r="M334" s="4"/>
      <c r="N334" s="4"/>
      <c r="O334" s="4"/>
      <c r="P334" s="1"/>
      <c r="Q334" s="1"/>
      <c r="R334" s="1"/>
      <c r="S334" s="1"/>
      <c r="T334" s="1"/>
      <c r="U334" s="1"/>
      <c r="V334" s="1"/>
    </row>
    <row r="335" spans="7:22" x14ac:dyDescent="0.35">
      <c r="G335" s="1"/>
      <c r="I335" s="2"/>
      <c r="J335" s="2"/>
      <c r="K335" s="4"/>
      <c r="L335" s="4"/>
      <c r="M335" s="4"/>
      <c r="N335" s="4"/>
      <c r="O335" s="4"/>
      <c r="P335" s="1"/>
      <c r="Q335" s="1"/>
      <c r="R335" s="1"/>
      <c r="S335" s="1"/>
      <c r="T335" s="1"/>
      <c r="U335" s="1"/>
      <c r="V335" s="1"/>
    </row>
    <row r="336" spans="7:22" x14ac:dyDescent="0.35">
      <c r="G336" s="1"/>
      <c r="I336" s="2"/>
      <c r="J336" s="2"/>
      <c r="K336" s="4"/>
      <c r="L336" s="4"/>
      <c r="M336" s="4"/>
      <c r="N336" s="4"/>
      <c r="O336" s="4"/>
      <c r="P336" s="1"/>
      <c r="Q336" s="1"/>
      <c r="R336" s="1"/>
      <c r="S336" s="1"/>
      <c r="T336" s="1"/>
      <c r="U336" s="1"/>
      <c r="V336" s="1"/>
    </row>
    <row r="337" spans="7:22" x14ac:dyDescent="0.35">
      <c r="G337" s="1"/>
      <c r="I337" s="2"/>
      <c r="J337" s="2"/>
      <c r="K337" s="4"/>
      <c r="L337" s="4"/>
      <c r="M337" s="4"/>
      <c r="N337" s="4"/>
      <c r="O337" s="4"/>
      <c r="P337" s="1"/>
      <c r="Q337" s="1"/>
      <c r="R337" s="1"/>
      <c r="S337" s="1"/>
      <c r="T337" s="1"/>
      <c r="U337" s="1"/>
      <c r="V337" s="1"/>
    </row>
    <row r="338" spans="7:22" x14ac:dyDescent="0.35">
      <c r="G338" s="1"/>
      <c r="I338" s="2"/>
      <c r="J338" s="2"/>
      <c r="K338" s="4"/>
      <c r="L338" s="4"/>
      <c r="M338" s="4"/>
      <c r="N338" s="4"/>
      <c r="O338" s="4"/>
      <c r="P338" s="1"/>
      <c r="Q338" s="1"/>
      <c r="R338" s="1"/>
      <c r="S338" s="1"/>
      <c r="T338" s="1"/>
      <c r="U338" s="1"/>
      <c r="V338" s="1"/>
    </row>
    <row r="339" spans="7:22" x14ac:dyDescent="0.35">
      <c r="G339" s="1"/>
      <c r="I339" s="2"/>
      <c r="J339" s="2"/>
      <c r="K339" s="4"/>
      <c r="L339" s="4"/>
      <c r="M339" s="4"/>
      <c r="N339" s="4"/>
      <c r="O339" s="4"/>
      <c r="P339" s="1"/>
      <c r="Q339" s="1"/>
      <c r="R339" s="1"/>
      <c r="S339" s="1"/>
      <c r="T339" s="1"/>
      <c r="U339" s="1"/>
      <c r="V339" s="1"/>
    </row>
    <row r="340" spans="7:22" x14ac:dyDescent="0.35">
      <c r="G340" s="1"/>
      <c r="I340" s="2"/>
      <c r="J340" s="2"/>
      <c r="K340" s="4"/>
      <c r="L340" s="4"/>
      <c r="M340" s="4"/>
      <c r="N340" s="4"/>
      <c r="O340" s="4"/>
      <c r="P340" s="1"/>
      <c r="Q340" s="1"/>
      <c r="R340" s="1"/>
      <c r="S340" s="1"/>
      <c r="T340" s="1"/>
      <c r="U340" s="1"/>
      <c r="V340" s="1"/>
    </row>
    <row r="341" spans="7:22" x14ac:dyDescent="0.35">
      <c r="G341" s="1"/>
      <c r="I341" s="2"/>
      <c r="J341" s="2"/>
      <c r="K341" s="4"/>
      <c r="L341" s="4"/>
      <c r="M341" s="4"/>
      <c r="N341" s="4"/>
      <c r="O341" s="4"/>
      <c r="P341" s="1"/>
      <c r="Q341" s="1"/>
      <c r="R341" s="1"/>
      <c r="S341" s="1"/>
      <c r="T341" s="1"/>
      <c r="U341" s="1"/>
      <c r="V341" s="1"/>
    </row>
    <row r="342" spans="7:22" x14ac:dyDescent="0.35">
      <c r="G342" s="1"/>
      <c r="I342" s="2"/>
      <c r="J342" s="2"/>
      <c r="K342" s="4"/>
      <c r="L342" s="4"/>
      <c r="M342" s="4"/>
      <c r="N342" s="4"/>
      <c r="O342" s="4"/>
      <c r="P342" s="1"/>
      <c r="Q342" s="1"/>
      <c r="R342" s="1"/>
      <c r="S342" s="1"/>
      <c r="T342" s="1"/>
      <c r="U342" s="1"/>
      <c r="V342" s="1"/>
    </row>
    <row r="343" spans="7:22" x14ac:dyDescent="0.35">
      <c r="G343" s="1"/>
      <c r="I343" s="2"/>
      <c r="J343" s="2"/>
      <c r="K343" s="4"/>
      <c r="L343" s="4"/>
      <c r="M343" s="4"/>
      <c r="N343" s="4"/>
      <c r="O343" s="4"/>
      <c r="P343" s="1"/>
      <c r="Q343" s="1"/>
      <c r="R343" s="1"/>
      <c r="S343" s="1"/>
      <c r="T343" s="1"/>
      <c r="U343" s="1"/>
      <c r="V343" s="1"/>
    </row>
    <row r="344" spans="7:22" x14ac:dyDescent="0.35">
      <c r="G344" s="1"/>
      <c r="I344" s="2"/>
      <c r="J344" s="2"/>
      <c r="K344" s="4"/>
      <c r="L344" s="4"/>
      <c r="M344" s="4"/>
      <c r="N344" s="4"/>
      <c r="O344" s="4"/>
      <c r="P344" s="1"/>
      <c r="Q344" s="1"/>
      <c r="R344" s="1"/>
      <c r="S344" s="1"/>
      <c r="T344" s="1"/>
      <c r="U344" s="1"/>
      <c r="V344" s="1"/>
    </row>
    <row r="345" spans="7:22" x14ac:dyDescent="0.35">
      <c r="G345" s="1"/>
      <c r="I345" s="2"/>
      <c r="J345" s="2"/>
      <c r="K345" s="4"/>
      <c r="L345" s="4"/>
      <c r="M345" s="4"/>
      <c r="N345" s="4"/>
      <c r="O345" s="4"/>
      <c r="P345" s="1"/>
      <c r="Q345" s="1"/>
      <c r="R345" s="1"/>
      <c r="S345" s="1"/>
      <c r="T345" s="1"/>
      <c r="U345" s="1"/>
      <c r="V345" s="1"/>
    </row>
    <row r="346" spans="7:22" x14ac:dyDescent="0.35">
      <c r="G346" s="1"/>
      <c r="I346" s="2"/>
      <c r="J346" s="2"/>
      <c r="K346" s="4"/>
      <c r="L346" s="4"/>
      <c r="M346" s="4"/>
      <c r="N346" s="4"/>
      <c r="O346" s="4"/>
      <c r="P346" s="1"/>
      <c r="Q346" s="1"/>
      <c r="R346" s="1"/>
      <c r="S346" s="1"/>
      <c r="T346" s="1"/>
      <c r="U346" s="1"/>
      <c r="V346" s="1"/>
    </row>
    <row r="347" spans="7:22" x14ac:dyDescent="0.35">
      <c r="G347" s="1"/>
      <c r="I347" s="2"/>
      <c r="J347" s="2"/>
      <c r="K347" s="4"/>
      <c r="L347" s="4"/>
      <c r="M347" s="4"/>
      <c r="N347" s="4"/>
      <c r="O347" s="4"/>
      <c r="P347" s="1"/>
      <c r="Q347" s="1"/>
      <c r="R347" s="1"/>
      <c r="S347" s="1"/>
      <c r="T347" s="1"/>
      <c r="U347" s="1"/>
      <c r="V347" s="1"/>
    </row>
    <row r="348" spans="7:22" x14ac:dyDescent="0.35">
      <c r="G348" s="1"/>
      <c r="I348" s="2"/>
      <c r="J348" s="2"/>
      <c r="K348" s="4"/>
      <c r="L348" s="4"/>
      <c r="M348" s="4"/>
      <c r="N348" s="4"/>
      <c r="O348" s="4"/>
      <c r="P348" s="1"/>
      <c r="Q348" s="1"/>
      <c r="R348" s="1"/>
      <c r="S348" s="1"/>
      <c r="T348" s="1"/>
      <c r="U348" s="1"/>
      <c r="V348" s="1"/>
    </row>
    <row r="349" spans="7:22" x14ac:dyDescent="0.35">
      <c r="G349" s="1"/>
      <c r="I349" s="2"/>
      <c r="J349" s="2"/>
      <c r="K349" s="4"/>
      <c r="L349" s="4"/>
      <c r="M349" s="4"/>
      <c r="N349" s="4"/>
      <c r="O349" s="4"/>
      <c r="P349" s="1"/>
      <c r="Q349" s="1"/>
      <c r="R349" s="1"/>
      <c r="S349" s="1"/>
      <c r="T349" s="1"/>
      <c r="U349" s="1"/>
      <c r="V349" s="1"/>
    </row>
    <row r="350" spans="7:22" x14ac:dyDescent="0.35">
      <c r="G350" s="1"/>
      <c r="I350" s="2"/>
      <c r="J350" s="2"/>
      <c r="K350" s="4"/>
      <c r="L350" s="4"/>
      <c r="M350" s="4"/>
      <c r="N350" s="4"/>
      <c r="O350" s="4"/>
      <c r="P350" s="1"/>
      <c r="Q350" s="1"/>
      <c r="R350" s="1"/>
      <c r="S350" s="1"/>
      <c r="T350" s="1"/>
      <c r="U350" s="1"/>
      <c r="V350" s="1"/>
    </row>
    <row r="351" spans="7:22" x14ac:dyDescent="0.35">
      <c r="G351" s="1"/>
      <c r="I351" s="2"/>
      <c r="J351" s="2"/>
      <c r="K351" s="4"/>
      <c r="L351" s="4"/>
      <c r="M351" s="4"/>
      <c r="N351" s="4"/>
      <c r="O351" s="4"/>
      <c r="P351" s="1"/>
      <c r="Q351" s="1"/>
      <c r="R351" s="1"/>
      <c r="S351" s="1"/>
      <c r="T351" s="1"/>
      <c r="U351" s="1"/>
      <c r="V351" s="1"/>
    </row>
    <row r="352" spans="7:22" x14ac:dyDescent="0.35">
      <c r="G352" s="1"/>
      <c r="I352" s="2"/>
      <c r="J352" s="2"/>
      <c r="K352" s="4"/>
      <c r="L352" s="4"/>
      <c r="M352" s="4"/>
      <c r="N352" s="4"/>
      <c r="O352" s="4"/>
      <c r="P352" s="1"/>
      <c r="Q352" s="1"/>
      <c r="R352" s="1"/>
      <c r="S352" s="1"/>
      <c r="T352" s="1"/>
      <c r="U352" s="1"/>
      <c r="V352" s="1"/>
    </row>
    <row r="353" spans="7:22" x14ac:dyDescent="0.35">
      <c r="G353" s="1"/>
      <c r="I353" s="2"/>
      <c r="J353" s="2"/>
      <c r="K353" s="4"/>
      <c r="L353" s="4"/>
      <c r="M353" s="4"/>
      <c r="N353" s="4"/>
      <c r="O353" s="4"/>
      <c r="P353" s="1"/>
      <c r="Q353" s="1"/>
      <c r="R353" s="1"/>
      <c r="S353" s="1"/>
      <c r="T353" s="1"/>
      <c r="U353" s="1"/>
      <c r="V353" s="1"/>
    </row>
    <row r="354" spans="7:22" x14ac:dyDescent="0.35">
      <c r="G354" s="1"/>
      <c r="I354" s="2"/>
      <c r="J354" s="2"/>
      <c r="K354" s="4"/>
      <c r="L354" s="4"/>
      <c r="M354" s="4"/>
      <c r="N354" s="4"/>
      <c r="O354" s="4"/>
      <c r="P354" s="1"/>
      <c r="Q354" s="1"/>
      <c r="R354" s="1"/>
      <c r="S354" s="1"/>
      <c r="T354" s="1"/>
      <c r="U354" s="1"/>
      <c r="V354" s="1"/>
    </row>
    <row r="355" spans="7:22" x14ac:dyDescent="0.35">
      <c r="G355" s="1"/>
      <c r="I355" s="2"/>
      <c r="J355" s="2"/>
      <c r="K355" s="4"/>
      <c r="L355" s="4"/>
      <c r="M355" s="4"/>
      <c r="N355" s="4"/>
      <c r="O355" s="4"/>
      <c r="P355" s="1"/>
      <c r="Q355" s="1"/>
      <c r="R355" s="1"/>
      <c r="S355" s="1"/>
      <c r="T355" s="1"/>
      <c r="U355" s="1"/>
      <c r="V355" s="1"/>
    </row>
    <row r="356" spans="7:22" x14ac:dyDescent="0.35">
      <c r="G356" s="1"/>
      <c r="I356" s="2"/>
      <c r="J356" s="2"/>
      <c r="K356" s="4"/>
      <c r="L356" s="4"/>
      <c r="M356" s="4"/>
      <c r="N356" s="4"/>
      <c r="O356" s="4"/>
      <c r="P356" s="1"/>
      <c r="Q356" s="1"/>
      <c r="R356" s="1"/>
      <c r="S356" s="1"/>
      <c r="T356" s="1"/>
      <c r="U356" s="1"/>
      <c r="V356" s="1"/>
    </row>
    <row r="357" spans="7:22" x14ac:dyDescent="0.35">
      <c r="G357" s="1"/>
      <c r="I357" s="2"/>
      <c r="J357" s="2"/>
      <c r="K357" s="4"/>
      <c r="L357" s="4"/>
      <c r="M357" s="4"/>
      <c r="N357" s="4"/>
      <c r="O357" s="4"/>
      <c r="P357" s="1"/>
      <c r="Q357" s="1"/>
      <c r="R357" s="1"/>
      <c r="S357" s="1"/>
      <c r="T357" s="1"/>
      <c r="U357" s="1"/>
      <c r="V357" s="1"/>
    </row>
    <row r="358" spans="7:22" x14ac:dyDescent="0.35">
      <c r="G358" s="1"/>
      <c r="I358" s="2"/>
      <c r="J358" s="2"/>
      <c r="K358" s="4"/>
      <c r="L358" s="4"/>
      <c r="M358" s="4"/>
      <c r="N358" s="4"/>
      <c r="O358" s="4"/>
      <c r="P358" s="1"/>
      <c r="Q358" s="1"/>
      <c r="R358" s="1"/>
      <c r="S358" s="1"/>
      <c r="T358" s="1"/>
      <c r="U358" s="1"/>
      <c r="V358" s="1"/>
    </row>
    <row r="359" spans="7:22" x14ac:dyDescent="0.35">
      <c r="G359" s="1"/>
      <c r="I359" s="2"/>
      <c r="J359" s="2"/>
      <c r="K359" s="4"/>
      <c r="L359" s="4"/>
      <c r="M359" s="4"/>
      <c r="N359" s="4"/>
      <c r="O359" s="4"/>
      <c r="P359" s="1"/>
      <c r="Q359" s="1"/>
      <c r="R359" s="1"/>
      <c r="S359" s="1"/>
      <c r="T359" s="1"/>
      <c r="U359" s="1"/>
      <c r="V359" s="1"/>
    </row>
    <row r="360" spans="7:22" x14ac:dyDescent="0.35">
      <c r="G360" s="1"/>
      <c r="I360" s="2"/>
      <c r="J360" s="2"/>
      <c r="K360" s="4"/>
      <c r="L360" s="4"/>
      <c r="M360" s="4"/>
      <c r="N360" s="4"/>
      <c r="O360" s="4"/>
      <c r="P360" s="1"/>
      <c r="Q360" s="1"/>
      <c r="R360" s="1"/>
      <c r="S360" s="1"/>
      <c r="T360" s="1"/>
      <c r="U360" s="1"/>
      <c r="V360" s="1"/>
    </row>
    <row r="361" spans="7:22" x14ac:dyDescent="0.35">
      <c r="G361" s="1"/>
      <c r="I361" s="2"/>
      <c r="J361" s="2"/>
      <c r="K361" s="4"/>
      <c r="L361" s="4"/>
      <c r="M361" s="4"/>
      <c r="N361" s="4"/>
      <c r="O361" s="4"/>
      <c r="P361" s="1"/>
      <c r="Q361" s="1"/>
      <c r="R361" s="1"/>
      <c r="S361" s="1"/>
      <c r="T361" s="1"/>
      <c r="U361" s="1"/>
      <c r="V361" s="1"/>
    </row>
    <row r="362" spans="7:22" x14ac:dyDescent="0.35">
      <c r="G362" s="1"/>
      <c r="I362" s="2"/>
      <c r="J362" s="2"/>
      <c r="K362" s="4"/>
      <c r="L362" s="4"/>
      <c r="M362" s="4"/>
      <c r="N362" s="4"/>
      <c r="O362" s="4"/>
      <c r="P362" s="1"/>
      <c r="Q362" s="1"/>
      <c r="R362" s="1"/>
      <c r="S362" s="1"/>
      <c r="T362" s="1"/>
      <c r="U362" s="1"/>
      <c r="V362" s="1"/>
    </row>
    <row r="363" spans="7:22" x14ac:dyDescent="0.35">
      <c r="G363" s="1"/>
      <c r="I363" s="2"/>
      <c r="J363" s="2"/>
      <c r="K363" s="4"/>
      <c r="L363" s="4"/>
      <c r="M363" s="4"/>
      <c r="N363" s="4"/>
      <c r="O363" s="4"/>
      <c r="P363" s="1"/>
      <c r="Q363" s="1"/>
      <c r="R363" s="1"/>
      <c r="S363" s="1"/>
      <c r="T363" s="1"/>
      <c r="U363" s="1"/>
      <c r="V363" s="1"/>
    </row>
    <row r="364" spans="7:22" x14ac:dyDescent="0.35">
      <c r="G364" s="1"/>
      <c r="I364" s="2"/>
      <c r="J364" s="2"/>
      <c r="K364" s="4"/>
      <c r="L364" s="4"/>
      <c r="M364" s="4"/>
      <c r="N364" s="4"/>
      <c r="O364" s="4"/>
      <c r="P364" s="1"/>
      <c r="Q364" s="1"/>
      <c r="R364" s="1"/>
      <c r="S364" s="1"/>
      <c r="T364" s="1"/>
      <c r="U364" s="1"/>
      <c r="V364" s="1"/>
    </row>
    <row r="365" spans="7:22" x14ac:dyDescent="0.35">
      <c r="G365" s="1"/>
      <c r="I365" s="2"/>
      <c r="J365" s="2"/>
      <c r="K365" s="4"/>
      <c r="L365" s="4"/>
      <c r="M365" s="4"/>
      <c r="N365" s="4"/>
      <c r="O365" s="4"/>
      <c r="P365" s="1"/>
      <c r="Q365" s="1"/>
      <c r="R365" s="1"/>
      <c r="S365" s="1"/>
      <c r="T365" s="1"/>
      <c r="U365" s="1"/>
      <c r="V365" s="1"/>
    </row>
    <row r="366" spans="7:22" x14ac:dyDescent="0.35">
      <c r="G366" s="1"/>
      <c r="I366" s="2"/>
      <c r="J366" s="2"/>
      <c r="K366" s="4"/>
      <c r="L366" s="4"/>
      <c r="M366" s="4"/>
      <c r="N366" s="4"/>
      <c r="O366" s="4"/>
      <c r="P366" s="1"/>
      <c r="Q366" s="1"/>
      <c r="R366" s="1"/>
      <c r="S366" s="1"/>
      <c r="T366" s="1"/>
      <c r="U366" s="1"/>
      <c r="V366" s="1"/>
    </row>
    <row r="367" spans="7:22" x14ac:dyDescent="0.35">
      <c r="G367" s="1"/>
      <c r="I367" s="2"/>
      <c r="J367" s="2"/>
      <c r="K367" s="4"/>
      <c r="L367" s="4"/>
      <c r="M367" s="4"/>
      <c r="N367" s="4"/>
      <c r="O367" s="4"/>
      <c r="P367" s="1"/>
      <c r="Q367" s="1"/>
      <c r="R367" s="1"/>
      <c r="S367" s="1"/>
      <c r="T367" s="1"/>
      <c r="U367" s="1"/>
      <c r="V367" s="1"/>
    </row>
    <row r="368" spans="7:22" x14ac:dyDescent="0.35">
      <c r="G368" s="1"/>
      <c r="I368" s="2"/>
      <c r="J368" s="2"/>
      <c r="K368" s="4"/>
      <c r="L368" s="4"/>
      <c r="M368" s="4"/>
      <c r="N368" s="4"/>
      <c r="O368" s="4"/>
      <c r="P368" s="1"/>
      <c r="Q368" s="1"/>
      <c r="R368" s="1"/>
      <c r="S368" s="1"/>
      <c r="T368" s="1"/>
      <c r="U368" s="1"/>
      <c r="V368" s="1"/>
    </row>
    <row r="369" spans="7:22" x14ac:dyDescent="0.35">
      <c r="G369" s="1"/>
      <c r="I369" s="2"/>
      <c r="J369" s="2"/>
      <c r="K369" s="4"/>
      <c r="L369" s="4"/>
      <c r="M369" s="4"/>
      <c r="N369" s="4"/>
      <c r="O369" s="4"/>
      <c r="P369" s="1"/>
      <c r="Q369" s="1"/>
      <c r="R369" s="1"/>
      <c r="S369" s="1"/>
      <c r="T369" s="1"/>
      <c r="U369" s="1"/>
      <c r="V369" s="1"/>
    </row>
    <row r="370" spans="7:22" x14ac:dyDescent="0.35">
      <c r="G370" s="1"/>
      <c r="I370" s="2"/>
      <c r="J370" s="2"/>
      <c r="K370" s="4"/>
      <c r="L370" s="4"/>
      <c r="M370" s="4"/>
      <c r="N370" s="4"/>
      <c r="O370" s="4"/>
      <c r="P370" s="1"/>
      <c r="Q370" s="1"/>
      <c r="R370" s="1"/>
      <c r="S370" s="1"/>
      <c r="T370" s="1"/>
      <c r="U370" s="1"/>
      <c r="V370" s="1"/>
    </row>
    <row r="371" spans="7:22" x14ac:dyDescent="0.35">
      <c r="G371" s="1"/>
      <c r="I371" s="2"/>
      <c r="J371" s="2"/>
      <c r="K371" s="4"/>
      <c r="L371" s="4"/>
      <c r="M371" s="4"/>
      <c r="N371" s="4"/>
      <c r="O371" s="4"/>
      <c r="P371" s="1"/>
      <c r="Q371" s="1"/>
      <c r="R371" s="1"/>
      <c r="S371" s="1"/>
      <c r="T371" s="1"/>
      <c r="U371" s="1"/>
      <c r="V371" s="1"/>
    </row>
    <row r="372" spans="7:22" x14ac:dyDescent="0.35">
      <c r="G372" s="1"/>
      <c r="I372" s="2"/>
      <c r="J372" s="2"/>
      <c r="K372" s="4"/>
      <c r="L372" s="4"/>
      <c r="M372" s="4"/>
      <c r="N372" s="4"/>
      <c r="O372" s="4"/>
      <c r="P372" s="1"/>
      <c r="Q372" s="1"/>
      <c r="R372" s="1"/>
      <c r="S372" s="1"/>
      <c r="T372" s="1"/>
      <c r="U372" s="1"/>
      <c r="V372" s="1"/>
    </row>
    <row r="373" spans="7:22" x14ac:dyDescent="0.35">
      <c r="G373" s="1"/>
      <c r="I373" s="2"/>
      <c r="J373" s="2"/>
      <c r="K373" s="4"/>
      <c r="L373" s="4"/>
      <c r="M373" s="4"/>
      <c r="N373" s="4"/>
      <c r="O373" s="4"/>
      <c r="P373" s="1"/>
      <c r="Q373" s="1"/>
      <c r="R373" s="1"/>
      <c r="S373" s="1"/>
      <c r="T373" s="1"/>
      <c r="U373" s="1"/>
      <c r="V373" s="1"/>
    </row>
    <row r="374" spans="7:22" x14ac:dyDescent="0.35">
      <c r="G374" s="1"/>
      <c r="I374" s="2"/>
      <c r="J374" s="2"/>
      <c r="K374" s="4"/>
      <c r="L374" s="4"/>
      <c r="M374" s="4"/>
      <c r="N374" s="4"/>
      <c r="O374" s="4"/>
      <c r="P374" s="1"/>
      <c r="Q374" s="1"/>
      <c r="R374" s="1"/>
      <c r="S374" s="1"/>
      <c r="T374" s="1"/>
      <c r="U374" s="1"/>
      <c r="V374" s="1"/>
    </row>
    <row r="375" spans="7:22" x14ac:dyDescent="0.35">
      <c r="G375" s="1"/>
      <c r="I375" s="2"/>
      <c r="J375" s="2"/>
      <c r="K375" s="4"/>
      <c r="L375" s="4"/>
      <c r="M375" s="4"/>
      <c r="N375" s="4"/>
      <c r="O375" s="4"/>
      <c r="P375" s="1"/>
      <c r="Q375" s="1"/>
      <c r="R375" s="1"/>
      <c r="S375" s="1"/>
      <c r="T375" s="1"/>
      <c r="U375" s="1"/>
      <c r="V375" s="1"/>
    </row>
    <row r="376" spans="7:22" x14ac:dyDescent="0.35">
      <c r="G376" s="1"/>
      <c r="I376" s="2"/>
      <c r="J376" s="2"/>
      <c r="K376" s="4"/>
      <c r="L376" s="4"/>
      <c r="M376" s="4"/>
      <c r="N376" s="4"/>
      <c r="O376" s="4"/>
      <c r="P376" s="1"/>
      <c r="Q376" s="1"/>
      <c r="R376" s="1"/>
      <c r="S376" s="1"/>
      <c r="T376" s="1"/>
      <c r="U376" s="1"/>
      <c r="V376" s="1"/>
    </row>
    <row r="377" spans="7:22" x14ac:dyDescent="0.35">
      <c r="G377" s="1"/>
      <c r="I377" s="2"/>
      <c r="J377" s="2"/>
      <c r="K377" s="4"/>
      <c r="L377" s="4"/>
      <c r="M377" s="4"/>
      <c r="N377" s="4"/>
      <c r="O377" s="4"/>
      <c r="P377" s="1"/>
      <c r="Q377" s="1"/>
      <c r="R377" s="1"/>
      <c r="S377" s="1"/>
      <c r="T377" s="1"/>
      <c r="U377" s="1"/>
      <c r="V377" s="1"/>
    </row>
    <row r="378" spans="7:22" x14ac:dyDescent="0.35">
      <c r="G378" s="1"/>
      <c r="I378" s="2"/>
      <c r="J378" s="2"/>
      <c r="K378" s="4"/>
      <c r="L378" s="4"/>
      <c r="M378" s="4"/>
      <c r="N378" s="4"/>
      <c r="O378" s="4"/>
      <c r="P378" s="1"/>
      <c r="Q378" s="1"/>
      <c r="R378" s="1"/>
      <c r="S378" s="1"/>
      <c r="T378" s="1"/>
      <c r="U378" s="1"/>
      <c r="V378" s="1"/>
    </row>
    <row r="379" spans="7:22" x14ac:dyDescent="0.35">
      <c r="G379" s="1"/>
      <c r="I379" s="2"/>
      <c r="J379" s="2"/>
      <c r="K379" s="4"/>
      <c r="L379" s="4"/>
      <c r="M379" s="4"/>
      <c r="N379" s="4"/>
      <c r="O379" s="4"/>
      <c r="P379" s="1"/>
      <c r="Q379" s="1"/>
      <c r="R379" s="1"/>
      <c r="S379" s="1"/>
      <c r="T379" s="1"/>
      <c r="U379" s="1"/>
      <c r="V379" s="1"/>
    </row>
    <row r="380" spans="7:22" x14ac:dyDescent="0.35">
      <c r="G380" s="1"/>
      <c r="I380" s="2"/>
      <c r="J380" s="2"/>
      <c r="K380" s="4"/>
      <c r="L380" s="4"/>
      <c r="M380" s="4"/>
      <c r="N380" s="4"/>
      <c r="O380" s="4"/>
      <c r="P380" s="1"/>
      <c r="Q380" s="1"/>
      <c r="R380" s="1"/>
      <c r="S380" s="1"/>
      <c r="T380" s="1"/>
      <c r="U380" s="1"/>
      <c r="V380" s="1"/>
    </row>
    <row r="381" spans="7:22" x14ac:dyDescent="0.35">
      <c r="G381" s="1"/>
      <c r="I381" s="2"/>
      <c r="J381" s="2"/>
      <c r="K381" s="4"/>
      <c r="L381" s="4"/>
      <c r="M381" s="4"/>
      <c r="N381" s="4"/>
      <c r="O381" s="4"/>
      <c r="P381" s="1"/>
      <c r="Q381" s="1"/>
      <c r="R381" s="1"/>
      <c r="S381" s="1"/>
      <c r="T381" s="1"/>
      <c r="U381" s="1"/>
      <c r="V381" s="1"/>
    </row>
    <row r="382" spans="7:22" x14ac:dyDescent="0.35">
      <c r="G382" s="1"/>
      <c r="I382" s="2"/>
      <c r="J382" s="2"/>
      <c r="K382" s="4"/>
      <c r="L382" s="4"/>
      <c r="M382" s="4"/>
      <c r="N382" s="4"/>
      <c r="O382" s="4"/>
      <c r="P382" s="1"/>
      <c r="Q382" s="1"/>
      <c r="R382" s="1"/>
      <c r="S382" s="1"/>
      <c r="T382" s="1"/>
      <c r="U382" s="1"/>
      <c r="V382" s="1"/>
    </row>
    <row r="383" spans="7:22" x14ac:dyDescent="0.35">
      <c r="G383" s="1"/>
      <c r="I383" s="2"/>
      <c r="J383" s="2"/>
      <c r="K383" s="4"/>
      <c r="L383" s="4"/>
      <c r="M383" s="4"/>
      <c r="N383" s="4"/>
      <c r="O383" s="4"/>
      <c r="P383" s="1"/>
      <c r="Q383" s="1"/>
      <c r="R383" s="1"/>
      <c r="S383" s="1"/>
      <c r="T383" s="1"/>
      <c r="U383" s="1"/>
      <c r="V383" s="1"/>
    </row>
    <row r="384" spans="7:22" x14ac:dyDescent="0.35">
      <c r="G384" s="1"/>
      <c r="I384" s="2"/>
      <c r="J384" s="2"/>
      <c r="K384" s="4"/>
      <c r="L384" s="4"/>
      <c r="M384" s="4"/>
      <c r="N384" s="4"/>
      <c r="O384" s="4"/>
      <c r="P384" s="1"/>
      <c r="Q384" s="1"/>
      <c r="R384" s="1"/>
      <c r="S384" s="1"/>
      <c r="T384" s="1"/>
      <c r="U384" s="1"/>
      <c r="V384" s="1"/>
    </row>
    <row r="385" spans="7:22" x14ac:dyDescent="0.35">
      <c r="G385" s="1"/>
      <c r="I385" s="2"/>
      <c r="J385" s="2"/>
      <c r="K385" s="4"/>
      <c r="L385" s="4"/>
      <c r="M385" s="4"/>
      <c r="N385" s="4"/>
      <c r="O385" s="4"/>
      <c r="P385" s="1"/>
      <c r="Q385" s="1"/>
      <c r="R385" s="1"/>
      <c r="S385" s="1"/>
      <c r="T385" s="1"/>
      <c r="U385" s="1"/>
      <c r="V385" s="1"/>
    </row>
    <row r="386" spans="7:22" x14ac:dyDescent="0.35">
      <c r="G386" s="1"/>
      <c r="I386" s="2"/>
      <c r="J386" s="2"/>
      <c r="K386" s="4"/>
      <c r="L386" s="4"/>
      <c r="M386" s="4"/>
      <c r="N386" s="4"/>
      <c r="O386" s="4"/>
      <c r="P386" s="1"/>
      <c r="Q386" s="1"/>
      <c r="R386" s="1"/>
      <c r="S386" s="1"/>
      <c r="T386" s="1"/>
      <c r="U386" s="1"/>
      <c r="V386" s="1"/>
    </row>
    <row r="387" spans="7:22" x14ac:dyDescent="0.35">
      <c r="G387" s="1"/>
      <c r="I387" s="2"/>
      <c r="J387" s="2"/>
      <c r="K387" s="4"/>
      <c r="L387" s="4"/>
      <c r="M387" s="4"/>
      <c r="N387" s="4"/>
      <c r="O387" s="4"/>
      <c r="P387" s="1"/>
      <c r="Q387" s="1"/>
      <c r="R387" s="1"/>
      <c r="S387" s="1"/>
      <c r="T387" s="1"/>
      <c r="U387" s="1"/>
      <c r="V387" s="1"/>
    </row>
    <row r="388" spans="7:22" x14ac:dyDescent="0.35">
      <c r="G388" s="1"/>
      <c r="I388" s="2"/>
      <c r="J388" s="2"/>
      <c r="K388" s="4"/>
      <c r="L388" s="4"/>
      <c r="M388" s="4"/>
      <c r="N388" s="4"/>
      <c r="O388" s="4"/>
      <c r="P388" s="1"/>
      <c r="Q388" s="1"/>
      <c r="R388" s="1"/>
      <c r="S388" s="1"/>
      <c r="T388" s="1"/>
      <c r="U388" s="1"/>
      <c r="V388" s="1"/>
    </row>
    <row r="389" spans="7:22" x14ac:dyDescent="0.35">
      <c r="G389" s="1"/>
      <c r="I389" s="2"/>
      <c r="J389" s="2"/>
      <c r="K389" s="4"/>
      <c r="L389" s="4"/>
      <c r="M389" s="4"/>
      <c r="N389" s="4"/>
      <c r="O389" s="4"/>
      <c r="P389" s="1"/>
      <c r="Q389" s="1"/>
      <c r="R389" s="1"/>
      <c r="S389" s="1"/>
      <c r="T389" s="1"/>
      <c r="U389" s="1"/>
      <c r="V389" s="1"/>
    </row>
    <row r="390" spans="7:22" x14ac:dyDescent="0.35">
      <c r="G390" s="1"/>
      <c r="I390" s="2"/>
      <c r="J390" s="2"/>
      <c r="K390" s="4"/>
      <c r="L390" s="4"/>
      <c r="M390" s="4"/>
      <c r="N390" s="4"/>
      <c r="O390" s="4"/>
      <c r="P390" s="1"/>
      <c r="Q390" s="1"/>
      <c r="R390" s="1"/>
      <c r="S390" s="1"/>
      <c r="T390" s="1"/>
      <c r="U390" s="1"/>
      <c r="V390" s="1"/>
    </row>
    <row r="391" spans="7:22" x14ac:dyDescent="0.35">
      <c r="G391" s="1"/>
      <c r="I391" s="2"/>
      <c r="J391" s="2"/>
      <c r="K391" s="4"/>
      <c r="L391" s="4"/>
      <c r="M391" s="4"/>
      <c r="N391" s="4"/>
      <c r="O391" s="4"/>
      <c r="P391" s="1"/>
      <c r="Q391" s="1"/>
      <c r="R391" s="1"/>
      <c r="S391" s="1"/>
      <c r="T391" s="1"/>
      <c r="U391" s="1"/>
      <c r="V391" s="1"/>
    </row>
    <row r="392" spans="7:22" x14ac:dyDescent="0.35">
      <c r="G392" s="1"/>
      <c r="I392" s="2"/>
      <c r="J392" s="2"/>
      <c r="K392" s="4"/>
      <c r="L392" s="4"/>
      <c r="M392" s="4"/>
      <c r="N392" s="4"/>
      <c r="O392" s="4"/>
      <c r="P392" s="1"/>
      <c r="Q392" s="1"/>
      <c r="R392" s="1"/>
      <c r="S392" s="1"/>
      <c r="T392" s="1"/>
      <c r="U392" s="1"/>
      <c r="V392" s="1"/>
    </row>
    <row r="393" spans="7:22" x14ac:dyDescent="0.35">
      <c r="G393" s="1"/>
      <c r="I393" s="2"/>
      <c r="J393" s="2"/>
      <c r="K393" s="4"/>
      <c r="L393" s="4"/>
      <c r="M393" s="4"/>
      <c r="N393" s="4"/>
      <c r="O393" s="4"/>
      <c r="P393" s="1"/>
      <c r="Q393" s="1"/>
      <c r="R393" s="1"/>
      <c r="S393" s="1"/>
      <c r="T393" s="1"/>
      <c r="U393" s="1"/>
      <c r="V393" s="1"/>
    </row>
    <row r="394" spans="7:22" x14ac:dyDescent="0.35">
      <c r="G394" s="1"/>
      <c r="I394" s="2"/>
      <c r="J394" s="2"/>
      <c r="K394" s="4"/>
      <c r="L394" s="4"/>
      <c r="M394" s="4"/>
      <c r="N394" s="4"/>
      <c r="O394" s="4"/>
      <c r="P394" s="1"/>
      <c r="Q394" s="1"/>
      <c r="R394" s="1"/>
      <c r="S394" s="1"/>
      <c r="T394" s="1"/>
      <c r="U394" s="1"/>
      <c r="V394" s="1"/>
    </row>
    <row r="395" spans="7:22" x14ac:dyDescent="0.35">
      <c r="G395" s="1"/>
      <c r="I395" s="2"/>
      <c r="J395" s="2"/>
      <c r="K395" s="4"/>
      <c r="L395" s="4"/>
      <c r="M395" s="4"/>
      <c r="N395" s="4"/>
      <c r="O395" s="4"/>
      <c r="P395" s="1"/>
      <c r="Q395" s="1"/>
      <c r="R395" s="1"/>
      <c r="S395" s="1"/>
      <c r="T395" s="1"/>
      <c r="U395" s="1"/>
      <c r="V395" s="1"/>
    </row>
    <row r="396" spans="7:22" x14ac:dyDescent="0.35">
      <c r="G396" s="1"/>
      <c r="I396" s="2"/>
      <c r="J396" s="2"/>
      <c r="K396" s="4"/>
      <c r="L396" s="4"/>
      <c r="M396" s="4"/>
      <c r="N396" s="4"/>
      <c r="O396" s="4"/>
      <c r="P396" s="1"/>
      <c r="Q396" s="1"/>
      <c r="R396" s="1"/>
      <c r="S396" s="1"/>
      <c r="T396" s="1"/>
      <c r="U396" s="1"/>
      <c r="V396" s="1"/>
    </row>
    <row r="397" spans="7:22" x14ac:dyDescent="0.35">
      <c r="G397" s="1"/>
      <c r="I397" s="2"/>
      <c r="J397" s="2"/>
      <c r="K397" s="4"/>
      <c r="L397" s="4"/>
      <c r="M397" s="4"/>
      <c r="N397" s="4"/>
      <c r="O397" s="4"/>
      <c r="P397" s="1"/>
      <c r="Q397" s="1"/>
      <c r="R397" s="1"/>
      <c r="S397" s="1"/>
      <c r="T397" s="1"/>
      <c r="U397" s="1"/>
      <c r="V397" s="1"/>
    </row>
    <row r="398" spans="7:22" x14ac:dyDescent="0.35">
      <c r="G398" s="1"/>
      <c r="I398" s="2"/>
      <c r="J398" s="2"/>
      <c r="K398" s="4"/>
      <c r="L398" s="4"/>
      <c r="M398" s="4"/>
      <c r="N398" s="4"/>
      <c r="O398" s="4"/>
      <c r="P398" s="1"/>
      <c r="Q398" s="1"/>
      <c r="R398" s="1"/>
      <c r="S398" s="1"/>
      <c r="T398" s="1"/>
      <c r="U398" s="1"/>
      <c r="V398" s="1"/>
    </row>
    <row r="399" spans="7:22" x14ac:dyDescent="0.35">
      <c r="G399" s="1"/>
      <c r="I399" s="2"/>
      <c r="J399" s="2"/>
      <c r="K399" s="4"/>
      <c r="L399" s="4"/>
      <c r="M399" s="4"/>
      <c r="N399" s="4"/>
      <c r="O399" s="4"/>
      <c r="P399" s="1"/>
      <c r="Q399" s="1"/>
      <c r="R399" s="1"/>
      <c r="S399" s="1"/>
      <c r="T399" s="1"/>
      <c r="U399" s="1"/>
      <c r="V399" s="1"/>
    </row>
    <row r="400" spans="7:22" x14ac:dyDescent="0.35">
      <c r="G400" s="1"/>
      <c r="I400" s="2"/>
      <c r="J400" s="2"/>
      <c r="K400" s="4"/>
      <c r="L400" s="4"/>
      <c r="M400" s="4"/>
      <c r="N400" s="4"/>
      <c r="O400" s="4"/>
      <c r="P400" s="1"/>
      <c r="Q400" s="1"/>
      <c r="R400" s="1"/>
      <c r="S400" s="1"/>
      <c r="T400" s="1"/>
      <c r="U400" s="1"/>
      <c r="V400" s="1"/>
    </row>
    <row r="401" spans="7:22" x14ac:dyDescent="0.35">
      <c r="G401" s="1"/>
      <c r="I401" s="2"/>
      <c r="J401" s="2"/>
      <c r="K401" s="4"/>
      <c r="L401" s="4"/>
      <c r="M401" s="4"/>
      <c r="N401" s="4"/>
      <c r="O401" s="4"/>
      <c r="P401" s="1"/>
      <c r="Q401" s="1"/>
      <c r="R401" s="1"/>
      <c r="S401" s="1"/>
      <c r="T401" s="1"/>
      <c r="U401" s="1"/>
      <c r="V401" s="1"/>
    </row>
    <row r="402" spans="7:22" x14ac:dyDescent="0.35">
      <c r="G402" s="1"/>
      <c r="I402" s="2"/>
      <c r="J402" s="2"/>
      <c r="K402" s="4"/>
      <c r="L402" s="4"/>
      <c r="M402" s="4"/>
      <c r="N402" s="4"/>
      <c r="O402" s="4"/>
      <c r="P402" s="1"/>
      <c r="Q402" s="1"/>
      <c r="R402" s="1"/>
      <c r="S402" s="1"/>
      <c r="T402" s="1"/>
      <c r="U402" s="1"/>
      <c r="V402" s="1"/>
    </row>
    <row r="403" spans="7:22" x14ac:dyDescent="0.35">
      <c r="G403" s="1"/>
      <c r="I403" s="2"/>
      <c r="J403" s="2"/>
      <c r="K403" s="4"/>
      <c r="L403" s="4"/>
      <c r="M403" s="4"/>
      <c r="N403" s="4"/>
      <c r="O403" s="4"/>
      <c r="P403" s="1"/>
      <c r="Q403" s="1"/>
      <c r="R403" s="1"/>
      <c r="S403" s="1"/>
      <c r="T403" s="1"/>
      <c r="U403" s="1"/>
      <c r="V403" s="1"/>
    </row>
    <row r="404" spans="7:22" x14ac:dyDescent="0.35">
      <c r="G404" s="1"/>
      <c r="I404" s="2"/>
      <c r="J404" s="2"/>
      <c r="K404" s="4"/>
      <c r="L404" s="4"/>
      <c r="M404" s="4"/>
      <c r="N404" s="4"/>
      <c r="O404" s="4"/>
      <c r="P404" s="1"/>
      <c r="Q404" s="1"/>
      <c r="R404" s="1"/>
      <c r="S404" s="1"/>
      <c r="T404" s="1"/>
      <c r="U404" s="1"/>
      <c r="V404" s="1"/>
    </row>
    <row r="405" spans="7:22" x14ac:dyDescent="0.35">
      <c r="G405" s="1"/>
      <c r="I405" s="2"/>
      <c r="J405" s="2"/>
      <c r="K405" s="4"/>
      <c r="L405" s="4"/>
      <c r="M405" s="4"/>
      <c r="N405" s="4"/>
      <c r="O405" s="4"/>
      <c r="P405" s="1"/>
      <c r="Q405" s="1"/>
      <c r="R405" s="1"/>
      <c r="S405" s="1"/>
      <c r="T405" s="1"/>
      <c r="U405" s="1"/>
      <c r="V405" s="1"/>
    </row>
    <row r="406" spans="7:22" x14ac:dyDescent="0.35">
      <c r="G406" s="1"/>
      <c r="I406" s="2"/>
      <c r="J406" s="2"/>
      <c r="K406" s="4"/>
      <c r="L406" s="4"/>
      <c r="M406" s="4"/>
      <c r="N406" s="4"/>
      <c r="O406" s="4"/>
      <c r="P406" s="1"/>
      <c r="Q406" s="1"/>
      <c r="R406" s="1"/>
      <c r="S406" s="1"/>
      <c r="T406" s="1"/>
      <c r="U406" s="1"/>
      <c r="V406" s="1"/>
    </row>
    <row r="407" spans="7:22" x14ac:dyDescent="0.35">
      <c r="G407" s="1"/>
      <c r="I407" s="2"/>
      <c r="J407" s="2"/>
      <c r="K407" s="4"/>
      <c r="L407" s="4"/>
      <c r="M407" s="4"/>
      <c r="N407" s="4"/>
      <c r="O407" s="4"/>
      <c r="P407" s="1"/>
      <c r="Q407" s="1"/>
      <c r="R407" s="1"/>
      <c r="S407" s="1"/>
      <c r="T407" s="1"/>
      <c r="U407" s="1"/>
      <c r="V407" s="1"/>
    </row>
    <row r="408" spans="7:22" x14ac:dyDescent="0.35">
      <c r="G408" s="1"/>
      <c r="I408" s="2"/>
      <c r="J408" s="2"/>
      <c r="K408" s="4"/>
      <c r="L408" s="4"/>
      <c r="M408" s="4"/>
      <c r="N408" s="4"/>
      <c r="O408" s="4"/>
      <c r="P408" s="1"/>
      <c r="Q408" s="1"/>
      <c r="R408" s="1"/>
      <c r="S408" s="1"/>
      <c r="T408" s="1"/>
      <c r="U408" s="1"/>
      <c r="V408" s="1"/>
    </row>
    <row r="409" spans="7:22" x14ac:dyDescent="0.35">
      <c r="G409" s="1"/>
      <c r="I409" s="2"/>
      <c r="J409" s="2"/>
      <c r="K409" s="4"/>
      <c r="L409" s="4"/>
      <c r="M409" s="4"/>
      <c r="N409" s="4"/>
      <c r="O409" s="4"/>
      <c r="P409" s="1"/>
      <c r="Q409" s="1"/>
      <c r="R409" s="1"/>
      <c r="S409" s="1"/>
      <c r="T409" s="1"/>
      <c r="U409" s="1"/>
      <c r="V409" s="1"/>
    </row>
    <row r="410" spans="7:22" x14ac:dyDescent="0.35">
      <c r="G410" s="1"/>
      <c r="I410" s="2"/>
      <c r="J410" s="2"/>
      <c r="K410" s="4"/>
      <c r="L410" s="4"/>
      <c r="M410" s="4"/>
      <c r="N410" s="4"/>
      <c r="O410" s="4"/>
      <c r="P410" s="1"/>
      <c r="Q410" s="1"/>
      <c r="R410" s="1"/>
      <c r="S410" s="1"/>
      <c r="T410" s="1"/>
      <c r="U410" s="1"/>
      <c r="V410" s="1"/>
    </row>
    <row r="411" spans="7:22" x14ac:dyDescent="0.35">
      <c r="G411" s="1"/>
      <c r="I411" s="2"/>
      <c r="J411" s="2"/>
      <c r="K411" s="4"/>
      <c r="L411" s="4"/>
      <c r="M411" s="4"/>
      <c r="N411" s="4"/>
      <c r="O411" s="4"/>
      <c r="P411" s="1"/>
      <c r="Q411" s="1"/>
      <c r="R411" s="1"/>
      <c r="S411" s="1"/>
      <c r="T411" s="1"/>
      <c r="U411" s="1"/>
      <c r="V411" s="1"/>
    </row>
    <row r="412" spans="7:22" x14ac:dyDescent="0.35">
      <c r="G412" s="1"/>
      <c r="I412" s="2"/>
      <c r="J412" s="2"/>
      <c r="K412" s="4"/>
      <c r="L412" s="4"/>
      <c r="M412" s="4"/>
      <c r="N412" s="4"/>
      <c r="O412" s="4"/>
      <c r="P412" s="1"/>
      <c r="Q412" s="1"/>
      <c r="R412" s="1"/>
      <c r="S412" s="1"/>
      <c r="T412" s="1"/>
      <c r="U412" s="1"/>
      <c r="V412" s="1"/>
    </row>
    <row r="413" spans="7:22" x14ac:dyDescent="0.35">
      <c r="G413" s="1"/>
      <c r="I413" s="2"/>
      <c r="J413" s="2"/>
      <c r="K413" s="4"/>
      <c r="L413" s="4"/>
      <c r="M413" s="4"/>
      <c r="N413" s="4"/>
      <c r="O413" s="4"/>
      <c r="P413" s="1"/>
      <c r="Q413" s="1"/>
      <c r="R413" s="1"/>
      <c r="S413" s="1"/>
      <c r="T413" s="1"/>
      <c r="U413" s="1"/>
      <c r="V413" s="1"/>
    </row>
    <row r="414" spans="7:22" x14ac:dyDescent="0.35">
      <c r="G414" s="1"/>
      <c r="I414" s="2"/>
      <c r="J414" s="2"/>
      <c r="K414" s="4"/>
      <c r="L414" s="4"/>
      <c r="M414" s="4"/>
      <c r="N414" s="4"/>
      <c r="O414" s="4"/>
      <c r="P414" s="1"/>
      <c r="Q414" s="1"/>
      <c r="R414" s="1"/>
      <c r="S414" s="1"/>
      <c r="T414" s="1"/>
      <c r="U414" s="1"/>
      <c r="V414" s="1"/>
    </row>
    <row r="415" spans="7:22" x14ac:dyDescent="0.35">
      <c r="G415" s="1"/>
      <c r="I415" s="2"/>
      <c r="J415" s="2"/>
      <c r="K415" s="4"/>
      <c r="L415" s="4"/>
      <c r="M415" s="4"/>
      <c r="N415" s="4"/>
      <c r="O415" s="4"/>
      <c r="P415" s="1"/>
      <c r="Q415" s="1"/>
      <c r="R415" s="1"/>
      <c r="S415" s="1"/>
      <c r="T415" s="1"/>
      <c r="U415" s="1"/>
      <c r="V415" s="1"/>
    </row>
    <row r="416" spans="7:22" x14ac:dyDescent="0.35">
      <c r="G416" s="1"/>
      <c r="I416" s="2"/>
      <c r="J416" s="2"/>
      <c r="K416" s="4"/>
      <c r="L416" s="4"/>
      <c r="M416" s="4"/>
      <c r="N416" s="4"/>
      <c r="O416" s="4"/>
      <c r="P416" s="1"/>
      <c r="Q416" s="1"/>
      <c r="R416" s="1"/>
      <c r="S416" s="1"/>
      <c r="T416" s="1"/>
      <c r="U416" s="1"/>
      <c r="V416" s="1"/>
    </row>
    <row r="417" spans="7:22" x14ac:dyDescent="0.35">
      <c r="G417" s="1"/>
      <c r="I417" s="2"/>
      <c r="J417" s="2"/>
      <c r="K417" s="4"/>
      <c r="L417" s="4"/>
      <c r="M417" s="4"/>
      <c r="N417" s="4"/>
      <c r="O417" s="4"/>
      <c r="P417" s="1"/>
      <c r="Q417" s="1"/>
      <c r="R417" s="1"/>
      <c r="S417" s="1"/>
      <c r="T417" s="1"/>
      <c r="U417" s="1"/>
      <c r="V417" s="1"/>
    </row>
    <row r="418" spans="7:22" x14ac:dyDescent="0.35">
      <c r="G418" s="1"/>
      <c r="I418" s="2"/>
      <c r="J418" s="2"/>
      <c r="K418" s="4"/>
      <c r="L418" s="4"/>
      <c r="M418" s="4"/>
      <c r="N418" s="4"/>
      <c r="O418" s="4"/>
      <c r="P418" s="1"/>
      <c r="Q418" s="1"/>
      <c r="R418" s="1"/>
      <c r="S418" s="1"/>
      <c r="T418" s="1"/>
      <c r="U418" s="1"/>
      <c r="V418" s="1"/>
    </row>
    <row r="419" spans="7:22" x14ac:dyDescent="0.35">
      <c r="G419" s="1"/>
      <c r="I419" s="2"/>
      <c r="J419" s="2"/>
      <c r="K419" s="4"/>
      <c r="L419" s="4"/>
      <c r="M419" s="4"/>
      <c r="N419" s="4"/>
      <c r="O419" s="4"/>
      <c r="P419" s="1"/>
      <c r="Q419" s="1"/>
      <c r="R419" s="1"/>
      <c r="S419" s="1"/>
      <c r="T419" s="1"/>
      <c r="U419" s="1"/>
      <c r="V419" s="1"/>
    </row>
    <row r="420" spans="7:22" x14ac:dyDescent="0.35">
      <c r="G420" s="1"/>
      <c r="I420" s="2"/>
      <c r="J420" s="2"/>
      <c r="K420" s="4"/>
      <c r="L420" s="4"/>
      <c r="M420" s="4"/>
      <c r="N420" s="4"/>
      <c r="O420" s="4"/>
      <c r="P420" s="1"/>
      <c r="Q420" s="1"/>
      <c r="R420" s="1"/>
      <c r="S420" s="1"/>
      <c r="T420" s="1"/>
      <c r="U420" s="1"/>
      <c r="V420" s="1"/>
    </row>
    <row r="421" spans="7:22" x14ac:dyDescent="0.35">
      <c r="G421" s="1"/>
      <c r="I421" s="2"/>
      <c r="J421" s="2"/>
      <c r="K421" s="4"/>
      <c r="L421" s="4"/>
      <c r="M421" s="4"/>
      <c r="N421" s="4"/>
      <c r="O421" s="4"/>
      <c r="P421" s="1"/>
      <c r="Q421" s="1"/>
      <c r="R421" s="1"/>
      <c r="S421" s="1"/>
      <c r="T421" s="1"/>
      <c r="U421" s="1"/>
      <c r="V421" s="1"/>
    </row>
    <row r="422" spans="7:22" x14ac:dyDescent="0.35">
      <c r="G422" s="1"/>
      <c r="I422" s="2"/>
      <c r="J422" s="2"/>
      <c r="K422" s="4"/>
      <c r="L422" s="4"/>
      <c r="M422" s="4"/>
      <c r="N422" s="4"/>
      <c r="O422" s="4"/>
      <c r="P422" s="1"/>
      <c r="Q422" s="1"/>
      <c r="R422" s="1"/>
      <c r="S422" s="1"/>
      <c r="T422" s="1"/>
      <c r="U422" s="1"/>
      <c r="V422" s="1"/>
    </row>
    <row r="423" spans="7:22" x14ac:dyDescent="0.35">
      <c r="G423" s="1"/>
      <c r="I423" s="2"/>
      <c r="J423" s="2"/>
      <c r="K423" s="4"/>
      <c r="L423" s="4"/>
      <c r="M423" s="4"/>
      <c r="N423" s="4"/>
      <c r="O423" s="4"/>
      <c r="P423" s="1"/>
      <c r="Q423" s="1"/>
      <c r="R423" s="1"/>
      <c r="S423" s="1"/>
      <c r="T423" s="1"/>
      <c r="U423" s="1"/>
      <c r="V423" s="1"/>
    </row>
    <row r="424" spans="7:22" x14ac:dyDescent="0.35">
      <c r="G424" s="1"/>
      <c r="I424" s="2"/>
      <c r="J424" s="2"/>
      <c r="K424" s="4"/>
      <c r="L424" s="4"/>
      <c r="M424" s="4"/>
      <c r="N424" s="4"/>
      <c r="O424" s="4"/>
      <c r="P424" s="1"/>
      <c r="Q424" s="1"/>
      <c r="R424" s="1"/>
      <c r="S424" s="1"/>
      <c r="T424" s="1"/>
      <c r="U424" s="1"/>
      <c r="V424" s="1"/>
    </row>
    <row r="425" spans="7:22" x14ac:dyDescent="0.35">
      <c r="G425" s="1"/>
      <c r="I425" s="2"/>
      <c r="J425" s="2"/>
      <c r="K425" s="4"/>
      <c r="L425" s="4"/>
      <c r="M425" s="4"/>
      <c r="N425" s="4"/>
      <c r="O425" s="4"/>
      <c r="P425" s="1"/>
      <c r="Q425" s="1"/>
      <c r="R425" s="1"/>
      <c r="S425" s="1"/>
      <c r="T425" s="1"/>
      <c r="U425" s="1"/>
      <c r="V425" s="1"/>
    </row>
    <row r="426" spans="7:22" x14ac:dyDescent="0.35">
      <c r="G426" s="1"/>
      <c r="I426" s="2"/>
      <c r="J426" s="2"/>
      <c r="K426" s="4"/>
      <c r="L426" s="4"/>
      <c r="M426" s="4"/>
      <c r="N426" s="4"/>
      <c r="O426" s="4"/>
      <c r="P426" s="1"/>
      <c r="Q426" s="1"/>
      <c r="R426" s="1"/>
      <c r="S426" s="1"/>
      <c r="T426" s="1"/>
      <c r="U426" s="1"/>
      <c r="V426" s="1"/>
    </row>
    <row r="427" spans="7:22" x14ac:dyDescent="0.35">
      <c r="G427" s="1"/>
      <c r="I427" s="2"/>
      <c r="J427" s="2"/>
      <c r="K427" s="4"/>
      <c r="L427" s="4"/>
      <c r="M427" s="4"/>
      <c r="N427" s="4"/>
      <c r="O427" s="4"/>
      <c r="P427" s="1"/>
      <c r="Q427" s="1"/>
      <c r="R427" s="1"/>
      <c r="S427" s="1"/>
      <c r="T427" s="1"/>
      <c r="U427" s="1"/>
      <c r="V427" s="1"/>
    </row>
    <row r="428" spans="7:22" x14ac:dyDescent="0.35">
      <c r="G428" s="1"/>
      <c r="I428" s="2"/>
      <c r="J428" s="2"/>
      <c r="K428" s="4"/>
      <c r="L428" s="4"/>
      <c r="M428" s="4"/>
      <c r="N428" s="4"/>
      <c r="O428" s="4"/>
      <c r="P428" s="1"/>
      <c r="Q428" s="1"/>
      <c r="R428" s="1"/>
      <c r="S428" s="1"/>
      <c r="T428" s="1"/>
      <c r="U428" s="1"/>
      <c r="V428" s="1"/>
    </row>
    <row r="429" spans="7:22" x14ac:dyDescent="0.35">
      <c r="G429" s="1"/>
      <c r="I429" s="2"/>
      <c r="J429" s="2"/>
      <c r="K429" s="4"/>
      <c r="L429" s="4"/>
      <c r="M429" s="4"/>
      <c r="N429" s="4"/>
      <c r="O429" s="4"/>
      <c r="P429" s="1"/>
      <c r="Q429" s="1"/>
      <c r="R429" s="1"/>
      <c r="S429" s="1"/>
      <c r="T429" s="1"/>
      <c r="U429" s="1"/>
      <c r="V429" s="1"/>
    </row>
    <row r="430" spans="7:22" x14ac:dyDescent="0.35">
      <c r="G430" s="1"/>
      <c r="I430" s="2"/>
      <c r="J430" s="2"/>
      <c r="K430" s="4"/>
      <c r="L430" s="4"/>
      <c r="M430" s="4"/>
      <c r="N430" s="4"/>
      <c r="O430" s="4"/>
      <c r="P430" s="1"/>
      <c r="Q430" s="1"/>
      <c r="R430" s="1"/>
      <c r="S430" s="1"/>
      <c r="T430" s="1"/>
      <c r="U430" s="1"/>
      <c r="V430" s="1"/>
    </row>
    <row r="431" spans="7:22" x14ac:dyDescent="0.35">
      <c r="G431" s="1"/>
      <c r="I431" s="2"/>
      <c r="J431" s="2"/>
      <c r="K431" s="4"/>
      <c r="L431" s="4"/>
      <c r="M431" s="4"/>
      <c r="N431" s="4"/>
      <c r="O431" s="4"/>
      <c r="P431" s="1"/>
      <c r="Q431" s="1"/>
      <c r="R431" s="1"/>
      <c r="S431" s="1"/>
      <c r="T431" s="1"/>
      <c r="U431" s="1"/>
      <c r="V431" s="1"/>
    </row>
    <row r="432" spans="7:22" x14ac:dyDescent="0.35">
      <c r="G432" s="1"/>
      <c r="I432" s="2"/>
      <c r="J432" s="2"/>
      <c r="K432" s="4"/>
      <c r="L432" s="4"/>
      <c r="M432" s="4"/>
      <c r="N432" s="4"/>
      <c r="O432" s="4"/>
      <c r="P432" s="1"/>
      <c r="Q432" s="1"/>
      <c r="R432" s="1"/>
      <c r="S432" s="1"/>
      <c r="T432" s="1"/>
      <c r="U432" s="1"/>
      <c r="V432" s="1"/>
    </row>
    <row r="433" spans="7:22" x14ac:dyDescent="0.35">
      <c r="G433" s="1"/>
      <c r="I433" s="2"/>
      <c r="J433" s="2"/>
      <c r="K433" s="4"/>
      <c r="L433" s="4"/>
      <c r="M433" s="4"/>
      <c r="N433" s="4"/>
      <c r="O433" s="4"/>
      <c r="P433" s="1"/>
      <c r="Q433" s="1"/>
      <c r="R433" s="1"/>
      <c r="S433" s="1"/>
      <c r="T433" s="1"/>
      <c r="U433" s="1"/>
      <c r="V433" s="1"/>
    </row>
    <row r="434" spans="7:22" x14ac:dyDescent="0.35">
      <c r="G434" s="1"/>
      <c r="I434" s="2"/>
      <c r="J434" s="2"/>
      <c r="K434" s="4"/>
      <c r="L434" s="4"/>
      <c r="M434" s="4"/>
      <c r="N434" s="4"/>
      <c r="O434" s="4"/>
      <c r="P434" s="1"/>
      <c r="Q434" s="1"/>
      <c r="R434" s="1"/>
      <c r="S434" s="1"/>
      <c r="T434" s="1"/>
      <c r="U434" s="1"/>
      <c r="V434" s="1"/>
    </row>
    <row r="435" spans="7:22" x14ac:dyDescent="0.35">
      <c r="G435" s="1"/>
      <c r="I435" s="2"/>
      <c r="J435" s="2"/>
      <c r="K435" s="4"/>
      <c r="L435" s="4"/>
      <c r="M435" s="4"/>
      <c r="N435" s="4"/>
      <c r="O435" s="4"/>
      <c r="P435" s="1"/>
      <c r="Q435" s="1"/>
      <c r="R435" s="1"/>
      <c r="S435" s="1"/>
      <c r="T435" s="1"/>
      <c r="U435" s="1"/>
      <c r="V435" s="1"/>
    </row>
    <row r="436" spans="7:22" x14ac:dyDescent="0.35">
      <c r="G436" s="1"/>
      <c r="I436" s="2"/>
      <c r="J436" s="2"/>
      <c r="K436" s="4"/>
      <c r="L436" s="4"/>
      <c r="M436" s="4"/>
      <c r="N436" s="4"/>
      <c r="O436" s="4"/>
      <c r="P436" s="1"/>
      <c r="Q436" s="1"/>
      <c r="R436" s="1"/>
      <c r="S436" s="1"/>
      <c r="T436" s="1"/>
      <c r="U436" s="1"/>
      <c r="V436" s="1"/>
    </row>
    <row r="437" spans="7:22" x14ac:dyDescent="0.35">
      <c r="G437" s="1"/>
      <c r="I437" s="2"/>
      <c r="J437" s="2"/>
      <c r="K437" s="4"/>
      <c r="L437" s="4"/>
      <c r="M437" s="4"/>
      <c r="N437" s="4"/>
      <c r="O437" s="4"/>
      <c r="P437" s="1"/>
      <c r="Q437" s="1"/>
      <c r="R437" s="1"/>
      <c r="S437" s="1"/>
      <c r="T437" s="1"/>
      <c r="U437" s="1"/>
      <c r="V437" s="1"/>
    </row>
    <row r="438" spans="7:22" x14ac:dyDescent="0.35">
      <c r="G438" s="1"/>
      <c r="I438" s="2"/>
      <c r="J438" s="2"/>
      <c r="K438" s="4"/>
      <c r="L438" s="4"/>
      <c r="M438" s="4"/>
      <c r="N438" s="4"/>
      <c r="O438" s="4"/>
      <c r="P438" s="1"/>
      <c r="Q438" s="1"/>
      <c r="R438" s="1"/>
      <c r="S438" s="1"/>
      <c r="T438" s="1"/>
      <c r="U438" s="1"/>
      <c r="V438" s="1"/>
    </row>
    <row r="439" spans="7:22" x14ac:dyDescent="0.35">
      <c r="G439" s="1"/>
      <c r="I439" s="2"/>
      <c r="J439" s="2"/>
      <c r="K439" s="4"/>
      <c r="L439" s="4"/>
      <c r="M439" s="4"/>
      <c r="N439" s="4"/>
      <c r="O439" s="4"/>
      <c r="P439" s="1"/>
      <c r="Q439" s="1"/>
      <c r="R439" s="1"/>
      <c r="S439" s="1"/>
      <c r="T439" s="1"/>
      <c r="U439" s="1"/>
      <c r="V439" s="1"/>
    </row>
    <row r="440" spans="7:22" x14ac:dyDescent="0.35">
      <c r="G440" s="1"/>
      <c r="I440" s="2"/>
      <c r="J440" s="2"/>
      <c r="K440" s="4"/>
      <c r="L440" s="4"/>
      <c r="M440" s="4"/>
      <c r="N440" s="4"/>
      <c r="O440" s="4"/>
      <c r="P440" s="1"/>
      <c r="Q440" s="1"/>
      <c r="R440" s="1"/>
      <c r="S440" s="1"/>
      <c r="T440" s="1"/>
      <c r="U440" s="1"/>
      <c r="V440" s="1"/>
    </row>
    <row r="441" spans="7:22" x14ac:dyDescent="0.35">
      <c r="G441" s="1"/>
      <c r="I441" s="2"/>
      <c r="J441" s="2"/>
      <c r="K441" s="4"/>
      <c r="L441" s="4"/>
      <c r="M441" s="4"/>
      <c r="N441" s="4"/>
      <c r="O441" s="4"/>
      <c r="P441" s="1"/>
      <c r="Q441" s="1"/>
      <c r="R441" s="1"/>
      <c r="S441" s="1"/>
      <c r="T441" s="1"/>
      <c r="U441" s="1"/>
      <c r="V441" s="1"/>
    </row>
    <row r="442" spans="7:22" x14ac:dyDescent="0.35">
      <c r="G442" s="1"/>
      <c r="I442" s="2"/>
      <c r="J442" s="2"/>
      <c r="K442" s="4"/>
      <c r="L442" s="4"/>
      <c r="M442" s="4"/>
      <c r="N442" s="4"/>
      <c r="O442" s="4"/>
      <c r="P442" s="1"/>
      <c r="Q442" s="1"/>
      <c r="R442" s="1"/>
      <c r="S442" s="1"/>
      <c r="T442" s="1"/>
      <c r="U442" s="1"/>
      <c r="V442" s="1"/>
    </row>
    <row r="443" spans="7:22" x14ac:dyDescent="0.35">
      <c r="G443" s="1"/>
      <c r="I443" s="2"/>
      <c r="J443" s="2"/>
      <c r="K443" s="4"/>
      <c r="L443" s="4"/>
      <c r="M443" s="4"/>
      <c r="N443" s="4"/>
      <c r="O443" s="4"/>
      <c r="P443" s="1"/>
      <c r="Q443" s="1"/>
      <c r="R443" s="1"/>
      <c r="S443" s="1"/>
      <c r="T443" s="1"/>
      <c r="U443" s="1"/>
      <c r="V443" s="1"/>
    </row>
    <row r="444" spans="7:22" x14ac:dyDescent="0.35">
      <c r="G444" s="1"/>
      <c r="I444" s="2"/>
      <c r="J444" s="2"/>
      <c r="K444" s="4"/>
      <c r="L444" s="4"/>
      <c r="M444" s="4"/>
      <c r="N444" s="4"/>
      <c r="O444" s="4"/>
      <c r="P444" s="1"/>
      <c r="Q444" s="1"/>
      <c r="R444" s="1"/>
      <c r="S444" s="1"/>
      <c r="T444" s="1"/>
      <c r="U444" s="1"/>
      <c r="V444" s="1"/>
    </row>
    <row r="445" spans="7:22" x14ac:dyDescent="0.35">
      <c r="G445" s="1"/>
      <c r="I445" s="2"/>
      <c r="J445" s="2"/>
      <c r="K445" s="4"/>
      <c r="L445" s="4"/>
      <c r="M445" s="4"/>
      <c r="N445" s="4"/>
      <c r="O445" s="4"/>
      <c r="P445" s="1"/>
      <c r="Q445" s="1"/>
      <c r="R445" s="1"/>
      <c r="S445" s="1"/>
      <c r="T445" s="1"/>
      <c r="U445" s="1"/>
      <c r="V445" s="1"/>
    </row>
    <row r="446" spans="7:22" x14ac:dyDescent="0.35">
      <c r="G446" s="1"/>
      <c r="I446" s="2"/>
      <c r="J446" s="2"/>
      <c r="K446" s="4"/>
      <c r="L446" s="4"/>
      <c r="M446" s="4"/>
      <c r="N446" s="4"/>
      <c r="O446" s="4"/>
      <c r="P446" s="1"/>
      <c r="Q446" s="1"/>
      <c r="R446" s="1"/>
      <c r="S446" s="1"/>
      <c r="T446" s="1"/>
      <c r="U446" s="1"/>
      <c r="V446" s="1"/>
    </row>
    <row r="447" spans="7:22" x14ac:dyDescent="0.35">
      <c r="G447" s="1"/>
      <c r="I447" s="2"/>
      <c r="J447" s="2"/>
      <c r="K447" s="4"/>
      <c r="L447" s="4"/>
      <c r="M447" s="4"/>
      <c r="N447" s="4"/>
      <c r="O447" s="4"/>
      <c r="P447" s="1"/>
      <c r="Q447" s="1"/>
      <c r="R447" s="1"/>
      <c r="S447" s="1"/>
      <c r="T447" s="1"/>
      <c r="U447" s="1"/>
      <c r="V447" s="1"/>
    </row>
    <row r="448" spans="7:22" x14ac:dyDescent="0.35">
      <c r="G448" s="1"/>
      <c r="I448" s="2"/>
      <c r="J448" s="2"/>
      <c r="K448" s="4"/>
      <c r="L448" s="4"/>
      <c r="M448" s="4"/>
      <c r="N448" s="4"/>
      <c r="O448" s="4"/>
      <c r="P448" s="1"/>
      <c r="Q448" s="1"/>
      <c r="R448" s="1"/>
      <c r="S448" s="1"/>
      <c r="T448" s="1"/>
      <c r="U448" s="1"/>
      <c r="V448" s="1"/>
    </row>
    <row r="449" spans="7:22" x14ac:dyDescent="0.35">
      <c r="G449" s="1"/>
      <c r="I449" s="2"/>
      <c r="J449" s="2"/>
      <c r="K449" s="4"/>
      <c r="L449" s="4"/>
      <c r="M449" s="4"/>
      <c r="N449" s="4"/>
      <c r="O449" s="4"/>
      <c r="P449" s="1"/>
      <c r="Q449" s="1"/>
      <c r="R449" s="1"/>
      <c r="S449" s="1"/>
      <c r="T449" s="1"/>
      <c r="U449" s="1"/>
      <c r="V449" s="1"/>
    </row>
    <row r="450" spans="7:22" x14ac:dyDescent="0.35">
      <c r="G450" s="1"/>
      <c r="I450" s="2"/>
      <c r="J450" s="2"/>
      <c r="K450" s="4"/>
      <c r="L450" s="4"/>
      <c r="M450" s="4"/>
      <c r="N450" s="4"/>
      <c r="O450" s="4"/>
      <c r="P450" s="1"/>
      <c r="Q450" s="1"/>
      <c r="R450" s="1"/>
      <c r="S450" s="1"/>
      <c r="T450" s="1"/>
      <c r="U450" s="1"/>
      <c r="V450" s="1"/>
    </row>
    <row r="451" spans="7:22" x14ac:dyDescent="0.35">
      <c r="G451" s="1"/>
      <c r="I451" s="2"/>
      <c r="J451" s="2"/>
      <c r="K451" s="4"/>
      <c r="L451" s="4"/>
      <c r="M451" s="4"/>
      <c r="N451" s="4"/>
      <c r="O451" s="4"/>
      <c r="P451" s="1"/>
      <c r="Q451" s="1"/>
      <c r="R451" s="1"/>
      <c r="S451" s="1"/>
      <c r="T451" s="1"/>
      <c r="U451" s="1"/>
      <c r="V451" s="1"/>
    </row>
    <row r="452" spans="7:22" x14ac:dyDescent="0.35">
      <c r="G452" s="1"/>
      <c r="I452" s="2"/>
      <c r="J452" s="2"/>
      <c r="K452" s="4"/>
      <c r="L452" s="4"/>
      <c r="M452" s="4"/>
      <c r="N452" s="4"/>
      <c r="O452" s="4"/>
      <c r="P452" s="1"/>
      <c r="Q452" s="1"/>
      <c r="R452" s="1"/>
      <c r="S452" s="1"/>
      <c r="T452" s="1"/>
      <c r="U452" s="1"/>
      <c r="V452" s="1"/>
    </row>
    <row r="453" spans="7:22" x14ac:dyDescent="0.35">
      <c r="G453" s="1"/>
      <c r="I453" s="2"/>
      <c r="J453" s="2"/>
      <c r="K453" s="4"/>
      <c r="L453" s="4"/>
      <c r="M453" s="4"/>
      <c r="N453" s="4"/>
      <c r="O453" s="4"/>
      <c r="P453" s="1"/>
      <c r="Q453" s="1"/>
      <c r="R453" s="1"/>
      <c r="S453" s="1"/>
      <c r="T453" s="1"/>
      <c r="U453" s="1"/>
      <c r="V453" s="1"/>
    </row>
    <row r="454" spans="7:22" x14ac:dyDescent="0.35">
      <c r="G454" s="1"/>
      <c r="I454" s="2"/>
      <c r="J454" s="2"/>
      <c r="K454" s="4"/>
      <c r="L454" s="4"/>
      <c r="M454" s="4"/>
      <c r="N454" s="4"/>
      <c r="O454" s="4"/>
      <c r="P454" s="1"/>
      <c r="Q454" s="1"/>
      <c r="R454" s="1"/>
      <c r="S454" s="1"/>
      <c r="T454" s="1"/>
      <c r="U454" s="1"/>
      <c r="V454" s="1"/>
    </row>
    <row r="455" spans="7:22" x14ac:dyDescent="0.35">
      <c r="G455" s="1"/>
      <c r="I455" s="2"/>
      <c r="J455" s="2"/>
      <c r="K455" s="4"/>
      <c r="L455" s="4"/>
      <c r="M455" s="4"/>
      <c r="N455" s="4"/>
      <c r="O455" s="4"/>
      <c r="P455" s="1"/>
      <c r="Q455" s="1"/>
      <c r="R455" s="1"/>
      <c r="S455" s="1"/>
      <c r="T455" s="1"/>
      <c r="U455" s="1"/>
      <c r="V455" s="1"/>
    </row>
    <row r="456" spans="7:22" x14ac:dyDescent="0.35">
      <c r="G456" s="1"/>
      <c r="I456" s="2"/>
      <c r="J456" s="2"/>
      <c r="K456" s="4"/>
      <c r="L456" s="4"/>
      <c r="M456" s="4"/>
      <c r="N456" s="4"/>
      <c r="O456" s="4"/>
      <c r="P456" s="1"/>
      <c r="Q456" s="1"/>
      <c r="R456" s="1"/>
      <c r="S456" s="1"/>
      <c r="T456" s="1"/>
      <c r="U456" s="1"/>
      <c r="V456" s="1"/>
    </row>
    <row r="457" spans="7:22" x14ac:dyDescent="0.35">
      <c r="G457" s="1"/>
      <c r="I457" s="2"/>
      <c r="J457" s="2"/>
      <c r="K457" s="4"/>
      <c r="L457" s="4"/>
      <c r="M457" s="4"/>
      <c r="N457" s="4"/>
      <c r="O457" s="4"/>
      <c r="P457" s="1"/>
      <c r="Q457" s="1"/>
      <c r="R457" s="1"/>
      <c r="S457" s="1"/>
      <c r="T457" s="1"/>
      <c r="U457" s="1"/>
      <c r="V457" s="1"/>
    </row>
    <row r="458" spans="7:22" x14ac:dyDescent="0.35">
      <c r="G458" s="1"/>
      <c r="I458" s="2"/>
      <c r="J458" s="2"/>
      <c r="K458" s="4"/>
      <c r="L458" s="4"/>
      <c r="M458" s="4"/>
      <c r="N458" s="4"/>
      <c r="O458" s="4"/>
      <c r="P458" s="1"/>
      <c r="Q458" s="1"/>
      <c r="R458" s="1"/>
      <c r="S458" s="1"/>
      <c r="T458" s="1"/>
      <c r="U458" s="1"/>
      <c r="V458" s="1"/>
    </row>
    <row r="459" spans="7:22" x14ac:dyDescent="0.35">
      <c r="G459" s="1"/>
      <c r="I459" s="2"/>
      <c r="J459" s="2"/>
      <c r="K459" s="4"/>
      <c r="L459" s="4"/>
      <c r="M459" s="4"/>
      <c r="N459" s="4"/>
      <c r="O459" s="4"/>
      <c r="P459" s="1"/>
      <c r="Q459" s="1"/>
      <c r="R459" s="1"/>
      <c r="S459" s="1"/>
      <c r="T459" s="1"/>
      <c r="U459" s="1"/>
      <c r="V459" s="1"/>
    </row>
    <row r="460" spans="7:22" x14ac:dyDescent="0.35">
      <c r="G460" s="1"/>
      <c r="I460" s="2"/>
      <c r="J460" s="2"/>
      <c r="K460" s="4"/>
      <c r="L460" s="4"/>
      <c r="M460" s="4"/>
      <c r="N460" s="4"/>
      <c r="O460" s="4"/>
      <c r="P460" s="1"/>
      <c r="Q460" s="1"/>
      <c r="R460" s="1"/>
      <c r="S460" s="1"/>
      <c r="T460" s="1"/>
      <c r="U460" s="1"/>
      <c r="V460" s="1"/>
    </row>
    <row r="461" spans="7:22" x14ac:dyDescent="0.35">
      <c r="G461" s="1"/>
      <c r="I461" s="2"/>
      <c r="J461" s="2"/>
      <c r="K461" s="4"/>
      <c r="L461" s="4"/>
      <c r="M461" s="4"/>
      <c r="N461" s="4"/>
      <c r="O461" s="4"/>
      <c r="P461" s="1"/>
      <c r="Q461" s="1"/>
      <c r="R461" s="1"/>
      <c r="S461" s="1"/>
      <c r="T461" s="1"/>
      <c r="U461" s="1"/>
      <c r="V461" s="1"/>
    </row>
    <row r="462" spans="7:22" x14ac:dyDescent="0.35">
      <c r="G462" s="1"/>
      <c r="I462" s="2"/>
      <c r="J462" s="2"/>
      <c r="K462" s="4"/>
      <c r="L462" s="4"/>
      <c r="M462" s="4"/>
      <c r="N462" s="4"/>
      <c r="O462" s="4"/>
      <c r="P462" s="1"/>
      <c r="Q462" s="1"/>
      <c r="R462" s="1"/>
      <c r="S462" s="1"/>
      <c r="T462" s="1"/>
      <c r="U462" s="1"/>
      <c r="V462" s="1"/>
    </row>
    <row r="463" spans="7:22" x14ac:dyDescent="0.35">
      <c r="G463" s="1"/>
      <c r="I463" s="2"/>
      <c r="J463" s="2"/>
      <c r="K463" s="4"/>
      <c r="L463" s="4"/>
      <c r="M463" s="4"/>
      <c r="N463" s="4"/>
      <c r="O463" s="4"/>
      <c r="P463" s="1"/>
      <c r="Q463" s="1"/>
      <c r="R463" s="1"/>
      <c r="S463" s="1"/>
      <c r="T463" s="1"/>
      <c r="U463" s="1"/>
      <c r="V463" s="1"/>
    </row>
    <row r="464" spans="7:22" x14ac:dyDescent="0.35">
      <c r="G464" s="1"/>
      <c r="I464" s="2"/>
      <c r="J464" s="2"/>
      <c r="K464" s="4"/>
      <c r="L464" s="4"/>
      <c r="M464" s="4"/>
      <c r="N464" s="4"/>
      <c r="O464" s="4"/>
      <c r="P464" s="1"/>
      <c r="Q464" s="1"/>
      <c r="R464" s="1"/>
      <c r="S464" s="1"/>
      <c r="T464" s="1"/>
      <c r="U464" s="1"/>
      <c r="V464" s="1"/>
    </row>
    <row r="465" spans="7:22" x14ac:dyDescent="0.35">
      <c r="G465" s="1"/>
      <c r="I465" s="2"/>
      <c r="J465" s="2"/>
      <c r="K465" s="4"/>
      <c r="L465" s="4"/>
      <c r="M465" s="4"/>
      <c r="N465" s="4"/>
      <c r="O465" s="4"/>
      <c r="P465" s="1"/>
      <c r="Q465" s="1"/>
      <c r="R465" s="1"/>
      <c r="S465" s="1"/>
      <c r="T465" s="1"/>
      <c r="U465" s="1"/>
      <c r="V465" s="1"/>
    </row>
    <row r="466" spans="7:22" x14ac:dyDescent="0.35">
      <c r="G466" s="1"/>
      <c r="I466" s="2"/>
      <c r="J466" s="2"/>
      <c r="K466" s="4"/>
      <c r="L466" s="4"/>
      <c r="M466" s="4"/>
      <c r="N466" s="4"/>
      <c r="O466" s="4"/>
      <c r="P466" s="1"/>
      <c r="Q466" s="1"/>
      <c r="R466" s="1"/>
      <c r="S466" s="1"/>
      <c r="T466" s="1"/>
      <c r="U466" s="1"/>
      <c r="V466" s="1"/>
    </row>
    <row r="467" spans="7:22" x14ac:dyDescent="0.35">
      <c r="G467" s="1"/>
      <c r="I467" s="2"/>
      <c r="J467" s="2"/>
      <c r="K467" s="4"/>
      <c r="L467" s="4"/>
      <c r="M467" s="4"/>
      <c r="N467" s="4"/>
      <c r="O467" s="4"/>
      <c r="P467" s="1"/>
      <c r="Q467" s="1"/>
      <c r="R467" s="1"/>
      <c r="S467" s="1"/>
      <c r="T467" s="1"/>
      <c r="U467" s="1"/>
      <c r="V467" s="1"/>
    </row>
    <row r="468" spans="7:22" x14ac:dyDescent="0.35">
      <c r="G468" s="1"/>
      <c r="I468" s="2"/>
      <c r="J468" s="2"/>
      <c r="K468" s="4"/>
      <c r="L468" s="4"/>
      <c r="M468" s="4"/>
      <c r="N468" s="4"/>
      <c r="O468" s="4"/>
      <c r="P468" s="1"/>
      <c r="Q468" s="1"/>
      <c r="R468" s="1"/>
      <c r="S468" s="1"/>
      <c r="T468" s="1"/>
      <c r="U468" s="1"/>
      <c r="V468" s="1"/>
    </row>
    <row r="469" spans="7:22" x14ac:dyDescent="0.35">
      <c r="G469" s="1"/>
      <c r="I469" s="2"/>
      <c r="J469" s="2"/>
      <c r="K469" s="4"/>
      <c r="L469" s="4"/>
      <c r="M469" s="4"/>
      <c r="N469" s="4"/>
      <c r="O469" s="4"/>
      <c r="P469" s="1"/>
      <c r="Q469" s="1"/>
      <c r="R469" s="1"/>
      <c r="S469" s="1"/>
      <c r="T469" s="1"/>
      <c r="U469" s="1"/>
      <c r="V469" s="1"/>
    </row>
    <row r="470" spans="7:22" x14ac:dyDescent="0.35">
      <c r="G470" s="1"/>
      <c r="I470" s="2"/>
      <c r="J470" s="2"/>
      <c r="K470" s="4"/>
      <c r="L470" s="4"/>
      <c r="M470" s="4"/>
      <c r="N470" s="4"/>
      <c r="O470" s="4"/>
      <c r="P470" s="1"/>
      <c r="Q470" s="1"/>
      <c r="R470" s="1"/>
      <c r="S470" s="1"/>
      <c r="T470" s="1"/>
      <c r="U470" s="1"/>
      <c r="V470" s="1"/>
    </row>
    <row r="471" spans="7:22" x14ac:dyDescent="0.35">
      <c r="G471" s="1"/>
      <c r="I471" s="2"/>
      <c r="J471" s="2"/>
      <c r="K471" s="4"/>
      <c r="L471" s="4"/>
      <c r="M471" s="4"/>
      <c r="N471" s="4"/>
      <c r="O471" s="4"/>
      <c r="P471" s="1"/>
      <c r="Q471" s="1"/>
      <c r="R471" s="1"/>
      <c r="S471" s="1"/>
      <c r="T471" s="1"/>
      <c r="U471" s="1"/>
      <c r="V471" s="1"/>
    </row>
    <row r="472" spans="7:22" x14ac:dyDescent="0.35">
      <c r="G472" s="1"/>
      <c r="I472" s="2"/>
      <c r="J472" s="2"/>
      <c r="K472" s="4"/>
      <c r="L472" s="4"/>
      <c r="M472" s="4"/>
      <c r="N472" s="4"/>
      <c r="O472" s="4"/>
      <c r="P472" s="1"/>
      <c r="Q472" s="1"/>
      <c r="R472" s="1"/>
      <c r="S472" s="1"/>
      <c r="T472" s="1"/>
      <c r="U472" s="1"/>
      <c r="V472" s="1"/>
    </row>
    <row r="473" spans="7:22" x14ac:dyDescent="0.35">
      <c r="G473" s="1"/>
      <c r="I473" s="2"/>
      <c r="J473" s="2"/>
      <c r="K473" s="4"/>
      <c r="L473" s="4"/>
      <c r="M473" s="4"/>
      <c r="N473" s="4"/>
      <c r="O473" s="4"/>
      <c r="P473" s="1"/>
      <c r="Q473" s="1"/>
      <c r="R473" s="1"/>
      <c r="S473" s="1"/>
      <c r="T473" s="1"/>
      <c r="U473" s="1"/>
      <c r="V473" s="1"/>
    </row>
    <row r="474" spans="7:22" x14ac:dyDescent="0.35">
      <c r="G474" s="1"/>
      <c r="I474" s="2"/>
      <c r="J474" s="2"/>
      <c r="K474" s="4"/>
      <c r="L474" s="4"/>
      <c r="M474" s="4"/>
      <c r="N474" s="4"/>
      <c r="O474" s="4"/>
      <c r="P474" s="1"/>
      <c r="Q474" s="1"/>
      <c r="R474" s="1"/>
      <c r="S474" s="1"/>
      <c r="T474" s="1"/>
      <c r="U474" s="1"/>
      <c r="V474" s="1"/>
    </row>
    <row r="475" spans="7:22" x14ac:dyDescent="0.35">
      <c r="G475" s="1"/>
      <c r="I475" s="2"/>
      <c r="J475" s="2"/>
      <c r="K475" s="4"/>
      <c r="L475" s="4"/>
      <c r="M475" s="4"/>
      <c r="N475" s="4"/>
      <c r="O475" s="4"/>
      <c r="P475" s="1"/>
      <c r="Q475" s="1"/>
      <c r="R475" s="1"/>
      <c r="S475" s="1"/>
      <c r="T475" s="1"/>
      <c r="U475" s="1"/>
      <c r="V475" s="1"/>
    </row>
    <row r="476" spans="7:22" x14ac:dyDescent="0.35">
      <c r="G476" s="1"/>
      <c r="I476" s="2"/>
      <c r="J476" s="2"/>
      <c r="K476" s="4"/>
      <c r="L476" s="4"/>
      <c r="M476" s="4"/>
      <c r="N476" s="4"/>
      <c r="O476" s="4"/>
      <c r="P476" s="1"/>
      <c r="Q476" s="1"/>
      <c r="R476" s="1"/>
      <c r="S476" s="1"/>
      <c r="T476" s="1"/>
      <c r="U476" s="1"/>
      <c r="V476" s="1"/>
    </row>
    <row r="477" spans="7:22" x14ac:dyDescent="0.35">
      <c r="G477" s="1"/>
      <c r="I477" s="2"/>
      <c r="J477" s="2"/>
      <c r="K477" s="4"/>
      <c r="L477" s="4"/>
      <c r="M477" s="4"/>
      <c r="N477" s="4"/>
      <c r="O477" s="4"/>
      <c r="P477" s="1"/>
      <c r="Q477" s="1"/>
      <c r="R477" s="1"/>
      <c r="S477" s="1"/>
      <c r="T477" s="1"/>
      <c r="U477" s="1"/>
      <c r="V477" s="1"/>
    </row>
    <row r="478" spans="7:22" x14ac:dyDescent="0.35">
      <c r="G478" s="1"/>
      <c r="I478" s="2"/>
      <c r="J478" s="2"/>
      <c r="K478" s="4"/>
      <c r="L478" s="4"/>
      <c r="M478" s="4"/>
      <c r="N478" s="4"/>
      <c r="O478" s="4"/>
      <c r="P478" s="1"/>
      <c r="Q478" s="1"/>
      <c r="R478" s="1"/>
      <c r="S478" s="1"/>
      <c r="T478" s="1"/>
      <c r="U478" s="1"/>
      <c r="V478" s="1"/>
    </row>
    <row r="479" spans="7:22" x14ac:dyDescent="0.35">
      <c r="G479" s="1"/>
      <c r="I479" s="2"/>
      <c r="J479" s="2"/>
      <c r="K479" s="4"/>
      <c r="L479" s="4"/>
      <c r="M479" s="4"/>
      <c r="N479" s="4"/>
      <c r="O479" s="4"/>
      <c r="P479" s="1"/>
      <c r="Q479" s="1"/>
      <c r="R479" s="1"/>
      <c r="S479" s="1"/>
      <c r="T479" s="1"/>
      <c r="U479" s="1"/>
      <c r="V479" s="1"/>
    </row>
    <row r="480" spans="7:22" x14ac:dyDescent="0.35">
      <c r="G480" s="1"/>
      <c r="I480" s="2"/>
      <c r="J480" s="2"/>
      <c r="K480" s="4"/>
      <c r="L480" s="4"/>
      <c r="M480" s="4"/>
      <c r="N480" s="4"/>
      <c r="O480" s="4"/>
      <c r="P480" s="1"/>
      <c r="Q480" s="1"/>
      <c r="R480" s="1"/>
      <c r="S480" s="1"/>
      <c r="T480" s="1"/>
      <c r="U480" s="1"/>
      <c r="V480" s="1"/>
    </row>
    <row r="481" spans="7:22" x14ac:dyDescent="0.35">
      <c r="G481" s="1"/>
      <c r="I481" s="2"/>
      <c r="J481" s="2"/>
      <c r="K481" s="4"/>
      <c r="L481" s="4"/>
      <c r="M481" s="4"/>
      <c r="N481" s="4"/>
      <c r="O481" s="4"/>
      <c r="P481" s="1"/>
      <c r="Q481" s="1"/>
      <c r="R481" s="1"/>
      <c r="S481" s="1"/>
      <c r="T481" s="1"/>
      <c r="U481" s="1"/>
      <c r="V481" s="1"/>
    </row>
    <row r="482" spans="7:22" x14ac:dyDescent="0.35">
      <c r="G482" s="1"/>
      <c r="I482" s="2"/>
      <c r="J482" s="2"/>
      <c r="K482" s="4"/>
      <c r="L482" s="4"/>
      <c r="M482" s="4"/>
      <c r="N482" s="4"/>
      <c r="O482" s="4"/>
      <c r="P482" s="1"/>
      <c r="Q482" s="1"/>
      <c r="R482" s="1"/>
      <c r="S482" s="1"/>
      <c r="T482" s="1"/>
      <c r="U482" s="1"/>
      <c r="V482" s="1"/>
    </row>
    <row r="483" spans="7:22" x14ac:dyDescent="0.35">
      <c r="G483" s="1"/>
      <c r="I483" s="2"/>
      <c r="J483" s="2"/>
      <c r="K483" s="4"/>
      <c r="L483" s="4"/>
      <c r="M483" s="4"/>
      <c r="N483" s="4"/>
      <c r="O483" s="4"/>
      <c r="P483" s="1"/>
      <c r="Q483" s="1"/>
      <c r="R483" s="1"/>
      <c r="S483" s="1"/>
      <c r="T483" s="1"/>
      <c r="U483" s="1"/>
      <c r="V483" s="1"/>
    </row>
    <row r="484" spans="7:22" x14ac:dyDescent="0.35">
      <c r="G484" s="1"/>
      <c r="I484" s="2"/>
      <c r="J484" s="2"/>
      <c r="K484" s="4"/>
      <c r="L484" s="4"/>
      <c r="M484" s="4"/>
      <c r="N484" s="4"/>
      <c r="O484" s="4"/>
      <c r="P484" s="1"/>
      <c r="Q484" s="1"/>
      <c r="R484" s="1"/>
      <c r="S484" s="1"/>
      <c r="T484" s="1"/>
      <c r="U484" s="1"/>
      <c r="V484" s="1"/>
    </row>
    <row r="485" spans="7:22" x14ac:dyDescent="0.35">
      <c r="G485" s="1"/>
      <c r="I485" s="2"/>
      <c r="J485" s="2"/>
      <c r="K485" s="4"/>
      <c r="L485" s="4"/>
      <c r="M485" s="4"/>
      <c r="N485" s="4"/>
      <c r="O485" s="4"/>
      <c r="P485" s="1"/>
      <c r="Q485" s="1"/>
      <c r="R485" s="1"/>
      <c r="S485" s="1"/>
      <c r="T485" s="1"/>
      <c r="U485" s="1"/>
      <c r="V485" s="1"/>
    </row>
    <row r="486" spans="7:22" x14ac:dyDescent="0.35">
      <c r="G486" s="1"/>
      <c r="I486" s="2"/>
      <c r="J486" s="2"/>
      <c r="K486" s="4"/>
      <c r="L486" s="4"/>
      <c r="M486" s="4"/>
      <c r="N486" s="4"/>
      <c r="O486" s="4"/>
      <c r="P486" s="1"/>
      <c r="Q486" s="1"/>
      <c r="R486" s="1"/>
      <c r="S486" s="1"/>
      <c r="T486" s="1"/>
      <c r="U486" s="1"/>
      <c r="V486" s="1"/>
    </row>
    <row r="487" spans="7:22" x14ac:dyDescent="0.35">
      <c r="G487" s="1"/>
      <c r="I487" s="2"/>
      <c r="J487" s="2"/>
      <c r="K487" s="4"/>
      <c r="L487" s="4"/>
      <c r="M487" s="4"/>
      <c r="N487" s="4"/>
      <c r="O487" s="4"/>
      <c r="P487" s="1"/>
      <c r="Q487" s="1"/>
      <c r="R487" s="1"/>
      <c r="S487" s="1"/>
      <c r="T487" s="1"/>
      <c r="U487" s="1"/>
      <c r="V487" s="1"/>
    </row>
    <row r="488" spans="7:22" x14ac:dyDescent="0.35">
      <c r="G488" s="1"/>
      <c r="I488" s="2"/>
      <c r="J488" s="2"/>
      <c r="K488" s="4"/>
      <c r="L488" s="4"/>
      <c r="M488" s="4"/>
      <c r="N488" s="4"/>
      <c r="O488" s="4"/>
      <c r="P488" s="1"/>
      <c r="Q488" s="1"/>
      <c r="R488" s="1"/>
      <c r="S488" s="1"/>
      <c r="T488" s="1"/>
      <c r="U488" s="1"/>
      <c r="V488" s="1"/>
    </row>
    <row r="489" spans="7:22" x14ac:dyDescent="0.35">
      <c r="G489" s="1"/>
      <c r="I489" s="2"/>
      <c r="J489" s="2"/>
      <c r="K489" s="4"/>
      <c r="L489" s="4"/>
      <c r="M489" s="4"/>
      <c r="N489" s="4"/>
      <c r="O489" s="4"/>
      <c r="P489" s="1"/>
      <c r="Q489" s="1"/>
      <c r="R489" s="1"/>
      <c r="S489" s="1"/>
      <c r="T489" s="1"/>
      <c r="U489" s="1"/>
      <c r="V489" s="1"/>
    </row>
    <row r="490" spans="7:22" x14ac:dyDescent="0.35">
      <c r="G490" s="1"/>
      <c r="I490" s="2"/>
      <c r="J490" s="2"/>
      <c r="K490" s="4"/>
      <c r="L490" s="4"/>
      <c r="M490" s="4"/>
      <c r="N490" s="4"/>
      <c r="O490" s="4"/>
      <c r="P490" s="1"/>
      <c r="Q490" s="1"/>
      <c r="R490" s="1"/>
      <c r="S490" s="1"/>
      <c r="T490" s="1"/>
      <c r="U490" s="1"/>
      <c r="V490" s="1"/>
    </row>
    <row r="491" spans="7:22" x14ac:dyDescent="0.35">
      <c r="G491" s="1"/>
      <c r="I491" s="2"/>
      <c r="J491" s="2"/>
      <c r="K491" s="4"/>
      <c r="L491" s="4"/>
      <c r="M491" s="4"/>
      <c r="N491" s="4"/>
      <c r="O491" s="4"/>
      <c r="P491" s="1"/>
      <c r="Q491" s="1"/>
      <c r="R491" s="1"/>
      <c r="S491" s="1"/>
      <c r="T491" s="1"/>
      <c r="U491" s="1"/>
      <c r="V491" s="1"/>
    </row>
    <row r="492" spans="7:22" x14ac:dyDescent="0.35">
      <c r="G492" s="1"/>
      <c r="I492" s="2"/>
      <c r="J492" s="2"/>
      <c r="K492" s="4"/>
      <c r="L492" s="4"/>
      <c r="M492" s="4"/>
      <c r="N492" s="4"/>
      <c r="O492" s="4"/>
      <c r="P492" s="1"/>
      <c r="Q492" s="1"/>
      <c r="R492" s="1"/>
      <c r="S492" s="1"/>
      <c r="T492" s="1"/>
      <c r="U492" s="1"/>
      <c r="V492" s="1"/>
    </row>
    <row r="493" spans="7:22" x14ac:dyDescent="0.35">
      <c r="G493" s="1"/>
      <c r="I493" s="2"/>
      <c r="J493" s="2"/>
      <c r="K493" s="4"/>
      <c r="L493" s="4"/>
      <c r="M493" s="4"/>
      <c r="N493" s="4"/>
      <c r="O493" s="4"/>
      <c r="P493" s="1"/>
      <c r="Q493" s="1"/>
      <c r="R493" s="1"/>
      <c r="S493" s="1"/>
      <c r="T493" s="1"/>
      <c r="U493" s="1"/>
      <c r="V493" s="1"/>
    </row>
    <row r="494" spans="7:22" x14ac:dyDescent="0.35">
      <c r="G494" s="1"/>
      <c r="I494" s="2"/>
      <c r="J494" s="2"/>
      <c r="K494" s="4"/>
      <c r="L494" s="4"/>
      <c r="M494" s="4"/>
      <c r="N494" s="4"/>
      <c r="O494" s="4"/>
      <c r="P494" s="1"/>
      <c r="Q494" s="1"/>
      <c r="R494" s="1"/>
      <c r="S494" s="1"/>
      <c r="T494" s="1"/>
      <c r="U494" s="1"/>
      <c r="V494" s="1"/>
    </row>
    <row r="495" spans="7:22" x14ac:dyDescent="0.35">
      <c r="G495" s="1"/>
      <c r="I495" s="2"/>
      <c r="J495" s="2"/>
      <c r="K495" s="4"/>
      <c r="L495" s="4"/>
      <c r="M495" s="4"/>
      <c r="N495" s="4"/>
      <c r="O495" s="4"/>
      <c r="P495" s="1"/>
      <c r="Q495" s="1"/>
      <c r="R495" s="1"/>
      <c r="S495" s="1"/>
      <c r="T495" s="1"/>
      <c r="U495" s="1"/>
      <c r="V495" s="1"/>
    </row>
    <row r="496" spans="7:22" x14ac:dyDescent="0.35">
      <c r="G496" s="1"/>
      <c r="I496" s="2"/>
      <c r="J496" s="2"/>
      <c r="K496" s="4"/>
      <c r="L496" s="4"/>
      <c r="M496" s="4"/>
      <c r="N496" s="4"/>
      <c r="O496" s="4"/>
      <c r="P496" s="1"/>
      <c r="Q496" s="1"/>
      <c r="R496" s="1"/>
      <c r="S496" s="1"/>
      <c r="T496" s="1"/>
      <c r="U496" s="1"/>
      <c r="V496" s="1"/>
    </row>
    <row r="497" spans="7:22" x14ac:dyDescent="0.35">
      <c r="G497" s="1"/>
      <c r="I497" s="2"/>
      <c r="J497" s="2"/>
      <c r="K497" s="4"/>
      <c r="L497" s="4"/>
      <c r="M497" s="4"/>
      <c r="N497" s="4"/>
      <c r="O497" s="4"/>
      <c r="P497" s="1"/>
      <c r="Q497" s="1"/>
      <c r="R497" s="1"/>
      <c r="S497" s="1"/>
      <c r="T497" s="1"/>
      <c r="U497" s="1"/>
      <c r="V497" s="1"/>
    </row>
    <row r="498" spans="7:22" x14ac:dyDescent="0.35">
      <c r="G498" s="1"/>
      <c r="I498" s="2"/>
      <c r="J498" s="2"/>
      <c r="K498" s="4"/>
      <c r="L498" s="4"/>
      <c r="M498" s="4"/>
      <c r="N498" s="4"/>
      <c r="O498" s="4"/>
      <c r="P498" s="1"/>
      <c r="Q498" s="1"/>
      <c r="R498" s="1"/>
      <c r="S498" s="1"/>
      <c r="T498" s="1"/>
      <c r="U498" s="1"/>
      <c r="V498" s="1"/>
    </row>
    <row r="499" spans="7:22" x14ac:dyDescent="0.35">
      <c r="G499" s="1"/>
      <c r="I499" s="2"/>
      <c r="J499" s="2"/>
      <c r="K499" s="4"/>
      <c r="L499" s="4"/>
      <c r="M499" s="4"/>
      <c r="N499" s="4"/>
      <c r="O499" s="4"/>
      <c r="P499" s="1"/>
      <c r="Q499" s="1"/>
      <c r="R499" s="1"/>
      <c r="S499" s="1"/>
      <c r="T499" s="1"/>
      <c r="U499" s="1"/>
      <c r="V499" s="1"/>
    </row>
    <row r="500" spans="7:22" x14ac:dyDescent="0.35">
      <c r="G500" s="1"/>
      <c r="I500" s="2"/>
      <c r="J500" s="2"/>
      <c r="K500" s="4"/>
      <c r="L500" s="4"/>
      <c r="M500" s="4"/>
      <c r="N500" s="4"/>
      <c r="O500" s="4"/>
      <c r="P500" s="1"/>
      <c r="Q500" s="1"/>
      <c r="R500" s="1"/>
      <c r="S500" s="1"/>
      <c r="T500" s="1"/>
      <c r="U500" s="1"/>
      <c r="V500" s="1"/>
    </row>
    <row r="501" spans="7:22" x14ac:dyDescent="0.35">
      <c r="G501" s="1"/>
      <c r="I501" s="2"/>
      <c r="J501" s="2"/>
      <c r="K501" s="4"/>
      <c r="L501" s="4"/>
      <c r="M501" s="4"/>
      <c r="N501" s="4"/>
      <c r="O501" s="4"/>
      <c r="P501" s="1"/>
      <c r="Q501" s="1"/>
      <c r="R501" s="1"/>
      <c r="S501" s="1"/>
      <c r="T501" s="1"/>
      <c r="U501" s="1"/>
      <c r="V501" s="1"/>
    </row>
    <row r="502" spans="7:22" x14ac:dyDescent="0.35">
      <c r="G502" s="1"/>
      <c r="I502" s="2"/>
      <c r="J502" s="2"/>
      <c r="K502" s="4"/>
      <c r="L502" s="4"/>
      <c r="M502" s="4"/>
      <c r="N502" s="4"/>
      <c r="O502" s="4"/>
      <c r="P502" s="1"/>
      <c r="Q502" s="1"/>
      <c r="R502" s="1"/>
      <c r="S502" s="1"/>
      <c r="T502" s="1"/>
      <c r="U502" s="1"/>
      <c r="V502" s="1"/>
    </row>
    <row r="503" spans="7:22" x14ac:dyDescent="0.35">
      <c r="G503" s="1"/>
      <c r="I503" s="2"/>
      <c r="J503" s="2"/>
      <c r="K503" s="4"/>
      <c r="L503" s="4"/>
      <c r="M503" s="4"/>
      <c r="N503" s="4"/>
      <c r="O503" s="4"/>
      <c r="P503" s="1"/>
      <c r="Q503" s="1"/>
      <c r="R503" s="1"/>
      <c r="S503" s="1"/>
      <c r="T503" s="1"/>
      <c r="U503" s="1"/>
      <c r="V503" s="1"/>
    </row>
    <row r="504" spans="7:22" x14ac:dyDescent="0.35">
      <c r="G504" s="1"/>
      <c r="I504" s="2"/>
      <c r="J504" s="2"/>
      <c r="K504" s="4"/>
      <c r="L504" s="4"/>
      <c r="M504" s="4"/>
      <c r="N504" s="4"/>
      <c r="O504" s="4"/>
      <c r="P504" s="1"/>
      <c r="Q504" s="1"/>
      <c r="R504" s="1"/>
      <c r="S504" s="1"/>
      <c r="T504" s="1"/>
      <c r="U504" s="1"/>
      <c r="V504" s="1"/>
    </row>
    <row r="505" spans="7:22" x14ac:dyDescent="0.35">
      <c r="G505" s="1"/>
      <c r="I505" s="2"/>
      <c r="J505" s="2"/>
      <c r="K505" s="4"/>
      <c r="L505" s="4"/>
      <c r="M505" s="4"/>
      <c r="N505" s="4"/>
      <c r="O505" s="4"/>
      <c r="P505" s="1"/>
      <c r="Q505" s="1"/>
      <c r="R505" s="1"/>
      <c r="S505" s="1"/>
      <c r="T505" s="1"/>
      <c r="U505" s="1"/>
      <c r="V505" s="1"/>
    </row>
    <row r="506" spans="7:22" x14ac:dyDescent="0.35">
      <c r="G506" s="1"/>
      <c r="I506" s="2"/>
      <c r="J506" s="2"/>
      <c r="K506" s="4"/>
      <c r="L506" s="4"/>
      <c r="M506" s="4"/>
      <c r="N506" s="4"/>
      <c r="O506" s="4"/>
      <c r="P506" s="1"/>
      <c r="Q506" s="1"/>
      <c r="R506" s="1"/>
      <c r="S506" s="1"/>
      <c r="T506" s="1"/>
      <c r="U506" s="1"/>
      <c r="V506" s="1"/>
    </row>
    <row r="507" spans="7:22" x14ac:dyDescent="0.35">
      <c r="G507" s="1"/>
      <c r="I507" s="2"/>
      <c r="J507" s="2"/>
      <c r="K507" s="4"/>
      <c r="L507" s="4"/>
      <c r="M507" s="4"/>
      <c r="N507" s="4"/>
      <c r="O507" s="4"/>
      <c r="P507" s="1"/>
      <c r="Q507" s="1"/>
      <c r="R507" s="1"/>
      <c r="S507" s="1"/>
      <c r="T507" s="1"/>
      <c r="U507" s="1"/>
      <c r="V507" s="1"/>
    </row>
    <row r="508" spans="7:22" x14ac:dyDescent="0.35">
      <c r="G508" s="1"/>
      <c r="I508" s="2"/>
      <c r="J508" s="2"/>
      <c r="K508" s="4"/>
      <c r="L508" s="4"/>
      <c r="M508" s="4"/>
      <c r="N508" s="4"/>
      <c r="O508" s="4"/>
      <c r="P508" s="1"/>
      <c r="Q508" s="1"/>
      <c r="R508" s="1"/>
      <c r="S508" s="1"/>
      <c r="T508" s="1"/>
      <c r="U508" s="1"/>
      <c r="V508" s="1"/>
    </row>
    <row r="509" spans="7:22" x14ac:dyDescent="0.35">
      <c r="G509" s="1"/>
      <c r="I509" s="2"/>
      <c r="J509" s="2"/>
      <c r="K509" s="4"/>
      <c r="L509" s="4"/>
      <c r="M509" s="4"/>
      <c r="N509" s="4"/>
      <c r="O509" s="4"/>
      <c r="P509" s="1"/>
      <c r="Q509" s="1"/>
      <c r="R509" s="1"/>
      <c r="S509" s="1"/>
      <c r="T509" s="1"/>
      <c r="U509" s="1"/>
      <c r="V509" s="1"/>
    </row>
    <row r="510" spans="7:22" x14ac:dyDescent="0.35">
      <c r="G510" s="1"/>
      <c r="I510" s="2"/>
      <c r="J510" s="2"/>
      <c r="K510" s="4"/>
      <c r="L510" s="4"/>
      <c r="M510" s="4"/>
      <c r="N510" s="4"/>
      <c r="O510" s="4"/>
      <c r="P510" s="1"/>
      <c r="Q510" s="1"/>
      <c r="R510" s="1"/>
      <c r="S510" s="1"/>
      <c r="T510" s="1"/>
      <c r="U510" s="1"/>
      <c r="V510" s="1"/>
    </row>
    <row r="511" spans="7:22" x14ac:dyDescent="0.35">
      <c r="G511" s="1"/>
      <c r="I511" s="2"/>
      <c r="J511" s="2"/>
      <c r="K511" s="4"/>
      <c r="L511" s="4"/>
      <c r="M511" s="4"/>
      <c r="N511" s="4"/>
      <c r="O511" s="4"/>
      <c r="P511" s="1"/>
      <c r="Q511" s="1"/>
      <c r="R511" s="1"/>
      <c r="S511" s="1"/>
      <c r="T511" s="1"/>
      <c r="U511" s="1"/>
      <c r="V511" s="1"/>
    </row>
    <row r="512" spans="7:22" x14ac:dyDescent="0.35">
      <c r="G512" s="1"/>
      <c r="I512" s="2"/>
      <c r="J512" s="2"/>
      <c r="K512" s="4"/>
      <c r="L512" s="4"/>
      <c r="M512" s="4"/>
      <c r="N512" s="4"/>
      <c r="O512" s="4"/>
      <c r="P512" s="1"/>
      <c r="Q512" s="1"/>
      <c r="R512" s="1"/>
      <c r="S512" s="1"/>
      <c r="T512" s="1"/>
      <c r="U512" s="1"/>
      <c r="V512" s="1"/>
    </row>
    <row r="513" spans="7:22" x14ac:dyDescent="0.35">
      <c r="G513" s="1"/>
      <c r="I513" s="2"/>
      <c r="J513" s="2"/>
      <c r="K513" s="4"/>
      <c r="L513" s="4"/>
      <c r="M513" s="4"/>
      <c r="N513" s="4"/>
      <c r="O513" s="4"/>
      <c r="P513" s="1"/>
      <c r="Q513" s="1"/>
      <c r="R513" s="1"/>
      <c r="S513" s="1"/>
      <c r="T513" s="1"/>
      <c r="U513" s="1"/>
      <c r="V513" s="1"/>
    </row>
    <row r="514" spans="7:22" x14ac:dyDescent="0.35">
      <c r="G514" s="1"/>
      <c r="I514" s="2"/>
      <c r="J514" s="2"/>
      <c r="K514" s="4"/>
      <c r="L514" s="4"/>
      <c r="M514" s="4"/>
      <c r="N514" s="4"/>
      <c r="O514" s="4"/>
      <c r="P514" s="1"/>
      <c r="Q514" s="1"/>
      <c r="R514" s="1"/>
      <c r="S514" s="1"/>
      <c r="T514" s="1"/>
      <c r="U514" s="1"/>
      <c r="V514" s="1"/>
    </row>
    <row r="515" spans="7:22" x14ac:dyDescent="0.35">
      <c r="G515" s="1"/>
      <c r="I515" s="2"/>
      <c r="J515" s="2"/>
      <c r="K515" s="4"/>
      <c r="L515" s="4"/>
      <c r="M515" s="4"/>
      <c r="N515" s="4"/>
      <c r="O515" s="4"/>
      <c r="P515" s="1"/>
      <c r="Q515" s="1"/>
      <c r="R515" s="1"/>
      <c r="S515" s="1"/>
      <c r="T515" s="1"/>
      <c r="U515" s="1"/>
      <c r="V515" s="1"/>
    </row>
    <row r="516" spans="7:22" x14ac:dyDescent="0.35">
      <c r="G516" s="1"/>
      <c r="I516" s="2"/>
      <c r="J516" s="2"/>
      <c r="K516" s="4"/>
      <c r="L516" s="4"/>
      <c r="M516" s="4"/>
      <c r="N516" s="4"/>
      <c r="O516" s="4"/>
      <c r="P516" s="1"/>
      <c r="Q516" s="1"/>
      <c r="R516" s="1"/>
      <c r="S516" s="1"/>
      <c r="T516" s="1"/>
      <c r="U516" s="1"/>
      <c r="V516" s="1"/>
    </row>
    <row r="517" spans="7:22" x14ac:dyDescent="0.35">
      <c r="G517" s="1"/>
      <c r="I517" s="2"/>
      <c r="J517" s="2"/>
      <c r="K517" s="4"/>
      <c r="L517" s="4"/>
      <c r="M517" s="4"/>
      <c r="N517" s="4"/>
      <c r="O517" s="4"/>
      <c r="P517" s="1"/>
      <c r="Q517" s="1"/>
      <c r="R517" s="1"/>
      <c r="S517" s="1"/>
      <c r="T517" s="1"/>
      <c r="U517" s="1"/>
      <c r="V517" s="1"/>
    </row>
    <row r="518" spans="7:22" x14ac:dyDescent="0.35">
      <c r="G518" s="1"/>
      <c r="I518" s="2"/>
      <c r="J518" s="2"/>
      <c r="K518" s="4"/>
      <c r="L518" s="4"/>
      <c r="M518" s="4"/>
      <c r="N518" s="4"/>
      <c r="O518" s="4"/>
      <c r="P518" s="1"/>
      <c r="Q518" s="1"/>
      <c r="R518" s="1"/>
      <c r="S518" s="1"/>
      <c r="T518" s="1"/>
      <c r="U518" s="1"/>
      <c r="V518" s="1"/>
    </row>
    <row r="519" spans="7:22" x14ac:dyDescent="0.35">
      <c r="G519" s="1"/>
      <c r="I519" s="2"/>
      <c r="J519" s="2"/>
      <c r="K519" s="4"/>
      <c r="L519" s="4"/>
      <c r="M519" s="4"/>
      <c r="N519" s="4"/>
      <c r="O519" s="4"/>
      <c r="P519" s="1"/>
      <c r="Q519" s="1"/>
      <c r="R519" s="1"/>
      <c r="S519" s="1"/>
      <c r="T519" s="1"/>
      <c r="U519" s="1"/>
      <c r="V519" s="1"/>
    </row>
    <row r="520" spans="7:22" x14ac:dyDescent="0.35">
      <c r="G520" s="1"/>
      <c r="I520" s="2"/>
      <c r="J520" s="2"/>
      <c r="K520" s="4"/>
      <c r="L520" s="4"/>
      <c r="M520" s="4"/>
      <c r="N520" s="4"/>
      <c r="O520" s="4"/>
      <c r="P520" s="1"/>
      <c r="Q520" s="1"/>
      <c r="R520" s="1"/>
      <c r="S520" s="1"/>
      <c r="T520" s="1"/>
      <c r="U520" s="1"/>
      <c r="V520" s="1"/>
    </row>
    <row r="521" spans="7:22" x14ac:dyDescent="0.35">
      <c r="G521" s="1"/>
      <c r="I521" s="2"/>
      <c r="J521" s="2"/>
      <c r="K521" s="4"/>
      <c r="L521" s="4"/>
      <c r="M521" s="4"/>
      <c r="N521" s="4"/>
      <c r="O521" s="4"/>
      <c r="P521" s="1"/>
      <c r="Q521" s="1"/>
      <c r="R521" s="1"/>
      <c r="S521" s="1"/>
      <c r="T521" s="1"/>
      <c r="U521" s="1"/>
      <c r="V521" s="1"/>
    </row>
    <row r="522" spans="7:22" x14ac:dyDescent="0.35">
      <c r="G522" s="1"/>
      <c r="I522" s="2"/>
      <c r="J522" s="2"/>
      <c r="K522" s="4"/>
      <c r="L522" s="4"/>
      <c r="M522" s="4"/>
      <c r="N522" s="4"/>
      <c r="O522" s="4"/>
      <c r="P522" s="1"/>
      <c r="Q522" s="1"/>
      <c r="R522" s="1"/>
      <c r="S522" s="1"/>
      <c r="T522" s="1"/>
      <c r="U522" s="1"/>
      <c r="V522" s="1"/>
    </row>
    <row r="523" spans="7:22" x14ac:dyDescent="0.35">
      <c r="G523" s="1"/>
      <c r="I523" s="2"/>
      <c r="J523" s="2"/>
      <c r="K523" s="4"/>
      <c r="L523" s="4"/>
      <c r="M523" s="4"/>
      <c r="N523" s="4"/>
      <c r="O523" s="4"/>
      <c r="P523" s="1"/>
      <c r="Q523" s="1"/>
      <c r="R523" s="1"/>
      <c r="S523" s="1"/>
      <c r="T523" s="1"/>
      <c r="U523" s="1"/>
      <c r="V523" s="1"/>
    </row>
    <row r="524" spans="7:22" x14ac:dyDescent="0.35">
      <c r="G524" s="1"/>
      <c r="I524" s="2"/>
      <c r="J524" s="2"/>
      <c r="K524" s="4"/>
      <c r="L524" s="4"/>
      <c r="M524" s="4"/>
      <c r="N524" s="4"/>
      <c r="O524" s="4"/>
      <c r="P524" s="1"/>
      <c r="Q524" s="1"/>
      <c r="R524" s="1"/>
      <c r="S524" s="1"/>
      <c r="T524" s="1"/>
      <c r="U524" s="1"/>
      <c r="V524" s="1"/>
    </row>
    <row r="525" spans="7:22" x14ac:dyDescent="0.35">
      <c r="G525" s="1"/>
      <c r="I525" s="2"/>
      <c r="J525" s="2"/>
      <c r="K525" s="4"/>
      <c r="L525" s="4"/>
      <c r="M525" s="4"/>
      <c r="N525" s="4"/>
      <c r="O525" s="4"/>
      <c r="P525" s="1"/>
      <c r="Q525" s="1"/>
      <c r="R525" s="1"/>
      <c r="S525" s="1"/>
      <c r="T525" s="1"/>
      <c r="U525" s="1"/>
      <c r="V525" s="1"/>
    </row>
    <row r="526" spans="7:22" x14ac:dyDescent="0.35">
      <c r="G526" s="1"/>
      <c r="I526" s="2"/>
      <c r="J526" s="2"/>
      <c r="K526" s="4"/>
      <c r="L526" s="4"/>
      <c r="M526" s="4"/>
      <c r="N526" s="4"/>
      <c r="O526" s="4"/>
      <c r="P526" s="1"/>
      <c r="Q526" s="1"/>
      <c r="R526" s="1"/>
      <c r="S526" s="1"/>
      <c r="T526" s="1"/>
      <c r="U526" s="1"/>
      <c r="V526" s="1"/>
    </row>
    <row r="527" spans="7:22" x14ac:dyDescent="0.35">
      <c r="G527" s="1"/>
      <c r="I527" s="2"/>
      <c r="J527" s="2"/>
      <c r="K527" s="4"/>
      <c r="L527" s="4"/>
      <c r="M527" s="4"/>
      <c r="N527" s="4"/>
      <c r="O527" s="4"/>
      <c r="P527" s="1"/>
      <c r="Q527" s="1"/>
      <c r="R527" s="1"/>
      <c r="S527" s="1"/>
      <c r="T527" s="1"/>
      <c r="U527" s="1"/>
      <c r="V527" s="1"/>
    </row>
    <row r="528" spans="7:22" x14ac:dyDescent="0.35">
      <c r="G528" s="1"/>
      <c r="I528" s="2"/>
      <c r="J528" s="2"/>
      <c r="K528" s="4"/>
      <c r="L528" s="4"/>
      <c r="M528" s="4"/>
      <c r="N528" s="4"/>
      <c r="O528" s="4"/>
      <c r="P528" s="1"/>
      <c r="Q528" s="1"/>
      <c r="R528" s="1"/>
      <c r="S528" s="1"/>
      <c r="T528" s="1"/>
      <c r="U528" s="1"/>
      <c r="V528" s="1"/>
    </row>
    <row r="529" spans="7:22" x14ac:dyDescent="0.35">
      <c r="G529" s="1"/>
      <c r="I529" s="2"/>
      <c r="J529" s="2"/>
      <c r="K529" s="4"/>
      <c r="L529" s="4"/>
      <c r="M529" s="4"/>
      <c r="N529" s="4"/>
      <c r="O529" s="4"/>
      <c r="P529" s="1"/>
      <c r="Q529" s="1"/>
      <c r="R529" s="1"/>
      <c r="S529" s="1"/>
      <c r="T529" s="1"/>
      <c r="U529" s="1"/>
      <c r="V529" s="1"/>
    </row>
    <row r="530" spans="7:22" x14ac:dyDescent="0.35">
      <c r="G530" s="1"/>
      <c r="I530" s="2"/>
      <c r="J530" s="2"/>
      <c r="K530" s="4"/>
      <c r="L530" s="4"/>
      <c r="M530" s="4"/>
      <c r="N530" s="4"/>
      <c r="O530" s="4"/>
      <c r="P530" s="1"/>
      <c r="Q530" s="1"/>
      <c r="R530" s="1"/>
      <c r="S530" s="1"/>
      <c r="T530" s="1"/>
      <c r="U530" s="1"/>
      <c r="V530" s="1"/>
    </row>
    <row r="531" spans="7:22" x14ac:dyDescent="0.35">
      <c r="G531" s="1"/>
      <c r="I531" s="2"/>
      <c r="J531" s="2"/>
      <c r="K531" s="4"/>
      <c r="L531" s="4"/>
      <c r="M531" s="4"/>
      <c r="N531" s="4"/>
      <c r="O531" s="4"/>
      <c r="P531" s="1"/>
      <c r="Q531" s="1"/>
      <c r="R531" s="1"/>
      <c r="S531" s="1"/>
      <c r="T531" s="1"/>
      <c r="U531" s="1"/>
      <c r="V531" s="1"/>
    </row>
    <row r="532" spans="7:22" x14ac:dyDescent="0.35">
      <c r="G532" s="1"/>
      <c r="I532" s="2"/>
      <c r="J532" s="2"/>
      <c r="K532" s="4"/>
      <c r="L532" s="4"/>
      <c r="M532" s="4"/>
      <c r="N532" s="4"/>
      <c r="O532" s="4"/>
      <c r="P532" s="1"/>
      <c r="Q532" s="1"/>
      <c r="R532" s="1"/>
      <c r="S532" s="1"/>
      <c r="T532" s="1"/>
      <c r="U532" s="1"/>
      <c r="V532" s="1"/>
    </row>
    <row r="533" spans="7:22" x14ac:dyDescent="0.35">
      <c r="G533" s="1"/>
      <c r="I533" s="2"/>
      <c r="J533" s="2"/>
      <c r="K533" s="4"/>
      <c r="L533" s="4"/>
      <c r="M533" s="4"/>
      <c r="N533" s="4"/>
      <c r="O533" s="4"/>
      <c r="P533" s="1"/>
      <c r="Q533" s="1"/>
      <c r="R533" s="1"/>
      <c r="S533" s="1"/>
      <c r="T533" s="1"/>
      <c r="U533" s="1"/>
      <c r="V533" s="1"/>
    </row>
    <row r="534" spans="7:22" x14ac:dyDescent="0.35">
      <c r="G534" s="1"/>
      <c r="I534" s="2"/>
      <c r="J534" s="2"/>
      <c r="K534" s="4"/>
      <c r="L534" s="4"/>
      <c r="M534" s="4"/>
      <c r="N534" s="4"/>
      <c r="O534" s="4"/>
      <c r="P534" s="1"/>
      <c r="Q534" s="1"/>
      <c r="R534" s="1"/>
      <c r="S534" s="1"/>
      <c r="T534" s="1"/>
      <c r="U534" s="1"/>
      <c r="V534" s="1"/>
    </row>
    <row r="535" spans="7:22" x14ac:dyDescent="0.35">
      <c r="G535" s="1"/>
      <c r="I535" s="2"/>
      <c r="J535" s="2"/>
      <c r="K535" s="4"/>
      <c r="L535" s="4"/>
      <c r="M535" s="4"/>
      <c r="N535" s="4"/>
      <c r="O535" s="4"/>
      <c r="P535" s="1"/>
      <c r="Q535" s="1"/>
      <c r="R535" s="1"/>
      <c r="S535" s="1"/>
      <c r="T535" s="1"/>
      <c r="U535" s="1"/>
      <c r="V535" s="1"/>
    </row>
    <row r="536" spans="7:22" x14ac:dyDescent="0.35">
      <c r="G536" s="1"/>
      <c r="I536" s="2"/>
      <c r="J536" s="2"/>
      <c r="K536" s="4"/>
      <c r="L536" s="4"/>
      <c r="M536" s="4"/>
      <c r="N536" s="4"/>
      <c r="O536" s="4"/>
      <c r="P536" s="1"/>
      <c r="Q536" s="1"/>
      <c r="R536" s="1"/>
      <c r="S536" s="1"/>
      <c r="T536" s="1"/>
      <c r="U536" s="1"/>
      <c r="V536" s="1"/>
    </row>
    <row r="537" spans="7:22" x14ac:dyDescent="0.35">
      <c r="G537" s="1"/>
      <c r="I537" s="2"/>
      <c r="J537" s="2"/>
      <c r="K537" s="4"/>
      <c r="L537" s="4"/>
      <c r="M537" s="4"/>
      <c r="N537" s="4"/>
      <c r="O537" s="4"/>
      <c r="P537" s="1"/>
      <c r="Q537" s="1"/>
      <c r="R537" s="1"/>
      <c r="S537" s="1"/>
      <c r="T537" s="1"/>
      <c r="U537" s="1"/>
      <c r="V537" s="1"/>
    </row>
    <row r="538" spans="7:22" x14ac:dyDescent="0.35">
      <c r="G538" s="1"/>
      <c r="I538" s="2"/>
      <c r="J538" s="2"/>
      <c r="K538" s="4"/>
      <c r="L538" s="4"/>
      <c r="M538" s="4"/>
      <c r="N538" s="4"/>
      <c r="O538" s="4"/>
      <c r="P538" s="1"/>
      <c r="Q538" s="1"/>
      <c r="R538" s="1"/>
      <c r="S538" s="1"/>
      <c r="T538" s="1"/>
      <c r="U538" s="1"/>
      <c r="V538" s="1"/>
    </row>
    <row r="539" spans="7:22" x14ac:dyDescent="0.35">
      <c r="G539" s="1"/>
      <c r="I539" s="2"/>
      <c r="J539" s="2"/>
      <c r="K539" s="4"/>
      <c r="L539" s="4"/>
      <c r="M539" s="4"/>
      <c r="N539" s="4"/>
      <c r="O539" s="4"/>
      <c r="P539" s="1"/>
      <c r="Q539" s="1"/>
      <c r="R539" s="1"/>
      <c r="S539" s="1"/>
      <c r="T539" s="1"/>
      <c r="U539" s="1"/>
      <c r="V539" s="1"/>
    </row>
    <row r="540" spans="7:22" x14ac:dyDescent="0.35">
      <c r="G540" s="1"/>
      <c r="I540" s="2"/>
      <c r="J540" s="2"/>
      <c r="K540" s="4"/>
      <c r="L540" s="4"/>
      <c r="M540" s="4"/>
      <c r="N540" s="4"/>
      <c r="O540" s="4"/>
      <c r="P540" s="1"/>
      <c r="Q540" s="1"/>
      <c r="R540" s="1"/>
      <c r="S540" s="1"/>
      <c r="T540" s="1"/>
      <c r="U540" s="1"/>
      <c r="V540" s="1"/>
    </row>
    <row r="541" spans="7:22" x14ac:dyDescent="0.35">
      <c r="G541" s="1"/>
      <c r="I541" s="2"/>
      <c r="J541" s="2"/>
      <c r="K541" s="4"/>
      <c r="L541" s="4"/>
      <c r="M541" s="4"/>
      <c r="N541" s="4"/>
      <c r="O541" s="4"/>
      <c r="P541" s="1"/>
      <c r="Q541" s="1"/>
      <c r="R541" s="1"/>
      <c r="S541" s="1"/>
      <c r="T541" s="1"/>
      <c r="U541" s="1"/>
      <c r="V541" s="1"/>
    </row>
    <row r="542" spans="7:22" x14ac:dyDescent="0.35">
      <c r="G542" s="1"/>
      <c r="I542" s="2"/>
      <c r="J542" s="2"/>
      <c r="K542" s="4"/>
      <c r="L542" s="4"/>
      <c r="M542" s="4"/>
      <c r="N542" s="4"/>
      <c r="O542" s="4"/>
      <c r="P542" s="1"/>
      <c r="Q542" s="1"/>
      <c r="R542" s="1"/>
      <c r="S542" s="1"/>
      <c r="T542" s="1"/>
      <c r="U542" s="1"/>
      <c r="V542" s="1"/>
    </row>
    <row r="543" spans="7:22" x14ac:dyDescent="0.35">
      <c r="G543" s="1"/>
      <c r="I543" s="2"/>
      <c r="J543" s="2"/>
      <c r="K543" s="4"/>
      <c r="L543" s="4"/>
      <c r="M543" s="4"/>
      <c r="N543" s="4"/>
      <c r="O543" s="4"/>
      <c r="P543" s="1"/>
      <c r="Q543" s="1"/>
      <c r="R543" s="1"/>
      <c r="S543" s="1"/>
      <c r="T543" s="1"/>
      <c r="U543" s="1"/>
      <c r="V543" s="1"/>
    </row>
    <row r="544" spans="7:22" x14ac:dyDescent="0.35">
      <c r="G544" s="1"/>
      <c r="I544" s="2"/>
      <c r="J544" s="2"/>
      <c r="K544" s="4"/>
      <c r="L544" s="4"/>
      <c r="M544" s="4"/>
      <c r="N544" s="4"/>
      <c r="O544" s="4"/>
      <c r="P544" s="1"/>
      <c r="Q544" s="1"/>
      <c r="R544" s="1"/>
      <c r="S544" s="1"/>
      <c r="T544" s="1"/>
      <c r="U544" s="1"/>
      <c r="V544" s="1"/>
    </row>
    <row r="545" spans="7:22" x14ac:dyDescent="0.35">
      <c r="G545" s="1"/>
      <c r="I545" s="2"/>
      <c r="J545" s="2"/>
      <c r="K545" s="4"/>
      <c r="L545" s="4"/>
      <c r="M545" s="4"/>
      <c r="N545" s="4"/>
      <c r="O545" s="4"/>
      <c r="P545" s="1"/>
      <c r="Q545" s="1"/>
      <c r="R545" s="1"/>
      <c r="S545" s="1"/>
      <c r="T545" s="1"/>
      <c r="U545" s="1"/>
      <c r="V545" s="1"/>
    </row>
    <row r="546" spans="7:22" x14ac:dyDescent="0.35">
      <c r="G546" s="1"/>
      <c r="I546" s="2"/>
      <c r="J546" s="2"/>
      <c r="K546" s="4"/>
      <c r="L546" s="4"/>
      <c r="M546" s="4"/>
      <c r="N546" s="4"/>
      <c r="O546" s="4"/>
      <c r="P546" s="1"/>
      <c r="Q546" s="1"/>
      <c r="R546" s="1"/>
      <c r="S546" s="1"/>
      <c r="T546" s="1"/>
      <c r="U546" s="1"/>
      <c r="V546" s="1"/>
    </row>
    <row r="547" spans="7:22" x14ac:dyDescent="0.35">
      <c r="G547" s="1"/>
      <c r="I547" s="2"/>
      <c r="J547" s="2"/>
      <c r="K547" s="4"/>
      <c r="L547" s="4"/>
      <c r="M547" s="4"/>
      <c r="N547" s="4"/>
      <c r="O547" s="4"/>
      <c r="P547" s="1"/>
      <c r="Q547" s="1"/>
      <c r="R547" s="1"/>
      <c r="S547" s="1"/>
      <c r="T547" s="1"/>
      <c r="U547" s="1"/>
      <c r="V547" s="1"/>
    </row>
    <row r="548" spans="7:22" x14ac:dyDescent="0.35">
      <c r="G548" s="1"/>
      <c r="I548" s="2"/>
      <c r="J548" s="2"/>
      <c r="K548" s="4"/>
      <c r="L548" s="4"/>
      <c r="M548" s="4"/>
      <c r="N548" s="4"/>
      <c r="O548" s="4"/>
      <c r="P548" s="1"/>
      <c r="Q548" s="1"/>
      <c r="R548" s="1"/>
      <c r="S548" s="1"/>
      <c r="T548" s="1"/>
      <c r="U548" s="1"/>
      <c r="V548" s="1"/>
    </row>
    <row r="549" spans="7:22" x14ac:dyDescent="0.35">
      <c r="G549" s="1"/>
      <c r="I549" s="2"/>
      <c r="J549" s="2"/>
      <c r="K549" s="4"/>
      <c r="L549" s="4"/>
      <c r="M549" s="4"/>
      <c r="N549" s="4"/>
      <c r="O549" s="4"/>
      <c r="P549" s="1"/>
      <c r="Q549" s="1"/>
      <c r="R549" s="1"/>
      <c r="S549" s="1"/>
      <c r="T549" s="1"/>
      <c r="U549" s="1"/>
      <c r="V549" s="1"/>
    </row>
    <row r="550" spans="7:22" x14ac:dyDescent="0.35">
      <c r="G550" s="1"/>
      <c r="I550" s="2"/>
      <c r="J550" s="2"/>
      <c r="K550" s="4"/>
      <c r="L550" s="4"/>
      <c r="M550" s="4"/>
      <c r="N550" s="4"/>
      <c r="O550" s="4"/>
      <c r="P550" s="1"/>
      <c r="Q550" s="1"/>
      <c r="R550" s="1"/>
      <c r="S550" s="1"/>
      <c r="T550" s="1"/>
      <c r="U550" s="1"/>
      <c r="V550" s="1"/>
    </row>
    <row r="551" spans="7:22" x14ac:dyDescent="0.35">
      <c r="G551" s="1"/>
      <c r="I551" s="2"/>
      <c r="J551" s="2"/>
      <c r="K551" s="4"/>
      <c r="L551" s="4"/>
      <c r="M551" s="4"/>
      <c r="N551" s="4"/>
      <c r="O551" s="4"/>
      <c r="P551" s="1"/>
      <c r="Q551" s="1"/>
      <c r="R551" s="1"/>
      <c r="S551" s="1"/>
      <c r="T551" s="1"/>
      <c r="U551" s="1"/>
      <c r="V551" s="1"/>
    </row>
    <row r="552" spans="7:22" x14ac:dyDescent="0.35">
      <c r="G552" s="1"/>
      <c r="I552" s="2"/>
      <c r="J552" s="2"/>
      <c r="K552" s="4"/>
      <c r="L552" s="4"/>
      <c r="M552" s="4"/>
      <c r="N552" s="4"/>
      <c r="O552" s="4"/>
      <c r="P552" s="1"/>
      <c r="Q552" s="1"/>
      <c r="R552" s="1"/>
      <c r="S552" s="1"/>
      <c r="T552" s="1"/>
      <c r="U552" s="1"/>
      <c r="V552" s="1"/>
    </row>
    <row r="553" spans="7:22" x14ac:dyDescent="0.35">
      <c r="G553" s="1"/>
      <c r="I553" s="2"/>
      <c r="J553" s="2"/>
      <c r="K553" s="4"/>
      <c r="L553" s="4"/>
      <c r="M553" s="4"/>
      <c r="N553" s="4"/>
      <c r="O553" s="4"/>
      <c r="P553" s="1"/>
      <c r="Q553" s="1"/>
      <c r="R553" s="1"/>
      <c r="S553" s="1"/>
      <c r="T553" s="1"/>
      <c r="U553" s="1"/>
      <c r="V553" s="1"/>
    </row>
    <row r="554" spans="7:22" x14ac:dyDescent="0.35">
      <c r="G554" s="1"/>
      <c r="I554" s="2"/>
      <c r="J554" s="2"/>
      <c r="K554" s="4"/>
      <c r="L554" s="4"/>
      <c r="M554" s="4"/>
      <c r="N554" s="4"/>
      <c r="O554" s="4"/>
      <c r="P554" s="1"/>
      <c r="Q554" s="1"/>
      <c r="R554" s="1"/>
      <c r="S554" s="1"/>
      <c r="T554" s="1"/>
      <c r="U554" s="1"/>
      <c r="V554" s="1"/>
    </row>
    <row r="555" spans="7:22" x14ac:dyDescent="0.35">
      <c r="G555" s="1"/>
      <c r="I555" s="2"/>
      <c r="J555" s="2"/>
      <c r="K555" s="4"/>
      <c r="L555" s="4"/>
      <c r="M555" s="4"/>
      <c r="N555" s="4"/>
      <c r="O555" s="4"/>
      <c r="P555" s="1"/>
      <c r="Q555" s="1"/>
      <c r="R555" s="1"/>
      <c r="S555" s="1"/>
      <c r="T555" s="1"/>
      <c r="U555" s="1"/>
      <c r="V555" s="1"/>
    </row>
    <row r="556" spans="7:22" x14ac:dyDescent="0.35">
      <c r="G556" s="1"/>
      <c r="I556" s="2"/>
      <c r="J556" s="2"/>
      <c r="K556" s="4"/>
      <c r="L556" s="4"/>
      <c r="M556" s="4"/>
      <c r="N556" s="4"/>
      <c r="O556" s="4"/>
      <c r="P556" s="1"/>
      <c r="Q556" s="1"/>
      <c r="R556" s="1"/>
      <c r="S556" s="1"/>
      <c r="T556" s="1"/>
      <c r="U556" s="1"/>
      <c r="V556" s="1"/>
    </row>
    <row r="557" spans="7:22" x14ac:dyDescent="0.35">
      <c r="G557" s="1"/>
      <c r="I557" s="2"/>
      <c r="J557" s="2"/>
      <c r="K557" s="4"/>
      <c r="L557" s="4"/>
      <c r="M557" s="4"/>
      <c r="N557" s="4"/>
      <c r="O557" s="4"/>
      <c r="P557" s="1"/>
      <c r="Q557" s="1"/>
      <c r="R557" s="1"/>
      <c r="S557" s="1"/>
      <c r="T557" s="1"/>
      <c r="U557" s="1"/>
      <c r="V557" s="1"/>
    </row>
    <row r="558" spans="7:22" x14ac:dyDescent="0.35">
      <c r="G558" s="1"/>
      <c r="I558" s="2"/>
      <c r="J558" s="2"/>
      <c r="K558" s="4"/>
      <c r="L558" s="4"/>
      <c r="M558" s="4"/>
      <c r="N558" s="4"/>
      <c r="O558" s="4"/>
      <c r="P558" s="1"/>
      <c r="Q558" s="1"/>
      <c r="R558" s="1"/>
      <c r="S558" s="1"/>
      <c r="T558" s="1"/>
      <c r="U558" s="1"/>
      <c r="V558" s="1"/>
    </row>
    <row r="559" spans="7:22" x14ac:dyDescent="0.35">
      <c r="G559" s="1"/>
      <c r="I559" s="2"/>
      <c r="J559" s="2"/>
      <c r="K559" s="4"/>
      <c r="L559" s="4"/>
      <c r="M559" s="4"/>
      <c r="N559" s="4"/>
      <c r="O559" s="4"/>
      <c r="P559" s="1"/>
      <c r="Q559" s="1"/>
      <c r="R559" s="1"/>
      <c r="S559" s="1"/>
      <c r="T559" s="1"/>
      <c r="U559" s="1"/>
      <c r="V559" s="1"/>
    </row>
    <row r="560" spans="7:22" x14ac:dyDescent="0.35">
      <c r="G560" s="1"/>
      <c r="I560" s="2"/>
      <c r="J560" s="2"/>
      <c r="K560" s="4"/>
      <c r="L560" s="4"/>
      <c r="M560" s="4"/>
      <c r="N560" s="4"/>
      <c r="O560" s="4"/>
      <c r="P560" s="1"/>
      <c r="Q560" s="1"/>
      <c r="R560" s="1"/>
      <c r="S560" s="1"/>
      <c r="T560" s="1"/>
      <c r="U560" s="1"/>
      <c r="V560" s="1"/>
    </row>
    <row r="561" spans="7:22" x14ac:dyDescent="0.35">
      <c r="G561" s="1"/>
      <c r="I561" s="2"/>
      <c r="J561" s="2"/>
      <c r="K561" s="4"/>
      <c r="L561" s="4"/>
      <c r="M561" s="4"/>
      <c r="N561" s="4"/>
      <c r="O561" s="4"/>
      <c r="P561" s="1"/>
      <c r="Q561" s="1"/>
      <c r="R561" s="1"/>
      <c r="S561" s="1"/>
      <c r="T561" s="1"/>
      <c r="U561" s="1"/>
      <c r="V561" s="1"/>
    </row>
    <row r="562" spans="7:22" x14ac:dyDescent="0.35">
      <c r="G562" s="1"/>
      <c r="I562" s="2"/>
      <c r="J562" s="2"/>
      <c r="K562" s="4"/>
      <c r="L562" s="4"/>
      <c r="M562" s="4"/>
      <c r="N562" s="4"/>
      <c r="O562" s="4"/>
      <c r="P562" s="1"/>
      <c r="Q562" s="1"/>
      <c r="R562" s="1"/>
      <c r="S562" s="1"/>
      <c r="T562" s="1"/>
      <c r="U562" s="1"/>
      <c r="V562" s="1"/>
    </row>
    <row r="563" spans="7:22" x14ac:dyDescent="0.35">
      <c r="G563" s="1"/>
      <c r="I563" s="2"/>
      <c r="J563" s="2"/>
      <c r="K563" s="4"/>
      <c r="L563" s="4"/>
      <c r="M563" s="4"/>
      <c r="N563" s="4"/>
      <c r="O563" s="4"/>
      <c r="P563" s="1"/>
      <c r="Q563" s="1"/>
      <c r="R563" s="1"/>
      <c r="S563" s="1"/>
      <c r="T563" s="1"/>
      <c r="U563" s="1"/>
      <c r="V563" s="1"/>
    </row>
    <row r="564" spans="7:22" x14ac:dyDescent="0.35">
      <c r="G564" s="1"/>
      <c r="I564" s="2"/>
      <c r="J564" s="2"/>
      <c r="K564" s="4"/>
      <c r="L564" s="4"/>
      <c r="M564" s="4"/>
      <c r="N564" s="4"/>
      <c r="O564" s="4"/>
      <c r="P564" s="1"/>
      <c r="Q564" s="1"/>
      <c r="R564" s="1"/>
      <c r="S564" s="1"/>
      <c r="T564" s="1"/>
      <c r="U564" s="1"/>
      <c r="V564" s="1"/>
    </row>
    <row r="565" spans="7:22" x14ac:dyDescent="0.35">
      <c r="G565" s="1"/>
      <c r="I565" s="2"/>
      <c r="J565" s="2"/>
      <c r="K565" s="4"/>
      <c r="L565" s="4"/>
      <c r="M565" s="4"/>
      <c r="N565" s="4"/>
      <c r="O565" s="4"/>
      <c r="P565" s="1"/>
      <c r="Q565" s="1"/>
      <c r="R565" s="1"/>
      <c r="S565" s="1"/>
      <c r="T565" s="1"/>
      <c r="U565" s="1"/>
      <c r="V565" s="1"/>
    </row>
    <row r="566" spans="7:22" x14ac:dyDescent="0.35">
      <c r="G566" s="1"/>
      <c r="I566" s="2"/>
      <c r="J566" s="2"/>
      <c r="K566" s="4"/>
      <c r="L566" s="4"/>
      <c r="M566" s="4"/>
      <c r="N566" s="4"/>
      <c r="O566" s="4"/>
      <c r="P566" s="1"/>
      <c r="Q566" s="1"/>
      <c r="R566" s="1"/>
      <c r="S566" s="1"/>
      <c r="T566" s="1"/>
      <c r="U566" s="1"/>
      <c r="V566" s="1"/>
    </row>
    <row r="567" spans="7:22" x14ac:dyDescent="0.35">
      <c r="G567" s="1"/>
      <c r="I567" s="2"/>
      <c r="J567" s="2"/>
      <c r="K567" s="4"/>
      <c r="L567" s="4"/>
      <c r="M567" s="4"/>
      <c r="N567" s="4"/>
      <c r="O567" s="4"/>
      <c r="P567" s="1"/>
      <c r="Q567" s="1"/>
      <c r="R567" s="1"/>
      <c r="S567" s="1"/>
      <c r="T567" s="1"/>
      <c r="U567" s="1"/>
      <c r="V567" s="1"/>
    </row>
    <row r="568" spans="7:22" x14ac:dyDescent="0.35">
      <c r="G568" s="1"/>
      <c r="I568" s="2"/>
      <c r="J568" s="2"/>
      <c r="K568" s="4"/>
      <c r="L568" s="4"/>
      <c r="M568" s="4"/>
      <c r="N568" s="4"/>
      <c r="O568" s="4"/>
      <c r="P568" s="1"/>
      <c r="Q568" s="1"/>
      <c r="R568" s="1"/>
      <c r="S568" s="1"/>
      <c r="T568" s="1"/>
      <c r="U568" s="1"/>
      <c r="V568" s="1"/>
    </row>
    <row r="569" spans="7:22" x14ac:dyDescent="0.35">
      <c r="G569" s="1"/>
      <c r="I569" s="2"/>
      <c r="J569" s="2"/>
      <c r="K569" s="4"/>
      <c r="L569" s="4"/>
      <c r="M569" s="4"/>
      <c r="N569" s="4"/>
      <c r="O569" s="4"/>
      <c r="P569" s="1"/>
      <c r="Q569" s="1"/>
      <c r="R569" s="1"/>
      <c r="S569" s="1"/>
      <c r="T569" s="1"/>
      <c r="U569" s="1"/>
      <c r="V569" s="1"/>
    </row>
    <row r="570" spans="7:22" x14ac:dyDescent="0.35">
      <c r="G570" s="1"/>
      <c r="I570" s="2"/>
      <c r="J570" s="2"/>
      <c r="K570" s="4"/>
      <c r="L570" s="4"/>
      <c r="M570" s="4"/>
      <c r="N570" s="4"/>
      <c r="O570" s="4"/>
      <c r="P570" s="1"/>
      <c r="Q570" s="1"/>
      <c r="R570" s="1"/>
      <c r="S570" s="1"/>
      <c r="T570" s="1"/>
      <c r="U570" s="1"/>
      <c r="V570" s="1"/>
    </row>
    <row r="571" spans="7:22" x14ac:dyDescent="0.35">
      <c r="G571" s="1"/>
      <c r="I571" s="2"/>
      <c r="J571" s="2"/>
      <c r="K571" s="4"/>
      <c r="L571" s="4"/>
      <c r="M571" s="4"/>
      <c r="N571" s="4"/>
      <c r="O571" s="4"/>
      <c r="P571" s="1"/>
      <c r="Q571" s="1"/>
      <c r="R571" s="1"/>
      <c r="S571" s="1"/>
      <c r="T571" s="1"/>
      <c r="U571" s="1"/>
      <c r="V571" s="1"/>
    </row>
    <row r="572" spans="7:22" x14ac:dyDescent="0.35">
      <c r="G572" s="1"/>
      <c r="I572" s="2"/>
      <c r="J572" s="2"/>
      <c r="K572" s="4"/>
      <c r="L572" s="4"/>
      <c r="M572" s="4"/>
      <c r="N572" s="4"/>
      <c r="O572" s="4"/>
      <c r="P572" s="1"/>
      <c r="Q572" s="1"/>
      <c r="R572" s="1"/>
      <c r="S572" s="1"/>
      <c r="T572" s="1"/>
      <c r="U572" s="1"/>
      <c r="V572" s="1"/>
    </row>
    <row r="573" spans="7:22" x14ac:dyDescent="0.35">
      <c r="G573" s="1"/>
      <c r="I573" s="2"/>
      <c r="J573" s="2"/>
      <c r="K573" s="4"/>
      <c r="L573" s="4"/>
      <c r="M573" s="4"/>
      <c r="N573" s="4"/>
      <c r="O573" s="4"/>
      <c r="P573" s="1"/>
      <c r="Q573" s="1"/>
      <c r="R573" s="1"/>
      <c r="S573" s="1"/>
      <c r="T573" s="1"/>
      <c r="U573" s="1"/>
      <c r="V573" s="1"/>
    </row>
    <row r="574" spans="7:22" x14ac:dyDescent="0.35">
      <c r="G574" s="1"/>
      <c r="I574" s="2"/>
      <c r="J574" s="2"/>
      <c r="K574" s="4"/>
      <c r="L574" s="4"/>
      <c r="M574" s="4"/>
      <c r="N574" s="4"/>
      <c r="O574" s="4"/>
      <c r="P574" s="1"/>
      <c r="Q574" s="1"/>
      <c r="R574" s="1"/>
      <c r="S574" s="1"/>
      <c r="T574" s="1"/>
      <c r="U574" s="1"/>
      <c r="V574" s="1"/>
    </row>
    <row r="575" spans="7:22" x14ac:dyDescent="0.35">
      <c r="G575" s="1"/>
      <c r="I575" s="2"/>
      <c r="J575" s="2"/>
      <c r="K575" s="4"/>
      <c r="L575" s="4"/>
      <c r="M575" s="4"/>
      <c r="N575" s="4"/>
      <c r="O575" s="4"/>
      <c r="P575" s="1"/>
      <c r="Q575" s="1"/>
      <c r="R575" s="1"/>
      <c r="S575" s="1"/>
      <c r="T575" s="1"/>
      <c r="U575" s="1"/>
      <c r="V575" s="1"/>
    </row>
    <row r="576" spans="7:22" x14ac:dyDescent="0.35">
      <c r="G576" s="1"/>
      <c r="I576" s="2"/>
      <c r="J576" s="2"/>
      <c r="K576" s="4"/>
      <c r="L576" s="4"/>
      <c r="M576" s="4"/>
      <c r="N576" s="4"/>
      <c r="O576" s="4"/>
      <c r="P576" s="1"/>
      <c r="Q576" s="1"/>
      <c r="R576" s="1"/>
      <c r="S576" s="1"/>
      <c r="T576" s="1"/>
      <c r="U576" s="1"/>
      <c r="V576" s="1"/>
    </row>
    <row r="577" spans="7:22" x14ac:dyDescent="0.35">
      <c r="G577" s="1"/>
      <c r="I577" s="2"/>
      <c r="J577" s="2"/>
      <c r="K577" s="4"/>
      <c r="L577" s="4"/>
      <c r="M577" s="4"/>
      <c r="N577" s="4"/>
      <c r="O577" s="4"/>
      <c r="P577" s="1"/>
      <c r="Q577" s="1"/>
      <c r="R577" s="1"/>
      <c r="S577" s="1"/>
      <c r="T577" s="1"/>
      <c r="U577" s="1"/>
      <c r="V577" s="1"/>
    </row>
    <row r="578" spans="7:22" x14ac:dyDescent="0.35">
      <c r="G578" s="1"/>
      <c r="I578" s="2"/>
      <c r="J578" s="2"/>
      <c r="K578" s="4"/>
      <c r="L578" s="4"/>
      <c r="M578" s="4"/>
      <c r="N578" s="4"/>
      <c r="O578" s="4"/>
      <c r="P578" s="1"/>
      <c r="Q578" s="1"/>
      <c r="R578" s="1"/>
      <c r="S578" s="1"/>
      <c r="T578" s="1"/>
      <c r="U578" s="1"/>
      <c r="V578" s="1"/>
    </row>
    <row r="579" spans="7:22" x14ac:dyDescent="0.35">
      <c r="G579" s="1"/>
      <c r="I579" s="2"/>
      <c r="J579" s="2"/>
      <c r="K579" s="4"/>
      <c r="L579" s="4"/>
      <c r="M579" s="4"/>
      <c r="N579" s="4"/>
      <c r="O579" s="4"/>
      <c r="P579" s="1"/>
      <c r="Q579" s="1"/>
      <c r="R579" s="1"/>
      <c r="S579" s="1"/>
      <c r="T579" s="1"/>
      <c r="U579" s="1"/>
      <c r="V579" s="1"/>
    </row>
    <row r="580" spans="7:22" x14ac:dyDescent="0.35">
      <c r="G580" s="1"/>
      <c r="I580" s="2"/>
      <c r="J580" s="2"/>
      <c r="K580" s="4"/>
      <c r="L580" s="4"/>
      <c r="M580" s="4"/>
      <c r="N580" s="4"/>
      <c r="O580" s="4"/>
      <c r="P580" s="1"/>
      <c r="Q580" s="1"/>
      <c r="R580" s="1"/>
      <c r="S580" s="1"/>
      <c r="T580" s="1"/>
      <c r="U580" s="1"/>
      <c r="V580" s="1"/>
    </row>
    <row r="581" spans="7:22" x14ac:dyDescent="0.35">
      <c r="G581" s="1"/>
      <c r="I581" s="2"/>
      <c r="J581" s="2"/>
      <c r="K581" s="4"/>
      <c r="L581" s="4"/>
      <c r="M581" s="4"/>
      <c r="N581" s="4"/>
      <c r="O581" s="4"/>
      <c r="P581" s="1"/>
      <c r="Q581" s="1"/>
      <c r="R581" s="1"/>
      <c r="S581" s="1"/>
      <c r="T581" s="1"/>
      <c r="U581" s="1"/>
      <c r="V581" s="1"/>
    </row>
    <row r="582" spans="7:22" x14ac:dyDescent="0.35">
      <c r="G582" s="1"/>
      <c r="I582" s="2"/>
      <c r="J582" s="2"/>
      <c r="K582" s="4"/>
      <c r="L582" s="4"/>
      <c r="M582" s="4"/>
      <c r="N582" s="4"/>
      <c r="O582" s="4"/>
      <c r="P582" s="1"/>
      <c r="Q582" s="1"/>
      <c r="R582" s="1"/>
      <c r="S582" s="1"/>
      <c r="T582" s="1"/>
      <c r="U582" s="1"/>
      <c r="V582" s="1"/>
    </row>
    <row r="583" spans="7:22" x14ac:dyDescent="0.35">
      <c r="G583" s="1"/>
      <c r="I583" s="2"/>
      <c r="J583" s="2"/>
      <c r="K583" s="4"/>
      <c r="L583" s="4"/>
      <c r="M583" s="4"/>
      <c r="N583" s="4"/>
      <c r="O583" s="4"/>
      <c r="P583" s="1"/>
      <c r="Q583" s="1"/>
      <c r="R583" s="1"/>
      <c r="S583" s="1"/>
      <c r="T583" s="1"/>
      <c r="U583" s="1"/>
      <c r="V583" s="1"/>
    </row>
    <row r="584" spans="7:22" x14ac:dyDescent="0.35">
      <c r="G584" s="1"/>
      <c r="I584" s="2"/>
      <c r="J584" s="2"/>
      <c r="K584" s="4"/>
      <c r="L584" s="4"/>
      <c r="M584" s="4"/>
      <c r="N584" s="4"/>
      <c r="O584" s="4"/>
      <c r="P584" s="1"/>
      <c r="Q584" s="1"/>
      <c r="R584" s="1"/>
      <c r="S584" s="1"/>
      <c r="T584" s="1"/>
      <c r="U584" s="1"/>
      <c r="V584" s="1"/>
    </row>
    <row r="585" spans="7:22" x14ac:dyDescent="0.35">
      <c r="G585" s="1"/>
      <c r="I585" s="2"/>
      <c r="J585" s="2"/>
      <c r="K585" s="4"/>
      <c r="L585" s="4"/>
      <c r="M585" s="4"/>
      <c r="N585" s="4"/>
      <c r="O585" s="4"/>
      <c r="P585" s="1"/>
      <c r="Q585" s="1"/>
      <c r="R585" s="1"/>
      <c r="S585" s="1"/>
      <c r="T585" s="1"/>
      <c r="U585" s="1"/>
      <c r="V585" s="1"/>
    </row>
    <row r="586" spans="7:22" x14ac:dyDescent="0.35">
      <c r="G586" s="1"/>
      <c r="I586" s="2"/>
      <c r="J586" s="2"/>
      <c r="K586" s="4"/>
      <c r="L586" s="4"/>
      <c r="M586" s="4"/>
      <c r="N586" s="4"/>
      <c r="O586" s="4"/>
      <c r="P586" s="1"/>
      <c r="Q586" s="1"/>
      <c r="R586" s="1"/>
      <c r="S586" s="1"/>
      <c r="T586" s="1"/>
      <c r="U586" s="1"/>
      <c r="V586" s="1"/>
    </row>
    <row r="587" spans="7:22" x14ac:dyDescent="0.35">
      <c r="G587" s="1"/>
      <c r="I587" s="2"/>
      <c r="J587" s="2"/>
      <c r="K587" s="4"/>
      <c r="L587" s="4"/>
      <c r="M587" s="4"/>
      <c r="N587" s="4"/>
      <c r="O587" s="4"/>
      <c r="P587" s="1"/>
      <c r="Q587" s="1"/>
      <c r="R587" s="1"/>
      <c r="S587" s="1"/>
      <c r="T587" s="1"/>
      <c r="U587" s="1"/>
      <c r="V587" s="1"/>
    </row>
    <row r="588" spans="7:22" x14ac:dyDescent="0.35">
      <c r="G588" s="1"/>
      <c r="I588" s="2"/>
      <c r="J588" s="2"/>
      <c r="K588" s="4"/>
      <c r="L588" s="4"/>
      <c r="M588" s="4"/>
      <c r="N588" s="4"/>
      <c r="O588" s="4"/>
      <c r="P588" s="1"/>
      <c r="Q588" s="1"/>
      <c r="R588" s="1"/>
      <c r="S588" s="1"/>
      <c r="T588" s="1"/>
      <c r="U588" s="1"/>
      <c r="V588" s="1"/>
    </row>
    <row r="589" spans="7:22" x14ac:dyDescent="0.35">
      <c r="G589" s="1"/>
      <c r="I589" s="2"/>
      <c r="J589" s="2"/>
      <c r="K589" s="4"/>
      <c r="L589" s="4"/>
      <c r="M589" s="4"/>
      <c r="N589" s="4"/>
      <c r="O589" s="4"/>
      <c r="P589" s="1"/>
      <c r="Q589" s="1"/>
      <c r="R589" s="1"/>
      <c r="S589" s="1"/>
      <c r="T589" s="1"/>
      <c r="U589" s="1"/>
      <c r="V589" s="1"/>
    </row>
    <row r="590" spans="7:22" x14ac:dyDescent="0.35">
      <c r="G590" s="1"/>
      <c r="I590" s="2"/>
      <c r="J590" s="2"/>
      <c r="K590" s="4"/>
      <c r="L590" s="4"/>
      <c r="M590" s="4"/>
      <c r="N590" s="4"/>
      <c r="O590" s="4"/>
      <c r="P590" s="1"/>
      <c r="Q590" s="1"/>
      <c r="R590" s="1"/>
      <c r="S590" s="1"/>
      <c r="T590" s="1"/>
      <c r="U590" s="1"/>
      <c r="V590" s="1"/>
    </row>
    <row r="591" spans="7:22" x14ac:dyDescent="0.35">
      <c r="G591" s="1"/>
      <c r="I591" s="2"/>
      <c r="J591" s="2"/>
      <c r="K591" s="4"/>
      <c r="L591" s="4"/>
      <c r="M591" s="4"/>
      <c r="N591" s="4"/>
      <c r="O591" s="4"/>
      <c r="P591" s="1"/>
      <c r="Q591" s="1"/>
      <c r="R591" s="1"/>
      <c r="S591" s="1"/>
      <c r="T591" s="1"/>
      <c r="U591" s="1"/>
      <c r="V591" s="1"/>
    </row>
    <row r="592" spans="7:22" x14ac:dyDescent="0.35">
      <c r="G592" s="1"/>
      <c r="I592" s="2"/>
      <c r="J592" s="2"/>
      <c r="K592" s="4"/>
      <c r="L592" s="4"/>
      <c r="M592" s="4"/>
      <c r="N592" s="4"/>
      <c r="O592" s="4"/>
      <c r="P592" s="1"/>
      <c r="Q592" s="1"/>
      <c r="R592" s="1"/>
      <c r="S592" s="1"/>
      <c r="T592" s="1"/>
      <c r="U592" s="1"/>
      <c r="V592" s="1"/>
    </row>
    <row r="593" spans="7:22" x14ac:dyDescent="0.35">
      <c r="G593" s="1"/>
      <c r="I593" s="2"/>
      <c r="J593" s="2"/>
      <c r="K593" s="4"/>
      <c r="L593" s="4"/>
      <c r="M593" s="4"/>
      <c r="N593" s="4"/>
      <c r="O593" s="4"/>
      <c r="P593" s="1"/>
      <c r="Q593" s="1"/>
      <c r="R593" s="1"/>
      <c r="S593" s="1"/>
      <c r="T593" s="1"/>
      <c r="U593" s="1"/>
      <c r="V593" s="1"/>
    </row>
    <row r="594" spans="7:22" x14ac:dyDescent="0.35">
      <c r="G594" s="1"/>
      <c r="I594" s="2"/>
      <c r="J594" s="2"/>
      <c r="K594" s="4"/>
      <c r="L594" s="4"/>
      <c r="M594" s="4"/>
      <c r="N594" s="4"/>
      <c r="O594" s="4"/>
      <c r="P594" s="1"/>
      <c r="Q594" s="1"/>
      <c r="R594" s="1"/>
      <c r="S594" s="1"/>
      <c r="T594" s="1"/>
      <c r="U594" s="1"/>
      <c r="V594" s="1"/>
    </row>
    <row r="595" spans="7:22" x14ac:dyDescent="0.35">
      <c r="G595" s="1"/>
      <c r="I595" s="2"/>
      <c r="J595" s="2"/>
      <c r="K595" s="4"/>
      <c r="L595" s="4"/>
      <c r="M595" s="4"/>
      <c r="N595" s="4"/>
      <c r="O595" s="4"/>
      <c r="P595" s="1"/>
      <c r="Q595" s="1"/>
      <c r="R595" s="1"/>
      <c r="S595" s="1"/>
      <c r="T595" s="1"/>
      <c r="U595" s="1"/>
      <c r="V595" s="1"/>
    </row>
    <row r="596" spans="7:22" x14ac:dyDescent="0.35">
      <c r="G596" s="1"/>
      <c r="I596" s="2"/>
      <c r="J596" s="2"/>
      <c r="K596" s="4"/>
      <c r="L596" s="4"/>
      <c r="M596" s="4"/>
      <c r="N596" s="4"/>
      <c r="O596" s="4"/>
      <c r="P596" s="1"/>
      <c r="Q596" s="1"/>
      <c r="R596" s="1"/>
      <c r="S596" s="1"/>
      <c r="T596" s="1"/>
      <c r="U596" s="1"/>
      <c r="V596" s="1"/>
    </row>
    <row r="597" spans="7:22" x14ac:dyDescent="0.35">
      <c r="G597" s="1"/>
      <c r="I597" s="2"/>
      <c r="J597" s="2"/>
      <c r="K597" s="4"/>
      <c r="L597" s="4"/>
      <c r="M597" s="4"/>
      <c r="N597" s="4"/>
      <c r="O597" s="4"/>
      <c r="P597" s="1"/>
      <c r="Q597" s="1"/>
      <c r="R597" s="1"/>
      <c r="S597" s="1"/>
      <c r="T597" s="1"/>
      <c r="U597" s="1"/>
      <c r="V597" s="1"/>
    </row>
    <row r="598" spans="7:22" x14ac:dyDescent="0.35">
      <c r="G598" s="1"/>
      <c r="I598" s="2"/>
      <c r="J598" s="2"/>
      <c r="K598" s="4"/>
      <c r="L598" s="4"/>
      <c r="M598" s="4"/>
      <c r="N598" s="4"/>
      <c r="O598" s="4"/>
      <c r="P598" s="1"/>
      <c r="Q598" s="1"/>
      <c r="R598" s="1"/>
      <c r="S598" s="1"/>
      <c r="T598" s="1"/>
      <c r="U598" s="1"/>
      <c r="V598" s="1"/>
    </row>
    <row r="599" spans="7:22" x14ac:dyDescent="0.35">
      <c r="G599" s="1"/>
      <c r="I599" s="2"/>
      <c r="J599" s="2"/>
      <c r="K599" s="4"/>
      <c r="L599" s="4"/>
      <c r="M599" s="4"/>
      <c r="N599" s="4"/>
      <c r="O599" s="4"/>
      <c r="P599" s="1"/>
      <c r="Q599" s="1"/>
      <c r="R599" s="1"/>
      <c r="S599" s="1"/>
      <c r="T599" s="1"/>
      <c r="U599" s="1"/>
      <c r="V599" s="1"/>
    </row>
    <row r="600" spans="7:22" x14ac:dyDescent="0.35">
      <c r="G600" s="1"/>
      <c r="I600" s="2"/>
      <c r="J600" s="2"/>
      <c r="K600" s="4"/>
      <c r="L600" s="4"/>
      <c r="M600" s="4"/>
      <c r="N600" s="4"/>
      <c r="O600" s="4"/>
      <c r="P600" s="1"/>
      <c r="Q600" s="1"/>
      <c r="R600" s="1"/>
      <c r="S600" s="1"/>
      <c r="T600" s="1"/>
      <c r="U600" s="1"/>
      <c r="V600" s="1"/>
    </row>
    <row r="601" spans="7:22" x14ac:dyDescent="0.35">
      <c r="G601" s="1"/>
      <c r="I601" s="2"/>
      <c r="J601" s="2"/>
      <c r="K601" s="4"/>
      <c r="L601" s="4"/>
      <c r="M601" s="4"/>
      <c r="N601" s="4"/>
      <c r="O601" s="4"/>
      <c r="P601" s="1"/>
      <c r="Q601" s="1"/>
      <c r="R601" s="1"/>
      <c r="S601" s="1"/>
      <c r="T601" s="1"/>
      <c r="U601" s="1"/>
      <c r="V601" s="1"/>
    </row>
    <row r="602" spans="7:22" x14ac:dyDescent="0.35">
      <c r="G602" s="1"/>
      <c r="I602" s="2"/>
      <c r="J602" s="2"/>
      <c r="K602" s="4"/>
      <c r="L602" s="4"/>
      <c r="M602" s="4"/>
      <c r="N602" s="4"/>
      <c r="O602" s="4"/>
      <c r="P602" s="1"/>
      <c r="Q602" s="1"/>
      <c r="R602" s="1"/>
      <c r="S602" s="1"/>
      <c r="T602" s="1"/>
      <c r="U602" s="1"/>
      <c r="V602" s="1"/>
    </row>
    <row r="603" spans="7:22" x14ac:dyDescent="0.35">
      <c r="G603" s="1"/>
      <c r="I603" s="2"/>
      <c r="J603" s="2"/>
      <c r="K603" s="4"/>
      <c r="L603" s="4"/>
      <c r="M603" s="4"/>
      <c r="N603" s="4"/>
      <c r="O603" s="4"/>
      <c r="P603" s="1"/>
      <c r="Q603" s="1"/>
      <c r="R603" s="1"/>
      <c r="S603" s="1"/>
      <c r="T603" s="1"/>
      <c r="U603" s="1"/>
      <c r="V603" s="1"/>
    </row>
    <row r="604" spans="7:22" x14ac:dyDescent="0.35">
      <c r="G604" s="1"/>
      <c r="I604" s="2"/>
      <c r="J604" s="2"/>
      <c r="K604" s="4"/>
      <c r="L604" s="4"/>
      <c r="M604" s="4"/>
      <c r="N604" s="4"/>
      <c r="O604" s="4"/>
      <c r="P604" s="1"/>
      <c r="Q604" s="1"/>
      <c r="R604" s="1"/>
      <c r="S604" s="1"/>
      <c r="T604" s="1"/>
      <c r="U604" s="1"/>
      <c r="V604" s="1"/>
    </row>
    <row r="605" spans="7:22" x14ac:dyDescent="0.35">
      <c r="G605" s="1"/>
      <c r="I605" s="2"/>
      <c r="J605" s="2"/>
      <c r="K605" s="4"/>
      <c r="L605" s="4"/>
      <c r="M605" s="4"/>
      <c r="N605" s="4"/>
      <c r="O605" s="4"/>
      <c r="P605" s="1"/>
      <c r="Q605" s="1"/>
      <c r="R605" s="1"/>
      <c r="S605" s="1"/>
      <c r="T605" s="1"/>
      <c r="U605" s="1"/>
      <c r="V605" s="1"/>
    </row>
    <row r="606" spans="7:22" x14ac:dyDescent="0.35">
      <c r="G606" s="1"/>
      <c r="I606" s="2"/>
      <c r="J606" s="2"/>
      <c r="K606" s="4"/>
      <c r="L606" s="4"/>
      <c r="M606" s="4"/>
      <c r="N606" s="4"/>
      <c r="O606" s="4"/>
      <c r="P606" s="1"/>
      <c r="Q606" s="1"/>
      <c r="R606" s="1"/>
      <c r="S606" s="1"/>
      <c r="T606" s="1"/>
      <c r="U606" s="1"/>
      <c r="V606" s="1"/>
    </row>
    <row r="607" spans="7:22" x14ac:dyDescent="0.35">
      <c r="G607" s="1"/>
      <c r="I607" s="2"/>
      <c r="J607" s="2"/>
      <c r="K607" s="4"/>
      <c r="L607" s="4"/>
      <c r="M607" s="4"/>
      <c r="N607" s="4"/>
      <c r="O607" s="4"/>
      <c r="P607" s="1"/>
      <c r="Q607" s="1"/>
      <c r="R607" s="1"/>
      <c r="S607" s="1"/>
      <c r="T607" s="1"/>
      <c r="U607" s="1"/>
      <c r="V607" s="1"/>
    </row>
    <row r="608" spans="7:22" x14ac:dyDescent="0.35">
      <c r="G608" s="1"/>
      <c r="I608" s="2"/>
      <c r="J608" s="2"/>
      <c r="K608" s="4"/>
      <c r="L608" s="4"/>
      <c r="M608" s="4"/>
      <c r="N608" s="4"/>
      <c r="O608" s="4"/>
      <c r="P608" s="1"/>
      <c r="Q608" s="1"/>
      <c r="R608" s="1"/>
      <c r="S608" s="1"/>
      <c r="T608" s="1"/>
      <c r="U608" s="1"/>
      <c r="V608" s="1"/>
    </row>
    <row r="609" spans="7:22" x14ac:dyDescent="0.35">
      <c r="G609" s="1"/>
      <c r="I609" s="2"/>
      <c r="J609" s="2"/>
      <c r="K609" s="4"/>
      <c r="L609" s="4"/>
      <c r="M609" s="4"/>
      <c r="N609" s="4"/>
      <c r="O609" s="4"/>
      <c r="P609" s="1"/>
      <c r="Q609" s="1"/>
      <c r="R609" s="1"/>
      <c r="S609" s="1"/>
      <c r="T609" s="1"/>
      <c r="U609" s="1"/>
      <c r="V609" s="1"/>
    </row>
    <row r="610" spans="7:22" x14ac:dyDescent="0.35">
      <c r="G610" s="1"/>
      <c r="I610" s="2"/>
      <c r="J610" s="2"/>
      <c r="K610" s="4"/>
      <c r="L610" s="4"/>
      <c r="M610" s="4"/>
      <c r="N610" s="4"/>
      <c r="O610" s="4"/>
      <c r="P610" s="1"/>
      <c r="Q610" s="1"/>
      <c r="R610" s="1"/>
      <c r="S610" s="1"/>
      <c r="T610" s="1"/>
      <c r="U610" s="1"/>
      <c r="V610" s="1"/>
    </row>
    <row r="611" spans="7:22" x14ac:dyDescent="0.35">
      <c r="G611" s="1"/>
      <c r="I611" s="2"/>
      <c r="J611" s="2"/>
      <c r="K611" s="4"/>
      <c r="L611" s="4"/>
      <c r="M611" s="4"/>
      <c r="N611" s="4"/>
      <c r="O611" s="4"/>
      <c r="P611" s="1"/>
      <c r="Q611" s="1"/>
      <c r="R611" s="1"/>
      <c r="S611" s="1"/>
      <c r="T611" s="1"/>
      <c r="U611" s="1"/>
      <c r="V611" s="1"/>
    </row>
    <row r="612" spans="7:22" x14ac:dyDescent="0.35">
      <c r="G612" s="1"/>
      <c r="I612" s="2"/>
      <c r="J612" s="2"/>
      <c r="K612" s="4"/>
      <c r="L612" s="4"/>
      <c r="M612" s="4"/>
      <c r="N612" s="4"/>
      <c r="O612" s="4"/>
      <c r="P612" s="1"/>
      <c r="Q612" s="1"/>
      <c r="R612" s="1"/>
      <c r="S612" s="1"/>
      <c r="T612" s="1"/>
      <c r="U612" s="1"/>
      <c r="V612" s="1"/>
    </row>
    <row r="613" spans="7:22" x14ac:dyDescent="0.35">
      <c r="G613" s="1"/>
      <c r="I613" s="2"/>
      <c r="J613" s="2"/>
      <c r="K613" s="4"/>
      <c r="L613" s="4"/>
      <c r="M613" s="4"/>
      <c r="N613" s="4"/>
      <c r="O613" s="4"/>
      <c r="P613" s="1"/>
      <c r="Q613" s="1"/>
      <c r="R613" s="1"/>
      <c r="S613" s="1"/>
      <c r="T613" s="1"/>
      <c r="U613" s="1"/>
      <c r="V613" s="1"/>
    </row>
    <row r="614" spans="7:22" x14ac:dyDescent="0.35">
      <c r="G614" s="1"/>
      <c r="I614" s="2"/>
      <c r="J614" s="2"/>
      <c r="K614" s="4"/>
      <c r="L614" s="4"/>
      <c r="M614" s="4"/>
      <c r="N614" s="4"/>
      <c r="O614" s="4"/>
      <c r="P614" s="1"/>
      <c r="Q614" s="1"/>
      <c r="R614" s="1"/>
      <c r="S614" s="1"/>
      <c r="T614" s="1"/>
      <c r="U614" s="1"/>
      <c r="V614" s="1"/>
    </row>
    <row r="615" spans="7:22" x14ac:dyDescent="0.35">
      <c r="G615" s="1"/>
      <c r="I615" s="2"/>
      <c r="J615" s="2"/>
      <c r="K615" s="4"/>
      <c r="L615" s="4"/>
      <c r="M615" s="4"/>
      <c r="N615" s="4"/>
      <c r="O615" s="4"/>
      <c r="P615" s="1"/>
      <c r="Q615" s="1"/>
      <c r="R615" s="1"/>
      <c r="S615" s="1"/>
      <c r="T615" s="1"/>
      <c r="U615" s="1"/>
      <c r="V615" s="1"/>
    </row>
    <row r="616" spans="7:22" x14ac:dyDescent="0.35">
      <c r="G616" s="1"/>
      <c r="I616" s="2"/>
      <c r="J616" s="2"/>
      <c r="K616" s="4"/>
      <c r="L616" s="4"/>
      <c r="M616" s="4"/>
      <c r="N616" s="4"/>
      <c r="O616" s="4"/>
      <c r="P616" s="1"/>
      <c r="Q616" s="1"/>
      <c r="R616" s="1"/>
      <c r="S616" s="1"/>
      <c r="T616" s="1"/>
      <c r="U616" s="1"/>
      <c r="V616" s="1"/>
    </row>
    <row r="617" spans="7:22" x14ac:dyDescent="0.35">
      <c r="G617" s="1"/>
      <c r="I617" s="2"/>
      <c r="J617" s="2"/>
      <c r="K617" s="4"/>
      <c r="L617" s="4"/>
      <c r="M617" s="4"/>
      <c r="N617" s="4"/>
      <c r="O617" s="4"/>
      <c r="P617" s="1"/>
      <c r="Q617" s="1"/>
      <c r="R617" s="1"/>
      <c r="S617" s="1"/>
      <c r="T617" s="1"/>
      <c r="U617" s="1"/>
      <c r="V617" s="1"/>
    </row>
    <row r="618" spans="7:22" x14ac:dyDescent="0.35">
      <c r="G618" s="1"/>
      <c r="I618" s="2"/>
      <c r="J618" s="2"/>
      <c r="K618" s="4"/>
      <c r="L618" s="4"/>
      <c r="M618" s="4"/>
      <c r="N618" s="4"/>
      <c r="O618" s="4"/>
      <c r="P618" s="1"/>
      <c r="Q618" s="1"/>
      <c r="R618" s="1"/>
      <c r="S618" s="1"/>
      <c r="T618" s="1"/>
      <c r="U618" s="1"/>
      <c r="V618" s="1"/>
    </row>
    <row r="619" spans="7:22" x14ac:dyDescent="0.35">
      <c r="G619" s="1"/>
      <c r="I619" s="2"/>
      <c r="J619" s="2"/>
      <c r="K619" s="4"/>
      <c r="L619" s="4"/>
      <c r="M619" s="4"/>
      <c r="N619" s="4"/>
      <c r="O619" s="4"/>
      <c r="P619" s="1"/>
      <c r="Q619" s="1"/>
      <c r="R619" s="1"/>
      <c r="S619" s="1"/>
      <c r="T619" s="1"/>
      <c r="U619" s="1"/>
      <c r="V619" s="1"/>
    </row>
    <row r="620" spans="7:22" x14ac:dyDescent="0.35">
      <c r="G620" s="1"/>
      <c r="I620" s="2"/>
      <c r="J620" s="2"/>
      <c r="K620" s="4"/>
      <c r="L620" s="4"/>
      <c r="M620" s="4"/>
      <c r="N620" s="4"/>
      <c r="O620" s="4"/>
      <c r="P620" s="1"/>
      <c r="Q620" s="1"/>
      <c r="R620" s="1"/>
      <c r="S620" s="1"/>
      <c r="T620" s="1"/>
      <c r="U620" s="1"/>
      <c r="V620" s="1"/>
    </row>
    <row r="621" spans="7:22" x14ac:dyDescent="0.35">
      <c r="G621" s="1"/>
      <c r="I621" s="2"/>
      <c r="J621" s="2"/>
      <c r="K621" s="4"/>
      <c r="L621" s="4"/>
      <c r="M621" s="4"/>
      <c r="N621" s="4"/>
      <c r="O621" s="4"/>
      <c r="P621" s="1"/>
      <c r="Q621" s="1"/>
      <c r="R621" s="1"/>
      <c r="S621" s="1"/>
      <c r="T621" s="1"/>
      <c r="U621" s="1"/>
      <c r="V621" s="1"/>
    </row>
    <row r="622" spans="7:22" x14ac:dyDescent="0.35">
      <c r="G622" s="1"/>
      <c r="I622" s="2"/>
      <c r="J622" s="2"/>
      <c r="K622" s="4"/>
      <c r="L622" s="4"/>
      <c r="M622" s="4"/>
      <c r="N622" s="4"/>
      <c r="O622" s="4"/>
      <c r="P622" s="1"/>
      <c r="Q622" s="1"/>
      <c r="R622" s="1"/>
      <c r="S622" s="1"/>
      <c r="T622" s="1"/>
      <c r="U622" s="1"/>
      <c r="V622" s="1"/>
    </row>
    <row r="623" spans="7:22" x14ac:dyDescent="0.35">
      <c r="G623" s="1"/>
      <c r="I623" s="2"/>
      <c r="J623" s="2"/>
      <c r="K623" s="4"/>
      <c r="L623" s="4"/>
      <c r="M623" s="4"/>
      <c r="N623" s="4"/>
      <c r="O623" s="4"/>
      <c r="P623" s="1"/>
      <c r="Q623" s="1"/>
      <c r="R623" s="1"/>
      <c r="S623" s="1"/>
      <c r="T623" s="1"/>
      <c r="U623" s="1"/>
      <c r="V623" s="1"/>
    </row>
    <row r="624" spans="7:22" x14ac:dyDescent="0.35">
      <c r="G624" s="1"/>
      <c r="I624" s="2"/>
      <c r="J624" s="2"/>
      <c r="K624" s="4"/>
      <c r="L624" s="4"/>
      <c r="M624" s="4"/>
      <c r="N624" s="4"/>
      <c r="O624" s="4"/>
      <c r="P624" s="1"/>
      <c r="Q624" s="1"/>
      <c r="R624" s="1"/>
      <c r="S624" s="1"/>
      <c r="T624" s="1"/>
      <c r="U624" s="1"/>
      <c r="V624" s="1"/>
    </row>
    <row r="625" spans="7:22" x14ac:dyDescent="0.35">
      <c r="G625" s="1"/>
      <c r="I625" s="2"/>
      <c r="J625" s="2"/>
      <c r="K625" s="4"/>
      <c r="L625" s="4"/>
      <c r="M625" s="4"/>
      <c r="N625" s="4"/>
      <c r="O625" s="4"/>
      <c r="P625" s="1"/>
      <c r="Q625" s="1"/>
      <c r="R625" s="1"/>
      <c r="S625" s="1"/>
      <c r="T625" s="1"/>
      <c r="U625" s="1"/>
      <c r="V625" s="1"/>
    </row>
    <row r="626" spans="7:22" x14ac:dyDescent="0.35">
      <c r="G626" s="1"/>
      <c r="I626" s="2"/>
      <c r="J626" s="2"/>
      <c r="K626" s="4"/>
      <c r="L626" s="4"/>
      <c r="M626" s="4"/>
      <c r="N626" s="4"/>
      <c r="O626" s="4"/>
      <c r="P626" s="1"/>
      <c r="Q626" s="1"/>
      <c r="R626" s="1"/>
      <c r="S626" s="1"/>
      <c r="T626" s="1"/>
      <c r="U626" s="1"/>
      <c r="V626" s="1"/>
    </row>
    <row r="627" spans="7:22" x14ac:dyDescent="0.35">
      <c r="G627" s="1"/>
      <c r="I627" s="2"/>
      <c r="J627" s="2"/>
      <c r="K627" s="4"/>
      <c r="L627" s="4"/>
      <c r="M627" s="4"/>
      <c r="N627" s="4"/>
      <c r="O627" s="4"/>
      <c r="P627" s="1"/>
      <c r="Q627" s="1"/>
      <c r="R627" s="1"/>
      <c r="S627" s="1"/>
      <c r="T627" s="1"/>
      <c r="U627" s="1"/>
      <c r="V627" s="1"/>
    </row>
    <row r="628" spans="7:22" x14ac:dyDescent="0.35">
      <c r="G628" s="1"/>
      <c r="I628" s="2"/>
      <c r="J628" s="2"/>
      <c r="K628" s="4"/>
      <c r="L628" s="4"/>
      <c r="M628" s="4"/>
      <c r="N628" s="4"/>
      <c r="O628" s="4"/>
      <c r="P628" s="1"/>
      <c r="Q628" s="1"/>
      <c r="R628" s="1"/>
      <c r="S628" s="1"/>
      <c r="T628" s="1"/>
      <c r="U628" s="1"/>
      <c r="V628" s="1"/>
    </row>
    <row r="629" spans="7:22" x14ac:dyDescent="0.35">
      <c r="G629" s="1"/>
      <c r="I629" s="2"/>
      <c r="J629" s="2"/>
      <c r="K629" s="4"/>
      <c r="L629" s="4"/>
      <c r="M629" s="4"/>
      <c r="N629" s="4"/>
      <c r="O629" s="4"/>
      <c r="P629" s="1"/>
      <c r="Q629" s="1"/>
      <c r="R629" s="1"/>
      <c r="S629" s="1"/>
      <c r="T629" s="1"/>
      <c r="U629" s="1"/>
      <c r="V629" s="1"/>
    </row>
    <row r="630" spans="7:22" x14ac:dyDescent="0.35">
      <c r="G630" s="1"/>
      <c r="I630" s="2"/>
      <c r="J630" s="2"/>
      <c r="K630" s="4"/>
      <c r="L630" s="4"/>
      <c r="M630" s="4"/>
      <c r="N630" s="4"/>
      <c r="O630" s="4"/>
      <c r="P630" s="1"/>
      <c r="Q630" s="1"/>
      <c r="R630" s="1"/>
      <c r="S630" s="1"/>
      <c r="T630" s="1"/>
      <c r="U630" s="1"/>
      <c r="V630" s="1"/>
    </row>
    <row r="631" spans="7:22" x14ac:dyDescent="0.35">
      <c r="G631" s="1"/>
      <c r="I631" s="2"/>
      <c r="J631" s="2"/>
      <c r="K631" s="4"/>
      <c r="L631" s="4"/>
      <c r="M631" s="4"/>
      <c r="N631" s="4"/>
      <c r="O631" s="4"/>
      <c r="P631" s="1"/>
      <c r="Q631" s="1"/>
      <c r="R631" s="1"/>
      <c r="S631" s="1"/>
      <c r="T631" s="1"/>
      <c r="U631" s="1"/>
      <c r="V631" s="1"/>
    </row>
    <row r="632" spans="7:22" x14ac:dyDescent="0.35">
      <c r="G632" s="1"/>
      <c r="I632" s="2"/>
      <c r="J632" s="2"/>
      <c r="K632" s="4"/>
      <c r="L632" s="4"/>
      <c r="M632" s="4"/>
      <c r="N632" s="4"/>
      <c r="O632" s="4"/>
      <c r="P632" s="1"/>
      <c r="Q632" s="1"/>
      <c r="R632" s="1"/>
      <c r="S632" s="1"/>
      <c r="T632" s="1"/>
      <c r="U632" s="1"/>
      <c r="V632" s="1"/>
    </row>
    <row r="633" spans="7:22" x14ac:dyDescent="0.35">
      <c r="G633" s="1"/>
      <c r="I633" s="2"/>
      <c r="J633" s="2"/>
      <c r="K633" s="4"/>
      <c r="L633" s="4"/>
      <c r="M633" s="4"/>
      <c r="N633" s="4"/>
      <c r="O633" s="4"/>
      <c r="P633" s="1"/>
      <c r="Q633" s="1"/>
      <c r="R633" s="1"/>
      <c r="S633" s="1"/>
      <c r="T633" s="1"/>
      <c r="U633" s="1"/>
      <c r="V633" s="1"/>
    </row>
    <row r="634" spans="7:22" x14ac:dyDescent="0.35">
      <c r="G634" s="1"/>
      <c r="I634" s="2"/>
      <c r="J634" s="2"/>
      <c r="K634" s="4"/>
      <c r="L634" s="4"/>
      <c r="M634" s="4"/>
      <c r="N634" s="4"/>
      <c r="O634" s="4"/>
      <c r="P634" s="1"/>
      <c r="Q634" s="1"/>
      <c r="R634" s="1"/>
      <c r="S634" s="1"/>
      <c r="T634" s="1"/>
      <c r="U634" s="1"/>
      <c r="V634" s="1"/>
    </row>
    <row r="635" spans="7:22" x14ac:dyDescent="0.35">
      <c r="G635" s="1"/>
      <c r="I635" s="2"/>
      <c r="J635" s="2"/>
      <c r="K635" s="4"/>
      <c r="L635" s="4"/>
      <c r="M635" s="4"/>
      <c r="N635" s="4"/>
      <c r="O635" s="4"/>
      <c r="P635" s="1"/>
      <c r="Q635" s="1"/>
      <c r="R635" s="1"/>
      <c r="S635" s="1"/>
      <c r="T635" s="1"/>
      <c r="U635" s="1"/>
      <c r="V635" s="1"/>
    </row>
    <row r="636" spans="7:22" x14ac:dyDescent="0.35">
      <c r="G636" s="1"/>
      <c r="I636" s="2"/>
      <c r="J636" s="2"/>
      <c r="K636" s="4"/>
      <c r="L636" s="4"/>
      <c r="M636" s="4"/>
      <c r="N636" s="4"/>
      <c r="O636" s="4"/>
      <c r="P636" s="1"/>
      <c r="Q636" s="1"/>
      <c r="R636" s="1"/>
      <c r="S636" s="1"/>
      <c r="T636" s="1"/>
      <c r="U636" s="1"/>
      <c r="V636" s="1"/>
    </row>
    <row r="637" spans="7:22" x14ac:dyDescent="0.35">
      <c r="G637" s="1"/>
      <c r="I637" s="2"/>
      <c r="J637" s="2"/>
      <c r="K637" s="4"/>
      <c r="L637" s="4"/>
      <c r="M637" s="4"/>
      <c r="N637" s="4"/>
      <c r="O637" s="4"/>
      <c r="P637" s="1"/>
      <c r="Q637" s="1"/>
      <c r="R637" s="1"/>
      <c r="S637" s="1"/>
      <c r="T637" s="1"/>
      <c r="U637" s="1"/>
      <c r="V637" s="1"/>
    </row>
    <row r="638" spans="7:22" x14ac:dyDescent="0.35">
      <c r="G638" s="1"/>
      <c r="I638" s="2"/>
      <c r="J638" s="2"/>
      <c r="K638" s="4"/>
      <c r="L638" s="4"/>
      <c r="M638" s="4"/>
      <c r="N638" s="4"/>
      <c r="O638" s="4"/>
      <c r="P638" s="1"/>
      <c r="Q638" s="1"/>
      <c r="R638" s="1"/>
      <c r="S638" s="1"/>
      <c r="T638" s="1"/>
      <c r="U638" s="1"/>
      <c r="V638" s="1"/>
    </row>
    <row r="639" spans="7:22" x14ac:dyDescent="0.35">
      <c r="G639" s="1"/>
      <c r="I639" s="2"/>
      <c r="J639" s="2"/>
      <c r="K639" s="4"/>
      <c r="L639" s="4"/>
      <c r="M639" s="4"/>
      <c r="N639" s="4"/>
      <c r="O639" s="4"/>
      <c r="P639" s="1"/>
      <c r="Q639" s="1"/>
      <c r="R639" s="1"/>
      <c r="S639" s="1"/>
      <c r="T639" s="1"/>
      <c r="U639" s="1"/>
      <c r="V639" s="1"/>
    </row>
    <row r="640" spans="7:22" x14ac:dyDescent="0.35">
      <c r="G640" s="1"/>
      <c r="I640" s="2"/>
      <c r="J640" s="2"/>
      <c r="K640" s="4"/>
      <c r="L640" s="4"/>
      <c r="M640" s="4"/>
      <c r="N640" s="4"/>
      <c r="O640" s="4"/>
      <c r="P640" s="1"/>
      <c r="Q640" s="1"/>
      <c r="R640" s="1"/>
      <c r="S640" s="1"/>
      <c r="T640" s="1"/>
      <c r="U640" s="1"/>
      <c r="V640" s="1"/>
    </row>
    <row r="641" spans="7:22" x14ac:dyDescent="0.35">
      <c r="G641" s="1"/>
      <c r="I641" s="2"/>
      <c r="J641" s="2"/>
      <c r="K641" s="4"/>
      <c r="L641" s="4"/>
      <c r="M641" s="4"/>
      <c r="N641" s="4"/>
      <c r="O641" s="4"/>
      <c r="P641" s="1"/>
      <c r="Q641" s="1"/>
      <c r="R641" s="1"/>
      <c r="S641" s="1"/>
      <c r="T641" s="1"/>
      <c r="U641" s="1"/>
      <c r="V641" s="1"/>
    </row>
    <row r="642" spans="7:22" x14ac:dyDescent="0.35">
      <c r="G642" s="1"/>
      <c r="I642" s="2"/>
      <c r="J642" s="2"/>
      <c r="K642" s="4"/>
      <c r="L642" s="4"/>
      <c r="M642" s="4"/>
      <c r="N642" s="4"/>
      <c r="O642" s="4"/>
      <c r="P642" s="1"/>
      <c r="Q642" s="1"/>
      <c r="R642" s="1"/>
      <c r="S642" s="1"/>
      <c r="T642" s="1"/>
      <c r="U642" s="1"/>
      <c r="V642" s="1"/>
    </row>
    <row r="643" spans="7:22" x14ac:dyDescent="0.35">
      <c r="G643" s="1"/>
      <c r="I643" s="2"/>
      <c r="J643" s="2"/>
      <c r="K643" s="4"/>
      <c r="L643" s="4"/>
      <c r="M643" s="4"/>
      <c r="N643" s="4"/>
      <c r="O643" s="4"/>
      <c r="P643" s="1"/>
      <c r="Q643" s="1"/>
      <c r="R643" s="1"/>
      <c r="S643" s="1"/>
      <c r="T643" s="1"/>
      <c r="U643" s="1"/>
      <c r="V643" s="1"/>
    </row>
    <row r="644" spans="7:22" x14ac:dyDescent="0.35">
      <c r="G644" s="1"/>
      <c r="I644" s="2"/>
      <c r="J644" s="2"/>
      <c r="K644" s="4"/>
      <c r="L644" s="4"/>
      <c r="M644" s="4"/>
      <c r="N644" s="4"/>
      <c r="O644" s="4"/>
      <c r="P644" s="1"/>
      <c r="Q644" s="1"/>
      <c r="R644" s="1"/>
      <c r="S644" s="1"/>
      <c r="T644" s="1"/>
      <c r="U644" s="1"/>
      <c r="V644" s="1"/>
    </row>
    <row r="645" spans="7:22" x14ac:dyDescent="0.35">
      <c r="G645" s="1"/>
      <c r="I645" s="2"/>
      <c r="J645" s="2"/>
      <c r="K645" s="4"/>
      <c r="L645" s="4"/>
      <c r="M645" s="4"/>
      <c r="N645" s="4"/>
      <c r="O645" s="4"/>
      <c r="P645" s="1"/>
      <c r="Q645" s="1"/>
      <c r="R645" s="1"/>
      <c r="S645" s="1"/>
      <c r="T645" s="1"/>
      <c r="U645" s="1"/>
      <c r="V645" s="1"/>
    </row>
    <row r="646" spans="7:22" x14ac:dyDescent="0.35">
      <c r="G646" s="1"/>
      <c r="I646" s="2"/>
      <c r="J646" s="2"/>
      <c r="K646" s="4"/>
      <c r="L646" s="4"/>
      <c r="M646" s="4"/>
      <c r="N646" s="4"/>
      <c r="O646" s="4"/>
      <c r="P646" s="1"/>
      <c r="Q646" s="1"/>
      <c r="R646" s="1"/>
      <c r="S646" s="1"/>
      <c r="T646" s="1"/>
      <c r="U646" s="1"/>
      <c r="V646" s="1"/>
    </row>
    <row r="647" spans="7:22" x14ac:dyDescent="0.35">
      <c r="G647" s="1"/>
      <c r="I647" s="2"/>
      <c r="J647" s="2"/>
      <c r="K647" s="4"/>
      <c r="L647" s="4"/>
      <c r="M647" s="4"/>
      <c r="N647" s="4"/>
      <c r="O647" s="4"/>
      <c r="P647" s="1"/>
      <c r="Q647" s="1"/>
      <c r="R647" s="1"/>
      <c r="S647" s="1"/>
      <c r="T647" s="1"/>
      <c r="U647" s="1"/>
      <c r="V647" s="1"/>
    </row>
    <row r="648" spans="7:22" x14ac:dyDescent="0.35">
      <c r="G648" s="1"/>
      <c r="I648" s="2"/>
      <c r="J648" s="2"/>
      <c r="K648" s="4"/>
      <c r="L648" s="4"/>
      <c r="M648" s="4"/>
      <c r="N648" s="4"/>
      <c r="O648" s="4"/>
      <c r="P648" s="1"/>
      <c r="Q648" s="1"/>
      <c r="R648" s="1"/>
      <c r="S648" s="1"/>
      <c r="T648" s="1"/>
      <c r="U648" s="1"/>
      <c r="V648" s="1"/>
    </row>
    <row r="649" spans="7:22" x14ac:dyDescent="0.35">
      <c r="G649" s="1"/>
      <c r="I649" s="2"/>
      <c r="J649" s="2"/>
      <c r="K649" s="4"/>
      <c r="L649" s="4"/>
      <c r="M649" s="4"/>
      <c r="N649" s="4"/>
      <c r="O649" s="4"/>
      <c r="P649" s="1"/>
      <c r="Q649" s="1"/>
      <c r="R649" s="1"/>
      <c r="S649" s="1"/>
      <c r="T649" s="1"/>
      <c r="U649" s="1"/>
      <c r="V649" s="1"/>
    </row>
    <row r="650" spans="7:22" x14ac:dyDescent="0.35">
      <c r="G650" s="1"/>
      <c r="I650" s="2"/>
      <c r="J650" s="2"/>
      <c r="K650" s="4"/>
      <c r="L650" s="4"/>
      <c r="M650" s="4"/>
      <c r="N650" s="4"/>
      <c r="O650" s="4"/>
      <c r="P650" s="1"/>
      <c r="Q650" s="1"/>
      <c r="R650" s="1"/>
      <c r="S650" s="1"/>
      <c r="T650" s="1"/>
      <c r="U650" s="1"/>
      <c r="V650" s="1"/>
    </row>
    <row r="651" spans="7:22" x14ac:dyDescent="0.35">
      <c r="G651" s="1"/>
      <c r="I651" s="2"/>
      <c r="J651" s="2"/>
      <c r="K651" s="4"/>
      <c r="L651" s="4"/>
      <c r="M651" s="4"/>
      <c r="N651" s="4"/>
      <c r="O651" s="4"/>
      <c r="P651" s="1"/>
      <c r="Q651" s="1"/>
      <c r="R651" s="1"/>
      <c r="S651" s="1"/>
      <c r="T651" s="1"/>
      <c r="U651" s="1"/>
      <c r="V651" s="1"/>
    </row>
    <row r="652" spans="7:22" x14ac:dyDescent="0.35">
      <c r="G652" s="1"/>
      <c r="I652" s="2"/>
      <c r="J652" s="2"/>
      <c r="K652" s="4"/>
      <c r="L652" s="4"/>
      <c r="M652" s="4"/>
      <c r="N652" s="4"/>
      <c r="O652" s="4"/>
      <c r="P652" s="1"/>
      <c r="Q652" s="1"/>
      <c r="R652" s="1"/>
      <c r="S652" s="1"/>
      <c r="T652" s="1"/>
      <c r="U652" s="1"/>
      <c r="V652" s="1"/>
    </row>
    <row r="653" spans="7:22" x14ac:dyDescent="0.35">
      <c r="G653" s="1"/>
      <c r="I653" s="2"/>
      <c r="J653" s="2"/>
      <c r="K653" s="4"/>
      <c r="L653" s="4"/>
      <c r="M653" s="4"/>
      <c r="N653" s="4"/>
      <c r="O653" s="4"/>
      <c r="P653" s="1"/>
      <c r="Q653" s="1"/>
      <c r="R653" s="1"/>
      <c r="S653" s="1"/>
      <c r="T653" s="1"/>
      <c r="U653" s="1"/>
      <c r="V653" s="1"/>
    </row>
    <row r="654" spans="7:22" x14ac:dyDescent="0.35">
      <c r="G654" s="1"/>
      <c r="I654" s="2"/>
      <c r="J654" s="2"/>
      <c r="K654" s="4"/>
      <c r="L654" s="4"/>
      <c r="M654" s="4"/>
      <c r="N654" s="4"/>
      <c r="O654" s="4"/>
      <c r="P654" s="1"/>
      <c r="Q654" s="1"/>
      <c r="R654" s="1"/>
      <c r="S654" s="1"/>
      <c r="T654" s="1"/>
      <c r="U654" s="1"/>
      <c r="V654" s="1"/>
    </row>
    <row r="655" spans="7:22" x14ac:dyDescent="0.35">
      <c r="G655" s="1"/>
      <c r="I655" s="2"/>
      <c r="J655" s="2"/>
      <c r="K655" s="4"/>
      <c r="L655" s="4"/>
      <c r="M655" s="4"/>
      <c r="N655" s="4"/>
      <c r="O655" s="4"/>
      <c r="P655" s="1"/>
      <c r="Q655" s="1"/>
      <c r="R655" s="1"/>
      <c r="S655" s="1"/>
      <c r="T655" s="1"/>
      <c r="U655" s="1"/>
      <c r="V655" s="1"/>
    </row>
    <row r="656" spans="7:22" x14ac:dyDescent="0.35">
      <c r="G656" s="1"/>
      <c r="I656" s="2"/>
      <c r="J656" s="2"/>
      <c r="K656" s="4"/>
      <c r="L656" s="4"/>
      <c r="M656" s="4"/>
      <c r="N656" s="4"/>
      <c r="O656" s="4"/>
      <c r="P656" s="1"/>
      <c r="Q656" s="1"/>
      <c r="R656" s="1"/>
      <c r="S656" s="1"/>
      <c r="T656" s="1"/>
      <c r="U656" s="1"/>
      <c r="V656" s="1"/>
    </row>
    <row r="657" spans="7:22" x14ac:dyDescent="0.35">
      <c r="G657" s="1"/>
      <c r="I657" s="2"/>
      <c r="J657" s="2"/>
      <c r="K657" s="4"/>
      <c r="L657" s="4"/>
      <c r="M657" s="4"/>
      <c r="N657" s="4"/>
      <c r="O657" s="4"/>
      <c r="P657" s="1"/>
      <c r="Q657" s="1"/>
      <c r="R657" s="1"/>
      <c r="S657" s="1"/>
      <c r="T657" s="1"/>
      <c r="U657" s="1"/>
      <c r="V657" s="1"/>
    </row>
    <row r="658" spans="7:22" x14ac:dyDescent="0.35">
      <c r="G658" s="1"/>
      <c r="I658" s="2"/>
      <c r="J658" s="2"/>
      <c r="K658" s="4"/>
      <c r="L658" s="4"/>
      <c r="M658" s="4"/>
      <c r="N658" s="4"/>
      <c r="O658" s="4"/>
      <c r="P658" s="1"/>
      <c r="Q658" s="1"/>
      <c r="R658" s="1"/>
      <c r="S658" s="1"/>
      <c r="T658" s="1"/>
      <c r="U658" s="1"/>
      <c r="V658" s="1"/>
    </row>
    <row r="659" spans="7:22" x14ac:dyDescent="0.35">
      <c r="G659" s="1"/>
      <c r="I659" s="2"/>
      <c r="J659" s="2"/>
      <c r="K659" s="4"/>
      <c r="L659" s="4"/>
      <c r="M659" s="4"/>
      <c r="N659" s="4"/>
      <c r="O659" s="4"/>
      <c r="P659" s="1"/>
      <c r="Q659" s="1"/>
      <c r="R659" s="1"/>
      <c r="S659" s="1"/>
      <c r="T659" s="1"/>
      <c r="U659" s="1"/>
      <c r="V659" s="1"/>
    </row>
    <row r="660" spans="7:22" x14ac:dyDescent="0.35">
      <c r="G660" s="1"/>
      <c r="I660" s="2"/>
      <c r="J660" s="2"/>
      <c r="K660" s="4"/>
      <c r="L660" s="4"/>
      <c r="M660" s="4"/>
      <c r="N660" s="4"/>
      <c r="O660" s="4"/>
      <c r="P660" s="1"/>
      <c r="Q660" s="1"/>
      <c r="R660" s="1"/>
      <c r="S660" s="1"/>
      <c r="T660" s="1"/>
      <c r="U660" s="1"/>
      <c r="V660" s="1"/>
    </row>
    <row r="661" spans="7:22" x14ac:dyDescent="0.35">
      <c r="G661" s="1"/>
      <c r="I661" s="2"/>
      <c r="J661" s="2"/>
      <c r="K661" s="4"/>
      <c r="L661" s="4"/>
      <c r="M661" s="4"/>
      <c r="N661" s="4"/>
      <c r="O661" s="4"/>
      <c r="P661" s="1"/>
      <c r="Q661" s="1"/>
      <c r="R661" s="1"/>
      <c r="S661" s="1"/>
      <c r="T661" s="1"/>
      <c r="U661" s="1"/>
      <c r="V661" s="1"/>
    </row>
    <row r="662" spans="7:22" x14ac:dyDescent="0.35">
      <c r="G662" s="1"/>
      <c r="I662" s="2"/>
      <c r="J662" s="2"/>
      <c r="K662" s="4"/>
      <c r="L662" s="4"/>
      <c r="M662" s="4"/>
      <c r="N662" s="4"/>
      <c r="O662" s="4"/>
      <c r="P662" s="1"/>
      <c r="Q662" s="1"/>
      <c r="R662" s="1"/>
      <c r="S662" s="1"/>
      <c r="T662" s="1"/>
      <c r="U662" s="1"/>
      <c r="V662" s="1"/>
    </row>
    <row r="663" spans="7:22" x14ac:dyDescent="0.35">
      <c r="G663" s="1"/>
      <c r="I663" s="2"/>
      <c r="J663" s="2"/>
      <c r="K663" s="4"/>
      <c r="L663" s="4"/>
      <c r="M663" s="4"/>
      <c r="N663" s="4"/>
      <c r="O663" s="4"/>
      <c r="P663" s="1"/>
      <c r="Q663" s="1"/>
      <c r="R663" s="1"/>
      <c r="S663" s="1"/>
      <c r="T663" s="1"/>
      <c r="U663" s="1"/>
      <c r="V663" s="1"/>
    </row>
    <row r="664" spans="7:22" x14ac:dyDescent="0.35">
      <c r="G664" s="1"/>
      <c r="I664" s="2"/>
      <c r="J664" s="2"/>
      <c r="K664" s="4"/>
      <c r="L664" s="4"/>
      <c r="M664" s="4"/>
      <c r="N664" s="4"/>
      <c r="O664" s="4"/>
      <c r="P664" s="1"/>
      <c r="Q664" s="1"/>
      <c r="R664" s="1"/>
      <c r="S664" s="1"/>
      <c r="T664" s="1"/>
      <c r="U664" s="1"/>
      <c r="V664" s="1"/>
    </row>
    <row r="665" spans="7:22" x14ac:dyDescent="0.35">
      <c r="G665" s="1"/>
      <c r="I665" s="2"/>
      <c r="J665" s="2"/>
      <c r="K665" s="4"/>
      <c r="L665" s="4"/>
      <c r="M665" s="4"/>
      <c r="N665" s="4"/>
      <c r="O665" s="4"/>
      <c r="P665" s="1"/>
      <c r="Q665" s="1"/>
      <c r="R665" s="1"/>
      <c r="S665" s="1"/>
      <c r="T665" s="1"/>
      <c r="U665" s="1"/>
      <c r="V665" s="1"/>
    </row>
    <row r="666" spans="7:22" x14ac:dyDescent="0.35">
      <c r="G666" s="1"/>
      <c r="I666" s="2"/>
      <c r="J666" s="2"/>
      <c r="K666" s="4"/>
      <c r="L666" s="4"/>
      <c r="M666" s="4"/>
      <c r="N666" s="4"/>
      <c r="O666" s="4"/>
      <c r="P666" s="1"/>
      <c r="Q666" s="1"/>
      <c r="R666" s="1"/>
      <c r="S666" s="1"/>
      <c r="T666" s="1"/>
      <c r="U666" s="1"/>
      <c r="V666" s="1"/>
    </row>
    <row r="667" spans="7:22" x14ac:dyDescent="0.35">
      <c r="G667" s="1"/>
      <c r="I667" s="2"/>
      <c r="J667" s="2"/>
      <c r="K667" s="4"/>
      <c r="L667" s="4"/>
      <c r="M667" s="4"/>
      <c r="N667" s="4"/>
      <c r="O667" s="4"/>
      <c r="P667" s="1"/>
      <c r="Q667" s="1"/>
      <c r="R667" s="1"/>
      <c r="S667" s="1"/>
      <c r="T667" s="1"/>
      <c r="U667" s="1"/>
      <c r="V667" s="1"/>
    </row>
    <row r="668" spans="7:22" x14ac:dyDescent="0.35">
      <c r="G668" s="1"/>
      <c r="I668" s="2"/>
      <c r="J668" s="2"/>
      <c r="K668" s="4"/>
      <c r="L668" s="4"/>
      <c r="M668" s="4"/>
      <c r="N668" s="4"/>
      <c r="O668" s="4"/>
      <c r="P668" s="1"/>
      <c r="Q668" s="1"/>
      <c r="R668" s="1"/>
      <c r="S668" s="1"/>
      <c r="T668" s="1"/>
      <c r="U668" s="1"/>
      <c r="V668" s="1"/>
    </row>
    <row r="669" spans="7:22" x14ac:dyDescent="0.35">
      <c r="G669" s="1"/>
      <c r="I669" s="2"/>
      <c r="J669" s="2"/>
      <c r="K669" s="4"/>
      <c r="L669" s="4"/>
      <c r="M669" s="4"/>
      <c r="N669" s="4"/>
      <c r="O669" s="4"/>
      <c r="P669" s="1"/>
      <c r="Q669" s="1"/>
      <c r="R669" s="1"/>
      <c r="S669" s="1"/>
      <c r="T669" s="1"/>
      <c r="U669" s="1"/>
      <c r="V669" s="1"/>
    </row>
    <row r="670" spans="7:22" x14ac:dyDescent="0.35">
      <c r="G670" s="1"/>
      <c r="I670" s="2"/>
      <c r="J670" s="2"/>
      <c r="K670" s="4"/>
      <c r="L670" s="4"/>
      <c r="M670" s="4"/>
      <c r="N670" s="4"/>
      <c r="O670" s="4"/>
      <c r="P670" s="1"/>
      <c r="Q670" s="1"/>
      <c r="R670" s="1"/>
      <c r="S670" s="1"/>
      <c r="T670" s="1"/>
      <c r="U670" s="1"/>
      <c r="V670" s="1"/>
    </row>
    <row r="671" spans="7:22" x14ac:dyDescent="0.35">
      <c r="G671" s="1"/>
      <c r="I671" s="2"/>
      <c r="J671" s="2"/>
      <c r="K671" s="4"/>
      <c r="L671" s="4"/>
      <c r="M671" s="4"/>
      <c r="N671" s="4"/>
      <c r="O671" s="4"/>
      <c r="P671" s="1"/>
      <c r="Q671" s="1"/>
      <c r="R671" s="1"/>
      <c r="S671" s="1"/>
      <c r="T671" s="1"/>
      <c r="U671" s="1"/>
      <c r="V671" s="1"/>
    </row>
    <row r="672" spans="7:22" x14ac:dyDescent="0.35">
      <c r="G672" s="1"/>
      <c r="I672" s="2"/>
      <c r="J672" s="2"/>
      <c r="K672" s="4"/>
      <c r="L672" s="4"/>
      <c r="M672" s="4"/>
      <c r="N672" s="4"/>
      <c r="O672" s="4"/>
      <c r="P672" s="1"/>
      <c r="Q672" s="1"/>
      <c r="R672" s="1"/>
      <c r="S672" s="1"/>
      <c r="T672" s="1"/>
      <c r="U672" s="1"/>
      <c r="V672" s="1"/>
    </row>
    <row r="673" spans="7:22" x14ac:dyDescent="0.35">
      <c r="G673" s="1"/>
      <c r="I673" s="2"/>
      <c r="J673" s="2"/>
      <c r="K673" s="4"/>
      <c r="L673" s="4"/>
      <c r="M673" s="4"/>
      <c r="N673" s="4"/>
      <c r="O673" s="4"/>
      <c r="P673" s="1"/>
      <c r="Q673" s="1"/>
      <c r="R673" s="1"/>
      <c r="S673" s="1"/>
      <c r="T673" s="1"/>
      <c r="U673" s="1"/>
      <c r="V673" s="1"/>
    </row>
    <row r="674" spans="7:22" x14ac:dyDescent="0.35">
      <c r="G674" s="1"/>
      <c r="I674" s="2"/>
      <c r="J674" s="2"/>
      <c r="K674" s="4"/>
      <c r="L674" s="4"/>
      <c r="M674" s="4"/>
      <c r="N674" s="4"/>
      <c r="O674" s="4"/>
      <c r="P674" s="1"/>
      <c r="Q674" s="1"/>
      <c r="R674" s="1"/>
      <c r="S674" s="1"/>
      <c r="T674" s="1"/>
      <c r="U674" s="1"/>
      <c r="V674" s="1"/>
    </row>
    <row r="675" spans="7:22" x14ac:dyDescent="0.35">
      <c r="G675" s="1"/>
      <c r="I675" s="2"/>
      <c r="J675" s="2"/>
      <c r="K675" s="4"/>
      <c r="L675" s="4"/>
      <c r="M675" s="4"/>
      <c r="N675" s="4"/>
      <c r="O675" s="4"/>
      <c r="P675" s="1"/>
      <c r="Q675" s="1"/>
      <c r="R675" s="1"/>
      <c r="S675" s="1"/>
      <c r="T675" s="1"/>
      <c r="U675" s="1"/>
      <c r="V675" s="1"/>
    </row>
    <row r="676" spans="7:22" x14ac:dyDescent="0.35">
      <c r="G676" s="1"/>
      <c r="I676" s="2"/>
      <c r="J676" s="2"/>
      <c r="K676" s="4"/>
      <c r="L676" s="4"/>
      <c r="M676" s="4"/>
      <c r="N676" s="4"/>
      <c r="O676" s="4"/>
      <c r="P676" s="1"/>
      <c r="Q676" s="1"/>
      <c r="R676" s="1"/>
      <c r="S676" s="1"/>
      <c r="T676" s="1"/>
      <c r="U676" s="1"/>
      <c r="V676" s="1"/>
    </row>
    <row r="677" spans="7:22" x14ac:dyDescent="0.35">
      <c r="G677" s="1"/>
      <c r="I677" s="2"/>
      <c r="J677" s="2"/>
      <c r="K677" s="4"/>
      <c r="L677" s="4"/>
      <c r="M677" s="4"/>
      <c r="N677" s="4"/>
      <c r="O677" s="4"/>
      <c r="P677" s="1"/>
      <c r="Q677" s="1"/>
      <c r="R677" s="1"/>
      <c r="S677" s="1"/>
      <c r="T677" s="1"/>
      <c r="U677" s="1"/>
      <c r="V677" s="1"/>
    </row>
    <row r="678" spans="7:22" x14ac:dyDescent="0.35">
      <c r="G678" s="1"/>
      <c r="I678" s="2"/>
      <c r="J678" s="2"/>
      <c r="K678" s="4"/>
      <c r="L678" s="4"/>
      <c r="M678" s="4"/>
      <c r="N678" s="4"/>
      <c r="O678" s="4"/>
      <c r="P678" s="1"/>
      <c r="Q678" s="1"/>
      <c r="R678" s="1"/>
      <c r="S678" s="1"/>
      <c r="T678" s="1"/>
      <c r="U678" s="1"/>
      <c r="V678" s="1"/>
    </row>
    <row r="679" spans="7:22" x14ac:dyDescent="0.35">
      <c r="G679" s="1"/>
      <c r="I679" s="2"/>
      <c r="J679" s="2"/>
      <c r="K679" s="4"/>
      <c r="L679" s="4"/>
      <c r="M679" s="4"/>
      <c r="N679" s="4"/>
      <c r="O679" s="4"/>
      <c r="P679" s="1"/>
      <c r="Q679" s="1"/>
      <c r="R679" s="1"/>
      <c r="S679" s="1"/>
      <c r="T679" s="1"/>
      <c r="U679" s="1"/>
      <c r="V679" s="1"/>
    </row>
    <row r="680" spans="7:22" x14ac:dyDescent="0.35">
      <c r="G680" s="1"/>
      <c r="I680" s="2"/>
      <c r="J680" s="2"/>
      <c r="K680" s="4"/>
      <c r="L680" s="4"/>
      <c r="M680" s="4"/>
      <c r="N680" s="4"/>
      <c r="O680" s="4"/>
      <c r="P680" s="1"/>
      <c r="Q680" s="1"/>
      <c r="R680" s="1"/>
      <c r="S680" s="1"/>
      <c r="T680" s="1"/>
      <c r="U680" s="1"/>
      <c r="V680" s="1"/>
    </row>
    <row r="681" spans="7:22" x14ac:dyDescent="0.35">
      <c r="G681" s="1"/>
      <c r="I681" s="2"/>
      <c r="J681" s="2"/>
      <c r="K681" s="4"/>
      <c r="L681" s="4"/>
      <c r="M681" s="4"/>
      <c r="N681" s="4"/>
      <c r="O681" s="4"/>
      <c r="P681" s="1"/>
      <c r="Q681" s="1"/>
      <c r="R681" s="1"/>
      <c r="S681" s="1"/>
      <c r="T681" s="1"/>
      <c r="U681" s="1"/>
      <c r="V681" s="1"/>
    </row>
    <row r="682" spans="7:22" x14ac:dyDescent="0.35">
      <c r="G682" s="1"/>
      <c r="I682" s="2"/>
      <c r="J682" s="2"/>
      <c r="K682" s="4"/>
      <c r="L682" s="4"/>
      <c r="M682" s="4"/>
      <c r="N682" s="4"/>
      <c r="O682" s="4"/>
      <c r="P682" s="1"/>
      <c r="Q682" s="1"/>
      <c r="R682" s="1"/>
      <c r="S682" s="1"/>
      <c r="T682" s="1"/>
      <c r="U682" s="1"/>
      <c r="V682" s="1"/>
    </row>
    <row r="683" spans="7:22" x14ac:dyDescent="0.35">
      <c r="G683" s="1"/>
      <c r="I683" s="2"/>
      <c r="J683" s="2"/>
      <c r="K683" s="4"/>
      <c r="L683" s="4"/>
      <c r="M683" s="4"/>
      <c r="N683" s="4"/>
      <c r="O683" s="4"/>
      <c r="P683" s="1"/>
      <c r="Q683" s="1"/>
      <c r="R683" s="1"/>
      <c r="S683" s="1"/>
      <c r="T683" s="1"/>
      <c r="U683" s="1"/>
      <c r="V683" s="1"/>
    </row>
    <row r="684" spans="7:22" x14ac:dyDescent="0.35">
      <c r="G684" s="1"/>
      <c r="I684" s="2"/>
      <c r="J684" s="2"/>
      <c r="K684" s="4"/>
      <c r="L684" s="4"/>
      <c r="M684" s="4"/>
      <c r="N684" s="4"/>
      <c r="O684" s="4"/>
      <c r="P684" s="1"/>
      <c r="Q684" s="1"/>
      <c r="R684" s="1"/>
      <c r="S684" s="1"/>
      <c r="T684" s="1"/>
      <c r="U684" s="1"/>
      <c r="V684" s="1"/>
    </row>
    <row r="685" spans="7:22" x14ac:dyDescent="0.35">
      <c r="G685" s="1"/>
      <c r="I685" s="2"/>
      <c r="J685" s="2"/>
      <c r="K685" s="4"/>
      <c r="L685" s="4"/>
      <c r="M685" s="4"/>
      <c r="N685" s="4"/>
      <c r="O685" s="4"/>
      <c r="P685" s="1"/>
      <c r="Q685" s="1"/>
      <c r="R685" s="1"/>
      <c r="S685" s="1"/>
      <c r="T685" s="1"/>
      <c r="U685" s="1"/>
      <c r="V685" s="1"/>
    </row>
    <row r="686" spans="7:22" x14ac:dyDescent="0.35">
      <c r="G686" s="1"/>
      <c r="I686" s="2"/>
      <c r="J686" s="2"/>
      <c r="K686" s="4"/>
      <c r="L686" s="4"/>
      <c r="M686" s="4"/>
      <c r="N686" s="4"/>
      <c r="O686" s="4"/>
      <c r="P686" s="1"/>
      <c r="Q686" s="1"/>
      <c r="R686" s="1"/>
      <c r="S686" s="1"/>
      <c r="T686" s="1"/>
      <c r="U686" s="1"/>
      <c r="V686" s="1"/>
    </row>
    <row r="687" spans="7:22" x14ac:dyDescent="0.35">
      <c r="G687" s="1"/>
      <c r="I687" s="2"/>
      <c r="J687" s="2"/>
      <c r="K687" s="4"/>
      <c r="L687" s="4"/>
      <c r="M687" s="4"/>
      <c r="N687" s="4"/>
      <c r="O687" s="4"/>
      <c r="P687" s="1"/>
      <c r="Q687" s="1"/>
      <c r="R687" s="1"/>
      <c r="S687" s="1"/>
      <c r="T687" s="1"/>
      <c r="U687" s="1"/>
      <c r="V687" s="1"/>
    </row>
    <row r="688" spans="7:22" x14ac:dyDescent="0.35">
      <c r="G688" s="1"/>
      <c r="I688" s="2"/>
      <c r="J688" s="2"/>
      <c r="K688" s="4"/>
      <c r="L688" s="4"/>
      <c r="M688" s="4"/>
      <c r="N688" s="4"/>
      <c r="O688" s="4"/>
      <c r="P688" s="1"/>
      <c r="Q688" s="1"/>
      <c r="R688" s="1"/>
      <c r="S688" s="1"/>
      <c r="T688" s="1"/>
      <c r="U688" s="1"/>
      <c r="V688" s="1"/>
    </row>
    <row r="689" spans="7:22" x14ac:dyDescent="0.35">
      <c r="G689" s="1"/>
      <c r="I689" s="2"/>
      <c r="J689" s="2"/>
      <c r="K689" s="4"/>
      <c r="L689" s="4"/>
      <c r="M689" s="4"/>
      <c r="N689" s="4"/>
      <c r="O689" s="4"/>
      <c r="P689" s="1"/>
      <c r="Q689" s="1"/>
      <c r="R689" s="1"/>
      <c r="S689" s="1"/>
      <c r="T689" s="1"/>
      <c r="U689" s="1"/>
      <c r="V689" s="1"/>
    </row>
    <row r="690" spans="7:22" x14ac:dyDescent="0.35">
      <c r="G690" s="1"/>
      <c r="I690" s="2"/>
      <c r="J690" s="2"/>
      <c r="K690" s="4"/>
      <c r="L690" s="4"/>
      <c r="M690" s="4"/>
      <c r="N690" s="4"/>
      <c r="O690" s="4"/>
      <c r="P690" s="1"/>
      <c r="Q690" s="1"/>
      <c r="R690" s="1"/>
      <c r="S690" s="1"/>
      <c r="T690" s="1"/>
      <c r="U690" s="1"/>
      <c r="V690" s="1"/>
    </row>
    <row r="691" spans="7:22" x14ac:dyDescent="0.35">
      <c r="G691" s="1"/>
      <c r="I691" s="2"/>
      <c r="J691" s="2"/>
      <c r="K691" s="4"/>
      <c r="L691" s="4"/>
      <c r="M691" s="4"/>
      <c r="N691" s="4"/>
      <c r="O691" s="4"/>
      <c r="P691" s="1"/>
      <c r="Q691" s="1"/>
      <c r="R691" s="1"/>
      <c r="S691" s="1"/>
      <c r="T691" s="1"/>
      <c r="U691" s="1"/>
      <c r="V691" s="1"/>
    </row>
    <row r="692" spans="7:22" x14ac:dyDescent="0.35">
      <c r="G692" s="1"/>
      <c r="I692" s="2"/>
      <c r="J692" s="2"/>
      <c r="K692" s="4"/>
      <c r="L692" s="4"/>
      <c r="M692" s="4"/>
      <c r="N692" s="4"/>
      <c r="O692" s="4"/>
      <c r="P692" s="1"/>
      <c r="Q692" s="1"/>
      <c r="R692" s="1"/>
      <c r="S692" s="1"/>
      <c r="T692" s="1"/>
      <c r="U692" s="1"/>
      <c r="V692" s="1"/>
    </row>
    <row r="693" spans="7:22" x14ac:dyDescent="0.35">
      <c r="G693" s="1"/>
      <c r="I693" s="2"/>
      <c r="J693" s="2"/>
      <c r="K693" s="4"/>
      <c r="L693" s="4"/>
      <c r="M693" s="4"/>
      <c r="N693" s="4"/>
      <c r="O693" s="4"/>
      <c r="P693" s="1"/>
      <c r="Q693" s="1"/>
      <c r="R693" s="1"/>
      <c r="S693" s="1"/>
      <c r="T693" s="1"/>
      <c r="U693" s="1"/>
      <c r="V693" s="1"/>
    </row>
    <row r="694" spans="7:22" x14ac:dyDescent="0.35">
      <c r="G694" s="1"/>
      <c r="I694" s="2"/>
      <c r="J694" s="2"/>
      <c r="K694" s="4"/>
      <c r="L694" s="4"/>
      <c r="M694" s="4"/>
      <c r="N694" s="4"/>
      <c r="O694" s="4"/>
      <c r="P694" s="1"/>
      <c r="Q694" s="1"/>
      <c r="R694" s="1"/>
      <c r="S694" s="1"/>
      <c r="T694" s="1"/>
      <c r="U694" s="1"/>
      <c r="V694" s="1"/>
    </row>
    <row r="695" spans="7:22" x14ac:dyDescent="0.35">
      <c r="G695" s="1"/>
      <c r="I695" s="2"/>
      <c r="J695" s="2"/>
      <c r="K695" s="4"/>
      <c r="L695" s="4"/>
      <c r="M695" s="4"/>
      <c r="N695" s="4"/>
      <c r="O695" s="4"/>
      <c r="P695" s="1"/>
      <c r="Q695" s="1"/>
      <c r="R695" s="1"/>
      <c r="S695" s="1"/>
      <c r="T695" s="1"/>
      <c r="U695" s="1"/>
      <c r="V695" s="1"/>
    </row>
    <row r="696" spans="7:22" x14ac:dyDescent="0.35">
      <c r="G696" s="1"/>
      <c r="I696" s="2"/>
      <c r="J696" s="2"/>
      <c r="K696" s="4"/>
      <c r="L696" s="4"/>
      <c r="M696" s="4"/>
      <c r="N696" s="4"/>
      <c r="O696" s="4"/>
      <c r="P696" s="1"/>
      <c r="Q696" s="1"/>
      <c r="R696" s="1"/>
      <c r="S696" s="1"/>
      <c r="T696" s="1"/>
      <c r="U696" s="1"/>
      <c r="V696" s="1"/>
    </row>
    <row r="697" spans="7:22" x14ac:dyDescent="0.35">
      <c r="G697" s="1"/>
      <c r="I697" s="2"/>
      <c r="J697" s="2"/>
      <c r="K697" s="4"/>
      <c r="L697" s="4"/>
      <c r="M697" s="4"/>
      <c r="N697" s="4"/>
      <c r="O697" s="4"/>
      <c r="P697" s="1"/>
      <c r="Q697" s="1"/>
      <c r="R697" s="1"/>
      <c r="S697" s="1"/>
      <c r="T697" s="1"/>
      <c r="U697" s="1"/>
      <c r="V697" s="1"/>
    </row>
    <row r="698" spans="7:22" x14ac:dyDescent="0.35">
      <c r="G698" s="1"/>
      <c r="I698" s="2"/>
      <c r="J698" s="2"/>
      <c r="K698" s="4"/>
      <c r="L698" s="4"/>
      <c r="M698" s="4"/>
      <c r="N698" s="4"/>
      <c r="O698" s="4"/>
      <c r="P698" s="1"/>
      <c r="Q698" s="1"/>
      <c r="R698" s="1"/>
      <c r="S698" s="1"/>
      <c r="T698" s="1"/>
      <c r="U698" s="1"/>
      <c r="V698" s="1"/>
    </row>
    <row r="699" spans="7:22" x14ac:dyDescent="0.35">
      <c r="G699" s="1"/>
      <c r="I699" s="2"/>
      <c r="J699" s="2"/>
      <c r="K699" s="4"/>
      <c r="L699" s="4"/>
      <c r="M699" s="4"/>
      <c r="N699" s="4"/>
      <c r="O699" s="4"/>
      <c r="P699" s="1"/>
      <c r="Q699" s="1"/>
      <c r="R699" s="1"/>
      <c r="S699" s="1"/>
      <c r="T699" s="1"/>
      <c r="U699" s="1"/>
      <c r="V699" s="1"/>
    </row>
    <row r="700" spans="7:22" x14ac:dyDescent="0.35">
      <c r="G700" s="1"/>
      <c r="I700" s="2"/>
      <c r="J700" s="2"/>
      <c r="K700" s="4"/>
      <c r="L700" s="4"/>
      <c r="M700" s="4"/>
      <c r="N700" s="4"/>
      <c r="O700" s="4"/>
      <c r="P700" s="1"/>
      <c r="Q700" s="1"/>
      <c r="R700" s="1"/>
      <c r="S700" s="1"/>
      <c r="T700" s="1"/>
      <c r="U700" s="1"/>
      <c r="V700" s="1"/>
    </row>
    <row r="701" spans="7:22" x14ac:dyDescent="0.35">
      <c r="G701" s="1"/>
      <c r="I701" s="2"/>
      <c r="J701" s="2"/>
      <c r="K701" s="4"/>
      <c r="L701" s="4"/>
      <c r="M701" s="4"/>
      <c r="N701" s="4"/>
      <c r="O701" s="4"/>
      <c r="P701" s="1"/>
      <c r="Q701" s="1"/>
      <c r="R701" s="1"/>
      <c r="S701" s="1"/>
      <c r="T701" s="1"/>
      <c r="U701" s="1"/>
      <c r="V701" s="1"/>
    </row>
    <row r="702" spans="7:22" x14ac:dyDescent="0.35">
      <c r="G702" s="1"/>
      <c r="I702" s="2"/>
      <c r="J702" s="2"/>
      <c r="K702" s="4"/>
      <c r="L702" s="4"/>
      <c r="M702" s="4"/>
      <c r="N702" s="4"/>
      <c r="O702" s="4"/>
      <c r="P702" s="1"/>
      <c r="Q702" s="1"/>
      <c r="R702" s="1"/>
      <c r="S702" s="1"/>
      <c r="T702" s="1"/>
      <c r="U702" s="1"/>
      <c r="V702" s="1"/>
    </row>
    <row r="703" spans="7:22" x14ac:dyDescent="0.35">
      <c r="G703" s="1"/>
      <c r="I703" s="2"/>
      <c r="J703" s="2"/>
      <c r="K703" s="4"/>
      <c r="L703" s="4"/>
      <c r="M703" s="4"/>
      <c r="N703" s="4"/>
      <c r="O703" s="4"/>
      <c r="P703" s="1"/>
      <c r="Q703" s="1"/>
      <c r="R703" s="1"/>
      <c r="S703" s="1"/>
      <c r="T703" s="1"/>
      <c r="U703" s="1"/>
      <c r="V703" s="1"/>
    </row>
    <row r="704" spans="7:22" x14ac:dyDescent="0.35">
      <c r="G704" s="1"/>
      <c r="I704" s="2"/>
      <c r="J704" s="2"/>
      <c r="K704" s="4"/>
      <c r="L704" s="4"/>
      <c r="M704" s="4"/>
      <c r="N704" s="4"/>
      <c r="O704" s="4"/>
      <c r="P704" s="1"/>
      <c r="Q704" s="1"/>
      <c r="R704" s="1"/>
      <c r="S704" s="1"/>
      <c r="T704" s="1"/>
      <c r="U704" s="1"/>
      <c r="V704" s="1"/>
    </row>
    <row r="705" spans="7:22" x14ac:dyDescent="0.35">
      <c r="G705" s="1"/>
      <c r="I705" s="2"/>
      <c r="J705" s="2"/>
      <c r="K705" s="4"/>
      <c r="L705" s="4"/>
      <c r="M705" s="4"/>
      <c r="N705" s="4"/>
      <c r="O705" s="4"/>
      <c r="P705" s="1"/>
      <c r="Q705" s="1"/>
      <c r="R705" s="1"/>
      <c r="S705" s="1"/>
      <c r="T705" s="1"/>
      <c r="U705" s="1"/>
      <c r="V705" s="1"/>
    </row>
    <row r="706" spans="7:22" x14ac:dyDescent="0.35">
      <c r="G706" s="1"/>
      <c r="I706" s="2"/>
      <c r="J706" s="2"/>
      <c r="K706" s="4"/>
      <c r="L706" s="4"/>
      <c r="M706" s="4"/>
      <c r="N706" s="4"/>
      <c r="O706" s="4"/>
      <c r="P706" s="1"/>
      <c r="Q706" s="1"/>
      <c r="R706" s="1"/>
      <c r="S706" s="1"/>
      <c r="T706" s="1"/>
      <c r="U706" s="1"/>
      <c r="V706" s="1"/>
    </row>
    <row r="707" spans="7:22" x14ac:dyDescent="0.35">
      <c r="G707" s="1"/>
      <c r="I707" s="2"/>
      <c r="J707" s="2"/>
      <c r="K707" s="4"/>
      <c r="L707" s="4"/>
      <c r="M707" s="4"/>
      <c r="N707" s="4"/>
      <c r="O707" s="4"/>
      <c r="P707" s="1"/>
      <c r="Q707" s="1"/>
      <c r="R707" s="1"/>
      <c r="S707" s="1"/>
      <c r="T707" s="1"/>
      <c r="U707" s="1"/>
      <c r="V707" s="1"/>
    </row>
    <row r="708" spans="7:22" x14ac:dyDescent="0.35">
      <c r="G708" s="1"/>
      <c r="I708" s="2"/>
      <c r="J708" s="2"/>
      <c r="K708" s="4"/>
      <c r="L708" s="4"/>
      <c r="M708" s="4"/>
      <c r="N708" s="4"/>
      <c r="O708" s="4"/>
      <c r="P708" s="1"/>
      <c r="Q708" s="1"/>
      <c r="R708" s="1"/>
      <c r="S708" s="1"/>
      <c r="T708" s="1"/>
      <c r="U708" s="1"/>
      <c r="V708" s="1"/>
    </row>
    <row r="709" spans="7:22" x14ac:dyDescent="0.35">
      <c r="G709" s="1"/>
      <c r="I709" s="2"/>
      <c r="J709" s="2"/>
      <c r="K709" s="4"/>
      <c r="L709" s="4"/>
      <c r="M709" s="4"/>
      <c r="N709" s="4"/>
      <c r="O709" s="4"/>
      <c r="P709" s="1"/>
      <c r="Q709" s="1"/>
      <c r="R709" s="1"/>
      <c r="S709" s="1"/>
      <c r="T709" s="1"/>
      <c r="U709" s="1"/>
      <c r="V709" s="1"/>
    </row>
    <row r="710" spans="7:22" x14ac:dyDescent="0.35">
      <c r="G710" s="1"/>
      <c r="I710" s="2"/>
      <c r="J710" s="2"/>
      <c r="K710" s="4"/>
      <c r="L710" s="4"/>
      <c r="M710" s="4"/>
      <c r="N710" s="4"/>
      <c r="O710" s="4"/>
      <c r="P710" s="1"/>
      <c r="Q710" s="1"/>
      <c r="R710" s="1"/>
      <c r="S710" s="1"/>
      <c r="T710" s="1"/>
      <c r="U710" s="1"/>
      <c r="V710" s="1"/>
    </row>
    <row r="711" spans="7:22" x14ac:dyDescent="0.35">
      <c r="G711" s="1"/>
      <c r="I711" s="2"/>
      <c r="J711" s="2"/>
      <c r="K711" s="4"/>
      <c r="L711" s="4"/>
      <c r="M711" s="4"/>
      <c r="N711" s="4"/>
      <c r="O711" s="4"/>
      <c r="P711" s="1"/>
      <c r="Q711" s="1"/>
      <c r="R711" s="1"/>
      <c r="S711" s="1"/>
      <c r="T711" s="1"/>
      <c r="U711" s="1"/>
      <c r="V711" s="1"/>
    </row>
    <row r="712" spans="7:22" x14ac:dyDescent="0.35">
      <c r="G712" s="1"/>
      <c r="I712" s="2"/>
      <c r="J712" s="2"/>
      <c r="K712" s="4"/>
      <c r="L712" s="4"/>
      <c r="M712" s="4"/>
      <c r="N712" s="4"/>
      <c r="O712" s="4"/>
      <c r="P712" s="1"/>
      <c r="Q712" s="1"/>
      <c r="R712" s="1"/>
      <c r="S712" s="1"/>
      <c r="T712" s="1"/>
      <c r="U712" s="1"/>
      <c r="V712" s="1"/>
    </row>
    <row r="713" spans="7:22" x14ac:dyDescent="0.35">
      <c r="G713" s="1"/>
      <c r="I713" s="2"/>
      <c r="J713" s="2"/>
      <c r="K713" s="4"/>
      <c r="L713" s="4"/>
      <c r="M713" s="4"/>
      <c r="N713" s="4"/>
      <c r="O713" s="4"/>
      <c r="P713" s="1"/>
      <c r="Q713" s="1"/>
      <c r="R713" s="1"/>
      <c r="S713" s="1"/>
      <c r="T713" s="1"/>
      <c r="U713" s="1"/>
      <c r="V713" s="1"/>
    </row>
    <row r="714" spans="7:22" x14ac:dyDescent="0.35">
      <c r="G714" s="1"/>
      <c r="I714" s="2"/>
      <c r="J714" s="2"/>
      <c r="K714" s="4"/>
      <c r="L714" s="4"/>
      <c r="M714" s="4"/>
      <c r="N714" s="4"/>
      <c r="O714" s="4"/>
      <c r="P714" s="1"/>
      <c r="Q714" s="1"/>
      <c r="R714" s="1"/>
      <c r="S714" s="1"/>
      <c r="T714" s="1"/>
      <c r="U714" s="1"/>
      <c r="V714" s="1"/>
    </row>
    <row r="715" spans="7:22" x14ac:dyDescent="0.35">
      <c r="G715" s="1"/>
      <c r="I715" s="2"/>
      <c r="J715" s="2"/>
      <c r="K715" s="4"/>
      <c r="L715" s="4"/>
      <c r="M715" s="4"/>
      <c r="N715" s="4"/>
      <c r="O715" s="4"/>
      <c r="P715" s="1"/>
      <c r="Q715" s="1"/>
      <c r="R715" s="1"/>
      <c r="S715" s="1"/>
      <c r="T715" s="1"/>
      <c r="U715" s="1"/>
      <c r="V715" s="1"/>
    </row>
    <row r="716" spans="7:22" x14ac:dyDescent="0.35">
      <c r="G716" s="1"/>
      <c r="I716" s="2"/>
      <c r="J716" s="2"/>
      <c r="K716" s="4"/>
      <c r="L716" s="4"/>
      <c r="M716" s="4"/>
      <c r="N716" s="4"/>
      <c r="O716" s="4"/>
      <c r="P716" s="1"/>
      <c r="Q716" s="1"/>
      <c r="R716" s="1"/>
      <c r="S716" s="1"/>
      <c r="T716" s="1"/>
      <c r="U716" s="1"/>
      <c r="V716" s="1"/>
    </row>
    <row r="717" spans="7:22" x14ac:dyDescent="0.35">
      <c r="G717" s="1"/>
      <c r="I717" s="2"/>
      <c r="J717" s="2"/>
      <c r="K717" s="4"/>
      <c r="L717" s="4"/>
      <c r="M717" s="4"/>
      <c r="N717" s="4"/>
      <c r="O717" s="4"/>
      <c r="P717" s="1"/>
      <c r="Q717" s="1"/>
      <c r="R717" s="1"/>
      <c r="S717" s="1"/>
      <c r="T717" s="1"/>
      <c r="U717" s="1"/>
      <c r="V717" s="1"/>
    </row>
    <row r="718" spans="7:22" x14ac:dyDescent="0.35">
      <c r="G718" s="1"/>
      <c r="I718" s="2"/>
      <c r="J718" s="2"/>
      <c r="K718" s="4"/>
      <c r="L718" s="4"/>
      <c r="M718" s="4"/>
      <c r="N718" s="4"/>
      <c r="O718" s="4"/>
      <c r="P718" s="1"/>
      <c r="Q718" s="1"/>
      <c r="R718" s="1"/>
      <c r="S718" s="1"/>
      <c r="T718" s="1"/>
      <c r="U718" s="1"/>
      <c r="V718" s="1"/>
    </row>
    <row r="719" spans="7:22" x14ac:dyDescent="0.35">
      <c r="G719" s="1"/>
      <c r="I719" s="2"/>
      <c r="J719" s="2"/>
      <c r="K719" s="4"/>
      <c r="L719" s="4"/>
      <c r="M719" s="4"/>
      <c r="N719" s="4"/>
      <c r="O719" s="4"/>
      <c r="P719" s="1"/>
      <c r="Q719" s="1"/>
      <c r="R719" s="1"/>
      <c r="S719" s="1"/>
      <c r="T719" s="1"/>
      <c r="U719" s="1"/>
      <c r="V719" s="1"/>
    </row>
    <row r="720" spans="7:22" x14ac:dyDescent="0.35">
      <c r="G720" s="1"/>
      <c r="I720" s="2"/>
      <c r="J720" s="2"/>
      <c r="K720" s="4"/>
      <c r="L720" s="4"/>
      <c r="M720" s="4"/>
      <c r="N720" s="4"/>
      <c r="O720" s="4"/>
      <c r="P720" s="1"/>
      <c r="Q720" s="1"/>
      <c r="R720" s="1"/>
      <c r="S720" s="1"/>
      <c r="T720" s="1"/>
      <c r="U720" s="1"/>
      <c r="V720" s="1"/>
    </row>
    <row r="721" spans="7:22" x14ac:dyDescent="0.35">
      <c r="G721" s="1"/>
      <c r="I721" s="2"/>
      <c r="J721" s="2"/>
      <c r="K721" s="4"/>
      <c r="L721" s="4"/>
      <c r="M721" s="4"/>
      <c r="N721" s="4"/>
      <c r="O721" s="4"/>
      <c r="P721" s="1"/>
      <c r="Q721" s="1"/>
      <c r="R721" s="1"/>
      <c r="S721" s="1"/>
      <c r="T721" s="1"/>
      <c r="U721" s="1"/>
      <c r="V721" s="1"/>
    </row>
    <row r="722" spans="7:22" x14ac:dyDescent="0.35">
      <c r="G722" s="1"/>
      <c r="I722" s="2"/>
      <c r="J722" s="2"/>
      <c r="K722" s="4"/>
      <c r="L722" s="4"/>
      <c r="M722" s="4"/>
      <c r="N722" s="4"/>
      <c r="O722" s="4"/>
      <c r="P722" s="1"/>
      <c r="Q722" s="1"/>
      <c r="R722" s="1"/>
      <c r="S722" s="1"/>
      <c r="T722" s="1"/>
      <c r="U722" s="1"/>
      <c r="V722" s="1"/>
    </row>
    <row r="723" spans="7:22" x14ac:dyDescent="0.35">
      <c r="G723" s="1"/>
      <c r="I723" s="2"/>
      <c r="J723" s="2"/>
      <c r="K723" s="4"/>
      <c r="L723" s="4"/>
      <c r="M723" s="4"/>
      <c r="N723" s="4"/>
      <c r="O723" s="4"/>
      <c r="P723" s="1"/>
      <c r="Q723" s="1"/>
      <c r="R723" s="1"/>
      <c r="S723" s="1"/>
      <c r="T723" s="1"/>
      <c r="U723" s="1"/>
      <c r="V723" s="1"/>
    </row>
    <row r="724" spans="7:22" x14ac:dyDescent="0.35">
      <c r="G724" s="1"/>
      <c r="I724" s="2"/>
      <c r="J724" s="2"/>
      <c r="K724" s="4"/>
      <c r="L724" s="4"/>
      <c r="M724" s="4"/>
      <c r="N724" s="4"/>
      <c r="O724" s="4"/>
      <c r="P724" s="1"/>
      <c r="Q724" s="1"/>
      <c r="R724" s="1"/>
      <c r="S724" s="1"/>
      <c r="T724" s="1"/>
      <c r="U724" s="1"/>
      <c r="V724" s="1"/>
    </row>
    <row r="725" spans="7:22" x14ac:dyDescent="0.35">
      <c r="G725" s="1"/>
      <c r="I725" s="2"/>
      <c r="J725" s="2"/>
      <c r="K725" s="4"/>
      <c r="L725" s="4"/>
      <c r="M725" s="4"/>
      <c r="N725" s="4"/>
      <c r="O725" s="4"/>
      <c r="P725" s="1"/>
      <c r="Q725" s="1"/>
      <c r="R725" s="1"/>
      <c r="S725" s="1"/>
      <c r="T725" s="1"/>
      <c r="U725" s="1"/>
      <c r="V725" s="1"/>
    </row>
    <row r="726" spans="7:22" x14ac:dyDescent="0.35">
      <c r="G726" s="1"/>
      <c r="I726" s="2"/>
      <c r="J726" s="2"/>
      <c r="K726" s="4"/>
      <c r="L726" s="4"/>
      <c r="M726" s="4"/>
      <c r="N726" s="4"/>
      <c r="O726" s="4"/>
      <c r="P726" s="1"/>
      <c r="Q726" s="1"/>
      <c r="R726" s="1"/>
      <c r="S726" s="1"/>
      <c r="T726" s="1"/>
      <c r="U726" s="1"/>
      <c r="V726" s="1"/>
    </row>
    <row r="727" spans="7:22" x14ac:dyDescent="0.35">
      <c r="G727" s="1"/>
      <c r="I727" s="2"/>
      <c r="J727" s="2"/>
      <c r="K727" s="4"/>
      <c r="L727" s="4"/>
      <c r="M727" s="4"/>
      <c r="N727" s="4"/>
      <c r="O727" s="4"/>
      <c r="P727" s="1"/>
      <c r="Q727" s="1"/>
      <c r="R727" s="1"/>
      <c r="S727" s="1"/>
      <c r="T727" s="1"/>
      <c r="U727" s="1"/>
      <c r="V727" s="1"/>
    </row>
    <row r="728" spans="7:22" x14ac:dyDescent="0.35">
      <c r="G728" s="1"/>
      <c r="I728" s="2"/>
      <c r="J728" s="2"/>
      <c r="K728" s="4"/>
      <c r="L728" s="4"/>
      <c r="M728" s="4"/>
      <c r="N728" s="4"/>
      <c r="O728" s="4"/>
      <c r="P728" s="1"/>
      <c r="Q728" s="1"/>
      <c r="R728" s="1"/>
      <c r="S728" s="1"/>
      <c r="T728" s="1"/>
      <c r="U728" s="1"/>
      <c r="V728" s="1"/>
    </row>
    <row r="729" spans="7:22" x14ac:dyDescent="0.35">
      <c r="G729" s="1"/>
      <c r="I729" s="2"/>
      <c r="J729" s="2"/>
      <c r="K729" s="4"/>
      <c r="L729" s="4"/>
      <c r="M729" s="4"/>
      <c r="N729" s="4"/>
      <c r="O729" s="4"/>
      <c r="P729" s="1"/>
      <c r="Q729" s="1"/>
      <c r="R729" s="1"/>
      <c r="S729" s="1"/>
      <c r="T729" s="1"/>
      <c r="U729" s="1"/>
      <c r="V729" s="1"/>
    </row>
    <row r="730" spans="7:22" x14ac:dyDescent="0.35">
      <c r="G730" s="1"/>
      <c r="I730" s="2"/>
      <c r="J730" s="2"/>
      <c r="K730" s="4"/>
      <c r="L730" s="4"/>
      <c r="M730" s="4"/>
      <c r="N730" s="4"/>
      <c r="O730" s="4"/>
      <c r="P730" s="1"/>
      <c r="Q730" s="1"/>
      <c r="R730" s="1"/>
      <c r="S730" s="1"/>
      <c r="T730" s="1"/>
      <c r="U730" s="1"/>
      <c r="V730" s="1"/>
    </row>
    <row r="731" spans="7:22" x14ac:dyDescent="0.35">
      <c r="G731" s="1"/>
      <c r="I731" s="2"/>
      <c r="J731" s="2"/>
      <c r="K731" s="4"/>
      <c r="L731" s="4"/>
      <c r="M731" s="4"/>
      <c r="N731" s="4"/>
      <c r="O731" s="4"/>
      <c r="P731" s="1"/>
      <c r="Q731" s="1"/>
      <c r="R731" s="1"/>
      <c r="S731" s="1"/>
      <c r="T731" s="1"/>
      <c r="U731" s="1"/>
      <c r="V731" s="1"/>
    </row>
    <row r="732" spans="7:22" x14ac:dyDescent="0.35">
      <c r="G732" s="1"/>
      <c r="I732" s="2"/>
      <c r="J732" s="2"/>
      <c r="K732" s="4"/>
      <c r="L732" s="4"/>
      <c r="M732" s="4"/>
      <c r="N732" s="4"/>
      <c r="O732" s="4"/>
      <c r="P732" s="1"/>
      <c r="Q732" s="1"/>
      <c r="R732" s="1"/>
      <c r="S732" s="1"/>
      <c r="T732" s="1"/>
      <c r="U732" s="1"/>
      <c r="V732" s="1"/>
    </row>
    <row r="733" spans="7:22" x14ac:dyDescent="0.35">
      <c r="G733" s="1"/>
      <c r="I733" s="2"/>
      <c r="J733" s="2"/>
      <c r="K733" s="4"/>
      <c r="L733" s="4"/>
      <c r="M733" s="4"/>
      <c r="N733" s="4"/>
      <c r="O733" s="4"/>
      <c r="P733" s="1"/>
      <c r="Q733" s="1"/>
      <c r="R733" s="1"/>
      <c r="S733" s="1"/>
      <c r="T733" s="1"/>
      <c r="U733" s="1"/>
      <c r="V733" s="1"/>
    </row>
    <row r="734" spans="7:22" x14ac:dyDescent="0.35">
      <c r="G734" s="1"/>
      <c r="I734" s="2"/>
      <c r="J734" s="2"/>
      <c r="K734" s="4"/>
      <c r="L734" s="4"/>
      <c r="M734" s="4"/>
      <c r="N734" s="4"/>
      <c r="O734" s="4"/>
      <c r="P734" s="1"/>
      <c r="Q734" s="1"/>
      <c r="R734" s="1"/>
      <c r="S734" s="1"/>
      <c r="T734" s="1"/>
      <c r="U734" s="1"/>
      <c r="V734" s="1"/>
    </row>
    <row r="735" spans="7:22" x14ac:dyDescent="0.35">
      <c r="G735" s="1"/>
      <c r="I735" s="2"/>
      <c r="J735" s="2"/>
      <c r="K735" s="4"/>
      <c r="L735" s="4"/>
      <c r="M735" s="4"/>
      <c r="N735" s="4"/>
      <c r="O735" s="4"/>
      <c r="P735" s="1"/>
      <c r="Q735" s="1"/>
      <c r="R735" s="1"/>
      <c r="S735" s="1"/>
      <c r="T735" s="1"/>
      <c r="U735" s="1"/>
      <c r="V735" s="1"/>
    </row>
    <row r="736" spans="7:22" x14ac:dyDescent="0.35">
      <c r="G736" s="1"/>
      <c r="I736" s="2"/>
      <c r="J736" s="2"/>
      <c r="K736" s="4"/>
      <c r="L736" s="4"/>
      <c r="M736" s="4"/>
      <c r="N736" s="4"/>
      <c r="O736" s="4"/>
      <c r="P736" s="1"/>
      <c r="Q736" s="1"/>
      <c r="R736" s="1"/>
      <c r="S736" s="1"/>
      <c r="T736" s="1"/>
      <c r="U736" s="1"/>
      <c r="V736" s="1"/>
    </row>
    <row r="737" spans="7:22" x14ac:dyDescent="0.35">
      <c r="G737" s="1"/>
      <c r="I737" s="2"/>
      <c r="J737" s="2"/>
      <c r="K737" s="4"/>
      <c r="L737" s="4"/>
      <c r="M737" s="4"/>
      <c r="N737" s="4"/>
      <c r="O737" s="4"/>
      <c r="P737" s="1"/>
      <c r="Q737" s="1"/>
      <c r="R737" s="1"/>
      <c r="S737" s="1"/>
      <c r="T737" s="1"/>
      <c r="U737" s="1"/>
      <c r="V737" s="1"/>
    </row>
    <row r="738" spans="7:22" x14ac:dyDescent="0.35">
      <c r="G738" s="1"/>
      <c r="I738" s="2"/>
      <c r="J738" s="2"/>
      <c r="K738" s="4"/>
      <c r="L738" s="4"/>
      <c r="M738" s="4"/>
      <c r="N738" s="4"/>
      <c r="O738" s="4"/>
      <c r="P738" s="1"/>
      <c r="Q738" s="1"/>
      <c r="R738" s="1"/>
      <c r="S738" s="1"/>
      <c r="T738" s="1"/>
      <c r="U738" s="1"/>
      <c r="V738" s="1"/>
    </row>
    <row r="739" spans="7:22" x14ac:dyDescent="0.35">
      <c r="G739" s="1"/>
      <c r="I739" s="2"/>
      <c r="J739" s="2"/>
      <c r="K739" s="4"/>
      <c r="L739" s="4"/>
      <c r="M739" s="4"/>
      <c r="N739" s="4"/>
      <c r="O739" s="4"/>
      <c r="P739" s="1"/>
      <c r="Q739" s="1"/>
      <c r="R739" s="1"/>
      <c r="S739" s="1"/>
      <c r="T739" s="1"/>
      <c r="U739" s="1"/>
      <c r="V739" s="1"/>
    </row>
    <row r="740" spans="7:22" x14ac:dyDescent="0.35">
      <c r="G740" s="1"/>
      <c r="I740" s="2"/>
      <c r="J740" s="2"/>
      <c r="K740" s="4"/>
      <c r="L740" s="4"/>
      <c r="M740" s="4"/>
      <c r="N740" s="4"/>
      <c r="O740" s="4"/>
      <c r="P740" s="1"/>
      <c r="Q740" s="1"/>
      <c r="R740" s="1"/>
      <c r="S740" s="1"/>
      <c r="T740" s="1"/>
      <c r="U740" s="1"/>
      <c r="V740" s="1"/>
    </row>
    <row r="741" spans="7:22" x14ac:dyDescent="0.35">
      <c r="G741" s="1"/>
      <c r="I741" s="2"/>
      <c r="J741" s="2"/>
      <c r="K741" s="4"/>
      <c r="L741" s="4"/>
      <c r="M741" s="4"/>
      <c r="N741" s="4"/>
      <c r="O741" s="4"/>
      <c r="P741" s="1"/>
      <c r="Q741" s="1"/>
      <c r="R741" s="1"/>
      <c r="S741" s="1"/>
      <c r="T741" s="1"/>
      <c r="U741" s="1"/>
      <c r="V741" s="1"/>
    </row>
    <row r="742" spans="7:22" x14ac:dyDescent="0.35">
      <c r="G742" s="1"/>
      <c r="I742" s="2"/>
      <c r="J742" s="2"/>
      <c r="K742" s="4"/>
      <c r="L742" s="4"/>
      <c r="M742" s="4"/>
      <c r="N742" s="4"/>
      <c r="O742" s="4"/>
      <c r="P742" s="1"/>
      <c r="Q742" s="1"/>
      <c r="R742" s="1"/>
      <c r="S742" s="1"/>
      <c r="T742" s="1"/>
      <c r="U742" s="1"/>
      <c r="V742" s="1"/>
    </row>
    <row r="743" spans="7:22" x14ac:dyDescent="0.35">
      <c r="G743" s="1"/>
      <c r="I743" s="2"/>
      <c r="J743" s="2"/>
      <c r="K743" s="4"/>
      <c r="L743" s="4"/>
      <c r="M743" s="4"/>
      <c r="N743" s="4"/>
      <c r="O743" s="4"/>
      <c r="P743" s="1"/>
      <c r="Q743" s="1"/>
      <c r="R743" s="1"/>
      <c r="S743" s="1"/>
      <c r="T743" s="1"/>
      <c r="U743" s="1"/>
      <c r="V743" s="1"/>
    </row>
    <row r="744" spans="7:22" x14ac:dyDescent="0.35">
      <c r="G744" s="1"/>
      <c r="I744" s="2"/>
      <c r="J744" s="2"/>
      <c r="K744" s="4"/>
      <c r="L744" s="4"/>
      <c r="M744" s="4"/>
      <c r="N744" s="4"/>
      <c r="O744" s="4"/>
      <c r="P744" s="1"/>
      <c r="Q744" s="1"/>
      <c r="R744" s="1"/>
      <c r="S744" s="1"/>
      <c r="T744" s="1"/>
      <c r="U744" s="1"/>
      <c r="V744" s="1"/>
    </row>
    <row r="745" spans="7:22" x14ac:dyDescent="0.35">
      <c r="G745" s="1"/>
      <c r="I745" s="2"/>
      <c r="J745" s="2"/>
      <c r="K745" s="4"/>
      <c r="L745" s="4"/>
      <c r="M745" s="4"/>
      <c r="N745" s="4"/>
      <c r="O745" s="4"/>
      <c r="P745" s="1"/>
      <c r="Q745" s="1"/>
      <c r="R745" s="1"/>
      <c r="S745" s="1"/>
      <c r="T745" s="1"/>
      <c r="U745" s="1"/>
      <c r="V745" s="1"/>
    </row>
    <row r="746" spans="7:22" x14ac:dyDescent="0.35">
      <c r="G746" s="1"/>
      <c r="I746" s="2"/>
      <c r="J746" s="2"/>
      <c r="K746" s="4"/>
      <c r="L746" s="4"/>
      <c r="M746" s="4"/>
      <c r="N746" s="4"/>
      <c r="O746" s="4"/>
      <c r="P746" s="1"/>
      <c r="Q746" s="1"/>
      <c r="R746" s="1"/>
      <c r="S746" s="1"/>
      <c r="T746" s="1"/>
      <c r="U746" s="1"/>
      <c r="V746" s="1"/>
    </row>
    <row r="747" spans="7:22" x14ac:dyDescent="0.35">
      <c r="G747" s="1"/>
      <c r="I747" s="2"/>
      <c r="J747" s="2"/>
      <c r="K747" s="4"/>
      <c r="L747" s="4"/>
      <c r="M747" s="4"/>
      <c r="N747" s="4"/>
      <c r="O747" s="4"/>
      <c r="P747" s="1"/>
      <c r="Q747" s="1"/>
      <c r="R747" s="1"/>
      <c r="S747" s="1"/>
      <c r="T747" s="1"/>
      <c r="U747" s="1"/>
      <c r="V747" s="1"/>
    </row>
    <row r="748" spans="7:22" x14ac:dyDescent="0.35">
      <c r="G748" s="1"/>
      <c r="I748" s="2"/>
      <c r="J748" s="2"/>
      <c r="K748" s="4"/>
      <c r="L748" s="4"/>
      <c r="M748" s="4"/>
      <c r="N748" s="4"/>
      <c r="O748" s="4"/>
      <c r="P748" s="1"/>
      <c r="Q748" s="1"/>
      <c r="R748" s="1"/>
      <c r="S748" s="1"/>
      <c r="T748" s="1"/>
      <c r="U748" s="1"/>
      <c r="V748" s="1"/>
    </row>
    <row r="749" spans="7:22" x14ac:dyDescent="0.35">
      <c r="G749" s="1"/>
      <c r="I749" s="2"/>
      <c r="J749" s="2"/>
      <c r="K749" s="4"/>
      <c r="L749" s="4"/>
      <c r="M749" s="4"/>
      <c r="N749" s="4"/>
      <c r="O749" s="4"/>
      <c r="P749" s="1"/>
      <c r="Q749" s="1"/>
      <c r="R749" s="1"/>
      <c r="S749" s="1"/>
      <c r="T749" s="1"/>
      <c r="U749" s="1"/>
      <c r="V749" s="1"/>
    </row>
    <row r="750" spans="7:22" x14ac:dyDescent="0.35">
      <c r="G750" s="1"/>
      <c r="I750" s="2"/>
      <c r="J750" s="2"/>
      <c r="K750" s="4"/>
      <c r="L750" s="4"/>
      <c r="M750" s="4"/>
      <c r="N750" s="4"/>
      <c r="O750" s="4"/>
      <c r="P750" s="1"/>
      <c r="Q750" s="1"/>
      <c r="R750" s="1"/>
      <c r="S750" s="1"/>
      <c r="T750" s="1"/>
      <c r="U750" s="1"/>
      <c r="V750" s="1"/>
    </row>
    <row r="751" spans="7:22" x14ac:dyDescent="0.35">
      <c r="G751" s="1"/>
      <c r="I751" s="2"/>
      <c r="J751" s="2"/>
      <c r="K751" s="4"/>
      <c r="L751" s="4"/>
      <c r="M751" s="4"/>
      <c r="N751" s="4"/>
      <c r="O751" s="4"/>
      <c r="P751" s="1"/>
      <c r="Q751" s="1"/>
      <c r="R751" s="1"/>
      <c r="S751" s="1"/>
      <c r="T751" s="1"/>
      <c r="U751" s="1"/>
      <c r="V751" s="1"/>
    </row>
    <row r="752" spans="7:22" x14ac:dyDescent="0.35">
      <c r="G752" s="1"/>
      <c r="I752" s="2"/>
      <c r="J752" s="2"/>
      <c r="K752" s="4"/>
      <c r="L752" s="4"/>
      <c r="M752" s="4"/>
      <c r="N752" s="4"/>
      <c r="O752" s="4"/>
      <c r="P752" s="1"/>
      <c r="Q752" s="1"/>
      <c r="R752" s="1"/>
      <c r="S752" s="1"/>
      <c r="T752" s="1"/>
      <c r="U752" s="1"/>
      <c r="V752" s="1"/>
    </row>
    <row r="753" spans="7:22" x14ac:dyDescent="0.35">
      <c r="G753" s="1"/>
      <c r="I753" s="2"/>
      <c r="J753" s="2"/>
      <c r="K753" s="4"/>
      <c r="L753" s="4"/>
      <c r="M753" s="4"/>
      <c r="N753" s="4"/>
      <c r="O753" s="4"/>
      <c r="P753" s="1"/>
      <c r="Q753" s="1"/>
      <c r="R753" s="1"/>
      <c r="S753" s="1"/>
      <c r="T753" s="1"/>
      <c r="U753" s="1"/>
      <c r="V753" s="1"/>
    </row>
    <row r="754" spans="7:22" x14ac:dyDescent="0.35">
      <c r="G754" s="1"/>
      <c r="I754" s="2"/>
      <c r="J754" s="2"/>
      <c r="K754" s="4"/>
      <c r="L754" s="4"/>
      <c r="M754" s="4"/>
      <c r="N754" s="4"/>
      <c r="O754" s="4"/>
      <c r="P754" s="1"/>
      <c r="Q754" s="1"/>
      <c r="R754" s="1"/>
      <c r="S754" s="1"/>
      <c r="T754" s="1"/>
      <c r="U754" s="1"/>
      <c r="V754" s="1"/>
    </row>
    <row r="755" spans="7:22" x14ac:dyDescent="0.35">
      <c r="G755" s="1"/>
      <c r="I755" s="2"/>
      <c r="J755" s="2"/>
      <c r="K755" s="4"/>
      <c r="L755" s="4"/>
      <c r="M755" s="4"/>
      <c r="N755" s="4"/>
      <c r="O755" s="4"/>
      <c r="P755" s="1"/>
      <c r="Q755" s="1"/>
      <c r="R755" s="1"/>
      <c r="S755" s="1"/>
      <c r="T755" s="1"/>
      <c r="U755" s="1"/>
      <c r="V755" s="1"/>
    </row>
    <row r="756" spans="7:22" x14ac:dyDescent="0.35">
      <c r="G756" s="1"/>
      <c r="I756" s="2"/>
      <c r="J756" s="2"/>
      <c r="K756" s="4"/>
      <c r="L756" s="4"/>
      <c r="M756" s="4"/>
      <c r="N756" s="4"/>
      <c r="O756" s="4"/>
      <c r="P756" s="1"/>
      <c r="Q756" s="1"/>
      <c r="R756" s="1"/>
      <c r="S756" s="1"/>
      <c r="T756" s="1"/>
      <c r="U756" s="1"/>
      <c r="V756" s="1"/>
    </row>
    <row r="757" spans="7:22" x14ac:dyDescent="0.35">
      <c r="G757" s="1"/>
      <c r="I757" s="2"/>
      <c r="J757" s="2"/>
      <c r="K757" s="4"/>
      <c r="L757" s="4"/>
      <c r="M757" s="4"/>
      <c r="N757" s="4"/>
      <c r="O757" s="4"/>
      <c r="P757" s="1"/>
      <c r="Q757" s="1"/>
      <c r="R757" s="1"/>
      <c r="S757" s="1"/>
      <c r="T757" s="1"/>
      <c r="U757" s="1"/>
      <c r="V757" s="1"/>
    </row>
    <row r="758" spans="7:22" x14ac:dyDescent="0.35">
      <c r="G758" s="1"/>
      <c r="I758" s="2"/>
      <c r="J758" s="2"/>
      <c r="K758" s="4"/>
      <c r="L758" s="4"/>
      <c r="M758" s="4"/>
      <c r="N758" s="4"/>
      <c r="O758" s="4"/>
      <c r="P758" s="1"/>
      <c r="Q758" s="1"/>
      <c r="R758" s="1"/>
      <c r="S758" s="1"/>
      <c r="T758" s="1"/>
      <c r="U758" s="1"/>
      <c r="V758" s="1"/>
    </row>
    <row r="759" spans="7:22" x14ac:dyDescent="0.35">
      <c r="G759" s="1"/>
      <c r="I759" s="2"/>
      <c r="J759" s="2"/>
      <c r="K759" s="4"/>
      <c r="L759" s="4"/>
      <c r="M759" s="4"/>
      <c r="N759" s="4"/>
      <c r="O759" s="4"/>
      <c r="P759" s="1"/>
      <c r="Q759" s="1"/>
      <c r="R759" s="1"/>
      <c r="S759" s="1"/>
      <c r="T759" s="1"/>
      <c r="U759" s="1"/>
      <c r="V759" s="1"/>
    </row>
    <row r="760" spans="7:22" x14ac:dyDescent="0.35">
      <c r="G760" s="1"/>
      <c r="I760" s="2"/>
      <c r="J760" s="2"/>
      <c r="K760" s="4"/>
      <c r="L760" s="4"/>
      <c r="M760" s="4"/>
      <c r="N760" s="4"/>
      <c r="O760" s="4"/>
      <c r="P760" s="1"/>
      <c r="Q760" s="1"/>
      <c r="R760" s="1"/>
      <c r="S760" s="1"/>
      <c r="T760" s="1"/>
      <c r="U760" s="1"/>
      <c r="V760" s="1"/>
    </row>
    <row r="761" spans="7:22" x14ac:dyDescent="0.35">
      <c r="G761" s="1"/>
      <c r="I761" s="2"/>
      <c r="J761" s="2"/>
      <c r="K761" s="4"/>
      <c r="L761" s="4"/>
      <c r="M761" s="4"/>
      <c r="N761" s="4"/>
      <c r="O761" s="4"/>
      <c r="P761" s="1"/>
      <c r="Q761" s="1"/>
      <c r="R761" s="1"/>
      <c r="S761" s="1"/>
      <c r="T761" s="1"/>
      <c r="U761" s="1"/>
      <c r="V761" s="1"/>
    </row>
    <row r="762" spans="7:22" x14ac:dyDescent="0.35">
      <c r="G762" s="1"/>
      <c r="I762" s="2"/>
      <c r="J762" s="2"/>
      <c r="K762" s="4"/>
      <c r="L762" s="4"/>
      <c r="M762" s="4"/>
      <c r="N762" s="4"/>
      <c r="O762" s="4"/>
      <c r="P762" s="1"/>
      <c r="Q762" s="1"/>
      <c r="R762" s="1"/>
      <c r="S762" s="1"/>
      <c r="T762" s="1"/>
      <c r="U762" s="1"/>
      <c r="V762" s="1"/>
    </row>
    <row r="763" spans="7:22" x14ac:dyDescent="0.35">
      <c r="G763" s="1"/>
      <c r="I763" s="2"/>
      <c r="J763" s="2"/>
      <c r="K763" s="4"/>
      <c r="L763" s="4"/>
      <c r="M763" s="4"/>
      <c r="N763" s="4"/>
      <c r="O763" s="4"/>
      <c r="P763" s="1"/>
      <c r="Q763" s="1"/>
      <c r="R763" s="1"/>
      <c r="S763" s="1"/>
      <c r="T763" s="1"/>
      <c r="U763" s="1"/>
      <c r="V763" s="1"/>
    </row>
    <row r="764" spans="7:22" x14ac:dyDescent="0.35">
      <c r="G764" s="1"/>
      <c r="I764" s="2"/>
      <c r="J764" s="2"/>
      <c r="K764" s="4"/>
      <c r="L764" s="4"/>
      <c r="M764" s="4"/>
      <c r="N764" s="4"/>
      <c r="O764" s="4"/>
      <c r="P764" s="1"/>
      <c r="Q764" s="1"/>
      <c r="R764" s="1"/>
      <c r="S764" s="1"/>
      <c r="T764" s="1"/>
      <c r="U764" s="1"/>
      <c r="V764" s="1"/>
    </row>
    <row r="765" spans="7:22" x14ac:dyDescent="0.35">
      <c r="G765" s="1"/>
      <c r="I765" s="2"/>
      <c r="J765" s="2"/>
      <c r="K765" s="4"/>
      <c r="L765" s="4"/>
      <c r="M765" s="4"/>
      <c r="N765" s="4"/>
      <c r="O765" s="4"/>
      <c r="P765" s="1"/>
      <c r="Q765" s="1"/>
      <c r="R765" s="1"/>
      <c r="S765" s="1"/>
      <c r="T765" s="1"/>
      <c r="U765" s="1"/>
      <c r="V765" s="1"/>
    </row>
    <row r="766" spans="7:22" x14ac:dyDescent="0.35">
      <c r="G766" s="1"/>
      <c r="I766" s="2"/>
      <c r="J766" s="2"/>
      <c r="K766" s="4"/>
      <c r="L766" s="4"/>
      <c r="M766" s="4"/>
      <c r="N766" s="4"/>
      <c r="O766" s="4"/>
      <c r="P766" s="1"/>
      <c r="Q766" s="1"/>
      <c r="R766" s="1"/>
      <c r="S766" s="1"/>
      <c r="T766" s="1"/>
      <c r="U766" s="1"/>
      <c r="V766" s="1"/>
    </row>
    <row r="767" spans="7:22" x14ac:dyDescent="0.35">
      <c r="G767" s="1"/>
      <c r="I767" s="2"/>
      <c r="J767" s="2"/>
      <c r="K767" s="4"/>
      <c r="L767" s="4"/>
      <c r="M767" s="4"/>
      <c r="N767" s="4"/>
      <c r="O767" s="4"/>
      <c r="P767" s="1"/>
      <c r="Q767" s="1"/>
      <c r="R767" s="1"/>
      <c r="S767" s="1"/>
      <c r="T767" s="1"/>
      <c r="U767" s="1"/>
      <c r="V767" s="1"/>
    </row>
    <row r="768" spans="7:22" x14ac:dyDescent="0.35">
      <c r="G768" s="1"/>
      <c r="I768" s="2"/>
      <c r="J768" s="2"/>
      <c r="K768" s="4"/>
      <c r="L768" s="4"/>
      <c r="M768" s="4"/>
      <c r="N768" s="4"/>
      <c r="O768" s="4"/>
      <c r="P768" s="1"/>
      <c r="Q768" s="1"/>
      <c r="R768" s="1"/>
      <c r="S768" s="1"/>
      <c r="T768" s="1"/>
      <c r="U768" s="1"/>
      <c r="V768" s="1"/>
    </row>
    <row r="769" spans="7:22" x14ac:dyDescent="0.35">
      <c r="G769" s="1"/>
      <c r="I769" s="2"/>
      <c r="J769" s="2"/>
      <c r="K769" s="4"/>
      <c r="L769" s="4"/>
      <c r="M769" s="4"/>
      <c r="N769" s="4"/>
      <c r="O769" s="4"/>
      <c r="P769" s="1"/>
      <c r="Q769" s="1"/>
      <c r="R769" s="1"/>
      <c r="S769" s="1"/>
      <c r="T769" s="1"/>
      <c r="U769" s="1"/>
      <c r="V769" s="1"/>
    </row>
    <row r="770" spans="7:22" x14ac:dyDescent="0.35">
      <c r="G770" s="1"/>
      <c r="I770" s="2"/>
      <c r="J770" s="2"/>
      <c r="K770" s="4"/>
      <c r="L770" s="4"/>
      <c r="M770" s="4"/>
      <c r="N770" s="4"/>
      <c r="O770" s="4"/>
      <c r="P770" s="1"/>
      <c r="Q770" s="1"/>
      <c r="R770" s="1"/>
      <c r="S770" s="1"/>
      <c r="T770" s="1"/>
      <c r="U770" s="1"/>
      <c r="V770" s="1"/>
    </row>
    <row r="771" spans="7:22" x14ac:dyDescent="0.35">
      <c r="G771" s="1"/>
      <c r="I771" s="2"/>
      <c r="J771" s="2"/>
      <c r="K771" s="4"/>
      <c r="L771" s="4"/>
      <c r="M771" s="4"/>
      <c r="N771" s="4"/>
      <c r="O771" s="4"/>
      <c r="P771" s="1"/>
      <c r="Q771" s="1"/>
      <c r="R771" s="1"/>
      <c r="S771" s="1"/>
      <c r="T771" s="1"/>
      <c r="U771" s="1"/>
      <c r="V771" s="1"/>
    </row>
    <row r="772" spans="7:22" x14ac:dyDescent="0.35">
      <c r="G772" s="1"/>
      <c r="I772" s="2"/>
      <c r="J772" s="2"/>
      <c r="K772" s="4"/>
      <c r="L772" s="4"/>
      <c r="M772" s="4"/>
      <c r="N772" s="4"/>
      <c r="O772" s="4"/>
      <c r="P772" s="1"/>
      <c r="Q772" s="1"/>
      <c r="R772" s="1"/>
      <c r="S772" s="1"/>
      <c r="T772" s="1"/>
      <c r="U772" s="1"/>
      <c r="V772" s="1"/>
    </row>
    <row r="773" spans="7:22" x14ac:dyDescent="0.35">
      <c r="G773" s="1"/>
      <c r="I773" s="2"/>
      <c r="J773" s="2"/>
      <c r="K773" s="4"/>
      <c r="L773" s="4"/>
      <c r="M773" s="4"/>
      <c r="N773" s="4"/>
      <c r="O773" s="4"/>
      <c r="P773" s="1"/>
      <c r="Q773" s="1"/>
      <c r="R773" s="1"/>
      <c r="S773" s="1"/>
      <c r="T773" s="1"/>
      <c r="U773" s="1"/>
      <c r="V773" s="1"/>
    </row>
    <row r="774" spans="7:22" x14ac:dyDescent="0.35">
      <c r="G774" s="1"/>
      <c r="I774" s="2"/>
      <c r="J774" s="2"/>
      <c r="K774" s="4"/>
      <c r="L774" s="4"/>
      <c r="M774" s="4"/>
      <c r="N774" s="4"/>
      <c r="O774" s="4"/>
      <c r="P774" s="1"/>
      <c r="Q774" s="1"/>
      <c r="R774" s="1"/>
      <c r="S774" s="1"/>
      <c r="T774" s="1"/>
      <c r="U774" s="1"/>
      <c r="V774" s="1"/>
    </row>
    <row r="775" spans="7:22" x14ac:dyDescent="0.35">
      <c r="G775" s="1"/>
      <c r="I775" s="2"/>
      <c r="J775" s="2"/>
      <c r="K775" s="4"/>
      <c r="L775" s="4"/>
      <c r="M775" s="4"/>
      <c r="N775" s="4"/>
      <c r="O775" s="4"/>
      <c r="P775" s="1"/>
      <c r="Q775" s="1"/>
      <c r="R775" s="1"/>
      <c r="S775" s="1"/>
      <c r="T775" s="1"/>
      <c r="U775" s="1"/>
      <c r="V775" s="1"/>
    </row>
    <row r="776" spans="7:22" x14ac:dyDescent="0.35">
      <c r="G776" s="1"/>
      <c r="I776" s="2"/>
      <c r="J776" s="2"/>
      <c r="K776" s="4"/>
      <c r="L776" s="4"/>
      <c r="M776" s="4"/>
      <c r="N776" s="4"/>
      <c r="O776" s="4"/>
      <c r="P776" s="1"/>
      <c r="Q776" s="1"/>
      <c r="R776" s="1"/>
      <c r="S776" s="1"/>
      <c r="T776" s="1"/>
      <c r="U776" s="1"/>
      <c r="V776" s="1"/>
    </row>
    <row r="777" spans="7:22" x14ac:dyDescent="0.35">
      <c r="G777" s="1"/>
      <c r="I777" s="2"/>
      <c r="J777" s="2"/>
      <c r="K777" s="4"/>
      <c r="L777" s="4"/>
      <c r="M777" s="4"/>
      <c r="N777" s="4"/>
      <c r="O777" s="4"/>
      <c r="P777" s="1"/>
      <c r="Q777" s="1"/>
      <c r="R777" s="1"/>
      <c r="S777" s="1"/>
      <c r="T777" s="1"/>
      <c r="U777" s="1"/>
      <c r="V777" s="1"/>
    </row>
    <row r="778" spans="7:22" x14ac:dyDescent="0.35">
      <c r="G778" s="1"/>
      <c r="I778" s="2"/>
      <c r="J778" s="2"/>
      <c r="K778" s="4"/>
      <c r="L778" s="4"/>
      <c r="M778" s="4"/>
      <c r="N778" s="4"/>
      <c r="O778" s="4"/>
      <c r="P778" s="1"/>
      <c r="Q778" s="1"/>
      <c r="R778" s="1"/>
      <c r="S778" s="1"/>
      <c r="T778" s="1"/>
      <c r="U778" s="1"/>
      <c r="V778" s="1"/>
    </row>
    <row r="779" spans="7:22" x14ac:dyDescent="0.35">
      <c r="G779" s="1"/>
      <c r="I779" s="2"/>
      <c r="J779" s="2"/>
      <c r="K779" s="4"/>
      <c r="L779" s="4"/>
      <c r="M779" s="4"/>
      <c r="N779" s="4"/>
      <c r="O779" s="4"/>
      <c r="P779" s="1"/>
      <c r="Q779" s="1"/>
      <c r="R779" s="1"/>
      <c r="S779" s="1"/>
      <c r="T779" s="1"/>
      <c r="U779" s="1"/>
      <c r="V779" s="1"/>
    </row>
    <row r="780" spans="7:22" x14ac:dyDescent="0.35">
      <c r="G780" s="1"/>
      <c r="I780" s="2"/>
      <c r="J780" s="2"/>
      <c r="K780" s="4"/>
      <c r="L780" s="4"/>
      <c r="M780" s="4"/>
      <c r="N780" s="4"/>
      <c r="O780" s="4"/>
      <c r="P780" s="1"/>
      <c r="Q780" s="1"/>
      <c r="R780" s="1"/>
      <c r="S780" s="1"/>
      <c r="T780" s="1"/>
      <c r="U780" s="1"/>
      <c r="V780" s="1"/>
    </row>
    <row r="781" spans="7:22" x14ac:dyDescent="0.35">
      <c r="G781" s="1"/>
      <c r="I781" s="2"/>
      <c r="J781" s="2"/>
      <c r="K781" s="4"/>
      <c r="L781" s="4"/>
      <c r="M781" s="4"/>
      <c r="N781" s="4"/>
      <c r="O781" s="4"/>
      <c r="P781" s="1"/>
      <c r="Q781" s="1"/>
      <c r="R781" s="1"/>
      <c r="S781" s="1"/>
      <c r="T781" s="1"/>
      <c r="U781" s="1"/>
      <c r="V781" s="1"/>
    </row>
    <row r="782" spans="7:22" x14ac:dyDescent="0.35">
      <c r="G782" s="1"/>
      <c r="I782" s="2"/>
      <c r="J782" s="2"/>
      <c r="K782" s="4"/>
      <c r="L782" s="4"/>
      <c r="M782" s="4"/>
      <c r="N782" s="4"/>
      <c r="O782" s="4"/>
      <c r="P782" s="1"/>
      <c r="Q782" s="1"/>
      <c r="R782" s="1"/>
      <c r="S782" s="1"/>
      <c r="T782" s="1"/>
      <c r="U782" s="1"/>
      <c r="V782" s="1"/>
    </row>
    <row r="783" spans="7:22" x14ac:dyDescent="0.35">
      <c r="G783" s="1"/>
      <c r="I783" s="2"/>
      <c r="J783" s="2"/>
      <c r="K783" s="4"/>
      <c r="L783" s="4"/>
      <c r="M783" s="4"/>
      <c r="N783" s="4"/>
      <c r="O783" s="4"/>
      <c r="P783" s="1"/>
      <c r="Q783" s="1"/>
      <c r="R783" s="1"/>
      <c r="S783" s="1"/>
      <c r="T783" s="1"/>
      <c r="U783" s="1"/>
      <c r="V783" s="1"/>
    </row>
    <row r="784" spans="7:22" x14ac:dyDescent="0.35">
      <c r="G784" s="1"/>
      <c r="I784" s="2"/>
      <c r="J784" s="2"/>
      <c r="K784" s="4"/>
      <c r="L784" s="4"/>
      <c r="M784" s="4"/>
      <c r="N784" s="4"/>
      <c r="O784" s="4"/>
      <c r="P784" s="1"/>
      <c r="Q784" s="1"/>
      <c r="R784" s="1"/>
      <c r="S784" s="1"/>
      <c r="T784" s="1"/>
      <c r="U784" s="1"/>
      <c r="V784" s="1"/>
    </row>
    <row r="785" spans="7:22" x14ac:dyDescent="0.35">
      <c r="G785" s="1"/>
      <c r="I785" s="2"/>
      <c r="J785" s="2"/>
      <c r="K785" s="4"/>
      <c r="L785" s="4"/>
      <c r="M785" s="4"/>
      <c r="N785" s="4"/>
      <c r="O785" s="4"/>
      <c r="P785" s="1"/>
      <c r="Q785" s="1"/>
      <c r="R785" s="1"/>
      <c r="S785" s="1"/>
      <c r="T785" s="1"/>
      <c r="U785" s="1"/>
      <c r="V785" s="1"/>
    </row>
    <row r="786" spans="7:22" x14ac:dyDescent="0.35">
      <c r="G786" s="1"/>
      <c r="I786" s="2"/>
      <c r="J786" s="2"/>
      <c r="K786" s="4"/>
      <c r="L786" s="4"/>
      <c r="M786" s="4"/>
      <c r="N786" s="4"/>
      <c r="O786" s="4"/>
      <c r="P786" s="1"/>
      <c r="Q786" s="1"/>
      <c r="R786" s="1"/>
      <c r="S786" s="1"/>
      <c r="T786" s="1"/>
      <c r="U786" s="1"/>
      <c r="V786" s="1"/>
    </row>
    <row r="787" spans="7:22" x14ac:dyDescent="0.35">
      <c r="G787" s="1"/>
      <c r="I787" s="2"/>
      <c r="J787" s="2"/>
      <c r="K787" s="4"/>
      <c r="L787" s="4"/>
      <c r="M787" s="4"/>
      <c r="N787" s="4"/>
      <c r="O787" s="4"/>
      <c r="P787" s="1"/>
      <c r="Q787" s="1"/>
      <c r="R787" s="1"/>
      <c r="S787" s="1"/>
      <c r="T787" s="1"/>
      <c r="U787" s="1"/>
      <c r="V787" s="1"/>
    </row>
    <row r="788" spans="7:22" x14ac:dyDescent="0.35">
      <c r="G788" s="1"/>
      <c r="I788" s="2"/>
      <c r="J788" s="2"/>
      <c r="K788" s="4"/>
      <c r="L788" s="4"/>
      <c r="M788" s="4"/>
      <c r="N788" s="4"/>
      <c r="O788" s="4"/>
      <c r="P788" s="1"/>
      <c r="Q788" s="1"/>
      <c r="R788" s="1"/>
      <c r="S788" s="1"/>
      <c r="T788" s="1"/>
      <c r="U788" s="1"/>
      <c r="V788" s="1"/>
    </row>
    <row r="789" spans="7:22" x14ac:dyDescent="0.35">
      <c r="G789" s="1"/>
      <c r="I789" s="2"/>
      <c r="J789" s="2"/>
      <c r="K789" s="4"/>
      <c r="L789" s="4"/>
      <c r="M789" s="4"/>
      <c r="N789" s="4"/>
      <c r="O789" s="4"/>
      <c r="P789" s="1"/>
      <c r="Q789" s="1"/>
      <c r="R789" s="1"/>
      <c r="S789" s="1"/>
      <c r="T789" s="1"/>
      <c r="U789" s="1"/>
      <c r="V789" s="1"/>
    </row>
    <row r="790" spans="7:22" x14ac:dyDescent="0.35">
      <c r="G790" s="1"/>
      <c r="I790" s="2"/>
      <c r="J790" s="2"/>
      <c r="K790" s="4"/>
      <c r="L790" s="4"/>
      <c r="M790" s="4"/>
      <c r="N790" s="4"/>
      <c r="O790" s="4"/>
      <c r="P790" s="1"/>
      <c r="Q790" s="1"/>
      <c r="R790" s="1"/>
      <c r="S790" s="1"/>
      <c r="T790" s="1"/>
      <c r="U790" s="1"/>
      <c r="V790" s="1"/>
    </row>
    <row r="791" spans="7:22" x14ac:dyDescent="0.35">
      <c r="G791" s="1"/>
      <c r="I791" s="2"/>
      <c r="J791" s="2"/>
      <c r="K791" s="4"/>
      <c r="L791" s="4"/>
      <c r="M791" s="4"/>
      <c r="N791" s="4"/>
      <c r="O791" s="4"/>
      <c r="P791" s="1"/>
      <c r="Q791" s="1"/>
      <c r="R791" s="1"/>
      <c r="S791" s="1"/>
      <c r="T791" s="1"/>
      <c r="U791" s="1"/>
      <c r="V791" s="1"/>
    </row>
    <row r="792" spans="7:22" x14ac:dyDescent="0.35">
      <c r="G792" s="1"/>
      <c r="I792" s="2"/>
      <c r="J792" s="2"/>
      <c r="K792" s="4"/>
      <c r="L792" s="4"/>
      <c r="M792" s="4"/>
      <c r="N792" s="4"/>
      <c r="O792" s="4"/>
      <c r="P792" s="1"/>
      <c r="Q792" s="1"/>
      <c r="R792" s="1"/>
      <c r="S792" s="1"/>
      <c r="T792" s="1"/>
      <c r="U792" s="1"/>
      <c r="V792" s="1"/>
    </row>
    <row r="793" spans="7:22" x14ac:dyDescent="0.35">
      <c r="G793" s="1"/>
      <c r="I793" s="2"/>
      <c r="J793" s="2"/>
      <c r="K793" s="4"/>
      <c r="L793" s="4"/>
      <c r="M793" s="4"/>
      <c r="N793" s="4"/>
      <c r="O793" s="4"/>
      <c r="P793" s="1"/>
      <c r="Q793" s="1"/>
      <c r="R793" s="1"/>
      <c r="S793" s="1"/>
      <c r="T793" s="1"/>
      <c r="U793" s="1"/>
      <c r="V793" s="1"/>
    </row>
    <row r="794" spans="7:22" x14ac:dyDescent="0.35">
      <c r="G794" s="1"/>
      <c r="I794" s="2"/>
      <c r="J794" s="2"/>
      <c r="K794" s="4"/>
      <c r="L794" s="4"/>
      <c r="M794" s="4"/>
      <c r="N794" s="4"/>
      <c r="O794" s="4"/>
      <c r="P794" s="1"/>
      <c r="Q794" s="1"/>
      <c r="R794" s="1"/>
      <c r="S794" s="1"/>
      <c r="T794" s="1"/>
      <c r="U794" s="1"/>
      <c r="V794" s="1"/>
    </row>
    <row r="795" spans="7:22" x14ac:dyDescent="0.35">
      <c r="G795" s="1"/>
      <c r="I795" s="2"/>
      <c r="J795" s="2"/>
      <c r="K795" s="4"/>
      <c r="L795" s="4"/>
      <c r="M795" s="4"/>
      <c r="N795" s="4"/>
      <c r="O795" s="4"/>
      <c r="P795" s="1"/>
      <c r="Q795" s="1"/>
      <c r="R795" s="1"/>
      <c r="S795" s="1"/>
      <c r="T795" s="1"/>
      <c r="U795" s="1"/>
      <c r="V795" s="1"/>
    </row>
    <row r="796" spans="7:22" x14ac:dyDescent="0.35">
      <c r="G796" s="1"/>
      <c r="I796" s="2"/>
      <c r="J796" s="2"/>
      <c r="K796" s="4"/>
      <c r="L796" s="4"/>
      <c r="M796" s="4"/>
      <c r="N796" s="4"/>
      <c r="O796" s="4"/>
      <c r="P796" s="1"/>
      <c r="Q796" s="1"/>
      <c r="R796" s="1"/>
      <c r="S796" s="1"/>
      <c r="T796" s="1"/>
      <c r="U796" s="1"/>
      <c r="V796" s="1"/>
    </row>
    <row r="797" spans="7:22" x14ac:dyDescent="0.35">
      <c r="G797" s="1"/>
      <c r="I797" s="2"/>
      <c r="J797" s="2"/>
      <c r="K797" s="4"/>
      <c r="L797" s="4"/>
      <c r="M797" s="4"/>
      <c r="N797" s="4"/>
      <c r="O797" s="4"/>
      <c r="P797" s="1"/>
      <c r="Q797" s="1"/>
      <c r="R797" s="1"/>
      <c r="S797" s="1"/>
      <c r="T797" s="1"/>
      <c r="U797" s="1"/>
      <c r="V797" s="1"/>
    </row>
    <row r="798" spans="7:22" x14ac:dyDescent="0.35">
      <c r="G798" s="1"/>
      <c r="I798" s="2"/>
      <c r="J798" s="2"/>
      <c r="K798" s="4"/>
      <c r="L798" s="4"/>
      <c r="M798" s="4"/>
      <c r="N798" s="4"/>
      <c r="O798" s="4"/>
      <c r="P798" s="1"/>
      <c r="Q798" s="1"/>
      <c r="R798" s="1"/>
      <c r="S798" s="1"/>
      <c r="T798" s="1"/>
      <c r="U798" s="1"/>
      <c r="V798" s="1"/>
    </row>
    <row r="799" spans="7:22" x14ac:dyDescent="0.35">
      <c r="G799" s="1"/>
      <c r="I799" s="2"/>
      <c r="J799" s="2"/>
      <c r="K799" s="4"/>
      <c r="L799" s="4"/>
      <c r="M799" s="4"/>
      <c r="N799" s="4"/>
      <c r="O799" s="4"/>
      <c r="P799" s="1"/>
      <c r="Q799" s="1"/>
      <c r="R799" s="1"/>
      <c r="S799" s="1"/>
      <c r="T799" s="1"/>
      <c r="U799" s="1"/>
      <c r="V799" s="1"/>
    </row>
    <row r="800" spans="7:22" x14ac:dyDescent="0.35">
      <c r="G800" s="1"/>
      <c r="I800" s="2"/>
      <c r="J800" s="2"/>
      <c r="K800" s="4"/>
      <c r="L800" s="4"/>
      <c r="M800" s="4"/>
      <c r="N800" s="4"/>
      <c r="O800" s="4"/>
      <c r="P800" s="1"/>
      <c r="Q800" s="1"/>
      <c r="R800" s="1"/>
      <c r="S800" s="1"/>
      <c r="T800" s="1"/>
      <c r="U800" s="1"/>
      <c r="V800" s="1"/>
    </row>
    <row r="801" spans="7:22" x14ac:dyDescent="0.35">
      <c r="G801" s="1"/>
      <c r="I801" s="2"/>
      <c r="J801" s="2"/>
      <c r="K801" s="4"/>
      <c r="L801" s="4"/>
      <c r="M801" s="4"/>
      <c r="N801" s="4"/>
      <c r="O801" s="4"/>
      <c r="P801" s="1"/>
      <c r="Q801" s="1"/>
      <c r="R801" s="1"/>
      <c r="S801" s="1"/>
      <c r="T801" s="1"/>
      <c r="U801" s="1"/>
      <c r="V801" s="1"/>
    </row>
    <row r="802" spans="7:22" x14ac:dyDescent="0.35">
      <c r="G802" s="1"/>
      <c r="I802" s="2"/>
      <c r="J802" s="2"/>
      <c r="K802" s="4"/>
      <c r="L802" s="4"/>
      <c r="M802" s="4"/>
      <c r="N802" s="4"/>
      <c r="O802" s="4"/>
      <c r="P802" s="1"/>
      <c r="Q802" s="1"/>
      <c r="R802" s="1"/>
      <c r="S802" s="1"/>
      <c r="T802" s="1"/>
      <c r="U802" s="1"/>
      <c r="V802" s="1"/>
    </row>
    <row r="803" spans="7:22" x14ac:dyDescent="0.35">
      <c r="G803" s="1"/>
      <c r="I803" s="2"/>
      <c r="J803" s="2"/>
      <c r="K803" s="4"/>
      <c r="L803" s="4"/>
      <c r="M803" s="4"/>
      <c r="N803" s="4"/>
      <c r="O803" s="4"/>
      <c r="P803" s="1"/>
      <c r="Q803" s="1"/>
      <c r="R803" s="1"/>
      <c r="S803" s="1"/>
      <c r="T803" s="1"/>
      <c r="U803" s="1"/>
      <c r="V803" s="1"/>
    </row>
    <row r="804" spans="7:22" x14ac:dyDescent="0.35">
      <c r="G804" s="1"/>
      <c r="I804" s="2"/>
      <c r="J804" s="2"/>
      <c r="K804" s="4"/>
      <c r="L804" s="4"/>
      <c r="M804" s="4"/>
      <c r="N804" s="4"/>
      <c r="O804" s="4"/>
      <c r="P804" s="1"/>
      <c r="Q804" s="1"/>
      <c r="R804" s="1"/>
      <c r="S804" s="1"/>
      <c r="T804" s="1"/>
      <c r="U804" s="1"/>
      <c r="V804" s="1"/>
    </row>
    <row r="805" spans="7:22" x14ac:dyDescent="0.35">
      <c r="G805" s="1"/>
      <c r="I805" s="2"/>
      <c r="J805" s="2"/>
      <c r="K805" s="4"/>
      <c r="L805" s="4"/>
      <c r="M805" s="4"/>
      <c r="N805" s="4"/>
      <c r="O805" s="4"/>
      <c r="P805" s="1"/>
      <c r="Q805" s="1"/>
      <c r="R805" s="1"/>
      <c r="S805" s="1"/>
      <c r="T805" s="1"/>
      <c r="U805" s="1"/>
      <c r="V805" s="1"/>
    </row>
    <row r="806" spans="7:22" x14ac:dyDescent="0.35">
      <c r="G806" s="1"/>
      <c r="I806" s="2"/>
      <c r="J806" s="2"/>
      <c r="K806" s="4"/>
      <c r="L806" s="4"/>
      <c r="M806" s="4"/>
      <c r="N806" s="4"/>
      <c r="O806" s="4"/>
      <c r="P806" s="1"/>
      <c r="Q806" s="1"/>
      <c r="R806" s="1"/>
      <c r="S806" s="1"/>
      <c r="T806" s="1"/>
      <c r="U806" s="1"/>
      <c r="V806" s="1"/>
    </row>
    <row r="807" spans="7:22" x14ac:dyDescent="0.35">
      <c r="G807" s="1"/>
      <c r="I807" s="2"/>
      <c r="J807" s="2"/>
      <c r="K807" s="4"/>
      <c r="L807" s="4"/>
      <c r="M807" s="4"/>
      <c r="N807" s="4"/>
      <c r="O807" s="4"/>
      <c r="P807" s="1"/>
      <c r="Q807" s="1"/>
      <c r="R807" s="1"/>
      <c r="S807" s="1"/>
      <c r="T807" s="1"/>
      <c r="U807" s="1"/>
      <c r="V807" s="1"/>
    </row>
    <row r="808" spans="7:22" x14ac:dyDescent="0.35">
      <c r="G808" s="1"/>
      <c r="I808" s="2"/>
      <c r="J808" s="2"/>
      <c r="K808" s="4"/>
      <c r="L808" s="4"/>
      <c r="M808" s="4"/>
      <c r="N808" s="4"/>
      <c r="O808" s="4"/>
      <c r="P808" s="1"/>
      <c r="Q808" s="1"/>
      <c r="R808" s="1"/>
      <c r="S808" s="1"/>
      <c r="T808" s="1"/>
      <c r="U808" s="1"/>
      <c r="V808" s="1"/>
    </row>
    <row r="809" spans="7:22" x14ac:dyDescent="0.35">
      <c r="G809" s="1"/>
      <c r="I809" s="2"/>
      <c r="J809" s="2"/>
      <c r="K809" s="4"/>
      <c r="L809" s="4"/>
      <c r="M809" s="4"/>
      <c r="N809" s="4"/>
      <c r="O809" s="4"/>
      <c r="P809" s="1"/>
      <c r="Q809" s="1"/>
      <c r="R809" s="1"/>
      <c r="S809" s="1"/>
      <c r="T809" s="1"/>
      <c r="U809" s="1"/>
      <c r="V809" s="1"/>
    </row>
    <row r="810" spans="7:22" x14ac:dyDescent="0.35">
      <c r="G810" s="1"/>
      <c r="I810" s="2"/>
      <c r="J810" s="2"/>
      <c r="K810" s="4"/>
      <c r="L810" s="4"/>
      <c r="M810" s="4"/>
      <c r="N810" s="4"/>
      <c r="O810" s="4"/>
      <c r="P810" s="1"/>
      <c r="Q810" s="1"/>
      <c r="R810" s="1"/>
      <c r="S810" s="1"/>
      <c r="T810" s="1"/>
      <c r="U810" s="1"/>
      <c r="V810" s="1"/>
    </row>
    <row r="811" spans="7:22" x14ac:dyDescent="0.35">
      <c r="G811" s="1"/>
      <c r="I811" s="2"/>
      <c r="J811" s="2"/>
      <c r="K811" s="4"/>
      <c r="L811" s="4"/>
      <c r="M811" s="4"/>
      <c r="N811" s="4"/>
      <c r="O811" s="4"/>
      <c r="P811" s="1"/>
      <c r="Q811" s="1"/>
      <c r="R811" s="1"/>
      <c r="S811" s="1"/>
      <c r="T811" s="1"/>
      <c r="U811" s="1"/>
      <c r="V811" s="1"/>
    </row>
    <row r="812" spans="7:22" x14ac:dyDescent="0.35">
      <c r="G812" s="1"/>
      <c r="I812" s="2"/>
      <c r="J812" s="2"/>
      <c r="K812" s="4"/>
      <c r="L812" s="4"/>
      <c r="M812" s="4"/>
      <c r="N812" s="4"/>
      <c r="O812" s="4"/>
      <c r="P812" s="1"/>
      <c r="Q812" s="1"/>
      <c r="R812" s="1"/>
      <c r="S812" s="1"/>
      <c r="T812" s="1"/>
      <c r="U812" s="1"/>
      <c r="V812" s="1"/>
    </row>
    <row r="813" spans="7:22" x14ac:dyDescent="0.35">
      <c r="G813" s="1"/>
      <c r="I813" s="2"/>
      <c r="J813" s="2"/>
      <c r="K813" s="4"/>
      <c r="L813" s="4"/>
      <c r="M813" s="4"/>
      <c r="N813" s="4"/>
      <c r="O813" s="4"/>
      <c r="P813" s="1"/>
      <c r="Q813" s="1"/>
      <c r="R813" s="1"/>
      <c r="S813" s="1"/>
      <c r="T813" s="1"/>
      <c r="U813" s="1"/>
      <c r="V813" s="1"/>
    </row>
    <row r="814" spans="7:22" x14ac:dyDescent="0.35">
      <c r="G814" s="1"/>
      <c r="I814" s="2"/>
      <c r="J814" s="2"/>
      <c r="K814" s="4"/>
      <c r="L814" s="4"/>
      <c r="M814" s="4"/>
      <c r="N814" s="4"/>
      <c r="O814" s="4"/>
      <c r="P814" s="1"/>
      <c r="Q814" s="1"/>
      <c r="R814" s="1"/>
      <c r="S814" s="1"/>
      <c r="T814" s="1"/>
      <c r="U814" s="1"/>
      <c r="V814" s="1"/>
    </row>
    <row r="815" spans="7:22" x14ac:dyDescent="0.35">
      <c r="G815" s="1"/>
      <c r="I815" s="2"/>
      <c r="J815" s="2"/>
      <c r="K815" s="4"/>
      <c r="L815" s="4"/>
      <c r="M815" s="4"/>
      <c r="N815" s="4"/>
      <c r="O815" s="4"/>
      <c r="P815" s="1"/>
      <c r="Q815" s="1"/>
      <c r="R815" s="1"/>
      <c r="S815" s="1"/>
      <c r="T815" s="1"/>
      <c r="U815" s="1"/>
      <c r="V815" s="1"/>
    </row>
    <row r="816" spans="7:22" x14ac:dyDescent="0.35">
      <c r="G816" s="1"/>
      <c r="I816" s="2"/>
      <c r="J816" s="2"/>
      <c r="K816" s="4"/>
      <c r="L816" s="4"/>
      <c r="M816" s="4"/>
      <c r="N816" s="4"/>
      <c r="O816" s="4"/>
      <c r="P816" s="1"/>
      <c r="Q816" s="1"/>
      <c r="R816" s="1"/>
      <c r="S816" s="1"/>
      <c r="T816" s="1"/>
      <c r="U816" s="1"/>
      <c r="V816" s="1"/>
    </row>
    <row r="817" spans="7:22" x14ac:dyDescent="0.35">
      <c r="G817" s="1"/>
      <c r="I817" s="2"/>
      <c r="J817" s="2"/>
      <c r="K817" s="4"/>
      <c r="L817" s="4"/>
      <c r="M817" s="4"/>
      <c r="N817" s="4"/>
      <c r="O817" s="4"/>
      <c r="P817" s="1"/>
      <c r="Q817" s="1"/>
      <c r="R817" s="1"/>
      <c r="S817" s="1"/>
      <c r="T817" s="1"/>
      <c r="U817" s="1"/>
      <c r="V817" s="1"/>
    </row>
    <row r="818" spans="7:22" x14ac:dyDescent="0.35">
      <c r="G818" s="1"/>
      <c r="I818" s="2"/>
      <c r="J818" s="2"/>
      <c r="K818" s="4"/>
      <c r="L818" s="4"/>
      <c r="M818" s="4"/>
      <c r="N818" s="4"/>
      <c r="O818" s="4"/>
      <c r="P818" s="1"/>
      <c r="Q818" s="1"/>
      <c r="R818" s="1"/>
      <c r="S818" s="1"/>
      <c r="T818" s="1"/>
      <c r="U818" s="1"/>
      <c r="V818" s="1"/>
    </row>
    <row r="819" spans="7:22" x14ac:dyDescent="0.35">
      <c r="G819" s="1"/>
      <c r="I819" s="2"/>
      <c r="J819" s="2"/>
      <c r="K819" s="4"/>
      <c r="L819" s="4"/>
      <c r="M819" s="4"/>
      <c r="N819" s="4"/>
      <c r="O819" s="4"/>
      <c r="P819" s="1"/>
      <c r="Q819" s="1"/>
      <c r="R819" s="1"/>
      <c r="S819" s="1"/>
      <c r="T819" s="1"/>
      <c r="U819" s="1"/>
      <c r="V819" s="1"/>
    </row>
    <row r="820" spans="7:22" x14ac:dyDescent="0.35">
      <c r="G820" s="1"/>
      <c r="I820" s="2"/>
      <c r="J820" s="2"/>
      <c r="K820" s="4"/>
      <c r="L820" s="4"/>
      <c r="M820" s="4"/>
      <c r="N820" s="4"/>
      <c r="O820" s="4"/>
      <c r="P820" s="1"/>
      <c r="Q820" s="1"/>
      <c r="R820" s="1"/>
      <c r="S820" s="1"/>
      <c r="T820" s="1"/>
      <c r="U820" s="1"/>
      <c r="V820" s="1"/>
    </row>
    <row r="821" spans="7:22" x14ac:dyDescent="0.35">
      <c r="G821" s="1"/>
      <c r="I821" s="2"/>
      <c r="J821" s="2"/>
      <c r="K821" s="4"/>
      <c r="L821" s="4"/>
      <c r="M821" s="4"/>
      <c r="N821" s="4"/>
      <c r="O821" s="4"/>
      <c r="P821" s="1"/>
      <c r="Q821" s="1"/>
      <c r="R821" s="1"/>
      <c r="S821" s="1"/>
      <c r="T821" s="1"/>
      <c r="U821" s="1"/>
      <c r="V821" s="1"/>
    </row>
    <row r="822" spans="7:22" x14ac:dyDescent="0.35">
      <c r="G822" s="1"/>
      <c r="I822" s="2"/>
      <c r="J822" s="2"/>
      <c r="K822" s="4"/>
      <c r="L822" s="4"/>
      <c r="M822" s="4"/>
      <c r="N822" s="4"/>
      <c r="O822" s="4"/>
      <c r="P822" s="1"/>
      <c r="Q822" s="1"/>
      <c r="R822" s="1"/>
      <c r="S822" s="1"/>
      <c r="T822" s="1"/>
      <c r="U822" s="1"/>
      <c r="V822" s="1"/>
    </row>
    <row r="823" spans="7:22" x14ac:dyDescent="0.35">
      <c r="G823" s="1"/>
      <c r="I823" s="2"/>
      <c r="J823" s="2"/>
      <c r="K823" s="4"/>
      <c r="L823" s="4"/>
      <c r="M823" s="4"/>
      <c r="N823" s="4"/>
      <c r="O823" s="4"/>
      <c r="P823" s="1"/>
      <c r="Q823" s="1"/>
      <c r="R823" s="1"/>
      <c r="S823" s="1"/>
      <c r="T823" s="1"/>
      <c r="U823" s="1"/>
      <c r="V823" s="1"/>
    </row>
    <row r="824" spans="7:22" x14ac:dyDescent="0.35">
      <c r="G824" s="1"/>
      <c r="I824" s="2"/>
      <c r="J824" s="2"/>
      <c r="K824" s="4"/>
      <c r="L824" s="4"/>
      <c r="M824" s="4"/>
      <c r="N824" s="4"/>
      <c r="O824" s="4"/>
      <c r="P824" s="1"/>
      <c r="Q824" s="1"/>
      <c r="R824" s="1"/>
      <c r="S824" s="1"/>
      <c r="T824" s="1"/>
      <c r="U824" s="1"/>
      <c r="V824" s="1"/>
    </row>
    <row r="825" spans="7:22" x14ac:dyDescent="0.35">
      <c r="G825" s="1"/>
      <c r="I825" s="2"/>
      <c r="J825" s="2"/>
      <c r="K825" s="4"/>
      <c r="L825" s="4"/>
      <c r="M825" s="4"/>
      <c r="N825" s="4"/>
      <c r="O825" s="4"/>
      <c r="P825" s="1"/>
      <c r="Q825" s="1"/>
      <c r="R825" s="1"/>
      <c r="S825" s="1"/>
      <c r="T825" s="1"/>
      <c r="U825" s="1"/>
      <c r="V825" s="1"/>
    </row>
    <row r="826" spans="7:22" x14ac:dyDescent="0.35">
      <c r="G826" s="1"/>
      <c r="I826" s="2"/>
      <c r="J826" s="2"/>
      <c r="K826" s="4"/>
      <c r="L826" s="4"/>
      <c r="M826" s="4"/>
      <c r="N826" s="4"/>
      <c r="O826" s="4"/>
      <c r="P826" s="1"/>
      <c r="Q826" s="1"/>
      <c r="R826" s="1"/>
      <c r="S826" s="1"/>
      <c r="T826" s="1"/>
      <c r="U826" s="1"/>
      <c r="V826" s="1"/>
    </row>
    <row r="827" spans="7:22" x14ac:dyDescent="0.35">
      <c r="G827" s="1"/>
      <c r="I827" s="2"/>
      <c r="J827" s="2"/>
      <c r="K827" s="4"/>
      <c r="L827" s="4"/>
      <c r="M827" s="4"/>
      <c r="N827" s="4"/>
      <c r="O827" s="4"/>
      <c r="P827" s="1"/>
      <c r="Q827" s="1"/>
      <c r="R827" s="1"/>
      <c r="S827" s="1"/>
      <c r="T827" s="1"/>
      <c r="U827" s="1"/>
      <c r="V827" s="1"/>
    </row>
    <row r="828" spans="7:22" x14ac:dyDescent="0.35">
      <c r="G828" s="1"/>
      <c r="I828" s="2"/>
      <c r="J828" s="2"/>
      <c r="K828" s="4"/>
      <c r="L828" s="4"/>
      <c r="M828" s="4"/>
      <c r="N828" s="4"/>
      <c r="O828" s="4"/>
      <c r="P828" s="1"/>
      <c r="Q828" s="1"/>
      <c r="R828" s="1"/>
      <c r="S828" s="1"/>
      <c r="T828" s="1"/>
      <c r="U828" s="1"/>
      <c r="V828" s="1"/>
    </row>
    <row r="829" spans="7:22" x14ac:dyDescent="0.35">
      <c r="G829" s="1"/>
      <c r="I829" s="2"/>
      <c r="J829" s="2"/>
      <c r="K829" s="4"/>
      <c r="L829" s="4"/>
      <c r="M829" s="4"/>
      <c r="N829" s="4"/>
      <c r="O829" s="4"/>
      <c r="P829" s="1"/>
      <c r="Q829" s="1"/>
      <c r="R829" s="1"/>
      <c r="S829" s="1"/>
      <c r="T829" s="1"/>
      <c r="U829" s="1"/>
      <c r="V829" s="1"/>
    </row>
    <row r="830" spans="7:22" x14ac:dyDescent="0.35">
      <c r="G830" s="1"/>
      <c r="I830" s="2"/>
      <c r="J830" s="2"/>
      <c r="K830" s="4"/>
      <c r="L830" s="4"/>
      <c r="M830" s="4"/>
      <c r="N830" s="4"/>
      <c r="O830" s="4"/>
      <c r="P830" s="1"/>
      <c r="Q830" s="1"/>
      <c r="R830" s="1"/>
      <c r="S830" s="1"/>
      <c r="T830" s="1"/>
      <c r="U830" s="1"/>
      <c r="V830" s="1"/>
    </row>
    <row r="831" spans="7:22" x14ac:dyDescent="0.35">
      <c r="G831" s="1"/>
      <c r="I831" s="2"/>
      <c r="J831" s="2"/>
      <c r="K831" s="4"/>
      <c r="L831" s="4"/>
      <c r="M831" s="4"/>
      <c r="N831" s="4"/>
      <c r="O831" s="4"/>
      <c r="P831" s="1"/>
      <c r="Q831" s="1"/>
      <c r="R831" s="1"/>
      <c r="S831" s="1"/>
      <c r="T831" s="1"/>
      <c r="U831" s="1"/>
      <c r="V831" s="1"/>
    </row>
    <row r="832" spans="7:22" x14ac:dyDescent="0.35">
      <c r="G832" s="1"/>
      <c r="I832" s="2"/>
      <c r="J832" s="2"/>
      <c r="K832" s="4"/>
      <c r="L832" s="4"/>
      <c r="M832" s="4"/>
      <c r="N832" s="4"/>
      <c r="O832" s="4"/>
      <c r="P832" s="1"/>
      <c r="Q832" s="1"/>
      <c r="R832" s="1"/>
      <c r="S832" s="1"/>
      <c r="T832" s="1"/>
      <c r="U832" s="1"/>
      <c r="V832" s="1"/>
    </row>
    <row r="833" spans="7:22" x14ac:dyDescent="0.35">
      <c r="G833" s="1"/>
      <c r="I833" s="2"/>
      <c r="J833" s="2"/>
      <c r="K833" s="4"/>
      <c r="L833" s="4"/>
      <c r="M833" s="4"/>
      <c r="N833" s="4"/>
      <c r="O833" s="4"/>
      <c r="P833" s="1"/>
      <c r="Q833" s="1"/>
      <c r="R833" s="1"/>
      <c r="S833" s="1"/>
      <c r="T833" s="1"/>
      <c r="U833" s="1"/>
      <c r="V833" s="1"/>
    </row>
    <row r="834" spans="7:22" x14ac:dyDescent="0.35">
      <c r="G834" s="1"/>
      <c r="I834" s="2"/>
      <c r="J834" s="2"/>
      <c r="K834" s="4"/>
      <c r="L834" s="4"/>
      <c r="M834" s="4"/>
      <c r="N834" s="4"/>
      <c r="O834" s="4"/>
      <c r="P834" s="1"/>
      <c r="Q834" s="1"/>
      <c r="R834" s="1"/>
      <c r="S834" s="1"/>
      <c r="T834" s="1"/>
      <c r="U834" s="1"/>
      <c r="V834" s="1"/>
    </row>
    <row r="835" spans="7:22" x14ac:dyDescent="0.35">
      <c r="G835" s="1"/>
      <c r="I835" s="2"/>
      <c r="J835" s="2"/>
      <c r="K835" s="4"/>
      <c r="L835" s="4"/>
      <c r="M835" s="4"/>
      <c r="N835" s="4"/>
      <c r="O835" s="4"/>
      <c r="P835" s="1"/>
      <c r="Q835" s="1"/>
      <c r="R835" s="1"/>
      <c r="S835" s="1"/>
      <c r="T835" s="1"/>
      <c r="U835" s="1"/>
      <c r="V835" s="1"/>
    </row>
    <row r="836" spans="7:22" x14ac:dyDescent="0.35">
      <c r="G836" s="1"/>
      <c r="I836" s="2"/>
      <c r="J836" s="2"/>
      <c r="K836" s="4"/>
      <c r="L836" s="4"/>
      <c r="M836" s="4"/>
      <c r="N836" s="4"/>
      <c r="O836" s="4"/>
      <c r="P836" s="1"/>
      <c r="Q836" s="1"/>
      <c r="R836" s="1"/>
      <c r="S836" s="1"/>
      <c r="T836" s="1"/>
      <c r="U836" s="1"/>
      <c r="V836" s="1"/>
    </row>
    <row r="837" spans="7:22" x14ac:dyDescent="0.35">
      <c r="G837" s="1"/>
      <c r="I837" s="2"/>
      <c r="J837" s="2"/>
      <c r="K837" s="4"/>
      <c r="L837" s="4"/>
      <c r="M837" s="4"/>
      <c r="N837" s="4"/>
      <c r="O837" s="4"/>
      <c r="P837" s="1"/>
      <c r="Q837" s="1"/>
      <c r="R837" s="1"/>
      <c r="S837" s="1"/>
      <c r="T837" s="1"/>
      <c r="U837" s="1"/>
      <c r="V837" s="1"/>
    </row>
    <row r="838" spans="7:22" x14ac:dyDescent="0.35">
      <c r="G838" s="1"/>
      <c r="I838" s="2"/>
      <c r="J838" s="2"/>
      <c r="K838" s="4"/>
      <c r="L838" s="4"/>
      <c r="M838" s="4"/>
      <c r="N838" s="4"/>
      <c r="O838" s="4"/>
      <c r="P838" s="1"/>
      <c r="Q838" s="1"/>
      <c r="R838" s="1"/>
      <c r="S838" s="1"/>
      <c r="T838" s="1"/>
      <c r="U838" s="1"/>
      <c r="V838" s="1"/>
    </row>
    <row r="839" spans="7:22" x14ac:dyDescent="0.35">
      <c r="G839" s="1"/>
      <c r="I839" s="2"/>
      <c r="J839" s="2"/>
      <c r="K839" s="4"/>
      <c r="L839" s="4"/>
      <c r="M839" s="4"/>
      <c r="N839" s="4"/>
      <c r="O839" s="4"/>
      <c r="P839" s="1"/>
      <c r="Q839" s="1"/>
      <c r="R839" s="1"/>
      <c r="S839" s="1"/>
      <c r="T839" s="1"/>
      <c r="U839" s="1"/>
      <c r="V839" s="1"/>
    </row>
    <row r="840" spans="7:22" x14ac:dyDescent="0.35">
      <c r="G840" s="1"/>
      <c r="I840" s="2"/>
      <c r="J840" s="2"/>
      <c r="K840" s="4"/>
      <c r="L840" s="4"/>
      <c r="M840" s="4"/>
      <c r="N840" s="4"/>
      <c r="O840" s="4"/>
      <c r="P840" s="1"/>
      <c r="Q840" s="1"/>
      <c r="R840" s="1"/>
      <c r="S840" s="1"/>
      <c r="T840" s="1"/>
      <c r="U840" s="1"/>
      <c r="V840" s="1"/>
    </row>
    <row r="841" spans="7:22" x14ac:dyDescent="0.35">
      <c r="G841" s="1"/>
      <c r="I841" s="2"/>
      <c r="J841" s="2"/>
      <c r="K841" s="4"/>
      <c r="L841" s="4"/>
      <c r="M841" s="4"/>
      <c r="N841" s="4"/>
      <c r="O841" s="4"/>
      <c r="P841" s="1"/>
      <c r="Q841" s="1"/>
      <c r="R841" s="1"/>
      <c r="S841" s="1"/>
      <c r="T841" s="1"/>
      <c r="U841" s="1"/>
      <c r="V841" s="1"/>
    </row>
    <row r="842" spans="7:22" x14ac:dyDescent="0.35">
      <c r="G842" s="1"/>
      <c r="I842" s="2"/>
      <c r="J842" s="2"/>
      <c r="K842" s="4"/>
      <c r="L842" s="4"/>
      <c r="M842" s="4"/>
      <c r="N842" s="4"/>
      <c r="O842" s="4"/>
      <c r="P842" s="1"/>
      <c r="Q842" s="1"/>
      <c r="R842" s="1"/>
      <c r="S842" s="1"/>
      <c r="T842" s="1"/>
      <c r="U842" s="1"/>
      <c r="V842" s="1"/>
    </row>
    <row r="843" spans="7:22" x14ac:dyDescent="0.35">
      <c r="G843" s="1"/>
      <c r="I843" s="2"/>
      <c r="J843" s="2"/>
      <c r="K843" s="4"/>
      <c r="L843" s="4"/>
      <c r="M843" s="4"/>
      <c r="N843" s="4"/>
      <c r="O843" s="4"/>
      <c r="P843" s="1"/>
      <c r="Q843" s="1"/>
      <c r="R843" s="1"/>
      <c r="S843" s="1"/>
      <c r="T843" s="1"/>
      <c r="U843" s="1"/>
      <c r="V843" s="1"/>
    </row>
    <row r="844" spans="7:22" x14ac:dyDescent="0.35">
      <c r="G844" s="1"/>
      <c r="I844" s="2"/>
      <c r="J844" s="2"/>
      <c r="K844" s="4"/>
      <c r="L844" s="4"/>
      <c r="M844" s="4"/>
      <c r="N844" s="4"/>
      <c r="O844" s="4"/>
      <c r="P844" s="1"/>
      <c r="Q844" s="1"/>
      <c r="R844" s="1"/>
      <c r="S844" s="1"/>
      <c r="T844" s="1"/>
      <c r="U844" s="1"/>
      <c r="V844" s="1"/>
    </row>
    <row r="845" spans="7:22" x14ac:dyDescent="0.35">
      <c r="G845" s="1"/>
      <c r="I845" s="2"/>
      <c r="J845" s="2"/>
      <c r="K845" s="4"/>
      <c r="L845" s="4"/>
      <c r="M845" s="4"/>
      <c r="N845" s="4"/>
      <c r="O845" s="4"/>
      <c r="P845" s="1"/>
      <c r="Q845" s="1"/>
      <c r="R845" s="1"/>
      <c r="S845" s="1"/>
      <c r="T845" s="1"/>
      <c r="U845" s="1"/>
      <c r="V845" s="1"/>
    </row>
    <row r="846" spans="7:22" x14ac:dyDescent="0.35">
      <c r="G846" s="1"/>
      <c r="I846" s="2"/>
      <c r="J846" s="2"/>
      <c r="K846" s="4"/>
      <c r="L846" s="4"/>
      <c r="M846" s="4"/>
      <c r="N846" s="4"/>
      <c r="O846" s="4"/>
      <c r="P846" s="1"/>
      <c r="Q846" s="1"/>
      <c r="R846" s="1"/>
      <c r="S846" s="1"/>
      <c r="T846" s="1"/>
      <c r="U846" s="1"/>
      <c r="V846" s="1"/>
    </row>
    <row r="847" spans="7:22" x14ac:dyDescent="0.35">
      <c r="G847" s="1"/>
      <c r="I847" s="2"/>
      <c r="J847" s="2"/>
      <c r="K847" s="4"/>
      <c r="L847" s="4"/>
      <c r="M847" s="4"/>
      <c r="N847" s="4"/>
      <c r="O847" s="4"/>
      <c r="P847" s="1"/>
      <c r="Q847" s="1"/>
      <c r="R847" s="1"/>
      <c r="S847" s="1"/>
      <c r="T847" s="1"/>
      <c r="U847" s="1"/>
      <c r="V847" s="1"/>
    </row>
    <row r="848" spans="7:22" x14ac:dyDescent="0.35">
      <c r="G848" s="1"/>
      <c r="I848" s="2"/>
      <c r="J848" s="2"/>
      <c r="K848" s="4"/>
      <c r="L848" s="4"/>
      <c r="M848" s="4"/>
      <c r="N848" s="4"/>
      <c r="O848" s="4"/>
      <c r="P848" s="1"/>
      <c r="Q848" s="1"/>
      <c r="R848" s="1"/>
      <c r="S848" s="1"/>
      <c r="T848" s="1"/>
      <c r="U848" s="1"/>
      <c r="V848" s="1"/>
    </row>
    <row r="849" spans="7:22" x14ac:dyDescent="0.35">
      <c r="G849" s="1"/>
      <c r="I849" s="2"/>
      <c r="J849" s="2"/>
      <c r="K849" s="4"/>
      <c r="L849" s="4"/>
      <c r="M849" s="4"/>
      <c r="N849" s="4"/>
      <c r="O849" s="4"/>
      <c r="P849" s="1"/>
      <c r="Q849" s="1"/>
      <c r="R849" s="1"/>
      <c r="S849" s="1"/>
      <c r="T849" s="1"/>
      <c r="U849" s="1"/>
      <c r="V849" s="1"/>
    </row>
    <row r="850" spans="7:22" x14ac:dyDescent="0.35">
      <c r="G850" s="1"/>
      <c r="I850" s="2"/>
      <c r="J850" s="2"/>
      <c r="K850" s="4"/>
      <c r="L850" s="4"/>
      <c r="M850" s="4"/>
      <c r="N850" s="4"/>
      <c r="O850" s="4"/>
      <c r="P850" s="1"/>
      <c r="Q850" s="1"/>
      <c r="R850" s="1"/>
      <c r="S850" s="1"/>
      <c r="T850" s="1"/>
      <c r="U850" s="1"/>
      <c r="V850" s="1"/>
    </row>
    <row r="851" spans="7:22" x14ac:dyDescent="0.35">
      <c r="G851" s="1"/>
      <c r="I851" s="2"/>
      <c r="J851" s="2"/>
      <c r="K851" s="4"/>
      <c r="L851" s="4"/>
      <c r="M851" s="4"/>
      <c r="N851" s="4"/>
      <c r="O851" s="4"/>
      <c r="P851" s="1"/>
      <c r="Q851" s="1"/>
      <c r="R851" s="1"/>
      <c r="S851" s="1"/>
      <c r="T851" s="1"/>
      <c r="U851" s="1"/>
      <c r="V851" s="1"/>
    </row>
    <row r="852" spans="7:22" x14ac:dyDescent="0.35">
      <c r="G852" s="1"/>
      <c r="I852" s="2"/>
      <c r="J852" s="2"/>
      <c r="K852" s="4"/>
      <c r="L852" s="4"/>
      <c r="M852" s="4"/>
      <c r="N852" s="4"/>
      <c r="O852" s="4"/>
      <c r="P852" s="1"/>
      <c r="Q852" s="1"/>
      <c r="R852" s="1"/>
      <c r="S852" s="1"/>
      <c r="T852" s="1"/>
      <c r="U852" s="1"/>
      <c r="V852" s="1"/>
    </row>
    <row r="853" spans="7:22" x14ac:dyDescent="0.35">
      <c r="G853" s="1"/>
      <c r="I853" s="2"/>
      <c r="J853" s="2"/>
      <c r="K853" s="4"/>
      <c r="L853" s="4"/>
      <c r="M853" s="4"/>
      <c r="N853" s="4"/>
      <c r="O853" s="4"/>
      <c r="P853" s="1"/>
      <c r="Q853" s="1"/>
      <c r="R853" s="1"/>
      <c r="S853" s="1"/>
      <c r="T853" s="1"/>
      <c r="U853" s="1"/>
      <c r="V853" s="1"/>
    </row>
    <row r="854" spans="7:22" x14ac:dyDescent="0.35">
      <c r="G854" s="1"/>
      <c r="I854" s="2"/>
      <c r="J854" s="2"/>
      <c r="K854" s="4"/>
      <c r="L854" s="4"/>
      <c r="M854" s="4"/>
      <c r="N854" s="4"/>
      <c r="O854" s="4"/>
      <c r="P854" s="1"/>
      <c r="Q854" s="1"/>
      <c r="R854" s="1"/>
      <c r="S854" s="1"/>
      <c r="T854" s="1"/>
      <c r="U854" s="1"/>
      <c r="V854" s="1"/>
    </row>
    <row r="855" spans="7:22" x14ac:dyDescent="0.35">
      <c r="G855" s="1"/>
      <c r="I855" s="2"/>
      <c r="J855" s="2"/>
      <c r="K855" s="4"/>
      <c r="L855" s="4"/>
      <c r="M855" s="4"/>
      <c r="N855" s="4"/>
      <c r="O855" s="4"/>
      <c r="P855" s="1"/>
      <c r="Q855" s="1"/>
      <c r="R855" s="1"/>
      <c r="S855" s="1"/>
      <c r="T855" s="1"/>
      <c r="U855" s="1"/>
      <c r="V855" s="1"/>
    </row>
    <row r="856" spans="7:22" x14ac:dyDescent="0.35">
      <c r="G856" s="1"/>
      <c r="I856" s="2"/>
      <c r="J856" s="2"/>
      <c r="K856" s="4"/>
      <c r="L856" s="4"/>
      <c r="M856" s="4"/>
      <c r="N856" s="4"/>
      <c r="O856" s="4"/>
      <c r="P856" s="1"/>
      <c r="Q856" s="1"/>
      <c r="R856" s="1"/>
      <c r="S856" s="1"/>
      <c r="T856" s="1"/>
      <c r="U856" s="1"/>
      <c r="V856" s="1"/>
    </row>
    <row r="857" spans="7:22" x14ac:dyDescent="0.35">
      <c r="G857" s="1"/>
      <c r="I857" s="2"/>
      <c r="J857" s="2"/>
      <c r="K857" s="4"/>
      <c r="L857" s="4"/>
      <c r="M857" s="4"/>
      <c r="N857" s="4"/>
      <c r="O857" s="4"/>
      <c r="P857" s="1"/>
      <c r="Q857" s="1"/>
      <c r="R857" s="1"/>
      <c r="S857" s="1"/>
      <c r="T857" s="1"/>
      <c r="U857" s="1"/>
      <c r="V857" s="1"/>
    </row>
    <row r="858" spans="7:22" x14ac:dyDescent="0.35">
      <c r="G858" s="1"/>
      <c r="I858" s="2"/>
      <c r="J858" s="2"/>
      <c r="K858" s="4"/>
      <c r="L858" s="4"/>
      <c r="M858" s="4"/>
      <c r="N858" s="4"/>
      <c r="O858" s="4"/>
      <c r="P858" s="1"/>
      <c r="Q858" s="1"/>
      <c r="R858" s="1"/>
      <c r="S858" s="1"/>
      <c r="T858" s="1"/>
      <c r="U858" s="1"/>
      <c r="V858" s="1"/>
    </row>
    <row r="859" spans="7:22" x14ac:dyDescent="0.35">
      <c r="G859" s="1"/>
      <c r="I859" s="2"/>
      <c r="J859" s="2"/>
      <c r="K859" s="4"/>
      <c r="L859" s="4"/>
      <c r="M859" s="4"/>
      <c r="N859" s="4"/>
      <c r="O859" s="4"/>
      <c r="P859" s="1"/>
      <c r="Q859" s="1"/>
      <c r="R859" s="1"/>
      <c r="S859" s="1"/>
      <c r="T859" s="1"/>
      <c r="U859" s="1"/>
      <c r="V859" s="1"/>
    </row>
    <row r="860" spans="7:22" x14ac:dyDescent="0.35">
      <c r="G860" s="1"/>
      <c r="I860" s="2"/>
      <c r="J860" s="2"/>
      <c r="K860" s="4"/>
      <c r="L860" s="4"/>
      <c r="M860" s="4"/>
      <c r="N860" s="4"/>
      <c r="O860" s="4"/>
      <c r="P860" s="1"/>
      <c r="Q860" s="1"/>
      <c r="R860" s="1"/>
      <c r="S860" s="1"/>
      <c r="T860" s="1"/>
      <c r="U860" s="1"/>
      <c r="V860" s="1"/>
    </row>
    <row r="861" spans="7:22" x14ac:dyDescent="0.35">
      <c r="G861" s="1"/>
      <c r="I861" s="2"/>
      <c r="J861" s="2"/>
      <c r="K861" s="4"/>
      <c r="L861" s="4"/>
      <c r="M861" s="4"/>
      <c r="N861" s="4"/>
      <c r="O861" s="4"/>
      <c r="P861" s="1"/>
      <c r="Q861" s="1"/>
      <c r="R861" s="1"/>
      <c r="S861" s="1"/>
      <c r="T861" s="1"/>
      <c r="U861" s="1"/>
      <c r="V861" s="1"/>
    </row>
    <row r="862" spans="7:22" x14ac:dyDescent="0.35">
      <c r="G862" s="1"/>
      <c r="I862" s="2"/>
      <c r="J862" s="2"/>
      <c r="K862" s="4"/>
      <c r="L862" s="4"/>
      <c r="M862" s="4"/>
      <c r="N862" s="4"/>
      <c r="O862" s="4"/>
      <c r="P862" s="1"/>
      <c r="Q862" s="1"/>
      <c r="R862" s="1"/>
      <c r="S862" s="1"/>
      <c r="T862" s="1"/>
      <c r="U862" s="1"/>
      <c r="V862" s="1"/>
    </row>
    <row r="863" spans="7:22" x14ac:dyDescent="0.35">
      <c r="G863" s="1"/>
      <c r="I863" s="2"/>
      <c r="J863" s="2"/>
      <c r="K863" s="4"/>
      <c r="L863" s="4"/>
      <c r="M863" s="4"/>
      <c r="N863" s="4"/>
      <c r="O863" s="4"/>
      <c r="P863" s="1"/>
      <c r="Q863" s="1"/>
      <c r="R863" s="1"/>
      <c r="S863" s="1"/>
      <c r="T863" s="1"/>
      <c r="U863" s="1"/>
      <c r="V863" s="1"/>
    </row>
    <row r="864" spans="7:22" x14ac:dyDescent="0.35">
      <c r="G864" s="1"/>
      <c r="I864" s="2"/>
      <c r="J864" s="2"/>
      <c r="K864" s="4"/>
      <c r="L864" s="4"/>
      <c r="M864" s="4"/>
      <c r="N864" s="4"/>
      <c r="O864" s="4"/>
      <c r="P864" s="1"/>
      <c r="Q864" s="1"/>
      <c r="R864" s="1"/>
      <c r="S864" s="1"/>
      <c r="T864" s="1"/>
      <c r="U864" s="1"/>
      <c r="V864" s="1"/>
    </row>
    <row r="865" spans="7:22" x14ac:dyDescent="0.35">
      <c r="G865" s="1"/>
      <c r="I865" s="2"/>
      <c r="J865" s="2"/>
      <c r="K865" s="4"/>
      <c r="L865" s="4"/>
      <c r="M865" s="4"/>
      <c r="N865" s="4"/>
      <c r="O865" s="4"/>
      <c r="P865" s="1"/>
      <c r="Q865" s="1"/>
      <c r="R865" s="1"/>
      <c r="S865" s="1"/>
      <c r="T865" s="1"/>
      <c r="U865" s="1"/>
      <c r="V865" s="1"/>
    </row>
    <row r="866" spans="7:22" x14ac:dyDescent="0.35">
      <c r="G866" s="1"/>
      <c r="I866" s="2"/>
      <c r="J866" s="2"/>
      <c r="K866" s="4"/>
      <c r="L866" s="4"/>
      <c r="M866" s="4"/>
      <c r="N866" s="4"/>
      <c r="O866" s="4"/>
      <c r="P866" s="1"/>
      <c r="Q866" s="1"/>
      <c r="R866" s="1"/>
      <c r="S866" s="1"/>
      <c r="T866" s="1"/>
      <c r="U866" s="1"/>
      <c r="V866" s="1"/>
    </row>
    <row r="867" spans="7:22" x14ac:dyDescent="0.35">
      <c r="G867" s="1"/>
      <c r="I867" s="2"/>
      <c r="J867" s="2"/>
      <c r="K867" s="4"/>
      <c r="L867" s="4"/>
      <c r="M867" s="4"/>
      <c r="N867" s="4"/>
      <c r="O867" s="4"/>
      <c r="P867" s="1"/>
      <c r="Q867" s="1"/>
      <c r="R867" s="1"/>
      <c r="S867" s="1"/>
      <c r="T867" s="1"/>
      <c r="U867" s="1"/>
      <c r="V867" s="1"/>
    </row>
    <row r="868" spans="7:22" x14ac:dyDescent="0.35">
      <c r="G868" s="1"/>
      <c r="I868" s="2"/>
      <c r="J868" s="2"/>
      <c r="K868" s="4"/>
      <c r="L868" s="4"/>
      <c r="M868" s="4"/>
      <c r="N868" s="4"/>
      <c r="O868" s="4"/>
      <c r="P868" s="1"/>
      <c r="Q868" s="1"/>
      <c r="R868" s="1"/>
      <c r="S868" s="1"/>
      <c r="T868" s="1"/>
      <c r="U868" s="1"/>
      <c r="V868" s="1"/>
    </row>
    <row r="869" spans="7:22" x14ac:dyDescent="0.35">
      <c r="G869" s="1"/>
      <c r="I869" s="2"/>
      <c r="J869" s="2"/>
      <c r="K869" s="4"/>
      <c r="L869" s="4"/>
      <c r="M869" s="4"/>
      <c r="N869" s="4"/>
      <c r="O869" s="4"/>
      <c r="P869" s="1"/>
      <c r="Q869" s="1"/>
      <c r="R869" s="1"/>
      <c r="S869" s="1"/>
      <c r="T869" s="1"/>
      <c r="U869" s="1"/>
      <c r="V869" s="1"/>
    </row>
    <row r="870" spans="7:22" x14ac:dyDescent="0.35">
      <c r="G870" s="1"/>
      <c r="I870" s="2"/>
      <c r="J870" s="2"/>
      <c r="K870" s="4"/>
      <c r="L870" s="4"/>
      <c r="M870" s="4"/>
      <c r="N870" s="4"/>
      <c r="O870" s="4"/>
      <c r="P870" s="1"/>
      <c r="Q870" s="1"/>
      <c r="R870" s="1"/>
      <c r="S870" s="1"/>
      <c r="T870" s="1"/>
      <c r="U870" s="1"/>
      <c r="V870" s="1"/>
    </row>
    <row r="871" spans="7:22" x14ac:dyDescent="0.35">
      <c r="G871" s="1"/>
      <c r="I871" s="2"/>
      <c r="J871" s="2"/>
      <c r="K871" s="4"/>
      <c r="L871" s="4"/>
      <c r="M871" s="4"/>
      <c r="N871" s="4"/>
      <c r="O871" s="4"/>
      <c r="P871" s="1"/>
      <c r="Q871" s="1"/>
      <c r="R871" s="1"/>
      <c r="S871" s="1"/>
      <c r="T871" s="1"/>
      <c r="U871" s="1"/>
      <c r="V871" s="1"/>
    </row>
    <row r="872" spans="7:22" x14ac:dyDescent="0.35">
      <c r="G872" s="1"/>
      <c r="I872" s="2"/>
      <c r="J872" s="2"/>
      <c r="K872" s="4"/>
      <c r="L872" s="4"/>
      <c r="M872" s="4"/>
      <c r="N872" s="4"/>
      <c r="O872" s="4"/>
      <c r="P872" s="1"/>
      <c r="Q872" s="1"/>
      <c r="R872" s="1"/>
      <c r="S872" s="1"/>
      <c r="T872" s="1"/>
      <c r="U872" s="1"/>
      <c r="V872" s="1"/>
    </row>
    <row r="873" spans="7:22" x14ac:dyDescent="0.35">
      <c r="G873" s="1"/>
      <c r="I873" s="2"/>
      <c r="J873" s="2"/>
      <c r="K873" s="4"/>
      <c r="L873" s="4"/>
      <c r="M873" s="4"/>
      <c r="N873" s="4"/>
      <c r="O873" s="4"/>
      <c r="P873" s="1"/>
      <c r="Q873" s="1"/>
      <c r="R873" s="1"/>
      <c r="S873" s="1"/>
      <c r="T873" s="1"/>
      <c r="U873" s="1"/>
      <c r="V873" s="1"/>
    </row>
    <row r="874" spans="7:22" x14ac:dyDescent="0.35">
      <c r="G874" s="1"/>
      <c r="I874" s="2"/>
      <c r="J874" s="2"/>
      <c r="K874" s="4"/>
      <c r="L874" s="4"/>
      <c r="M874" s="4"/>
      <c r="N874" s="4"/>
      <c r="O874" s="4"/>
      <c r="P874" s="1"/>
      <c r="Q874" s="1"/>
      <c r="R874" s="1"/>
      <c r="S874" s="1"/>
      <c r="T874" s="1"/>
      <c r="U874" s="1"/>
      <c r="V874" s="1"/>
    </row>
    <row r="875" spans="7:22" x14ac:dyDescent="0.35">
      <c r="G875" s="1"/>
      <c r="I875" s="2"/>
      <c r="J875" s="2"/>
      <c r="K875" s="4"/>
      <c r="L875" s="4"/>
      <c r="M875" s="4"/>
      <c r="N875" s="4"/>
      <c r="O875" s="4"/>
      <c r="P875" s="1"/>
      <c r="Q875" s="1"/>
      <c r="R875" s="1"/>
      <c r="S875" s="1"/>
      <c r="T875" s="1"/>
      <c r="U875" s="1"/>
      <c r="V875" s="1"/>
    </row>
    <row r="876" spans="7:22" x14ac:dyDescent="0.35">
      <c r="G876" s="1"/>
      <c r="I876" s="2"/>
      <c r="J876" s="2"/>
      <c r="K876" s="4"/>
      <c r="L876" s="4"/>
      <c r="M876" s="4"/>
      <c r="N876" s="4"/>
      <c r="O876" s="4"/>
      <c r="P876" s="1"/>
      <c r="Q876" s="1"/>
      <c r="R876" s="1"/>
      <c r="S876" s="1"/>
      <c r="T876" s="1"/>
      <c r="U876" s="1"/>
      <c r="V876" s="1"/>
    </row>
    <row r="877" spans="7:22" x14ac:dyDescent="0.35">
      <c r="G877" s="1"/>
      <c r="I877" s="2"/>
      <c r="J877" s="2"/>
      <c r="K877" s="4"/>
      <c r="L877" s="4"/>
      <c r="M877" s="4"/>
      <c r="N877" s="4"/>
      <c r="O877" s="4"/>
      <c r="P877" s="1"/>
      <c r="Q877" s="1"/>
      <c r="R877" s="1"/>
      <c r="S877" s="1"/>
      <c r="T877" s="1"/>
      <c r="U877" s="1"/>
      <c r="V877" s="1"/>
    </row>
    <row r="878" spans="7:22" x14ac:dyDescent="0.35">
      <c r="G878" s="1"/>
      <c r="I878" s="2"/>
      <c r="J878" s="2"/>
      <c r="K878" s="4"/>
      <c r="L878" s="4"/>
      <c r="M878" s="4"/>
      <c r="N878" s="4"/>
      <c r="O878" s="4"/>
      <c r="P878" s="1"/>
      <c r="Q878" s="1"/>
      <c r="R878" s="1"/>
      <c r="S878" s="1"/>
      <c r="T878" s="1"/>
      <c r="U878" s="1"/>
      <c r="V878" s="1"/>
    </row>
    <row r="879" spans="7:22" x14ac:dyDescent="0.35">
      <c r="G879" s="1"/>
      <c r="I879" s="2"/>
      <c r="J879" s="2"/>
      <c r="K879" s="4"/>
      <c r="L879" s="4"/>
      <c r="M879" s="4"/>
      <c r="N879" s="4"/>
      <c r="O879" s="4"/>
      <c r="P879" s="1"/>
      <c r="Q879" s="1"/>
      <c r="R879" s="1"/>
      <c r="S879" s="1"/>
      <c r="T879" s="1"/>
      <c r="U879" s="1"/>
      <c r="V879" s="1"/>
    </row>
    <row r="880" spans="7:22" x14ac:dyDescent="0.35">
      <c r="G880" s="1"/>
      <c r="I880" s="2"/>
      <c r="J880" s="2"/>
      <c r="K880" s="4"/>
      <c r="L880" s="4"/>
      <c r="M880" s="4"/>
      <c r="N880" s="4"/>
      <c r="O880" s="4"/>
      <c r="P880" s="1"/>
      <c r="Q880" s="1"/>
      <c r="R880" s="1"/>
      <c r="S880" s="1"/>
      <c r="T880" s="1"/>
      <c r="U880" s="1"/>
      <c r="V880" s="1"/>
    </row>
    <row r="881" spans="7:22" x14ac:dyDescent="0.35">
      <c r="G881" s="1"/>
      <c r="I881" s="2"/>
      <c r="J881" s="2"/>
      <c r="K881" s="4"/>
      <c r="L881" s="4"/>
      <c r="M881" s="4"/>
      <c r="N881" s="4"/>
      <c r="O881" s="4"/>
      <c r="P881" s="1"/>
      <c r="Q881" s="1"/>
      <c r="R881" s="1"/>
      <c r="S881" s="1"/>
      <c r="T881" s="1"/>
      <c r="U881" s="1"/>
      <c r="V881" s="1"/>
    </row>
    <row r="882" spans="7:22" x14ac:dyDescent="0.35">
      <c r="G882" s="1"/>
      <c r="I882" s="2"/>
      <c r="J882" s="2"/>
      <c r="K882" s="4"/>
      <c r="L882" s="4"/>
      <c r="M882" s="4"/>
      <c r="N882" s="4"/>
      <c r="O882" s="4"/>
      <c r="P882" s="1"/>
      <c r="Q882" s="1"/>
      <c r="R882" s="1"/>
      <c r="S882" s="1"/>
      <c r="T882" s="1"/>
      <c r="U882" s="1"/>
      <c r="V882" s="1"/>
    </row>
    <row r="883" spans="7:22" x14ac:dyDescent="0.35">
      <c r="G883" s="1"/>
      <c r="I883" s="2"/>
      <c r="J883" s="2"/>
      <c r="K883" s="4"/>
      <c r="L883" s="4"/>
      <c r="M883" s="4"/>
      <c r="N883" s="4"/>
      <c r="O883" s="4"/>
      <c r="P883" s="1"/>
      <c r="Q883" s="1"/>
      <c r="R883" s="1"/>
      <c r="S883" s="1"/>
      <c r="T883" s="1"/>
      <c r="U883" s="1"/>
      <c r="V883" s="1"/>
    </row>
    <row r="884" spans="7:22" x14ac:dyDescent="0.35">
      <c r="G884" s="1"/>
      <c r="I884" s="2"/>
      <c r="J884" s="2"/>
      <c r="K884" s="4"/>
      <c r="L884" s="4"/>
      <c r="M884" s="4"/>
      <c r="N884" s="4"/>
      <c r="O884" s="4"/>
      <c r="P884" s="1"/>
      <c r="Q884" s="1"/>
      <c r="R884" s="1"/>
      <c r="S884" s="1"/>
      <c r="T884" s="1"/>
      <c r="U884" s="1"/>
      <c r="V884" s="1"/>
    </row>
    <row r="885" spans="7:22" x14ac:dyDescent="0.35">
      <c r="G885" s="1"/>
      <c r="I885" s="2"/>
      <c r="J885" s="2"/>
      <c r="K885" s="4"/>
      <c r="L885" s="4"/>
      <c r="M885" s="4"/>
      <c r="N885" s="4"/>
      <c r="O885" s="4"/>
      <c r="P885" s="1"/>
      <c r="Q885" s="1"/>
      <c r="R885" s="1"/>
      <c r="S885" s="1"/>
      <c r="T885" s="1"/>
      <c r="U885" s="1"/>
      <c r="V885" s="1"/>
    </row>
    <row r="886" spans="7:22" x14ac:dyDescent="0.35">
      <c r="G886" s="1"/>
      <c r="I886" s="2"/>
      <c r="J886" s="2"/>
      <c r="K886" s="4"/>
      <c r="L886" s="4"/>
      <c r="M886" s="4"/>
      <c r="N886" s="4"/>
      <c r="O886" s="4"/>
      <c r="P886" s="1"/>
      <c r="Q886" s="1"/>
      <c r="R886" s="1"/>
      <c r="S886" s="1"/>
      <c r="T886" s="1"/>
      <c r="U886" s="1"/>
      <c r="V886" s="1"/>
    </row>
    <row r="887" spans="7:22" x14ac:dyDescent="0.35">
      <c r="G887" s="1"/>
      <c r="I887" s="2"/>
      <c r="J887" s="2"/>
      <c r="K887" s="4"/>
      <c r="L887" s="4"/>
      <c r="M887" s="4"/>
      <c r="N887" s="4"/>
      <c r="O887" s="4"/>
      <c r="P887" s="1"/>
      <c r="Q887" s="1"/>
      <c r="R887" s="1"/>
      <c r="S887" s="1"/>
      <c r="T887" s="1"/>
      <c r="U887" s="1"/>
      <c r="V887" s="1"/>
    </row>
    <row r="888" spans="7:22" x14ac:dyDescent="0.35">
      <c r="G888" s="1"/>
      <c r="I888" s="2"/>
      <c r="J888" s="2"/>
      <c r="K888" s="4"/>
      <c r="L888" s="4"/>
      <c r="M888" s="4"/>
      <c r="N888" s="4"/>
      <c r="O888" s="4"/>
      <c r="P888" s="1"/>
      <c r="Q888" s="1"/>
      <c r="R888" s="1"/>
      <c r="S888" s="1"/>
      <c r="T888" s="1"/>
      <c r="U888" s="1"/>
      <c r="V888" s="1"/>
    </row>
    <row r="889" spans="7:22" x14ac:dyDescent="0.35">
      <c r="G889" s="1"/>
      <c r="I889" s="2"/>
      <c r="J889" s="2"/>
      <c r="K889" s="4"/>
      <c r="L889" s="4"/>
      <c r="M889" s="4"/>
      <c r="N889" s="4"/>
      <c r="O889" s="4"/>
      <c r="P889" s="1"/>
      <c r="Q889" s="1"/>
      <c r="R889" s="1"/>
      <c r="S889" s="1"/>
      <c r="T889" s="1"/>
      <c r="U889" s="1"/>
      <c r="V889" s="1"/>
    </row>
    <row r="890" spans="7:22" x14ac:dyDescent="0.35">
      <c r="G890" s="1"/>
      <c r="I890" s="2"/>
      <c r="J890" s="2"/>
      <c r="K890" s="4"/>
      <c r="L890" s="4"/>
      <c r="M890" s="4"/>
      <c r="N890" s="4"/>
      <c r="O890" s="4"/>
      <c r="P890" s="1"/>
      <c r="Q890" s="1"/>
      <c r="R890" s="1"/>
      <c r="S890" s="1"/>
      <c r="T890" s="1"/>
      <c r="U890" s="1"/>
      <c r="V890" s="1"/>
    </row>
    <row r="891" spans="7:22" x14ac:dyDescent="0.35">
      <c r="G891" s="1"/>
      <c r="I891" s="2"/>
      <c r="J891" s="2"/>
      <c r="K891" s="4"/>
      <c r="L891" s="4"/>
      <c r="M891" s="4"/>
      <c r="N891" s="4"/>
      <c r="O891" s="4"/>
      <c r="P891" s="1"/>
      <c r="Q891" s="1"/>
      <c r="R891" s="1"/>
      <c r="S891" s="1"/>
      <c r="T891" s="1"/>
      <c r="U891" s="1"/>
      <c r="V891" s="1"/>
    </row>
    <row r="892" spans="7:22" x14ac:dyDescent="0.35">
      <c r="G892" s="1"/>
      <c r="I892" s="2"/>
      <c r="J892" s="2"/>
      <c r="K892" s="4"/>
      <c r="L892" s="4"/>
      <c r="M892" s="4"/>
      <c r="N892" s="4"/>
      <c r="O892" s="4"/>
      <c r="P892" s="1"/>
      <c r="Q892" s="1"/>
      <c r="R892" s="1"/>
      <c r="S892" s="1"/>
      <c r="T892" s="1"/>
      <c r="U892" s="1"/>
      <c r="V892" s="1"/>
    </row>
    <row r="893" spans="7:22" x14ac:dyDescent="0.35">
      <c r="G893" s="1"/>
      <c r="I893" s="2"/>
      <c r="J893" s="2"/>
      <c r="K893" s="4"/>
      <c r="L893" s="4"/>
      <c r="M893" s="4"/>
      <c r="N893" s="4"/>
      <c r="O893" s="4"/>
      <c r="P893" s="1"/>
      <c r="Q893" s="1"/>
      <c r="R893" s="1"/>
      <c r="S893" s="1"/>
      <c r="T893" s="1"/>
      <c r="U893" s="1"/>
      <c r="V893" s="1"/>
    </row>
    <row r="894" spans="7:22" x14ac:dyDescent="0.35">
      <c r="G894" s="1"/>
      <c r="I894" s="2"/>
      <c r="J894" s="2"/>
      <c r="K894" s="4"/>
      <c r="L894" s="4"/>
      <c r="M894" s="4"/>
      <c r="N894" s="4"/>
      <c r="O894" s="4"/>
      <c r="P894" s="1"/>
      <c r="Q894" s="1"/>
      <c r="R894" s="1"/>
      <c r="S894" s="1"/>
      <c r="T894" s="1"/>
      <c r="U894" s="1"/>
      <c r="V894" s="1"/>
    </row>
    <row r="895" spans="7:22" x14ac:dyDescent="0.35">
      <c r="G895" s="1"/>
      <c r="I895" s="2"/>
      <c r="J895" s="2"/>
      <c r="K895" s="4"/>
      <c r="L895" s="4"/>
      <c r="M895" s="4"/>
      <c r="N895" s="4"/>
      <c r="O895" s="4"/>
      <c r="P895" s="1"/>
      <c r="Q895" s="1"/>
      <c r="R895" s="1"/>
      <c r="S895" s="1"/>
      <c r="T895" s="1"/>
      <c r="U895" s="1"/>
      <c r="V895" s="1"/>
    </row>
    <row r="896" spans="7:22" x14ac:dyDescent="0.35">
      <c r="G896" s="1"/>
      <c r="I896" s="2"/>
      <c r="J896" s="2"/>
      <c r="K896" s="4"/>
      <c r="L896" s="4"/>
      <c r="M896" s="4"/>
      <c r="N896" s="4"/>
      <c r="O896" s="4"/>
      <c r="P896" s="1"/>
      <c r="Q896" s="1"/>
      <c r="R896" s="1"/>
      <c r="S896" s="1"/>
      <c r="T896" s="1"/>
      <c r="U896" s="1"/>
      <c r="V896" s="1"/>
    </row>
    <row r="897" spans="7:22" x14ac:dyDescent="0.35">
      <c r="G897" s="1"/>
      <c r="I897" s="2"/>
      <c r="J897" s="2"/>
      <c r="K897" s="4"/>
      <c r="L897" s="4"/>
      <c r="M897" s="4"/>
      <c r="N897" s="4"/>
      <c r="O897" s="4"/>
      <c r="P897" s="1"/>
      <c r="Q897" s="1"/>
      <c r="R897" s="1"/>
      <c r="S897" s="1"/>
      <c r="T897" s="1"/>
      <c r="U897" s="1"/>
      <c r="V897" s="1"/>
    </row>
    <row r="898" spans="7:22" x14ac:dyDescent="0.35">
      <c r="G898" s="1"/>
      <c r="I898" s="2"/>
      <c r="J898" s="2"/>
      <c r="K898" s="4"/>
      <c r="L898" s="4"/>
      <c r="M898" s="4"/>
      <c r="N898" s="4"/>
      <c r="O898" s="4"/>
      <c r="P898" s="1"/>
      <c r="Q898" s="1"/>
      <c r="R898" s="1"/>
      <c r="S898" s="1"/>
      <c r="T898" s="1"/>
      <c r="U898" s="1"/>
      <c r="V898" s="1"/>
    </row>
    <row r="899" spans="7:22" x14ac:dyDescent="0.35">
      <c r="G899" s="1"/>
      <c r="I899" s="2"/>
      <c r="J899" s="2"/>
      <c r="K899" s="4"/>
      <c r="L899" s="4"/>
      <c r="M899" s="4"/>
      <c r="N899" s="4"/>
      <c r="O899" s="4"/>
      <c r="P899" s="1"/>
      <c r="Q899" s="1"/>
      <c r="R899" s="1"/>
      <c r="S899" s="1"/>
      <c r="T899" s="1"/>
      <c r="U899" s="1"/>
      <c r="V899" s="1"/>
    </row>
    <row r="900" spans="7:22" x14ac:dyDescent="0.35">
      <c r="G900" s="1"/>
      <c r="I900" s="2"/>
      <c r="J900" s="2"/>
      <c r="K900" s="4"/>
      <c r="L900" s="4"/>
      <c r="M900" s="4"/>
      <c r="N900" s="4"/>
      <c r="O900" s="4"/>
      <c r="P900" s="1"/>
      <c r="Q900" s="1"/>
      <c r="R900" s="1"/>
      <c r="S900" s="1"/>
      <c r="T900" s="1"/>
      <c r="U900" s="1"/>
      <c r="V900" s="1"/>
    </row>
    <row r="901" spans="7:22" x14ac:dyDescent="0.35">
      <c r="G901" s="1"/>
      <c r="I901" s="2"/>
      <c r="J901" s="2"/>
      <c r="K901" s="4"/>
      <c r="L901" s="4"/>
      <c r="M901" s="4"/>
      <c r="N901" s="4"/>
      <c r="O901" s="4"/>
      <c r="P901" s="1"/>
      <c r="Q901" s="1"/>
      <c r="R901" s="1"/>
      <c r="S901" s="1"/>
      <c r="T901" s="1"/>
      <c r="U901" s="1"/>
      <c r="V901" s="1"/>
    </row>
    <row r="902" spans="7:22" x14ac:dyDescent="0.35">
      <c r="G902" s="1"/>
      <c r="I902" s="2"/>
      <c r="J902" s="2"/>
      <c r="K902" s="4"/>
      <c r="L902" s="4"/>
      <c r="M902" s="4"/>
      <c r="N902" s="4"/>
      <c r="O902" s="4"/>
      <c r="P902" s="1"/>
      <c r="Q902" s="1"/>
      <c r="R902" s="1"/>
      <c r="S902" s="1"/>
      <c r="T902" s="1"/>
      <c r="U902" s="1"/>
      <c r="V902" s="1"/>
    </row>
    <row r="903" spans="7:22" x14ac:dyDescent="0.35">
      <c r="G903" s="1"/>
      <c r="I903" s="2"/>
      <c r="J903" s="2"/>
      <c r="K903" s="4"/>
      <c r="L903" s="4"/>
      <c r="M903" s="4"/>
      <c r="N903" s="4"/>
      <c r="O903" s="4"/>
      <c r="P903" s="1"/>
      <c r="Q903" s="1"/>
      <c r="R903" s="1"/>
      <c r="S903" s="1"/>
      <c r="T903" s="1"/>
      <c r="U903" s="1"/>
      <c r="V903" s="1"/>
    </row>
    <row r="904" spans="7:22" x14ac:dyDescent="0.35">
      <c r="G904" s="1"/>
      <c r="I904" s="2"/>
      <c r="J904" s="2"/>
      <c r="K904" s="4"/>
      <c r="L904" s="4"/>
      <c r="M904" s="4"/>
      <c r="N904" s="4"/>
      <c r="O904" s="4"/>
      <c r="P904" s="1"/>
      <c r="Q904" s="1"/>
      <c r="R904" s="1"/>
      <c r="S904" s="1"/>
      <c r="T904" s="1"/>
      <c r="U904" s="1"/>
      <c r="V904" s="1"/>
    </row>
    <row r="905" spans="7:22" x14ac:dyDescent="0.35">
      <c r="G905" s="1"/>
      <c r="I905" s="2"/>
      <c r="J905" s="2"/>
      <c r="K905" s="4"/>
      <c r="L905" s="4"/>
      <c r="M905" s="4"/>
      <c r="N905" s="4"/>
      <c r="O905" s="4"/>
      <c r="P905" s="1"/>
      <c r="Q905" s="1"/>
      <c r="R905" s="1"/>
      <c r="S905" s="1"/>
      <c r="T905" s="1"/>
      <c r="U905" s="1"/>
      <c r="V905" s="1"/>
    </row>
    <row r="906" spans="7:22" x14ac:dyDescent="0.35">
      <c r="G906" s="1"/>
      <c r="I906" s="2"/>
      <c r="J906" s="2"/>
      <c r="K906" s="4"/>
      <c r="L906" s="4"/>
      <c r="M906" s="4"/>
      <c r="N906" s="4"/>
      <c r="O906" s="4"/>
      <c r="P906" s="1"/>
      <c r="Q906" s="1"/>
      <c r="R906" s="1"/>
      <c r="S906" s="1"/>
      <c r="T906" s="1"/>
      <c r="U906" s="1"/>
      <c r="V906" s="1"/>
    </row>
    <row r="907" spans="7:22" x14ac:dyDescent="0.35">
      <c r="G907" s="1"/>
      <c r="I907" s="2"/>
      <c r="J907" s="2"/>
      <c r="K907" s="4"/>
      <c r="L907" s="4"/>
      <c r="M907" s="4"/>
      <c r="N907" s="4"/>
      <c r="O907" s="4"/>
      <c r="P907" s="1"/>
      <c r="Q907" s="1"/>
      <c r="R907" s="1"/>
      <c r="S907" s="1"/>
      <c r="T907" s="1"/>
      <c r="U907" s="1"/>
      <c r="V907" s="1"/>
    </row>
    <row r="908" spans="7:22" x14ac:dyDescent="0.35">
      <c r="G908" s="1"/>
      <c r="I908" s="2"/>
      <c r="J908" s="2"/>
      <c r="K908" s="4"/>
      <c r="L908" s="4"/>
      <c r="M908" s="4"/>
      <c r="N908" s="4"/>
      <c r="O908" s="4"/>
      <c r="P908" s="1"/>
      <c r="Q908" s="1"/>
      <c r="R908" s="1"/>
      <c r="S908" s="1"/>
      <c r="T908" s="1"/>
      <c r="U908" s="1"/>
      <c r="V908" s="1"/>
    </row>
    <row r="909" spans="7:22" x14ac:dyDescent="0.35">
      <c r="G909" s="1"/>
      <c r="I909" s="2"/>
      <c r="J909" s="2"/>
      <c r="K909" s="4"/>
      <c r="L909" s="4"/>
      <c r="M909" s="4"/>
      <c r="N909" s="4"/>
      <c r="O909" s="4"/>
      <c r="P909" s="1"/>
      <c r="Q909" s="1"/>
      <c r="R909" s="1"/>
      <c r="S909" s="1"/>
      <c r="T909" s="1"/>
      <c r="U909" s="1"/>
      <c r="V909" s="1"/>
    </row>
    <row r="910" spans="7:22" x14ac:dyDescent="0.35">
      <c r="G910" s="1"/>
      <c r="I910" s="2"/>
      <c r="J910" s="2"/>
      <c r="K910" s="4"/>
      <c r="L910" s="4"/>
      <c r="M910" s="4"/>
      <c r="N910" s="4"/>
      <c r="O910" s="4"/>
      <c r="P910" s="1"/>
      <c r="Q910" s="1"/>
      <c r="R910" s="1"/>
      <c r="S910" s="1"/>
      <c r="T910" s="1"/>
      <c r="U910" s="1"/>
      <c r="V910" s="1"/>
    </row>
    <row r="911" spans="7:22" x14ac:dyDescent="0.35">
      <c r="G911" s="1"/>
      <c r="I911" s="2"/>
      <c r="J911" s="2"/>
      <c r="K911" s="4"/>
      <c r="L911" s="4"/>
      <c r="M911" s="4"/>
      <c r="N911" s="4"/>
      <c r="O911" s="4"/>
      <c r="P911" s="1"/>
      <c r="Q911" s="1"/>
      <c r="R911" s="1"/>
      <c r="S911" s="1"/>
      <c r="T911" s="1"/>
      <c r="U911" s="1"/>
      <c r="V911" s="1"/>
    </row>
    <row r="912" spans="7:22" x14ac:dyDescent="0.35">
      <c r="G912" s="1"/>
      <c r="I912" s="2"/>
      <c r="J912" s="2"/>
      <c r="K912" s="4"/>
      <c r="L912" s="4"/>
      <c r="M912" s="4"/>
      <c r="N912" s="4"/>
      <c r="O912" s="4"/>
      <c r="P912" s="1"/>
      <c r="Q912" s="1"/>
      <c r="R912" s="1"/>
      <c r="S912" s="1"/>
      <c r="T912" s="1"/>
      <c r="U912" s="1"/>
      <c r="V912" s="1"/>
    </row>
    <row r="913" spans="7:22" x14ac:dyDescent="0.35">
      <c r="G913" s="1"/>
      <c r="I913" s="2"/>
      <c r="J913" s="2"/>
      <c r="K913" s="4"/>
      <c r="L913" s="4"/>
      <c r="M913" s="4"/>
      <c r="N913" s="4"/>
      <c r="O913" s="4"/>
      <c r="P913" s="1"/>
      <c r="Q913" s="1"/>
      <c r="R913" s="1"/>
      <c r="S913" s="1"/>
      <c r="T913" s="1"/>
      <c r="U913" s="1"/>
      <c r="V913" s="1"/>
    </row>
    <row r="914" spans="7:22" x14ac:dyDescent="0.35">
      <c r="G914" s="1"/>
      <c r="I914" s="2"/>
      <c r="J914" s="2"/>
      <c r="K914" s="4"/>
      <c r="L914" s="4"/>
      <c r="M914" s="4"/>
      <c r="N914" s="4"/>
      <c r="O914" s="4"/>
      <c r="P914" s="1"/>
      <c r="Q914" s="1"/>
      <c r="R914" s="1"/>
      <c r="S914" s="1"/>
      <c r="T914" s="1"/>
      <c r="U914" s="1"/>
      <c r="V914" s="1"/>
    </row>
    <row r="915" spans="7:22" x14ac:dyDescent="0.35">
      <c r="G915" s="1"/>
      <c r="I915" s="2"/>
      <c r="J915" s="2"/>
      <c r="K915" s="4"/>
      <c r="L915" s="4"/>
      <c r="M915" s="4"/>
      <c r="N915" s="4"/>
      <c r="O915" s="4"/>
      <c r="P915" s="1"/>
      <c r="Q915" s="1"/>
      <c r="R915" s="1"/>
      <c r="S915" s="1"/>
      <c r="T915" s="1"/>
      <c r="U915" s="1"/>
      <c r="V915" s="1"/>
    </row>
    <row r="916" spans="7:22" x14ac:dyDescent="0.35">
      <c r="G916" s="1"/>
      <c r="I916" s="2"/>
      <c r="J916" s="2"/>
      <c r="K916" s="4"/>
      <c r="L916" s="4"/>
      <c r="M916" s="4"/>
      <c r="N916" s="4"/>
      <c r="O916" s="4"/>
      <c r="P916" s="1"/>
      <c r="Q916" s="1"/>
      <c r="R916" s="1"/>
      <c r="S916" s="1"/>
      <c r="T916" s="1"/>
      <c r="U916" s="1"/>
      <c r="V916" s="1"/>
    </row>
    <row r="917" spans="7:22" x14ac:dyDescent="0.35">
      <c r="G917" s="1"/>
      <c r="I917" s="2"/>
      <c r="J917" s="2"/>
      <c r="K917" s="4"/>
      <c r="L917" s="4"/>
      <c r="M917" s="4"/>
      <c r="N917" s="4"/>
      <c r="O917" s="4"/>
      <c r="P917" s="1"/>
      <c r="Q917" s="1"/>
      <c r="R917" s="1"/>
      <c r="S917" s="1"/>
      <c r="T917" s="1"/>
      <c r="U917" s="1"/>
      <c r="V917" s="1"/>
    </row>
    <row r="918" spans="7:22" x14ac:dyDescent="0.35">
      <c r="G918" s="1"/>
      <c r="I918" s="2"/>
      <c r="J918" s="2"/>
      <c r="K918" s="4"/>
      <c r="L918" s="4"/>
      <c r="M918" s="4"/>
      <c r="N918" s="4"/>
      <c r="O918" s="4"/>
      <c r="P918" s="1"/>
      <c r="Q918" s="1"/>
      <c r="R918" s="1"/>
      <c r="S918" s="1"/>
      <c r="T918" s="1"/>
      <c r="U918" s="1"/>
      <c r="V918" s="1"/>
    </row>
    <row r="919" spans="7:22" x14ac:dyDescent="0.35">
      <c r="G919" s="1"/>
      <c r="I919" s="2"/>
      <c r="J919" s="2"/>
      <c r="K919" s="4"/>
      <c r="L919" s="4"/>
      <c r="M919" s="4"/>
      <c r="N919" s="4"/>
      <c r="O919" s="4"/>
      <c r="P919" s="1"/>
      <c r="Q919" s="1"/>
      <c r="R919" s="1"/>
      <c r="S919" s="1"/>
      <c r="T919" s="1"/>
      <c r="U919" s="1"/>
      <c r="V919" s="1"/>
    </row>
    <row r="920" spans="7:22" x14ac:dyDescent="0.35">
      <c r="G920" s="1"/>
      <c r="I920" s="2"/>
      <c r="J920" s="2"/>
      <c r="K920" s="4"/>
      <c r="L920" s="4"/>
      <c r="M920" s="4"/>
      <c r="N920" s="4"/>
      <c r="O920" s="4"/>
      <c r="P920" s="1"/>
      <c r="Q920" s="1"/>
      <c r="R920" s="1"/>
      <c r="S920" s="1"/>
      <c r="T920" s="1"/>
      <c r="U920" s="1"/>
      <c r="V920" s="1"/>
    </row>
    <row r="921" spans="7:22" x14ac:dyDescent="0.35">
      <c r="G921" s="1"/>
      <c r="I921" s="2"/>
      <c r="J921" s="2"/>
      <c r="K921" s="4"/>
      <c r="L921" s="4"/>
      <c r="M921" s="4"/>
      <c r="N921" s="4"/>
      <c r="O921" s="4"/>
      <c r="P921" s="1"/>
      <c r="Q921" s="1"/>
      <c r="R921" s="1"/>
      <c r="S921" s="1"/>
      <c r="T921" s="1"/>
      <c r="U921" s="1"/>
      <c r="V921" s="1"/>
    </row>
    <row r="922" spans="7:22" x14ac:dyDescent="0.35">
      <c r="G922" s="1"/>
      <c r="I922" s="2"/>
      <c r="J922" s="2"/>
      <c r="K922" s="4"/>
      <c r="L922" s="4"/>
      <c r="M922" s="4"/>
      <c r="N922" s="4"/>
      <c r="O922" s="4"/>
      <c r="P922" s="1"/>
      <c r="Q922" s="1"/>
      <c r="R922" s="1"/>
      <c r="S922" s="1"/>
      <c r="T922" s="1"/>
      <c r="U922" s="1"/>
      <c r="V922" s="1"/>
    </row>
    <row r="923" spans="7:22" x14ac:dyDescent="0.35">
      <c r="G923" s="1"/>
      <c r="I923" s="2"/>
      <c r="J923" s="2"/>
      <c r="K923" s="4"/>
      <c r="L923" s="4"/>
      <c r="M923" s="4"/>
      <c r="N923" s="4"/>
      <c r="O923" s="4"/>
      <c r="P923" s="1"/>
      <c r="Q923" s="1"/>
      <c r="R923" s="1"/>
      <c r="S923" s="1"/>
      <c r="T923" s="1"/>
      <c r="U923" s="1"/>
      <c r="V923" s="1"/>
    </row>
    <row r="924" spans="7:22" x14ac:dyDescent="0.35">
      <c r="G924" s="1"/>
      <c r="I924" s="2"/>
      <c r="J924" s="2"/>
      <c r="K924" s="4"/>
      <c r="L924" s="4"/>
      <c r="M924" s="4"/>
      <c r="N924" s="4"/>
      <c r="O924" s="4"/>
      <c r="P924" s="1"/>
      <c r="Q924" s="1"/>
      <c r="R924" s="1"/>
      <c r="S924" s="1"/>
      <c r="T924" s="1"/>
      <c r="U924" s="1"/>
      <c r="V924" s="1"/>
    </row>
    <row r="925" spans="7:22" x14ac:dyDescent="0.35">
      <c r="G925" s="1"/>
      <c r="I925" s="2"/>
      <c r="J925" s="2"/>
      <c r="K925" s="4"/>
      <c r="L925" s="4"/>
      <c r="M925" s="4"/>
      <c r="N925" s="4"/>
      <c r="O925" s="4"/>
      <c r="P925" s="1"/>
      <c r="Q925" s="1"/>
      <c r="R925" s="1"/>
      <c r="S925" s="1"/>
      <c r="T925" s="1"/>
      <c r="U925" s="1"/>
      <c r="V925" s="1"/>
    </row>
    <row r="926" spans="7:22" x14ac:dyDescent="0.35">
      <c r="G926" s="1"/>
      <c r="I926" s="2"/>
      <c r="J926" s="2"/>
      <c r="K926" s="4"/>
      <c r="L926" s="4"/>
      <c r="M926" s="4"/>
      <c r="N926" s="4"/>
      <c r="O926" s="4"/>
      <c r="P926" s="1"/>
      <c r="Q926" s="1"/>
      <c r="R926" s="1"/>
      <c r="S926" s="1"/>
      <c r="T926" s="1"/>
      <c r="U926" s="1"/>
      <c r="V926" s="1"/>
    </row>
    <row r="927" spans="7:22" x14ac:dyDescent="0.35">
      <c r="G927" s="1"/>
      <c r="I927" s="2"/>
      <c r="J927" s="2"/>
      <c r="K927" s="4"/>
      <c r="L927" s="4"/>
      <c r="M927" s="4"/>
      <c r="N927" s="4"/>
      <c r="O927" s="4"/>
      <c r="P927" s="1"/>
      <c r="Q927" s="1"/>
      <c r="R927" s="1"/>
      <c r="S927" s="1"/>
      <c r="T927" s="1"/>
      <c r="U927" s="1"/>
      <c r="V927" s="1"/>
    </row>
    <row r="928" spans="7:22" x14ac:dyDescent="0.35">
      <c r="G928" s="1"/>
      <c r="I928" s="2"/>
      <c r="J928" s="2"/>
      <c r="K928" s="4"/>
      <c r="L928" s="4"/>
      <c r="M928" s="4"/>
      <c r="N928" s="4"/>
      <c r="O928" s="4"/>
      <c r="P928" s="1"/>
      <c r="Q928" s="1"/>
      <c r="R928" s="1"/>
      <c r="S928" s="1"/>
      <c r="T928" s="1"/>
      <c r="U928" s="1"/>
      <c r="V928" s="1"/>
    </row>
    <row r="929" spans="7:22" x14ac:dyDescent="0.35">
      <c r="G929" s="1"/>
      <c r="I929" s="2"/>
      <c r="J929" s="2"/>
      <c r="K929" s="4"/>
      <c r="L929" s="4"/>
      <c r="M929" s="4"/>
      <c r="N929" s="4"/>
      <c r="O929" s="4"/>
      <c r="P929" s="1"/>
      <c r="Q929" s="1"/>
      <c r="R929" s="1"/>
      <c r="S929" s="1"/>
      <c r="T929" s="1"/>
      <c r="U929" s="1"/>
      <c r="V929" s="1"/>
    </row>
    <row r="930" spans="7:22" x14ac:dyDescent="0.35">
      <c r="G930" s="1"/>
      <c r="I930" s="2"/>
      <c r="J930" s="2"/>
      <c r="K930" s="4"/>
      <c r="L930" s="4"/>
      <c r="M930" s="4"/>
      <c r="N930" s="4"/>
      <c r="O930" s="4"/>
      <c r="P930" s="1"/>
      <c r="Q930" s="1"/>
      <c r="R930" s="1"/>
      <c r="S930" s="1"/>
      <c r="T930" s="1"/>
      <c r="U930" s="1"/>
      <c r="V930" s="1"/>
    </row>
    <row r="931" spans="7:22" x14ac:dyDescent="0.35">
      <c r="G931" s="1"/>
      <c r="I931" s="2"/>
      <c r="J931" s="2"/>
      <c r="K931" s="4"/>
      <c r="L931" s="4"/>
      <c r="M931" s="4"/>
      <c r="N931" s="4"/>
      <c r="O931" s="4"/>
      <c r="P931" s="1"/>
      <c r="Q931" s="1"/>
      <c r="R931" s="1"/>
      <c r="S931" s="1"/>
      <c r="T931" s="1"/>
      <c r="U931" s="1"/>
      <c r="V931" s="1"/>
    </row>
    <row r="932" spans="7:22" x14ac:dyDescent="0.35">
      <c r="G932" s="1"/>
      <c r="I932" s="2"/>
      <c r="J932" s="2"/>
      <c r="K932" s="4"/>
      <c r="L932" s="4"/>
      <c r="M932" s="4"/>
      <c r="N932" s="4"/>
      <c r="O932" s="4"/>
      <c r="P932" s="1"/>
      <c r="Q932" s="1"/>
      <c r="R932" s="1"/>
      <c r="S932" s="1"/>
      <c r="T932" s="1"/>
      <c r="U932" s="1"/>
      <c r="V932" s="1"/>
    </row>
    <row r="933" spans="7:22" x14ac:dyDescent="0.35">
      <c r="G933" s="1"/>
      <c r="I933" s="2"/>
      <c r="J933" s="2"/>
      <c r="K933" s="4"/>
      <c r="L933" s="4"/>
      <c r="M933" s="4"/>
      <c r="N933" s="4"/>
      <c r="O933" s="4"/>
      <c r="P933" s="1"/>
      <c r="Q933" s="1"/>
      <c r="R933" s="1"/>
      <c r="S933" s="1"/>
      <c r="T933" s="1"/>
      <c r="U933" s="1"/>
      <c r="V933" s="1"/>
    </row>
    <row r="934" spans="7:22" x14ac:dyDescent="0.35">
      <c r="G934" s="1"/>
      <c r="I934" s="2"/>
      <c r="J934" s="2"/>
      <c r="K934" s="4"/>
      <c r="L934" s="4"/>
      <c r="M934" s="4"/>
      <c r="N934" s="4"/>
      <c r="O934" s="4"/>
      <c r="P934" s="1"/>
      <c r="Q934" s="1"/>
      <c r="R934" s="1"/>
      <c r="S934" s="1"/>
      <c r="T934" s="1"/>
      <c r="U934" s="1"/>
      <c r="V934" s="1"/>
    </row>
    <row r="935" spans="7:22" x14ac:dyDescent="0.35">
      <c r="G935" s="1"/>
      <c r="I935" s="2"/>
      <c r="J935" s="2"/>
      <c r="K935" s="4"/>
      <c r="L935" s="4"/>
      <c r="M935" s="4"/>
      <c r="N935" s="4"/>
      <c r="O935" s="4"/>
      <c r="P935" s="1"/>
      <c r="Q935" s="1"/>
      <c r="R935" s="1"/>
      <c r="S935" s="1"/>
      <c r="T935" s="1"/>
      <c r="U935" s="1"/>
      <c r="V935" s="1"/>
    </row>
    <row r="936" spans="7:22" x14ac:dyDescent="0.35">
      <c r="G936" s="1"/>
      <c r="I936" s="2"/>
      <c r="J936" s="2"/>
      <c r="K936" s="4"/>
      <c r="L936" s="4"/>
      <c r="M936" s="4"/>
      <c r="N936" s="4"/>
      <c r="O936" s="4"/>
      <c r="P936" s="1"/>
      <c r="Q936" s="1"/>
      <c r="R936" s="1"/>
      <c r="S936" s="1"/>
      <c r="T936" s="1"/>
      <c r="U936" s="1"/>
      <c r="V936" s="1"/>
    </row>
    <row r="937" spans="7:22" x14ac:dyDescent="0.35">
      <c r="G937" s="1"/>
      <c r="I937" s="2"/>
      <c r="J937" s="2"/>
      <c r="K937" s="4"/>
      <c r="L937" s="4"/>
      <c r="M937" s="4"/>
      <c r="N937" s="4"/>
      <c r="O937" s="4"/>
      <c r="P937" s="1"/>
      <c r="Q937" s="1"/>
      <c r="R937" s="1"/>
      <c r="S937" s="1"/>
      <c r="T937" s="1"/>
      <c r="U937" s="1"/>
      <c r="V937" s="1"/>
    </row>
    <row r="938" spans="7:22" x14ac:dyDescent="0.35">
      <c r="G938" s="1"/>
      <c r="I938" s="2"/>
      <c r="J938" s="2"/>
      <c r="K938" s="4"/>
      <c r="L938" s="4"/>
      <c r="M938" s="4"/>
      <c r="N938" s="4"/>
      <c r="O938" s="4"/>
      <c r="P938" s="1"/>
      <c r="Q938" s="1"/>
      <c r="R938" s="1"/>
      <c r="S938" s="1"/>
      <c r="T938" s="1"/>
      <c r="U938" s="1"/>
      <c r="V938" s="1"/>
    </row>
    <row r="939" spans="7:22" x14ac:dyDescent="0.35">
      <c r="G939" s="1"/>
      <c r="I939" s="2"/>
      <c r="J939" s="2"/>
      <c r="K939" s="4"/>
      <c r="L939" s="4"/>
      <c r="M939" s="4"/>
      <c r="N939" s="4"/>
      <c r="O939" s="4"/>
      <c r="P939" s="1"/>
      <c r="Q939" s="1"/>
      <c r="R939" s="1"/>
      <c r="S939" s="1"/>
      <c r="T939" s="1"/>
      <c r="U939" s="1"/>
      <c r="V939" s="1"/>
    </row>
    <row r="940" spans="7:22" x14ac:dyDescent="0.35">
      <c r="G940" s="1"/>
      <c r="I940" s="2"/>
      <c r="J940" s="2"/>
      <c r="K940" s="4"/>
      <c r="L940" s="4"/>
      <c r="M940" s="4"/>
      <c r="N940" s="4"/>
      <c r="O940" s="4"/>
      <c r="P940" s="1"/>
      <c r="Q940" s="1"/>
      <c r="R940" s="1"/>
      <c r="S940" s="1"/>
      <c r="T940" s="1"/>
      <c r="U940" s="1"/>
      <c r="V940" s="1"/>
    </row>
    <row r="941" spans="7:22" x14ac:dyDescent="0.35">
      <c r="G941" s="1"/>
      <c r="I941" s="2"/>
      <c r="J941" s="2"/>
      <c r="K941" s="4"/>
      <c r="L941" s="4"/>
      <c r="M941" s="4"/>
      <c r="N941" s="4"/>
      <c r="O941" s="4"/>
      <c r="P941" s="1"/>
      <c r="Q941" s="1"/>
      <c r="R941" s="1"/>
      <c r="S941" s="1"/>
      <c r="T941" s="1"/>
      <c r="U941" s="1"/>
      <c r="V941" s="1"/>
    </row>
    <row r="942" spans="7:22" x14ac:dyDescent="0.35">
      <c r="G942" s="1"/>
      <c r="I942" s="2"/>
      <c r="J942" s="2"/>
      <c r="K942" s="4"/>
      <c r="L942" s="4"/>
      <c r="M942" s="4"/>
      <c r="N942" s="4"/>
      <c r="O942" s="4"/>
      <c r="P942" s="1"/>
      <c r="Q942" s="1"/>
      <c r="R942" s="1"/>
      <c r="S942" s="1"/>
      <c r="T942" s="1"/>
      <c r="U942" s="1"/>
      <c r="V942" s="1"/>
    </row>
    <row r="943" spans="7:22" x14ac:dyDescent="0.35">
      <c r="G943" s="1"/>
      <c r="I943" s="2"/>
      <c r="J943" s="2"/>
      <c r="K943" s="4"/>
      <c r="L943" s="4"/>
      <c r="M943" s="4"/>
      <c r="N943" s="4"/>
      <c r="O943" s="4"/>
      <c r="P943" s="1"/>
      <c r="Q943" s="1"/>
      <c r="R943" s="1"/>
      <c r="S943" s="1"/>
      <c r="T943" s="1"/>
      <c r="U943" s="1"/>
      <c r="V943" s="1"/>
    </row>
    <row r="944" spans="7:22" x14ac:dyDescent="0.35">
      <c r="G944" s="1"/>
      <c r="I944" s="2"/>
      <c r="J944" s="2"/>
      <c r="K944" s="4"/>
      <c r="L944" s="4"/>
      <c r="M944" s="4"/>
      <c r="N944" s="4"/>
      <c r="O944" s="4"/>
      <c r="P944" s="1"/>
      <c r="Q944" s="1"/>
      <c r="R944" s="1"/>
      <c r="S944" s="1"/>
      <c r="T944" s="1"/>
      <c r="U944" s="1"/>
      <c r="V944" s="1"/>
    </row>
    <row r="945" spans="7:22" x14ac:dyDescent="0.35">
      <c r="G945" s="1"/>
      <c r="I945" s="2"/>
      <c r="J945" s="2"/>
      <c r="K945" s="4"/>
      <c r="L945" s="4"/>
      <c r="M945" s="4"/>
      <c r="N945" s="4"/>
      <c r="O945" s="4"/>
      <c r="P945" s="1"/>
      <c r="Q945" s="1"/>
      <c r="R945" s="1"/>
      <c r="S945" s="1"/>
      <c r="T945" s="1"/>
      <c r="U945" s="1"/>
      <c r="V945" s="1"/>
    </row>
    <row r="946" spans="7:22" x14ac:dyDescent="0.35">
      <c r="G946" s="1"/>
      <c r="I946" s="2"/>
      <c r="J946" s="2"/>
      <c r="K946" s="4"/>
      <c r="L946" s="4"/>
      <c r="M946" s="4"/>
      <c r="N946" s="4"/>
      <c r="O946" s="4"/>
      <c r="P946" s="1"/>
      <c r="Q946" s="1"/>
      <c r="R946" s="1"/>
      <c r="S946" s="1"/>
      <c r="T946" s="1"/>
      <c r="U946" s="1"/>
      <c r="V946" s="1"/>
    </row>
    <row r="947" spans="7:22" x14ac:dyDescent="0.35">
      <c r="G947" s="1"/>
      <c r="I947" s="2"/>
      <c r="J947" s="2"/>
      <c r="K947" s="4"/>
      <c r="L947" s="4"/>
      <c r="M947" s="4"/>
      <c r="N947" s="4"/>
      <c r="O947" s="4"/>
      <c r="P947" s="1"/>
      <c r="Q947" s="1"/>
      <c r="R947" s="1"/>
      <c r="S947" s="1"/>
      <c r="T947" s="1"/>
      <c r="U947" s="1"/>
      <c r="V947" s="1"/>
    </row>
    <row r="948" spans="7:22" x14ac:dyDescent="0.35">
      <c r="G948" s="1"/>
      <c r="I948" s="2"/>
      <c r="J948" s="2"/>
      <c r="K948" s="4"/>
      <c r="L948" s="4"/>
      <c r="M948" s="4"/>
      <c r="N948" s="4"/>
      <c r="O948" s="4"/>
      <c r="P948" s="1"/>
      <c r="Q948" s="1"/>
      <c r="R948" s="1"/>
      <c r="S948" s="1"/>
      <c r="T948" s="1"/>
      <c r="U948" s="1"/>
      <c r="V948" s="1"/>
    </row>
    <row r="949" spans="7:22" x14ac:dyDescent="0.35">
      <c r="G949" s="1"/>
      <c r="I949" s="2"/>
      <c r="J949" s="2"/>
      <c r="K949" s="4"/>
      <c r="L949" s="4"/>
      <c r="M949" s="4"/>
      <c r="N949" s="4"/>
      <c r="O949" s="4"/>
      <c r="P949" s="1"/>
      <c r="Q949" s="1"/>
      <c r="R949" s="1"/>
      <c r="S949" s="1"/>
      <c r="T949" s="1"/>
      <c r="U949" s="1"/>
      <c r="V949" s="1"/>
    </row>
    <row r="950" spans="7:22" x14ac:dyDescent="0.35">
      <c r="G950" s="1"/>
      <c r="I950" s="2"/>
      <c r="J950" s="2"/>
      <c r="K950" s="4"/>
      <c r="L950" s="4"/>
      <c r="M950" s="4"/>
      <c r="N950" s="4"/>
      <c r="O950" s="4"/>
      <c r="P950" s="1"/>
      <c r="Q950" s="1"/>
      <c r="R950" s="1"/>
      <c r="S950" s="1"/>
      <c r="T950" s="1"/>
      <c r="U950" s="1"/>
      <c r="V950" s="1"/>
    </row>
    <row r="951" spans="7:22" x14ac:dyDescent="0.35">
      <c r="G951" s="1"/>
      <c r="I951" s="2"/>
      <c r="J951" s="2"/>
      <c r="K951" s="4"/>
      <c r="L951" s="4"/>
      <c r="M951" s="4"/>
      <c r="N951" s="4"/>
      <c r="O951" s="4"/>
      <c r="P951" s="1"/>
      <c r="Q951" s="1"/>
      <c r="R951" s="1"/>
      <c r="S951" s="1"/>
      <c r="T951" s="1"/>
      <c r="U951" s="1"/>
      <c r="V951" s="1"/>
    </row>
    <row r="952" spans="7:22" x14ac:dyDescent="0.35">
      <c r="G952" s="1"/>
      <c r="I952" s="2"/>
      <c r="J952" s="2"/>
      <c r="K952" s="4"/>
      <c r="L952" s="4"/>
      <c r="M952" s="4"/>
      <c r="N952" s="4"/>
      <c r="O952" s="4"/>
      <c r="P952" s="1"/>
      <c r="Q952" s="1"/>
      <c r="R952" s="1"/>
      <c r="S952" s="1"/>
      <c r="T952" s="1"/>
      <c r="U952" s="1"/>
      <c r="V952" s="1"/>
    </row>
    <row r="953" spans="7:22" x14ac:dyDescent="0.35">
      <c r="G953" s="1"/>
      <c r="I953" s="2"/>
      <c r="J953" s="2"/>
      <c r="K953" s="4"/>
      <c r="L953" s="4"/>
      <c r="M953" s="4"/>
      <c r="N953" s="4"/>
      <c r="O953" s="4"/>
      <c r="P953" s="1"/>
      <c r="Q953" s="1"/>
      <c r="R953" s="1"/>
      <c r="S953" s="1"/>
      <c r="T953" s="1"/>
      <c r="U953" s="1"/>
      <c r="V953" s="1"/>
    </row>
    <row r="954" spans="7:22" x14ac:dyDescent="0.35">
      <c r="G954" s="1"/>
      <c r="I954" s="2"/>
      <c r="J954" s="2"/>
      <c r="K954" s="4"/>
      <c r="L954" s="4"/>
      <c r="M954" s="4"/>
      <c r="N954" s="4"/>
      <c r="O954" s="4"/>
      <c r="P954" s="1"/>
      <c r="Q954" s="1"/>
      <c r="R954" s="1"/>
      <c r="S954" s="1"/>
      <c r="T954" s="1"/>
      <c r="U954" s="1"/>
      <c r="V954" s="1"/>
    </row>
    <row r="955" spans="7:22" x14ac:dyDescent="0.35">
      <c r="G955" s="1"/>
      <c r="I955" s="2"/>
      <c r="J955" s="2"/>
      <c r="K955" s="4"/>
      <c r="L955" s="4"/>
      <c r="M955" s="4"/>
      <c r="N955" s="4"/>
      <c r="O955" s="4"/>
      <c r="P955" s="1"/>
      <c r="Q955" s="1"/>
      <c r="R955" s="1"/>
      <c r="S955" s="1"/>
      <c r="T955" s="1"/>
      <c r="U955" s="1"/>
      <c r="V955" s="1"/>
    </row>
    <row r="956" spans="7:22" x14ac:dyDescent="0.35">
      <c r="G956" s="1"/>
      <c r="I956" s="2"/>
      <c r="J956" s="2"/>
      <c r="K956" s="4"/>
      <c r="L956" s="4"/>
      <c r="M956" s="4"/>
      <c r="N956" s="4"/>
      <c r="O956" s="4"/>
      <c r="P956" s="1"/>
      <c r="Q956" s="1"/>
      <c r="R956" s="1"/>
      <c r="S956" s="1"/>
      <c r="T956" s="1"/>
      <c r="U956" s="1"/>
      <c r="V956" s="1"/>
    </row>
    <row r="957" spans="7:22" x14ac:dyDescent="0.35">
      <c r="G957" s="1"/>
      <c r="I957" s="2"/>
      <c r="J957" s="2"/>
      <c r="K957" s="4"/>
      <c r="L957" s="4"/>
      <c r="M957" s="4"/>
      <c r="N957" s="4"/>
      <c r="O957" s="4"/>
      <c r="P957" s="1"/>
      <c r="Q957" s="1"/>
      <c r="R957" s="1"/>
      <c r="S957" s="1"/>
      <c r="T957" s="1"/>
      <c r="U957" s="1"/>
      <c r="V957" s="1"/>
    </row>
    <row r="958" spans="7:22" x14ac:dyDescent="0.35">
      <c r="G958" s="1"/>
      <c r="I958" s="2"/>
      <c r="J958" s="2"/>
      <c r="K958" s="4"/>
      <c r="L958" s="4"/>
      <c r="M958" s="4"/>
      <c r="N958" s="4"/>
      <c r="O958" s="4"/>
      <c r="P958" s="1"/>
      <c r="Q958" s="1"/>
      <c r="R958" s="1"/>
      <c r="S958" s="1"/>
      <c r="T958" s="1"/>
      <c r="U958" s="1"/>
      <c r="V958" s="1"/>
    </row>
    <row r="959" spans="7:22" x14ac:dyDescent="0.35">
      <c r="G959" s="1"/>
      <c r="I959" s="2"/>
      <c r="J959" s="2"/>
      <c r="K959" s="4"/>
      <c r="L959" s="4"/>
      <c r="M959" s="4"/>
      <c r="N959" s="4"/>
      <c r="O959" s="4"/>
      <c r="P959" s="1"/>
      <c r="Q959" s="1"/>
      <c r="R959" s="1"/>
      <c r="S959" s="1"/>
      <c r="T959" s="1"/>
      <c r="U959" s="1"/>
      <c r="V959" s="1"/>
    </row>
    <row r="960" spans="7:22" x14ac:dyDescent="0.35">
      <c r="G960" s="1"/>
      <c r="I960" s="2"/>
      <c r="J960" s="2"/>
      <c r="K960" s="4"/>
      <c r="L960" s="4"/>
      <c r="M960" s="4"/>
      <c r="N960" s="4"/>
      <c r="O960" s="4"/>
      <c r="P960" s="1"/>
      <c r="Q960" s="1"/>
      <c r="R960" s="1"/>
      <c r="S960" s="1"/>
      <c r="T960" s="1"/>
      <c r="U960" s="1"/>
      <c r="V960" s="1"/>
    </row>
    <row r="961" spans="7:22" x14ac:dyDescent="0.35">
      <c r="G961" s="1"/>
      <c r="I961" s="2"/>
      <c r="J961" s="2"/>
      <c r="K961" s="4"/>
      <c r="L961" s="4"/>
      <c r="M961" s="4"/>
      <c r="N961" s="4"/>
      <c r="O961" s="4"/>
      <c r="P961" s="1"/>
      <c r="Q961" s="1"/>
      <c r="R961" s="1"/>
      <c r="S961" s="1"/>
      <c r="T961" s="1"/>
      <c r="U961" s="1"/>
      <c r="V961" s="1"/>
    </row>
    <row r="962" spans="7:22" x14ac:dyDescent="0.35">
      <c r="G962" s="1"/>
      <c r="I962" s="2"/>
      <c r="J962" s="2"/>
      <c r="K962" s="4"/>
      <c r="L962" s="4"/>
      <c r="M962" s="4"/>
      <c r="N962" s="4"/>
      <c r="O962" s="4"/>
      <c r="P962" s="1"/>
      <c r="Q962" s="1"/>
      <c r="R962" s="1"/>
      <c r="S962" s="1"/>
      <c r="T962" s="1"/>
      <c r="U962" s="1"/>
      <c r="V962" s="1"/>
    </row>
    <row r="963" spans="7:22" x14ac:dyDescent="0.35">
      <c r="G963" s="1"/>
      <c r="I963" s="2"/>
      <c r="J963" s="2"/>
      <c r="K963" s="4"/>
      <c r="L963" s="4"/>
      <c r="M963" s="4"/>
      <c r="N963" s="4"/>
      <c r="O963" s="4"/>
      <c r="P963" s="1"/>
      <c r="Q963" s="1"/>
      <c r="R963" s="1"/>
      <c r="S963" s="1"/>
      <c r="T963" s="1"/>
      <c r="U963" s="1"/>
      <c r="V963" s="1"/>
    </row>
    <row r="964" spans="7:22" x14ac:dyDescent="0.35">
      <c r="G964" s="1"/>
      <c r="I964" s="2"/>
      <c r="J964" s="2"/>
      <c r="K964" s="4"/>
      <c r="L964" s="4"/>
      <c r="M964" s="4"/>
      <c r="N964" s="4"/>
      <c r="O964" s="4"/>
      <c r="P964" s="1"/>
      <c r="Q964" s="1"/>
      <c r="R964" s="1"/>
      <c r="S964" s="1"/>
      <c r="T964" s="1"/>
      <c r="U964" s="1"/>
      <c r="V964" s="1"/>
    </row>
    <row r="965" spans="7:22" x14ac:dyDescent="0.35">
      <c r="G965" s="1"/>
      <c r="I965" s="2"/>
      <c r="J965" s="2"/>
      <c r="K965" s="4"/>
      <c r="L965" s="4"/>
      <c r="M965" s="4"/>
      <c r="N965" s="4"/>
      <c r="O965" s="4"/>
      <c r="P965" s="1"/>
      <c r="Q965" s="1"/>
      <c r="R965" s="1"/>
      <c r="S965" s="1"/>
      <c r="T965" s="1"/>
      <c r="U965" s="1"/>
      <c r="V965" s="1"/>
    </row>
    <row r="966" spans="7:22" x14ac:dyDescent="0.35">
      <c r="G966" s="1"/>
      <c r="I966" s="2"/>
      <c r="J966" s="2"/>
      <c r="K966" s="4"/>
      <c r="L966" s="4"/>
      <c r="M966" s="4"/>
      <c r="N966" s="4"/>
      <c r="O966" s="4"/>
      <c r="P966" s="1"/>
      <c r="Q966" s="1"/>
      <c r="R966" s="1"/>
      <c r="S966" s="1"/>
      <c r="T966" s="1"/>
      <c r="U966" s="1"/>
      <c r="V966" s="1"/>
    </row>
    <row r="967" spans="7:22" x14ac:dyDescent="0.35">
      <c r="G967" s="1"/>
      <c r="I967" s="2"/>
      <c r="J967" s="2"/>
      <c r="K967" s="4"/>
      <c r="L967" s="4"/>
      <c r="M967" s="4"/>
      <c r="N967" s="4"/>
      <c r="O967" s="4"/>
      <c r="P967" s="1"/>
      <c r="Q967" s="1"/>
      <c r="R967" s="1"/>
      <c r="S967" s="1"/>
      <c r="T967" s="1"/>
      <c r="U967" s="1"/>
      <c r="V967" s="1"/>
    </row>
    <row r="968" spans="7:22" x14ac:dyDescent="0.35">
      <c r="G968" s="1"/>
      <c r="I968" s="2"/>
      <c r="J968" s="2"/>
      <c r="K968" s="4"/>
      <c r="L968" s="4"/>
      <c r="M968" s="4"/>
      <c r="N968" s="4"/>
      <c r="O968" s="4"/>
      <c r="P968" s="1"/>
      <c r="Q968" s="1"/>
      <c r="R968" s="1"/>
      <c r="S968" s="1"/>
      <c r="T968" s="1"/>
      <c r="U968" s="1"/>
      <c r="V968" s="1"/>
    </row>
    <row r="969" spans="7:22" x14ac:dyDescent="0.35">
      <c r="G969" s="1"/>
      <c r="I969" s="2"/>
      <c r="J969" s="2"/>
      <c r="K969" s="4"/>
      <c r="L969" s="4"/>
      <c r="M969" s="4"/>
      <c r="N969" s="4"/>
      <c r="O969" s="4"/>
      <c r="P969" s="1"/>
      <c r="Q969" s="1"/>
      <c r="R969" s="1"/>
      <c r="S969" s="1"/>
      <c r="T969" s="1"/>
      <c r="U969" s="1"/>
      <c r="V969" s="1"/>
    </row>
    <row r="970" spans="7:22" x14ac:dyDescent="0.35">
      <c r="G970" s="1"/>
      <c r="I970" s="2"/>
      <c r="J970" s="2"/>
      <c r="K970" s="4"/>
      <c r="L970" s="4"/>
      <c r="M970" s="4"/>
      <c r="N970" s="4"/>
      <c r="O970" s="4"/>
      <c r="P970" s="1"/>
      <c r="Q970" s="1"/>
      <c r="R970" s="1"/>
      <c r="S970" s="1"/>
      <c r="T970" s="1"/>
      <c r="U970" s="1"/>
      <c r="V970" s="1"/>
    </row>
    <row r="971" spans="7:22" x14ac:dyDescent="0.35">
      <c r="G971" s="1"/>
      <c r="I971" s="2"/>
      <c r="J971" s="2"/>
      <c r="K971" s="4"/>
      <c r="L971" s="4"/>
      <c r="M971" s="4"/>
      <c r="N971" s="4"/>
      <c r="O971" s="4"/>
      <c r="P971" s="1"/>
      <c r="Q971" s="1"/>
      <c r="R971" s="1"/>
      <c r="S971" s="1"/>
      <c r="T971" s="1"/>
      <c r="U971" s="1"/>
      <c r="V971" s="1"/>
    </row>
    <row r="972" spans="7:22" x14ac:dyDescent="0.35">
      <c r="G972" s="1"/>
      <c r="I972" s="2"/>
      <c r="J972" s="2"/>
      <c r="K972" s="4"/>
      <c r="L972" s="4"/>
      <c r="M972" s="4"/>
      <c r="N972" s="4"/>
      <c r="O972" s="4"/>
      <c r="P972" s="1"/>
      <c r="Q972" s="1"/>
      <c r="R972" s="1"/>
      <c r="S972" s="1"/>
      <c r="T972" s="1"/>
      <c r="U972" s="1"/>
      <c r="V972" s="1"/>
    </row>
    <row r="973" spans="7:22" x14ac:dyDescent="0.35">
      <c r="G973" s="1"/>
      <c r="I973" s="2"/>
      <c r="J973" s="2"/>
      <c r="K973" s="4"/>
      <c r="L973" s="4"/>
      <c r="M973" s="4"/>
      <c r="N973" s="4"/>
      <c r="O973" s="4"/>
      <c r="P973" s="1"/>
      <c r="Q973" s="1"/>
      <c r="R973" s="1"/>
      <c r="S973" s="1"/>
      <c r="T973" s="1"/>
      <c r="U973" s="1"/>
      <c r="V973" s="1"/>
    </row>
    <row r="974" spans="7:22" x14ac:dyDescent="0.35">
      <c r="G974" s="1"/>
      <c r="I974" s="2"/>
      <c r="J974" s="2"/>
      <c r="K974" s="4"/>
      <c r="L974" s="4"/>
      <c r="M974" s="4"/>
      <c r="N974" s="4"/>
      <c r="O974" s="4"/>
      <c r="P974" s="1"/>
      <c r="Q974" s="1"/>
      <c r="R974" s="1"/>
      <c r="S974" s="1"/>
      <c r="T974" s="1"/>
      <c r="U974" s="1"/>
      <c r="V974" s="1"/>
    </row>
    <row r="975" spans="7:22" x14ac:dyDescent="0.35">
      <c r="G975" s="1"/>
      <c r="I975" s="2"/>
      <c r="J975" s="2"/>
      <c r="K975" s="4"/>
      <c r="L975" s="4"/>
      <c r="M975" s="4"/>
      <c r="N975" s="4"/>
      <c r="O975" s="4"/>
      <c r="P975" s="1"/>
      <c r="Q975" s="1"/>
      <c r="R975" s="1"/>
      <c r="S975" s="1"/>
      <c r="T975" s="1"/>
      <c r="U975" s="1"/>
      <c r="V975" s="1"/>
    </row>
    <row r="976" spans="7:22" x14ac:dyDescent="0.35">
      <c r="G976" s="1"/>
      <c r="I976" s="2"/>
      <c r="J976" s="2"/>
      <c r="K976" s="4"/>
      <c r="L976" s="4"/>
      <c r="M976" s="4"/>
      <c r="N976" s="4"/>
      <c r="O976" s="4"/>
      <c r="P976" s="1"/>
      <c r="Q976" s="1"/>
      <c r="R976" s="1"/>
      <c r="S976" s="1"/>
      <c r="T976" s="1"/>
      <c r="U976" s="1"/>
      <c r="V976" s="1"/>
    </row>
    <row r="977" spans="7:22" x14ac:dyDescent="0.35">
      <c r="G977" s="1"/>
      <c r="I977" s="2"/>
      <c r="J977" s="2"/>
      <c r="K977" s="4"/>
      <c r="L977" s="4"/>
      <c r="M977" s="4"/>
      <c r="N977" s="4"/>
      <c r="O977" s="4"/>
      <c r="P977" s="1"/>
      <c r="Q977" s="1"/>
      <c r="R977" s="1"/>
      <c r="S977" s="1"/>
      <c r="T977" s="1"/>
      <c r="U977" s="1"/>
      <c r="V977" s="1"/>
    </row>
    <row r="978" spans="7:22" x14ac:dyDescent="0.35">
      <c r="G978" s="1"/>
      <c r="I978" s="2"/>
      <c r="J978" s="2"/>
      <c r="K978" s="4"/>
      <c r="L978" s="4"/>
      <c r="M978" s="4"/>
      <c r="N978" s="4"/>
      <c r="O978" s="4"/>
      <c r="P978" s="1"/>
      <c r="Q978" s="1"/>
      <c r="R978" s="1"/>
      <c r="S978" s="1"/>
      <c r="T978" s="1"/>
      <c r="U978" s="1"/>
      <c r="V978" s="1"/>
    </row>
    <row r="979" spans="7:22" x14ac:dyDescent="0.35">
      <c r="G979" s="1"/>
      <c r="I979" s="2"/>
      <c r="J979" s="2"/>
      <c r="K979" s="4"/>
      <c r="L979" s="4"/>
      <c r="M979" s="4"/>
      <c r="N979" s="4"/>
      <c r="O979" s="4"/>
      <c r="P979" s="1"/>
      <c r="Q979" s="1"/>
      <c r="R979" s="1"/>
      <c r="S979" s="1"/>
      <c r="T979" s="1"/>
      <c r="U979" s="1"/>
      <c r="V979" s="1"/>
    </row>
    <row r="980" spans="7:22" x14ac:dyDescent="0.35">
      <c r="G980" s="1"/>
      <c r="I980" s="2"/>
      <c r="J980" s="2"/>
      <c r="K980" s="4"/>
      <c r="L980" s="4"/>
      <c r="M980" s="4"/>
      <c r="N980" s="4"/>
      <c r="O980" s="4"/>
      <c r="P980" s="1"/>
      <c r="Q980" s="1"/>
      <c r="R980" s="1"/>
      <c r="S980" s="1"/>
      <c r="T980" s="1"/>
      <c r="U980" s="1"/>
      <c r="V980" s="1"/>
    </row>
    <row r="981" spans="7:22" x14ac:dyDescent="0.35">
      <c r="G981" s="1"/>
      <c r="I981" s="2"/>
      <c r="J981" s="2"/>
      <c r="K981" s="4"/>
      <c r="L981" s="4"/>
      <c r="M981" s="4"/>
      <c r="N981" s="4"/>
      <c r="O981" s="4"/>
      <c r="P981" s="1"/>
      <c r="Q981" s="1"/>
      <c r="R981" s="1"/>
      <c r="S981" s="1"/>
      <c r="T981" s="1"/>
      <c r="U981" s="1"/>
      <c r="V981" s="1"/>
    </row>
    <row r="982" spans="7:22" x14ac:dyDescent="0.35">
      <c r="G982" s="1"/>
      <c r="I982" s="2"/>
      <c r="J982" s="2"/>
      <c r="K982" s="4"/>
      <c r="L982" s="4"/>
      <c r="M982" s="4"/>
      <c r="N982" s="4"/>
      <c r="O982" s="4"/>
      <c r="P982" s="1"/>
      <c r="Q982" s="1"/>
      <c r="R982" s="1"/>
      <c r="S982" s="1"/>
      <c r="T982" s="1"/>
      <c r="U982" s="1"/>
      <c r="V982" s="1"/>
    </row>
    <row r="983" spans="7:22" x14ac:dyDescent="0.35">
      <c r="G983" s="1"/>
      <c r="I983" s="2"/>
      <c r="J983" s="2"/>
      <c r="K983" s="4"/>
      <c r="L983" s="4"/>
      <c r="M983" s="4"/>
      <c r="N983" s="4"/>
      <c r="O983" s="4"/>
      <c r="P983" s="1"/>
      <c r="Q983" s="1"/>
      <c r="R983" s="1"/>
      <c r="S983" s="1"/>
      <c r="T983" s="1"/>
      <c r="U983" s="1"/>
      <c r="V983" s="1"/>
    </row>
    <row r="984" spans="7:22" x14ac:dyDescent="0.35">
      <c r="G984" s="1"/>
      <c r="I984" s="2"/>
      <c r="J984" s="2"/>
      <c r="K984" s="4"/>
      <c r="L984" s="4"/>
      <c r="M984" s="4"/>
      <c r="N984" s="4"/>
      <c r="O984" s="4"/>
      <c r="P984" s="1"/>
      <c r="Q984" s="1"/>
      <c r="R984" s="1"/>
      <c r="S984" s="1"/>
      <c r="T984" s="1"/>
      <c r="U984" s="1"/>
      <c r="V984" s="1"/>
    </row>
    <row r="985" spans="7:22" x14ac:dyDescent="0.35">
      <c r="G985" s="1"/>
      <c r="I985" s="2"/>
      <c r="J985" s="2"/>
      <c r="K985" s="4"/>
      <c r="L985" s="4"/>
      <c r="M985" s="4"/>
      <c r="N985" s="4"/>
      <c r="O985" s="4"/>
      <c r="P985" s="1"/>
      <c r="Q985" s="1"/>
      <c r="R985" s="1"/>
      <c r="S985" s="1"/>
      <c r="T985" s="1"/>
      <c r="U985" s="1"/>
      <c r="V985" s="1"/>
    </row>
    <row r="986" spans="7:22" x14ac:dyDescent="0.35">
      <c r="G986" s="1"/>
      <c r="I986" s="2"/>
      <c r="J986" s="2"/>
      <c r="K986" s="4"/>
      <c r="L986" s="4"/>
      <c r="M986" s="4"/>
      <c r="N986" s="4"/>
      <c r="O986" s="4"/>
      <c r="P986" s="1"/>
      <c r="Q986" s="1"/>
      <c r="R986" s="1"/>
      <c r="S986" s="1"/>
      <c r="T986" s="1"/>
      <c r="U986" s="1"/>
      <c r="V986" s="1"/>
    </row>
    <row r="987" spans="7:22" x14ac:dyDescent="0.35">
      <c r="G987" s="1"/>
      <c r="I987" s="2"/>
      <c r="J987" s="2"/>
      <c r="K987" s="4"/>
      <c r="L987" s="4"/>
      <c r="M987" s="4"/>
      <c r="N987" s="4"/>
      <c r="O987" s="4"/>
      <c r="P987" s="1"/>
      <c r="Q987" s="1"/>
      <c r="R987" s="1"/>
      <c r="S987" s="1"/>
      <c r="T987" s="1"/>
      <c r="U987" s="1"/>
      <c r="V987" s="1"/>
    </row>
    <row r="988" spans="7:22" x14ac:dyDescent="0.35">
      <c r="G988" s="1"/>
      <c r="I988" s="2"/>
      <c r="J988" s="2"/>
      <c r="K988" s="4"/>
      <c r="L988" s="4"/>
      <c r="M988" s="4"/>
      <c r="N988" s="4"/>
      <c r="O988" s="4"/>
      <c r="P988" s="1"/>
      <c r="Q988" s="1"/>
      <c r="R988" s="1"/>
      <c r="S988" s="1"/>
      <c r="T988" s="1"/>
      <c r="U988" s="1"/>
      <c r="V988" s="1"/>
    </row>
    <row r="989" spans="7:22" x14ac:dyDescent="0.35">
      <c r="G989" s="1"/>
      <c r="I989" s="2"/>
      <c r="J989" s="2"/>
      <c r="K989" s="4"/>
      <c r="L989" s="4"/>
      <c r="M989" s="4"/>
      <c r="N989" s="4"/>
      <c r="O989" s="4"/>
      <c r="P989" s="1"/>
      <c r="Q989" s="1"/>
      <c r="R989" s="1"/>
      <c r="S989" s="1"/>
      <c r="T989" s="1"/>
      <c r="U989" s="1"/>
      <c r="V989" s="1"/>
    </row>
    <row r="990" spans="7:22" x14ac:dyDescent="0.35">
      <c r="G990" s="1"/>
      <c r="I990" s="2"/>
      <c r="J990" s="2"/>
      <c r="K990" s="4"/>
      <c r="L990" s="4"/>
      <c r="M990" s="4"/>
      <c r="N990" s="4"/>
      <c r="O990" s="4"/>
      <c r="P990" s="1"/>
      <c r="Q990" s="1"/>
      <c r="R990" s="1"/>
      <c r="S990" s="1"/>
      <c r="T990" s="1"/>
      <c r="U990" s="1"/>
      <c r="V990" s="1"/>
    </row>
    <row r="991" spans="7:22" x14ac:dyDescent="0.35">
      <c r="G991" s="1"/>
      <c r="I991" s="2"/>
      <c r="J991" s="2"/>
      <c r="K991" s="4"/>
      <c r="L991" s="4"/>
      <c r="M991" s="4"/>
      <c r="N991" s="4"/>
      <c r="O991" s="4"/>
      <c r="P991" s="1"/>
      <c r="Q991" s="1"/>
      <c r="R991" s="1"/>
      <c r="S991" s="1"/>
      <c r="T991" s="1"/>
      <c r="U991" s="1"/>
      <c r="V991" s="1"/>
    </row>
    <row r="992" spans="7:22" x14ac:dyDescent="0.35">
      <c r="G992" s="1"/>
      <c r="I992" s="2"/>
      <c r="J992" s="2"/>
      <c r="K992" s="4"/>
      <c r="L992" s="4"/>
      <c r="M992" s="4"/>
      <c r="N992" s="4"/>
      <c r="O992" s="4"/>
      <c r="P992" s="1"/>
      <c r="Q992" s="1"/>
      <c r="R992" s="1"/>
      <c r="S992" s="1"/>
      <c r="T992" s="1"/>
      <c r="U992" s="1"/>
      <c r="V992" s="1"/>
    </row>
    <row r="993" spans="7:22" x14ac:dyDescent="0.35">
      <c r="G993" s="1"/>
      <c r="I993" s="2"/>
      <c r="J993" s="2"/>
      <c r="K993" s="4"/>
      <c r="L993" s="4"/>
      <c r="M993" s="4"/>
      <c r="N993" s="4"/>
      <c r="O993" s="4"/>
      <c r="P993" s="1"/>
      <c r="Q993" s="1"/>
      <c r="R993" s="1"/>
      <c r="S993" s="1"/>
      <c r="T993" s="1"/>
      <c r="U993" s="1"/>
      <c r="V993" s="1"/>
    </row>
  </sheetData>
  <sortState ref="A190:AL196">
    <sortCondition ref="A190:A196"/>
  </sortState>
  <mergeCells count="26">
    <mergeCell ref="Z3:Z13"/>
    <mergeCell ref="Z183:Z189"/>
    <mergeCell ref="Z190:Z196"/>
    <mergeCell ref="Z80:Z182"/>
    <mergeCell ref="Z72:Z79"/>
    <mergeCell ref="Z14:Z71"/>
    <mergeCell ref="C201:D201"/>
    <mergeCell ref="E201:F201"/>
    <mergeCell ref="G201:I201"/>
    <mergeCell ref="Y3:Y13"/>
    <mergeCell ref="C1:G1"/>
    <mergeCell ref="I1:J1"/>
    <mergeCell ref="K1:O1"/>
    <mergeCell ref="P1:V1"/>
    <mergeCell ref="Y190:Y196"/>
    <mergeCell ref="Y183:Y189"/>
    <mergeCell ref="Y14:Y71"/>
    <mergeCell ref="Y72:Y79"/>
    <mergeCell ref="Y80:Y182"/>
    <mergeCell ref="B210:C211"/>
    <mergeCell ref="B212:B214"/>
    <mergeCell ref="D210:F210"/>
    <mergeCell ref="G202:G204"/>
    <mergeCell ref="H202:I204"/>
    <mergeCell ref="G205:G206"/>
    <mergeCell ref="H205:I206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95"/>
  <sheetViews>
    <sheetView topLeftCell="O91" zoomScale="80" zoomScaleNormal="80" workbookViewId="0">
      <selection activeCell="A154" sqref="A154:XFD154"/>
    </sheetView>
  </sheetViews>
  <sheetFormatPr defaultColWidth="14.453125" defaultRowHeight="14.5" x14ac:dyDescent="0.35"/>
  <cols>
    <col min="1" max="1" width="9.1796875" customWidth="1"/>
    <col min="2" max="2" width="9.1796875" style="11" customWidth="1"/>
    <col min="3" max="3" width="10" customWidth="1"/>
    <col min="4" max="5" width="10.453125" customWidth="1"/>
    <col min="6" max="6" width="10.1796875" customWidth="1"/>
    <col min="7" max="7" width="20.7265625" customWidth="1"/>
    <col min="8" max="8" width="9.7265625" customWidth="1"/>
    <col min="9" max="9" width="9.81640625" customWidth="1"/>
    <col min="10" max="10" width="9.81640625" style="230" customWidth="1"/>
    <col min="11" max="15" width="9.1796875" style="11" customWidth="1"/>
    <col min="16" max="19" width="9.1796875" customWidth="1"/>
    <col min="20" max="20" width="12.81640625" customWidth="1"/>
    <col min="21" max="21" width="9.1796875" customWidth="1"/>
    <col min="22" max="22" width="11.81640625" customWidth="1"/>
    <col min="23" max="23" width="13" customWidth="1"/>
    <col min="24" max="24" width="52.7265625" style="11" customWidth="1"/>
    <col min="25" max="25" width="9.1796875" style="5" customWidth="1"/>
    <col min="26" max="38" width="14.453125" style="5"/>
  </cols>
  <sheetData>
    <row r="1" spans="1:27" ht="39" customHeight="1" x14ac:dyDescent="0.45">
      <c r="A1" s="37"/>
      <c r="B1" s="38"/>
      <c r="C1" s="289" t="s">
        <v>0</v>
      </c>
      <c r="D1" s="290"/>
      <c r="E1" s="290"/>
      <c r="F1" s="290"/>
      <c r="G1" s="290"/>
      <c r="H1" s="62" t="s">
        <v>39</v>
      </c>
      <c r="I1" s="291" t="s">
        <v>1</v>
      </c>
      <c r="J1" s="292"/>
      <c r="K1" s="293" t="s">
        <v>2</v>
      </c>
      <c r="L1" s="294"/>
      <c r="M1" s="294"/>
      <c r="N1" s="294"/>
      <c r="O1" s="294"/>
      <c r="P1" s="295" t="s">
        <v>3</v>
      </c>
      <c r="Q1" s="290"/>
      <c r="R1" s="290"/>
      <c r="S1" s="290"/>
      <c r="T1" s="290"/>
      <c r="U1" s="290"/>
      <c r="V1" s="290"/>
      <c r="W1" s="63" t="s">
        <v>38</v>
      </c>
      <c r="X1" s="326" t="s">
        <v>37</v>
      </c>
      <c r="Y1" s="39"/>
    </row>
    <row r="2" spans="1:27" ht="29.5" thickBot="1" x14ac:dyDescent="0.4">
      <c r="A2" s="40"/>
      <c r="B2" s="41" t="s">
        <v>4</v>
      </c>
      <c r="C2" s="42" t="s">
        <v>5</v>
      </c>
      <c r="D2" s="42" t="s">
        <v>6</v>
      </c>
      <c r="E2" s="42" t="s">
        <v>7</v>
      </c>
      <c r="F2" s="42" t="s">
        <v>8</v>
      </c>
      <c r="G2" s="42" t="s">
        <v>9</v>
      </c>
      <c r="H2" s="43" t="s">
        <v>10</v>
      </c>
      <c r="I2" s="44" t="s">
        <v>11</v>
      </c>
      <c r="J2" s="216" t="s">
        <v>12</v>
      </c>
      <c r="K2" s="45" t="s">
        <v>13</v>
      </c>
      <c r="L2" s="45" t="s">
        <v>14</v>
      </c>
      <c r="M2" s="45" t="s">
        <v>15</v>
      </c>
      <c r="N2" s="45" t="s">
        <v>11</v>
      </c>
      <c r="O2" s="45" t="s">
        <v>12</v>
      </c>
      <c r="P2" s="42" t="s">
        <v>16</v>
      </c>
      <c r="Q2" s="42" t="s">
        <v>17</v>
      </c>
      <c r="R2" s="42" t="s">
        <v>18</v>
      </c>
      <c r="S2" s="42" t="s">
        <v>19</v>
      </c>
      <c r="T2" s="42" t="s">
        <v>20</v>
      </c>
      <c r="U2" s="42" t="s">
        <v>21</v>
      </c>
      <c r="V2" s="42" t="s">
        <v>22</v>
      </c>
      <c r="W2" s="42" t="s">
        <v>23</v>
      </c>
      <c r="X2" s="327"/>
      <c r="Y2" s="46" t="s">
        <v>4</v>
      </c>
    </row>
    <row r="3" spans="1:27" ht="15" customHeight="1" x14ac:dyDescent="0.35">
      <c r="A3" s="47">
        <v>1</v>
      </c>
      <c r="B3" s="48">
        <v>1001</v>
      </c>
      <c r="C3" s="49" t="s">
        <v>24</v>
      </c>
      <c r="D3" s="50"/>
      <c r="E3" s="50"/>
      <c r="F3" s="51" t="s">
        <v>24</v>
      </c>
      <c r="G3" s="50" t="s">
        <v>24</v>
      </c>
      <c r="H3" s="50" t="s">
        <v>25</v>
      </c>
      <c r="I3" s="52">
        <v>100</v>
      </c>
      <c r="J3" s="217">
        <v>100</v>
      </c>
      <c r="K3" s="52">
        <v>35</v>
      </c>
      <c r="L3" s="52"/>
      <c r="M3" s="52"/>
      <c r="N3" s="52"/>
      <c r="O3" s="52">
        <v>56</v>
      </c>
      <c r="P3" s="50">
        <v>1.73</v>
      </c>
      <c r="Q3" s="50"/>
      <c r="R3" s="50"/>
      <c r="S3" s="50">
        <v>1.6</v>
      </c>
      <c r="T3" s="50">
        <v>1.29</v>
      </c>
      <c r="U3" s="50"/>
      <c r="V3" s="50"/>
      <c r="W3" s="53"/>
      <c r="X3" s="328" t="s">
        <v>63</v>
      </c>
      <c r="Y3" s="54">
        <v>1001</v>
      </c>
      <c r="AA3" s="5">
        <f>COUNT(Y3:Y79)</f>
        <v>77</v>
      </c>
    </row>
    <row r="4" spans="1:27" ht="15" customHeight="1" x14ac:dyDescent="0.35">
      <c r="A4" s="55">
        <v>2</v>
      </c>
      <c r="B4" s="9">
        <v>1002</v>
      </c>
      <c r="C4" s="20" t="s">
        <v>24</v>
      </c>
      <c r="D4" s="15" t="s">
        <v>24</v>
      </c>
      <c r="E4" s="18" t="s">
        <v>24</v>
      </c>
      <c r="F4" s="19" t="s">
        <v>24</v>
      </c>
      <c r="G4" s="6" t="s">
        <v>24</v>
      </c>
      <c r="H4" s="6" t="s">
        <v>25</v>
      </c>
      <c r="I4" s="16">
        <v>800</v>
      </c>
      <c r="J4" s="218">
        <v>800</v>
      </c>
      <c r="K4" s="16">
        <v>624</v>
      </c>
      <c r="L4" s="16"/>
      <c r="M4" s="16"/>
      <c r="N4" s="16"/>
      <c r="O4" s="16">
        <v>90.5</v>
      </c>
      <c r="P4" s="6" t="s">
        <v>41</v>
      </c>
      <c r="Q4" s="6" t="s">
        <v>41</v>
      </c>
      <c r="R4" s="6" t="s">
        <v>41</v>
      </c>
      <c r="S4" s="6" t="s">
        <v>41</v>
      </c>
      <c r="T4" s="6">
        <v>1.26</v>
      </c>
      <c r="U4" s="6"/>
      <c r="V4" s="6"/>
      <c r="W4" s="17"/>
      <c r="X4" s="329"/>
      <c r="Y4" s="56">
        <v>1002</v>
      </c>
    </row>
    <row r="5" spans="1:27" ht="15" customHeight="1" x14ac:dyDescent="0.35">
      <c r="A5" s="55">
        <v>3</v>
      </c>
      <c r="B5" s="9">
        <v>1004</v>
      </c>
      <c r="C5" s="6"/>
      <c r="D5" s="15" t="s">
        <v>24</v>
      </c>
      <c r="E5" s="6"/>
      <c r="F5" s="6"/>
      <c r="G5" s="6" t="s">
        <v>24</v>
      </c>
      <c r="H5" s="6" t="s">
        <v>25</v>
      </c>
      <c r="I5" s="35"/>
      <c r="J5" s="219">
        <v>50</v>
      </c>
      <c r="K5" s="16"/>
      <c r="L5" s="16"/>
      <c r="M5" s="16"/>
      <c r="N5" s="16"/>
      <c r="O5" s="16"/>
      <c r="P5" s="6"/>
      <c r="Q5" s="6">
        <v>0.8</v>
      </c>
      <c r="R5" s="6"/>
      <c r="S5" s="6"/>
      <c r="T5" s="6">
        <v>0.89</v>
      </c>
      <c r="U5" s="6"/>
      <c r="V5" s="6"/>
      <c r="W5" s="17"/>
      <c r="X5" s="329"/>
      <c r="Y5" s="56">
        <v>1004</v>
      </c>
    </row>
    <row r="6" spans="1:27" ht="15" customHeight="1" x14ac:dyDescent="0.35">
      <c r="A6" s="55">
        <v>6</v>
      </c>
      <c r="B6" s="9">
        <v>1008</v>
      </c>
      <c r="C6" s="20" t="s">
        <v>24</v>
      </c>
      <c r="D6" s="6"/>
      <c r="E6" s="18" t="s">
        <v>24</v>
      </c>
      <c r="F6" s="19" t="s">
        <v>24</v>
      </c>
      <c r="G6" s="6" t="s">
        <v>24</v>
      </c>
      <c r="H6" s="6" t="s">
        <v>25</v>
      </c>
      <c r="I6" s="16">
        <v>100</v>
      </c>
      <c r="J6" s="218">
        <v>100</v>
      </c>
      <c r="K6" s="16">
        <v>34</v>
      </c>
      <c r="L6" s="16"/>
      <c r="M6" s="16"/>
      <c r="N6" s="16"/>
      <c r="O6" s="16">
        <v>68</v>
      </c>
      <c r="P6" s="6">
        <v>0.89</v>
      </c>
      <c r="Q6" s="6"/>
      <c r="R6" s="6">
        <v>0.92</v>
      </c>
      <c r="S6" s="6">
        <v>0.95</v>
      </c>
      <c r="T6" s="6">
        <v>1.2</v>
      </c>
      <c r="U6" s="6"/>
      <c r="V6" s="6"/>
      <c r="W6" s="17"/>
      <c r="X6" s="329"/>
      <c r="Y6" s="56">
        <v>1008</v>
      </c>
    </row>
    <row r="7" spans="1:27" ht="15" customHeight="1" x14ac:dyDescent="0.35">
      <c r="A7" s="55">
        <v>7</v>
      </c>
      <c r="B7" s="9">
        <v>1010</v>
      </c>
      <c r="C7" s="20" t="s">
        <v>24</v>
      </c>
      <c r="D7" s="6"/>
      <c r="E7" s="18" t="s">
        <v>24</v>
      </c>
      <c r="F7" s="19" t="s">
        <v>24</v>
      </c>
      <c r="G7" s="6" t="s">
        <v>24</v>
      </c>
      <c r="H7" s="6" t="s">
        <v>25</v>
      </c>
      <c r="I7" s="16">
        <v>100</v>
      </c>
      <c r="J7" s="218">
        <v>100</v>
      </c>
      <c r="K7" s="16">
        <v>54</v>
      </c>
      <c r="L7" s="16"/>
      <c r="M7" s="16"/>
      <c r="N7" s="16"/>
      <c r="O7" s="16">
        <v>40</v>
      </c>
      <c r="P7" s="6" t="s">
        <v>41</v>
      </c>
      <c r="Q7" s="6"/>
      <c r="R7" s="6" t="s">
        <v>41</v>
      </c>
      <c r="S7" s="6" t="s">
        <v>41</v>
      </c>
      <c r="T7" s="6">
        <v>1.05</v>
      </c>
      <c r="U7" s="6"/>
      <c r="V7" s="6"/>
      <c r="W7" s="17"/>
      <c r="X7" s="329"/>
      <c r="Y7" s="56">
        <v>1010</v>
      </c>
    </row>
    <row r="8" spans="1:27" ht="15" customHeight="1" x14ac:dyDescent="0.35">
      <c r="A8" s="55">
        <v>9</v>
      </c>
      <c r="B8" s="9">
        <v>1012</v>
      </c>
      <c r="C8" s="6"/>
      <c r="D8" s="15" t="s">
        <v>24</v>
      </c>
      <c r="E8" s="6"/>
      <c r="F8" s="19" t="s">
        <v>24</v>
      </c>
      <c r="G8" s="6" t="s">
        <v>24</v>
      </c>
      <c r="H8" s="6" t="s">
        <v>25</v>
      </c>
      <c r="I8" s="35">
        <v>20</v>
      </c>
      <c r="J8" s="219">
        <v>50</v>
      </c>
      <c r="K8" s="16"/>
      <c r="L8" s="16"/>
      <c r="M8" s="16"/>
      <c r="N8" s="16"/>
      <c r="O8" s="16" t="s">
        <v>28</v>
      </c>
      <c r="P8" s="6"/>
      <c r="Q8" s="6">
        <v>0.3</v>
      </c>
      <c r="R8" s="6"/>
      <c r="S8" s="6">
        <v>0.27</v>
      </c>
      <c r="T8" s="6">
        <v>0.84</v>
      </c>
      <c r="U8" s="6"/>
      <c r="V8" s="6"/>
      <c r="W8" s="17"/>
      <c r="X8" s="329"/>
      <c r="Y8" s="56">
        <v>1012</v>
      </c>
    </row>
    <row r="9" spans="1:27" ht="15" customHeight="1" x14ac:dyDescent="0.35">
      <c r="A9" s="55">
        <v>11</v>
      </c>
      <c r="B9" s="9">
        <v>1014</v>
      </c>
      <c r="C9" s="20" t="s">
        <v>24</v>
      </c>
      <c r="D9" s="6"/>
      <c r="E9" s="18" t="s">
        <v>24</v>
      </c>
      <c r="F9" s="19" t="s">
        <v>24</v>
      </c>
      <c r="G9" s="6" t="s">
        <v>24</v>
      </c>
      <c r="H9" s="6" t="s">
        <v>25</v>
      </c>
      <c r="I9" s="16">
        <v>200</v>
      </c>
      <c r="J9" s="218">
        <v>200</v>
      </c>
      <c r="K9" s="16">
        <v>181</v>
      </c>
      <c r="L9" s="16"/>
      <c r="M9" s="16"/>
      <c r="N9" s="16"/>
      <c r="O9" s="16">
        <v>154</v>
      </c>
      <c r="P9" s="6">
        <v>0.97</v>
      </c>
      <c r="Q9" s="6"/>
      <c r="R9" s="6">
        <v>0.91</v>
      </c>
      <c r="S9" s="6">
        <v>0.99</v>
      </c>
      <c r="T9" s="6">
        <v>1.05</v>
      </c>
      <c r="U9" s="6"/>
      <c r="V9" s="6"/>
      <c r="W9" s="17"/>
      <c r="X9" s="329"/>
      <c r="Y9" s="56">
        <v>1014</v>
      </c>
    </row>
    <row r="10" spans="1:27" ht="15" customHeight="1" x14ac:dyDescent="0.35">
      <c r="A10" s="55">
        <v>15</v>
      </c>
      <c r="B10" s="9">
        <v>1024</v>
      </c>
      <c r="C10" s="6"/>
      <c r="D10" s="15" t="s">
        <v>24</v>
      </c>
      <c r="E10" s="18" t="s">
        <v>24</v>
      </c>
      <c r="F10" s="6"/>
      <c r="G10" s="6" t="s">
        <v>24</v>
      </c>
      <c r="H10" s="6" t="s">
        <v>25</v>
      </c>
      <c r="I10" s="35"/>
      <c r="J10" s="219">
        <v>20</v>
      </c>
      <c r="K10" s="16"/>
      <c r="L10" s="16"/>
      <c r="M10" s="16"/>
      <c r="N10" s="16"/>
      <c r="O10" s="16"/>
      <c r="P10" s="6"/>
      <c r="Q10" s="6">
        <v>0.85</v>
      </c>
      <c r="R10" s="6">
        <v>0.85</v>
      </c>
      <c r="S10" s="6"/>
      <c r="T10" s="6">
        <v>0.81</v>
      </c>
      <c r="U10" s="6"/>
      <c r="V10" s="6"/>
      <c r="W10" s="17"/>
      <c r="X10" s="329"/>
      <c r="Y10" s="56">
        <v>1024</v>
      </c>
    </row>
    <row r="11" spans="1:27" ht="15" customHeight="1" x14ac:dyDescent="0.35">
      <c r="A11" s="55">
        <v>17</v>
      </c>
      <c r="B11" s="9">
        <v>1030</v>
      </c>
      <c r="C11" s="6"/>
      <c r="D11" s="15" t="s">
        <v>24</v>
      </c>
      <c r="E11" s="6"/>
      <c r="F11" s="6"/>
      <c r="G11" s="6" t="s">
        <v>24</v>
      </c>
      <c r="H11" s="6" t="s">
        <v>29</v>
      </c>
      <c r="I11" s="35"/>
      <c r="J11" s="219">
        <v>200</v>
      </c>
      <c r="K11" s="16"/>
      <c r="L11" s="16">
        <v>781</v>
      </c>
      <c r="M11" s="16"/>
      <c r="N11" s="16"/>
      <c r="O11" s="16">
        <v>467</v>
      </c>
      <c r="P11" s="6"/>
      <c r="Q11" s="6">
        <v>1.1200000000000001</v>
      </c>
      <c r="R11" s="6"/>
      <c r="S11" s="6"/>
      <c r="T11" s="6">
        <v>0.86</v>
      </c>
      <c r="U11" s="6"/>
      <c r="V11" s="6"/>
      <c r="W11" s="6" t="s">
        <v>26</v>
      </c>
      <c r="X11" s="329"/>
      <c r="Y11" s="56">
        <v>1030</v>
      </c>
      <c r="Z11" s="12"/>
      <c r="AA11" s="3"/>
    </row>
    <row r="12" spans="1:27" ht="15" customHeight="1" x14ac:dyDescent="0.35">
      <c r="A12" s="55">
        <v>18</v>
      </c>
      <c r="B12" s="9">
        <v>1031</v>
      </c>
      <c r="C12" s="6"/>
      <c r="D12" s="15" t="s">
        <v>24</v>
      </c>
      <c r="E12" s="6"/>
      <c r="F12" s="6"/>
      <c r="G12" s="6" t="s">
        <v>24</v>
      </c>
      <c r="H12" s="6" t="s">
        <v>25</v>
      </c>
      <c r="I12" s="35"/>
      <c r="J12" s="219">
        <v>50</v>
      </c>
      <c r="K12" s="16"/>
      <c r="L12" s="16"/>
      <c r="M12" s="16"/>
      <c r="N12" s="16"/>
      <c r="O12" s="16"/>
      <c r="P12" s="6"/>
      <c r="Q12" s="6">
        <v>0.97</v>
      </c>
      <c r="R12" s="6"/>
      <c r="S12" s="6"/>
      <c r="T12" s="6">
        <v>0.92</v>
      </c>
      <c r="U12" s="6"/>
      <c r="V12" s="6"/>
      <c r="W12" s="17"/>
      <c r="X12" s="329"/>
      <c r="Y12" s="56">
        <v>1031</v>
      </c>
    </row>
    <row r="13" spans="1:27" ht="15" customHeight="1" x14ac:dyDescent="0.35">
      <c r="A13" s="55">
        <v>19</v>
      </c>
      <c r="B13" s="9">
        <v>1036</v>
      </c>
      <c r="C13" s="20" t="s">
        <v>24</v>
      </c>
      <c r="D13" s="15" t="s">
        <v>24</v>
      </c>
      <c r="E13" s="6"/>
      <c r="F13" s="19" t="s">
        <v>24</v>
      </c>
      <c r="G13" s="6" t="s">
        <v>24</v>
      </c>
      <c r="H13" s="6" t="s">
        <v>25</v>
      </c>
      <c r="I13" s="16">
        <v>200</v>
      </c>
      <c r="J13" s="218">
        <v>200</v>
      </c>
      <c r="K13" s="16">
        <v>60</v>
      </c>
      <c r="L13" s="16"/>
      <c r="M13" s="16"/>
      <c r="N13" s="16"/>
      <c r="O13" s="16">
        <v>77</v>
      </c>
      <c r="P13" s="6">
        <v>0.97</v>
      </c>
      <c r="Q13" s="6">
        <v>1.02</v>
      </c>
      <c r="R13" s="6"/>
      <c r="S13" s="6">
        <v>1.04</v>
      </c>
      <c r="T13" s="6">
        <v>1.48</v>
      </c>
      <c r="U13" s="6"/>
      <c r="V13" s="6"/>
      <c r="W13" s="17"/>
      <c r="X13" s="329"/>
      <c r="Y13" s="56">
        <v>1036</v>
      </c>
    </row>
    <row r="14" spans="1:27" ht="15" customHeight="1" x14ac:dyDescent="0.35">
      <c r="A14" s="55">
        <v>22</v>
      </c>
      <c r="B14" s="9">
        <v>1040</v>
      </c>
      <c r="C14" s="17"/>
      <c r="D14" s="15" t="s">
        <v>24</v>
      </c>
      <c r="E14" s="18" t="s">
        <v>24</v>
      </c>
      <c r="F14" s="19" t="s">
        <v>24</v>
      </c>
      <c r="G14" s="6" t="s">
        <v>24</v>
      </c>
      <c r="H14" s="6" t="s">
        <v>29</v>
      </c>
      <c r="I14" s="35">
        <v>50</v>
      </c>
      <c r="J14" s="219">
        <v>50</v>
      </c>
      <c r="K14" s="16"/>
      <c r="L14" s="16"/>
      <c r="M14" s="16"/>
      <c r="N14" s="16"/>
      <c r="O14" s="16"/>
      <c r="P14" s="6"/>
      <c r="Q14" s="6">
        <v>0.02</v>
      </c>
      <c r="R14" s="6">
        <v>0.04</v>
      </c>
      <c r="S14" s="6">
        <v>0.79</v>
      </c>
      <c r="T14" s="6">
        <v>0.88</v>
      </c>
      <c r="U14" s="6"/>
      <c r="V14" s="6"/>
      <c r="W14" s="17"/>
      <c r="X14" s="329"/>
      <c r="Y14" s="56">
        <v>1040</v>
      </c>
    </row>
    <row r="15" spans="1:27" ht="15" customHeight="1" x14ac:dyDescent="0.35">
      <c r="A15" s="55">
        <v>23</v>
      </c>
      <c r="B15" s="9">
        <v>1041</v>
      </c>
      <c r="C15" s="20" t="s">
        <v>24</v>
      </c>
      <c r="D15" s="15" t="s">
        <v>24</v>
      </c>
      <c r="E15" s="18" t="s">
        <v>24</v>
      </c>
      <c r="F15" s="19" t="s">
        <v>24</v>
      </c>
      <c r="G15" s="6" t="s">
        <v>24</v>
      </c>
      <c r="H15" s="6" t="s">
        <v>29</v>
      </c>
      <c r="I15" s="16">
        <v>100</v>
      </c>
      <c r="J15" s="218">
        <v>100</v>
      </c>
      <c r="K15" s="16">
        <v>29</v>
      </c>
      <c r="L15" s="16"/>
      <c r="M15" s="16"/>
      <c r="N15" s="16"/>
      <c r="O15" s="16">
        <v>16</v>
      </c>
      <c r="P15" s="6">
        <v>1.01</v>
      </c>
      <c r="Q15" s="6">
        <v>1.05</v>
      </c>
      <c r="R15" s="6">
        <v>1.02</v>
      </c>
      <c r="S15" s="6">
        <v>1.02</v>
      </c>
      <c r="T15" s="6">
        <v>1.06</v>
      </c>
      <c r="U15" s="6"/>
      <c r="V15" s="6"/>
      <c r="W15" s="17"/>
      <c r="X15" s="329"/>
      <c r="Y15" s="56">
        <v>1041</v>
      </c>
    </row>
    <row r="16" spans="1:27" ht="15" customHeight="1" x14ac:dyDescent="0.35">
      <c r="A16" s="55">
        <v>24</v>
      </c>
      <c r="B16" s="9">
        <v>1042</v>
      </c>
      <c r="C16" s="20" t="s">
        <v>24</v>
      </c>
      <c r="D16" s="15" t="s">
        <v>24</v>
      </c>
      <c r="E16" s="18" t="s">
        <v>24</v>
      </c>
      <c r="F16" s="19" t="s">
        <v>24</v>
      </c>
      <c r="G16" s="6" t="s">
        <v>24</v>
      </c>
      <c r="H16" s="6" t="s">
        <v>25</v>
      </c>
      <c r="I16" s="16">
        <v>100</v>
      </c>
      <c r="J16" s="218">
        <v>800</v>
      </c>
      <c r="K16" s="16" t="s">
        <v>31</v>
      </c>
      <c r="L16" s="16"/>
      <c r="M16" s="16"/>
      <c r="N16" s="16"/>
      <c r="O16" s="16">
        <v>105</v>
      </c>
      <c r="P16" s="6">
        <v>0.93</v>
      </c>
      <c r="Q16" s="6">
        <v>0.95</v>
      </c>
      <c r="R16" s="6">
        <v>0.92</v>
      </c>
      <c r="S16" s="6">
        <v>0.97</v>
      </c>
      <c r="T16" s="6" t="s">
        <v>41</v>
      </c>
      <c r="U16" s="6"/>
      <c r="V16" s="6"/>
      <c r="W16" s="17"/>
      <c r="X16" s="329"/>
      <c r="Y16" s="56">
        <v>1042</v>
      </c>
    </row>
    <row r="17" spans="1:25" ht="15" customHeight="1" x14ac:dyDescent="0.35">
      <c r="A17" s="55">
        <v>25</v>
      </c>
      <c r="B17" s="9">
        <v>1044</v>
      </c>
      <c r="C17" s="17"/>
      <c r="D17" s="15" t="s">
        <v>24</v>
      </c>
      <c r="E17" s="6"/>
      <c r="F17" s="6"/>
      <c r="G17" s="6" t="s">
        <v>24</v>
      </c>
      <c r="H17" s="6" t="s">
        <v>25</v>
      </c>
      <c r="I17" s="35"/>
      <c r="J17" s="219">
        <v>20</v>
      </c>
      <c r="K17" s="16"/>
      <c r="L17" s="16"/>
      <c r="M17" s="16"/>
      <c r="N17" s="16"/>
      <c r="O17" s="16"/>
      <c r="P17" s="6"/>
      <c r="Q17" s="6">
        <v>1.63</v>
      </c>
      <c r="R17" s="6"/>
      <c r="S17" s="6"/>
      <c r="T17" s="6">
        <v>0.8</v>
      </c>
      <c r="U17" s="6"/>
      <c r="V17" s="6"/>
      <c r="W17" s="17"/>
      <c r="X17" s="329"/>
      <c r="Y17" s="56">
        <v>1044</v>
      </c>
    </row>
    <row r="18" spans="1:25" ht="15" customHeight="1" x14ac:dyDescent="0.35">
      <c r="A18" s="55">
        <v>27</v>
      </c>
      <c r="B18" s="9">
        <v>1046</v>
      </c>
      <c r="C18" s="17"/>
      <c r="D18" s="6"/>
      <c r="E18" s="18" t="s">
        <v>24</v>
      </c>
      <c r="F18" s="6"/>
      <c r="G18" s="6" t="s">
        <v>24</v>
      </c>
      <c r="H18" s="6" t="s">
        <v>29</v>
      </c>
      <c r="I18" s="35"/>
      <c r="J18" s="219">
        <v>20</v>
      </c>
      <c r="K18" s="16"/>
      <c r="L18" s="16"/>
      <c r="M18" s="16"/>
      <c r="N18" s="16"/>
      <c r="O18" s="16"/>
      <c r="P18" s="6"/>
      <c r="Q18" s="6"/>
      <c r="R18" s="6">
        <v>1.27</v>
      </c>
      <c r="S18" s="6"/>
      <c r="T18" s="6">
        <v>0.88</v>
      </c>
      <c r="U18" s="6"/>
      <c r="V18" s="6"/>
      <c r="W18" s="17"/>
      <c r="X18" s="329"/>
      <c r="Y18" s="56">
        <v>1046</v>
      </c>
    </row>
    <row r="19" spans="1:25" ht="15" customHeight="1" x14ac:dyDescent="0.35">
      <c r="A19" s="55">
        <v>33</v>
      </c>
      <c r="B19" s="9">
        <v>1052</v>
      </c>
      <c r="C19" s="20" t="s">
        <v>24</v>
      </c>
      <c r="D19" s="15" t="s">
        <v>24</v>
      </c>
      <c r="E19" s="18" t="s">
        <v>24</v>
      </c>
      <c r="F19" s="19" t="s">
        <v>24</v>
      </c>
      <c r="G19" s="6" t="s">
        <v>32</v>
      </c>
      <c r="H19" s="6" t="s">
        <v>25</v>
      </c>
      <c r="I19" s="16"/>
      <c r="J19" s="218"/>
      <c r="K19" s="16" t="s">
        <v>31</v>
      </c>
      <c r="L19" s="16"/>
      <c r="M19" s="16"/>
      <c r="N19" s="16"/>
      <c r="O19" s="16" t="s">
        <v>31</v>
      </c>
      <c r="P19" s="6">
        <v>1.88</v>
      </c>
      <c r="Q19" s="6">
        <v>1.87</v>
      </c>
      <c r="R19" s="6">
        <v>1.91</v>
      </c>
      <c r="S19" s="6">
        <v>1.97</v>
      </c>
      <c r="T19" s="23" t="s">
        <v>42</v>
      </c>
      <c r="U19" s="6"/>
      <c r="V19" s="6"/>
      <c r="W19" s="17"/>
      <c r="X19" s="329"/>
      <c r="Y19" s="56">
        <v>1052</v>
      </c>
    </row>
    <row r="20" spans="1:25" ht="17.149999999999999" customHeight="1" x14ac:dyDescent="0.35">
      <c r="A20" s="55">
        <v>37</v>
      </c>
      <c r="B20" s="9">
        <v>1058</v>
      </c>
      <c r="C20" s="20" t="s">
        <v>24</v>
      </c>
      <c r="D20" s="6"/>
      <c r="E20" s="6"/>
      <c r="F20" s="19" t="s">
        <v>24</v>
      </c>
      <c r="G20" s="6" t="s">
        <v>24</v>
      </c>
      <c r="H20" s="6" t="s">
        <v>25</v>
      </c>
      <c r="I20" s="35">
        <v>50</v>
      </c>
      <c r="J20" s="219">
        <v>20</v>
      </c>
      <c r="K20" s="16"/>
      <c r="L20" s="16"/>
      <c r="M20" s="16"/>
      <c r="N20" s="16"/>
      <c r="O20" s="16"/>
      <c r="P20" s="6">
        <v>0.89</v>
      </c>
      <c r="Q20" s="6"/>
      <c r="R20" s="6"/>
      <c r="S20" s="6">
        <v>0.89</v>
      </c>
      <c r="T20" s="6">
        <v>0.93</v>
      </c>
      <c r="U20" s="6"/>
      <c r="V20" s="6"/>
      <c r="W20" s="17"/>
      <c r="X20" s="329"/>
      <c r="Y20" s="56">
        <v>1058</v>
      </c>
    </row>
    <row r="21" spans="1:25" ht="15" customHeight="1" x14ac:dyDescent="0.35">
      <c r="A21" s="55">
        <v>38</v>
      </c>
      <c r="B21" s="9">
        <v>1061</v>
      </c>
      <c r="C21" s="17"/>
      <c r="D21" s="6"/>
      <c r="E21" s="18" t="s">
        <v>24</v>
      </c>
      <c r="F21" s="6"/>
      <c r="G21" s="6" t="s">
        <v>24</v>
      </c>
      <c r="H21" s="6" t="s">
        <v>25</v>
      </c>
      <c r="I21" s="35"/>
      <c r="J21" s="219">
        <v>20</v>
      </c>
      <c r="K21" s="16"/>
      <c r="L21" s="16"/>
      <c r="M21" s="16"/>
      <c r="N21" s="16"/>
      <c r="O21" s="16"/>
      <c r="P21" s="6"/>
      <c r="Q21" s="6"/>
      <c r="R21" s="6"/>
      <c r="S21" s="6"/>
      <c r="T21" s="6"/>
      <c r="U21" s="6"/>
      <c r="V21" s="6"/>
      <c r="W21" s="17"/>
      <c r="X21" s="329"/>
      <c r="Y21" s="56">
        <v>1061</v>
      </c>
    </row>
    <row r="22" spans="1:25" ht="15" customHeight="1" x14ac:dyDescent="0.35">
      <c r="A22" s="55">
        <v>42</v>
      </c>
      <c r="B22" s="9">
        <v>1065</v>
      </c>
      <c r="C22" s="6"/>
      <c r="D22" s="6"/>
      <c r="E22" s="6"/>
      <c r="F22" s="19" t="s">
        <v>24</v>
      </c>
      <c r="G22" s="6" t="s">
        <v>24</v>
      </c>
      <c r="H22" s="6" t="s">
        <v>29</v>
      </c>
      <c r="I22" s="16" t="s">
        <v>33</v>
      </c>
      <c r="J22" s="218" t="s">
        <v>33</v>
      </c>
      <c r="K22" s="16"/>
      <c r="L22" s="16"/>
      <c r="M22" s="16"/>
      <c r="N22" s="16" t="s">
        <v>28</v>
      </c>
      <c r="O22" s="16" t="s">
        <v>28</v>
      </c>
      <c r="P22" s="6"/>
      <c r="Q22" s="6"/>
      <c r="R22" s="6"/>
      <c r="S22" s="6">
        <v>1.02</v>
      </c>
      <c r="T22" s="6">
        <v>1.04</v>
      </c>
      <c r="U22" s="6"/>
      <c r="V22" s="6"/>
      <c r="W22" s="17"/>
      <c r="X22" s="329"/>
      <c r="Y22" s="56">
        <v>1065</v>
      </c>
    </row>
    <row r="23" spans="1:25" ht="15" customHeight="1" x14ac:dyDescent="0.35">
      <c r="A23" s="55">
        <v>53</v>
      </c>
      <c r="B23" s="9">
        <v>1079</v>
      </c>
      <c r="C23" s="17"/>
      <c r="D23" s="6"/>
      <c r="E23" s="18" t="s">
        <v>24</v>
      </c>
      <c r="F23" s="6"/>
      <c r="G23" s="6" t="s">
        <v>24</v>
      </c>
      <c r="H23" s="6" t="s">
        <v>25</v>
      </c>
      <c r="I23" s="35"/>
      <c r="J23" s="219">
        <v>50</v>
      </c>
      <c r="K23" s="16"/>
      <c r="L23" s="16"/>
      <c r="M23" s="16" t="s">
        <v>31</v>
      </c>
      <c r="N23" s="16"/>
      <c r="O23" s="16" t="s">
        <v>31</v>
      </c>
      <c r="P23" s="6"/>
      <c r="Q23" s="6"/>
      <c r="R23" s="6"/>
      <c r="S23" s="6"/>
      <c r="T23" s="6"/>
      <c r="U23" s="6"/>
      <c r="V23" s="6"/>
      <c r="W23" s="17"/>
      <c r="X23" s="329"/>
      <c r="Y23" s="56">
        <v>1079</v>
      </c>
    </row>
    <row r="24" spans="1:25" ht="15" customHeight="1" x14ac:dyDescent="0.35">
      <c r="A24" s="55">
        <v>54</v>
      </c>
      <c r="B24" s="9">
        <v>1080</v>
      </c>
      <c r="C24" s="6"/>
      <c r="D24" s="15" t="s">
        <v>24</v>
      </c>
      <c r="E24" s="18" t="s">
        <v>24</v>
      </c>
      <c r="F24" s="19" t="s">
        <v>24</v>
      </c>
      <c r="G24" s="6" t="s">
        <v>24</v>
      </c>
      <c r="H24" s="6" t="s">
        <v>25</v>
      </c>
      <c r="I24" s="16" t="s">
        <v>33</v>
      </c>
      <c r="J24" s="218" t="s">
        <v>33</v>
      </c>
      <c r="K24" s="16"/>
      <c r="L24" s="16" t="s">
        <v>31</v>
      </c>
      <c r="M24" s="16"/>
      <c r="N24" s="16"/>
      <c r="O24" s="16" t="s">
        <v>31</v>
      </c>
      <c r="P24" s="6"/>
      <c r="Q24" s="6" t="s">
        <v>41</v>
      </c>
      <c r="R24" s="6" t="s">
        <v>41</v>
      </c>
      <c r="S24" s="6" t="s">
        <v>41</v>
      </c>
      <c r="T24" s="6" t="s">
        <v>41</v>
      </c>
      <c r="U24" s="6"/>
      <c r="V24" s="6"/>
      <c r="W24" s="17"/>
      <c r="X24" s="329"/>
      <c r="Y24" s="56">
        <v>1080</v>
      </c>
    </row>
    <row r="25" spans="1:25" ht="15" customHeight="1" x14ac:dyDescent="0.35">
      <c r="A25" s="55">
        <v>61</v>
      </c>
      <c r="B25" s="9">
        <v>1089</v>
      </c>
      <c r="C25" s="20" t="s">
        <v>24</v>
      </c>
      <c r="D25" s="15" t="s">
        <v>24</v>
      </c>
      <c r="E25" s="18" t="s">
        <v>24</v>
      </c>
      <c r="F25" s="19" t="s">
        <v>24</v>
      </c>
      <c r="G25" s="6" t="s">
        <v>24</v>
      </c>
      <c r="H25" s="6" t="s">
        <v>29</v>
      </c>
      <c r="I25" s="16" t="s">
        <v>33</v>
      </c>
      <c r="J25" s="218" t="s">
        <v>33</v>
      </c>
      <c r="K25" s="16" t="s">
        <v>28</v>
      </c>
      <c r="L25" s="16"/>
      <c r="M25" s="16"/>
      <c r="N25" s="16"/>
      <c r="O25" s="16" t="s">
        <v>28</v>
      </c>
      <c r="P25" s="6">
        <v>1.06</v>
      </c>
      <c r="Q25" s="6">
        <v>1.1499999999999999</v>
      </c>
      <c r="R25" s="6">
        <v>1.04</v>
      </c>
      <c r="S25" s="6">
        <v>1</v>
      </c>
      <c r="T25" s="6">
        <v>1.0900000000000001</v>
      </c>
      <c r="U25" s="6"/>
      <c r="V25" s="6"/>
      <c r="W25" s="17"/>
      <c r="X25" s="329"/>
      <c r="Y25" s="56">
        <v>1089</v>
      </c>
    </row>
    <row r="26" spans="1:25" ht="15" customHeight="1" x14ac:dyDescent="0.35">
      <c r="A26" s="55">
        <v>62</v>
      </c>
      <c r="B26" s="9">
        <v>1090</v>
      </c>
      <c r="C26" s="20" t="s">
        <v>24</v>
      </c>
      <c r="D26" s="6"/>
      <c r="E26" s="6"/>
      <c r="F26" s="19" t="s">
        <v>24</v>
      </c>
      <c r="G26" s="6" t="s">
        <v>24</v>
      </c>
      <c r="H26" s="6" t="s">
        <v>25</v>
      </c>
      <c r="I26" s="16">
        <v>200</v>
      </c>
      <c r="J26" s="218">
        <v>200</v>
      </c>
      <c r="K26" s="16">
        <v>523</v>
      </c>
      <c r="L26" s="16"/>
      <c r="M26" s="16"/>
      <c r="N26" s="16"/>
      <c r="O26" s="16">
        <v>194</v>
      </c>
      <c r="P26" s="6">
        <v>1.03</v>
      </c>
      <c r="Q26" s="6"/>
      <c r="R26" s="6"/>
      <c r="S26" s="6">
        <v>0.97</v>
      </c>
      <c r="T26" s="6">
        <v>1.08</v>
      </c>
      <c r="U26" s="6"/>
      <c r="V26" s="6"/>
      <c r="W26" s="17"/>
      <c r="X26" s="329"/>
      <c r="Y26" s="56">
        <v>1090</v>
      </c>
    </row>
    <row r="27" spans="1:25" ht="15" customHeight="1" x14ac:dyDescent="0.35">
      <c r="A27" s="55">
        <v>65</v>
      </c>
      <c r="B27" s="9">
        <v>1093</v>
      </c>
      <c r="C27" s="17"/>
      <c r="D27" s="15" t="s">
        <v>24</v>
      </c>
      <c r="E27" s="18" t="s">
        <v>24</v>
      </c>
      <c r="F27" s="19" t="s">
        <v>24</v>
      </c>
      <c r="G27" s="6" t="s">
        <v>24</v>
      </c>
      <c r="H27" s="6" t="s">
        <v>25</v>
      </c>
      <c r="I27" s="35">
        <v>2000</v>
      </c>
      <c r="J27" s="219">
        <v>20</v>
      </c>
      <c r="K27" s="16"/>
      <c r="L27" s="16" t="s">
        <v>31</v>
      </c>
      <c r="M27" s="16"/>
      <c r="N27" s="16"/>
      <c r="O27" s="16" t="s">
        <v>31</v>
      </c>
      <c r="P27" s="6"/>
      <c r="Q27" s="6"/>
      <c r="R27" s="6"/>
      <c r="S27" s="6"/>
      <c r="T27" s="6"/>
      <c r="U27" s="6"/>
      <c r="V27" s="6"/>
      <c r="W27" s="17"/>
      <c r="X27" s="329"/>
      <c r="Y27" s="56">
        <v>1093</v>
      </c>
    </row>
    <row r="28" spans="1:25" ht="15" customHeight="1" x14ac:dyDescent="0.35">
      <c r="A28" s="55">
        <v>69</v>
      </c>
      <c r="B28" s="9">
        <v>1097</v>
      </c>
      <c r="C28" s="17"/>
      <c r="D28" s="6"/>
      <c r="E28" s="18" t="s">
        <v>24</v>
      </c>
      <c r="F28" s="6"/>
      <c r="G28" s="6" t="s">
        <v>24</v>
      </c>
      <c r="H28" s="6" t="s">
        <v>25</v>
      </c>
      <c r="I28" s="35"/>
      <c r="J28" s="219">
        <v>20</v>
      </c>
      <c r="K28" s="16"/>
      <c r="L28" s="16"/>
      <c r="M28" s="36">
        <v>7940</v>
      </c>
      <c r="N28" s="16"/>
      <c r="O28" s="16" t="s">
        <v>31</v>
      </c>
      <c r="P28" s="6"/>
      <c r="Q28" s="6"/>
      <c r="R28" s="6"/>
      <c r="S28" s="6"/>
      <c r="T28" s="6"/>
      <c r="U28" s="6"/>
      <c r="V28" s="6"/>
      <c r="W28" s="17"/>
      <c r="X28" s="329"/>
      <c r="Y28" s="56">
        <v>1097</v>
      </c>
    </row>
    <row r="29" spans="1:25" ht="15" customHeight="1" x14ac:dyDescent="0.35">
      <c r="A29" s="55">
        <v>72</v>
      </c>
      <c r="B29" s="9">
        <v>1100</v>
      </c>
      <c r="C29" s="6"/>
      <c r="D29" s="15" t="s">
        <v>24</v>
      </c>
      <c r="E29" s="18" t="s">
        <v>24</v>
      </c>
      <c r="F29" s="19" t="s">
        <v>24</v>
      </c>
      <c r="G29" s="6" t="s">
        <v>24</v>
      </c>
      <c r="H29" s="6" t="s">
        <v>25</v>
      </c>
      <c r="I29" s="16">
        <v>100</v>
      </c>
      <c r="J29" s="218">
        <v>100</v>
      </c>
      <c r="K29" s="16"/>
      <c r="L29" s="16" t="s">
        <v>28</v>
      </c>
      <c r="M29" s="16"/>
      <c r="N29" s="16"/>
      <c r="O29" s="16" t="s">
        <v>28</v>
      </c>
      <c r="P29" s="6"/>
      <c r="Q29" s="6">
        <v>0.94</v>
      </c>
      <c r="R29" s="6">
        <v>0.94</v>
      </c>
      <c r="S29" s="6">
        <v>0.95</v>
      </c>
      <c r="T29" s="6">
        <v>1.07</v>
      </c>
      <c r="U29" s="6"/>
      <c r="V29" s="6"/>
      <c r="W29" s="17"/>
      <c r="X29" s="329"/>
      <c r="Y29" s="56">
        <v>1100</v>
      </c>
    </row>
    <row r="30" spans="1:25" ht="15" customHeight="1" x14ac:dyDescent="0.35">
      <c r="A30" s="55">
        <v>73</v>
      </c>
      <c r="B30" s="9">
        <v>1101</v>
      </c>
      <c r="C30" s="20" t="s">
        <v>24</v>
      </c>
      <c r="D30" s="6"/>
      <c r="E30" s="6"/>
      <c r="F30" s="19" t="s">
        <v>24</v>
      </c>
      <c r="G30" s="6" t="s">
        <v>24</v>
      </c>
      <c r="H30" s="6" t="s">
        <v>29</v>
      </c>
      <c r="I30" s="16"/>
      <c r="J30" s="218"/>
      <c r="K30" s="16"/>
      <c r="L30" s="16"/>
      <c r="M30" s="16"/>
      <c r="N30" s="16"/>
      <c r="O30" s="16"/>
      <c r="P30" s="6">
        <v>1.0900000000000001</v>
      </c>
      <c r="Q30" s="6"/>
      <c r="R30" s="6"/>
      <c r="S30" s="6">
        <v>1.1100000000000001</v>
      </c>
      <c r="T30" s="6">
        <v>1.21</v>
      </c>
      <c r="U30" s="6"/>
      <c r="V30" s="6"/>
      <c r="W30" s="17"/>
      <c r="X30" s="329"/>
      <c r="Y30" s="56">
        <v>1101</v>
      </c>
    </row>
    <row r="31" spans="1:25" ht="15" customHeight="1" x14ac:dyDescent="0.35">
      <c r="A31" s="55">
        <v>75</v>
      </c>
      <c r="B31" s="9">
        <v>1104</v>
      </c>
      <c r="C31" s="6"/>
      <c r="D31" s="15" t="s">
        <v>24</v>
      </c>
      <c r="E31" s="18" t="s">
        <v>24</v>
      </c>
      <c r="F31" s="19" t="s">
        <v>24</v>
      </c>
      <c r="G31" s="6" t="s">
        <v>24</v>
      </c>
      <c r="H31" s="6" t="s">
        <v>25</v>
      </c>
      <c r="I31" s="16"/>
      <c r="J31" s="218"/>
      <c r="K31" s="16"/>
      <c r="L31" s="16">
        <v>264</v>
      </c>
      <c r="M31" s="16"/>
      <c r="N31" s="16"/>
      <c r="O31" s="16">
        <v>187</v>
      </c>
      <c r="P31" s="6"/>
      <c r="Q31" s="6">
        <v>1.08</v>
      </c>
      <c r="R31" s="6">
        <v>0.98</v>
      </c>
      <c r="S31" s="6">
        <v>1</v>
      </c>
      <c r="T31" s="6">
        <v>1.08</v>
      </c>
      <c r="U31" s="6"/>
      <c r="V31" s="6"/>
      <c r="W31" s="17"/>
      <c r="X31" s="329"/>
      <c r="Y31" s="56">
        <v>1104</v>
      </c>
    </row>
    <row r="32" spans="1:25" ht="15" customHeight="1" x14ac:dyDescent="0.35">
      <c r="A32" s="55">
        <v>79</v>
      </c>
      <c r="B32" s="9">
        <v>1109</v>
      </c>
      <c r="C32" s="20" t="s">
        <v>24</v>
      </c>
      <c r="D32" s="15" t="s">
        <v>24</v>
      </c>
      <c r="E32" s="6"/>
      <c r="F32" s="19" t="s">
        <v>24</v>
      </c>
      <c r="G32" s="6" t="s">
        <v>24</v>
      </c>
      <c r="H32" s="6" t="s">
        <v>25</v>
      </c>
      <c r="I32" s="16"/>
      <c r="J32" s="218"/>
      <c r="K32" s="16">
        <v>528</v>
      </c>
      <c r="L32" s="16"/>
      <c r="M32" s="16"/>
      <c r="N32" s="16"/>
      <c r="O32" s="16">
        <v>160</v>
      </c>
      <c r="P32" s="6">
        <v>1.1599999999999999</v>
      </c>
      <c r="Q32" s="6">
        <v>1.1599999999999999</v>
      </c>
      <c r="R32" s="6"/>
      <c r="S32" s="6">
        <v>1.07</v>
      </c>
      <c r="T32" s="6">
        <v>1.1200000000000001</v>
      </c>
      <c r="U32" s="6"/>
      <c r="V32" s="6"/>
      <c r="W32" s="17"/>
      <c r="X32" s="329"/>
      <c r="Y32" s="56">
        <v>1109</v>
      </c>
    </row>
    <row r="33" spans="1:25" ht="15" customHeight="1" x14ac:dyDescent="0.35">
      <c r="A33" s="55">
        <v>80</v>
      </c>
      <c r="B33" s="9">
        <v>1110</v>
      </c>
      <c r="C33" s="17"/>
      <c r="D33" s="6"/>
      <c r="E33" s="18" t="s">
        <v>24</v>
      </c>
      <c r="F33" s="6"/>
      <c r="G33" s="6" t="s">
        <v>24</v>
      </c>
      <c r="H33" s="6" t="s">
        <v>25</v>
      </c>
      <c r="I33" s="35"/>
      <c r="J33" s="219">
        <v>200</v>
      </c>
      <c r="K33" s="16"/>
      <c r="L33" s="16"/>
      <c r="M33" s="16" t="s">
        <v>31</v>
      </c>
      <c r="N33" s="16"/>
      <c r="O33" s="16" t="s">
        <v>31</v>
      </c>
      <c r="P33" s="6"/>
      <c r="Q33" s="6"/>
      <c r="R33" s="6"/>
      <c r="S33" s="6"/>
      <c r="T33" s="6"/>
      <c r="U33" s="6"/>
      <c r="V33" s="6"/>
      <c r="W33" s="17"/>
      <c r="X33" s="329"/>
      <c r="Y33" s="56">
        <v>1110</v>
      </c>
    </row>
    <row r="34" spans="1:25" ht="15" customHeight="1" x14ac:dyDescent="0.35">
      <c r="A34" s="55">
        <v>92</v>
      </c>
      <c r="B34" s="9">
        <v>1127</v>
      </c>
      <c r="C34" s="17"/>
      <c r="D34" s="6"/>
      <c r="E34" s="18" t="s">
        <v>24</v>
      </c>
      <c r="F34" s="6"/>
      <c r="G34" s="6" t="s">
        <v>24</v>
      </c>
      <c r="H34" s="6" t="s">
        <v>25</v>
      </c>
      <c r="I34" s="35"/>
      <c r="J34" s="219">
        <v>50</v>
      </c>
      <c r="K34" s="16"/>
      <c r="L34" s="16"/>
      <c r="M34" s="16" t="s">
        <v>31</v>
      </c>
      <c r="N34" s="16"/>
      <c r="O34" s="16">
        <v>51</v>
      </c>
      <c r="P34" s="6"/>
      <c r="Q34" s="6"/>
      <c r="R34" s="6"/>
      <c r="S34" s="6"/>
      <c r="T34" s="6"/>
      <c r="U34" s="6"/>
      <c r="V34" s="6"/>
      <c r="W34" s="17"/>
      <c r="X34" s="329"/>
      <c r="Y34" s="56">
        <v>1127</v>
      </c>
    </row>
    <row r="35" spans="1:25" ht="15" customHeight="1" x14ac:dyDescent="0.35">
      <c r="A35" s="55">
        <v>93</v>
      </c>
      <c r="B35" s="9">
        <v>1128</v>
      </c>
      <c r="C35" s="17"/>
      <c r="D35" s="15" t="s">
        <v>24</v>
      </c>
      <c r="E35" s="18" t="s">
        <v>24</v>
      </c>
      <c r="F35" s="6"/>
      <c r="G35" s="6" t="s">
        <v>24</v>
      </c>
      <c r="H35" s="6" t="s">
        <v>25</v>
      </c>
      <c r="I35" s="35"/>
      <c r="J35" s="219">
        <v>50</v>
      </c>
      <c r="K35" s="16"/>
      <c r="L35" s="16"/>
      <c r="M35" s="16" t="s">
        <v>31</v>
      </c>
      <c r="N35" s="16"/>
      <c r="O35" s="16" t="s">
        <v>31</v>
      </c>
      <c r="P35" s="6"/>
      <c r="Q35" s="6"/>
      <c r="R35" s="6"/>
      <c r="S35" s="6"/>
      <c r="T35" s="6"/>
      <c r="U35" s="6"/>
      <c r="V35" s="6"/>
      <c r="W35" s="17"/>
      <c r="X35" s="329"/>
      <c r="Y35" s="56">
        <v>1128</v>
      </c>
    </row>
    <row r="36" spans="1:25" ht="15" customHeight="1" x14ac:dyDescent="0.35">
      <c r="A36" s="55">
        <v>96</v>
      </c>
      <c r="B36" s="9">
        <v>1132</v>
      </c>
      <c r="C36" s="20" t="s">
        <v>24</v>
      </c>
      <c r="D36" s="15" t="s">
        <v>24</v>
      </c>
      <c r="E36" s="18" t="s">
        <v>24</v>
      </c>
      <c r="F36" s="19" t="s">
        <v>24</v>
      </c>
      <c r="G36" s="6" t="s">
        <v>24</v>
      </c>
      <c r="H36" s="6" t="s">
        <v>25</v>
      </c>
      <c r="I36" s="16">
        <v>200</v>
      </c>
      <c r="J36" s="218">
        <v>200</v>
      </c>
      <c r="K36" s="16">
        <v>249</v>
      </c>
      <c r="L36" s="16"/>
      <c r="M36" s="16"/>
      <c r="N36" s="16"/>
      <c r="O36" s="16">
        <v>185</v>
      </c>
      <c r="P36" s="6">
        <v>1.24</v>
      </c>
      <c r="Q36" s="6">
        <v>1.27</v>
      </c>
      <c r="R36" s="6">
        <v>1.25</v>
      </c>
      <c r="S36" s="6">
        <v>1.21</v>
      </c>
      <c r="T36" s="6">
        <v>1.1599999999999999</v>
      </c>
      <c r="U36" s="6"/>
      <c r="V36" s="6"/>
      <c r="W36" s="17"/>
      <c r="X36" s="329"/>
      <c r="Y36" s="56">
        <v>1132</v>
      </c>
    </row>
    <row r="37" spans="1:25" ht="15" customHeight="1" x14ac:dyDescent="0.35">
      <c r="A37" s="55">
        <v>99</v>
      </c>
      <c r="B37" s="9">
        <v>1138</v>
      </c>
      <c r="C37" s="20" t="s">
        <v>24</v>
      </c>
      <c r="D37" s="6"/>
      <c r="E37" s="6"/>
      <c r="F37" s="19" t="s">
        <v>24</v>
      </c>
      <c r="G37" s="6" t="s">
        <v>24</v>
      </c>
      <c r="H37" s="6" t="s">
        <v>25</v>
      </c>
      <c r="I37" s="16">
        <v>300</v>
      </c>
      <c r="J37" s="218">
        <v>300</v>
      </c>
      <c r="K37" s="16">
        <v>208</v>
      </c>
      <c r="L37" s="16"/>
      <c r="M37" s="16"/>
      <c r="N37" s="16"/>
      <c r="O37" s="16">
        <v>187</v>
      </c>
      <c r="P37" s="6">
        <v>1.1299999999999999</v>
      </c>
      <c r="Q37" s="6"/>
      <c r="R37" s="6"/>
      <c r="S37" s="6">
        <v>1.17</v>
      </c>
      <c r="T37" s="6">
        <v>1.18</v>
      </c>
      <c r="U37" s="6"/>
      <c r="V37" s="6"/>
      <c r="W37" s="17"/>
      <c r="X37" s="329"/>
      <c r="Y37" s="56">
        <v>1138</v>
      </c>
    </row>
    <row r="38" spans="1:25" ht="15" customHeight="1" x14ac:dyDescent="0.35">
      <c r="A38" s="55">
        <v>102</v>
      </c>
      <c r="B38" s="9">
        <v>1143</v>
      </c>
      <c r="C38" s="20" t="s">
        <v>24</v>
      </c>
      <c r="D38" s="15" t="s">
        <v>24</v>
      </c>
      <c r="E38" s="18" t="s">
        <v>24</v>
      </c>
      <c r="F38" s="19" t="s">
        <v>24</v>
      </c>
      <c r="G38" s="6" t="s">
        <v>24</v>
      </c>
      <c r="H38" s="6" t="s">
        <v>25</v>
      </c>
      <c r="I38" s="16" t="s">
        <v>33</v>
      </c>
      <c r="J38" s="218" t="s">
        <v>33</v>
      </c>
      <c r="K38" s="16"/>
      <c r="L38" s="16"/>
      <c r="M38" s="16"/>
      <c r="N38" s="16"/>
      <c r="O38" s="16" t="s">
        <v>28</v>
      </c>
      <c r="P38" s="6">
        <v>0.97</v>
      </c>
      <c r="Q38" s="6">
        <v>0.98</v>
      </c>
      <c r="R38" s="6">
        <v>0.94</v>
      </c>
      <c r="S38" s="6">
        <v>0.98</v>
      </c>
      <c r="T38" s="6">
        <v>1.1299999999999999</v>
      </c>
      <c r="U38" s="6"/>
      <c r="V38" s="6"/>
      <c r="W38" s="17"/>
      <c r="X38" s="329"/>
      <c r="Y38" s="56">
        <v>1143</v>
      </c>
    </row>
    <row r="39" spans="1:25" ht="15" customHeight="1" x14ac:dyDescent="0.35">
      <c r="A39" s="55">
        <v>103</v>
      </c>
      <c r="B39" s="9">
        <v>1144</v>
      </c>
      <c r="C39" s="17"/>
      <c r="D39" s="6"/>
      <c r="E39" s="18" t="s">
        <v>24</v>
      </c>
      <c r="F39" s="6"/>
      <c r="G39" s="6" t="s">
        <v>24</v>
      </c>
      <c r="H39" s="6" t="s">
        <v>25</v>
      </c>
      <c r="I39" s="35"/>
      <c r="J39" s="219">
        <v>800</v>
      </c>
      <c r="K39" s="16"/>
      <c r="L39" s="16"/>
      <c r="M39" s="16" t="s">
        <v>31</v>
      </c>
      <c r="N39" s="16"/>
      <c r="O39" s="16" t="s">
        <v>31</v>
      </c>
      <c r="P39" s="6"/>
      <c r="Q39" s="6"/>
      <c r="R39" s="6">
        <v>0.91</v>
      </c>
      <c r="S39" s="6"/>
      <c r="T39" s="6">
        <v>0.96</v>
      </c>
      <c r="U39" s="6"/>
      <c r="V39" s="6"/>
      <c r="W39" s="22" t="s">
        <v>30</v>
      </c>
      <c r="X39" s="329"/>
      <c r="Y39" s="56">
        <v>1144</v>
      </c>
    </row>
    <row r="40" spans="1:25" ht="15" customHeight="1" x14ac:dyDescent="0.35">
      <c r="A40" s="55">
        <v>106</v>
      </c>
      <c r="B40" s="9">
        <v>1147</v>
      </c>
      <c r="C40" s="17"/>
      <c r="D40" s="6"/>
      <c r="E40" s="18" t="s">
        <v>24</v>
      </c>
      <c r="F40" s="6"/>
      <c r="G40" s="6" t="s">
        <v>24</v>
      </c>
      <c r="H40" s="6" t="s">
        <v>25</v>
      </c>
      <c r="I40" s="35"/>
      <c r="J40" s="219">
        <v>200</v>
      </c>
      <c r="K40" s="16"/>
      <c r="L40" s="16"/>
      <c r="M40" s="16">
        <v>39</v>
      </c>
      <c r="N40" s="16"/>
      <c r="O40" s="16">
        <v>198</v>
      </c>
      <c r="P40" s="6"/>
      <c r="Q40" s="6"/>
      <c r="R40" s="6">
        <v>0.26</v>
      </c>
      <c r="S40" s="6"/>
      <c r="T40" s="6">
        <v>0.99</v>
      </c>
      <c r="U40" s="6"/>
      <c r="V40" s="6"/>
      <c r="W40" s="22" t="s">
        <v>30</v>
      </c>
      <c r="X40" s="329"/>
      <c r="Y40" s="56">
        <v>1147</v>
      </c>
    </row>
    <row r="41" spans="1:25" ht="15" customHeight="1" x14ac:dyDescent="0.35">
      <c r="A41" s="55">
        <v>110</v>
      </c>
      <c r="B41" s="9">
        <v>1153</v>
      </c>
      <c r="C41" s="17"/>
      <c r="D41" s="15" t="s">
        <v>24</v>
      </c>
      <c r="E41" s="18" t="s">
        <v>24</v>
      </c>
      <c r="F41" s="19" t="s">
        <v>24</v>
      </c>
      <c r="G41" s="6" t="s">
        <v>24</v>
      </c>
      <c r="H41" s="6" t="s">
        <v>25</v>
      </c>
      <c r="I41" s="35">
        <v>200</v>
      </c>
      <c r="J41" s="219">
        <v>50</v>
      </c>
      <c r="K41" s="16"/>
      <c r="L41" s="16">
        <v>71</v>
      </c>
      <c r="M41" s="16"/>
      <c r="N41" s="16"/>
      <c r="O41" s="16" t="s">
        <v>31</v>
      </c>
      <c r="P41" s="6"/>
      <c r="Q41" s="6"/>
      <c r="R41" s="6"/>
      <c r="S41" s="6"/>
      <c r="T41" s="6"/>
      <c r="U41" s="6"/>
      <c r="V41" s="6"/>
      <c r="W41" s="17"/>
      <c r="X41" s="329"/>
      <c r="Y41" s="56">
        <v>1153</v>
      </c>
    </row>
    <row r="42" spans="1:25" ht="15" customHeight="1" x14ac:dyDescent="0.35">
      <c r="A42" s="55">
        <v>111</v>
      </c>
      <c r="B42" s="9">
        <v>1154</v>
      </c>
      <c r="C42" s="17"/>
      <c r="D42" s="6"/>
      <c r="E42" s="21"/>
      <c r="F42" s="6"/>
      <c r="G42" s="6" t="s">
        <v>24</v>
      </c>
      <c r="H42" s="6" t="s">
        <v>25</v>
      </c>
      <c r="I42" s="35"/>
      <c r="J42" s="219">
        <v>50</v>
      </c>
      <c r="K42" s="16"/>
      <c r="L42" s="16"/>
      <c r="M42" s="16"/>
      <c r="N42" s="16"/>
      <c r="O42" s="16"/>
      <c r="P42" s="6"/>
      <c r="Q42" s="6"/>
      <c r="R42" s="6"/>
      <c r="S42" s="6"/>
      <c r="T42" s="6"/>
      <c r="U42" s="6"/>
      <c r="V42" s="6"/>
      <c r="W42" s="17"/>
      <c r="X42" s="329"/>
      <c r="Y42" s="56">
        <v>1154</v>
      </c>
    </row>
    <row r="43" spans="1:25" ht="15" customHeight="1" x14ac:dyDescent="0.35">
      <c r="A43" s="55">
        <v>112</v>
      </c>
      <c r="B43" s="9">
        <v>1155</v>
      </c>
      <c r="C43" s="17"/>
      <c r="D43" s="15" t="s">
        <v>24</v>
      </c>
      <c r="E43" s="6"/>
      <c r="F43" s="19" t="s">
        <v>24</v>
      </c>
      <c r="G43" s="6" t="s">
        <v>24</v>
      </c>
      <c r="H43" s="6" t="s">
        <v>25</v>
      </c>
      <c r="I43" s="35">
        <v>200</v>
      </c>
      <c r="J43" s="219">
        <v>50</v>
      </c>
      <c r="K43" s="16"/>
      <c r="L43" s="16"/>
      <c r="M43" s="16"/>
      <c r="N43" s="16"/>
      <c r="O43" s="16"/>
      <c r="P43" s="6"/>
      <c r="Q43" s="6"/>
      <c r="R43" s="6"/>
      <c r="S43" s="6"/>
      <c r="T43" s="6"/>
      <c r="U43" s="6"/>
      <c r="V43" s="6"/>
      <c r="W43" s="17"/>
      <c r="X43" s="329"/>
      <c r="Y43" s="56">
        <v>1155</v>
      </c>
    </row>
    <row r="44" spans="1:25" ht="15" customHeight="1" x14ac:dyDescent="0.35">
      <c r="A44" s="55">
        <v>115</v>
      </c>
      <c r="B44" s="9">
        <v>1161</v>
      </c>
      <c r="C44" s="20" t="s">
        <v>24</v>
      </c>
      <c r="D44" s="6"/>
      <c r="E44" s="6"/>
      <c r="F44" s="19" t="s">
        <v>24</v>
      </c>
      <c r="G44" s="6" t="s">
        <v>24</v>
      </c>
      <c r="H44" s="6" t="s">
        <v>25</v>
      </c>
      <c r="I44" s="16">
        <v>100</v>
      </c>
      <c r="J44" s="218">
        <v>100</v>
      </c>
      <c r="K44" s="16" t="s">
        <v>28</v>
      </c>
      <c r="L44" s="16"/>
      <c r="M44" s="16"/>
      <c r="N44" s="16"/>
      <c r="O44" s="16" t="s">
        <v>28</v>
      </c>
      <c r="P44" s="6">
        <v>0.96</v>
      </c>
      <c r="Q44" s="6"/>
      <c r="R44" s="6"/>
      <c r="S44" s="6">
        <v>0.96</v>
      </c>
      <c r="T44" s="6">
        <v>1.05</v>
      </c>
      <c r="U44" s="6"/>
      <c r="V44" s="6"/>
      <c r="W44" s="17"/>
      <c r="X44" s="329"/>
      <c r="Y44" s="56">
        <v>1161</v>
      </c>
    </row>
    <row r="45" spans="1:25" ht="15" customHeight="1" x14ac:dyDescent="0.35">
      <c r="A45" s="55">
        <v>119</v>
      </c>
      <c r="B45" s="9">
        <v>1166</v>
      </c>
      <c r="C45" s="17"/>
      <c r="D45" s="15" t="s">
        <v>24</v>
      </c>
      <c r="E45" s="6"/>
      <c r="F45" s="19" t="s">
        <v>24</v>
      </c>
      <c r="G45" s="6" t="s">
        <v>24</v>
      </c>
      <c r="H45" s="6" t="s">
        <v>25</v>
      </c>
      <c r="I45" s="35">
        <v>2000</v>
      </c>
      <c r="J45" s="219">
        <v>20</v>
      </c>
      <c r="K45" s="16"/>
      <c r="L45" s="16" t="s">
        <v>31</v>
      </c>
      <c r="M45" s="16"/>
      <c r="N45" s="16"/>
      <c r="O45" s="16" t="s">
        <v>31</v>
      </c>
      <c r="P45" s="6"/>
      <c r="Q45" s="6">
        <v>0.8</v>
      </c>
      <c r="R45" s="6"/>
      <c r="S45" s="6">
        <v>0.81</v>
      </c>
      <c r="T45" s="6">
        <v>1.01</v>
      </c>
      <c r="U45" s="6"/>
      <c r="V45" s="6"/>
      <c r="W45" s="6" t="s">
        <v>27</v>
      </c>
      <c r="X45" s="329"/>
      <c r="Y45" s="56">
        <v>1166</v>
      </c>
    </row>
    <row r="46" spans="1:25" ht="15" customHeight="1" x14ac:dyDescent="0.35">
      <c r="A46" s="55">
        <v>120</v>
      </c>
      <c r="B46" s="9">
        <v>1168</v>
      </c>
      <c r="C46" s="17"/>
      <c r="D46" s="15" t="s">
        <v>24</v>
      </c>
      <c r="E46" s="6"/>
      <c r="F46" s="19" t="s">
        <v>24</v>
      </c>
      <c r="G46" s="6" t="s">
        <v>24</v>
      </c>
      <c r="H46" s="6" t="s">
        <v>25</v>
      </c>
      <c r="I46" s="35">
        <v>200</v>
      </c>
      <c r="J46" s="219">
        <v>320</v>
      </c>
      <c r="K46" s="16"/>
      <c r="L46" s="16" t="s">
        <v>31</v>
      </c>
      <c r="M46" s="16"/>
      <c r="N46" s="16"/>
      <c r="O46" s="16" t="s">
        <v>31</v>
      </c>
      <c r="P46" s="6"/>
      <c r="Q46" s="6">
        <v>1.0900000000000001</v>
      </c>
      <c r="R46" s="6"/>
      <c r="S46" s="6">
        <v>0.96</v>
      </c>
      <c r="T46" s="6">
        <v>1.01</v>
      </c>
      <c r="U46" s="6"/>
      <c r="V46" s="6"/>
      <c r="W46" s="22" t="s">
        <v>30</v>
      </c>
      <c r="X46" s="329"/>
      <c r="Y46" s="56">
        <v>1168</v>
      </c>
    </row>
    <row r="47" spans="1:25" ht="15" customHeight="1" x14ac:dyDescent="0.35">
      <c r="A47" s="55">
        <v>124</v>
      </c>
      <c r="B47" s="9">
        <v>1175</v>
      </c>
      <c r="C47" s="20" t="s">
        <v>24</v>
      </c>
      <c r="D47" s="15" t="s">
        <v>24</v>
      </c>
      <c r="E47" s="6"/>
      <c r="F47" s="19" t="s">
        <v>24</v>
      </c>
      <c r="G47" s="6" t="s">
        <v>32</v>
      </c>
      <c r="H47" s="6" t="s">
        <v>29</v>
      </c>
      <c r="I47" s="16">
        <v>100</v>
      </c>
      <c r="J47" s="218">
        <v>100</v>
      </c>
      <c r="K47" s="16" t="s">
        <v>28</v>
      </c>
      <c r="L47" s="16"/>
      <c r="M47" s="16"/>
      <c r="N47" s="16"/>
      <c r="O47" s="16" t="s">
        <v>28</v>
      </c>
      <c r="P47" s="6">
        <v>1.1399999999999999</v>
      </c>
      <c r="Q47" s="6">
        <v>1.1100000000000001</v>
      </c>
      <c r="R47" s="6"/>
      <c r="S47" s="6">
        <v>1.1299999999999999</v>
      </c>
      <c r="T47" s="23" t="s">
        <v>43</v>
      </c>
      <c r="U47" s="6"/>
      <c r="V47" s="6"/>
      <c r="W47" s="17"/>
      <c r="X47" s="329"/>
      <c r="Y47" s="56">
        <v>1175</v>
      </c>
    </row>
    <row r="48" spans="1:25" ht="16" customHeight="1" x14ac:dyDescent="0.35">
      <c r="A48" s="55">
        <v>125</v>
      </c>
      <c r="B48" s="9">
        <v>1179</v>
      </c>
      <c r="C48" s="17"/>
      <c r="D48" s="6"/>
      <c r="E48" s="18" t="s">
        <v>24</v>
      </c>
      <c r="F48" s="6"/>
      <c r="G48" s="24" t="s">
        <v>24</v>
      </c>
      <c r="H48" s="6" t="s">
        <v>25</v>
      </c>
      <c r="I48" s="35"/>
      <c r="J48" s="219">
        <v>2000</v>
      </c>
      <c r="K48" s="16"/>
      <c r="L48" s="16"/>
      <c r="M48" s="16">
        <v>84</v>
      </c>
      <c r="N48" s="16"/>
      <c r="O48" s="16">
        <v>70</v>
      </c>
      <c r="P48" s="6"/>
      <c r="Q48" s="6"/>
      <c r="R48" s="6">
        <v>1.04</v>
      </c>
      <c r="S48" s="6"/>
      <c r="T48" s="6">
        <v>1.1299999999999999</v>
      </c>
      <c r="U48" s="6"/>
      <c r="V48" s="6"/>
      <c r="W48" s="6" t="s">
        <v>27</v>
      </c>
      <c r="X48" s="329"/>
      <c r="Y48" s="56">
        <v>1179</v>
      </c>
    </row>
    <row r="49" spans="1:27" ht="15" customHeight="1" x14ac:dyDescent="0.35">
      <c r="A49" s="55">
        <v>128</v>
      </c>
      <c r="B49" s="9">
        <v>1182</v>
      </c>
      <c r="C49" s="20" t="s">
        <v>24</v>
      </c>
      <c r="D49" s="15" t="s">
        <v>24</v>
      </c>
      <c r="E49" s="6"/>
      <c r="F49" s="19" t="s">
        <v>24</v>
      </c>
      <c r="G49" s="6" t="s">
        <v>24</v>
      </c>
      <c r="H49" s="6" t="s">
        <v>25</v>
      </c>
      <c r="I49" s="16" t="s">
        <v>33</v>
      </c>
      <c r="J49" s="218" t="s">
        <v>33</v>
      </c>
      <c r="K49" s="16" t="s">
        <v>28</v>
      </c>
      <c r="L49" s="16"/>
      <c r="M49" s="16"/>
      <c r="N49" s="16"/>
      <c r="O49" s="16" t="s">
        <v>28</v>
      </c>
      <c r="P49" s="6">
        <v>0.93</v>
      </c>
      <c r="Q49" s="6">
        <v>0.95</v>
      </c>
      <c r="R49" s="6"/>
      <c r="S49" s="6">
        <v>1.1100000000000001</v>
      </c>
      <c r="T49" s="6">
        <v>1.02</v>
      </c>
      <c r="U49" s="6"/>
      <c r="V49" s="6"/>
      <c r="W49" s="17"/>
      <c r="X49" s="329"/>
      <c r="Y49" s="56">
        <v>1182</v>
      </c>
    </row>
    <row r="50" spans="1:27" ht="15" customHeight="1" x14ac:dyDescent="0.35">
      <c r="A50" s="55">
        <v>131</v>
      </c>
      <c r="B50" s="9">
        <v>1186</v>
      </c>
      <c r="C50" s="6"/>
      <c r="D50" s="15" t="s">
        <v>24</v>
      </c>
      <c r="E50" s="6"/>
      <c r="F50" s="19" t="s">
        <v>24</v>
      </c>
      <c r="G50" s="6" t="s">
        <v>24</v>
      </c>
      <c r="H50" s="6" t="s">
        <v>29</v>
      </c>
      <c r="I50" s="16" t="s">
        <v>33</v>
      </c>
      <c r="J50" s="218" t="s">
        <v>33</v>
      </c>
      <c r="K50" s="16"/>
      <c r="L50" s="16" t="s">
        <v>28</v>
      </c>
      <c r="M50" s="16"/>
      <c r="N50" s="16"/>
      <c r="O50" s="16" t="s">
        <v>28</v>
      </c>
      <c r="P50" s="6"/>
      <c r="Q50" s="6">
        <v>1.06</v>
      </c>
      <c r="R50" s="6"/>
      <c r="S50" s="6">
        <v>1.23</v>
      </c>
      <c r="T50" s="6">
        <v>1.07</v>
      </c>
      <c r="U50" s="6"/>
      <c r="V50" s="6"/>
      <c r="W50" s="17"/>
      <c r="X50" s="329"/>
      <c r="Y50" s="56">
        <v>1186</v>
      </c>
    </row>
    <row r="51" spans="1:27" ht="15" customHeight="1" x14ac:dyDescent="0.35">
      <c r="A51" s="55">
        <v>133</v>
      </c>
      <c r="B51" s="9">
        <v>1188</v>
      </c>
      <c r="C51" s="20" t="s">
        <v>24</v>
      </c>
      <c r="D51" s="6"/>
      <c r="E51" s="18" t="s">
        <v>24</v>
      </c>
      <c r="F51" s="19" t="s">
        <v>24</v>
      </c>
      <c r="G51" s="6" t="s">
        <v>24</v>
      </c>
      <c r="H51" s="6" t="s">
        <v>29</v>
      </c>
      <c r="I51" s="16">
        <v>100</v>
      </c>
      <c r="J51" s="218">
        <v>100</v>
      </c>
      <c r="K51" s="16"/>
      <c r="L51" s="16"/>
      <c r="M51" s="16"/>
      <c r="N51" s="16"/>
      <c r="O51" s="16"/>
      <c r="P51" s="6">
        <v>1.1299999999999999</v>
      </c>
      <c r="Q51" s="6"/>
      <c r="R51" s="6">
        <v>1.0900000000000001</v>
      </c>
      <c r="S51" s="6">
        <v>1.1000000000000001</v>
      </c>
      <c r="T51" s="6">
        <v>1.1200000000000001</v>
      </c>
      <c r="U51" s="6"/>
      <c r="V51" s="6"/>
      <c r="W51" s="17"/>
      <c r="X51" s="329"/>
      <c r="Y51" s="56">
        <v>1188</v>
      </c>
    </row>
    <row r="52" spans="1:27" ht="15" customHeight="1" x14ac:dyDescent="0.35">
      <c r="A52" s="55">
        <v>135</v>
      </c>
      <c r="B52" s="9">
        <v>1190</v>
      </c>
      <c r="C52" s="17"/>
      <c r="D52" s="6"/>
      <c r="E52" s="18" t="s">
        <v>24</v>
      </c>
      <c r="F52" s="6"/>
      <c r="G52" s="6" t="s">
        <v>24</v>
      </c>
      <c r="H52" s="6" t="s">
        <v>25</v>
      </c>
      <c r="I52" s="35"/>
      <c r="J52" s="219">
        <v>200</v>
      </c>
      <c r="K52" s="16"/>
      <c r="L52" s="16"/>
      <c r="M52" s="16">
        <v>76</v>
      </c>
      <c r="N52" s="16"/>
      <c r="O52" s="16">
        <v>70</v>
      </c>
      <c r="P52" s="6"/>
      <c r="Q52" s="6"/>
      <c r="R52" s="6">
        <v>1.0900000000000001</v>
      </c>
      <c r="S52" s="6"/>
      <c r="T52" s="6">
        <v>1.01</v>
      </c>
      <c r="U52" s="6"/>
      <c r="V52" s="6"/>
      <c r="W52" s="6" t="s">
        <v>27</v>
      </c>
      <c r="X52" s="329"/>
      <c r="Y52" s="56">
        <v>1190</v>
      </c>
    </row>
    <row r="53" spans="1:27" ht="15" customHeight="1" x14ac:dyDescent="0.35">
      <c r="A53" s="183">
        <v>138</v>
      </c>
      <c r="B53" s="9">
        <v>1194</v>
      </c>
      <c r="C53" s="6"/>
      <c r="D53" s="15" t="s">
        <v>24</v>
      </c>
      <c r="E53" s="6"/>
      <c r="F53" s="19" t="s">
        <v>24</v>
      </c>
      <c r="G53" s="6" t="s">
        <v>24</v>
      </c>
      <c r="H53" s="6" t="s">
        <v>25</v>
      </c>
      <c r="I53" s="16">
        <v>100</v>
      </c>
      <c r="J53" s="218">
        <v>400</v>
      </c>
      <c r="K53" s="16"/>
      <c r="L53" s="16" t="s">
        <v>28</v>
      </c>
      <c r="M53" s="16"/>
      <c r="N53" s="16"/>
      <c r="O53" s="16" t="s">
        <v>28</v>
      </c>
      <c r="P53" s="6"/>
      <c r="Q53" s="6" t="s">
        <v>41</v>
      </c>
      <c r="R53" s="6"/>
      <c r="S53" s="6" t="s">
        <v>41</v>
      </c>
      <c r="T53" s="6">
        <v>1.08</v>
      </c>
      <c r="U53" s="6"/>
      <c r="V53" s="6"/>
      <c r="W53" s="17"/>
      <c r="X53" s="329"/>
      <c r="Y53" s="56">
        <v>1194</v>
      </c>
      <c r="Z53" s="12"/>
      <c r="AA53" s="3"/>
    </row>
    <row r="54" spans="1:27" ht="15" customHeight="1" x14ac:dyDescent="0.35">
      <c r="A54" s="183">
        <v>139</v>
      </c>
      <c r="B54" s="9">
        <v>1195</v>
      </c>
      <c r="C54" s="6"/>
      <c r="D54" s="15" t="s">
        <v>24</v>
      </c>
      <c r="E54" s="18" t="s">
        <v>24</v>
      </c>
      <c r="F54" s="19" t="s">
        <v>24</v>
      </c>
      <c r="G54" s="6" t="s">
        <v>24</v>
      </c>
      <c r="H54" s="6" t="s">
        <v>25</v>
      </c>
      <c r="I54" s="16">
        <v>200</v>
      </c>
      <c r="J54" s="218">
        <v>400</v>
      </c>
      <c r="K54" s="16"/>
      <c r="L54" s="16" t="s">
        <v>28</v>
      </c>
      <c r="M54" s="16"/>
      <c r="N54" s="16"/>
      <c r="O54" s="16" t="s">
        <v>28</v>
      </c>
      <c r="P54" s="6"/>
      <c r="Q54" s="6">
        <v>1.25</v>
      </c>
      <c r="R54" s="6">
        <v>1.1100000000000001</v>
      </c>
      <c r="S54" s="6">
        <v>1.1200000000000001</v>
      </c>
      <c r="T54" s="6">
        <v>1.08</v>
      </c>
      <c r="U54" s="6"/>
      <c r="V54" s="6"/>
      <c r="W54" s="17"/>
      <c r="X54" s="329"/>
      <c r="Y54" s="56">
        <v>1195</v>
      </c>
      <c r="Z54" s="12"/>
      <c r="AA54" s="3"/>
    </row>
    <row r="55" spans="1:27" ht="15" customHeight="1" x14ac:dyDescent="0.35">
      <c r="A55" s="55">
        <v>140</v>
      </c>
      <c r="B55" s="9">
        <v>1196</v>
      </c>
      <c r="C55" s="17"/>
      <c r="D55" s="6"/>
      <c r="E55" s="18" t="s">
        <v>24</v>
      </c>
      <c r="F55" s="6"/>
      <c r="G55" s="6" t="s">
        <v>24</v>
      </c>
      <c r="H55" s="6" t="s">
        <v>25</v>
      </c>
      <c r="I55" s="35"/>
      <c r="J55" s="219">
        <v>800</v>
      </c>
      <c r="K55" s="16"/>
      <c r="L55" s="16"/>
      <c r="M55" s="16">
        <v>36</v>
      </c>
      <c r="N55" s="16"/>
      <c r="O55" s="16">
        <v>23</v>
      </c>
      <c r="P55" s="6"/>
      <c r="Q55" s="6"/>
      <c r="R55" s="6">
        <v>0.01</v>
      </c>
      <c r="S55" s="6"/>
      <c r="T55" s="6">
        <v>1.66</v>
      </c>
      <c r="U55" s="6"/>
      <c r="V55" s="6"/>
      <c r="W55" s="6" t="s">
        <v>27</v>
      </c>
      <c r="X55" s="329"/>
      <c r="Y55" s="56">
        <v>1196</v>
      </c>
    </row>
    <row r="56" spans="1:27" ht="15" customHeight="1" x14ac:dyDescent="0.35">
      <c r="A56" s="55">
        <v>141</v>
      </c>
      <c r="B56" s="9">
        <v>1198</v>
      </c>
      <c r="C56" s="17"/>
      <c r="D56" s="6"/>
      <c r="E56" s="18" t="s">
        <v>24</v>
      </c>
      <c r="F56" s="6"/>
      <c r="G56" s="6" t="s">
        <v>24</v>
      </c>
      <c r="H56" s="6" t="s">
        <v>25</v>
      </c>
      <c r="I56" s="35"/>
      <c r="J56" s="219">
        <v>800</v>
      </c>
      <c r="K56" s="16"/>
      <c r="L56" s="16"/>
      <c r="M56" s="16">
        <v>35</v>
      </c>
      <c r="N56" s="16"/>
      <c r="O56" s="16">
        <v>141</v>
      </c>
      <c r="P56" s="6"/>
      <c r="Q56" s="6"/>
      <c r="R56" s="6">
        <v>0.93</v>
      </c>
      <c r="S56" s="6"/>
      <c r="T56" s="6">
        <v>1.01</v>
      </c>
      <c r="U56" s="6"/>
      <c r="V56" s="6"/>
      <c r="W56" s="6" t="s">
        <v>27</v>
      </c>
      <c r="X56" s="329"/>
      <c r="Y56" s="56">
        <v>1198</v>
      </c>
    </row>
    <row r="57" spans="1:27" ht="15" customHeight="1" x14ac:dyDescent="0.35">
      <c r="A57" s="55">
        <v>142</v>
      </c>
      <c r="B57" s="9">
        <v>1200</v>
      </c>
      <c r="C57" s="17"/>
      <c r="D57" s="6"/>
      <c r="E57" s="18" t="s">
        <v>24</v>
      </c>
      <c r="F57" s="6"/>
      <c r="G57" s="6" t="s">
        <v>24</v>
      </c>
      <c r="H57" s="6" t="s">
        <v>25</v>
      </c>
      <c r="I57" s="35"/>
      <c r="J57" s="219">
        <v>50</v>
      </c>
      <c r="K57" s="16"/>
      <c r="L57" s="16"/>
      <c r="M57" s="16">
        <v>1820</v>
      </c>
      <c r="N57" s="16"/>
      <c r="O57" s="16">
        <v>237</v>
      </c>
      <c r="P57" s="6"/>
      <c r="Q57" s="6"/>
      <c r="R57" s="6"/>
      <c r="S57" s="6"/>
      <c r="T57" s="6"/>
      <c r="U57" s="6"/>
      <c r="V57" s="6"/>
      <c r="W57" s="17"/>
      <c r="X57" s="329"/>
      <c r="Y57" s="56">
        <v>1200</v>
      </c>
      <c r="Z57" s="12"/>
      <c r="AA57" s="3"/>
    </row>
    <row r="58" spans="1:27" ht="15" customHeight="1" x14ac:dyDescent="0.35">
      <c r="A58" s="55">
        <v>144</v>
      </c>
      <c r="B58" s="9">
        <v>1202</v>
      </c>
      <c r="C58" s="17"/>
      <c r="D58" s="15" t="s">
        <v>24</v>
      </c>
      <c r="E58" s="18" t="s">
        <v>24</v>
      </c>
      <c r="F58" s="19" t="s">
        <v>24</v>
      </c>
      <c r="G58" s="6" t="s">
        <v>24</v>
      </c>
      <c r="H58" s="6" t="s">
        <v>25</v>
      </c>
      <c r="I58" s="35">
        <v>50</v>
      </c>
      <c r="J58" s="219">
        <v>200</v>
      </c>
      <c r="K58" s="16"/>
      <c r="L58" s="16"/>
      <c r="M58" s="16" t="s">
        <v>31</v>
      </c>
      <c r="N58" s="16"/>
      <c r="O58" s="16">
        <v>107</v>
      </c>
      <c r="P58" s="6"/>
      <c r="Q58" s="6">
        <v>0.1</v>
      </c>
      <c r="R58" s="6">
        <v>-0.08</v>
      </c>
      <c r="S58" s="6">
        <v>0.08</v>
      </c>
      <c r="T58" s="23">
        <v>0.99</v>
      </c>
      <c r="U58" s="6"/>
      <c r="V58" s="6"/>
      <c r="W58" s="6" t="s">
        <v>27</v>
      </c>
      <c r="X58" s="329"/>
      <c r="Y58" s="56">
        <v>1202</v>
      </c>
    </row>
    <row r="59" spans="1:27" ht="15" customHeight="1" x14ac:dyDescent="0.35">
      <c r="A59" s="55">
        <v>146</v>
      </c>
      <c r="B59" s="9">
        <v>1204</v>
      </c>
      <c r="C59" s="20" t="s">
        <v>24</v>
      </c>
      <c r="D59" s="15" t="s">
        <v>24</v>
      </c>
      <c r="E59" s="18" t="s">
        <v>24</v>
      </c>
      <c r="F59" s="19" t="s">
        <v>24</v>
      </c>
      <c r="G59" s="6" t="s">
        <v>24</v>
      </c>
      <c r="H59" s="6" t="s">
        <v>25</v>
      </c>
      <c r="I59" s="16">
        <v>100</v>
      </c>
      <c r="J59" s="218">
        <v>100</v>
      </c>
      <c r="K59" s="16" t="s">
        <v>28</v>
      </c>
      <c r="L59" s="16"/>
      <c r="M59" s="16"/>
      <c r="N59" s="16"/>
      <c r="O59" s="16" t="s">
        <v>28</v>
      </c>
      <c r="P59" s="6">
        <v>0.93</v>
      </c>
      <c r="Q59" s="6">
        <v>0.94</v>
      </c>
      <c r="R59" s="6">
        <v>0.91</v>
      </c>
      <c r="S59" s="6">
        <v>0.95</v>
      </c>
      <c r="T59" s="6">
        <v>1.06</v>
      </c>
      <c r="U59" s="6"/>
      <c r="V59" s="6"/>
      <c r="W59" s="17"/>
      <c r="X59" s="329"/>
      <c r="Y59" s="56">
        <v>1204</v>
      </c>
    </row>
    <row r="60" spans="1:27" ht="15" customHeight="1" x14ac:dyDescent="0.35">
      <c r="A60" s="55">
        <v>148</v>
      </c>
      <c r="B60" s="9">
        <v>1206</v>
      </c>
      <c r="C60" s="17"/>
      <c r="D60" s="15" t="s">
        <v>24</v>
      </c>
      <c r="E60" s="18" t="s">
        <v>24</v>
      </c>
      <c r="F60" s="19" t="s">
        <v>24</v>
      </c>
      <c r="G60" s="6" t="s">
        <v>24</v>
      </c>
      <c r="H60" s="6" t="s">
        <v>25</v>
      </c>
      <c r="I60" s="35">
        <v>20</v>
      </c>
      <c r="J60" s="219">
        <v>20</v>
      </c>
      <c r="K60" s="16"/>
      <c r="L60" s="16" t="s">
        <v>28</v>
      </c>
      <c r="M60" s="16"/>
      <c r="N60" s="16"/>
      <c r="O60" s="16" t="s">
        <v>28</v>
      </c>
      <c r="P60" s="6"/>
      <c r="Q60" s="6"/>
      <c r="R60" s="6"/>
      <c r="S60" s="6"/>
      <c r="T60" s="6"/>
      <c r="U60" s="6"/>
      <c r="V60" s="6"/>
      <c r="W60" s="17"/>
      <c r="X60" s="329"/>
      <c r="Y60" s="56">
        <v>1206</v>
      </c>
    </row>
    <row r="61" spans="1:27" ht="15" customHeight="1" x14ac:dyDescent="0.35">
      <c r="A61" s="55">
        <v>153</v>
      </c>
      <c r="B61" s="9">
        <v>1211</v>
      </c>
      <c r="C61" s="17"/>
      <c r="D61" s="15" t="s">
        <v>24</v>
      </c>
      <c r="E61" s="18" t="s">
        <v>24</v>
      </c>
      <c r="F61" s="19" t="s">
        <v>24</v>
      </c>
      <c r="G61" s="6" t="s">
        <v>24</v>
      </c>
      <c r="H61" s="6" t="s">
        <v>25</v>
      </c>
      <c r="I61" s="35">
        <v>20</v>
      </c>
      <c r="J61" s="219">
        <v>20</v>
      </c>
      <c r="K61" s="16"/>
      <c r="L61" s="16" t="s">
        <v>31</v>
      </c>
      <c r="M61" s="16"/>
      <c r="N61" s="16"/>
      <c r="O61" s="16" t="s">
        <v>31</v>
      </c>
      <c r="P61" s="6"/>
      <c r="Q61" s="6"/>
      <c r="R61" s="6"/>
      <c r="S61" s="6"/>
      <c r="T61" s="6"/>
      <c r="U61" s="6"/>
      <c r="V61" s="6"/>
      <c r="W61" s="17"/>
      <c r="X61" s="329"/>
      <c r="Y61" s="56">
        <v>1211</v>
      </c>
    </row>
    <row r="62" spans="1:27" ht="15" customHeight="1" x14ac:dyDescent="0.35">
      <c r="A62" s="55">
        <v>154</v>
      </c>
      <c r="B62" s="9">
        <v>1212</v>
      </c>
      <c r="C62" s="17"/>
      <c r="D62" s="15" t="s">
        <v>24</v>
      </c>
      <c r="E62" s="6"/>
      <c r="F62" s="6"/>
      <c r="G62" s="6" t="s">
        <v>24</v>
      </c>
      <c r="H62" s="6" t="s">
        <v>25</v>
      </c>
      <c r="I62" s="35"/>
      <c r="J62" s="219">
        <v>50</v>
      </c>
      <c r="K62" s="16"/>
      <c r="L62" s="16" t="s">
        <v>28</v>
      </c>
      <c r="M62" s="16"/>
      <c r="N62" s="16"/>
      <c r="O62" s="16" t="s">
        <v>28</v>
      </c>
      <c r="P62" s="6"/>
      <c r="Q62" s="6"/>
      <c r="R62" s="6"/>
      <c r="S62" s="6"/>
      <c r="T62" s="6"/>
      <c r="U62" s="6"/>
      <c r="V62" s="6"/>
      <c r="W62" s="17"/>
      <c r="X62" s="329"/>
      <c r="Y62" s="56">
        <v>1212</v>
      </c>
    </row>
    <row r="63" spans="1:27" ht="15" customHeight="1" x14ac:dyDescent="0.35">
      <c r="A63" s="55">
        <v>164</v>
      </c>
      <c r="B63" s="9">
        <v>1223</v>
      </c>
      <c r="C63" s="17"/>
      <c r="D63" s="6"/>
      <c r="E63" s="6"/>
      <c r="F63" s="6"/>
      <c r="G63" s="6" t="s">
        <v>24</v>
      </c>
      <c r="H63" s="6" t="s">
        <v>25</v>
      </c>
      <c r="I63" s="35"/>
      <c r="J63" s="219">
        <v>50</v>
      </c>
      <c r="K63" s="16"/>
      <c r="L63" s="16"/>
      <c r="M63" s="16"/>
      <c r="N63" s="16"/>
      <c r="O63" s="16"/>
      <c r="P63" s="6"/>
      <c r="Q63" s="6"/>
      <c r="R63" s="6"/>
      <c r="S63" s="6"/>
      <c r="T63" s="6">
        <v>1.27</v>
      </c>
      <c r="U63" s="6"/>
      <c r="V63" s="6"/>
      <c r="W63" s="17"/>
      <c r="X63" s="329"/>
      <c r="Y63" s="56">
        <v>1223</v>
      </c>
    </row>
    <row r="64" spans="1:27" ht="15" customHeight="1" x14ac:dyDescent="0.35">
      <c r="A64" s="55">
        <v>165</v>
      </c>
      <c r="B64" s="9">
        <v>1224</v>
      </c>
      <c r="C64" s="17"/>
      <c r="D64" s="6"/>
      <c r="E64" s="21"/>
      <c r="F64" s="19" t="s">
        <v>24</v>
      </c>
      <c r="G64" s="6" t="s">
        <v>24</v>
      </c>
      <c r="H64" s="6" t="s">
        <v>25</v>
      </c>
      <c r="I64" s="35">
        <v>200</v>
      </c>
      <c r="J64" s="219">
        <v>200</v>
      </c>
      <c r="K64" s="16"/>
      <c r="L64" s="16"/>
      <c r="M64" s="16"/>
      <c r="N64" s="16" t="s">
        <v>28</v>
      </c>
      <c r="O64" s="16" t="s">
        <v>28</v>
      </c>
      <c r="P64" s="6"/>
      <c r="Q64" s="6"/>
      <c r="R64" s="6"/>
      <c r="S64" s="6">
        <v>0.9</v>
      </c>
      <c r="T64" s="6">
        <v>0.91</v>
      </c>
      <c r="U64" s="6"/>
      <c r="V64" s="6"/>
      <c r="W64" s="6" t="s">
        <v>27</v>
      </c>
      <c r="X64" s="329"/>
      <c r="Y64" s="56">
        <v>1224</v>
      </c>
    </row>
    <row r="65" spans="1:38" ht="15" customHeight="1" x14ac:dyDescent="0.35">
      <c r="A65" s="55">
        <v>168</v>
      </c>
      <c r="B65" s="9">
        <v>1227</v>
      </c>
      <c r="C65" s="17"/>
      <c r="D65" s="6"/>
      <c r="E65" s="6"/>
      <c r="F65" s="19" t="s">
        <v>24</v>
      </c>
      <c r="G65" s="6" t="s">
        <v>24</v>
      </c>
      <c r="H65" s="6" t="s">
        <v>25</v>
      </c>
      <c r="I65" s="35">
        <v>200</v>
      </c>
      <c r="J65" s="219">
        <v>200</v>
      </c>
      <c r="K65" s="16"/>
      <c r="L65" s="16"/>
      <c r="M65" s="16"/>
      <c r="N65" s="16" t="s">
        <v>28</v>
      </c>
      <c r="O65" s="16" t="s">
        <v>28</v>
      </c>
      <c r="P65" s="6"/>
      <c r="Q65" s="6"/>
      <c r="R65" s="6"/>
      <c r="S65" s="6">
        <v>0.3</v>
      </c>
      <c r="T65" s="6">
        <v>0.89</v>
      </c>
      <c r="U65" s="6"/>
      <c r="V65" s="6"/>
      <c r="W65" s="6" t="s">
        <v>27</v>
      </c>
      <c r="X65" s="329"/>
      <c r="Y65" s="56">
        <v>1227</v>
      </c>
    </row>
    <row r="66" spans="1:38" s="5" customFormat="1" ht="15" customHeight="1" x14ac:dyDescent="0.35">
      <c r="A66" s="55">
        <v>169</v>
      </c>
      <c r="B66" s="9">
        <v>1228</v>
      </c>
      <c r="C66" s="17"/>
      <c r="D66" s="6"/>
      <c r="E66" s="6"/>
      <c r="F66" s="19" t="s">
        <v>24</v>
      </c>
      <c r="G66" s="6" t="s">
        <v>24</v>
      </c>
      <c r="H66" s="6" t="s">
        <v>25</v>
      </c>
      <c r="I66" s="35">
        <v>50</v>
      </c>
      <c r="J66" s="219">
        <v>200</v>
      </c>
      <c r="K66" s="16"/>
      <c r="L66" s="16"/>
      <c r="M66" s="16"/>
      <c r="N66" s="16" t="s">
        <v>28</v>
      </c>
      <c r="O66" s="16" t="s">
        <v>28</v>
      </c>
      <c r="P66" s="6"/>
      <c r="Q66" s="6"/>
      <c r="R66" s="6"/>
      <c r="S66" s="6">
        <v>1.06</v>
      </c>
      <c r="T66" s="6">
        <v>1.02</v>
      </c>
      <c r="U66" s="6"/>
      <c r="V66" s="6"/>
      <c r="W66" s="6" t="s">
        <v>27</v>
      </c>
      <c r="X66" s="329"/>
      <c r="Y66" s="56">
        <v>1228</v>
      </c>
    </row>
    <row r="67" spans="1:38" s="5" customFormat="1" ht="15" customHeight="1" x14ac:dyDescent="0.35">
      <c r="A67" s="55">
        <v>170</v>
      </c>
      <c r="B67" s="9">
        <v>1229</v>
      </c>
      <c r="C67" s="17"/>
      <c r="D67" s="6"/>
      <c r="E67" s="6"/>
      <c r="F67" s="19" t="s">
        <v>24</v>
      </c>
      <c r="G67" s="6" t="s">
        <v>24</v>
      </c>
      <c r="H67" s="6" t="s">
        <v>25</v>
      </c>
      <c r="I67" s="35">
        <v>50</v>
      </c>
      <c r="J67" s="219">
        <v>200</v>
      </c>
      <c r="K67" s="16"/>
      <c r="L67" s="16"/>
      <c r="M67" s="16"/>
      <c r="N67" s="16" t="s">
        <v>28</v>
      </c>
      <c r="O67" s="16" t="s">
        <v>28</v>
      </c>
      <c r="P67" s="6"/>
      <c r="Q67" s="6"/>
      <c r="R67" s="6"/>
      <c r="S67" s="6">
        <v>0.88</v>
      </c>
      <c r="T67" s="6">
        <v>0.84</v>
      </c>
      <c r="U67" s="6"/>
      <c r="V67" s="6"/>
      <c r="W67" s="6" t="s">
        <v>27</v>
      </c>
      <c r="X67" s="329"/>
      <c r="Y67" s="56">
        <v>1229</v>
      </c>
    </row>
    <row r="68" spans="1:38" s="5" customFormat="1" ht="15" customHeight="1" x14ac:dyDescent="0.35">
      <c r="A68" s="55">
        <v>171</v>
      </c>
      <c r="B68" s="9">
        <v>1230</v>
      </c>
      <c r="C68" s="17"/>
      <c r="D68" s="6"/>
      <c r="E68" s="18" t="s">
        <v>24</v>
      </c>
      <c r="F68" s="6"/>
      <c r="G68" s="6" t="s">
        <v>24</v>
      </c>
      <c r="H68" s="6" t="s">
        <v>25</v>
      </c>
      <c r="I68" s="35">
        <v>200</v>
      </c>
      <c r="J68" s="219">
        <v>200</v>
      </c>
      <c r="K68" s="16"/>
      <c r="L68" s="16"/>
      <c r="M68" s="16"/>
      <c r="N68" s="16" t="s">
        <v>28</v>
      </c>
      <c r="O68" s="16" t="s">
        <v>28</v>
      </c>
      <c r="P68" s="6"/>
      <c r="Q68" s="6"/>
      <c r="R68" s="6">
        <v>1.65</v>
      </c>
      <c r="S68" s="6"/>
      <c r="T68" s="6">
        <v>0.91</v>
      </c>
      <c r="U68" s="6"/>
      <c r="V68" s="6"/>
      <c r="W68" s="6" t="s">
        <v>27</v>
      </c>
      <c r="X68" s="329"/>
      <c r="Y68" s="56">
        <v>1230</v>
      </c>
    </row>
    <row r="69" spans="1:38" ht="15" customHeight="1" x14ac:dyDescent="0.35">
      <c r="A69" s="55">
        <v>172</v>
      </c>
      <c r="B69" s="9">
        <v>1231</v>
      </c>
      <c r="C69" s="17"/>
      <c r="D69" s="6"/>
      <c r="E69" s="6"/>
      <c r="F69" s="19" t="s">
        <v>24</v>
      </c>
      <c r="G69" s="6" t="s">
        <v>24</v>
      </c>
      <c r="H69" s="6" t="s">
        <v>25</v>
      </c>
      <c r="I69" s="35">
        <v>50</v>
      </c>
      <c r="J69" s="219">
        <v>200</v>
      </c>
      <c r="K69" s="16"/>
      <c r="L69" s="16"/>
      <c r="M69" s="16"/>
      <c r="N69" s="16" t="s">
        <v>28</v>
      </c>
      <c r="O69" s="16" t="s">
        <v>28</v>
      </c>
      <c r="P69" s="6"/>
      <c r="Q69" s="6"/>
      <c r="R69" s="6"/>
      <c r="S69" s="6">
        <v>1.06</v>
      </c>
      <c r="T69" s="6">
        <v>0.85</v>
      </c>
      <c r="U69" s="6"/>
      <c r="V69" s="6"/>
      <c r="W69" s="6" t="s">
        <v>27</v>
      </c>
      <c r="X69" s="329"/>
      <c r="Y69" s="56">
        <v>1231</v>
      </c>
    </row>
    <row r="70" spans="1:38" s="5" customFormat="1" ht="15" customHeight="1" x14ac:dyDescent="0.35">
      <c r="A70" s="55">
        <v>175</v>
      </c>
      <c r="B70" s="9">
        <v>1234</v>
      </c>
      <c r="C70" s="17"/>
      <c r="D70" s="6"/>
      <c r="E70" s="6"/>
      <c r="F70" s="19" t="s">
        <v>24</v>
      </c>
      <c r="G70" s="6" t="s">
        <v>24</v>
      </c>
      <c r="H70" s="6" t="s">
        <v>25</v>
      </c>
      <c r="I70" s="35">
        <v>200</v>
      </c>
      <c r="J70" s="219">
        <v>200</v>
      </c>
      <c r="K70" s="16"/>
      <c r="L70" s="16"/>
      <c r="M70" s="16"/>
      <c r="N70" s="16"/>
      <c r="O70" s="16"/>
      <c r="P70" s="6"/>
      <c r="Q70" s="6"/>
      <c r="R70" s="6"/>
      <c r="S70" s="6">
        <v>1.05</v>
      </c>
      <c r="T70" s="6">
        <v>1.1599999999999999</v>
      </c>
      <c r="U70" s="6"/>
      <c r="V70" s="6"/>
      <c r="W70" s="6" t="s">
        <v>26</v>
      </c>
      <c r="X70" s="329"/>
      <c r="Y70" s="56">
        <v>1234</v>
      </c>
    </row>
    <row r="71" spans="1:38" s="5" customFormat="1" ht="15" customHeight="1" x14ac:dyDescent="0.35">
      <c r="A71" s="55">
        <v>176</v>
      </c>
      <c r="B71" s="9">
        <v>1235</v>
      </c>
      <c r="C71" s="17"/>
      <c r="D71" s="6"/>
      <c r="E71" s="6"/>
      <c r="F71" s="19" t="s">
        <v>24</v>
      </c>
      <c r="G71" s="6" t="s">
        <v>24</v>
      </c>
      <c r="H71" s="6" t="s">
        <v>25</v>
      </c>
      <c r="I71" s="35">
        <v>50</v>
      </c>
      <c r="J71" s="219">
        <v>20</v>
      </c>
      <c r="K71" s="16"/>
      <c r="L71" s="16"/>
      <c r="M71" s="16"/>
      <c r="N71" s="16"/>
      <c r="O71" s="16"/>
      <c r="P71" s="6"/>
      <c r="Q71" s="6"/>
      <c r="R71" s="6"/>
      <c r="S71" s="6">
        <v>1.1399999999999999</v>
      </c>
      <c r="T71" s="6">
        <v>1.01</v>
      </c>
      <c r="U71" s="6"/>
      <c r="V71" s="6"/>
      <c r="W71" s="17"/>
      <c r="X71" s="329"/>
      <c r="Y71" s="56">
        <v>1235</v>
      </c>
    </row>
    <row r="72" spans="1:38" s="5" customFormat="1" ht="15" customHeight="1" x14ac:dyDescent="0.35">
      <c r="A72" s="55">
        <v>177</v>
      </c>
      <c r="B72" s="9">
        <v>1236</v>
      </c>
      <c r="C72" s="17"/>
      <c r="D72" s="6"/>
      <c r="E72" s="6"/>
      <c r="F72" s="19" t="s">
        <v>24</v>
      </c>
      <c r="G72" s="6" t="s">
        <v>24</v>
      </c>
      <c r="H72" s="6" t="s">
        <v>25</v>
      </c>
      <c r="I72" s="35">
        <v>20</v>
      </c>
      <c r="J72" s="219">
        <v>20</v>
      </c>
      <c r="K72" s="16"/>
      <c r="L72" s="16"/>
      <c r="M72" s="16"/>
      <c r="N72" s="16"/>
      <c r="O72" s="16"/>
      <c r="P72" s="6"/>
      <c r="Q72" s="6"/>
      <c r="R72" s="6"/>
      <c r="S72" s="6">
        <v>-0.08</v>
      </c>
      <c r="T72" s="6">
        <v>0.91</v>
      </c>
      <c r="U72" s="6"/>
      <c r="V72" s="6"/>
      <c r="W72" s="17"/>
      <c r="X72" s="329"/>
      <c r="Y72" s="56">
        <v>1236</v>
      </c>
      <c r="Z72" s="12"/>
      <c r="AA72" s="3"/>
    </row>
    <row r="73" spans="1:38" ht="15" customHeight="1" x14ac:dyDescent="0.35">
      <c r="A73" s="55">
        <v>180</v>
      </c>
      <c r="B73" s="9">
        <v>1239</v>
      </c>
      <c r="C73" s="17"/>
      <c r="D73" s="6"/>
      <c r="E73" s="6"/>
      <c r="F73" s="19" t="s">
        <v>24</v>
      </c>
      <c r="G73" s="6" t="s">
        <v>24</v>
      </c>
      <c r="H73" s="6" t="s">
        <v>25</v>
      </c>
      <c r="I73" s="35">
        <v>200</v>
      </c>
      <c r="J73" s="219">
        <v>200</v>
      </c>
      <c r="K73" s="16"/>
      <c r="L73" s="16"/>
      <c r="M73" s="16"/>
      <c r="N73" s="16"/>
      <c r="O73" s="16"/>
      <c r="P73" s="6"/>
      <c r="Q73" s="6"/>
      <c r="R73" s="6"/>
      <c r="S73" s="6">
        <v>1.21</v>
      </c>
      <c r="T73" s="6">
        <v>0.89</v>
      </c>
      <c r="U73" s="6"/>
      <c r="V73" s="6"/>
      <c r="W73" s="6" t="s">
        <v>26</v>
      </c>
      <c r="X73" s="329"/>
      <c r="Y73" s="56">
        <v>1239</v>
      </c>
      <c r="Z73" s="12"/>
      <c r="AA73" s="3"/>
    </row>
    <row r="74" spans="1:38" ht="15" customHeight="1" x14ac:dyDescent="0.35">
      <c r="A74" s="55">
        <v>181</v>
      </c>
      <c r="B74" s="9">
        <v>1240</v>
      </c>
      <c r="C74" s="17"/>
      <c r="D74" s="6"/>
      <c r="E74" s="6"/>
      <c r="F74" s="19" t="s">
        <v>24</v>
      </c>
      <c r="G74" s="6" t="s">
        <v>24</v>
      </c>
      <c r="H74" s="6" t="s">
        <v>25</v>
      </c>
      <c r="I74" s="35">
        <v>200</v>
      </c>
      <c r="J74" s="219">
        <v>200</v>
      </c>
      <c r="K74" s="16"/>
      <c r="L74" s="16"/>
      <c r="M74" s="16"/>
      <c r="N74" s="16"/>
      <c r="O74" s="16"/>
      <c r="P74" s="6"/>
      <c r="Q74" s="6"/>
      <c r="R74" s="6"/>
      <c r="S74" s="6">
        <v>1.41</v>
      </c>
      <c r="T74" s="6">
        <v>1.43</v>
      </c>
      <c r="U74" s="6"/>
      <c r="V74" s="6"/>
      <c r="W74" s="6" t="s">
        <v>27</v>
      </c>
      <c r="X74" s="329"/>
      <c r="Y74" s="56">
        <v>1240</v>
      </c>
      <c r="Z74" s="12"/>
      <c r="AA74" s="3"/>
    </row>
    <row r="75" spans="1:38" ht="15" customHeight="1" x14ac:dyDescent="0.35">
      <c r="A75" s="55">
        <v>188</v>
      </c>
      <c r="B75" s="9">
        <v>1247</v>
      </c>
      <c r="C75" s="6"/>
      <c r="D75" s="6"/>
      <c r="E75" s="6"/>
      <c r="F75" s="19" t="s">
        <v>24</v>
      </c>
      <c r="G75" s="6" t="s">
        <v>24</v>
      </c>
      <c r="H75" s="6" t="s">
        <v>25</v>
      </c>
      <c r="I75" s="16">
        <v>100</v>
      </c>
      <c r="J75" s="218">
        <v>100</v>
      </c>
      <c r="K75" s="16"/>
      <c r="L75" s="16"/>
      <c r="M75" s="16"/>
      <c r="N75" s="16" t="s">
        <v>28</v>
      </c>
      <c r="O75" s="16" t="s">
        <v>28</v>
      </c>
      <c r="P75" s="6"/>
      <c r="Q75" s="6"/>
      <c r="R75" s="6"/>
      <c r="S75" s="6">
        <v>1.3</v>
      </c>
      <c r="T75" s="6">
        <v>1.07</v>
      </c>
      <c r="U75" s="6"/>
      <c r="V75" s="6"/>
      <c r="W75" s="17"/>
      <c r="X75" s="329"/>
      <c r="Y75" s="56">
        <v>1247</v>
      </c>
      <c r="Z75" s="12"/>
      <c r="AA75" s="3"/>
    </row>
    <row r="76" spans="1:38" ht="15" customHeight="1" x14ac:dyDescent="0.35">
      <c r="A76" s="55">
        <v>189</v>
      </c>
      <c r="B76" s="9">
        <v>1248</v>
      </c>
      <c r="C76" s="6"/>
      <c r="D76" s="6"/>
      <c r="E76" s="6"/>
      <c r="F76" s="19" t="s">
        <v>24</v>
      </c>
      <c r="G76" s="6" t="s">
        <v>24</v>
      </c>
      <c r="H76" s="6" t="s">
        <v>25</v>
      </c>
      <c r="I76" s="16">
        <v>100</v>
      </c>
      <c r="J76" s="218">
        <v>100</v>
      </c>
      <c r="K76" s="16"/>
      <c r="L76" s="16"/>
      <c r="M76" s="16"/>
      <c r="N76" s="16" t="s">
        <v>28</v>
      </c>
      <c r="O76" s="16" t="s">
        <v>28</v>
      </c>
      <c r="P76" s="6"/>
      <c r="Q76" s="6"/>
      <c r="R76" s="6"/>
      <c r="S76" s="6"/>
      <c r="T76" s="6"/>
      <c r="U76" s="6"/>
      <c r="V76" s="6"/>
      <c r="W76" s="17"/>
      <c r="X76" s="329"/>
      <c r="Y76" s="56">
        <v>1248</v>
      </c>
      <c r="Z76" s="12"/>
      <c r="AA76" s="3"/>
    </row>
    <row r="77" spans="1:38" ht="15" customHeight="1" x14ac:dyDescent="0.35">
      <c r="A77" s="55">
        <v>190</v>
      </c>
      <c r="B77" s="9">
        <v>1249</v>
      </c>
      <c r="C77" s="6"/>
      <c r="D77" s="6"/>
      <c r="E77" s="6"/>
      <c r="F77" s="19" t="s">
        <v>24</v>
      </c>
      <c r="G77" s="6" t="s">
        <v>24</v>
      </c>
      <c r="H77" s="6" t="s">
        <v>29</v>
      </c>
      <c r="I77" s="16"/>
      <c r="J77" s="218"/>
      <c r="K77" s="16"/>
      <c r="L77" s="16"/>
      <c r="M77" s="16"/>
      <c r="N77" s="16"/>
      <c r="O77" s="16"/>
      <c r="P77" s="6"/>
      <c r="Q77" s="6"/>
      <c r="R77" s="6"/>
      <c r="S77" s="6"/>
      <c r="T77" s="6"/>
      <c r="U77" s="6"/>
      <c r="V77" s="6"/>
      <c r="W77" s="17"/>
      <c r="X77" s="329"/>
      <c r="Y77" s="56">
        <v>1249</v>
      </c>
      <c r="Z77" s="12"/>
      <c r="AA77" s="3"/>
    </row>
    <row r="78" spans="1:38" ht="15" customHeight="1" x14ac:dyDescent="0.35">
      <c r="A78" s="55">
        <v>193</v>
      </c>
      <c r="B78" s="9">
        <v>1252</v>
      </c>
      <c r="C78" s="6"/>
      <c r="D78" s="6"/>
      <c r="E78" s="6"/>
      <c r="F78" s="19" t="s">
        <v>24</v>
      </c>
      <c r="G78" s="6" t="s">
        <v>24</v>
      </c>
      <c r="H78" s="6" t="s">
        <v>25</v>
      </c>
      <c r="I78" s="16">
        <v>100</v>
      </c>
      <c r="J78" s="218">
        <v>100</v>
      </c>
      <c r="K78" s="16"/>
      <c r="L78" s="16"/>
      <c r="M78" s="16"/>
      <c r="N78" s="16" t="s">
        <v>28</v>
      </c>
      <c r="O78" s="16" t="s">
        <v>28</v>
      </c>
      <c r="P78" s="6"/>
      <c r="Q78" s="6"/>
      <c r="R78" s="6"/>
      <c r="S78" s="6"/>
      <c r="T78" s="6"/>
      <c r="U78" s="6"/>
      <c r="V78" s="6"/>
      <c r="W78" s="17"/>
      <c r="X78" s="329"/>
      <c r="Y78" s="56">
        <v>1252</v>
      </c>
      <c r="Z78" s="12"/>
      <c r="AA78" s="3"/>
    </row>
    <row r="79" spans="1:38" s="13" customFormat="1" ht="16" customHeight="1" thickBot="1" x14ac:dyDescent="0.4">
      <c r="A79" s="57">
        <v>194</v>
      </c>
      <c r="B79" s="14">
        <v>1253</v>
      </c>
      <c r="C79" s="30"/>
      <c r="D79" s="30"/>
      <c r="E79" s="30"/>
      <c r="F79" s="31" t="s">
        <v>24</v>
      </c>
      <c r="G79" s="30" t="s">
        <v>24</v>
      </c>
      <c r="H79" s="30" t="s">
        <v>25</v>
      </c>
      <c r="I79" s="32">
        <v>100</v>
      </c>
      <c r="J79" s="220">
        <v>100</v>
      </c>
      <c r="K79" s="32"/>
      <c r="L79" s="32"/>
      <c r="M79" s="32"/>
      <c r="N79" s="32" t="s">
        <v>28</v>
      </c>
      <c r="O79" s="32" t="s">
        <v>28</v>
      </c>
      <c r="P79" s="30"/>
      <c r="Q79" s="30"/>
      <c r="R79" s="30"/>
      <c r="S79" s="30"/>
      <c r="T79" s="30"/>
      <c r="U79" s="30"/>
      <c r="V79" s="30"/>
      <c r="W79" s="33"/>
      <c r="X79" s="330"/>
      <c r="Y79" s="58">
        <v>1253</v>
      </c>
      <c r="Z79" s="12"/>
      <c r="AA79" s="3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</row>
    <row r="80" spans="1:38" ht="15" customHeight="1" x14ac:dyDescent="0.35">
      <c r="A80" s="47">
        <v>30</v>
      </c>
      <c r="B80" s="48">
        <v>1049</v>
      </c>
      <c r="C80" s="49" t="s">
        <v>24</v>
      </c>
      <c r="D80" s="50"/>
      <c r="E80" s="50"/>
      <c r="F80" s="51" t="s">
        <v>24</v>
      </c>
      <c r="G80" s="50" t="s">
        <v>24</v>
      </c>
      <c r="H80" s="50" t="s">
        <v>25</v>
      </c>
      <c r="I80" s="52"/>
      <c r="J80" s="217"/>
      <c r="K80" s="52"/>
      <c r="L80" s="52"/>
      <c r="M80" s="52"/>
      <c r="N80" s="52">
        <v>400</v>
      </c>
      <c r="O80" s="52"/>
      <c r="P80" s="50">
        <v>1.36</v>
      </c>
      <c r="Q80" s="50"/>
      <c r="R80" s="50"/>
      <c r="S80" s="50">
        <v>1.1399999999999999</v>
      </c>
      <c r="T80" s="50">
        <v>1.06</v>
      </c>
      <c r="U80" s="50"/>
      <c r="V80" s="50"/>
      <c r="W80" s="53"/>
      <c r="X80" s="328" t="s">
        <v>64</v>
      </c>
      <c r="Y80" s="54">
        <v>1049</v>
      </c>
      <c r="Z80" s="12"/>
      <c r="AA80" s="3"/>
    </row>
    <row r="81" spans="1:27" ht="15" customHeight="1" x14ac:dyDescent="0.35">
      <c r="A81" s="55">
        <v>47</v>
      </c>
      <c r="B81" s="9">
        <v>1071</v>
      </c>
      <c r="C81" s="17"/>
      <c r="D81" s="6"/>
      <c r="E81" s="21"/>
      <c r="F81" s="6"/>
      <c r="G81" s="6" t="s">
        <v>24</v>
      </c>
      <c r="H81" s="6" t="s">
        <v>25</v>
      </c>
      <c r="I81" s="35"/>
      <c r="J81" s="219">
        <v>800</v>
      </c>
      <c r="K81" s="16"/>
      <c r="L81" s="16"/>
      <c r="M81" s="16"/>
      <c r="N81" s="16"/>
      <c r="O81" s="16">
        <v>685</v>
      </c>
      <c r="P81" s="6"/>
      <c r="Q81" s="6"/>
      <c r="R81" s="6"/>
      <c r="S81" s="6"/>
      <c r="T81" s="6"/>
      <c r="U81" s="6"/>
      <c r="V81" s="6"/>
      <c r="W81" s="17"/>
      <c r="X81" s="329"/>
      <c r="Y81" s="56">
        <v>1071</v>
      </c>
      <c r="Z81" s="12"/>
      <c r="AA81" s="3"/>
    </row>
    <row r="82" spans="1:27" s="5" customFormat="1" ht="15" customHeight="1" x14ac:dyDescent="0.35">
      <c r="A82" s="55">
        <v>49</v>
      </c>
      <c r="B82" s="9">
        <v>1075</v>
      </c>
      <c r="C82" s="17"/>
      <c r="D82" s="15" t="s">
        <v>24</v>
      </c>
      <c r="E82" s="18" t="s">
        <v>24</v>
      </c>
      <c r="F82" s="19" t="s">
        <v>24</v>
      </c>
      <c r="G82" s="6" t="s">
        <v>24</v>
      </c>
      <c r="H82" s="6" t="s">
        <v>25</v>
      </c>
      <c r="I82" s="35">
        <v>2000</v>
      </c>
      <c r="J82" s="219">
        <v>800</v>
      </c>
      <c r="K82" s="16"/>
      <c r="L82" s="16"/>
      <c r="M82" s="16">
        <v>1012</v>
      </c>
      <c r="N82" s="16"/>
      <c r="O82" s="16">
        <v>916</v>
      </c>
      <c r="P82" s="6"/>
      <c r="Q82" s="6">
        <v>0.86</v>
      </c>
      <c r="R82" s="6">
        <v>0.86</v>
      </c>
      <c r="S82" s="6">
        <v>0.87</v>
      </c>
      <c r="T82" s="6">
        <v>0.88</v>
      </c>
      <c r="U82" s="6"/>
      <c r="V82" s="6"/>
      <c r="W82" s="6" t="s">
        <v>26</v>
      </c>
      <c r="X82" s="329"/>
      <c r="Y82" s="56">
        <v>1075</v>
      </c>
      <c r="Z82" s="12"/>
      <c r="AA82" s="3"/>
    </row>
    <row r="83" spans="1:27" ht="15" customHeight="1" x14ac:dyDescent="0.35">
      <c r="A83" s="55">
        <v>57</v>
      </c>
      <c r="B83" s="9">
        <v>1084</v>
      </c>
      <c r="C83" s="17"/>
      <c r="D83" s="6"/>
      <c r="E83" s="18" t="s">
        <v>24</v>
      </c>
      <c r="F83" s="6"/>
      <c r="G83" s="6" t="s">
        <v>24</v>
      </c>
      <c r="H83" s="6" t="s">
        <v>25</v>
      </c>
      <c r="I83" s="35"/>
      <c r="J83" s="219">
        <v>2000</v>
      </c>
      <c r="K83" s="16"/>
      <c r="L83" s="16"/>
      <c r="M83" s="16">
        <v>545</v>
      </c>
      <c r="N83" s="16"/>
      <c r="O83" s="16">
        <v>917</v>
      </c>
      <c r="P83" s="6"/>
      <c r="Q83" s="6"/>
      <c r="R83" s="6">
        <v>1.18</v>
      </c>
      <c r="S83" s="6"/>
      <c r="T83" s="6">
        <v>0.86</v>
      </c>
      <c r="U83" s="6"/>
      <c r="V83" s="6"/>
      <c r="W83" s="6" t="s">
        <v>26</v>
      </c>
      <c r="X83" s="329"/>
      <c r="Y83" s="56">
        <v>1084</v>
      </c>
      <c r="Z83" s="12"/>
      <c r="AA83" s="3"/>
    </row>
    <row r="84" spans="1:27" ht="15" customHeight="1" x14ac:dyDescent="0.35">
      <c r="A84" s="55">
        <v>59</v>
      </c>
      <c r="B84" s="9">
        <v>1086</v>
      </c>
      <c r="C84" s="17"/>
      <c r="D84" s="6"/>
      <c r="E84" s="18" t="s">
        <v>24</v>
      </c>
      <c r="F84" s="6"/>
      <c r="G84" s="6" t="s">
        <v>24</v>
      </c>
      <c r="H84" s="6" t="s">
        <v>25</v>
      </c>
      <c r="I84" s="35"/>
      <c r="J84" s="219">
        <v>200</v>
      </c>
      <c r="K84" s="16"/>
      <c r="L84" s="16"/>
      <c r="M84" s="16">
        <v>224</v>
      </c>
      <c r="N84" s="16"/>
      <c r="O84" s="16">
        <v>232</v>
      </c>
      <c r="P84" s="6"/>
      <c r="Q84" s="6"/>
      <c r="R84" s="6">
        <v>0.23</v>
      </c>
      <c r="S84" s="6"/>
      <c r="T84" s="6">
        <v>1.1100000000000001</v>
      </c>
      <c r="U84" s="6"/>
      <c r="V84" s="6"/>
      <c r="W84" s="6" t="s">
        <v>26</v>
      </c>
      <c r="X84" s="329"/>
      <c r="Y84" s="56">
        <v>1086</v>
      </c>
      <c r="Z84" s="12"/>
      <c r="AA84" s="3"/>
    </row>
    <row r="85" spans="1:27" ht="15" customHeight="1" x14ac:dyDescent="0.35">
      <c r="A85" s="55">
        <v>77</v>
      </c>
      <c r="B85" s="9">
        <v>1107</v>
      </c>
      <c r="C85" s="17"/>
      <c r="D85" s="6"/>
      <c r="E85" s="18" t="s">
        <v>24</v>
      </c>
      <c r="F85" s="6"/>
      <c r="G85" s="6" t="s">
        <v>24</v>
      </c>
      <c r="H85" s="6" t="s">
        <v>25</v>
      </c>
      <c r="I85" s="35"/>
      <c r="J85" s="219">
        <v>2000</v>
      </c>
      <c r="K85" s="16"/>
      <c r="L85" s="16"/>
      <c r="M85" s="16">
        <v>513</v>
      </c>
      <c r="N85" s="16"/>
      <c r="O85" s="16">
        <v>618</v>
      </c>
      <c r="P85" s="6"/>
      <c r="Q85" s="6"/>
      <c r="R85" s="6">
        <v>0.11</v>
      </c>
      <c r="S85" s="6"/>
      <c r="T85" s="6">
        <v>0.91</v>
      </c>
      <c r="U85" s="6"/>
      <c r="V85" s="6"/>
      <c r="W85" s="6" t="s">
        <v>26</v>
      </c>
      <c r="X85" s="329"/>
      <c r="Y85" s="56">
        <v>1107</v>
      </c>
      <c r="Z85" s="12"/>
      <c r="AA85" s="3"/>
    </row>
    <row r="86" spans="1:27" ht="15" customHeight="1" x14ac:dyDescent="0.35">
      <c r="A86" s="55">
        <v>94</v>
      </c>
      <c r="B86" s="9">
        <v>1129</v>
      </c>
      <c r="C86" s="17"/>
      <c r="D86" s="6"/>
      <c r="E86" s="18" t="s">
        <v>24</v>
      </c>
      <c r="F86" s="6"/>
      <c r="G86" s="6" t="s">
        <v>24</v>
      </c>
      <c r="H86" s="6" t="s">
        <v>25</v>
      </c>
      <c r="I86" s="35"/>
      <c r="J86" s="219">
        <v>1280</v>
      </c>
      <c r="K86" s="16"/>
      <c r="L86" s="16"/>
      <c r="M86" s="16">
        <v>1868</v>
      </c>
      <c r="N86" s="16"/>
      <c r="O86" s="16">
        <v>2331</v>
      </c>
      <c r="P86" s="6"/>
      <c r="Q86" s="6"/>
      <c r="R86" s="6">
        <v>1.1599999999999999</v>
      </c>
      <c r="S86" s="6"/>
      <c r="T86" s="6">
        <v>0.89</v>
      </c>
      <c r="U86" s="6"/>
      <c r="V86" s="6"/>
      <c r="W86" s="6" t="s">
        <v>26</v>
      </c>
      <c r="X86" s="329"/>
      <c r="Y86" s="56">
        <v>1129</v>
      </c>
      <c r="Z86" s="12"/>
      <c r="AA86" s="3"/>
    </row>
    <row r="87" spans="1:27" ht="15" customHeight="1" x14ac:dyDescent="0.35">
      <c r="A87" s="55">
        <v>100</v>
      </c>
      <c r="B87" s="9">
        <v>1139</v>
      </c>
      <c r="C87" s="17"/>
      <c r="D87" s="6"/>
      <c r="E87" s="18" t="s">
        <v>24</v>
      </c>
      <c r="F87" s="6"/>
      <c r="G87" s="6" t="s">
        <v>24</v>
      </c>
      <c r="H87" s="6" t="s">
        <v>25</v>
      </c>
      <c r="I87" s="35"/>
      <c r="J87" s="219">
        <v>800</v>
      </c>
      <c r="K87" s="16"/>
      <c r="L87" s="16"/>
      <c r="M87" s="16">
        <v>1157</v>
      </c>
      <c r="N87" s="16"/>
      <c r="O87" s="16" t="s">
        <v>34</v>
      </c>
      <c r="P87" s="6"/>
      <c r="Q87" s="6"/>
      <c r="R87" s="6">
        <v>1.1000000000000001</v>
      </c>
      <c r="S87" s="6"/>
      <c r="T87" s="6">
        <v>0.88</v>
      </c>
      <c r="U87" s="6"/>
      <c r="V87" s="6"/>
      <c r="W87" s="22" t="s">
        <v>30</v>
      </c>
      <c r="X87" s="329"/>
      <c r="Y87" s="56">
        <v>1139</v>
      </c>
      <c r="Z87" s="12"/>
      <c r="AA87" s="3"/>
    </row>
    <row r="88" spans="1:27" ht="15" customHeight="1" x14ac:dyDescent="0.35">
      <c r="A88" s="55">
        <v>127</v>
      </c>
      <c r="B88" s="9">
        <v>1181</v>
      </c>
      <c r="C88" s="17"/>
      <c r="D88" s="6"/>
      <c r="E88" s="18" t="s">
        <v>24</v>
      </c>
      <c r="F88" s="6"/>
      <c r="G88" s="6" t="s">
        <v>24</v>
      </c>
      <c r="H88" s="6" t="s">
        <v>25</v>
      </c>
      <c r="I88" s="35"/>
      <c r="J88" s="219">
        <v>2000</v>
      </c>
      <c r="K88" s="16"/>
      <c r="L88" s="16"/>
      <c r="M88" s="16">
        <v>867</v>
      </c>
      <c r="N88" s="16"/>
      <c r="O88" s="16">
        <v>1027</v>
      </c>
      <c r="P88" s="6"/>
      <c r="Q88" s="6"/>
      <c r="R88" s="6">
        <v>1.34</v>
      </c>
      <c r="S88" s="6"/>
      <c r="T88" s="6">
        <v>0.97</v>
      </c>
      <c r="U88" s="6"/>
      <c r="V88" s="6"/>
      <c r="W88" s="6" t="s">
        <v>26</v>
      </c>
      <c r="X88" s="329"/>
      <c r="Y88" s="56">
        <v>1181</v>
      </c>
      <c r="Z88" s="12"/>
      <c r="AA88" s="3"/>
    </row>
    <row r="89" spans="1:27" ht="15" customHeight="1" x14ac:dyDescent="0.35">
      <c r="A89" s="55">
        <v>147</v>
      </c>
      <c r="B89" s="9">
        <v>1205</v>
      </c>
      <c r="C89" s="17"/>
      <c r="D89" s="6"/>
      <c r="E89" s="18" t="s">
        <v>24</v>
      </c>
      <c r="F89" s="19" t="s">
        <v>24</v>
      </c>
      <c r="G89" s="6" t="s">
        <v>24</v>
      </c>
      <c r="H89" s="6" t="s">
        <v>25</v>
      </c>
      <c r="I89" s="35">
        <v>2000</v>
      </c>
      <c r="J89" s="219">
        <v>2000</v>
      </c>
      <c r="K89" s="16"/>
      <c r="L89" s="16"/>
      <c r="M89" s="16">
        <v>1172</v>
      </c>
      <c r="N89" s="16"/>
      <c r="O89" s="16">
        <v>889</v>
      </c>
      <c r="P89" s="6"/>
      <c r="Q89" s="6"/>
      <c r="R89" s="6">
        <v>0.93</v>
      </c>
      <c r="S89" s="6">
        <v>0.85</v>
      </c>
      <c r="T89" s="6">
        <v>0.96</v>
      </c>
      <c r="U89" s="6"/>
      <c r="V89" s="6"/>
      <c r="W89" s="6" t="s">
        <v>26</v>
      </c>
      <c r="X89" s="329"/>
      <c r="Y89" s="56">
        <v>1205</v>
      </c>
      <c r="Z89" s="12"/>
      <c r="AA89" s="3"/>
    </row>
    <row r="90" spans="1:27" ht="15" customHeight="1" x14ac:dyDescent="0.35">
      <c r="A90" s="55">
        <v>151</v>
      </c>
      <c r="B90" s="9">
        <v>1209</v>
      </c>
      <c r="C90" s="17"/>
      <c r="D90" s="6"/>
      <c r="E90" s="18" t="s">
        <v>24</v>
      </c>
      <c r="F90" s="6"/>
      <c r="G90" s="6" t="s">
        <v>24</v>
      </c>
      <c r="H90" s="6" t="s">
        <v>25</v>
      </c>
      <c r="I90" s="35"/>
      <c r="J90" s="219">
        <v>800</v>
      </c>
      <c r="K90" s="16"/>
      <c r="L90" s="16"/>
      <c r="M90" s="16">
        <v>490</v>
      </c>
      <c r="N90" s="16"/>
      <c r="O90" s="16">
        <v>342</v>
      </c>
      <c r="P90" s="6"/>
      <c r="Q90" s="6"/>
      <c r="R90" s="6">
        <v>0.89</v>
      </c>
      <c r="S90" s="6"/>
      <c r="T90" s="6">
        <v>1</v>
      </c>
      <c r="U90" s="6"/>
      <c r="V90" s="6"/>
      <c r="W90" s="6" t="s">
        <v>26</v>
      </c>
      <c r="X90" s="329"/>
      <c r="Y90" s="56">
        <v>1209</v>
      </c>
      <c r="Z90" s="12"/>
      <c r="AA90" s="3"/>
    </row>
    <row r="91" spans="1:27" ht="15" customHeight="1" x14ac:dyDescent="0.35">
      <c r="A91" s="55">
        <v>152</v>
      </c>
      <c r="B91" s="9">
        <v>1210</v>
      </c>
      <c r="C91" s="17"/>
      <c r="D91" s="6"/>
      <c r="E91" s="18" t="s">
        <v>24</v>
      </c>
      <c r="F91" s="6"/>
      <c r="G91" s="6" t="s">
        <v>24</v>
      </c>
      <c r="H91" s="6" t="s">
        <v>25</v>
      </c>
      <c r="I91" s="35"/>
      <c r="J91" s="219">
        <v>800</v>
      </c>
      <c r="K91" s="16"/>
      <c r="L91" s="16"/>
      <c r="M91" s="16">
        <v>368</v>
      </c>
      <c r="N91" s="16"/>
      <c r="O91" s="16">
        <v>213</v>
      </c>
      <c r="P91" s="6"/>
      <c r="Q91" s="6"/>
      <c r="R91" s="6">
        <v>1.37</v>
      </c>
      <c r="S91" s="6"/>
      <c r="T91" s="6">
        <v>1.1000000000000001</v>
      </c>
      <c r="U91" s="6"/>
      <c r="V91" s="6"/>
      <c r="W91" s="6" t="s">
        <v>26</v>
      </c>
      <c r="X91" s="329"/>
      <c r="Y91" s="56">
        <v>1210</v>
      </c>
      <c r="Z91" s="12"/>
      <c r="AA91" s="3"/>
    </row>
    <row r="92" spans="1:27" ht="15" customHeight="1" x14ac:dyDescent="0.35">
      <c r="A92" s="55">
        <v>155</v>
      </c>
      <c r="B92" s="9">
        <v>1213</v>
      </c>
      <c r="C92" s="17"/>
      <c r="D92" s="6"/>
      <c r="E92" s="18" t="s">
        <v>24</v>
      </c>
      <c r="F92" s="6"/>
      <c r="G92" s="6" t="s">
        <v>24</v>
      </c>
      <c r="H92" s="6" t="s">
        <v>25</v>
      </c>
      <c r="I92" s="35"/>
      <c r="J92" s="219">
        <v>2000</v>
      </c>
      <c r="K92" s="16"/>
      <c r="L92" s="16"/>
      <c r="M92" s="16">
        <v>881</v>
      </c>
      <c r="N92" s="16"/>
      <c r="O92" s="16">
        <v>1445</v>
      </c>
      <c r="P92" s="6"/>
      <c r="Q92" s="6"/>
      <c r="R92" s="6">
        <v>1</v>
      </c>
      <c r="S92" s="6"/>
      <c r="T92" s="6">
        <v>0.95</v>
      </c>
      <c r="U92" s="6"/>
      <c r="V92" s="6"/>
      <c r="W92" s="6" t="s">
        <v>26</v>
      </c>
      <c r="X92" s="329"/>
      <c r="Y92" s="56">
        <v>1213</v>
      </c>
      <c r="Z92" s="12"/>
      <c r="AA92" s="3"/>
    </row>
    <row r="93" spans="1:27" ht="15" customHeight="1" x14ac:dyDescent="0.35">
      <c r="A93" s="55">
        <v>156</v>
      </c>
      <c r="B93" s="9">
        <v>1214</v>
      </c>
      <c r="C93" s="17"/>
      <c r="D93" s="15" t="s">
        <v>24</v>
      </c>
      <c r="E93" s="6"/>
      <c r="F93" s="19" t="s">
        <v>24</v>
      </c>
      <c r="G93" s="6" t="s">
        <v>24</v>
      </c>
      <c r="H93" s="6" t="s">
        <v>25</v>
      </c>
      <c r="I93" s="35">
        <v>2000</v>
      </c>
      <c r="J93" s="219">
        <v>2000</v>
      </c>
      <c r="K93" s="16"/>
      <c r="L93" s="16"/>
      <c r="M93" s="16">
        <v>792</v>
      </c>
      <c r="N93" s="16"/>
      <c r="O93" s="16">
        <v>1192</v>
      </c>
      <c r="P93" s="6"/>
      <c r="Q93" s="6">
        <v>1.05</v>
      </c>
      <c r="R93" s="6"/>
      <c r="S93" s="6">
        <v>0.95</v>
      </c>
      <c r="T93" s="6">
        <v>0.89</v>
      </c>
      <c r="U93" s="6"/>
      <c r="V93" s="6"/>
      <c r="W93" s="6" t="s">
        <v>26</v>
      </c>
      <c r="X93" s="329"/>
      <c r="Y93" s="56">
        <v>1214</v>
      </c>
      <c r="Z93" s="12"/>
      <c r="AA93" s="3"/>
    </row>
    <row r="94" spans="1:27" ht="15" customHeight="1" x14ac:dyDescent="0.35">
      <c r="A94" s="55">
        <v>157</v>
      </c>
      <c r="B94" s="9">
        <v>1215</v>
      </c>
      <c r="C94" s="17"/>
      <c r="D94" s="6"/>
      <c r="E94" s="18" t="s">
        <v>24</v>
      </c>
      <c r="F94" s="6"/>
      <c r="G94" s="6" t="s">
        <v>24</v>
      </c>
      <c r="H94" s="6" t="s">
        <v>25</v>
      </c>
      <c r="I94" s="35"/>
      <c r="J94" s="219">
        <v>2000</v>
      </c>
      <c r="K94" s="16"/>
      <c r="L94" s="16"/>
      <c r="M94" s="16">
        <v>498</v>
      </c>
      <c r="N94" s="16"/>
      <c r="O94" s="16">
        <v>474</v>
      </c>
      <c r="P94" s="6"/>
      <c r="Q94" s="6"/>
      <c r="R94" s="6">
        <v>0.89</v>
      </c>
      <c r="S94" s="6"/>
      <c r="T94" s="6">
        <v>0.87</v>
      </c>
      <c r="U94" s="6"/>
      <c r="V94" s="6"/>
      <c r="W94" s="6" t="s">
        <v>26</v>
      </c>
      <c r="X94" s="329"/>
      <c r="Y94" s="56">
        <v>1215</v>
      </c>
      <c r="Z94" s="12"/>
      <c r="AA94" s="3"/>
    </row>
    <row r="95" spans="1:27" ht="15" customHeight="1" x14ac:dyDescent="0.35">
      <c r="A95" s="55">
        <v>158</v>
      </c>
      <c r="B95" s="9">
        <v>1217</v>
      </c>
      <c r="C95" s="17"/>
      <c r="D95" s="6"/>
      <c r="E95" s="18" t="s">
        <v>24</v>
      </c>
      <c r="F95" s="19" t="s">
        <v>24</v>
      </c>
      <c r="G95" s="6" t="s">
        <v>24</v>
      </c>
      <c r="H95" s="6" t="s">
        <v>25</v>
      </c>
      <c r="I95" s="35">
        <v>2000</v>
      </c>
      <c r="J95" s="219">
        <v>2000</v>
      </c>
      <c r="K95" s="16"/>
      <c r="L95" s="16"/>
      <c r="M95" s="16">
        <v>244</v>
      </c>
      <c r="N95" s="16"/>
      <c r="O95" s="16">
        <v>305</v>
      </c>
      <c r="P95" s="6"/>
      <c r="Q95" s="6"/>
      <c r="R95" s="6">
        <v>0.31</v>
      </c>
      <c r="S95" s="6">
        <v>0.37</v>
      </c>
      <c r="T95" s="6">
        <v>0.89</v>
      </c>
      <c r="U95" s="6"/>
      <c r="V95" s="6"/>
      <c r="W95" s="6" t="s">
        <v>26</v>
      </c>
      <c r="X95" s="329"/>
      <c r="Y95" s="56">
        <v>1217</v>
      </c>
      <c r="Z95" s="12"/>
      <c r="AA95" s="3"/>
    </row>
    <row r="96" spans="1:27" ht="15" customHeight="1" x14ac:dyDescent="0.35">
      <c r="A96" s="55">
        <v>159</v>
      </c>
      <c r="B96" s="9">
        <v>1218</v>
      </c>
      <c r="C96" s="17"/>
      <c r="D96" s="6"/>
      <c r="E96" s="18" t="s">
        <v>24</v>
      </c>
      <c r="F96" s="6"/>
      <c r="G96" s="6" t="s">
        <v>24</v>
      </c>
      <c r="H96" s="6" t="s">
        <v>25</v>
      </c>
      <c r="I96" s="35"/>
      <c r="J96" s="219">
        <v>2000</v>
      </c>
      <c r="K96" s="16"/>
      <c r="L96" s="16"/>
      <c r="M96" s="16">
        <v>1624</v>
      </c>
      <c r="N96" s="16"/>
      <c r="O96" s="16">
        <v>1767</v>
      </c>
      <c r="P96" s="6"/>
      <c r="Q96" s="6"/>
      <c r="R96" s="6">
        <v>0.86</v>
      </c>
      <c r="S96" s="6"/>
      <c r="T96" s="6">
        <v>0.85</v>
      </c>
      <c r="U96" s="6"/>
      <c r="V96" s="6"/>
      <c r="W96" s="6" t="s">
        <v>26</v>
      </c>
      <c r="X96" s="329"/>
      <c r="Y96" s="56">
        <v>1218</v>
      </c>
      <c r="Z96" s="12"/>
      <c r="AA96" s="3"/>
    </row>
    <row r="97" spans="1:27" ht="15" customHeight="1" x14ac:dyDescent="0.35">
      <c r="A97" s="55">
        <v>160</v>
      </c>
      <c r="B97" s="9">
        <v>1219</v>
      </c>
      <c r="C97" s="17"/>
      <c r="D97" s="6"/>
      <c r="E97" s="18" t="s">
        <v>24</v>
      </c>
      <c r="F97" s="6"/>
      <c r="G97" s="6" t="s">
        <v>24</v>
      </c>
      <c r="H97" s="6" t="s">
        <v>25</v>
      </c>
      <c r="I97" s="35"/>
      <c r="J97" s="219">
        <v>2000</v>
      </c>
      <c r="K97" s="16"/>
      <c r="L97" s="16"/>
      <c r="M97" s="16">
        <v>1358</v>
      </c>
      <c r="N97" s="16"/>
      <c r="O97" s="16">
        <v>1796</v>
      </c>
      <c r="P97" s="6"/>
      <c r="Q97" s="6"/>
      <c r="R97" s="6">
        <v>1.43</v>
      </c>
      <c r="S97" s="6"/>
      <c r="T97" s="6">
        <v>0.98</v>
      </c>
      <c r="U97" s="6"/>
      <c r="V97" s="6"/>
      <c r="W97" s="6" t="s">
        <v>26</v>
      </c>
      <c r="X97" s="329"/>
      <c r="Y97" s="56">
        <v>1219</v>
      </c>
      <c r="Z97" s="12"/>
      <c r="AA97" s="3"/>
    </row>
    <row r="98" spans="1:27" ht="15" customHeight="1" x14ac:dyDescent="0.35">
      <c r="A98" s="55">
        <v>162</v>
      </c>
      <c r="B98" s="9">
        <v>1221</v>
      </c>
      <c r="C98" s="17"/>
      <c r="D98" s="6"/>
      <c r="E98" s="21"/>
      <c r="F98" s="6"/>
      <c r="G98" s="6" t="s">
        <v>36</v>
      </c>
      <c r="H98" s="6" t="s">
        <v>25</v>
      </c>
      <c r="I98" s="35"/>
      <c r="J98" s="219">
        <v>2000</v>
      </c>
      <c r="K98" s="16"/>
      <c r="L98" s="16"/>
      <c r="M98" s="16"/>
      <c r="N98" s="16"/>
      <c r="O98" s="16">
        <v>1251</v>
      </c>
      <c r="P98" s="6"/>
      <c r="Q98" s="6"/>
      <c r="R98" s="6"/>
      <c r="S98" s="6"/>
      <c r="T98" s="6">
        <v>0.95</v>
      </c>
      <c r="U98" s="6"/>
      <c r="V98" s="6"/>
      <c r="W98" s="6" t="s">
        <v>26</v>
      </c>
      <c r="X98" s="329"/>
      <c r="Y98" s="56">
        <v>1221</v>
      </c>
      <c r="Z98" s="12"/>
      <c r="AA98" s="3"/>
    </row>
    <row r="99" spans="1:27" ht="15" customHeight="1" x14ac:dyDescent="0.35">
      <c r="A99" s="55">
        <v>166</v>
      </c>
      <c r="B99" s="9">
        <v>1225</v>
      </c>
      <c r="C99" s="17"/>
      <c r="D99" s="6"/>
      <c r="E99" s="18" t="s">
        <v>24</v>
      </c>
      <c r="F99" s="19" t="s">
        <v>24</v>
      </c>
      <c r="G99" s="6" t="s">
        <v>24</v>
      </c>
      <c r="H99" s="6" t="s">
        <v>25</v>
      </c>
      <c r="I99" s="35">
        <v>200</v>
      </c>
      <c r="J99" s="219">
        <v>2000</v>
      </c>
      <c r="K99" s="16"/>
      <c r="L99" s="16"/>
      <c r="M99" s="16">
        <v>215</v>
      </c>
      <c r="N99" s="16"/>
      <c r="O99" s="16">
        <v>275</v>
      </c>
      <c r="P99" s="6"/>
      <c r="Q99" s="6"/>
      <c r="R99" s="6">
        <v>0.09</v>
      </c>
      <c r="S99" s="6">
        <v>0.31</v>
      </c>
      <c r="T99" s="6">
        <v>-0.03</v>
      </c>
      <c r="U99" s="6"/>
      <c r="V99" s="6"/>
      <c r="W99" s="6" t="s">
        <v>27</v>
      </c>
      <c r="X99" s="329"/>
      <c r="Y99" s="56">
        <v>1225</v>
      </c>
      <c r="Z99" s="12"/>
      <c r="AA99" s="3"/>
    </row>
    <row r="100" spans="1:27" ht="15" customHeight="1" x14ac:dyDescent="0.35">
      <c r="A100" s="55">
        <v>173</v>
      </c>
      <c r="B100" s="9">
        <v>1232</v>
      </c>
      <c r="C100" s="17"/>
      <c r="D100" s="6"/>
      <c r="E100" s="6"/>
      <c r="F100" s="19" t="s">
        <v>24</v>
      </c>
      <c r="G100" s="6" t="s">
        <v>24</v>
      </c>
      <c r="H100" s="6" t="s">
        <v>25</v>
      </c>
      <c r="I100" s="35">
        <v>2000</v>
      </c>
      <c r="J100" s="219">
        <v>2000</v>
      </c>
      <c r="K100" s="16"/>
      <c r="L100" s="16"/>
      <c r="M100" s="16"/>
      <c r="N100" s="16">
        <v>910</v>
      </c>
      <c r="O100" s="16">
        <v>348</v>
      </c>
      <c r="P100" s="6"/>
      <c r="Q100" s="6"/>
      <c r="R100" s="6"/>
      <c r="S100" s="6">
        <v>1.21</v>
      </c>
      <c r="T100" s="6">
        <v>0.89</v>
      </c>
      <c r="U100" s="6"/>
      <c r="V100" s="6"/>
      <c r="W100" s="6" t="s">
        <v>26</v>
      </c>
      <c r="X100" s="329"/>
      <c r="Y100" s="56">
        <v>1232</v>
      </c>
      <c r="Z100" s="12"/>
      <c r="AA100" s="3"/>
    </row>
    <row r="101" spans="1:27" ht="15" customHeight="1" x14ac:dyDescent="0.35">
      <c r="A101" s="55">
        <v>178</v>
      </c>
      <c r="B101" s="9">
        <v>1237</v>
      </c>
      <c r="C101" s="17"/>
      <c r="D101" s="6"/>
      <c r="E101" s="6"/>
      <c r="F101" s="19" t="s">
        <v>24</v>
      </c>
      <c r="G101" s="6" t="s">
        <v>24</v>
      </c>
      <c r="H101" s="6" t="s">
        <v>25</v>
      </c>
      <c r="I101" s="35">
        <v>2000</v>
      </c>
      <c r="J101" s="219">
        <v>800</v>
      </c>
      <c r="K101" s="16"/>
      <c r="L101" s="16"/>
      <c r="M101" s="16"/>
      <c r="N101" s="16">
        <v>1409</v>
      </c>
      <c r="O101" s="16">
        <v>424</v>
      </c>
      <c r="P101" s="6"/>
      <c r="Q101" s="6"/>
      <c r="R101" s="6"/>
      <c r="S101" s="6">
        <v>1.31</v>
      </c>
      <c r="T101" s="6">
        <v>1.01</v>
      </c>
      <c r="U101" s="6"/>
      <c r="V101" s="6"/>
      <c r="W101" s="6" t="s">
        <v>27</v>
      </c>
      <c r="X101" s="329"/>
      <c r="Y101" s="56">
        <v>1237</v>
      </c>
      <c r="Z101" s="12"/>
      <c r="AA101" s="3"/>
    </row>
    <row r="102" spans="1:27" ht="15" customHeight="1" x14ac:dyDescent="0.35">
      <c r="A102" s="55">
        <v>179</v>
      </c>
      <c r="B102" s="9">
        <v>1238</v>
      </c>
      <c r="C102" s="17"/>
      <c r="D102" s="6"/>
      <c r="E102" s="6"/>
      <c r="F102" s="25" t="s">
        <v>24</v>
      </c>
      <c r="G102" s="6" t="s">
        <v>24</v>
      </c>
      <c r="H102" s="6" t="s">
        <v>25</v>
      </c>
      <c r="I102" s="35">
        <v>2000</v>
      </c>
      <c r="J102" s="219">
        <v>200</v>
      </c>
      <c r="K102" s="16"/>
      <c r="L102" s="16"/>
      <c r="M102" s="16"/>
      <c r="N102" s="16">
        <v>579</v>
      </c>
      <c r="O102" s="16">
        <v>489</v>
      </c>
      <c r="P102" s="6"/>
      <c r="Q102" s="6"/>
      <c r="R102" s="6"/>
      <c r="S102" s="6">
        <v>0.98</v>
      </c>
      <c r="T102" s="6">
        <v>1</v>
      </c>
      <c r="U102" s="6"/>
      <c r="V102" s="6"/>
      <c r="W102" s="6" t="s">
        <v>26</v>
      </c>
      <c r="X102" s="329"/>
      <c r="Y102" s="56">
        <v>1238</v>
      </c>
      <c r="Z102" s="12"/>
      <c r="AA102" s="3"/>
    </row>
    <row r="103" spans="1:27" ht="15" customHeight="1" x14ac:dyDescent="0.35">
      <c r="A103" s="55">
        <v>182</v>
      </c>
      <c r="B103" s="9">
        <v>1241</v>
      </c>
      <c r="C103" s="17"/>
      <c r="D103" s="6"/>
      <c r="E103" s="6"/>
      <c r="F103" s="19" t="s">
        <v>24</v>
      </c>
      <c r="G103" s="6" t="s">
        <v>24</v>
      </c>
      <c r="H103" s="6" t="s">
        <v>25</v>
      </c>
      <c r="I103" s="35">
        <v>800</v>
      </c>
      <c r="J103" s="219">
        <v>800</v>
      </c>
      <c r="K103" s="16"/>
      <c r="L103" s="16"/>
      <c r="M103" s="16"/>
      <c r="N103" s="16">
        <v>920</v>
      </c>
      <c r="O103" s="16">
        <v>671</v>
      </c>
      <c r="P103" s="6"/>
      <c r="Q103" s="6"/>
      <c r="R103" s="6"/>
      <c r="S103" s="6">
        <v>0.96</v>
      </c>
      <c r="T103" s="6">
        <v>0.86</v>
      </c>
      <c r="U103" s="6"/>
      <c r="V103" s="6"/>
      <c r="W103" s="6" t="s">
        <v>27</v>
      </c>
      <c r="X103" s="329"/>
      <c r="Y103" s="56">
        <v>1241</v>
      </c>
      <c r="Z103" s="12"/>
      <c r="AA103" s="3"/>
    </row>
    <row r="104" spans="1:27" ht="15" customHeight="1" x14ac:dyDescent="0.35">
      <c r="A104" s="55">
        <v>183</v>
      </c>
      <c r="B104" s="9">
        <v>1242</v>
      </c>
      <c r="C104" s="17"/>
      <c r="D104" s="6"/>
      <c r="E104" s="6"/>
      <c r="F104" s="19" t="s">
        <v>24</v>
      </c>
      <c r="G104" s="6" t="s">
        <v>24</v>
      </c>
      <c r="H104" s="6" t="s">
        <v>25</v>
      </c>
      <c r="I104" s="35">
        <v>2000</v>
      </c>
      <c r="J104" s="219">
        <v>800</v>
      </c>
      <c r="K104" s="16"/>
      <c r="L104" s="16"/>
      <c r="M104" s="16"/>
      <c r="N104" s="16">
        <v>1031</v>
      </c>
      <c r="O104" s="16">
        <v>1360</v>
      </c>
      <c r="P104" s="6"/>
      <c r="Q104" s="6"/>
      <c r="R104" s="6"/>
      <c r="S104" s="6">
        <v>0.96</v>
      </c>
      <c r="T104" s="6">
        <v>1.04</v>
      </c>
      <c r="U104" s="6"/>
      <c r="V104" s="6"/>
      <c r="W104" s="6" t="s">
        <v>26</v>
      </c>
      <c r="X104" s="329"/>
      <c r="Y104" s="56">
        <v>1242</v>
      </c>
      <c r="Z104" s="12"/>
      <c r="AA104" s="3"/>
    </row>
    <row r="105" spans="1:27" ht="15" customHeight="1" x14ac:dyDescent="0.35">
      <c r="A105" s="55">
        <v>184</v>
      </c>
      <c r="B105" s="9">
        <v>1243</v>
      </c>
      <c r="C105" s="17"/>
      <c r="D105" s="6"/>
      <c r="E105" s="6"/>
      <c r="F105" s="19" t="s">
        <v>24</v>
      </c>
      <c r="G105" s="6" t="s">
        <v>24</v>
      </c>
      <c r="H105" s="6" t="s">
        <v>25</v>
      </c>
      <c r="I105" s="35">
        <v>2000</v>
      </c>
      <c r="J105" s="219">
        <v>800</v>
      </c>
      <c r="K105" s="16"/>
      <c r="L105" s="16"/>
      <c r="M105" s="16"/>
      <c r="N105" s="16">
        <v>274</v>
      </c>
      <c r="O105" s="16">
        <v>564</v>
      </c>
      <c r="P105" s="6"/>
      <c r="Q105" s="6"/>
      <c r="R105" s="6"/>
      <c r="S105" s="6">
        <v>0.55000000000000004</v>
      </c>
      <c r="T105" s="6">
        <v>0.97</v>
      </c>
      <c r="U105" s="6"/>
      <c r="V105" s="6"/>
      <c r="W105" s="6" t="s">
        <v>26</v>
      </c>
      <c r="X105" s="329"/>
      <c r="Y105" s="56">
        <v>1243</v>
      </c>
      <c r="Z105" s="12"/>
      <c r="AA105" s="3"/>
    </row>
    <row r="106" spans="1:27" ht="15" customHeight="1" x14ac:dyDescent="0.35">
      <c r="A106" s="55">
        <v>185</v>
      </c>
      <c r="B106" s="9">
        <v>1244</v>
      </c>
      <c r="C106" s="17"/>
      <c r="D106" s="6"/>
      <c r="E106" s="6"/>
      <c r="F106" s="19" t="s">
        <v>24</v>
      </c>
      <c r="G106" s="6" t="s">
        <v>24</v>
      </c>
      <c r="H106" s="6" t="s">
        <v>25</v>
      </c>
      <c r="I106" s="35">
        <v>800</v>
      </c>
      <c r="J106" s="219">
        <v>2000</v>
      </c>
      <c r="K106" s="16"/>
      <c r="L106" s="16"/>
      <c r="M106" s="16"/>
      <c r="N106" s="16">
        <v>961</v>
      </c>
      <c r="O106" s="16">
        <v>560</v>
      </c>
      <c r="P106" s="6"/>
      <c r="Q106" s="6"/>
      <c r="R106" s="6"/>
      <c r="S106" s="6">
        <v>0.5</v>
      </c>
      <c r="T106" s="6">
        <v>0.95</v>
      </c>
      <c r="U106" s="6"/>
      <c r="V106" s="6"/>
      <c r="W106" s="6" t="s">
        <v>26</v>
      </c>
      <c r="X106" s="329"/>
      <c r="Y106" s="56">
        <v>1244</v>
      </c>
      <c r="Z106" s="12"/>
      <c r="AA106" s="3"/>
    </row>
    <row r="107" spans="1:27" s="5" customFormat="1" ht="15" customHeight="1" x14ac:dyDescent="0.35">
      <c r="A107" s="195">
        <v>186</v>
      </c>
      <c r="B107" s="196">
        <v>1245</v>
      </c>
      <c r="C107" s="201"/>
      <c r="D107" s="199"/>
      <c r="E107" s="199"/>
      <c r="F107" s="198" t="s">
        <v>24</v>
      </c>
      <c r="G107" s="199" t="s">
        <v>24</v>
      </c>
      <c r="H107" s="199" t="s">
        <v>25</v>
      </c>
      <c r="I107" s="203">
        <v>800</v>
      </c>
      <c r="J107" s="221">
        <v>2000</v>
      </c>
      <c r="K107" s="200"/>
      <c r="L107" s="200"/>
      <c r="M107" s="200"/>
      <c r="N107" s="200">
        <v>1236</v>
      </c>
      <c r="O107" s="200">
        <v>1119</v>
      </c>
      <c r="P107" s="199"/>
      <c r="Q107" s="199"/>
      <c r="R107" s="199"/>
      <c r="S107" s="199">
        <v>0.18</v>
      </c>
      <c r="T107" s="199">
        <v>0.91</v>
      </c>
      <c r="U107" s="199"/>
      <c r="V107" s="199"/>
      <c r="W107" s="199" t="s">
        <v>26</v>
      </c>
      <c r="X107" s="329"/>
      <c r="Y107" s="202">
        <v>1245</v>
      </c>
      <c r="Z107" s="12"/>
      <c r="AA107" s="3"/>
    </row>
    <row r="108" spans="1:27" s="177" customFormat="1" ht="16" customHeight="1" thickBot="1" x14ac:dyDescent="0.4">
      <c r="A108" s="33">
        <v>187</v>
      </c>
      <c r="B108" s="14">
        <v>1246</v>
      </c>
      <c r="C108" s="33"/>
      <c r="D108" s="30"/>
      <c r="E108" s="30"/>
      <c r="F108" s="31" t="s">
        <v>24</v>
      </c>
      <c r="G108" s="30" t="s">
        <v>24</v>
      </c>
      <c r="H108" s="30" t="s">
        <v>25</v>
      </c>
      <c r="I108" s="60">
        <v>2000</v>
      </c>
      <c r="J108" s="222">
        <v>20</v>
      </c>
      <c r="K108" s="32"/>
      <c r="L108" s="32"/>
      <c r="M108" s="32"/>
      <c r="N108" s="32">
        <v>1583</v>
      </c>
      <c r="O108" s="32">
        <v>1391</v>
      </c>
      <c r="P108" s="30"/>
      <c r="Q108" s="30"/>
      <c r="R108" s="30"/>
      <c r="S108" s="30">
        <v>0.97</v>
      </c>
      <c r="T108" s="30">
        <v>0.97</v>
      </c>
      <c r="U108" s="30"/>
      <c r="V108" s="30"/>
      <c r="W108" s="30" t="s">
        <v>26</v>
      </c>
      <c r="X108" s="330"/>
      <c r="Y108" s="30">
        <v>1246</v>
      </c>
      <c r="Z108" s="33"/>
      <c r="AA108" s="30"/>
    </row>
    <row r="109" spans="1:27" s="5" customFormat="1" ht="15" customHeight="1" x14ac:dyDescent="0.35">
      <c r="A109" s="65">
        <v>10</v>
      </c>
      <c r="B109" s="66">
        <v>1013</v>
      </c>
      <c r="C109" s="67"/>
      <c r="D109" s="68" t="s">
        <v>24</v>
      </c>
      <c r="E109" s="69" t="s">
        <v>24</v>
      </c>
      <c r="F109" s="70" t="s">
        <v>24</v>
      </c>
      <c r="G109" s="67" t="s">
        <v>24</v>
      </c>
      <c r="H109" s="67" t="s">
        <v>25</v>
      </c>
      <c r="I109" s="71">
        <v>800</v>
      </c>
      <c r="J109" s="223">
        <v>800</v>
      </c>
      <c r="K109" s="71"/>
      <c r="L109" s="71">
        <v>838</v>
      </c>
      <c r="M109" s="71"/>
      <c r="N109" s="71"/>
      <c r="O109" s="71">
        <v>592</v>
      </c>
      <c r="P109" s="67"/>
      <c r="Q109" s="67">
        <v>1.9</v>
      </c>
      <c r="R109" s="67" t="s">
        <v>41</v>
      </c>
      <c r="S109" s="67" t="s">
        <v>41</v>
      </c>
      <c r="T109" s="67" t="s">
        <v>41</v>
      </c>
      <c r="U109" s="67"/>
      <c r="V109" s="67"/>
      <c r="W109" s="194"/>
      <c r="X109" s="328" t="s">
        <v>65</v>
      </c>
      <c r="Y109" s="72">
        <v>1013</v>
      </c>
      <c r="Z109" s="12"/>
      <c r="AA109" s="3"/>
    </row>
    <row r="110" spans="1:27" ht="15" customHeight="1" x14ac:dyDescent="0.35">
      <c r="A110" s="55">
        <v>13</v>
      </c>
      <c r="B110" s="9">
        <v>1020</v>
      </c>
      <c r="C110" s="20" t="s">
        <v>24</v>
      </c>
      <c r="D110" s="6"/>
      <c r="E110" s="18" t="s">
        <v>24</v>
      </c>
      <c r="F110" s="19" t="s">
        <v>24</v>
      </c>
      <c r="G110" s="6" t="s">
        <v>24</v>
      </c>
      <c r="H110" s="6" t="s">
        <v>25</v>
      </c>
      <c r="I110" s="16">
        <v>800</v>
      </c>
      <c r="J110" s="218">
        <v>800</v>
      </c>
      <c r="K110" s="16">
        <v>496</v>
      </c>
      <c r="L110" s="16"/>
      <c r="M110" s="16"/>
      <c r="N110" s="16"/>
      <c r="O110" s="16">
        <v>398</v>
      </c>
      <c r="P110" s="6">
        <v>1.25</v>
      </c>
      <c r="Q110" s="6"/>
      <c r="R110" s="6">
        <v>0.89</v>
      </c>
      <c r="S110" s="6">
        <v>0.88</v>
      </c>
      <c r="T110" s="6">
        <v>0.98</v>
      </c>
      <c r="U110" s="6"/>
      <c r="V110" s="6"/>
      <c r="W110" s="17"/>
      <c r="X110" s="329"/>
      <c r="Y110" s="56">
        <v>1020</v>
      </c>
    </row>
    <row r="111" spans="1:27" ht="15" customHeight="1" x14ac:dyDescent="0.35">
      <c r="A111" s="55">
        <v>14</v>
      </c>
      <c r="B111" s="9">
        <v>1023</v>
      </c>
      <c r="C111" s="20" t="s">
        <v>24</v>
      </c>
      <c r="D111" s="6"/>
      <c r="E111" s="6"/>
      <c r="F111" s="19" t="s">
        <v>24</v>
      </c>
      <c r="G111" s="6" t="s">
        <v>24</v>
      </c>
      <c r="H111" s="6" t="s">
        <v>25</v>
      </c>
      <c r="I111" s="16">
        <v>800</v>
      </c>
      <c r="J111" s="218">
        <v>800</v>
      </c>
      <c r="K111" s="16">
        <v>658</v>
      </c>
      <c r="L111" s="16"/>
      <c r="M111" s="16"/>
      <c r="N111" s="16"/>
      <c r="O111" s="16">
        <v>453</v>
      </c>
      <c r="P111" s="6" t="s">
        <v>41</v>
      </c>
      <c r="Q111" s="6"/>
      <c r="R111" s="6"/>
      <c r="S111" s="6">
        <v>1.8</v>
      </c>
      <c r="T111" s="6">
        <v>1.7</v>
      </c>
      <c r="U111" s="6"/>
      <c r="V111" s="6"/>
      <c r="W111" s="17"/>
      <c r="X111" s="329"/>
      <c r="Y111" s="56">
        <v>1023</v>
      </c>
    </row>
    <row r="112" spans="1:27" ht="15" customHeight="1" x14ac:dyDescent="0.35">
      <c r="A112" s="55">
        <v>16</v>
      </c>
      <c r="B112" s="9">
        <v>1026</v>
      </c>
      <c r="C112" s="20" t="s">
        <v>24</v>
      </c>
      <c r="D112" s="6"/>
      <c r="E112" s="18" t="s">
        <v>24</v>
      </c>
      <c r="F112" s="19" t="s">
        <v>24</v>
      </c>
      <c r="G112" s="6" t="s">
        <v>24</v>
      </c>
      <c r="H112" s="6" t="s">
        <v>25</v>
      </c>
      <c r="I112" s="16"/>
      <c r="J112" s="218">
        <v>400</v>
      </c>
      <c r="K112" s="16">
        <v>517</v>
      </c>
      <c r="L112" s="16"/>
      <c r="M112" s="16"/>
      <c r="N112" s="16"/>
      <c r="O112" s="16">
        <v>214</v>
      </c>
      <c r="P112" s="6">
        <v>0.92</v>
      </c>
      <c r="Q112" s="6"/>
      <c r="R112" s="6">
        <v>0.93</v>
      </c>
      <c r="S112" s="6">
        <v>0.91</v>
      </c>
      <c r="T112" s="6">
        <v>1.1299999999999999</v>
      </c>
      <c r="U112" s="6"/>
      <c r="V112" s="6"/>
      <c r="W112" s="17"/>
      <c r="X112" s="329"/>
      <c r="Y112" s="56">
        <v>1026</v>
      </c>
    </row>
    <row r="113" spans="1:27" ht="15" customHeight="1" x14ac:dyDescent="0.35">
      <c r="A113" s="55">
        <v>20</v>
      </c>
      <c r="B113" s="9">
        <v>1037</v>
      </c>
      <c r="C113" s="17"/>
      <c r="D113" s="15" t="s">
        <v>24</v>
      </c>
      <c r="E113" s="6"/>
      <c r="F113" s="6"/>
      <c r="G113" s="6" t="s">
        <v>24</v>
      </c>
      <c r="H113" s="6" t="s">
        <v>25</v>
      </c>
      <c r="I113" s="35"/>
      <c r="J113" s="219">
        <v>200</v>
      </c>
      <c r="K113" s="16"/>
      <c r="L113" s="16">
        <v>1147</v>
      </c>
      <c r="M113" s="16"/>
      <c r="N113" s="16"/>
      <c r="O113" s="16">
        <v>726</v>
      </c>
      <c r="P113" s="6"/>
      <c r="Q113" s="6">
        <v>0.98</v>
      </c>
      <c r="R113" s="6"/>
      <c r="S113" s="6"/>
      <c r="T113" s="6">
        <v>0.92</v>
      </c>
      <c r="U113" s="6"/>
      <c r="V113" s="6"/>
      <c r="W113" s="22" t="s">
        <v>30</v>
      </c>
      <c r="X113" s="329"/>
      <c r="Y113" s="56">
        <v>1037</v>
      </c>
      <c r="Z113" s="12"/>
      <c r="AA113" s="3"/>
    </row>
    <row r="114" spans="1:27" ht="15" customHeight="1" x14ac:dyDescent="0.35">
      <c r="A114" s="55">
        <v>26</v>
      </c>
      <c r="B114" s="9">
        <v>1045</v>
      </c>
      <c r="C114" s="20" t="s">
        <v>24</v>
      </c>
      <c r="D114" s="6"/>
      <c r="E114" s="18" t="s">
        <v>24</v>
      </c>
      <c r="F114" s="19" t="s">
        <v>24</v>
      </c>
      <c r="G114" s="6" t="s">
        <v>24</v>
      </c>
      <c r="H114" s="6" t="s">
        <v>25</v>
      </c>
      <c r="I114" s="16">
        <v>800</v>
      </c>
      <c r="J114" s="218">
        <v>800</v>
      </c>
      <c r="K114" s="16"/>
      <c r="L114" s="16">
        <v>887</v>
      </c>
      <c r="M114" s="16"/>
      <c r="N114" s="16"/>
      <c r="O114" s="16">
        <v>798</v>
      </c>
      <c r="P114" s="6">
        <v>0.94</v>
      </c>
      <c r="Q114" s="6"/>
      <c r="R114" s="6">
        <v>0.91</v>
      </c>
      <c r="S114" s="6">
        <v>0.93</v>
      </c>
      <c r="T114" s="6">
        <v>1.07</v>
      </c>
      <c r="U114" s="6"/>
      <c r="V114" s="6"/>
      <c r="W114" s="17"/>
      <c r="X114" s="329"/>
      <c r="Y114" s="56">
        <v>1045</v>
      </c>
      <c r="Z114" s="12"/>
      <c r="AA114" s="3"/>
    </row>
    <row r="115" spans="1:27" ht="15" customHeight="1" x14ac:dyDescent="0.35">
      <c r="A115" s="55">
        <v>29</v>
      </c>
      <c r="B115" s="9">
        <v>1048</v>
      </c>
      <c r="C115" s="20" t="s">
        <v>24</v>
      </c>
      <c r="D115" s="6"/>
      <c r="E115" s="18" t="s">
        <v>24</v>
      </c>
      <c r="F115" s="19" t="s">
        <v>24</v>
      </c>
      <c r="G115" s="6" t="s">
        <v>24</v>
      </c>
      <c r="H115" s="6" t="s">
        <v>25</v>
      </c>
      <c r="I115" s="16">
        <v>800</v>
      </c>
      <c r="J115" s="218">
        <v>800</v>
      </c>
      <c r="K115" s="16">
        <v>402</v>
      </c>
      <c r="L115" s="16"/>
      <c r="M115" s="16"/>
      <c r="N115" s="16"/>
      <c r="O115" s="16">
        <v>473</v>
      </c>
      <c r="P115" s="6">
        <v>1.4</v>
      </c>
      <c r="Q115" s="6"/>
      <c r="R115" s="6">
        <v>1.29</v>
      </c>
      <c r="S115" s="6" t="s">
        <v>41</v>
      </c>
      <c r="T115" s="6">
        <v>1.48</v>
      </c>
      <c r="U115" s="6"/>
      <c r="V115" s="6"/>
      <c r="W115" s="17"/>
      <c r="X115" s="329"/>
      <c r="Y115" s="56">
        <v>1048</v>
      </c>
      <c r="Z115" s="12"/>
      <c r="AA115" s="3"/>
    </row>
    <row r="116" spans="1:27" ht="15" customHeight="1" x14ac:dyDescent="0.35">
      <c r="A116" s="55">
        <v>32</v>
      </c>
      <c r="B116" s="9">
        <v>1051</v>
      </c>
      <c r="C116" s="6"/>
      <c r="D116" s="15" t="s">
        <v>24</v>
      </c>
      <c r="E116" s="18" t="s">
        <v>24</v>
      </c>
      <c r="F116" s="19" t="s">
        <v>24</v>
      </c>
      <c r="G116" s="6" t="s">
        <v>24</v>
      </c>
      <c r="H116" s="6" t="s">
        <v>25</v>
      </c>
      <c r="I116" s="16"/>
      <c r="J116" s="218"/>
      <c r="K116" s="16"/>
      <c r="L116" s="16">
        <v>736</v>
      </c>
      <c r="M116" s="16"/>
      <c r="N116" s="16"/>
      <c r="O116" s="16">
        <v>1038</v>
      </c>
      <c r="P116" s="6"/>
      <c r="Q116" s="6">
        <v>1.2</v>
      </c>
      <c r="R116" s="6">
        <v>1.78</v>
      </c>
      <c r="S116" s="6">
        <v>1.49</v>
      </c>
      <c r="T116" s="6">
        <v>1.1299999999999999</v>
      </c>
      <c r="U116" s="6"/>
      <c r="V116" s="6"/>
      <c r="W116" s="17"/>
      <c r="X116" s="329"/>
      <c r="Y116" s="56">
        <v>1051</v>
      </c>
      <c r="Z116" s="12"/>
      <c r="AA116" s="3"/>
    </row>
    <row r="117" spans="1:27" ht="15" customHeight="1" x14ac:dyDescent="0.35">
      <c r="A117" s="55">
        <v>41</v>
      </c>
      <c r="B117" s="9">
        <v>1064</v>
      </c>
      <c r="C117" s="20" t="s">
        <v>24</v>
      </c>
      <c r="D117" s="15" t="s">
        <v>24</v>
      </c>
      <c r="E117" s="6"/>
      <c r="F117" s="19" t="s">
        <v>24</v>
      </c>
      <c r="G117" s="6" t="s">
        <v>24</v>
      </c>
      <c r="H117" s="6" t="s">
        <v>25</v>
      </c>
      <c r="I117" s="16"/>
      <c r="J117" s="218"/>
      <c r="K117" s="16">
        <v>1274</v>
      </c>
      <c r="L117" s="16"/>
      <c r="M117" s="16"/>
      <c r="N117" s="16"/>
      <c r="O117" s="16">
        <v>1394</v>
      </c>
      <c r="P117" s="6" t="s">
        <v>41</v>
      </c>
      <c r="Q117" s="6">
        <v>1.55</v>
      </c>
      <c r="R117" s="6"/>
      <c r="S117" s="6">
        <v>1.45</v>
      </c>
      <c r="T117" s="6">
        <v>1.07</v>
      </c>
      <c r="U117" s="6"/>
      <c r="V117" s="6"/>
      <c r="W117" s="17"/>
      <c r="X117" s="329"/>
      <c r="Y117" s="56">
        <v>1064</v>
      </c>
      <c r="Z117" s="12"/>
      <c r="AA117" s="3"/>
    </row>
    <row r="118" spans="1:27" ht="15" customHeight="1" x14ac:dyDescent="0.35">
      <c r="A118" s="55">
        <v>44</v>
      </c>
      <c r="B118" s="9">
        <v>1068</v>
      </c>
      <c r="C118" s="20" t="s">
        <v>24</v>
      </c>
      <c r="D118" s="6"/>
      <c r="E118" s="6"/>
      <c r="F118" s="19" t="s">
        <v>24</v>
      </c>
      <c r="G118" s="6" t="s">
        <v>24</v>
      </c>
      <c r="H118" s="6" t="s">
        <v>25</v>
      </c>
      <c r="I118" s="16">
        <v>800</v>
      </c>
      <c r="J118" s="218">
        <v>800</v>
      </c>
      <c r="K118" s="16">
        <v>871</v>
      </c>
      <c r="L118" s="16"/>
      <c r="M118" s="16"/>
      <c r="N118" s="16"/>
      <c r="O118" s="16">
        <v>356</v>
      </c>
      <c r="P118" s="6" t="s">
        <v>41</v>
      </c>
      <c r="Q118" s="6"/>
      <c r="R118" s="6"/>
      <c r="S118" s="6" t="s">
        <v>41</v>
      </c>
      <c r="T118" s="6">
        <v>1.06</v>
      </c>
      <c r="U118" s="6"/>
      <c r="V118" s="6"/>
      <c r="W118" s="17"/>
      <c r="X118" s="329"/>
      <c r="Y118" s="56">
        <v>1068</v>
      </c>
      <c r="Z118" s="12"/>
      <c r="AA118" s="3"/>
    </row>
    <row r="119" spans="1:27" ht="15" customHeight="1" x14ac:dyDescent="0.35">
      <c r="A119" s="55">
        <v>51</v>
      </c>
      <c r="B119" s="9">
        <v>1077</v>
      </c>
      <c r="C119" s="20" t="s">
        <v>24</v>
      </c>
      <c r="D119" s="6"/>
      <c r="E119" s="6"/>
      <c r="F119" s="19" t="s">
        <v>24</v>
      </c>
      <c r="G119" s="6" t="s">
        <v>24</v>
      </c>
      <c r="H119" s="6" t="s">
        <v>25</v>
      </c>
      <c r="I119" s="16">
        <v>800</v>
      </c>
      <c r="J119" s="218">
        <v>800</v>
      </c>
      <c r="K119" s="16">
        <v>899</v>
      </c>
      <c r="L119" s="16"/>
      <c r="M119" s="16"/>
      <c r="N119" s="16"/>
      <c r="O119" s="16">
        <v>419</v>
      </c>
      <c r="P119" s="6">
        <v>1.63</v>
      </c>
      <c r="Q119" s="6"/>
      <c r="R119" s="6"/>
      <c r="S119" s="6">
        <v>1.17</v>
      </c>
      <c r="T119" s="6">
        <v>1.71</v>
      </c>
      <c r="U119" s="6"/>
      <c r="V119" s="6"/>
      <c r="W119" s="17"/>
      <c r="X119" s="329"/>
      <c r="Y119" s="56">
        <v>1077</v>
      </c>
      <c r="Z119" s="12"/>
      <c r="AA119" s="3"/>
    </row>
    <row r="120" spans="1:27" ht="15" customHeight="1" x14ac:dyDescent="0.35">
      <c r="A120" s="55">
        <v>55</v>
      </c>
      <c r="B120" s="9">
        <v>1081</v>
      </c>
      <c r="C120" s="20" t="s">
        <v>24</v>
      </c>
      <c r="D120" s="15" t="s">
        <v>24</v>
      </c>
      <c r="E120" s="18" t="s">
        <v>24</v>
      </c>
      <c r="F120" s="19" t="s">
        <v>24</v>
      </c>
      <c r="G120" s="6" t="s">
        <v>24</v>
      </c>
      <c r="H120" s="6" t="s">
        <v>25</v>
      </c>
      <c r="I120" s="16">
        <v>800</v>
      </c>
      <c r="J120" s="218">
        <v>800</v>
      </c>
      <c r="K120" s="16">
        <v>585</v>
      </c>
      <c r="L120" s="16"/>
      <c r="M120" s="16"/>
      <c r="N120" s="16">
        <v>650</v>
      </c>
      <c r="O120" s="16"/>
      <c r="P120" s="6">
        <v>1.04</v>
      </c>
      <c r="Q120" s="6">
        <v>0.96</v>
      </c>
      <c r="R120" s="6">
        <v>0.95</v>
      </c>
      <c r="S120" s="6">
        <v>0.98</v>
      </c>
      <c r="T120" s="6">
        <v>1.44</v>
      </c>
      <c r="U120" s="6"/>
      <c r="V120" s="6"/>
      <c r="W120" s="17"/>
      <c r="X120" s="329"/>
      <c r="Y120" s="56">
        <v>1081</v>
      </c>
      <c r="Z120" s="12"/>
      <c r="AA120" s="3"/>
    </row>
    <row r="121" spans="1:27" ht="15" customHeight="1" x14ac:dyDescent="0.35">
      <c r="A121" s="55">
        <v>56</v>
      </c>
      <c r="B121" s="9">
        <v>1083</v>
      </c>
      <c r="C121" s="17"/>
      <c r="D121" s="15" t="s">
        <v>24</v>
      </c>
      <c r="E121" s="18" t="s">
        <v>24</v>
      </c>
      <c r="F121" s="19" t="s">
        <v>24</v>
      </c>
      <c r="G121" s="6" t="s">
        <v>24</v>
      </c>
      <c r="H121" s="6" t="s">
        <v>25</v>
      </c>
      <c r="I121" s="35">
        <v>2000</v>
      </c>
      <c r="J121" s="219">
        <v>2000</v>
      </c>
      <c r="K121" s="16"/>
      <c r="L121" s="16">
        <v>496</v>
      </c>
      <c r="M121" s="16"/>
      <c r="N121" s="16"/>
      <c r="O121" s="16">
        <v>939.5</v>
      </c>
      <c r="P121" s="6"/>
      <c r="Q121" s="6">
        <v>1.88</v>
      </c>
      <c r="R121" s="6">
        <v>1.75</v>
      </c>
      <c r="S121" s="6">
        <v>1.43</v>
      </c>
      <c r="T121" s="6">
        <v>0.82</v>
      </c>
      <c r="U121" s="6"/>
      <c r="V121" s="6"/>
      <c r="W121" s="6" t="s">
        <v>26</v>
      </c>
      <c r="X121" s="329"/>
      <c r="Y121" s="56">
        <v>1083</v>
      </c>
      <c r="Z121" s="12"/>
      <c r="AA121" s="3"/>
    </row>
    <row r="122" spans="1:27" ht="15" customHeight="1" x14ac:dyDescent="0.35">
      <c r="A122" s="55">
        <v>58</v>
      </c>
      <c r="B122" s="9">
        <v>1085</v>
      </c>
      <c r="C122" s="20" t="s">
        <v>24</v>
      </c>
      <c r="D122" s="15" t="s">
        <v>24</v>
      </c>
      <c r="E122" s="6"/>
      <c r="F122" s="19" t="s">
        <v>24</v>
      </c>
      <c r="G122" s="6" t="s">
        <v>24</v>
      </c>
      <c r="H122" s="6" t="s">
        <v>25</v>
      </c>
      <c r="I122" s="16">
        <v>800</v>
      </c>
      <c r="J122" s="218">
        <v>800</v>
      </c>
      <c r="K122" s="16">
        <v>409</v>
      </c>
      <c r="L122" s="16"/>
      <c r="M122" s="16"/>
      <c r="N122" s="16">
        <v>441</v>
      </c>
      <c r="O122" s="16"/>
      <c r="P122" s="6">
        <v>1.84</v>
      </c>
      <c r="Q122" s="6">
        <v>1.75</v>
      </c>
      <c r="R122" s="6"/>
      <c r="S122" s="6">
        <v>1.69</v>
      </c>
      <c r="T122" s="6">
        <v>1.04</v>
      </c>
      <c r="U122" s="6"/>
      <c r="V122" s="6"/>
      <c r="W122" s="17"/>
      <c r="X122" s="329"/>
      <c r="Y122" s="56">
        <v>1085</v>
      </c>
      <c r="Z122" s="12"/>
      <c r="AA122" s="3"/>
    </row>
    <row r="123" spans="1:27" ht="15" customHeight="1" x14ac:dyDescent="0.35">
      <c r="A123" s="55">
        <v>60</v>
      </c>
      <c r="B123" s="9">
        <v>1087</v>
      </c>
      <c r="C123" s="17"/>
      <c r="D123" s="15" t="s">
        <v>24</v>
      </c>
      <c r="E123" s="6"/>
      <c r="F123" s="19" t="s">
        <v>24</v>
      </c>
      <c r="G123" s="6" t="s">
        <v>24</v>
      </c>
      <c r="H123" s="6" t="s">
        <v>25</v>
      </c>
      <c r="I123" s="35">
        <v>2000</v>
      </c>
      <c r="J123" s="219">
        <v>2000</v>
      </c>
      <c r="K123" s="16"/>
      <c r="L123" s="16">
        <v>1095</v>
      </c>
      <c r="M123" s="16"/>
      <c r="N123" s="16"/>
      <c r="O123" s="16">
        <v>1429</v>
      </c>
      <c r="P123" s="6"/>
      <c r="Q123" s="6">
        <v>1.02</v>
      </c>
      <c r="R123" s="6"/>
      <c r="S123" s="6">
        <v>0.99</v>
      </c>
      <c r="T123" s="6">
        <v>0.95</v>
      </c>
      <c r="U123" s="6"/>
      <c r="V123" s="6"/>
      <c r="W123" s="6" t="s">
        <v>26</v>
      </c>
      <c r="X123" s="329"/>
      <c r="Y123" s="56">
        <v>1087</v>
      </c>
      <c r="Z123" s="12"/>
      <c r="AA123" s="3"/>
    </row>
    <row r="124" spans="1:27" ht="15" customHeight="1" x14ac:dyDescent="0.35">
      <c r="A124" s="55">
        <v>63</v>
      </c>
      <c r="B124" s="9">
        <v>1091</v>
      </c>
      <c r="C124" s="20" t="s">
        <v>24</v>
      </c>
      <c r="D124" s="6"/>
      <c r="E124" s="18" t="s">
        <v>24</v>
      </c>
      <c r="F124" s="19" t="s">
        <v>24</v>
      </c>
      <c r="G124" s="6" t="s">
        <v>24</v>
      </c>
      <c r="H124" s="6" t="s">
        <v>25</v>
      </c>
      <c r="I124" s="16">
        <v>800</v>
      </c>
      <c r="J124" s="218">
        <v>800</v>
      </c>
      <c r="K124" s="16">
        <v>1062</v>
      </c>
      <c r="L124" s="16"/>
      <c r="M124" s="16"/>
      <c r="N124" s="16"/>
      <c r="O124" s="16">
        <v>617</v>
      </c>
      <c r="P124" s="6">
        <v>1.2</v>
      </c>
      <c r="Q124" s="6"/>
      <c r="R124" s="6">
        <v>1.0900000000000001</v>
      </c>
      <c r="S124" s="6">
        <v>1.08</v>
      </c>
      <c r="T124" s="6">
        <v>1.07</v>
      </c>
      <c r="U124" s="6"/>
      <c r="V124" s="6"/>
      <c r="W124" s="17"/>
      <c r="X124" s="329"/>
      <c r="Y124" s="56">
        <v>1091</v>
      </c>
      <c r="Z124" s="12"/>
      <c r="AA124" s="3"/>
    </row>
    <row r="125" spans="1:27" ht="15" customHeight="1" x14ac:dyDescent="0.35">
      <c r="A125" s="55">
        <v>64</v>
      </c>
      <c r="B125" s="9">
        <v>1092</v>
      </c>
      <c r="C125" s="20" t="s">
        <v>24</v>
      </c>
      <c r="D125" s="6"/>
      <c r="E125" s="18" t="s">
        <v>24</v>
      </c>
      <c r="F125" s="25" t="s">
        <v>24</v>
      </c>
      <c r="G125" s="6" t="s">
        <v>24</v>
      </c>
      <c r="H125" s="6" t="s">
        <v>25</v>
      </c>
      <c r="I125" s="16">
        <v>400</v>
      </c>
      <c r="J125" s="218">
        <v>400</v>
      </c>
      <c r="K125" s="16">
        <v>363</v>
      </c>
      <c r="L125" s="16"/>
      <c r="M125" s="16"/>
      <c r="N125" s="16"/>
      <c r="O125" s="16">
        <v>347</v>
      </c>
      <c r="P125" s="9">
        <v>2.3199999999999998</v>
      </c>
      <c r="Q125" s="6"/>
      <c r="R125" s="6">
        <v>1.89</v>
      </c>
      <c r="S125" s="6">
        <v>1.9</v>
      </c>
      <c r="T125" s="6">
        <v>1.19</v>
      </c>
      <c r="U125" s="6"/>
      <c r="V125" s="6"/>
      <c r="W125" s="17"/>
      <c r="X125" s="329"/>
      <c r="Y125" s="56">
        <v>1092</v>
      </c>
      <c r="Z125" s="12"/>
      <c r="AA125" s="3"/>
    </row>
    <row r="126" spans="1:27" ht="15" customHeight="1" x14ac:dyDescent="0.35">
      <c r="A126" s="55">
        <v>67</v>
      </c>
      <c r="B126" s="9">
        <v>1095</v>
      </c>
      <c r="C126" s="17"/>
      <c r="D126" s="15" t="s">
        <v>24</v>
      </c>
      <c r="E126" s="6"/>
      <c r="F126" s="6"/>
      <c r="G126" s="6" t="s">
        <v>24</v>
      </c>
      <c r="H126" s="6" t="s">
        <v>25</v>
      </c>
      <c r="I126" s="35"/>
      <c r="J126" s="219">
        <v>2000</v>
      </c>
      <c r="K126" s="16"/>
      <c r="L126" s="16">
        <v>717</v>
      </c>
      <c r="M126" s="16"/>
      <c r="N126" s="16"/>
      <c r="O126" s="16">
        <v>979</v>
      </c>
      <c r="P126" s="6"/>
      <c r="Q126" s="6">
        <v>0.76</v>
      </c>
      <c r="R126" s="6"/>
      <c r="S126" s="6"/>
      <c r="T126" s="6">
        <v>0.89</v>
      </c>
      <c r="U126" s="6"/>
      <c r="V126" s="6"/>
      <c r="W126" s="6" t="s">
        <v>26</v>
      </c>
      <c r="X126" s="329"/>
      <c r="Y126" s="56">
        <v>1095</v>
      </c>
      <c r="Z126" s="12"/>
      <c r="AA126" s="3"/>
    </row>
    <row r="127" spans="1:27" ht="15" customHeight="1" x14ac:dyDescent="0.35">
      <c r="A127" s="55">
        <v>68</v>
      </c>
      <c r="B127" s="9">
        <v>1096</v>
      </c>
      <c r="C127" s="20" t="s">
        <v>24</v>
      </c>
      <c r="D127" s="6"/>
      <c r="E127" s="18" t="s">
        <v>24</v>
      </c>
      <c r="F127" s="19" t="s">
        <v>24</v>
      </c>
      <c r="G127" s="6" t="s">
        <v>24</v>
      </c>
      <c r="H127" s="6" t="s">
        <v>25</v>
      </c>
      <c r="I127" s="16">
        <v>400</v>
      </c>
      <c r="J127" s="218">
        <v>400</v>
      </c>
      <c r="K127" s="16">
        <v>213</v>
      </c>
      <c r="L127" s="16"/>
      <c r="M127" s="16"/>
      <c r="N127" s="16"/>
      <c r="O127" s="16">
        <v>288</v>
      </c>
      <c r="P127" s="6">
        <v>0.99</v>
      </c>
      <c r="Q127" s="6"/>
      <c r="R127" s="6">
        <v>0.95</v>
      </c>
      <c r="S127" s="6">
        <v>0.96</v>
      </c>
      <c r="T127" s="6">
        <v>1.87</v>
      </c>
      <c r="U127" s="6"/>
      <c r="V127" s="6"/>
      <c r="W127" s="17"/>
      <c r="X127" s="329"/>
      <c r="Y127" s="56">
        <v>1096</v>
      </c>
      <c r="Z127" s="12"/>
      <c r="AA127" s="3"/>
    </row>
    <row r="128" spans="1:27" ht="15" customHeight="1" x14ac:dyDescent="0.35">
      <c r="A128" s="55">
        <v>70</v>
      </c>
      <c r="B128" s="9">
        <v>1098</v>
      </c>
      <c r="C128" s="20" t="s">
        <v>24</v>
      </c>
      <c r="D128" s="6"/>
      <c r="E128" s="18" t="s">
        <v>24</v>
      </c>
      <c r="F128" s="19" t="s">
        <v>24</v>
      </c>
      <c r="G128" s="6" t="s">
        <v>24</v>
      </c>
      <c r="H128" s="6" t="s">
        <v>25</v>
      </c>
      <c r="I128" s="16">
        <v>800</v>
      </c>
      <c r="J128" s="218">
        <v>800</v>
      </c>
      <c r="K128" s="16">
        <v>858</v>
      </c>
      <c r="L128" s="16"/>
      <c r="M128" s="16"/>
      <c r="N128" s="16"/>
      <c r="O128" s="16">
        <v>770</v>
      </c>
      <c r="P128" s="6">
        <v>1.64</v>
      </c>
      <c r="Q128" s="6"/>
      <c r="R128" s="6" t="s">
        <v>41</v>
      </c>
      <c r="S128" s="6">
        <v>1.63</v>
      </c>
      <c r="T128" s="6">
        <v>1.05</v>
      </c>
      <c r="U128" s="6"/>
      <c r="V128" s="6"/>
      <c r="W128" s="17"/>
      <c r="X128" s="329"/>
      <c r="Y128" s="56">
        <v>1098</v>
      </c>
      <c r="Z128" s="12"/>
      <c r="AA128" s="3"/>
    </row>
    <row r="129" spans="1:27" ht="15" customHeight="1" x14ac:dyDescent="0.35">
      <c r="A129" s="55">
        <v>76</v>
      </c>
      <c r="B129" s="9">
        <v>1105</v>
      </c>
      <c r="C129" s="6"/>
      <c r="D129" s="15" t="s">
        <v>24</v>
      </c>
      <c r="E129" s="6"/>
      <c r="F129" s="19" t="s">
        <v>24</v>
      </c>
      <c r="G129" s="6" t="s">
        <v>24</v>
      </c>
      <c r="H129" s="6" t="s">
        <v>25</v>
      </c>
      <c r="I129" s="16"/>
      <c r="J129" s="218"/>
      <c r="K129" s="16"/>
      <c r="L129" s="16">
        <v>559</v>
      </c>
      <c r="M129" s="16"/>
      <c r="N129" s="16"/>
      <c r="O129" s="16">
        <v>509</v>
      </c>
      <c r="P129" s="6"/>
      <c r="Q129" s="6" t="s">
        <v>41</v>
      </c>
      <c r="R129" s="6"/>
      <c r="S129" s="6" t="s">
        <v>41</v>
      </c>
      <c r="T129" s="6">
        <v>1.06</v>
      </c>
      <c r="U129" s="6"/>
      <c r="V129" s="6"/>
      <c r="W129" s="17"/>
      <c r="X129" s="329"/>
      <c r="Y129" s="56">
        <v>1105</v>
      </c>
      <c r="Z129" s="12"/>
      <c r="AA129" s="3"/>
    </row>
    <row r="130" spans="1:27" ht="15" customHeight="1" x14ac:dyDescent="0.35">
      <c r="A130" s="55">
        <v>81</v>
      </c>
      <c r="B130" s="9">
        <v>1112</v>
      </c>
      <c r="C130" s="20" t="s">
        <v>24</v>
      </c>
      <c r="D130" s="6"/>
      <c r="E130" s="6"/>
      <c r="F130" s="19" t="s">
        <v>24</v>
      </c>
      <c r="G130" s="6" t="s">
        <v>24</v>
      </c>
      <c r="H130" s="6" t="s">
        <v>25</v>
      </c>
      <c r="I130" s="16">
        <v>800</v>
      </c>
      <c r="J130" s="218">
        <v>800</v>
      </c>
      <c r="K130" s="16">
        <v>526</v>
      </c>
      <c r="L130" s="16"/>
      <c r="M130" s="16"/>
      <c r="N130" s="16"/>
      <c r="O130" s="16">
        <v>516</v>
      </c>
      <c r="P130" s="6">
        <v>1.58</v>
      </c>
      <c r="Q130" s="6"/>
      <c r="R130" s="6"/>
      <c r="S130" s="6">
        <v>1.21</v>
      </c>
      <c r="T130" s="6">
        <v>1.69</v>
      </c>
      <c r="U130" s="6"/>
      <c r="V130" s="6"/>
      <c r="W130" s="17"/>
      <c r="X130" s="329"/>
      <c r="Y130" s="56">
        <v>1112</v>
      </c>
      <c r="Z130" s="12"/>
      <c r="AA130" s="3"/>
    </row>
    <row r="131" spans="1:27" ht="15" customHeight="1" x14ac:dyDescent="0.35">
      <c r="A131" s="55">
        <v>83</v>
      </c>
      <c r="B131" s="9">
        <v>1118</v>
      </c>
      <c r="C131" s="6"/>
      <c r="D131" s="15" t="s">
        <v>24</v>
      </c>
      <c r="E131" s="6"/>
      <c r="F131" s="19" t="s">
        <v>24</v>
      </c>
      <c r="G131" s="6" t="s">
        <v>24</v>
      </c>
      <c r="H131" s="6" t="s">
        <v>25</v>
      </c>
      <c r="I131" s="16">
        <v>800</v>
      </c>
      <c r="J131" s="218">
        <v>800</v>
      </c>
      <c r="K131" s="16"/>
      <c r="L131" s="16">
        <v>340</v>
      </c>
      <c r="M131" s="16"/>
      <c r="N131" s="16"/>
      <c r="O131" s="16">
        <v>219</v>
      </c>
      <c r="P131" s="6"/>
      <c r="Q131" s="6">
        <v>1.1200000000000001</v>
      </c>
      <c r="R131" s="6"/>
      <c r="S131" s="6">
        <v>1.26</v>
      </c>
      <c r="T131" s="6">
        <v>1.9</v>
      </c>
      <c r="U131" s="6"/>
      <c r="V131" s="6"/>
      <c r="W131" s="17"/>
      <c r="X131" s="329"/>
      <c r="Y131" s="56">
        <v>1118</v>
      </c>
      <c r="Z131" s="12"/>
      <c r="AA131" s="3"/>
    </row>
    <row r="132" spans="1:27" ht="15" customHeight="1" x14ac:dyDescent="0.35">
      <c r="A132" s="55">
        <v>84</v>
      </c>
      <c r="B132" s="9">
        <v>1119</v>
      </c>
      <c r="C132" s="17"/>
      <c r="D132" s="15" t="s">
        <v>24</v>
      </c>
      <c r="E132" s="6"/>
      <c r="F132" s="6"/>
      <c r="G132" s="6" t="s">
        <v>24</v>
      </c>
      <c r="H132" s="6" t="s">
        <v>25</v>
      </c>
      <c r="I132" s="35"/>
      <c r="J132" s="219">
        <v>2000</v>
      </c>
      <c r="K132" s="16"/>
      <c r="L132" s="16">
        <v>698</v>
      </c>
      <c r="M132" s="16"/>
      <c r="N132" s="16"/>
      <c r="O132" s="16">
        <v>257</v>
      </c>
      <c r="P132" s="6"/>
      <c r="Q132" s="6">
        <v>1.9</v>
      </c>
      <c r="R132" s="6"/>
      <c r="S132" s="6"/>
      <c r="T132" s="6">
        <v>0.94</v>
      </c>
      <c r="U132" s="6"/>
      <c r="V132" s="6"/>
      <c r="W132" s="6" t="s">
        <v>26</v>
      </c>
      <c r="X132" s="329"/>
      <c r="Y132" s="56">
        <v>1119</v>
      </c>
      <c r="Z132" s="12"/>
      <c r="AA132" s="3"/>
    </row>
    <row r="133" spans="1:27" ht="15" customHeight="1" x14ac:dyDescent="0.35">
      <c r="A133" s="55">
        <v>85</v>
      </c>
      <c r="B133" s="9">
        <v>1120</v>
      </c>
      <c r="C133" s="17"/>
      <c r="D133" s="15" t="s">
        <v>24</v>
      </c>
      <c r="E133" s="18" t="s">
        <v>24</v>
      </c>
      <c r="F133" s="19" t="s">
        <v>24</v>
      </c>
      <c r="G133" s="6" t="s">
        <v>24</v>
      </c>
      <c r="H133" s="6" t="s">
        <v>25</v>
      </c>
      <c r="I133" s="35">
        <v>800</v>
      </c>
      <c r="J133" s="219">
        <v>2000</v>
      </c>
      <c r="K133" s="16"/>
      <c r="L133" s="16">
        <v>276</v>
      </c>
      <c r="M133" s="16"/>
      <c r="N133" s="16"/>
      <c r="O133" s="16">
        <v>235</v>
      </c>
      <c r="P133" s="6"/>
      <c r="Q133" s="6">
        <v>0.91</v>
      </c>
      <c r="R133" s="6">
        <v>0.81</v>
      </c>
      <c r="S133" s="6">
        <v>0.73</v>
      </c>
      <c r="T133" s="6">
        <v>0.86</v>
      </c>
      <c r="U133" s="6"/>
      <c r="V133" s="6"/>
      <c r="W133" s="6" t="s">
        <v>26</v>
      </c>
      <c r="X133" s="329"/>
      <c r="Y133" s="56">
        <v>1120</v>
      </c>
      <c r="Z133" s="12"/>
      <c r="AA133" s="3"/>
    </row>
    <row r="134" spans="1:27" ht="15" customHeight="1" x14ac:dyDescent="0.35">
      <c r="A134" s="55">
        <v>88</v>
      </c>
      <c r="B134" s="9">
        <v>1123</v>
      </c>
      <c r="C134" s="17"/>
      <c r="D134" s="15" t="s">
        <v>24</v>
      </c>
      <c r="E134" s="6"/>
      <c r="F134" s="19" t="s">
        <v>24</v>
      </c>
      <c r="G134" s="6" t="s">
        <v>24</v>
      </c>
      <c r="H134" s="6" t="s">
        <v>25</v>
      </c>
      <c r="I134" s="35">
        <v>2000</v>
      </c>
      <c r="J134" s="219">
        <v>2000</v>
      </c>
      <c r="K134" s="16"/>
      <c r="L134" s="16">
        <v>232</v>
      </c>
      <c r="M134" s="16"/>
      <c r="N134" s="16"/>
      <c r="O134" s="16">
        <v>269</v>
      </c>
      <c r="P134" s="6"/>
      <c r="Q134" s="6">
        <v>1.17</v>
      </c>
      <c r="R134" s="6"/>
      <c r="S134" s="6">
        <v>1.02</v>
      </c>
      <c r="T134" s="6">
        <v>0.87</v>
      </c>
      <c r="U134" s="6"/>
      <c r="V134" s="6"/>
      <c r="W134" s="22" t="s">
        <v>30</v>
      </c>
      <c r="X134" s="329"/>
      <c r="Y134" s="56">
        <v>1123</v>
      </c>
      <c r="Z134" s="12"/>
      <c r="AA134" s="3"/>
    </row>
    <row r="135" spans="1:27" ht="15" customHeight="1" x14ac:dyDescent="0.35">
      <c r="A135" s="55">
        <v>89</v>
      </c>
      <c r="B135" s="9">
        <v>1124</v>
      </c>
      <c r="C135" s="20" t="s">
        <v>24</v>
      </c>
      <c r="D135" s="15" t="s">
        <v>24</v>
      </c>
      <c r="E135" s="6"/>
      <c r="F135" s="19" t="s">
        <v>24</v>
      </c>
      <c r="G135" s="6" t="s">
        <v>24</v>
      </c>
      <c r="H135" s="6" t="s">
        <v>25</v>
      </c>
      <c r="I135" s="16">
        <v>800</v>
      </c>
      <c r="J135" s="218">
        <v>800</v>
      </c>
      <c r="K135" s="16">
        <v>214</v>
      </c>
      <c r="L135" s="16"/>
      <c r="M135" s="16"/>
      <c r="N135" s="16"/>
      <c r="O135" s="16">
        <v>387</v>
      </c>
      <c r="P135" s="6">
        <v>1.1100000000000001</v>
      </c>
      <c r="Q135" s="6">
        <v>1.05</v>
      </c>
      <c r="R135" s="6"/>
      <c r="S135" s="6">
        <v>1.05</v>
      </c>
      <c r="T135" s="6">
        <v>1.1399999999999999</v>
      </c>
      <c r="U135" s="6"/>
      <c r="V135" s="6"/>
      <c r="W135" s="17"/>
      <c r="X135" s="329"/>
      <c r="Y135" s="56">
        <v>1124</v>
      </c>
      <c r="Z135" s="12"/>
      <c r="AA135" s="3"/>
    </row>
    <row r="136" spans="1:27" ht="15" customHeight="1" x14ac:dyDescent="0.35">
      <c r="A136" s="55">
        <v>90</v>
      </c>
      <c r="B136" s="9">
        <v>1125</v>
      </c>
      <c r="C136" s="20" t="s">
        <v>24</v>
      </c>
      <c r="D136" s="15" t="s">
        <v>24</v>
      </c>
      <c r="E136" s="6"/>
      <c r="F136" s="19" t="s">
        <v>24</v>
      </c>
      <c r="G136" s="6" t="s">
        <v>24</v>
      </c>
      <c r="H136" s="6" t="s">
        <v>25</v>
      </c>
      <c r="I136" s="16"/>
      <c r="J136" s="218"/>
      <c r="K136" s="16">
        <v>565</v>
      </c>
      <c r="L136" s="16"/>
      <c r="M136" s="16"/>
      <c r="N136" s="16"/>
      <c r="O136" s="16">
        <v>358</v>
      </c>
      <c r="P136" s="6">
        <v>1.33</v>
      </c>
      <c r="Q136" s="6">
        <v>1.29</v>
      </c>
      <c r="R136" s="6"/>
      <c r="S136" s="6">
        <v>1.28</v>
      </c>
      <c r="T136" s="6">
        <v>1.29</v>
      </c>
      <c r="U136" s="6"/>
      <c r="V136" s="6"/>
      <c r="W136" s="17"/>
      <c r="X136" s="329"/>
      <c r="Y136" s="56">
        <v>1125</v>
      </c>
      <c r="Z136" s="12"/>
      <c r="AA136" s="3"/>
    </row>
    <row r="137" spans="1:27" ht="15" customHeight="1" x14ac:dyDescent="0.35">
      <c r="A137" s="55">
        <v>95</v>
      </c>
      <c r="B137" s="9">
        <v>1130</v>
      </c>
      <c r="C137" s="20" t="s">
        <v>24</v>
      </c>
      <c r="D137" s="6"/>
      <c r="E137" s="18" t="s">
        <v>24</v>
      </c>
      <c r="F137" s="19" t="s">
        <v>24</v>
      </c>
      <c r="G137" s="6" t="s">
        <v>24</v>
      </c>
      <c r="H137" s="6" t="s">
        <v>25</v>
      </c>
      <c r="I137" s="16">
        <v>800</v>
      </c>
      <c r="J137" s="218">
        <v>800</v>
      </c>
      <c r="K137" s="16">
        <v>884</v>
      </c>
      <c r="L137" s="16"/>
      <c r="M137" s="16"/>
      <c r="N137" s="16"/>
      <c r="O137" s="16">
        <v>607</v>
      </c>
      <c r="P137" s="6">
        <v>1.1299999999999999</v>
      </c>
      <c r="Q137" s="6"/>
      <c r="R137" s="6">
        <v>1.07</v>
      </c>
      <c r="S137" s="6">
        <v>1.0900000000000001</v>
      </c>
      <c r="T137" s="6">
        <v>1.05</v>
      </c>
      <c r="U137" s="6"/>
      <c r="V137" s="6"/>
      <c r="W137" s="17"/>
      <c r="X137" s="329"/>
      <c r="Y137" s="56">
        <v>1130</v>
      </c>
      <c r="Z137" s="12"/>
      <c r="AA137" s="3"/>
    </row>
    <row r="138" spans="1:27" ht="15" customHeight="1" x14ac:dyDescent="0.35">
      <c r="A138" s="55">
        <v>97</v>
      </c>
      <c r="B138" s="9">
        <v>1134</v>
      </c>
      <c r="C138" s="17"/>
      <c r="D138" s="15" t="s">
        <v>24</v>
      </c>
      <c r="E138" s="18" t="s">
        <v>24</v>
      </c>
      <c r="F138" s="19" t="s">
        <v>24</v>
      </c>
      <c r="G138" s="6" t="s">
        <v>24</v>
      </c>
      <c r="H138" s="6" t="s">
        <v>25</v>
      </c>
      <c r="I138" s="35">
        <v>200</v>
      </c>
      <c r="J138" s="219">
        <v>800</v>
      </c>
      <c r="K138" s="16"/>
      <c r="L138" s="16">
        <v>912</v>
      </c>
      <c r="M138" s="16"/>
      <c r="N138" s="16"/>
      <c r="O138" s="16">
        <v>854</v>
      </c>
      <c r="P138" s="6"/>
      <c r="Q138" s="6">
        <v>1.33</v>
      </c>
      <c r="R138" s="6">
        <v>1.22</v>
      </c>
      <c r="S138" s="6">
        <v>1.24</v>
      </c>
      <c r="T138" s="6">
        <v>0.93</v>
      </c>
      <c r="U138" s="6"/>
      <c r="V138" s="6"/>
      <c r="W138" s="6" t="s">
        <v>26</v>
      </c>
      <c r="X138" s="329"/>
      <c r="Y138" s="56">
        <v>1134</v>
      </c>
      <c r="Z138" s="12"/>
      <c r="AA138" s="3"/>
    </row>
    <row r="139" spans="1:27" ht="15" customHeight="1" x14ac:dyDescent="0.35">
      <c r="A139" s="55">
        <v>101</v>
      </c>
      <c r="B139" s="9">
        <v>1140</v>
      </c>
      <c r="C139" s="6"/>
      <c r="D139" s="15" t="s">
        <v>24</v>
      </c>
      <c r="E139" s="18" t="s">
        <v>24</v>
      </c>
      <c r="F139" s="19" t="s">
        <v>24</v>
      </c>
      <c r="G139" s="6" t="s">
        <v>24</v>
      </c>
      <c r="H139" s="6" t="s">
        <v>25</v>
      </c>
      <c r="I139" s="16">
        <v>800</v>
      </c>
      <c r="J139" s="218">
        <v>800</v>
      </c>
      <c r="K139" s="16"/>
      <c r="L139" s="16">
        <v>545</v>
      </c>
      <c r="M139" s="16"/>
      <c r="N139" s="16"/>
      <c r="O139" s="16">
        <v>508</v>
      </c>
      <c r="P139" s="6"/>
      <c r="Q139" s="6">
        <v>0.89</v>
      </c>
      <c r="R139" s="6">
        <v>0.93</v>
      </c>
      <c r="S139" s="6">
        <v>0.9</v>
      </c>
      <c r="T139" s="6">
        <v>1.01</v>
      </c>
      <c r="U139" s="6"/>
      <c r="V139" s="6"/>
      <c r="W139" s="17"/>
      <c r="X139" s="329"/>
      <c r="Y139" s="56">
        <v>1140</v>
      </c>
      <c r="Z139" s="12"/>
      <c r="AA139" s="3"/>
    </row>
    <row r="140" spans="1:27" ht="15" customHeight="1" x14ac:dyDescent="0.35">
      <c r="A140" s="55">
        <v>104</v>
      </c>
      <c r="B140" s="9">
        <v>1145</v>
      </c>
      <c r="C140" s="17"/>
      <c r="D140" s="15" t="s">
        <v>24</v>
      </c>
      <c r="E140" s="18" t="s">
        <v>24</v>
      </c>
      <c r="F140" s="19" t="s">
        <v>24</v>
      </c>
      <c r="G140" s="6" t="s">
        <v>24</v>
      </c>
      <c r="H140" s="6" t="s">
        <v>25</v>
      </c>
      <c r="I140" s="35">
        <v>800</v>
      </c>
      <c r="J140" s="219">
        <v>1280</v>
      </c>
      <c r="K140" s="16"/>
      <c r="L140" s="16">
        <v>1061</v>
      </c>
      <c r="M140" s="16"/>
      <c r="N140" s="16"/>
      <c r="O140" s="16">
        <v>685</v>
      </c>
      <c r="P140" s="6"/>
      <c r="Q140" s="9">
        <v>2.44</v>
      </c>
      <c r="R140" s="9">
        <v>2.25</v>
      </c>
      <c r="S140" s="9">
        <v>2.29</v>
      </c>
      <c r="T140" s="6">
        <v>0.88</v>
      </c>
      <c r="U140" s="6"/>
      <c r="V140" s="6"/>
      <c r="W140" s="22" t="s">
        <v>30</v>
      </c>
      <c r="X140" s="329"/>
      <c r="Y140" s="56">
        <v>1145</v>
      </c>
      <c r="Z140" s="12"/>
      <c r="AA140" s="3"/>
    </row>
    <row r="141" spans="1:27" ht="15" customHeight="1" x14ac:dyDescent="0.35">
      <c r="A141" s="55">
        <v>105</v>
      </c>
      <c r="B141" s="9">
        <v>1146</v>
      </c>
      <c r="C141" s="20" t="s">
        <v>24</v>
      </c>
      <c r="D141" s="6"/>
      <c r="E141" s="6"/>
      <c r="F141" s="19" t="s">
        <v>24</v>
      </c>
      <c r="G141" s="6" t="s">
        <v>24</v>
      </c>
      <c r="H141" s="6" t="s">
        <v>25</v>
      </c>
      <c r="I141" s="16">
        <v>400</v>
      </c>
      <c r="J141" s="218">
        <v>400</v>
      </c>
      <c r="K141" s="16">
        <v>213</v>
      </c>
      <c r="L141" s="16"/>
      <c r="M141" s="16"/>
      <c r="N141" s="16"/>
      <c r="O141" s="16">
        <v>367</v>
      </c>
      <c r="P141" s="6">
        <v>1.06</v>
      </c>
      <c r="Q141" s="6"/>
      <c r="R141" s="6"/>
      <c r="S141" s="6">
        <v>1.05</v>
      </c>
      <c r="T141" s="6">
        <v>1.08</v>
      </c>
      <c r="U141" s="6"/>
      <c r="V141" s="6"/>
      <c r="W141" s="17"/>
      <c r="X141" s="329"/>
      <c r="Y141" s="56">
        <v>1146</v>
      </c>
      <c r="Z141" s="12"/>
      <c r="AA141" s="3"/>
    </row>
    <row r="142" spans="1:27" ht="15" customHeight="1" x14ac:dyDescent="0.35">
      <c r="A142" s="55">
        <v>109</v>
      </c>
      <c r="B142" s="9">
        <v>1151</v>
      </c>
      <c r="C142" s="17"/>
      <c r="D142" s="15" t="s">
        <v>24</v>
      </c>
      <c r="E142" s="6"/>
      <c r="F142" s="19" t="s">
        <v>24</v>
      </c>
      <c r="G142" s="6" t="s">
        <v>24</v>
      </c>
      <c r="H142" s="6" t="s">
        <v>25</v>
      </c>
      <c r="I142" s="35"/>
      <c r="J142" s="219">
        <v>200</v>
      </c>
      <c r="K142" s="16"/>
      <c r="L142" s="16">
        <v>174</v>
      </c>
      <c r="M142" s="16"/>
      <c r="N142" s="16"/>
      <c r="O142" s="16">
        <v>329</v>
      </c>
      <c r="P142" s="6"/>
      <c r="Q142" s="6">
        <v>0.88</v>
      </c>
      <c r="R142" s="6"/>
      <c r="S142" s="6">
        <v>0.88</v>
      </c>
      <c r="T142" s="6">
        <v>0.93</v>
      </c>
      <c r="U142" s="6"/>
      <c r="V142" s="6"/>
      <c r="W142" s="6" t="s">
        <v>27</v>
      </c>
      <c r="X142" s="329"/>
      <c r="Y142" s="56">
        <v>1151</v>
      </c>
      <c r="Z142" s="12"/>
      <c r="AA142" s="3"/>
    </row>
    <row r="143" spans="1:27" ht="15" customHeight="1" x14ac:dyDescent="0.35">
      <c r="A143" s="55">
        <v>113</v>
      </c>
      <c r="B143" s="9">
        <v>1158</v>
      </c>
      <c r="C143" s="17"/>
      <c r="D143" s="15" t="s">
        <v>24</v>
      </c>
      <c r="E143" s="6"/>
      <c r="F143" s="19" t="s">
        <v>24</v>
      </c>
      <c r="G143" s="6" t="s">
        <v>24</v>
      </c>
      <c r="H143" s="6" t="s">
        <v>25</v>
      </c>
      <c r="I143" s="35">
        <v>800</v>
      </c>
      <c r="J143" s="219">
        <v>200</v>
      </c>
      <c r="K143" s="16"/>
      <c r="L143" s="16">
        <v>904</v>
      </c>
      <c r="M143" s="16"/>
      <c r="N143" s="16"/>
      <c r="O143" s="16">
        <v>1551</v>
      </c>
      <c r="P143" s="6"/>
      <c r="Q143" s="6">
        <v>1</v>
      </c>
      <c r="R143" s="6"/>
      <c r="S143" s="6">
        <v>1</v>
      </c>
      <c r="T143" s="6">
        <v>0.93</v>
      </c>
      <c r="U143" s="6"/>
      <c r="V143" s="6"/>
      <c r="W143" s="6" t="s">
        <v>26</v>
      </c>
      <c r="X143" s="329"/>
      <c r="Y143" s="56">
        <v>1158</v>
      </c>
      <c r="Z143" s="12"/>
      <c r="AA143" s="3"/>
    </row>
    <row r="144" spans="1:27" ht="15" customHeight="1" x14ac:dyDescent="0.35">
      <c r="A144" s="55">
        <v>116</v>
      </c>
      <c r="B144" s="9">
        <v>1162</v>
      </c>
      <c r="C144" s="20" t="s">
        <v>24</v>
      </c>
      <c r="D144" s="15" t="s">
        <v>24</v>
      </c>
      <c r="E144" s="6"/>
      <c r="F144" s="19" t="s">
        <v>24</v>
      </c>
      <c r="G144" s="6" t="s">
        <v>24</v>
      </c>
      <c r="H144" s="6" t="s">
        <v>25</v>
      </c>
      <c r="I144" s="16">
        <v>400</v>
      </c>
      <c r="J144" s="218">
        <v>400</v>
      </c>
      <c r="K144" s="16">
        <v>394</v>
      </c>
      <c r="L144" s="16"/>
      <c r="M144" s="16"/>
      <c r="N144" s="16">
        <v>208</v>
      </c>
      <c r="O144" s="16"/>
      <c r="P144" s="6">
        <v>1.37</v>
      </c>
      <c r="Q144" s="6">
        <v>1.28</v>
      </c>
      <c r="R144" s="6"/>
      <c r="S144" s="6">
        <v>1.18</v>
      </c>
      <c r="T144" s="6">
        <v>1.1299999999999999</v>
      </c>
      <c r="U144" s="6"/>
      <c r="V144" s="6"/>
      <c r="W144" s="17"/>
      <c r="X144" s="329"/>
      <c r="Y144" s="56">
        <v>1162</v>
      </c>
      <c r="Z144" s="12"/>
      <c r="AA144" s="3"/>
    </row>
    <row r="145" spans="1:38" ht="15" customHeight="1" x14ac:dyDescent="0.35">
      <c r="A145" s="55">
        <v>117</v>
      </c>
      <c r="B145" s="9">
        <v>1164</v>
      </c>
      <c r="C145" s="17"/>
      <c r="D145" s="15" t="s">
        <v>24</v>
      </c>
      <c r="E145" s="18" t="s">
        <v>24</v>
      </c>
      <c r="F145" s="19" t="s">
        <v>24</v>
      </c>
      <c r="G145" s="6" t="s">
        <v>24</v>
      </c>
      <c r="H145" s="6" t="s">
        <v>25</v>
      </c>
      <c r="I145" s="35">
        <v>1280</v>
      </c>
      <c r="J145" s="219">
        <v>800</v>
      </c>
      <c r="K145" s="16"/>
      <c r="L145" s="16">
        <v>1519</v>
      </c>
      <c r="M145" s="16"/>
      <c r="N145" s="16"/>
      <c r="O145" s="16">
        <v>994</v>
      </c>
      <c r="P145" s="6"/>
      <c r="Q145" s="6">
        <v>0.96</v>
      </c>
      <c r="R145" s="6">
        <v>0.91</v>
      </c>
      <c r="S145" s="6">
        <v>0.89</v>
      </c>
      <c r="T145" s="6">
        <v>0.98</v>
      </c>
      <c r="U145" s="6"/>
      <c r="V145" s="6"/>
      <c r="W145" s="6" t="s">
        <v>26</v>
      </c>
      <c r="X145" s="329"/>
      <c r="Y145" s="56">
        <v>1164</v>
      </c>
      <c r="Z145" s="12"/>
      <c r="AA145" s="3"/>
    </row>
    <row r="146" spans="1:38" ht="15" customHeight="1" x14ac:dyDescent="0.35">
      <c r="A146" s="55">
        <v>118</v>
      </c>
      <c r="B146" s="9">
        <v>1165</v>
      </c>
      <c r="C146" s="20" t="s">
        <v>24</v>
      </c>
      <c r="D146" s="15" t="s">
        <v>24</v>
      </c>
      <c r="E146" s="6"/>
      <c r="F146" s="19" t="s">
        <v>24</v>
      </c>
      <c r="G146" s="6" t="s">
        <v>24</v>
      </c>
      <c r="H146" s="6" t="s">
        <v>25</v>
      </c>
      <c r="I146" s="16">
        <v>800</v>
      </c>
      <c r="J146" s="218">
        <v>800</v>
      </c>
      <c r="K146" s="16">
        <v>731</v>
      </c>
      <c r="L146" s="16"/>
      <c r="M146" s="16"/>
      <c r="N146" s="16"/>
      <c r="O146" s="16">
        <v>565</v>
      </c>
      <c r="P146" s="6" t="s">
        <v>41</v>
      </c>
      <c r="Q146" s="6" t="s">
        <v>41</v>
      </c>
      <c r="R146" s="6"/>
      <c r="S146" s="6" t="s">
        <v>41</v>
      </c>
      <c r="T146" s="6">
        <v>1.58</v>
      </c>
      <c r="U146" s="6"/>
      <c r="V146" s="6"/>
      <c r="W146" s="17"/>
      <c r="X146" s="329"/>
      <c r="Y146" s="56">
        <v>1165</v>
      </c>
      <c r="Z146" s="12"/>
      <c r="AA146" s="3"/>
    </row>
    <row r="147" spans="1:38" ht="15" customHeight="1" x14ac:dyDescent="0.35">
      <c r="A147" s="55">
        <v>121</v>
      </c>
      <c r="B147" s="9">
        <v>1170</v>
      </c>
      <c r="C147" s="17"/>
      <c r="D147" s="15" t="s">
        <v>24</v>
      </c>
      <c r="E147" s="18" t="s">
        <v>24</v>
      </c>
      <c r="F147" s="6"/>
      <c r="G147" s="6" t="s">
        <v>24</v>
      </c>
      <c r="H147" s="6" t="s">
        <v>25</v>
      </c>
      <c r="I147" s="35"/>
      <c r="J147" s="219">
        <v>2000</v>
      </c>
      <c r="K147" s="16"/>
      <c r="L147" s="16">
        <v>1560</v>
      </c>
      <c r="M147" s="16"/>
      <c r="N147" s="16"/>
      <c r="O147" s="16">
        <v>2171</v>
      </c>
      <c r="P147" s="6"/>
      <c r="Q147" s="6">
        <v>1.06</v>
      </c>
      <c r="R147" s="6">
        <v>1.1200000000000001</v>
      </c>
      <c r="S147" s="6"/>
      <c r="T147" s="6">
        <v>0.99</v>
      </c>
      <c r="U147" s="6"/>
      <c r="V147" s="6"/>
      <c r="W147" s="6" t="s">
        <v>26</v>
      </c>
      <c r="X147" s="329"/>
      <c r="Y147" s="56">
        <v>1170</v>
      </c>
      <c r="Z147" s="12"/>
      <c r="AA147" s="3"/>
    </row>
    <row r="148" spans="1:38" ht="15" customHeight="1" x14ac:dyDescent="0.35">
      <c r="A148" s="55">
        <v>126</v>
      </c>
      <c r="B148" s="9">
        <v>1180</v>
      </c>
      <c r="C148" s="17"/>
      <c r="D148" s="15" t="s">
        <v>24</v>
      </c>
      <c r="E148" s="18" t="s">
        <v>24</v>
      </c>
      <c r="F148" s="19" t="s">
        <v>24</v>
      </c>
      <c r="G148" s="6" t="s">
        <v>24</v>
      </c>
      <c r="H148" s="6" t="s">
        <v>25</v>
      </c>
      <c r="I148" s="35">
        <v>2000</v>
      </c>
      <c r="J148" s="219">
        <v>2000</v>
      </c>
      <c r="K148" s="16"/>
      <c r="L148" s="16">
        <v>1445</v>
      </c>
      <c r="M148" s="16"/>
      <c r="N148" s="16"/>
      <c r="O148" s="16">
        <v>2246</v>
      </c>
      <c r="P148" s="6"/>
      <c r="Q148" s="6">
        <v>0.92</v>
      </c>
      <c r="R148" s="6">
        <v>1.54</v>
      </c>
      <c r="S148" s="6">
        <v>0.8</v>
      </c>
      <c r="T148" s="6">
        <v>1</v>
      </c>
      <c r="U148" s="6"/>
      <c r="V148" s="6"/>
      <c r="W148" s="6" t="s">
        <v>26</v>
      </c>
      <c r="X148" s="329"/>
      <c r="Y148" s="56">
        <v>1180</v>
      </c>
      <c r="Z148" s="12"/>
      <c r="AA148" s="3"/>
    </row>
    <row r="149" spans="1:38" s="13" customFormat="1" ht="16" customHeight="1" thickBot="1" x14ac:dyDescent="0.4">
      <c r="A149" s="57">
        <v>134</v>
      </c>
      <c r="B149" s="14">
        <v>1189</v>
      </c>
      <c r="C149" s="30"/>
      <c r="D149" s="30"/>
      <c r="E149" s="34" t="s">
        <v>24</v>
      </c>
      <c r="F149" s="30"/>
      <c r="G149" s="30" t="s">
        <v>24</v>
      </c>
      <c r="H149" s="30" t="s">
        <v>25</v>
      </c>
      <c r="I149" s="32"/>
      <c r="J149" s="220"/>
      <c r="K149" s="32"/>
      <c r="L149" s="32">
        <v>828</v>
      </c>
      <c r="M149" s="32"/>
      <c r="N149" s="32"/>
      <c r="O149" s="32">
        <v>686</v>
      </c>
      <c r="P149" s="30"/>
      <c r="Q149" s="30"/>
      <c r="R149" s="30">
        <v>0.97</v>
      </c>
      <c r="S149" s="30"/>
      <c r="T149" s="30">
        <v>1.04</v>
      </c>
      <c r="U149" s="30"/>
      <c r="V149" s="30"/>
      <c r="W149" s="33"/>
      <c r="X149" s="330"/>
      <c r="Y149" s="58">
        <v>1189</v>
      </c>
      <c r="Z149" s="12"/>
      <c r="AA149" s="3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</row>
    <row r="150" spans="1:38" ht="15" customHeight="1" x14ac:dyDescent="0.35">
      <c r="A150" s="55">
        <v>4</v>
      </c>
      <c r="B150" s="9">
        <v>1005</v>
      </c>
      <c r="C150" s="6"/>
      <c r="D150" s="15" t="s">
        <v>24</v>
      </c>
      <c r="E150" s="18" t="s">
        <v>24</v>
      </c>
      <c r="F150" s="6"/>
      <c r="G150" s="6" t="s">
        <v>24</v>
      </c>
      <c r="H150" s="6" t="s">
        <v>25</v>
      </c>
      <c r="I150" s="35"/>
      <c r="J150" s="219">
        <v>2000</v>
      </c>
      <c r="K150" s="16"/>
      <c r="L150" s="235">
        <v>15919</v>
      </c>
      <c r="M150" s="16"/>
      <c r="N150" s="16"/>
      <c r="O150" s="235">
        <v>21818</v>
      </c>
      <c r="P150" s="6"/>
      <c r="Q150" s="28">
        <v>10.01</v>
      </c>
      <c r="R150" s="6">
        <v>2.33</v>
      </c>
      <c r="S150" s="6"/>
      <c r="T150" s="6">
        <v>1.96</v>
      </c>
      <c r="U150" s="6"/>
      <c r="V150" s="6"/>
      <c r="W150" s="6" t="s">
        <v>26</v>
      </c>
      <c r="X150" s="331" t="s">
        <v>66</v>
      </c>
      <c r="Y150" s="56">
        <v>1005</v>
      </c>
      <c r="Z150" s="243" t="s">
        <v>86</v>
      </c>
      <c r="AA150" s="3">
        <f>COUNT(Y150:Y189)</f>
        <v>40</v>
      </c>
    </row>
    <row r="151" spans="1:38" ht="15" customHeight="1" x14ac:dyDescent="0.35">
      <c r="A151" s="55">
        <v>5</v>
      </c>
      <c r="B151" s="9">
        <v>1007</v>
      </c>
      <c r="C151" s="6"/>
      <c r="D151" s="15" t="s">
        <v>24</v>
      </c>
      <c r="E151" s="18" t="s">
        <v>24</v>
      </c>
      <c r="F151" s="19" t="s">
        <v>24</v>
      </c>
      <c r="G151" s="6" t="s">
        <v>24</v>
      </c>
      <c r="H151" s="6" t="s">
        <v>25</v>
      </c>
      <c r="I151" s="35">
        <v>2000</v>
      </c>
      <c r="J151" s="219"/>
      <c r="K151" s="16"/>
      <c r="L151" s="16">
        <v>2554</v>
      </c>
      <c r="M151" s="16"/>
      <c r="N151" s="16"/>
      <c r="O151" s="16">
        <v>488</v>
      </c>
      <c r="P151" s="6"/>
      <c r="Q151" s="28">
        <v>4.43</v>
      </c>
      <c r="R151" s="28">
        <v>3.75</v>
      </c>
      <c r="S151" s="28">
        <v>3.99</v>
      </c>
      <c r="T151" s="6">
        <v>0.82</v>
      </c>
      <c r="U151" s="6"/>
      <c r="V151" s="6"/>
      <c r="W151" s="6" t="s">
        <v>27</v>
      </c>
      <c r="X151" s="332"/>
      <c r="Y151" s="56">
        <v>1007</v>
      </c>
      <c r="Z151" s="12"/>
      <c r="AA151" s="3"/>
    </row>
    <row r="152" spans="1:38" ht="15" customHeight="1" x14ac:dyDescent="0.35">
      <c r="A152" s="55">
        <v>8</v>
      </c>
      <c r="B152" s="9">
        <v>1011</v>
      </c>
      <c r="C152" s="20" t="s">
        <v>24</v>
      </c>
      <c r="D152" s="6"/>
      <c r="E152" s="18" t="s">
        <v>24</v>
      </c>
      <c r="F152" s="19" t="s">
        <v>24</v>
      </c>
      <c r="G152" s="6" t="s">
        <v>24</v>
      </c>
      <c r="H152" s="6" t="s">
        <v>25</v>
      </c>
      <c r="I152" s="16">
        <v>800</v>
      </c>
      <c r="J152" s="218">
        <v>800</v>
      </c>
      <c r="K152" s="237">
        <v>556</v>
      </c>
      <c r="L152" s="16"/>
      <c r="M152" s="16"/>
      <c r="N152" s="16"/>
      <c r="O152" s="236">
        <v>3487</v>
      </c>
      <c r="P152" s="6">
        <v>1.26</v>
      </c>
      <c r="Q152" s="6"/>
      <c r="R152" s="6">
        <v>1.25</v>
      </c>
      <c r="S152" s="6">
        <v>1.27</v>
      </c>
      <c r="T152" s="6">
        <v>1.19</v>
      </c>
      <c r="U152" s="6"/>
      <c r="V152" s="6"/>
      <c r="W152" s="17"/>
      <c r="X152" s="332"/>
      <c r="Y152" s="56">
        <v>1011</v>
      </c>
      <c r="Z152" s="12"/>
      <c r="AA152" s="3"/>
    </row>
    <row r="153" spans="1:38" s="5" customFormat="1" ht="15" customHeight="1" x14ac:dyDescent="0.35">
      <c r="A153" s="195">
        <v>12</v>
      </c>
      <c r="B153" s="196">
        <v>1015</v>
      </c>
      <c r="C153" s="199"/>
      <c r="D153" s="199"/>
      <c r="E153" s="197" t="s">
        <v>24</v>
      </c>
      <c r="F153" s="199"/>
      <c r="G153" s="204" t="s">
        <v>24</v>
      </c>
      <c r="H153" s="199" t="s">
        <v>25</v>
      </c>
      <c r="I153" s="203"/>
      <c r="J153" s="221">
        <v>800</v>
      </c>
      <c r="K153" s="200"/>
      <c r="L153" s="200"/>
      <c r="M153" s="238">
        <v>4248</v>
      </c>
      <c r="N153" s="200"/>
      <c r="O153" s="238">
        <v>4235</v>
      </c>
      <c r="P153" s="199"/>
      <c r="Q153" s="199"/>
      <c r="R153" s="199">
        <v>1.84</v>
      </c>
      <c r="S153" s="199"/>
      <c r="T153" s="199">
        <v>0.87</v>
      </c>
      <c r="U153" s="199"/>
      <c r="V153" s="199"/>
      <c r="W153" s="199" t="s">
        <v>26</v>
      </c>
      <c r="X153" s="332"/>
      <c r="Y153" s="202">
        <v>1015</v>
      </c>
      <c r="Z153" s="12"/>
      <c r="AA153" s="3"/>
    </row>
    <row r="154" spans="1:38" s="8" customFormat="1" ht="15" customHeight="1" x14ac:dyDescent="0.35">
      <c r="A154" s="17">
        <v>21</v>
      </c>
      <c r="B154" s="9">
        <v>1038</v>
      </c>
      <c r="C154" s="17"/>
      <c r="D154" s="6"/>
      <c r="E154" s="18" t="s">
        <v>24</v>
      </c>
      <c r="F154" s="6"/>
      <c r="G154" s="6" t="s">
        <v>24</v>
      </c>
      <c r="H154" s="6" t="s">
        <v>25</v>
      </c>
      <c r="I154" s="35"/>
      <c r="J154" s="219">
        <v>2000</v>
      </c>
      <c r="K154" s="16"/>
      <c r="L154" s="16"/>
      <c r="M154" s="235">
        <v>3629</v>
      </c>
      <c r="N154" s="16"/>
      <c r="O154" s="235">
        <v>6328</v>
      </c>
      <c r="P154" s="6"/>
      <c r="Q154" s="6"/>
      <c r="R154" s="6">
        <v>0.7</v>
      </c>
      <c r="S154" s="6"/>
      <c r="T154" s="6">
        <v>0.94</v>
      </c>
      <c r="U154" s="6"/>
      <c r="V154" s="6"/>
      <c r="W154" s="6" t="s">
        <v>26</v>
      </c>
      <c r="X154" s="332"/>
      <c r="Y154" s="6">
        <v>1038</v>
      </c>
      <c r="Z154" s="17"/>
      <c r="AA154" s="6"/>
    </row>
    <row r="155" spans="1:38" s="5" customFormat="1" ht="15" customHeight="1" x14ac:dyDescent="0.35">
      <c r="A155" s="65">
        <v>28</v>
      </c>
      <c r="B155" s="66">
        <v>1047</v>
      </c>
      <c r="C155" s="194"/>
      <c r="D155" s="68" t="s">
        <v>24</v>
      </c>
      <c r="E155" s="69" t="s">
        <v>24</v>
      </c>
      <c r="F155" s="70" t="s">
        <v>24</v>
      </c>
      <c r="G155" s="67" t="s">
        <v>24</v>
      </c>
      <c r="H155" s="67" t="s">
        <v>25</v>
      </c>
      <c r="I155" s="193">
        <v>800</v>
      </c>
      <c r="J155" s="224">
        <v>800</v>
      </c>
      <c r="K155" s="71"/>
      <c r="L155" s="239">
        <v>3208</v>
      </c>
      <c r="M155" s="71"/>
      <c r="N155" s="71"/>
      <c r="O155" s="239">
        <v>3734</v>
      </c>
      <c r="P155" s="67"/>
      <c r="Q155" s="67">
        <v>1.5</v>
      </c>
      <c r="R155" s="67">
        <v>1.71</v>
      </c>
      <c r="S155" s="67">
        <v>1.5</v>
      </c>
      <c r="T155" s="67">
        <v>0.9</v>
      </c>
      <c r="U155" s="67"/>
      <c r="V155" s="67"/>
      <c r="W155" s="67" t="s">
        <v>26</v>
      </c>
      <c r="X155" s="332"/>
      <c r="Y155" s="72">
        <v>1047</v>
      </c>
      <c r="Z155" s="12"/>
      <c r="AA155" s="3"/>
    </row>
    <row r="156" spans="1:38" ht="15" customHeight="1" x14ac:dyDescent="0.35">
      <c r="A156" s="55">
        <v>31</v>
      </c>
      <c r="B156" s="9">
        <v>1050</v>
      </c>
      <c r="C156" s="17"/>
      <c r="D156" s="6"/>
      <c r="E156" s="18" t="s">
        <v>24</v>
      </c>
      <c r="F156" s="6"/>
      <c r="G156" s="6" t="s">
        <v>24</v>
      </c>
      <c r="H156" s="6" t="s">
        <v>25</v>
      </c>
      <c r="I156" s="35"/>
      <c r="J156" s="219">
        <v>2000</v>
      </c>
      <c r="K156" s="16"/>
      <c r="L156" s="8"/>
      <c r="M156" s="237">
        <v>4749</v>
      </c>
      <c r="N156" s="16"/>
      <c r="O156" s="236">
        <v>17460</v>
      </c>
      <c r="P156" s="6"/>
      <c r="Q156" s="6"/>
      <c r="R156" s="27">
        <v>1.05</v>
      </c>
      <c r="S156" s="6"/>
      <c r="T156" s="6">
        <v>1</v>
      </c>
      <c r="U156" s="6"/>
      <c r="V156" s="6"/>
      <c r="W156" s="6" t="s">
        <v>26</v>
      </c>
      <c r="X156" s="332"/>
      <c r="Y156" s="56">
        <v>1050</v>
      </c>
      <c r="Z156" s="12"/>
      <c r="AA156" s="3"/>
    </row>
    <row r="157" spans="1:38" ht="15" customHeight="1" x14ac:dyDescent="0.35">
      <c r="A157" s="55">
        <v>34</v>
      </c>
      <c r="B157" s="9">
        <v>1053</v>
      </c>
      <c r="C157" s="17"/>
      <c r="D157" s="6"/>
      <c r="E157" s="18" t="s">
        <v>24</v>
      </c>
      <c r="F157" s="6"/>
      <c r="G157" s="24" t="s">
        <v>24</v>
      </c>
      <c r="H157" s="6" t="s">
        <v>25</v>
      </c>
      <c r="I157" s="35"/>
      <c r="J157" s="219">
        <v>2000</v>
      </c>
      <c r="K157" s="16"/>
      <c r="L157" s="235">
        <v>3921</v>
      </c>
      <c r="M157" s="16"/>
      <c r="N157" s="16"/>
      <c r="O157" s="235">
        <v>9681</v>
      </c>
      <c r="P157" s="6"/>
      <c r="Q157" s="6"/>
      <c r="R157" s="6">
        <v>1.37</v>
      </c>
      <c r="S157" s="6"/>
      <c r="T157" s="6">
        <v>1.1100000000000001</v>
      </c>
      <c r="U157" s="6"/>
      <c r="V157" s="6"/>
      <c r="W157" s="6" t="s">
        <v>26</v>
      </c>
      <c r="X157" s="332"/>
      <c r="Y157" s="56">
        <v>1053</v>
      </c>
      <c r="Z157" s="12"/>
      <c r="AA157" s="3"/>
    </row>
    <row r="158" spans="1:38" ht="15" customHeight="1" x14ac:dyDescent="0.35">
      <c r="A158" s="55">
        <v>35</v>
      </c>
      <c r="B158" s="9">
        <v>1054</v>
      </c>
      <c r="C158" s="17"/>
      <c r="D158" s="6"/>
      <c r="E158" s="18" t="s">
        <v>24</v>
      </c>
      <c r="F158" s="6"/>
      <c r="G158" s="6" t="s">
        <v>24</v>
      </c>
      <c r="H158" s="6" t="s">
        <v>25</v>
      </c>
      <c r="I158" s="35"/>
      <c r="J158" s="219">
        <v>2000</v>
      </c>
      <c r="K158" s="16"/>
      <c r="L158" s="240">
        <v>2484</v>
      </c>
      <c r="M158" s="16"/>
      <c r="N158" s="16"/>
      <c r="O158" s="241">
        <v>761</v>
      </c>
      <c r="P158" s="6"/>
      <c r="Q158" s="6"/>
      <c r="R158" s="26">
        <v>1.38</v>
      </c>
      <c r="S158" s="6"/>
      <c r="T158" s="6">
        <v>0.83</v>
      </c>
      <c r="U158" s="6"/>
      <c r="V158" s="6"/>
      <c r="W158" s="6" t="s">
        <v>26</v>
      </c>
      <c r="X158" s="332"/>
      <c r="Y158" s="56">
        <v>1054</v>
      </c>
    </row>
    <row r="159" spans="1:38" ht="15" customHeight="1" x14ac:dyDescent="0.35">
      <c r="A159" s="55">
        <v>36</v>
      </c>
      <c r="B159" s="9">
        <v>1057</v>
      </c>
      <c r="C159" s="17"/>
      <c r="D159" s="6"/>
      <c r="E159" s="18" t="s">
        <v>24</v>
      </c>
      <c r="F159" s="6"/>
      <c r="G159" s="6" t="s">
        <v>24</v>
      </c>
      <c r="H159" s="6" t="s">
        <v>25</v>
      </c>
      <c r="I159" s="35"/>
      <c r="J159" s="219">
        <v>2000</v>
      </c>
      <c r="K159" s="16"/>
      <c r="L159" s="16"/>
      <c r="M159" s="235">
        <v>16838</v>
      </c>
      <c r="N159" s="16"/>
      <c r="O159" s="235">
        <v>11185</v>
      </c>
      <c r="P159" s="6"/>
      <c r="Q159" s="6"/>
      <c r="R159" s="28">
        <v>14.88</v>
      </c>
      <c r="S159" s="6"/>
      <c r="T159" s="6">
        <v>0.88</v>
      </c>
      <c r="U159" s="6"/>
      <c r="V159" s="6"/>
      <c r="W159" s="6" t="s">
        <v>26</v>
      </c>
      <c r="X159" s="332"/>
      <c r="Y159" s="56">
        <v>1057</v>
      </c>
      <c r="Z159" s="12"/>
      <c r="AA159" s="3"/>
    </row>
    <row r="160" spans="1:38" ht="15" customHeight="1" x14ac:dyDescent="0.35">
      <c r="A160" s="55">
        <v>40</v>
      </c>
      <c r="B160" s="9">
        <v>1063</v>
      </c>
      <c r="C160" s="20" t="s">
        <v>24</v>
      </c>
      <c r="D160" s="6"/>
      <c r="E160" s="6"/>
      <c r="F160" s="19" t="s">
        <v>24</v>
      </c>
      <c r="G160" s="6" t="s">
        <v>24</v>
      </c>
      <c r="H160" s="6" t="s">
        <v>25</v>
      </c>
      <c r="I160" s="16"/>
      <c r="J160" s="218"/>
      <c r="K160" s="240">
        <v>6405</v>
      </c>
      <c r="L160" s="16"/>
      <c r="M160" s="16"/>
      <c r="N160" s="16"/>
      <c r="O160" s="241">
        <v>2196</v>
      </c>
      <c r="P160" s="7">
        <v>7.11</v>
      </c>
      <c r="Q160" s="6"/>
      <c r="R160" s="6"/>
      <c r="S160" s="6">
        <v>1.1299999999999999</v>
      </c>
      <c r="T160" s="6">
        <v>1.31</v>
      </c>
      <c r="U160" s="6"/>
      <c r="V160" s="6"/>
      <c r="W160" s="17"/>
      <c r="X160" s="332"/>
      <c r="Y160" s="56">
        <v>1063</v>
      </c>
      <c r="Z160" s="12"/>
      <c r="AA160" s="3"/>
    </row>
    <row r="161" spans="1:27" ht="15" customHeight="1" x14ac:dyDescent="0.35">
      <c r="A161" s="55">
        <v>45</v>
      </c>
      <c r="B161" s="9">
        <v>1069</v>
      </c>
      <c r="C161" s="17"/>
      <c r="D161" s="15" t="s">
        <v>24</v>
      </c>
      <c r="E161" s="6"/>
      <c r="F161" s="6"/>
      <c r="G161" s="6" t="s">
        <v>24</v>
      </c>
      <c r="H161" s="6" t="s">
        <v>25</v>
      </c>
      <c r="I161" s="35"/>
      <c r="J161" s="219">
        <v>2000</v>
      </c>
      <c r="K161" s="16"/>
      <c r="L161" s="16">
        <v>2225</v>
      </c>
      <c r="M161" s="16"/>
      <c r="N161" s="16"/>
      <c r="O161" s="235">
        <v>3343</v>
      </c>
      <c r="P161" s="6"/>
      <c r="Q161" s="28">
        <v>5.17</v>
      </c>
      <c r="R161" s="6"/>
      <c r="S161" s="6"/>
      <c r="T161" s="6">
        <v>0.8</v>
      </c>
      <c r="U161" s="6"/>
      <c r="V161" s="6"/>
      <c r="W161" s="6" t="s">
        <v>26</v>
      </c>
      <c r="X161" s="332"/>
      <c r="Y161" s="56">
        <v>1069</v>
      </c>
      <c r="Z161" s="12"/>
      <c r="AA161" s="3"/>
    </row>
    <row r="162" spans="1:27" ht="15" customHeight="1" x14ac:dyDescent="0.35">
      <c r="A162" s="55">
        <v>46</v>
      </c>
      <c r="B162" s="9">
        <v>1070</v>
      </c>
      <c r="C162" s="20" t="s">
        <v>24</v>
      </c>
      <c r="D162" s="15" t="s">
        <v>24</v>
      </c>
      <c r="E162" s="18" t="s">
        <v>24</v>
      </c>
      <c r="F162" s="19" t="s">
        <v>24</v>
      </c>
      <c r="G162" s="6" t="s">
        <v>24</v>
      </c>
      <c r="H162" s="6" t="s">
        <v>25</v>
      </c>
      <c r="I162" s="16">
        <v>800</v>
      </c>
      <c r="J162" s="218">
        <v>800</v>
      </c>
      <c r="K162" s="240">
        <v>1332</v>
      </c>
      <c r="L162" s="16"/>
      <c r="M162" s="16"/>
      <c r="N162" s="16"/>
      <c r="O162" s="241">
        <v>375</v>
      </c>
      <c r="P162" s="6">
        <v>1.07</v>
      </c>
      <c r="Q162" s="6" t="s">
        <v>41</v>
      </c>
      <c r="R162" s="6" t="s">
        <v>41</v>
      </c>
      <c r="S162" s="6" t="s">
        <v>41</v>
      </c>
      <c r="T162" s="6">
        <v>1.05</v>
      </c>
      <c r="U162" s="6"/>
      <c r="V162" s="6"/>
      <c r="W162" s="17"/>
      <c r="X162" s="332"/>
      <c r="Y162" s="56">
        <v>1070</v>
      </c>
    </row>
    <row r="163" spans="1:27" ht="15" customHeight="1" x14ac:dyDescent="0.35">
      <c r="A163" s="55">
        <v>48</v>
      </c>
      <c r="B163" s="9">
        <v>1074</v>
      </c>
      <c r="C163" s="17"/>
      <c r="D163" s="6"/>
      <c r="E163" s="18" t="s">
        <v>24</v>
      </c>
      <c r="F163" s="6"/>
      <c r="G163" s="6" t="s">
        <v>24</v>
      </c>
      <c r="H163" s="6" t="s">
        <v>25</v>
      </c>
      <c r="I163" s="35"/>
      <c r="J163" s="219">
        <v>2000</v>
      </c>
      <c r="K163" s="16"/>
      <c r="L163" s="16"/>
      <c r="M163" s="237">
        <v>3016</v>
      </c>
      <c r="N163" s="16"/>
      <c r="O163" s="236">
        <v>9646</v>
      </c>
      <c r="P163" s="6"/>
      <c r="Q163" s="6"/>
      <c r="R163" s="6">
        <v>0.31</v>
      </c>
      <c r="S163" s="6"/>
      <c r="T163" s="6">
        <v>0.81</v>
      </c>
      <c r="U163" s="6"/>
      <c r="V163" s="6"/>
      <c r="W163" s="6" t="s">
        <v>26</v>
      </c>
      <c r="X163" s="332"/>
      <c r="Y163" s="56">
        <v>1074</v>
      </c>
      <c r="Z163" s="12"/>
      <c r="AA163" s="3"/>
    </row>
    <row r="164" spans="1:27" ht="15" customHeight="1" x14ac:dyDescent="0.35">
      <c r="A164" s="55">
        <v>50</v>
      </c>
      <c r="B164" s="9">
        <v>1076</v>
      </c>
      <c r="C164" s="17"/>
      <c r="D164" s="6"/>
      <c r="E164" s="18" t="s">
        <v>24</v>
      </c>
      <c r="F164" s="6"/>
      <c r="G164" s="6" t="s">
        <v>24</v>
      </c>
      <c r="H164" s="6" t="s">
        <v>25</v>
      </c>
      <c r="I164" s="35"/>
      <c r="J164" s="219">
        <v>2000</v>
      </c>
      <c r="K164" s="16"/>
      <c r="L164" s="10"/>
      <c r="M164" s="235">
        <v>32572</v>
      </c>
      <c r="N164" s="16"/>
      <c r="O164" s="235">
        <v>25459</v>
      </c>
      <c r="P164" s="6"/>
      <c r="Q164" s="6"/>
      <c r="R164" s="27">
        <v>1.46</v>
      </c>
      <c r="S164" s="6"/>
      <c r="T164" s="6">
        <v>0.86</v>
      </c>
      <c r="U164" s="6"/>
      <c r="V164" s="6"/>
      <c r="W164" s="6" t="s">
        <v>26</v>
      </c>
      <c r="X164" s="332"/>
      <c r="Y164" s="56">
        <v>1076</v>
      </c>
      <c r="Z164" s="12"/>
      <c r="AA164" s="3"/>
    </row>
    <row r="165" spans="1:27" ht="15" customHeight="1" x14ac:dyDescent="0.35">
      <c r="A165" s="55">
        <v>52</v>
      </c>
      <c r="B165" s="9">
        <v>1078</v>
      </c>
      <c r="C165" s="20" t="s">
        <v>24</v>
      </c>
      <c r="D165" s="6"/>
      <c r="E165" s="18" t="s">
        <v>24</v>
      </c>
      <c r="F165" s="19" t="s">
        <v>24</v>
      </c>
      <c r="G165" s="6" t="s">
        <v>24</v>
      </c>
      <c r="H165" s="6" t="s">
        <v>25</v>
      </c>
      <c r="I165" s="16">
        <v>800</v>
      </c>
      <c r="J165" s="218">
        <v>800</v>
      </c>
      <c r="K165" s="240">
        <v>3523</v>
      </c>
      <c r="L165" s="16"/>
      <c r="M165" s="16"/>
      <c r="N165" s="16"/>
      <c r="O165" s="241">
        <v>864</v>
      </c>
      <c r="P165" s="6" t="s">
        <v>41</v>
      </c>
      <c r="Q165" s="6"/>
      <c r="R165" s="6" t="s">
        <v>41</v>
      </c>
      <c r="S165" s="6" t="s">
        <v>41</v>
      </c>
      <c r="T165" s="6">
        <v>1.19</v>
      </c>
      <c r="U165" s="6"/>
      <c r="V165" s="6"/>
      <c r="W165" s="17"/>
      <c r="X165" s="332"/>
      <c r="Y165" s="56">
        <v>1078</v>
      </c>
      <c r="Z165" s="12"/>
      <c r="AA165" s="3"/>
    </row>
    <row r="166" spans="1:27" ht="15" customHeight="1" x14ac:dyDescent="0.35">
      <c r="A166" s="55">
        <v>66</v>
      </c>
      <c r="B166" s="9">
        <v>1094</v>
      </c>
      <c r="C166" s="17"/>
      <c r="D166" s="15" t="s">
        <v>24</v>
      </c>
      <c r="E166" s="18" t="s">
        <v>24</v>
      </c>
      <c r="F166" s="19" t="s">
        <v>24</v>
      </c>
      <c r="G166" s="6" t="s">
        <v>24</v>
      </c>
      <c r="H166" s="6" t="s">
        <v>25</v>
      </c>
      <c r="I166" s="35">
        <v>1280</v>
      </c>
      <c r="J166" s="219">
        <v>2000</v>
      </c>
      <c r="K166" s="16"/>
      <c r="L166" s="237">
        <v>290</v>
      </c>
      <c r="M166" s="16"/>
      <c r="N166" s="16"/>
      <c r="O166" s="236">
        <v>2948</v>
      </c>
      <c r="P166" s="6"/>
      <c r="Q166" s="6">
        <v>1.52</v>
      </c>
      <c r="R166" s="6">
        <v>1.43</v>
      </c>
      <c r="S166" s="6">
        <v>1.64</v>
      </c>
      <c r="T166" s="6">
        <v>0.86</v>
      </c>
      <c r="U166" s="6"/>
      <c r="V166" s="6"/>
      <c r="W166" s="6" t="s">
        <v>26</v>
      </c>
      <c r="X166" s="332"/>
      <c r="Y166" s="56">
        <v>1094</v>
      </c>
      <c r="Z166" s="12"/>
      <c r="AA166" s="3"/>
    </row>
    <row r="167" spans="1:27" ht="15" customHeight="1" x14ac:dyDescent="0.35">
      <c r="A167" s="55">
        <v>71</v>
      </c>
      <c r="B167" s="9">
        <v>1099</v>
      </c>
      <c r="C167" s="17"/>
      <c r="D167" s="6"/>
      <c r="E167" s="18" t="s">
        <v>24</v>
      </c>
      <c r="F167" s="6"/>
      <c r="G167" s="6" t="s">
        <v>24</v>
      </c>
      <c r="H167" s="6" t="s">
        <v>25</v>
      </c>
      <c r="I167" s="35"/>
      <c r="J167" s="219">
        <v>2000</v>
      </c>
      <c r="K167" s="16"/>
      <c r="L167" s="16"/>
      <c r="M167" s="235">
        <v>4696</v>
      </c>
      <c r="N167" s="16"/>
      <c r="O167" s="235">
        <v>4971</v>
      </c>
      <c r="P167" s="6"/>
      <c r="Q167" s="6"/>
      <c r="R167" s="6">
        <v>1.97</v>
      </c>
      <c r="S167" s="6"/>
      <c r="T167" s="6">
        <v>0.92</v>
      </c>
      <c r="U167" s="6"/>
      <c r="V167" s="6"/>
      <c r="W167" s="6" t="s">
        <v>26</v>
      </c>
      <c r="X167" s="332"/>
      <c r="Y167" s="56">
        <v>1099</v>
      </c>
      <c r="Z167" s="12"/>
      <c r="AA167" s="3"/>
    </row>
    <row r="168" spans="1:27" ht="15" customHeight="1" x14ac:dyDescent="0.35">
      <c r="A168" s="55">
        <v>78</v>
      </c>
      <c r="B168" s="9">
        <v>1108</v>
      </c>
      <c r="C168" s="17"/>
      <c r="D168" s="15" t="s">
        <v>24</v>
      </c>
      <c r="E168" s="6"/>
      <c r="F168" s="6"/>
      <c r="G168" s="6" t="s">
        <v>24</v>
      </c>
      <c r="H168" s="6" t="s">
        <v>25</v>
      </c>
      <c r="I168" s="35"/>
      <c r="J168" s="219">
        <v>2000</v>
      </c>
      <c r="K168" s="16"/>
      <c r="L168" s="16">
        <v>673</v>
      </c>
      <c r="M168" s="16"/>
      <c r="N168" s="16"/>
      <c r="O168" s="16">
        <v>1036</v>
      </c>
      <c r="P168" s="6"/>
      <c r="Q168" s="28">
        <v>3.11</v>
      </c>
      <c r="R168" s="6"/>
      <c r="S168" s="6"/>
      <c r="T168" s="6">
        <v>0.94</v>
      </c>
      <c r="U168" s="6"/>
      <c r="V168" s="6"/>
      <c r="W168" s="22" t="s">
        <v>30</v>
      </c>
      <c r="X168" s="332"/>
      <c r="Y168" s="56">
        <v>1108</v>
      </c>
      <c r="Z168" s="12"/>
      <c r="AA168" s="3"/>
    </row>
    <row r="169" spans="1:27" ht="15" customHeight="1" x14ac:dyDescent="0.35">
      <c r="A169" s="55">
        <v>82</v>
      </c>
      <c r="B169" s="9">
        <v>1116</v>
      </c>
      <c r="C169" s="17"/>
      <c r="D169" s="6"/>
      <c r="E169" s="18" t="s">
        <v>24</v>
      </c>
      <c r="F169" s="6"/>
      <c r="G169" s="6" t="s">
        <v>24</v>
      </c>
      <c r="H169" s="6" t="s">
        <v>25</v>
      </c>
      <c r="I169" s="35"/>
      <c r="J169" s="219">
        <v>2000</v>
      </c>
      <c r="K169" s="16"/>
      <c r="L169" s="16"/>
      <c r="M169" s="237">
        <v>231</v>
      </c>
      <c r="N169" s="16"/>
      <c r="O169" s="236">
        <v>870</v>
      </c>
      <c r="P169" s="6"/>
      <c r="Q169" s="6"/>
      <c r="R169" s="6">
        <v>1.97</v>
      </c>
      <c r="S169" s="6"/>
      <c r="T169" s="6">
        <v>0.93</v>
      </c>
      <c r="U169" s="6"/>
      <c r="V169" s="6"/>
      <c r="W169" s="6" t="s">
        <v>26</v>
      </c>
      <c r="X169" s="332"/>
      <c r="Y169" s="56">
        <v>1116</v>
      </c>
      <c r="Z169" s="12"/>
      <c r="AA169" s="3"/>
    </row>
    <row r="170" spans="1:27" ht="15" customHeight="1" x14ac:dyDescent="0.35">
      <c r="A170" s="55">
        <v>86</v>
      </c>
      <c r="B170" s="9">
        <v>1121</v>
      </c>
      <c r="C170" s="17"/>
      <c r="D170" s="6"/>
      <c r="E170" s="18" t="s">
        <v>24</v>
      </c>
      <c r="F170" s="6"/>
      <c r="G170" s="6" t="s">
        <v>24</v>
      </c>
      <c r="H170" s="6" t="s">
        <v>25</v>
      </c>
      <c r="I170" s="35"/>
      <c r="J170" s="219">
        <v>2000</v>
      </c>
      <c r="K170" s="16"/>
      <c r="L170" s="16"/>
      <c r="M170" s="16">
        <v>369</v>
      </c>
      <c r="N170" s="16"/>
      <c r="O170" s="16">
        <v>369</v>
      </c>
      <c r="P170" s="6"/>
      <c r="Q170" s="6"/>
      <c r="R170" s="7">
        <v>6.37</v>
      </c>
      <c r="S170" s="6"/>
      <c r="T170" s="6">
        <v>0.93</v>
      </c>
      <c r="U170" s="6"/>
      <c r="V170" s="6"/>
      <c r="W170" s="6" t="s">
        <v>26</v>
      </c>
      <c r="X170" s="332"/>
      <c r="Y170" s="56">
        <v>1121</v>
      </c>
      <c r="Z170" s="12"/>
      <c r="AA170" s="3"/>
    </row>
    <row r="171" spans="1:27" ht="15" customHeight="1" x14ac:dyDescent="0.35">
      <c r="A171" s="55">
        <v>87</v>
      </c>
      <c r="B171" s="9">
        <v>1122</v>
      </c>
      <c r="C171" s="17"/>
      <c r="D171" s="15" t="s">
        <v>24</v>
      </c>
      <c r="E171" s="6"/>
      <c r="F171" s="19" t="s">
        <v>24</v>
      </c>
      <c r="G171" s="6" t="s">
        <v>24</v>
      </c>
      <c r="H171" s="6" t="s">
        <v>25</v>
      </c>
      <c r="I171" s="35">
        <v>2000</v>
      </c>
      <c r="J171" s="219">
        <v>2000</v>
      </c>
      <c r="K171" s="16"/>
      <c r="L171" s="16">
        <v>800</v>
      </c>
      <c r="M171" s="10"/>
      <c r="N171" s="16"/>
      <c r="O171" s="16">
        <v>800</v>
      </c>
      <c r="P171" s="6"/>
      <c r="Q171" s="64">
        <v>2.62</v>
      </c>
      <c r="R171" s="6"/>
      <c r="S171" s="6">
        <v>0.96</v>
      </c>
      <c r="T171" s="6">
        <v>0.97</v>
      </c>
      <c r="U171" s="6"/>
      <c r="V171" s="6"/>
      <c r="W171" s="6" t="s">
        <v>26</v>
      </c>
      <c r="X171" s="332"/>
      <c r="Y171" s="56">
        <v>1122</v>
      </c>
      <c r="Z171" s="12"/>
      <c r="AA171" s="3"/>
    </row>
    <row r="172" spans="1:27" ht="15" customHeight="1" x14ac:dyDescent="0.35">
      <c r="A172" s="55">
        <v>91</v>
      </c>
      <c r="B172" s="9">
        <v>1126</v>
      </c>
      <c r="C172" s="20" t="s">
        <v>24</v>
      </c>
      <c r="D172" s="15" t="s">
        <v>24</v>
      </c>
      <c r="E172" s="18" t="s">
        <v>24</v>
      </c>
      <c r="F172" s="19" t="s">
        <v>24</v>
      </c>
      <c r="G172" s="6" t="s">
        <v>24</v>
      </c>
      <c r="H172" s="6" t="s">
        <v>25</v>
      </c>
      <c r="I172" s="16">
        <v>800</v>
      </c>
      <c r="J172" s="218">
        <v>800</v>
      </c>
      <c r="K172" s="237">
        <v>622</v>
      </c>
      <c r="L172" s="16"/>
      <c r="M172" s="16"/>
      <c r="N172" s="16"/>
      <c r="O172" s="236">
        <v>2156</v>
      </c>
      <c r="P172" s="6">
        <v>1.67</v>
      </c>
      <c r="Q172" s="6">
        <v>1.63</v>
      </c>
      <c r="R172" s="6">
        <v>1.62</v>
      </c>
      <c r="S172" s="6">
        <v>1.62</v>
      </c>
      <c r="T172" s="6">
        <v>1.07</v>
      </c>
      <c r="U172" s="6"/>
      <c r="V172" s="6"/>
      <c r="W172" s="17"/>
      <c r="X172" s="332"/>
      <c r="Y172" s="56">
        <v>1126</v>
      </c>
      <c r="Z172" s="12"/>
      <c r="AA172" s="3"/>
    </row>
    <row r="173" spans="1:27" ht="15" customHeight="1" x14ac:dyDescent="0.35">
      <c r="A173" s="55">
        <v>98</v>
      </c>
      <c r="B173" s="9">
        <v>1135</v>
      </c>
      <c r="C173" s="17"/>
      <c r="D173" s="15" t="s">
        <v>24</v>
      </c>
      <c r="E173" s="18" t="s">
        <v>24</v>
      </c>
      <c r="F173" s="19" t="s">
        <v>24</v>
      </c>
      <c r="G173" s="6" t="s">
        <v>24</v>
      </c>
      <c r="H173" s="6" t="s">
        <v>25</v>
      </c>
      <c r="I173" s="35">
        <v>2000</v>
      </c>
      <c r="J173" s="219">
        <v>2000</v>
      </c>
      <c r="K173" s="16"/>
      <c r="L173" s="235">
        <v>3618</v>
      </c>
      <c r="M173" s="16"/>
      <c r="N173" s="16"/>
      <c r="O173" s="235">
        <v>6288</v>
      </c>
      <c r="P173" s="6"/>
      <c r="Q173" s="28">
        <v>3.99</v>
      </c>
      <c r="R173" s="6">
        <v>1.39</v>
      </c>
      <c r="S173" s="6">
        <v>1.51</v>
      </c>
      <c r="T173" s="6">
        <v>0.87</v>
      </c>
      <c r="U173" s="6"/>
      <c r="V173" s="6"/>
      <c r="W173" s="6" t="s">
        <v>26</v>
      </c>
      <c r="X173" s="332"/>
      <c r="Y173" s="56">
        <v>1135</v>
      </c>
      <c r="Z173" s="12"/>
      <c r="AA173" s="3"/>
    </row>
    <row r="174" spans="1:27" ht="15" customHeight="1" x14ac:dyDescent="0.35">
      <c r="A174" s="55">
        <v>107</v>
      </c>
      <c r="B174" s="9">
        <v>1149</v>
      </c>
      <c r="C174" s="17"/>
      <c r="D174" s="15" t="s">
        <v>24</v>
      </c>
      <c r="E174" s="6"/>
      <c r="F174" s="19" t="s">
        <v>24</v>
      </c>
      <c r="G174" s="6" t="s">
        <v>24</v>
      </c>
      <c r="H174" s="6" t="s">
        <v>25</v>
      </c>
      <c r="I174" s="35">
        <v>1280</v>
      </c>
      <c r="J174" s="219">
        <v>800</v>
      </c>
      <c r="K174" s="16"/>
      <c r="L174" s="237">
        <v>523</v>
      </c>
      <c r="M174" s="16"/>
      <c r="N174" s="16"/>
      <c r="O174" s="236">
        <v>1986</v>
      </c>
      <c r="P174" s="6"/>
      <c r="Q174" s="6">
        <v>1.01</v>
      </c>
      <c r="R174" s="6"/>
      <c r="S174" s="6">
        <v>1.03</v>
      </c>
      <c r="T174" s="6">
        <v>0.87</v>
      </c>
      <c r="U174" s="6"/>
      <c r="V174" s="6"/>
      <c r="W174" s="6" t="s">
        <v>26</v>
      </c>
      <c r="X174" s="332"/>
      <c r="Y174" s="56">
        <v>1149</v>
      </c>
      <c r="Z174" s="12"/>
      <c r="AA174" s="3"/>
    </row>
    <row r="175" spans="1:27" ht="15" customHeight="1" x14ac:dyDescent="0.35">
      <c r="A175" s="55">
        <v>108</v>
      </c>
      <c r="B175" s="9">
        <v>1150</v>
      </c>
      <c r="C175" s="17"/>
      <c r="D175" s="6"/>
      <c r="E175" s="18" t="s">
        <v>24</v>
      </c>
      <c r="F175" s="6"/>
      <c r="G175" s="6" t="s">
        <v>24</v>
      </c>
      <c r="H175" s="6" t="s">
        <v>25</v>
      </c>
      <c r="I175" s="35"/>
      <c r="J175" s="219">
        <v>2000</v>
      </c>
      <c r="K175" s="16"/>
      <c r="L175" s="16"/>
      <c r="M175" s="237">
        <v>26</v>
      </c>
      <c r="N175" s="16"/>
      <c r="O175" s="236">
        <v>2681</v>
      </c>
      <c r="P175" s="6"/>
      <c r="Q175" s="6"/>
      <c r="R175" s="6">
        <v>1.93</v>
      </c>
      <c r="S175" s="6"/>
      <c r="T175" s="6">
        <v>1.1399999999999999</v>
      </c>
      <c r="U175" s="6"/>
      <c r="V175" s="6"/>
      <c r="W175" s="22" t="s">
        <v>30</v>
      </c>
      <c r="X175" s="332"/>
      <c r="Y175" s="56">
        <v>1150</v>
      </c>
      <c r="Z175" s="12"/>
      <c r="AA175" s="3"/>
    </row>
    <row r="176" spans="1:27" ht="15" customHeight="1" x14ac:dyDescent="0.35">
      <c r="A176" s="55">
        <v>114</v>
      </c>
      <c r="B176" s="9">
        <v>1160</v>
      </c>
      <c r="C176" s="17"/>
      <c r="D176" s="6"/>
      <c r="E176" s="18" t="s">
        <v>24</v>
      </c>
      <c r="F176" s="6"/>
      <c r="G176" s="6" t="s">
        <v>24</v>
      </c>
      <c r="H176" s="6" t="s">
        <v>25</v>
      </c>
      <c r="I176" s="35"/>
      <c r="J176" s="219">
        <v>2000</v>
      </c>
      <c r="K176" s="16"/>
      <c r="L176" s="10"/>
      <c r="M176" s="235">
        <v>28234</v>
      </c>
      <c r="N176" s="16"/>
      <c r="O176" s="235">
        <v>28216</v>
      </c>
      <c r="P176" s="6"/>
      <c r="Q176" s="6"/>
      <c r="R176" s="27">
        <v>1.06</v>
      </c>
      <c r="S176" s="6"/>
      <c r="T176" s="6">
        <v>1.03</v>
      </c>
      <c r="U176" s="6"/>
      <c r="V176" s="6"/>
      <c r="W176" s="6" t="s">
        <v>26</v>
      </c>
      <c r="X176" s="332"/>
      <c r="Y176" s="56">
        <v>1160</v>
      </c>
      <c r="Z176" s="12"/>
      <c r="AA176" s="3"/>
    </row>
    <row r="177" spans="1:38" ht="15" customHeight="1" x14ac:dyDescent="0.35">
      <c r="A177" s="55">
        <v>122</v>
      </c>
      <c r="B177" s="9">
        <v>1172</v>
      </c>
      <c r="C177" s="17"/>
      <c r="D177" s="15" t="s">
        <v>24</v>
      </c>
      <c r="E177" s="6"/>
      <c r="F177" s="19" t="s">
        <v>24</v>
      </c>
      <c r="G177" s="6" t="s">
        <v>24</v>
      </c>
      <c r="H177" s="6" t="s">
        <v>25</v>
      </c>
      <c r="I177" s="35">
        <v>2000</v>
      </c>
      <c r="J177" s="219">
        <v>2000</v>
      </c>
      <c r="K177" s="16"/>
      <c r="L177" s="237">
        <v>65</v>
      </c>
      <c r="M177" s="16"/>
      <c r="N177" s="16"/>
      <c r="O177" s="236">
        <v>253</v>
      </c>
      <c r="P177" s="6"/>
      <c r="Q177" s="6">
        <v>1.82</v>
      </c>
      <c r="R177" s="6"/>
      <c r="S177" s="6">
        <v>1.72</v>
      </c>
      <c r="T177" s="6">
        <v>1.21</v>
      </c>
      <c r="U177" s="6"/>
      <c r="V177" s="6"/>
      <c r="W177" s="6" t="s">
        <v>27</v>
      </c>
      <c r="X177" s="332"/>
      <c r="Y177" s="56">
        <v>1172</v>
      </c>
      <c r="Z177" s="12"/>
      <c r="AA177" s="3"/>
    </row>
    <row r="178" spans="1:38" ht="15" customHeight="1" x14ac:dyDescent="0.35">
      <c r="A178" s="55">
        <v>123</v>
      </c>
      <c r="B178" s="9">
        <v>1174</v>
      </c>
      <c r="C178" s="17"/>
      <c r="D178" s="6"/>
      <c r="E178" s="18" t="s">
        <v>24</v>
      </c>
      <c r="F178" s="6"/>
      <c r="G178" s="6" t="s">
        <v>24</v>
      </c>
      <c r="H178" s="6" t="s">
        <v>25</v>
      </c>
      <c r="I178" s="35"/>
      <c r="J178" s="219">
        <v>2000</v>
      </c>
      <c r="K178" s="16"/>
      <c r="L178" s="16"/>
      <c r="M178" s="16">
        <v>1255</v>
      </c>
      <c r="N178" s="16"/>
      <c r="O178" s="235">
        <v>3199</v>
      </c>
      <c r="P178" s="6"/>
      <c r="Q178" s="6"/>
      <c r="R178" s="6">
        <v>1.03</v>
      </c>
      <c r="S178" s="6"/>
      <c r="T178" s="6">
        <v>1.03</v>
      </c>
      <c r="U178" s="6"/>
      <c r="V178" s="6"/>
      <c r="W178" s="6" t="s">
        <v>26</v>
      </c>
      <c r="X178" s="332"/>
      <c r="Y178" s="56">
        <v>1174</v>
      </c>
      <c r="Z178" s="12"/>
      <c r="AA178" s="3"/>
    </row>
    <row r="179" spans="1:38" ht="15" customHeight="1" x14ac:dyDescent="0.35">
      <c r="A179" s="55">
        <v>129</v>
      </c>
      <c r="B179" s="9">
        <v>1183</v>
      </c>
      <c r="C179" s="17"/>
      <c r="D179" s="15" t="s">
        <v>24</v>
      </c>
      <c r="E179" s="6"/>
      <c r="F179" s="19" t="s">
        <v>24</v>
      </c>
      <c r="G179" s="6" t="s">
        <v>24</v>
      </c>
      <c r="H179" s="6" t="s">
        <v>25</v>
      </c>
      <c r="I179" s="35">
        <v>2000</v>
      </c>
      <c r="J179" s="219">
        <v>2000</v>
      </c>
      <c r="K179" s="16"/>
      <c r="L179" s="235">
        <v>26959</v>
      </c>
      <c r="M179" s="16"/>
      <c r="N179" s="16"/>
      <c r="O179" s="235">
        <v>26959</v>
      </c>
      <c r="P179" s="6"/>
      <c r="Q179" s="7">
        <v>3.07</v>
      </c>
      <c r="R179" s="6"/>
      <c r="S179" s="6">
        <v>0.94</v>
      </c>
      <c r="T179" s="6">
        <v>1.03</v>
      </c>
      <c r="U179" s="6"/>
      <c r="V179" s="6"/>
      <c r="W179" s="6" t="s">
        <v>26</v>
      </c>
      <c r="X179" s="332"/>
      <c r="Y179" s="56">
        <v>1183</v>
      </c>
      <c r="Z179" s="12"/>
      <c r="AA179" s="3"/>
    </row>
    <row r="180" spans="1:38" ht="15" customHeight="1" x14ac:dyDescent="0.35">
      <c r="A180" s="55">
        <v>130</v>
      </c>
      <c r="B180" s="9">
        <v>1185</v>
      </c>
      <c r="C180" s="17"/>
      <c r="D180" s="6"/>
      <c r="E180" s="18" t="s">
        <v>24</v>
      </c>
      <c r="F180" s="6"/>
      <c r="G180" s="6" t="s">
        <v>24</v>
      </c>
      <c r="H180" s="6" t="s">
        <v>25</v>
      </c>
      <c r="I180" s="35"/>
      <c r="J180" s="219">
        <v>800</v>
      </c>
      <c r="K180" s="16"/>
      <c r="L180" s="16"/>
      <c r="M180" s="237">
        <v>89</v>
      </c>
      <c r="N180" s="16"/>
      <c r="O180" s="236">
        <v>1237</v>
      </c>
      <c r="P180" s="6"/>
      <c r="Q180" s="6"/>
      <c r="R180" s="6">
        <v>0.9</v>
      </c>
      <c r="S180" s="6"/>
      <c r="T180" s="6">
        <v>1.06</v>
      </c>
      <c r="U180" s="6"/>
      <c r="V180" s="6"/>
      <c r="W180" s="22" t="s">
        <v>35</v>
      </c>
      <c r="X180" s="332"/>
      <c r="Y180" s="56">
        <v>1185</v>
      </c>
      <c r="Z180" s="12"/>
      <c r="AA180" s="3"/>
    </row>
    <row r="181" spans="1:38" ht="15" customHeight="1" x14ac:dyDescent="0.35">
      <c r="A181" s="55">
        <v>132</v>
      </c>
      <c r="B181" s="9">
        <v>1187</v>
      </c>
      <c r="C181" s="17"/>
      <c r="D181" s="6"/>
      <c r="E181" s="18" t="s">
        <v>24</v>
      </c>
      <c r="F181" s="6"/>
      <c r="G181" s="6" t="s">
        <v>24</v>
      </c>
      <c r="H181" s="6" t="s">
        <v>25</v>
      </c>
      <c r="I181" s="35"/>
      <c r="J181" s="219">
        <v>2000</v>
      </c>
      <c r="K181" s="16"/>
      <c r="L181" s="16"/>
      <c r="M181" s="237">
        <v>6153</v>
      </c>
      <c r="N181" s="16"/>
      <c r="O181" s="236">
        <v>20378</v>
      </c>
      <c r="P181" s="6"/>
      <c r="Q181" s="6"/>
      <c r="R181" s="6">
        <v>1.1499999999999999</v>
      </c>
      <c r="S181" s="6"/>
      <c r="T181" s="6">
        <v>1.1299999999999999</v>
      </c>
      <c r="U181" s="6"/>
      <c r="V181" s="6"/>
      <c r="W181" s="6" t="s">
        <v>26</v>
      </c>
      <c r="X181" s="332"/>
      <c r="Y181" s="56">
        <v>1187</v>
      </c>
      <c r="Z181" s="12"/>
      <c r="AA181" s="3"/>
    </row>
    <row r="182" spans="1:38" ht="15" customHeight="1" x14ac:dyDescent="0.35">
      <c r="A182" s="55">
        <v>137</v>
      </c>
      <c r="B182" s="9">
        <v>1192</v>
      </c>
      <c r="C182" s="17"/>
      <c r="D182" s="15" t="s">
        <v>24</v>
      </c>
      <c r="E182" s="6"/>
      <c r="F182" s="6"/>
      <c r="G182" s="6" t="s">
        <v>24</v>
      </c>
      <c r="H182" s="6" t="s">
        <v>25</v>
      </c>
      <c r="I182" s="35"/>
      <c r="J182" s="219">
        <v>2000</v>
      </c>
      <c r="K182" s="16"/>
      <c r="L182" s="16"/>
      <c r="M182" s="235">
        <v>3421</v>
      </c>
      <c r="N182" s="16"/>
      <c r="O182" s="235">
        <v>4810</v>
      </c>
      <c r="P182" s="6"/>
      <c r="Q182" s="6">
        <v>1.32</v>
      </c>
      <c r="R182" s="6"/>
      <c r="S182" s="6"/>
      <c r="T182" s="6">
        <v>1</v>
      </c>
      <c r="U182" s="6"/>
      <c r="V182" s="6"/>
      <c r="W182" s="6" t="s">
        <v>26</v>
      </c>
      <c r="X182" s="332"/>
      <c r="Y182" s="56">
        <v>1192</v>
      </c>
      <c r="Z182" s="12"/>
      <c r="AA182" s="3"/>
    </row>
    <row r="183" spans="1:38" ht="15" customHeight="1" x14ac:dyDescent="0.35">
      <c r="A183" s="55">
        <v>143</v>
      </c>
      <c r="B183" s="9">
        <v>1201</v>
      </c>
      <c r="C183" s="17"/>
      <c r="D183" s="6"/>
      <c r="E183" s="18" t="s">
        <v>24</v>
      </c>
      <c r="F183" s="6"/>
      <c r="G183" s="6" t="s">
        <v>24</v>
      </c>
      <c r="H183" s="6" t="s">
        <v>25</v>
      </c>
      <c r="I183" s="35"/>
      <c r="J183" s="219">
        <v>2000</v>
      </c>
      <c r="K183" s="16"/>
      <c r="L183" s="16"/>
      <c r="M183" s="235">
        <v>4328</v>
      </c>
      <c r="N183" s="16"/>
      <c r="O183" s="235">
        <v>9377</v>
      </c>
      <c r="P183" s="6"/>
      <c r="Q183" s="6"/>
      <c r="R183" s="6">
        <v>0.26</v>
      </c>
      <c r="S183" s="6"/>
      <c r="T183" s="6">
        <v>1.18</v>
      </c>
      <c r="U183" s="6"/>
      <c r="V183" s="6"/>
      <c r="W183" s="6" t="s">
        <v>26</v>
      </c>
      <c r="X183" s="332"/>
      <c r="Y183" s="56">
        <v>1201</v>
      </c>
      <c r="Z183" s="12"/>
      <c r="AA183" s="3"/>
    </row>
    <row r="184" spans="1:38" ht="15" customHeight="1" x14ac:dyDescent="0.35">
      <c r="A184" s="55">
        <v>145</v>
      </c>
      <c r="B184" s="9">
        <v>1203</v>
      </c>
      <c r="C184" s="17"/>
      <c r="D184" s="6"/>
      <c r="E184" s="18" t="s">
        <v>24</v>
      </c>
      <c r="F184" s="6"/>
      <c r="G184" s="6" t="s">
        <v>24</v>
      </c>
      <c r="H184" s="6" t="s">
        <v>25</v>
      </c>
      <c r="I184" s="35"/>
      <c r="J184" s="219">
        <v>2000</v>
      </c>
      <c r="K184" s="16"/>
      <c r="L184" s="16"/>
      <c r="M184" s="235">
        <v>5432</v>
      </c>
      <c r="N184" s="16"/>
      <c r="O184" s="235">
        <v>9079</v>
      </c>
      <c r="P184" s="6"/>
      <c r="Q184" s="6"/>
      <c r="R184" s="6">
        <v>0.92</v>
      </c>
      <c r="S184" s="6"/>
      <c r="T184" s="28">
        <v>7.09</v>
      </c>
      <c r="U184" s="6"/>
      <c r="V184" s="6"/>
      <c r="W184" s="6" t="s">
        <v>26</v>
      </c>
      <c r="X184" s="332"/>
      <c r="Y184" s="56">
        <v>1203</v>
      </c>
      <c r="Z184" s="12"/>
      <c r="AA184" s="3"/>
    </row>
    <row r="185" spans="1:38" ht="15" customHeight="1" x14ac:dyDescent="0.35">
      <c r="A185" s="55">
        <v>149</v>
      </c>
      <c r="B185" s="9">
        <v>1207</v>
      </c>
      <c r="C185" s="17"/>
      <c r="D185" s="15" t="s">
        <v>24</v>
      </c>
      <c r="E185" s="6"/>
      <c r="F185" s="19" t="s">
        <v>24</v>
      </c>
      <c r="G185" s="6" t="s">
        <v>24</v>
      </c>
      <c r="H185" s="6" t="s">
        <v>25</v>
      </c>
      <c r="I185" s="35">
        <v>2000</v>
      </c>
      <c r="J185" s="219">
        <v>2000</v>
      </c>
      <c r="K185" s="16"/>
      <c r="L185" s="237">
        <v>271</v>
      </c>
      <c r="M185" s="16"/>
      <c r="N185" s="16"/>
      <c r="O185" s="236">
        <v>1235</v>
      </c>
      <c r="P185" s="6"/>
      <c r="Q185" s="6">
        <v>0.81</v>
      </c>
      <c r="R185" s="6"/>
      <c r="S185" s="6">
        <v>0.81</v>
      </c>
      <c r="T185" s="6">
        <v>0.97</v>
      </c>
      <c r="U185" s="6"/>
      <c r="V185" s="6"/>
      <c r="W185" s="6" t="s">
        <v>26</v>
      </c>
      <c r="X185" s="332"/>
      <c r="Y185" s="56">
        <v>1207</v>
      </c>
      <c r="Z185" s="12"/>
      <c r="AA185" s="3"/>
    </row>
    <row r="186" spans="1:38" s="5" customFormat="1" ht="15" customHeight="1" x14ac:dyDescent="0.35">
      <c r="A186" s="55">
        <v>150</v>
      </c>
      <c r="B186" s="9">
        <v>1208</v>
      </c>
      <c r="C186" s="17"/>
      <c r="D186" s="6"/>
      <c r="E186" s="18" t="s">
        <v>24</v>
      </c>
      <c r="F186" s="19" t="s">
        <v>24</v>
      </c>
      <c r="G186" s="6" t="s">
        <v>24</v>
      </c>
      <c r="H186" s="6" t="s">
        <v>25</v>
      </c>
      <c r="I186" s="35">
        <v>2000</v>
      </c>
      <c r="J186" s="219">
        <v>2000</v>
      </c>
      <c r="K186" s="16"/>
      <c r="L186" s="16"/>
      <c r="M186" s="235">
        <v>17694</v>
      </c>
      <c r="N186" s="16"/>
      <c r="O186" s="235">
        <v>10414</v>
      </c>
      <c r="P186" s="6"/>
      <c r="Q186" s="6"/>
      <c r="R186" s="6">
        <v>0.99</v>
      </c>
      <c r="S186" s="6">
        <v>0.91</v>
      </c>
      <c r="T186" s="6">
        <v>1.01</v>
      </c>
      <c r="U186" s="6"/>
      <c r="V186" s="6"/>
      <c r="W186" s="6" t="s">
        <v>26</v>
      </c>
      <c r="X186" s="332"/>
      <c r="Y186" s="56">
        <v>1208</v>
      </c>
      <c r="Z186" s="12"/>
      <c r="AA186" s="3"/>
    </row>
    <row r="187" spans="1:38" s="5" customFormat="1" ht="15" customHeight="1" x14ac:dyDescent="0.35">
      <c r="A187" s="55">
        <v>161</v>
      </c>
      <c r="B187" s="9">
        <v>1220</v>
      </c>
      <c r="C187" s="17"/>
      <c r="D187" s="6"/>
      <c r="E187" s="18" t="s">
        <v>24</v>
      </c>
      <c r="F187" s="6"/>
      <c r="G187" s="6" t="s">
        <v>24</v>
      </c>
      <c r="H187" s="6" t="s">
        <v>25</v>
      </c>
      <c r="I187" s="35"/>
      <c r="J187" s="219">
        <v>2000</v>
      </c>
      <c r="K187" s="16"/>
      <c r="L187" s="16"/>
      <c r="M187" s="235">
        <v>4809</v>
      </c>
      <c r="N187" s="16"/>
      <c r="O187" s="235">
        <v>11818</v>
      </c>
      <c r="P187" s="6"/>
      <c r="Q187" s="6"/>
      <c r="R187" s="6">
        <v>1.46</v>
      </c>
      <c r="S187" s="6"/>
      <c r="T187" s="6">
        <v>0.89</v>
      </c>
      <c r="U187" s="6"/>
      <c r="V187" s="6"/>
      <c r="W187" s="6" t="s">
        <v>26</v>
      </c>
      <c r="X187" s="332"/>
      <c r="Y187" s="56">
        <v>1220</v>
      </c>
      <c r="Z187" s="12"/>
      <c r="AA187" s="3"/>
    </row>
    <row r="188" spans="1:38" s="5" customFormat="1" ht="15" customHeight="1" x14ac:dyDescent="0.35">
      <c r="A188" s="55">
        <v>163</v>
      </c>
      <c r="B188" s="9">
        <v>1222</v>
      </c>
      <c r="C188" s="6"/>
      <c r="D188" s="6"/>
      <c r="E188" s="21"/>
      <c r="F188" s="6"/>
      <c r="G188" s="6" t="s">
        <v>24</v>
      </c>
      <c r="H188" s="6" t="s">
        <v>25</v>
      </c>
      <c r="I188" s="35"/>
      <c r="J188" s="219">
        <v>2000</v>
      </c>
      <c r="K188" s="16"/>
      <c r="L188" s="16"/>
      <c r="M188" s="16"/>
      <c r="N188" s="16"/>
      <c r="O188" s="235">
        <v>10037</v>
      </c>
      <c r="P188" s="6"/>
      <c r="Q188" s="6"/>
      <c r="R188" s="6"/>
      <c r="S188" s="6"/>
      <c r="T188" s="6">
        <v>1.53</v>
      </c>
      <c r="U188" s="6"/>
      <c r="V188" s="6"/>
      <c r="W188" s="6" t="s">
        <v>26</v>
      </c>
      <c r="X188" s="332"/>
      <c r="Y188" s="56">
        <v>1222</v>
      </c>
      <c r="Z188" s="12"/>
      <c r="AA188" s="3"/>
    </row>
    <row r="189" spans="1:38" s="13" customFormat="1" ht="16" customHeight="1" thickBot="1" x14ac:dyDescent="0.4">
      <c r="A189" s="57">
        <v>167</v>
      </c>
      <c r="B189" s="14">
        <v>1226</v>
      </c>
      <c r="C189" s="33"/>
      <c r="D189" s="30"/>
      <c r="E189" s="30"/>
      <c r="F189" s="31" t="s">
        <v>24</v>
      </c>
      <c r="G189" s="30" t="s">
        <v>24</v>
      </c>
      <c r="H189" s="30" t="s">
        <v>25</v>
      </c>
      <c r="I189" s="60">
        <v>2000</v>
      </c>
      <c r="J189" s="222">
        <v>2000</v>
      </c>
      <c r="K189" s="32"/>
      <c r="L189" s="32"/>
      <c r="M189" s="242">
        <v>7032</v>
      </c>
      <c r="N189" s="32"/>
      <c r="O189" s="242">
        <v>8878</v>
      </c>
      <c r="P189" s="30"/>
      <c r="Q189" s="30"/>
      <c r="R189" s="30"/>
      <c r="S189" s="30">
        <v>0.51</v>
      </c>
      <c r="T189" s="30">
        <v>0.95</v>
      </c>
      <c r="U189" s="30"/>
      <c r="V189" s="30"/>
      <c r="W189" s="30" t="s">
        <v>26</v>
      </c>
      <c r="X189" s="333"/>
      <c r="Y189" s="58">
        <v>1226</v>
      </c>
      <c r="Z189" s="12"/>
      <c r="AA189" s="3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</row>
    <row r="190" spans="1:38" s="5" customFormat="1" ht="15" customHeight="1" x14ac:dyDescent="0.35">
      <c r="A190" s="182">
        <v>39</v>
      </c>
      <c r="B190" s="48">
        <v>1062</v>
      </c>
      <c r="C190" s="53"/>
      <c r="D190" s="59" t="s">
        <v>24</v>
      </c>
      <c r="E190" s="50"/>
      <c r="F190" s="50"/>
      <c r="G190" s="50" t="s">
        <v>24</v>
      </c>
      <c r="H190" s="50" t="s">
        <v>25</v>
      </c>
      <c r="I190" s="61"/>
      <c r="J190" s="225"/>
      <c r="K190" s="52"/>
      <c r="L190" s="52"/>
      <c r="M190" s="52"/>
      <c r="N190" s="52"/>
      <c r="O190" s="52"/>
      <c r="P190" s="50"/>
      <c r="Q190" s="50"/>
      <c r="R190" s="50"/>
      <c r="S190" s="50"/>
      <c r="T190" s="50"/>
      <c r="U190" s="50"/>
      <c r="V190" s="50"/>
      <c r="W190" s="53"/>
      <c r="X190" s="334" t="s">
        <v>40</v>
      </c>
      <c r="Y190" s="54">
        <v>1062</v>
      </c>
      <c r="Z190" s="12"/>
      <c r="AA190" s="3"/>
    </row>
    <row r="191" spans="1:38" ht="15" customHeight="1" x14ac:dyDescent="0.35">
      <c r="A191" s="183">
        <v>43</v>
      </c>
      <c r="B191" s="9">
        <v>1067</v>
      </c>
      <c r="C191" s="17"/>
      <c r="D191" s="6"/>
      <c r="E191" s="18" t="s">
        <v>24</v>
      </c>
      <c r="F191" s="6"/>
      <c r="G191" s="6" t="s">
        <v>24</v>
      </c>
      <c r="H191" s="6" t="s">
        <v>25</v>
      </c>
      <c r="I191" s="35"/>
      <c r="J191" s="219"/>
      <c r="K191" s="16"/>
      <c r="L191" s="16"/>
      <c r="M191" s="16"/>
      <c r="N191" s="16"/>
      <c r="O191" s="16"/>
      <c r="P191" s="6"/>
      <c r="Q191" s="6"/>
      <c r="R191" s="6"/>
      <c r="S191" s="6"/>
      <c r="T191" s="6"/>
      <c r="U191" s="6"/>
      <c r="V191" s="6"/>
      <c r="W191" s="17"/>
      <c r="X191" s="335"/>
      <c r="Y191" s="56">
        <v>1067</v>
      </c>
      <c r="Z191" s="12"/>
      <c r="AA191" s="3"/>
    </row>
    <row r="192" spans="1:38" ht="15" customHeight="1" x14ac:dyDescent="0.35">
      <c r="A192" s="183">
        <v>74</v>
      </c>
      <c r="B192" s="9">
        <v>1102</v>
      </c>
      <c r="C192" s="20" t="s">
        <v>24</v>
      </c>
      <c r="D192" s="15" t="s">
        <v>24</v>
      </c>
      <c r="E192" s="6"/>
      <c r="F192" s="19" t="s">
        <v>24</v>
      </c>
      <c r="G192" s="6" t="s">
        <v>24</v>
      </c>
      <c r="H192" s="6" t="s">
        <v>25</v>
      </c>
      <c r="I192" s="16"/>
      <c r="J192" s="218"/>
      <c r="K192" s="16"/>
      <c r="L192" s="16"/>
      <c r="M192" s="16"/>
      <c r="N192" s="16"/>
      <c r="O192" s="16"/>
      <c r="P192" s="6">
        <v>0.92</v>
      </c>
      <c r="Q192" s="6">
        <v>0.91</v>
      </c>
      <c r="R192" s="6"/>
      <c r="S192" s="6">
        <v>0.97</v>
      </c>
      <c r="T192" s="6">
        <v>1.08</v>
      </c>
      <c r="U192" s="6"/>
      <c r="V192" s="6"/>
      <c r="W192" s="17"/>
      <c r="X192" s="335"/>
      <c r="Y192" s="56">
        <v>1102</v>
      </c>
      <c r="Z192" s="12"/>
      <c r="AA192" s="3"/>
    </row>
    <row r="193" spans="1:38" ht="15" customHeight="1" x14ac:dyDescent="0.35">
      <c r="A193" s="183">
        <v>136</v>
      </c>
      <c r="B193" s="9">
        <v>1191</v>
      </c>
      <c r="C193" s="6"/>
      <c r="D193" s="29" t="s">
        <v>24</v>
      </c>
      <c r="E193" s="18" t="s">
        <v>24</v>
      </c>
      <c r="F193" s="19" t="s">
        <v>24</v>
      </c>
      <c r="G193" s="6" t="s">
        <v>24</v>
      </c>
      <c r="H193" s="6" t="s">
        <v>25</v>
      </c>
      <c r="I193" s="16">
        <v>800</v>
      </c>
      <c r="J193" s="218">
        <v>800</v>
      </c>
      <c r="K193" s="16"/>
      <c r="L193" s="16"/>
      <c r="M193" s="16"/>
      <c r="N193" s="16"/>
      <c r="O193" s="16"/>
      <c r="P193" s="6"/>
      <c r="Q193" s="6" t="s">
        <v>41</v>
      </c>
      <c r="R193" s="6" t="s">
        <v>41</v>
      </c>
      <c r="S193" s="6" t="s">
        <v>41</v>
      </c>
      <c r="T193" s="6">
        <v>1.02</v>
      </c>
      <c r="U193" s="6"/>
      <c r="V193" s="6"/>
      <c r="W193" s="17"/>
      <c r="X193" s="335"/>
      <c r="Y193" s="56">
        <v>1191</v>
      </c>
      <c r="Z193" s="12"/>
      <c r="AA193" s="3"/>
    </row>
    <row r="194" spans="1:38" ht="15" customHeight="1" x14ac:dyDescent="0.35">
      <c r="A194" s="183">
        <v>174</v>
      </c>
      <c r="B194" s="9">
        <v>1233</v>
      </c>
      <c r="C194" s="6"/>
      <c r="D194" s="6"/>
      <c r="E194" s="18" t="s">
        <v>24</v>
      </c>
      <c r="F194" s="19" t="s">
        <v>24</v>
      </c>
      <c r="G194" s="6" t="s">
        <v>24</v>
      </c>
      <c r="H194" s="6" t="s">
        <v>25</v>
      </c>
      <c r="I194" s="16"/>
      <c r="J194" s="218"/>
      <c r="K194" s="16"/>
      <c r="L194" s="16"/>
      <c r="M194" s="16"/>
      <c r="N194" s="16"/>
      <c r="O194" s="16"/>
      <c r="P194" s="6"/>
      <c r="Q194" s="6"/>
      <c r="R194" s="6">
        <v>1.43</v>
      </c>
      <c r="S194" s="6">
        <v>1.45</v>
      </c>
      <c r="T194" s="6">
        <v>1.21</v>
      </c>
      <c r="U194" s="6"/>
      <c r="V194" s="6"/>
      <c r="W194" s="17"/>
      <c r="X194" s="335"/>
      <c r="Y194" s="56">
        <v>1233</v>
      </c>
      <c r="Z194" s="12"/>
      <c r="AA194" s="3"/>
    </row>
    <row r="195" spans="1:38" ht="15" customHeight="1" x14ac:dyDescent="0.35">
      <c r="A195" s="183">
        <v>191</v>
      </c>
      <c r="B195" s="9">
        <v>1250</v>
      </c>
      <c r="C195" s="6"/>
      <c r="D195" s="6"/>
      <c r="E195" s="6"/>
      <c r="F195" s="19" t="s">
        <v>24</v>
      </c>
      <c r="G195" s="6" t="s">
        <v>24</v>
      </c>
      <c r="H195" s="6" t="s">
        <v>25</v>
      </c>
      <c r="I195" s="16"/>
      <c r="J195" s="218"/>
      <c r="K195" s="16"/>
      <c r="L195" s="16"/>
      <c r="M195" s="16"/>
      <c r="N195" s="16"/>
      <c r="O195" s="16"/>
      <c r="P195" s="6"/>
      <c r="Q195" s="6"/>
      <c r="R195" s="6"/>
      <c r="S195" s="6"/>
      <c r="T195" s="6"/>
      <c r="U195" s="6"/>
      <c r="V195" s="6"/>
      <c r="W195" s="17"/>
      <c r="X195" s="335"/>
      <c r="Y195" s="56">
        <v>1250</v>
      </c>
      <c r="Z195" s="12"/>
      <c r="AA195" s="3"/>
    </row>
    <row r="196" spans="1:38" ht="16" customHeight="1" thickBot="1" x14ac:dyDescent="0.4">
      <c r="A196" s="184">
        <v>192</v>
      </c>
      <c r="B196" s="14">
        <v>1251</v>
      </c>
      <c r="C196" s="30"/>
      <c r="D196" s="30"/>
      <c r="E196" s="30"/>
      <c r="F196" s="31" t="s">
        <v>24</v>
      </c>
      <c r="G196" s="30" t="s">
        <v>24</v>
      </c>
      <c r="H196" s="30" t="s">
        <v>25</v>
      </c>
      <c r="I196" s="32"/>
      <c r="J196" s="220"/>
      <c r="K196" s="32"/>
      <c r="L196" s="32"/>
      <c r="M196" s="32"/>
      <c r="N196" s="32"/>
      <c r="O196" s="32"/>
      <c r="P196" s="30"/>
      <c r="Q196" s="30"/>
      <c r="R196" s="30"/>
      <c r="S196" s="30"/>
      <c r="T196" s="30"/>
      <c r="U196" s="30"/>
      <c r="V196" s="30"/>
      <c r="W196" s="33"/>
      <c r="X196" s="336"/>
      <c r="Y196" s="58">
        <v>1251</v>
      </c>
      <c r="Z196" s="12"/>
      <c r="AA196" s="3"/>
    </row>
    <row r="197" spans="1:38" x14ac:dyDescent="0.35">
      <c r="G197" s="1"/>
      <c r="I197" s="2"/>
      <c r="J197" s="226"/>
      <c r="K197" s="4"/>
      <c r="L197" s="4"/>
      <c r="M197" s="4"/>
      <c r="N197" s="4"/>
      <c r="O197" s="4"/>
      <c r="P197" s="1"/>
      <c r="Q197" s="1"/>
      <c r="R197" s="1"/>
      <c r="S197" s="1"/>
      <c r="T197" s="1"/>
      <c r="U197" s="1"/>
      <c r="V197" s="1"/>
    </row>
    <row r="198" spans="1:38" x14ac:dyDescent="0.35">
      <c r="G198" s="1"/>
      <c r="I198" s="2"/>
      <c r="J198" s="226"/>
      <c r="K198" s="4"/>
      <c r="L198" s="4"/>
      <c r="M198" s="4"/>
      <c r="N198" s="4"/>
      <c r="O198" s="4"/>
      <c r="P198" s="1"/>
      <c r="Q198" s="1"/>
      <c r="R198" s="1"/>
      <c r="S198" s="1"/>
      <c r="T198" s="1"/>
      <c r="U198" s="1"/>
      <c r="V198" s="1"/>
    </row>
    <row r="199" spans="1:38" x14ac:dyDescent="0.35">
      <c r="G199" s="1"/>
      <c r="I199" s="2"/>
      <c r="J199" s="226"/>
      <c r="K199" s="4"/>
      <c r="L199" s="4"/>
      <c r="M199" s="4"/>
      <c r="N199" s="4"/>
      <c r="O199" s="4"/>
      <c r="P199" s="1"/>
      <c r="Q199" s="1"/>
      <c r="R199" s="1"/>
      <c r="S199" s="1"/>
      <c r="T199" s="1"/>
      <c r="U199" s="1"/>
      <c r="V199" s="1"/>
    </row>
    <row r="200" spans="1:38" x14ac:dyDescent="0.35">
      <c r="G200" s="1"/>
      <c r="I200" s="2"/>
      <c r="J200" s="226"/>
      <c r="K200" s="4"/>
      <c r="L200" s="4"/>
      <c r="M200" s="4"/>
      <c r="N200" s="4"/>
      <c r="O200" s="4"/>
      <c r="P200" s="1"/>
      <c r="Q200" s="1"/>
      <c r="R200" s="1"/>
      <c r="S200" s="1"/>
      <c r="T200" s="1"/>
      <c r="U200" s="1"/>
      <c r="V200" s="1"/>
    </row>
    <row r="201" spans="1:38" s="205" customFormat="1" x14ac:dyDescent="0.35">
      <c r="B201" s="206"/>
      <c r="E201" s="321" t="s">
        <v>67</v>
      </c>
      <c r="F201" s="322"/>
      <c r="G201" s="322"/>
      <c r="H201" s="323"/>
      <c r="I201" s="215"/>
      <c r="J201" s="227"/>
      <c r="K201" s="208"/>
      <c r="L201" s="208"/>
      <c r="M201" s="208"/>
      <c r="N201" s="208"/>
      <c r="O201" s="208"/>
      <c r="X201" s="206"/>
      <c r="Y201" s="209"/>
      <c r="Z201" s="209"/>
      <c r="AA201" s="209"/>
      <c r="AB201" s="209"/>
      <c r="AC201" s="209"/>
      <c r="AD201" s="209"/>
      <c r="AE201" s="209"/>
      <c r="AF201" s="209"/>
      <c r="AG201" s="209"/>
      <c r="AH201" s="209"/>
      <c r="AI201" s="209"/>
      <c r="AJ201" s="209"/>
      <c r="AK201" s="209"/>
      <c r="AL201" s="209"/>
    </row>
    <row r="202" spans="1:38" s="205" customFormat="1" x14ac:dyDescent="0.35">
      <c r="B202" s="206"/>
      <c r="E202" s="214"/>
      <c r="F202" s="214"/>
      <c r="G202" s="214"/>
      <c r="H202" s="214"/>
      <c r="I202" s="215"/>
      <c r="J202" s="227"/>
      <c r="K202" s="208"/>
      <c r="L202" s="208"/>
      <c r="M202" s="208"/>
      <c r="N202" s="208"/>
      <c r="O202" s="208"/>
      <c r="X202" s="206"/>
      <c r="Y202" s="209"/>
      <c r="Z202" s="209"/>
      <c r="AA202" s="209"/>
      <c r="AB202" s="209"/>
      <c r="AC202" s="209"/>
      <c r="AD202" s="209"/>
      <c r="AE202" s="209"/>
      <c r="AF202" s="209"/>
      <c r="AG202" s="209"/>
      <c r="AH202" s="209"/>
      <c r="AI202" s="209"/>
      <c r="AJ202" s="209"/>
      <c r="AK202" s="209"/>
      <c r="AL202" s="209"/>
    </row>
    <row r="203" spans="1:38" s="210" customFormat="1" x14ac:dyDescent="0.35">
      <c r="B203" s="211"/>
      <c r="E203" s="324" t="s">
        <v>68</v>
      </c>
      <c r="F203" s="324"/>
      <c r="G203" s="324" t="s">
        <v>47</v>
      </c>
      <c r="H203" s="325"/>
      <c r="I203" s="325"/>
      <c r="J203" s="228" t="s">
        <v>69</v>
      </c>
      <c r="K203" s="212"/>
      <c r="L203" s="212"/>
      <c r="M203" s="212"/>
      <c r="N203" s="212"/>
      <c r="O203" s="212"/>
      <c r="X203" s="211"/>
      <c r="Y203" s="213"/>
      <c r="Z203" s="213"/>
      <c r="AA203" s="213"/>
      <c r="AB203" s="213"/>
      <c r="AC203" s="213"/>
      <c r="AD203" s="213"/>
      <c r="AE203" s="213"/>
      <c r="AF203" s="213"/>
      <c r="AG203" s="213"/>
      <c r="AH203" s="213"/>
      <c r="AI203" s="213"/>
      <c r="AJ203" s="213"/>
      <c r="AK203" s="213"/>
      <c r="AL203" s="213"/>
    </row>
    <row r="204" spans="1:38" s="210" customFormat="1" ht="54" customHeight="1" x14ac:dyDescent="0.35">
      <c r="B204" s="211"/>
      <c r="E204" s="324" t="s">
        <v>70</v>
      </c>
      <c r="F204" s="325"/>
      <c r="G204" s="324" t="s">
        <v>71</v>
      </c>
      <c r="H204" s="325"/>
      <c r="I204" s="325"/>
      <c r="J204" s="228" t="s">
        <v>78</v>
      </c>
      <c r="K204" s="212">
        <v>41.2</v>
      </c>
      <c r="L204" s="212"/>
      <c r="M204" s="212"/>
      <c r="N204" s="212"/>
      <c r="O204" s="212"/>
      <c r="X204" s="211"/>
      <c r="Y204" s="213"/>
      <c r="Z204" s="213"/>
      <c r="AA204" s="213"/>
      <c r="AB204" s="213"/>
      <c r="AC204" s="213"/>
      <c r="AD204" s="213"/>
      <c r="AE204" s="213"/>
      <c r="AF204" s="213"/>
      <c r="AG204" s="213"/>
      <c r="AH204" s="213"/>
      <c r="AI204" s="213"/>
      <c r="AJ204" s="213"/>
      <c r="AK204" s="213"/>
      <c r="AL204" s="213"/>
    </row>
    <row r="205" spans="1:38" s="210" customFormat="1" ht="46" customHeight="1" x14ac:dyDescent="0.35">
      <c r="B205" s="211"/>
      <c r="E205" s="324" t="s">
        <v>72</v>
      </c>
      <c r="F205" s="325"/>
      <c r="G205" s="324" t="s">
        <v>75</v>
      </c>
      <c r="H205" s="325"/>
      <c r="I205" s="325"/>
      <c r="J205" s="228" t="s">
        <v>79</v>
      </c>
      <c r="K205" s="212">
        <v>15.5</v>
      </c>
      <c r="L205" s="212"/>
      <c r="M205" s="212"/>
      <c r="N205" s="212"/>
      <c r="O205" s="212"/>
      <c r="X205" s="211"/>
      <c r="Y205" s="213"/>
      <c r="Z205" s="213"/>
      <c r="AA205" s="213"/>
      <c r="AB205" s="213"/>
      <c r="AC205" s="213"/>
      <c r="AD205" s="213"/>
      <c r="AE205" s="213"/>
      <c r="AF205" s="213"/>
      <c r="AG205" s="213"/>
      <c r="AH205" s="213"/>
      <c r="AI205" s="213"/>
      <c r="AJ205" s="213"/>
      <c r="AK205" s="213"/>
      <c r="AL205" s="213"/>
    </row>
    <row r="206" spans="1:38" s="210" customFormat="1" ht="105" customHeight="1" x14ac:dyDescent="0.35">
      <c r="B206" s="211"/>
      <c r="E206" s="324" t="s">
        <v>73</v>
      </c>
      <c r="F206" s="325"/>
      <c r="G206" s="324" t="s">
        <v>76</v>
      </c>
      <c r="H206" s="325"/>
      <c r="I206" s="325"/>
      <c r="J206" s="228" t="s">
        <v>80</v>
      </c>
      <c r="K206" s="212">
        <v>21.9</v>
      </c>
      <c r="L206" s="212"/>
      <c r="M206" s="212"/>
      <c r="N206" s="212"/>
      <c r="O206" s="212"/>
      <c r="X206" s="211"/>
      <c r="Y206" s="213"/>
      <c r="Z206" s="213"/>
      <c r="AA206" s="213"/>
      <c r="AB206" s="213"/>
      <c r="AC206" s="213"/>
      <c r="AD206" s="213"/>
      <c r="AE206" s="213"/>
      <c r="AF206" s="213"/>
      <c r="AG206" s="213"/>
      <c r="AH206" s="213"/>
      <c r="AI206" s="213"/>
      <c r="AJ206" s="213"/>
      <c r="AK206" s="213"/>
      <c r="AL206" s="213"/>
    </row>
    <row r="207" spans="1:38" s="210" customFormat="1" ht="91" customHeight="1" x14ac:dyDescent="0.35">
      <c r="B207" s="211"/>
      <c r="E207" s="324" t="s">
        <v>74</v>
      </c>
      <c r="F207" s="325"/>
      <c r="G207" s="324" t="s">
        <v>77</v>
      </c>
      <c r="H207" s="325"/>
      <c r="I207" s="325"/>
      <c r="J207" s="228" t="s">
        <v>81</v>
      </c>
      <c r="K207" s="212">
        <v>21.4</v>
      </c>
      <c r="L207" s="212"/>
      <c r="M207" s="212"/>
      <c r="N207" s="212"/>
      <c r="O207" s="212"/>
      <c r="X207" s="211"/>
      <c r="Y207" s="213"/>
      <c r="Z207" s="213"/>
      <c r="AA207" s="213"/>
      <c r="AB207" s="213"/>
      <c r="AC207" s="213"/>
      <c r="AD207" s="213"/>
      <c r="AE207" s="213"/>
      <c r="AF207" s="213"/>
      <c r="AG207" s="213"/>
      <c r="AH207" s="213"/>
      <c r="AI207" s="213"/>
      <c r="AJ207" s="213"/>
      <c r="AK207" s="213"/>
      <c r="AL207" s="213"/>
    </row>
    <row r="208" spans="1:38" s="205" customFormat="1" x14ac:dyDescent="0.35">
      <c r="B208" s="206"/>
      <c r="I208" s="207"/>
      <c r="J208" s="229"/>
      <c r="K208" s="208">
        <f>SUM(K204:K207)</f>
        <v>100</v>
      </c>
      <c r="L208" s="208">
        <f>SUM(K205:K207)</f>
        <v>58.8</v>
      </c>
      <c r="M208" s="208"/>
      <c r="N208" s="208"/>
      <c r="O208" s="208"/>
      <c r="X208" s="206"/>
      <c r="Y208" s="209"/>
      <c r="Z208" s="209"/>
      <c r="AA208" s="209"/>
      <c r="AB208" s="209"/>
      <c r="AC208" s="209"/>
      <c r="AD208" s="209"/>
      <c r="AE208" s="209"/>
      <c r="AF208" s="209"/>
      <c r="AG208" s="209"/>
      <c r="AH208" s="209"/>
      <c r="AI208" s="209"/>
      <c r="AJ208" s="209"/>
      <c r="AK208" s="209"/>
      <c r="AL208" s="209"/>
    </row>
    <row r="209" spans="2:38" s="205" customFormat="1" x14ac:dyDescent="0.35">
      <c r="B209" s="206"/>
      <c r="I209" s="207"/>
      <c r="J209" s="229"/>
      <c r="K209" s="208"/>
      <c r="L209" s="208"/>
      <c r="M209" s="208"/>
      <c r="N209" s="208"/>
      <c r="O209" s="208"/>
      <c r="X209" s="206"/>
      <c r="Y209" s="209"/>
      <c r="Z209" s="209"/>
      <c r="AA209" s="209"/>
      <c r="AB209" s="209"/>
      <c r="AC209" s="209"/>
      <c r="AD209" s="209"/>
      <c r="AE209" s="209"/>
      <c r="AF209" s="209"/>
      <c r="AG209" s="209"/>
      <c r="AH209" s="209"/>
      <c r="AI209" s="209"/>
      <c r="AJ209" s="209"/>
      <c r="AK209" s="209"/>
      <c r="AL209" s="209"/>
    </row>
    <row r="210" spans="2:38" s="205" customFormat="1" x14ac:dyDescent="0.35">
      <c r="B210" s="206"/>
      <c r="I210" s="207"/>
      <c r="J210" s="229"/>
      <c r="K210" s="208"/>
      <c r="L210" s="208"/>
      <c r="M210" s="208"/>
      <c r="N210" s="208"/>
      <c r="O210" s="208"/>
      <c r="X210" s="206"/>
      <c r="Y210" s="209"/>
      <c r="Z210" s="209"/>
      <c r="AA210" s="209"/>
      <c r="AB210" s="209"/>
      <c r="AC210" s="209"/>
      <c r="AD210" s="209"/>
      <c r="AE210" s="209"/>
      <c r="AF210" s="209"/>
      <c r="AG210" s="209"/>
      <c r="AH210" s="209"/>
      <c r="AI210" s="209"/>
      <c r="AJ210" s="209"/>
      <c r="AK210" s="209"/>
      <c r="AL210" s="209"/>
    </row>
    <row r="211" spans="2:38" s="205" customFormat="1" x14ac:dyDescent="0.35">
      <c r="B211" s="206"/>
      <c r="I211" s="207"/>
      <c r="J211" s="229"/>
      <c r="K211" s="208"/>
      <c r="L211" s="208"/>
      <c r="M211" s="208"/>
      <c r="N211" s="208"/>
      <c r="O211" s="208"/>
      <c r="X211" s="206"/>
      <c r="Y211" s="209"/>
      <c r="Z211" s="209"/>
      <c r="AA211" s="209"/>
      <c r="AB211" s="209"/>
      <c r="AC211" s="209"/>
      <c r="AD211" s="209"/>
      <c r="AE211" s="209"/>
      <c r="AF211" s="209"/>
      <c r="AG211" s="209"/>
      <c r="AH211" s="209"/>
      <c r="AI211" s="209"/>
      <c r="AJ211" s="209"/>
      <c r="AK211" s="209"/>
      <c r="AL211" s="209"/>
    </row>
    <row r="212" spans="2:38" s="205" customFormat="1" x14ac:dyDescent="0.35">
      <c r="B212" s="206"/>
      <c r="I212" s="207"/>
      <c r="J212" s="229"/>
      <c r="K212" s="208"/>
      <c r="L212" s="208"/>
      <c r="M212" s="208"/>
      <c r="N212" s="208"/>
      <c r="O212" s="208"/>
      <c r="X212" s="206"/>
      <c r="Y212" s="209"/>
      <c r="Z212" s="209"/>
      <c r="AA212" s="209"/>
      <c r="AB212" s="209"/>
      <c r="AC212" s="209"/>
      <c r="AD212" s="209"/>
      <c r="AE212" s="209"/>
      <c r="AF212" s="209"/>
      <c r="AG212" s="209"/>
      <c r="AH212" s="209"/>
      <c r="AI212" s="209"/>
      <c r="AJ212" s="209"/>
      <c r="AK212" s="209"/>
      <c r="AL212" s="209"/>
    </row>
    <row r="213" spans="2:38" x14ac:dyDescent="0.35">
      <c r="G213" s="1"/>
      <c r="I213" s="2"/>
      <c r="J213" s="226"/>
      <c r="K213" s="4"/>
      <c r="L213" s="4"/>
      <c r="M213" s="4"/>
      <c r="N213" s="4"/>
      <c r="O213" s="4"/>
      <c r="P213" s="1"/>
      <c r="Q213" s="1"/>
      <c r="R213" s="1"/>
      <c r="S213" s="1"/>
      <c r="T213" s="1"/>
      <c r="U213" s="1"/>
      <c r="V213" s="1"/>
    </row>
    <row r="214" spans="2:38" x14ac:dyDescent="0.35">
      <c r="G214" s="1"/>
      <c r="I214" s="2"/>
      <c r="J214" s="226"/>
      <c r="K214" s="4"/>
      <c r="L214" s="4"/>
      <c r="M214" s="4"/>
      <c r="N214" s="4"/>
      <c r="O214" s="4"/>
      <c r="P214" s="1"/>
      <c r="Q214" s="1"/>
      <c r="R214" s="1"/>
      <c r="S214" s="1"/>
      <c r="T214" s="1"/>
      <c r="U214" s="1"/>
      <c r="V214" s="1"/>
    </row>
    <row r="215" spans="2:38" x14ac:dyDescent="0.35">
      <c r="G215" s="1"/>
      <c r="I215" s="2"/>
      <c r="J215" s="226"/>
      <c r="K215" s="4"/>
      <c r="L215" s="4"/>
      <c r="M215" s="4"/>
      <c r="N215" s="4"/>
      <c r="O215" s="4"/>
      <c r="P215" s="1"/>
      <c r="Q215" s="1"/>
      <c r="R215" s="1"/>
      <c r="S215" s="1"/>
      <c r="T215" s="1"/>
      <c r="U215" s="1"/>
      <c r="V215" s="1"/>
    </row>
    <row r="216" spans="2:38" x14ac:dyDescent="0.35">
      <c r="G216" s="1"/>
      <c r="I216" s="2"/>
      <c r="J216" s="226"/>
      <c r="K216" s="4"/>
      <c r="L216" s="4"/>
      <c r="M216" s="4"/>
      <c r="N216" s="4"/>
      <c r="O216" s="4"/>
      <c r="P216" s="1"/>
      <c r="Q216" s="1"/>
      <c r="R216" s="1"/>
      <c r="S216" s="1"/>
      <c r="T216" s="1"/>
      <c r="U216" s="1"/>
      <c r="V216" s="1"/>
    </row>
    <row r="217" spans="2:38" x14ac:dyDescent="0.35">
      <c r="G217" s="1"/>
      <c r="I217" s="2"/>
      <c r="J217" s="226"/>
      <c r="K217" s="4"/>
      <c r="L217" s="4"/>
      <c r="M217" s="4"/>
      <c r="N217" s="4"/>
      <c r="O217" s="4"/>
      <c r="P217" s="1"/>
      <c r="Q217" s="1"/>
      <c r="R217" s="1"/>
      <c r="S217" s="1"/>
      <c r="T217" s="1"/>
      <c r="U217" s="1"/>
      <c r="V217" s="1"/>
    </row>
    <row r="218" spans="2:38" x14ac:dyDescent="0.35">
      <c r="G218" s="1"/>
      <c r="I218" s="2"/>
      <c r="J218" s="226"/>
      <c r="K218" s="4"/>
      <c r="L218" s="4"/>
      <c r="M218" s="4"/>
      <c r="N218" s="4"/>
      <c r="O218" s="4"/>
      <c r="P218" s="1"/>
      <c r="Q218" s="1"/>
      <c r="R218" s="1"/>
      <c r="S218" s="1"/>
      <c r="T218" s="1"/>
      <c r="U218" s="1"/>
      <c r="V218" s="1"/>
    </row>
    <row r="219" spans="2:38" x14ac:dyDescent="0.35">
      <c r="G219" s="1"/>
      <c r="I219" s="2"/>
      <c r="J219" s="226"/>
      <c r="K219" s="4"/>
      <c r="L219" s="4"/>
      <c r="M219" s="4"/>
      <c r="N219" s="4"/>
      <c r="O219" s="4"/>
      <c r="P219" s="1"/>
      <c r="Q219" s="1"/>
      <c r="R219" s="1"/>
      <c r="S219" s="1"/>
      <c r="T219" s="1"/>
      <c r="U219" s="1"/>
      <c r="V219" s="1"/>
    </row>
    <row r="220" spans="2:38" x14ac:dyDescent="0.35">
      <c r="G220" s="1"/>
      <c r="I220" s="2"/>
      <c r="J220" s="226"/>
      <c r="K220" s="4"/>
      <c r="L220" s="4"/>
      <c r="M220" s="4"/>
      <c r="N220" s="4"/>
      <c r="O220" s="4"/>
      <c r="P220" s="1"/>
      <c r="Q220" s="1"/>
      <c r="R220" s="1"/>
      <c r="S220" s="1"/>
      <c r="T220" s="1"/>
      <c r="U220" s="1"/>
      <c r="V220" s="1"/>
    </row>
    <row r="221" spans="2:38" x14ac:dyDescent="0.35">
      <c r="G221" s="1"/>
      <c r="I221" s="2"/>
      <c r="J221" s="226"/>
      <c r="K221" s="4"/>
      <c r="L221" s="4"/>
      <c r="M221" s="4"/>
      <c r="N221" s="4"/>
      <c r="O221" s="4"/>
      <c r="P221" s="1"/>
      <c r="Q221" s="1"/>
      <c r="R221" s="1"/>
      <c r="S221" s="1"/>
      <c r="T221" s="1"/>
      <c r="U221" s="1"/>
      <c r="V221" s="1"/>
    </row>
    <row r="222" spans="2:38" x14ac:dyDescent="0.35">
      <c r="G222" s="1"/>
      <c r="I222" s="2"/>
      <c r="J222" s="226"/>
      <c r="K222" s="4"/>
      <c r="L222" s="4"/>
      <c r="M222" s="4"/>
      <c r="N222" s="4"/>
      <c r="O222" s="4"/>
      <c r="P222" s="1"/>
      <c r="Q222" s="1"/>
      <c r="R222" s="1"/>
      <c r="S222" s="1"/>
      <c r="T222" s="1"/>
      <c r="U222" s="1"/>
      <c r="V222" s="1"/>
    </row>
    <row r="223" spans="2:38" x14ac:dyDescent="0.35">
      <c r="G223" s="1"/>
      <c r="I223" s="2"/>
      <c r="J223" s="226"/>
      <c r="K223" s="4"/>
      <c r="L223" s="4"/>
      <c r="M223" s="4"/>
      <c r="N223" s="4"/>
      <c r="O223" s="4"/>
      <c r="P223" s="1"/>
      <c r="Q223" s="1"/>
      <c r="R223" s="1"/>
      <c r="S223" s="1"/>
      <c r="T223" s="1"/>
      <c r="U223" s="1"/>
      <c r="V223" s="1"/>
    </row>
    <row r="224" spans="2:38" x14ac:dyDescent="0.35">
      <c r="G224" s="1"/>
      <c r="I224" s="2"/>
      <c r="J224" s="226"/>
      <c r="K224" s="4"/>
      <c r="L224" s="4"/>
      <c r="M224" s="4"/>
      <c r="N224" s="4"/>
      <c r="O224" s="4"/>
      <c r="P224" s="1"/>
      <c r="Q224" s="1"/>
      <c r="R224" s="1"/>
      <c r="S224" s="1"/>
      <c r="T224" s="1"/>
      <c r="U224" s="1"/>
      <c r="V224" s="1"/>
    </row>
    <row r="225" spans="7:22" x14ac:dyDescent="0.35">
      <c r="G225" s="1"/>
      <c r="I225" s="2"/>
      <c r="J225" s="226"/>
      <c r="K225" s="4"/>
      <c r="L225" s="4"/>
      <c r="M225" s="4"/>
      <c r="N225" s="4"/>
      <c r="O225" s="4"/>
      <c r="P225" s="1"/>
      <c r="Q225" s="1"/>
      <c r="R225" s="1"/>
      <c r="S225" s="1"/>
      <c r="T225" s="1"/>
      <c r="U225" s="1"/>
      <c r="V225" s="1"/>
    </row>
    <row r="226" spans="7:22" x14ac:dyDescent="0.35">
      <c r="G226" s="1"/>
      <c r="I226" s="2"/>
      <c r="J226" s="226"/>
      <c r="K226" s="4"/>
      <c r="L226" s="4"/>
      <c r="M226" s="4"/>
      <c r="N226" s="4"/>
      <c r="O226" s="4"/>
      <c r="P226" s="1"/>
      <c r="Q226" s="1"/>
      <c r="R226" s="1"/>
      <c r="S226" s="1"/>
      <c r="T226" s="1"/>
      <c r="U226" s="1"/>
      <c r="V226" s="1"/>
    </row>
    <row r="227" spans="7:22" x14ac:dyDescent="0.35">
      <c r="G227" s="1"/>
      <c r="I227" s="2"/>
      <c r="J227" s="226"/>
      <c r="K227" s="4"/>
      <c r="L227" s="4"/>
      <c r="M227" s="4"/>
      <c r="N227" s="4"/>
      <c r="O227" s="4"/>
      <c r="P227" s="1"/>
      <c r="Q227" s="1"/>
      <c r="R227" s="1"/>
      <c r="S227" s="1"/>
      <c r="T227" s="1"/>
      <c r="U227" s="1"/>
      <c r="V227" s="1"/>
    </row>
    <row r="228" spans="7:22" x14ac:dyDescent="0.35">
      <c r="G228" s="1"/>
      <c r="I228" s="2"/>
      <c r="J228" s="226"/>
      <c r="K228" s="4"/>
      <c r="L228" s="4"/>
      <c r="M228" s="4"/>
      <c r="N228" s="4"/>
      <c r="O228" s="4"/>
      <c r="P228" s="1"/>
      <c r="Q228" s="1"/>
      <c r="R228" s="1"/>
      <c r="S228" s="1"/>
      <c r="T228" s="1"/>
      <c r="U228" s="1"/>
      <c r="V228" s="1"/>
    </row>
    <row r="229" spans="7:22" x14ac:dyDescent="0.35">
      <c r="G229" s="1"/>
      <c r="I229" s="2"/>
      <c r="J229" s="226"/>
      <c r="K229" s="4"/>
      <c r="L229" s="4"/>
      <c r="M229" s="4"/>
      <c r="N229" s="4"/>
      <c r="O229" s="4"/>
      <c r="P229" s="1"/>
      <c r="Q229" s="1"/>
      <c r="R229" s="1"/>
      <c r="S229" s="1"/>
      <c r="T229" s="1"/>
      <c r="U229" s="1"/>
      <c r="V229" s="1"/>
    </row>
    <row r="230" spans="7:22" x14ac:dyDescent="0.35">
      <c r="G230" s="1"/>
      <c r="I230" s="2"/>
      <c r="J230" s="226"/>
      <c r="K230" s="4"/>
      <c r="L230" s="4"/>
      <c r="M230" s="4"/>
      <c r="N230" s="4"/>
      <c r="O230" s="4"/>
      <c r="P230" s="1"/>
      <c r="Q230" s="1"/>
      <c r="R230" s="1"/>
      <c r="S230" s="1"/>
      <c r="T230" s="1"/>
      <c r="U230" s="1"/>
      <c r="V230" s="1"/>
    </row>
    <row r="231" spans="7:22" x14ac:dyDescent="0.35">
      <c r="G231" s="1"/>
      <c r="I231" s="2"/>
      <c r="J231" s="226"/>
      <c r="K231" s="4"/>
      <c r="L231" s="4"/>
      <c r="M231" s="4"/>
      <c r="N231" s="4"/>
      <c r="O231" s="4"/>
      <c r="P231" s="1"/>
      <c r="Q231" s="1"/>
      <c r="R231" s="1"/>
      <c r="S231" s="1"/>
      <c r="T231" s="1"/>
      <c r="U231" s="1"/>
      <c r="V231" s="1"/>
    </row>
    <row r="232" spans="7:22" x14ac:dyDescent="0.35">
      <c r="G232" s="1"/>
      <c r="I232" s="2"/>
      <c r="J232" s="226"/>
      <c r="K232" s="4"/>
      <c r="L232" s="4"/>
      <c r="M232" s="4"/>
      <c r="N232" s="4"/>
      <c r="O232" s="4"/>
      <c r="P232" s="1"/>
      <c r="Q232" s="1"/>
      <c r="R232" s="1"/>
      <c r="S232" s="1"/>
      <c r="T232" s="1"/>
      <c r="U232" s="1"/>
      <c r="V232" s="1"/>
    </row>
    <row r="233" spans="7:22" x14ac:dyDescent="0.35">
      <c r="G233" s="1"/>
      <c r="I233" s="2"/>
      <c r="J233" s="226"/>
      <c r="K233" s="4"/>
      <c r="L233" s="4"/>
      <c r="M233" s="4"/>
      <c r="N233" s="4"/>
      <c r="O233" s="4"/>
      <c r="P233" s="1"/>
      <c r="Q233" s="1"/>
      <c r="R233" s="1"/>
      <c r="S233" s="1"/>
      <c r="T233" s="1"/>
      <c r="U233" s="1"/>
      <c r="V233" s="1"/>
    </row>
    <row r="234" spans="7:22" x14ac:dyDescent="0.35">
      <c r="G234" s="1"/>
      <c r="I234" s="2"/>
      <c r="J234" s="226"/>
      <c r="K234" s="4"/>
      <c r="L234" s="4"/>
      <c r="M234" s="4"/>
      <c r="N234" s="4"/>
      <c r="O234" s="4"/>
      <c r="P234" s="1"/>
      <c r="Q234" s="1"/>
      <c r="R234" s="1"/>
      <c r="S234" s="1"/>
      <c r="T234" s="1"/>
      <c r="U234" s="1"/>
      <c r="V234" s="1"/>
    </row>
    <row r="235" spans="7:22" x14ac:dyDescent="0.35">
      <c r="G235" s="1"/>
      <c r="I235" s="2"/>
      <c r="J235" s="226"/>
      <c r="K235" s="4"/>
      <c r="L235" s="4"/>
      <c r="M235" s="4"/>
      <c r="N235" s="4"/>
      <c r="O235" s="4"/>
      <c r="P235" s="1"/>
      <c r="Q235" s="1"/>
      <c r="R235" s="1"/>
      <c r="S235" s="1"/>
      <c r="T235" s="1"/>
      <c r="U235" s="1"/>
      <c r="V235" s="1"/>
    </row>
    <row r="236" spans="7:22" x14ac:dyDescent="0.35">
      <c r="G236" s="1"/>
      <c r="I236" s="2"/>
      <c r="J236" s="226"/>
      <c r="K236" s="4"/>
      <c r="L236" s="4"/>
      <c r="M236" s="4"/>
      <c r="N236" s="4"/>
      <c r="O236" s="4"/>
      <c r="P236" s="1"/>
      <c r="Q236" s="1"/>
      <c r="R236" s="1"/>
      <c r="S236" s="1"/>
      <c r="T236" s="1"/>
      <c r="U236" s="1"/>
      <c r="V236" s="1"/>
    </row>
    <row r="237" spans="7:22" x14ac:dyDescent="0.35">
      <c r="G237" s="1"/>
      <c r="I237" s="2"/>
      <c r="J237" s="226"/>
      <c r="K237" s="4"/>
      <c r="L237" s="4"/>
      <c r="M237" s="4"/>
      <c r="N237" s="4"/>
      <c r="O237" s="4"/>
      <c r="P237" s="1"/>
      <c r="Q237" s="1"/>
      <c r="R237" s="1"/>
      <c r="S237" s="1"/>
      <c r="T237" s="1"/>
      <c r="U237" s="1"/>
      <c r="V237" s="1"/>
    </row>
    <row r="238" spans="7:22" x14ac:dyDescent="0.35">
      <c r="G238" s="1"/>
      <c r="I238" s="2"/>
      <c r="J238" s="226"/>
      <c r="K238" s="4"/>
      <c r="L238" s="4"/>
      <c r="M238" s="4"/>
      <c r="N238" s="4"/>
      <c r="O238" s="4"/>
      <c r="P238" s="1"/>
      <c r="Q238" s="1"/>
      <c r="R238" s="1"/>
      <c r="S238" s="1"/>
      <c r="T238" s="1"/>
      <c r="U238" s="1"/>
      <c r="V238" s="1"/>
    </row>
    <row r="239" spans="7:22" x14ac:dyDescent="0.35">
      <c r="G239" s="1"/>
      <c r="I239" s="2"/>
      <c r="J239" s="226"/>
      <c r="K239" s="4"/>
      <c r="L239" s="4"/>
      <c r="M239" s="4"/>
      <c r="N239" s="4"/>
      <c r="O239" s="4"/>
      <c r="P239" s="1"/>
      <c r="Q239" s="1"/>
      <c r="R239" s="1"/>
      <c r="S239" s="1"/>
      <c r="T239" s="1"/>
      <c r="U239" s="1"/>
      <c r="V239" s="1"/>
    </row>
    <row r="240" spans="7:22" x14ac:dyDescent="0.35">
      <c r="G240" s="1"/>
      <c r="I240" s="2"/>
      <c r="J240" s="226"/>
      <c r="K240" s="4"/>
      <c r="L240" s="4"/>
      <c r="M240" s="4"/>
      <c r="N240" s="4"/>
      <c r="O240" s="4"/>
      <c r="P240" s="1"/>
      <c r="Q240" s="1"/>
      <c r="R240" s="1"/>
      <c r="S240" s="1"/>
      <c r="T240" s="1"/>
      <c r="U240" s="1"/>
      <c r="V240" s="1"/>
    </row>
    <row r="241" spans="7:22" x14ac:dyDescent="0.35">
      <c r="G241" s="1"/>
      <c r="I241" s="2"/>
      <c r="J241" s="226"/>
      <c r="K241" s="4"/>
      <c r="L241" s="4"/>
      <c r="M241" s="4"/>
      <c r="N241" s="4"/>
      <c r="O241" s="4"/>
      <c r="P241" s="1"/>
      <c r="Q241" s="1"/>
      <c r="R241" s="1"/>
      <c r="S241" s="1"/>
      <c r="T241" s="1"/>
      <c r="U241" s="1"/>
      <c r="V241" s="1"/>
    </row>
    <row r="242" spans="7:22" x14ac:dyDescent="0.35">
      <c r="G242" s="1"/>
      <c r="I242" s="2"/>
      <c r="J242" s="226"/>
      <c r="K242" s="4"/>
      <c r="L242" s="4"/>
      <c r="M242" s="4"/>
      <c r="N242" s="4"/>
      <c r="O242" s="4"/>
      <c r="P242" s="1"/>
      <c r="Q242" s="1"/>
      <c r="R242" s="1"/>
      <c r="S242" s="1"/>
      <c r="T242" s="1"/>
      <c r="U242" s="1"/>
      <c r="V242" s="1"/>
    </row>
    <row r="243" spans="7:22" x14ac:dyDescent="0.35">
      <c r="G243" s="1"/>
      <c r="I243" s="2"/>
      <c r="J243" s="226"/>
      <c r="K243" s="4"/>
      <c r="L243" s="4"/>
      <c r="M243" s="4"/>
      <c r="N243" s="4"/>
      <c r="O243" s="4"/>
      <c r="P243" s="1"/>
      <c r="Q243" s="1"/>
      <c r="R243" s="1"/>
      <c r="S243" s="1"/>
      <c r="T243" s="1"/>
      <c r="U243" s="1"/>
      <c r="V243" s="1"/>
    </row>
    <row r="244" spans="7:22" x14ac:dyDescent="0.35">
      <c r="G244" s="1"/>
      <c r="I244" s="2"/>
      <c r="J244" s="226"/>
      <c r="K244" s="4"/>
      <c r="L244" s="4"/>
      <c r="M244" s="4"/>
      <c r="N244" s="4"/>
      <c r="O244" s="4"/>
      <c r="P244" s="1"/>
      <c r="Q244" s="1"/>
      <c r="R244" s="1"/>
      <c r="S244" s="1"/>
      <c r="T244" s="1"/>
      <c r="U244" s="1"/>
      <c r="V244" s="1"/>
    </row>
    <row r="245" spans="7:22" x14ac:dyDescent="0.35">
      <c r="G245" s="1"/>
      <c r="I245" s="2"/>
      <c r="J245" s="226"/>
      <c r="K245" s="4"/>
      <c r="L245" s="4"/>
      <c r="M245" s="4"/>
      <c r="N245" s="4"/>
      <c r="O245" s="4"/>
      <c r="P245" s="1"/>
      <c r="Q245" s="1"/>
      <c r="R245" s="1"/>
      <c r="S245" s="1"/>
      <c r="T245" s="1"/>
      <c r="U245" s="1"/>
      <c r="V245" s="1"/>
    </row>
    <row r="246" spans="7:22" x14ac:dyDescent="0.35">
      <c r="G246" s="1"/>
      <c r="I246" s="2"/>
      <c r="J246" s="226"/>
      <c r="K246" s="4"/>
      <c r="L246" s="4"/>
      <c r="M246" s="4"/>
      <c r="N246" s="4"/>
      <c r="O246" s="4"/>
      <c r="P246" s="1"/>
      <c r="Q246" s="1"/>
      <c r="R246" s="1"/>
      <c r="S246" s="1"/>
      <c r="T246" s="1"/>
      <c r="U246" s="1"/>
      <c r="V246" s="1"/>
    </row>
    <row r="247" spans="7:22" x14ac:dyDescent="0.35">
      <c r="G247" s="1"/>
      <c r="I247" s="2"/>
      <c r="J247" s="226"/>
      <c r="K247" s="4"/>
      <c r="L247" s="4"/>
      <c r="M247" s="4"/>
      <c r="N247" s="4"/>
      <c r="O247" s="4"/>
      <c r="P247" s="1"/>
      <c r="Q247" s="1"/>
      <c r="R247" s="1"/>
      <c r="S247" s="1"/>
      <c r="T247" s="1"/>
      <c r="U247" s="1"/>
      <c r="V247" s="1"/>
    </row>
    <row r="248" spans="7:22" x14ac:dyDescent="0.35">
      <c r="G248" s="1"/>
      <c r="I248" s="2"/>
      <c r="J248" s="226"/>
      <c r="K248" s="4"/>
      <c r="L248" s="4"/>
      <c r="M248" s="4"/>
      <c r="N248" s="4"/>
      <c r="O248" s="4"/>
      <c r="P248" s="1"/>
      <c r="Q248" s="1"/>
      <c r="R248" s="1"/>
      <c r="S248" s="1"/>
      <c r="T248" s="1"/>
      <c r="U248" s="1"/>
      <c r="V248" s="1"/>
    </row>
    <row r="249" spans="7:22" x14ac:dyDescent="0.35">
      <c r="G249" s="1"/>
      <c r="I249" s="2"/>
      <c r="J249" s="226"/>
      <c r="K249" s="4"/>
      <c r="L249" s="4"/>
      <c r="M249" s="4"/>
      <c r="N249" s="4"/>
      <c r="O249" s="4"/>
      <c r="P249" s="1"/>
      <c r="Q249" s="1"/>
      <c r="R249" s="1"/>
      <c r="S249" s="1"/>
      <c r="T249" s="1"/>
      <c r="U249" s="1"/>
      <c r="V249" s="1"/>
    </row>
    <row r="250" spans="7:22" x14ac:dyDescent="0.35">
      <c r="G250" s="1"/>
      <c r="I250" s="2"/>
      <c r="J250" s="226"/>
      <c r="K250" s="4"/>
      <c r="L250" s="4"/>
      <c r="M250" s="4"/>
      <c r="N250" s="4"/>
      <c r="O250" s="4"/>
      <c r="P250" s="1"/>
      <c r="Q250" s="1"/>
      <c r="R250" s="1"/>
      <c r="S250" s="1"/>
      <c r="T250" s="1"/>
      <c r="U250" s="1"/>
      <c r="V250" s="1"/>
    </row>
    <row r="251" spans="7:22" x14ac:dyDescent="0.35">
      <c r="G251" s="1"/>
      <c r="I251" s="2"/>
      <c r="J251" s="226"/>
      <c r="K251" s="4"/>
      <c r="L251" s="4"/>
      <c r="M251" s="4"/>
      <c r="N251" s="4"/>
      <c r="O251" s="4"/>
      <c r="P251" s="1"/>
      <c r="Q251" s="1"/>
      <c r="R251" s="1"/>
      <c r="S251" s="1"/>
      <c r="T251" s="1"/>
      <c r="U251" s="1"/>
      <c r="V251" s="1"/>
    </row>
    <row r="252" spans="7:22" x14ac:dyDescent="0.35">
      <c r="G252" s="1"/>
      <c r="I252" s="2"/>
      <c r="J252" s="226"/>
      <c r="K252" s="4"/>
      <c r="L252" s="4"/>
      <c r="M252" s="4"/>
      <c r="N252" s="4"/>
      <c r="O252" s="4"/>
      <c r="P252" s="1"/>
      <c r="Q252" s="1"/>
      <c r="R252" s="1"/>
      <c r="S252" s="1"/>
      <c r="T252" s="1"/>
      <c r="U252" s="1"/>
      <c r="V252" s="1"/>
    </row>
    <row r="253" spans="7:22" x14ac:dyDescent="0.35">
      <c r="G253" s="1"/>
      <c r="I253" s="2"/>
      <c r="J253" s="226"/>
      <c r="K253" s="4"/>
      <c r="L253" s="4"/>
      <c r="M253" s="4"/>
      <c r="N253" s="4"/>
      <c r="O253" s="4"/>
      <c r="P253" s="1"/>
      <c r="Q253" s="1"/>
      <c r="R253" s="1"/>
      <c r="S253" s="1"/>
      <c r="T253" s="1"/>
      <c r="U253" s="1"/>
      <c r="V253" s="1"/>
    </row>
    <row r="254" spans="7:22" x14ac:dyDescent="0.35">
      <c r="G254" s="1"/>
      <c r="I254" s="2"/>
      <c r="J254" s="226"/>
      <c r="K254" s="4"/>
      <c r="L254" s="4"/>
      <c r="M254" s="4"/>
      <c r="N254" s="4"/>
      <c r="O254" s="4"/>
      <c r="P254" s="1"/>
      <c r="Q254" s="1"/>
      <c r="R254" s="1"/>
      <c r="S254" s="1"/>
      <c r="T254" s="1"/>
      <c r="U254" s="1"/>
      <c r="V254" s="1"/>
    </row>
    <row r="255" spans="7:22" x14ac:dyDescent="0.35">
      <c r="G255" s="1"/>
      <c r="I255" s="2"/>
      <c r="J255" s="226"/>
      <c r="K255" s="4"/>
      <c r="L255" s="4"/>
      <c r="M255" s="4"/>
      <c r="N255" s="4"/>
      <c r="O255" s="4"/>
      <c r="P255" s="1"/>
      <c r="Q255" s="1"/>
      <c r="R255" s="1"/>
      <c r="S255" s="1"/>
      <c r="T255" s="1"/>
      <c r="U255" s="1"/>
      <c r="V255" s="1"/>
    </row>
    <row r="256" spans="7:22" x14ac:dyDescent="0.35">
      <c r="G256" s="1"/>
      <c r="I256" s="2"/>
      <c r="J256" s="226"/>
      <c r="K256" s="4"/>
      <c r="L256" s="4"/>
      <c r="M256" s="4"/>
      <c r="N256" s="4"/>
      <c r="O256" s="4"/>
      <c r="P256" s="1"/>
      <c r="Q256" s="1"/>
      <c r="R256" s="1"/>
      <c r="S256" s="1"/>
      <c r="T256" s="1"/>
      <c r="U256" s="1"/>
      <c r="V256" s="1"/>
    </row>
    <row r="257" spans="7:22" x14ac:dyDescent="0.35">
      <c r="G257" s="1"/>
      <c r="I257" s="2"/>
      <c r="J257" s="226"/>
      <c r="K257" s="4"/>
      <c r="L257" s="4"/>
      <c r="M257" s="4"/>
      <c r="N257" s="4"/>
      <c r="O257" s="4"/>
      <c r="P257" s="1"/>
      <c r="Q257" s="1"/>
      <c r="R257" s="1"/>
      <c r="S257" s="1"/>
      <c r="T257" s="1"/>
      <c r="U257" s="1"/>
      <c r="V257" s="1"/>
    </row>
    <row r="258" spans="7:22" x14ac:dyDescent="0.35">
      <c r="G258" s="1"/>
      <c r="I258" s="2"/>
      <c r="J258" s="226"/>
      <c r="K258" s="4"/>
      <c r="L258" s="4"/>
      <c r="M258" s="4"/>
      <c r="N258" s="4"/>
      <c r="O258" s="4"/>
      <c r="P258" s="1"/>
      <c r="Q258" s="1"/>
      <c r="R258" s="1"/>
      <c r="S258" s="1"/>
      <c r="T258" s="1"/>
      <c r="U258" s="1"/>
      <c r="V258" s="1"/>
    </row>
    <row r="259" spans="7:22" x14ac:dyDescent="0.35">
      <c r="G259" s="1"/>
      <c r="I259" s="2"/>
      <c r="J259" s="226"/>
      <c r="K259" s="4"/>
      <c r="L259" s="4"/>
      <c r="M259" s="4"/>
      <c r="N259" s="4"/>
      <c r="O259" s="4"/>
      <c r="P259" s="1"/>
      <c r="Q259" s="1"/>
      <c r="R259" s="1"/>
      <c r="S259" s="1"/>
      <c r="T259" s="1"/>
      <c r="U259" s="1"/>
      <c r="V259" s="1"/>
    </row>
    <row r="260" spans="7:22" x14ac:dyDescent="0.35">
      <c r="G260" s="1"/>
      <c r="I260" s="2"/>
      <c r="J260" s="226"/>
      <c r="K260" s="4"/>
      <c r="L260" s="4"/>
      <c r="M260" s="4"/>
      <c r="N260" s="4"/>
      <c r="O260" s="4"/>
      <c r="P260" s="1"/>
      <c r="Q260" s="1"/>
      <c r="R260" s="1"/>
      <c r="S260" s="1"/>
      <c r="T260" s="1"/>
      <c r="U260" s="1"/>
      <c r="V260" s="1"/>
    </row>
    <row r="261" spans="7:22" x14ac:dyDescent="0.35">
      <c r="G261" s="1"/>
      <c r="I261" s="2"/>
      <c r="J261" s="226"/>
      <c r="K261" s="4"/>
      <c r="L261" s="4"/>
      <c r="M261" s="4"/>
      <c r="N261" s="4"/>
      <c r="O261" s="4"/>
      <c r="P261" s="1"/>
      <c r="Q261" s="1"/>
      <c r="R261" s="1"/>
      <c r="S261" s="1"/>
      <c r="T261" s="1"/>
      <c r="U261" s="1"/>
      <c r="V261" s="1"/>
    </row>
    <row r="262" spans="7:22" x14ac:dyDescent="0.35">
      <c r="G262" s="1"/>
      <c r="I262" s="2"/>
      <c r="J262" s="226"/>
      <c r="K262" s="4"/>
      <c r="L262" s="4"/>
      <c r="M262" s="4"/>
      <c r="N262" s="4"/>
      <c r="O262" s="4"/>
      <c r="P262" s="1"/>
      <c r="Q262" s="1"/>
      <c r="R262" s="1"/>
      <c r="S262" s="1"/>
      <c r="T262" s="1"/>
      <c r="U262" s="1"/>
      <c r="V262" s="1"/>
    </row>
    <row r="263" spans="7:22" x14ac:dyDescent="0.35">
      <c r="G263" s="1"/>
      <c r="I263" s="2"/>
      <c r="J263" s="226"/>
      <c r="K263" s="4"/>
      <c r="L263" s="4"/>
      <c r="M263" s="4"/>
      <c r="N263" s="4"/>
      <c r="O263" s="4"/>
      <c r="P263" s="1"/>
      <c r="Q263" s="1"/>
      <c r="R263" s="1"/>
      <c r="S263" s="1"/>
      <c r="T263" s="1"/>
      <c r="U263" s="1"/>
      <c r="V263" s="1"/>
    </row>
    <row r="264" spans="7:22" x14ac:dyDescent="0.35">
      <c r="G264" s="1"/>
      <c r="I264" s="2"/>
      <c r="J264" s="226"/>
      <c r="K264" s="4"/>
      <c r="L264" s="4"/>
      <c r="M264" s="4"/>
      <c r="N264" s="4"/>
      <c r="O264" s="4"/>
      <c r="P264" s="1"/>
      <c r="Q264" s="1"/>
      <c r="R264" s="1"/>
      <c r="S264" s="1"/>
      <c r="T264" s="1"/>
      <c r="U264" s="1"/>
      <c r="V264" s="1"/>
    </row>
    <row r="265" spans="7:22" x14ac:dyDescent="0.35">
      <c r="G265" s="1"/>
      <c r="I265" s="2"/>
      <c r="J265" s="226"/>
      <c r="K265" s="4"/>
      <c r="L265" s="4"/>
      <c r="M265" s="4"/>
      <c r="N265" s="4"/>
      <c r="O265" s="4"/>
      <c r="P265" s="1"/>
      <c r="Q265" s="1"/>
      <c r="R265" s="1"/>
      <c r="S265" s="1"/>
      <c r="T265" s="1"/>
      <c r="U265" s="1"/>
      <c r="V265" s="1"/>
    </row>
    <row r="266" spans="7:22" x14ac:dyDescent="0.35">
      <c r="G266" s="1"/>
      <c r="I266" s="2"/>
      <c r="J266" s="226"/>
      <c r="K266" s="4"/>
      <c r="L266" s="4"/>
      <c r="M266" s="4"/>
      <c r="N266" s="4"/>
      <c r="O266" s="4"/>
      <c r="P266" s="1"/>
      <c r="Q266" s="1"/>
      <c r="R266" s="1"/>
      <c r="S266" s="1"/>
      <c r="T266" s="1"/>
      <c r="U266" s="1"/>
      <c r="V266" s="1"/>
    </row>
    <row r="267" spans="7:22" x14ac:dyDescent="0.35">
      <c r="G267" s="1"/>
      <c r="I267" s="2"/>
      <c r="J267" s="226"/>
      <c r="K267" s="4"/>
      <c r="L267" s="4"/>
      <c r="M267" s="4"/>
      <c r="N267" s="4"/>
      <c r="O267" s="4"/>
      <c r="P267" s="1"/>
      <c r="Q267" s="1"/>
      <c r="R267" s="1"/>
      <c r="S267" s="1"/>
      <c r="T267" s="1"/>
      <c r="U267" s="1"/>
      <c r="V267" s="1"/>
    </row>
    <row r="268" spans="7:22" x14ac:dyDescent="0.35">
      <c r="G268" s="1"/>
      <c r="I268" s="2"/>
      <c r="J268" s="226"/>
      <c r="K268" s="4"/>
      <c r="L268" s="4"/>
      <c r="M268" s="4"/>
      <c r="N268" s="4"/>
      <c r="O268" s="4"/>
      <c r="P268" s="1"/>
      <c r="Q268" s="1"/>
      <c r="R268" s="1"/>
      <c r="S268" s="1"/>
      <c r="T268" s="1"/>
      <c r="U268" s="1"/>
      <c r="V268" s="1"/>
    </row>
    <row r="269" spans="7:22" x14ac:dyDescent="0.35">
      <c r="G269" s="1"/>
      <c r="I269" s="2"/>
      <c r="J269" s="226"/>
      <c r="K269" s="4"/>
      <c r="L269" s="4"/>
      <c r="M269" s="4"/>
      <c r="N269" s="4"/>
      <c r="O269" s="4"/>
      <c r="P269" s="1"/>
      <c r="Q269" s="1"/>
      <c r="R269" s="1"/>
      <c r="S269" s="1"/>
      <c r="T269" s="1"/>
      <c r="U269" s="1"/>
      <c r="V269" s="1"/>
    </row>
    <row r="270" spans="7:22" x14ac:dyDescent="0.35">
      <c r="G270" s="1"/>
      <c r="I270" s="2"/>
      <c r="J270" s="226"/>
      <c r="K270" s="4"/>
      <c r="L270" s="4"/>
      <c r="M270" s="4"/>
      <c r="N270" s="4"/>
      <c r="O270" s="4"/>
      <c r="P270" s="1"/>
      <c r="Q270" s="1"/>
      <c r="R270" s="1"/>
      <c r="S270" s="1"/>
      <c r="T270" s="1"/>
      <c r="U270" s="1"/>
      <c r="V270" s="1"/>
    </row>
    <row r="271" spans="7:22" x14ac:dyDescent="0.35">
      <c r="G271" s="1"/>
      <c r="I271" s="2"/>
      <c r="J271" s="226"/>
      <c r="K271" s="4"/>
      <c r="L271" s="4"/>
      <c r="M271" s="4"/>
      <c r="N271" s="4"/>
      <c r="O271" s="4"/>
      <c r="P271" s="1"/>
      <c r="Q271" s="1"/>
      <c r="R271" s="1"/>
      <c r="S271" s="1"/>
      <c r="T271" s="1"/>
      <c r="U271" s="1"/>
      <c r="V271" s="1"/>
    </row>
    <row r="272" spans="7:22" x14ac:dyDescent="0.35">
      <c r="G272" s="1"/>
      <c r="I272" s="2"/>
      <c r="J272" s="226"/>
      <c r="K272" s="4"/>
      <c r="L272" s="4"/>
      <c r="M272" s="4"/>
      <c r="N272" s="4"/>
      <c r="O272" s="4"/>
      <c r="P272" s="1"/>
      <c r="Q272" s="1"/>
      <c r="R272" s="1"/>
      <c r="S272" s="1"/>
      <c r="T272" s="1"/>
      <c r="U272" s="1"/>
      <c r="V272" s="1"/>
    </row>
    <row r="273" spans="7:22" x14ac:dyDescent="0.35">
      <c r="G273" s="1"/>
      <c r="I273" s="2"/>
      <c r="J273" s="226"/>
      <c r="K273" s="4"/>
      <c r="L273" s="4"/>
      <c r="M273" s="4"/>
      <c r="N273" s="4"/>
      <c r="O273" s="4"/>
      <c r="P273" s="1"/>
      <c r="Q273" s="1"/>
      <c r="R273" s="1"/>
      <c r="S273" s="1"/>
      <c r="T273" s="1"/>
      <c r="U273" s="1"/>
      <c r="V273" s="1"/>
    </row>
    <row r="274" spans="7:22" x14ac:dyDescent="0.35">
      <c r="G274" s="1"/>
      <c r="I274" s="2"/>
      <c r="J274" s="226"/>
      <c r="K274" s="4"/>
      <c r="L274" s="4"/>
      <c r="M274" s="4"/>
      <c r="N274" s="4"/>
      <c r="O274" s="4"/>
      <c r="P274" s="1"/>
      <c r="Q274" s="1"/>
      <c r="R274" s="1"/>
      <c r="S274" s="1"/>
      <c r="T274" s="1"/>
      <c r="U274" s="1"/>
      <c r="V274" s="1"/>
    </row>
    <row r="275" spans="7:22" x14ac:dyDescent="0.35">
      <c r="G275" s="1"/>
      <c r="I275" s="2"/>
      <c r="J275" s="226"/>
      <c r="K275" s="4"/>
      <c r="L275" s="4"/>
      <c r="M275" s="4"/>
      <c r="N275" s="4"/>
      <c r="O275" s="4"/>
      <c r="P275" s="1"/>
      <c r="Q275" s="1"/>
      <c r="R275" s="1"/>
      <c r="S275" s="1"/>
      <c r="T275" s="1"/>
      <c r="U275" s="1"/>
      <c r="V275" s="1"/>
    </row>
    <row r="276" spans="7:22" x14ac:dyDescent="0.35">
      <c r="G276" s="1"/>
      <c r="I276" s="2"/>
      <c r="J276" s="226"/>
      <c r="K276" s="4"/>
      <c r="L276" s="4"/>
      <c r="M276" s="4"/>
      <c r="N276" s="4"/>
      <c r="O276" s="4"/>
      <c r="P276" s="1"/>
      <c r="Q276" s="1"/>
      <c r="R276" s="1"/>
      <c r="S276" s="1"/>
      <c r="T276" s="1"/>
      <c r="U276" s="1"/>
      <c r="V276" s="1"/>
    </row>
    <row r="277" spans="7:22" x14ac:dyDescent="0.35">
      <c r="G277" s="1"/>
      <c r="I277" s="2"/>
      <c r="J277" s="226"/>
      <c r="K277" s="4"/>
      <c r="L277" s="4"/>
      <c r="M277" s="4"/>
      <c r="N277" s="4"/>
      <c r="O277" s="4"/>
      <c r="P277" s="1"/>
      <c r="Q277" s="1"/>
      <c r="R277" s="1"/>
      <c r="S277" s="1"/>
      <c r="T277" s="1"/>
      <c r="U277" s="1"/>
      <c r="V277" s="1"/>
    </row>
    <row r="278" spans="7:22" x14ac:dyDescent="0.35">
      <c r="G278" s="1"/>
      <c r="I278" s="2"/>
      <c r="J278" s="226"/>
      <c r="K278" s="4"/>
      <c r="L278" s="4"/>
      <c r="M278" s="4"/>
      <c r="N278" s="4"/>
      <c r="O278" s="4"/>
      <c r="P278" s="1"/>
      <c r="Q278" s="1"/>
      <c r="R278" s="1"/>
      <c r="S278" s="1"/>
      <c r="T278" s="1"/>
      <c r="U278" s="1"/>
      <c r="V278" s="1"/>
    </row>
    <row r="279" spans="7:22" x14ac:dyDescent="0.35">
      <c r="G279" s="1"/>
      <c r="I279" s="2"/>
      <c r="J279" s="226"/>
      <c r="K279" s="4"/>
      <c r="L279" s="4"/>
      <c r="M279" s="4"/>
      <c r="N279" s="4"/>
      <c r="O279" s="4"/>
      <c r="P279" s="1"/>
      <c r="Q279" s="1"/>
      <c r="R279" s="1"/>
      <c r="S279" s="1"/>
      <c r="T279" s="1"/>
      <c r="U279" s="1"/>
      <c r="V279" s="1"/>
    </row>
    <row r="280" spans="7:22" x14ac:dyDescent="0.35">
      <c r="G280" s="1"/>
      <c r="I280" s="2"/>
      <c r="J280" s="226"/>
      <c r="K280" s="4"/>
      <c r="L280" s="4"/>
      <c r="M280" s="4"/>
      <c r="N280" s="4"/>
      <c r="O280" s="4"/>
      <c r="P280" s="1"/>
      <c r="Q280" s="1"/>
      <c r="R280" s="1"/>
      <c r="S280" s="1"/>
      <c r="T280" s="1"/>
      <c r="U280" s="1"/>
      <c r="V280" s="1"/>
    </row>
    <row r="281" spans="7:22" x14ac:dyDescent="0.35">
      <c r="G281" s="1"/>
      <c r="I281" s="2"/>
      <c r="J281" s="226"/>
      <c r="K281" s="4"/>
      <c r="L281" s="4"/>
      <c r="M281" s="4"/>
      <c r="N281" s="4"/>
      <c r="O281" s="4"/>
      <c r="P281" s="1"/>
      <c r="Q281" s="1"/>
      <c r="R281" s="1"/>
      <c r="S281" s="1"/>
      <c r="T281" s="1"/>
      <c r="U281" s="1"/>
      <c r="V281" s="1"/>
    </row>
    <row r="282" spans="7:22" x14ac:dyDescent="0.35">
      <c r="G282" s="1"/>
      <c r="I282" s="2"/>
      <c r="J282" s="226"/>
      <c r="K282" s="4"/>
      <c r="L282" s="4"/>
      <c r="M282" s="4"/>
      <c r="N282" s="4"/>
      <c r="O282" s="4"/>
      <c r="P282" s="1"/>
      <c r="Q282" s="1"/>
      <c r="R282" s="1"/>
      <c r="S282" s="1"/>
      <c r="T282" s="1"/>
      <c r="U282" s="1"/>
      <c r="V282" s="1"/>
    </row>
    <row r="283" spans="7:22" x14ac:dyDescent="0.35">
      <c r="G283" s="1"/>
      <c r="I283" s="2"/>
      <c r="J283" s="226"/>
      <c r="K283" s="4"/>
      <c r="L283" s="4"/>
      <c r="M283" s="4"/>
      <c r="N283" s="4"/>
      <c r="O283" s="4"/>
      <c r="P283" s="1"/>
      <c r="Q283" s="1"/>
      <c r="R283" s="1"/>
      <c r="S283" s="1"/>
      <c r="T283" s="1"/>
      <c r="U283" s="1"/>
      <c r="V283" s="1"/>
    </row>
    <row r="284" spans="7:22" x14ac:dyDescent="0.35">
      <c r="G284" s="1"/>
      <c r="I284" s="2"/>
      <c r="J284" s="226"/>
      <c r="K284" s="4"/>
      <c r="L284" s="4"/>
      <c r="M284" s="4"/>
      <c r="N284" s="4"/>
      <c r="O284" s="4"/>
      <c r="P284" s="1"/>
      <c r="Q284" s="1"/>
      <c r="R284" s="1"/>
      <c r="S284" s="1"/>
      <c r="T284" s="1"/>
      <c r="U284" s="1"/>
      <c r="V284" s="1"/>
    </row>
    <row r="285" spans="7:22" x14ac:dyDescent="0.35">
      <c r="G285" s="1"/>
      <c r="I285" s="2"/>
      <c r="J285" s="226"/>
      <c r="K285" s="4"/>
      <c r="L285" s="4"/>
      <c r="M285" s="4"/>
      <c r="N285" s="4"/>
      <c r="O285" s="4"/>
      <c r="P285" s="1"/>
      <c r="Q285" s="1"/>
      <c r="R285" s="1"/>
      <c r="S285" s="1"/>
      <c r="T285" s="1"/>
      <c r="U285" s="1"/>
      <c r="V285" s="1"/>
    </row>
    <row r="286" spans="7:22" x14ac:dyDescent="0.35">
      <c r="G286" s="1"/>
      <c r="I286" s="2"/>
      <c r="J286" s="226"/>
      <c r="K286" s="4"/>
      <c r="L286" s="4"/>
      <c r="M286" s="4"/>
      <c r="N286" s="4"/>
      <c r="O286" s="4"/>
      <c r="P286" s="1"/>
      <c r="Q286" s="1"/>
      <c r="R286" s="1"/>
      <c r="S286" s="1"/>
      <c r="T286" s="1"/>
      <c r="U286" s="1"/>
      <c r="V286" s="1"/>
    </row>
    <row r="287" spans="7:22" x14ac:dyDescent="0.35">
      <c r="G287" s="1"/>
      <c r="I287" s="2"/>
      <c r="J287" s="226"/>
      <c r="K287" s="4"/>
      <c r="L287" s="4"/>
      <c r="M287" s="4"/>
      <c r="N287" s="4"/>
      <c r="O287" s="4"/>
      <c r="P287" s="1"/>
      <c r="Q287" s="1"/>
      <c r="R287" s="1"/>
      <c r="S287" s="1"/>
      <c r="T287" s="1"/>
      <c r="U287" s="1"/>
      <c r="V287" s="1"/>
    </row>
    <row r="288" spans="7:22" x14ac:dyDescent="0.35">
      <c r="G288" s="1"/>
      <c r="I288" s="2"/>
      <c r="J288" s="226"/>
      <c r="K288" s="4"/>
      <c r="L288" s="4"/>
      <c r="M288" s="4"/>
      <c r="N288" s="4"/>
      <c r="O288" s="4"/>
      <c r="P288" s="1"/>
      <c r="Q288" s="1"/>
      <c r="R288" s="1"/>
      <c r="S288" s="1"/>
      <c r="T288" s="1"/>
      <c r="U288" s="1"/>
      <c r="V288" s="1"/>
    </row>
    <row r="289" spans="7:22" x14ac:dyDescent="0.35">
      <c r="G289" s="1"/>
      <c r="I289" s="2"/>
      <c r="J289" s="226"/>
      <c r="K289" s="4"/>
      <c r="L289" s="4"/>
      <c r="M289" s="4"/>
      <c r="N289" s="4"/>
      <c r="O289" s="4"/>
      <c r="P289" s="1"/>
      <c r="Q289" s="1"/>
      <c r="R289" s="1"/>
      <c r="S289" s="1"/>
      <c r="T289" s="1"/>
      <c r="U289" s="1"/>
      <c r="V289" s="1"/>
    </row>
    <row r="290" spans="7:22" x14ac:dyDescent="0.35">
      <c r="G290" s="1"/>
      <c r="I290" s="2"/>
      <c r="J290" s="226"/>
      <c r="K290" s="4"/>
      <c r="L290" s="4"/>
      <c r="M290" s="4"/>
      <c r="N290" s="4"/>
      <c r="O290" s="4"/>
      <c r="P290" s="1"/>
      <c r="Q290" s="1"/>
      <c r="R290" s="1"/>
      <c r="S290" s="1"/>
      <c r="T290" s="1"/>
      <c r="U290" s="1"/>
      <c r="V290" s="1"/>
    </row>
    <row r="291" spans="7:22" x14ac:dyDescent="0.35">
      <c r="G291" s="1"/>
      <c r="I291" s="2"/>
      <c r="J291" s="226"/>
      <c r="K291" s="4"/>
      <c r="L291" s="4"/>
      <c r="M291" s="4"/>
      <c r="N291" s="4"/>
      <c r="O291" s="4"/>
      <c r="P291" s="1"/>
      <c r="Q291" s="1"/>
      <c r="R291" s="1"/>
      <c r="S291" s="1"/>
      <c r="T291" s="1"/>
      <c r="U291" s="1"/>
      <c r="V291" s="1"/>
    </row>
    <row r="292" spans="7:22" x14ac:dyDescent="0.35">
      <c r="G292" s="1"/>
      <c r="I292" s="2"/>
      <c r="J292" s="226"/>
      <c r="K292" s="4"/>
      <c r="L292" s="4"/>
      <c r="M292" s="4"/>
      <c r="N292" s="4"/>
      <c r="O292" s="4"/>
      <c r="P292" s="1"/>
      <c r="Q292" s="1"/>
      <c r="R292" s="1"/>
      <c r="S292" s="1"/>
      <c r="T292" s="1"/>
      <c r="U292" s="1"/>
      <c r="V292" s="1"/>
    </row>
    <row r="293" spans="7:22" x14ac:dyDescent="0.35">
      <c r="G293" s="1"/>
      <c r="I293" s="2"/>
      <c r="J293" s="226"/>
      <c r="K293" s="4"/>
      <c r="L293" s="4"/>
      <c r="M293" s="4"/>
      <c r="N293" s="4"/>
      <c r="O293" s="4"/>
      <c r="P293" s="1"/>
      <c r="Q293" s="1"/>
      <c r="R293" s="1"/>
      <c r="S293" s="1"/>
      <c r="T293" s="1"/>
      <c r="U293" s="1"/>
      <c r="V293" s="1"/>
    </row>
    <row r="294" spans="7:22" x14ac:dyDescent="0.35">
      <c r="G294" s="1"/>
      <c r="I294" s="2"/>
      <c r="J294" s="226"/>
      <c r="K294" s="4"/>
      <c r="L294" s="4"/>
      <c r="M294" s="4"/>
      <c r="N294" s="4"/>
      <c r="O294" s="4"/>
      <c r="P294" s="1"/>
      <c r="Q294" s="1"/>
      <c r="R294" s="1"/>
      <c r="S294" s="1"/>
      <c r="T294" s="1"/>
      <c r="U294" s="1"/>
      <c r="V294" s="1"/>
    </row>
    <row r="295" spans="7:22" x14ac:dyDescent="0.35">
      <c r="G295" s="1"/>
      <c r="I295" s="2"/>
      <c r="J295" s="226"/>
      <c r="K295" s="4"/>
      <c r="L295" s="4"/>
      <c r="M295" s="4"/>
      <c r="N295" s="4"/>
      <c r="O295" s="4"/>
      <c r="P295" s="1"/>
      <c r="Q295" s="1"/>
      <c r="R295" s="1"/>
      <c r="S295" s="1"/>
      <c r="T295" s="1"/>
      <c r="U295" s="1"/>
      <c r="V295" s="1"/>
    </row>
    <row r="296" spans="7:22" x14ac:dyDescent="0.35">
      <c r="G296" s="1"/>
      <c r="I296" s="2"/>
      <c r="J296" s="226"/>
      <c r="K296" s="4"/>
      <c r="L296" s="4"/>
      <c r="M296" s="4"/>
      <c r="N296" s="4"/>
      <c r="O296" s="4"/>
      <c r="P296" s="1"/>
      <c r="Q296" s="1"/>
      <c r="R296" s="1"/>
      <c r="S296" s="1"/>
      <c r="T296" s="1"/>
      <c r="U296" s="1"/>
      <c r="V296" s="1"/>
    </row>
    <row r="297" spans="7:22" x14ac:dyDescent="0.35">
      <c r="G297" s="1"/>
      <c r="I297" s="2"/>
      <c r="J297" s="226"/>
      <c r="K297" s="4"/>
      <c r="L297" s="4"/>
      <c r="M297" s="4"/>
      <c r="N297" s="4"/>
      <c r="O297" s="4"/>
      <c r="P297" s="1"/>
      <c r="Q297" s="1"/>
      <c r="R297" s="1"/>
      <c r="S297" s="1"/>
      <c r="T297" s="1"/>
      <c r="U297" s="1"/>
      <c r="V297" s="1"/>
    </row>
    <row r="298" spans="7:22" x14ac:dyDescent="0.35">
      <c r="G298" s="1"/>
      <c r="I298" s="2"/>
      <c r="J298" s="226"/>
      <c r="K298" s="4"/>
      <c r="L298" s="4"/>
      <c r="M298" s="4"/>
      <c r="N298" s="4"/>
      <c r="O298" s="4"/>
      <c r="P298" s="1"/>
      <c r="Q298" s="1"/>
      <c r="R298" s="1"/>
      <c r="S298" s="1"/>
      <c r="T298" s="1"/>
      <c r="U298" s="1"/>
      <c r="V298" s="1"/>
    </row>
    <row r="299" spans="7:22" x14ac:dyDescent="0.35">
      <c r="G299" s="1"/>
      <c r="I299" s="2"/>
      <c r="J299" s="226"/>
      <c r="K299" s="4"/>
      <c r="L299" s="4"/>
      <c r="M299" s="4"/>
      <c r="N299" s="4"/>
      <c r="O299" s="4"/>
      <c r="P299" s="1"/>
      <c r="Q299" s="1"/>
      <c r="R299" s="1"/>
      <c r="S299" s="1"/>
      <c r="T299" s="1"/>
      <c r="U299" s="1"/>
      <c r="V299" s="1"/>
    </row>
    <row r="300" spans="7:22" x14ac:dyDescent="0.35">
      <c r="G300" s="1"/>
      <c r="I300" s="2"/>
      <c r="J300" s="226"/>
      <c r="K300" s="4"/>
      <c r="L300" s="4"/>
      <c r="M300" s="4"/>
      <c r="N300" s="4"/>
      <c r="O300" s="4"/>
      <c r="P300" s="1"/>
      <c r="Q300" s="1"/>
      <c r="R300" s="1"/>
      <c r="S300" s="1"/>
      <c r="T300" s="1"/>
      <c r="U300" s="1"/>
      <c r="V300" s="1"/>
    </row>
    <row r="301" spans="7:22" x14ac:dyDescent="0.35">
      <c r="G301" s="1"/>
      <c r="I301" s="2"/>
      <c r="J301" s="226"/>
      <c r="K301" s="4"/>
      <c r="L301" s="4"/>
      <c r="M301" s="4"/>
      <c r="N301" s="4"/>
      <c r="O301" s="4"/>
      <c r="P301" s="1"/>
      <c r="Q301" s="1"/>
      <c r="R301" s="1"/>
      <c r="S301" s="1"/>
      <c r="T301" s="1"/>
      <c r="U301" s="1"/>
      <c r="V301" s="1"/>
    </row>
    <row r="302" spans="7:22" x14ac:dyDescent="0.35">
      <c r="G302" s="1"/>
      <c r="I302" s="2"/>
      <c r="J302" s="226"/>
      <c r="K302" s="4"/>
      <c r="L302" s="4"/>
      <c r="M302" s="4"/>
      <c r="N302" s="4"/>
      <c r="O302" s="4"/>
      <c r="P302" s="1"/>
      <c r="Q302" s="1"/>
      <c r="R302" s="1"/>
      <c r="S302" s="1"/>
      <c r="T302" s="1"/>
      <c r="U302" s="1"/>
      <c r="V302" s="1"/>
    </row>
    <row r="303" spans="7:22" x14ac:dyDescent="0.35">
      <c r="G303" s="1"/>
      <c r="I303" s="2"/>
      <c r="J303" s="226"/>
      <c r="K303" s="4"/>
      <c r="L303" s="4"/>
      <c r="M303" s="4"/>
      <c r="N303" s="4"/>
      <c r="O303" s="4"/>
      <c r="P303" s="1"/>
      <c r="Q303" s="1"/>
      <c r="R303" s="1"/>
      <c r="S303" s="1"/>
      <c r="T303" s="1"/>
      <c r="U303" s="1"/>
      <c r="V303" s="1"/>
    </row>
    <row r="304" spans="7:22" x14ac:dyDescent="0.35">
      <c r="G304" s="1"/>
      <c r="I304" s="2"/>
      <c r="J304" s="226"/>
      <c r="K304" s="4"/>
      <c r="L304" s="4"/>
      <c r="M304" s="4"/>
      <c r="N304" s="4"/>
      <c r="O304" s="4"/>
      <c r="P304" s="1"/>
      <c r="Q304" s="1"/>
      <c r="R304" s="1"/>
      <c r="S304" s="1"/>
      <c r="T304" s="1"/>
      <c r="U304" s="1"/>
      <c r="V304" s="1"/>
    </row>
    <row r="305" spans="7:22" x14ac:dyDescent="0.35">
      <c r="G305" s="1"/>
      <c r="I305" s="2"/>
      <c r="J305" s="226"/>
      <c r="K305" s="4"/>
      <c r="L305" s="4"/>
      <c r="M305" s="4"/>
      <c r="N305" s="4"/>
      <c r="O305" s="4"/>
      <c r="P305" s="1"/>
      <c r="Q305" s="1"/>
      <c r="R305" s="1"/>
      <c r="S305" s="1"/>
      <c r="T305" s="1"/>
      <c r="U305" s="1"/>
      <c r="V305" s="1"/>
    </row>
    <row r="306" spans="7:22" x14ac:dyDescent="0.35">
      <c r="G306" s="1"/>
      <c r="I306" s="2"/>
      <c r="J306" s="226"/>
      <c r="K306" s="4"/>
      <c r="L306" s="4"/>
      <c r="M306" s="4"/>
      <c r="N306" s="4"/>
      <c r="O306" s="4"/>
      <c r="P306" s="1"/>
      <c r="Q306" s="1"/>
      <c r="R306" s="1"/>
      <c r="S306" s="1"/>
      <c r="T306" s="1"/>
      <c r="U306" s="1"/>
      <c r="V306" s="1"/>
    </row>
    <row r="307" spans="7:22" x14ac:dyDescent="0.35">
      <c r="G307" s="1"/>
      <c r="I307" s="2"/>
      <c r="J307" s="226"/>
      <c r="K307" s="4"/>
      <c r="L307" s="4"/>
      <c r="M307" s="4"/>
      <c r="N307" s="4"/>
      <c r="O307" s="4"/>
      <c r="P307" s="1"/>
      <c r="Q307" s="1"/>
      <c r="R307" s="1"/>
      <c r="S307" s="1"/>
      <c r="T307" s="1"/>
      <c r="U307" s="1"/>
      <c r="V307" s="1"/>
    </row>
    <row r="308" spans="7:22" x14ac:dyDescent="0.35">
      <c r="G308" s="1"/>
      <c r="I308" s="2"/>
      <c r="J308" s="226"/>
      <c r="K308" s="4"/>
      <c r="L308" s="4"/>
      <c r="M308" s="4"/>
      <c r="N308" s="4"/>
      <c r="O308" s="4"/>
      <c r="P308" s="1"/>
      <c r="Q308" s="1"/>
      <c r="R308" s="1"/>
      <c r="S308" s="1"/>
      <c r="T308" s="1"/>
      <c r="U308" s="1"/>
      <c r="V308" s="1"/>
    </row>
    <row r="309" spans="7:22" x14ac:dyDescent="0.35">
      <c r="G309" s="1"/>
      <c r="I309" s="2"/>
      <c r="J309" s="226"/>
      <c r="K309" s="4"/>
      <c r="L309" s="4"/>
      <c r="M309" s="4"/>
      <c r="N309" s="4"/>
      <c r="O309" s="4"/>
      <c r="P309" s="1"/>
      <c r="Q309" s="1"/>
      <c r="R309" s="1"/>
      <c r="S309" s="1"/>
      <c r="T309" s="1"/>
      <c r="U309" s="1"/>
      <c r="V309" s="1"/>
    </row>
    <row r="310" spans="7:22" x14ac:dyDescent="0.35">
      <c r="G310" s="1"/>
      <c r="I310" s="2"/>
      <c r="J310" s="226"/>
      <c r="K310" s="4"/>
      <c r="L310" s="4"/>
      <c r="M310" s="4"/>
      <c r="N310" s="4"/>
      <c r="O310" s="4"/>
      <c r="P310" s="1"/>
      <c r="Q310" s="1"/>
      <c r="R310" s="1"/>
      <c r="S310" s="1"/>
      <c r="T310" s="1"/>
      <c r="U310" s="1"/>
      <c r="V310" s="1"/>
    </row>
    <row r="311" spans="7:22" x14ac:dyDescent="0.35">
      <c r="G311" s="1"/>
      <c r="I311" s="2"/>
      <c r="J311" s="226"/>
      <c r="K311" s="4"/>
      <c r="L311" s="4"/>
      <c r="M311" s="4"/>
      <c r="N311" s="4"/>
      <c r="O311" s="4"/>
      <c r="P311" s="1"/>
      <c r="Q311" s="1"/>
      <c r="R311" s="1"/>
      <c r="S311" s="1"/>
      <c r="T311" s="1"/>
      <c r="U311" s="1"/>
      <c r="V311" s="1"/>
    </row>
    <row r="312" spans="7:22" x14ac:dyDescent="0.35">
      <c r="G312" s="1"/>
      <c r="I312" s="2"/>
      <c r="J312" s="226"/>
      <c r="K312" s="4"/>
      <c r="L312" s="4"/>
      <c r="M312" s="4"/>
      <c r="N312" s="4"/>
      <c r="O312" s="4"/>
      <c r="P312" s="1"/>
      <c r="Q312" s="1"/>
      <c r="R312" s="1"/>
      <c r="S312" s="1"/>
      <c r="T312" s="1"/>
      <c r="U312" s="1"/>
      <c r="V312" s="1"/>
    </row>
    <row r="313" spans="7:22" x14ac:dyDescent="0.35">
      <c r="G313" s="1"/>
      <c r="I313" s="2"/>
      <c r="J313" s="226"/>
      <c r="K313" s="4"/>
      <c r="L313" s="4"/>
      <c r="M313" s="4"/>
      <c r="N313" s="4"/>
      <c r="O313" s="4"/>
      <c r="P313" s="1"/>
      <c r="Q313" s="1"/>
      <c r="R313" s="1"/>
      <c r="S313" s="1"/>
      <c r="T313" s="1"/>
      <c r="U313" s="1"/>
      <c r="V313" s="1"/>
    </row>
    <row r="314" spans="7:22" x14ac:dyDescent="0.35">
      <c r="G314" s="1"/>
      <c r="I314" s="2"/>
      <c r="J314" s="226"/>
      <c r="K314" s="4"/>
      <c r="L314" s="4"/>
      <c r="M314" s="4"/>
      <c r="N314" s="4"/>
      <c r="O314" s="4"/>
      <c r="P314" s="1"/>
      <c r="Q314" s="1"/>
      <c r="R314" s="1"/>
      <c r="S314" s="1"/>
      <c r="T314" s="1"/>
      <c r="U314" s="1"/>
      <c r="V314" s="1"/>
    </row>
    <row r="315" spans="7:22" x14ac:dyDescent="0.35">
      <c r="G315" s="1"/>
      <c r="I315" s="2"/>
      <c r="J315" s="226"/>
      <c r="K315" s="4"/>
      <c r="L315" s="4"/>
      <c r="M315" s="4"/>
      <c r="N315" s="4"/>
      <c r="O315" s="4"/>
      <c r="P315" s="1"/>
      <c r="Q315" s="1"/>
      <c r="R315" s="1"/>
      <c r="S315" s="1"/>
      <c r="T315" s="1"/>
      <c r="U315" s="1"/>
      <c r="V315" s="1"/>
    </row>
    <row r="316" spans="7:22" x14ac:dyDescent="0.35">
      <c r="G316" s="1"/>
      <c r="I316" s="2"/>
      <c r="J316" s="226"/>
      <c r="K316" s="4"/>
      <c r="L316" s="4"/>
      <c r="M316" s="4"/>
      <c r="N316" s="4"/>
      <c r="O316" s="4"/>
      <c r="P316" s="1"/>
      <c r="Q316" s="1"/>
      <c r="R316" s="1"/>
      <c r="S316" s="1"/>
      <c r="T316" s="1"/>
      <c r="U316" s="1"/>
      <c r="V316" s="1"/>
    </row>
    <row r="317" spans="7:22" x14ac:dyDescent="0.35">
      <c r="G317" s="1"/>
      <c r="I317" s="2"/>
      <c r="J317" s="226"/>
      <c r="K317" s="4"/>
      <c r="L317" s="4"/>
      <c r="M317" s="4"/>
      <c r="N317" s="4"/>
      <c r="O317" s="4"/>
      <c r="P317" s="1"/>
      <c r="Q317" s="1"/>
      <c r="R317" s="1"/>
      <c r="S317" s="1"/>
      <c r="T317" s="1"/>
      <c r="U317" s="1"/>
      <c r="V317" s="1"/>
    </row>
    <row r="318" spans="7:22" x14ac:dyDescent="0.35">
      <c r="G318" s="1"/>
      <c r="I318" s="2"/>
      <c r="J318" s="226"/>
      <c r="K318" s="4"/>
      <c r="L318" s="4"/>
      <c r="M318" s="4"/>
      <c r="N318" s="4"/>
      <c r="O318" s="4"/>
      <c r="P318" s="1"/>
      <c r="Q318" s="1"/>
      <c r="R318" s="1"/>
      <c r="S318" s="1"/>
      <c r="T318" s="1"/>
      <c r="U318" s="1"/>
      <c r="V318" s="1"/>
    </row>
    <row r="319" spans="7:22" x14ac:dyDescent="0.35">
      <c r="G319" s="1"/>
      <c r="I319" s="2"/>
      <c r="J319" s="226"/>
      <c r="K319" s="4"/>
      <c r="L319" s="4"/>
      <c r="M319" s="4"/>
      <c r="N319" s="4"/>
      <c r="O319" s="4"/>
      <c r="P319" s="1"/>
      <c r="Q319" s="1"/>
      <c r="R319" s="1"/>
      <c r="S319" s="1"/>
      <c r="T319" s="1"/>
      <c r="U319" s="1"/>
      <c r="V319" s="1"/>
    </row>
    <row r="320" spans="7:22" x14ac:dyDescent="0.35">
      <c r="G320" s="1"/>
      <c r="I320" s="2"/>
      <c r="J320" s="226"/>
      <c r="K320" s="4"/>
      <c r="L320" s="4"/>
      <c r="M320" s="4"/>
      <c r="N320" s="4"/>
      <c r="O320" s="4"/>
      <c r="P320" s="1"/>
      <c r="Q320" s="1"/>
      <c r="R320" s="1"/>
      <c r="S320" s="1"/>
      <c r="T320" s="1"/>
      <c r="U320" s="1"/>
      <c r="V320" s="1"/>
    </row>
    <row r="321" spans="7:22" x14ac:dyDescent="0.35">
      <c r="G321" s="1"/>
      <c r="I321" s="2"/>
      <c r="J321" s="226"/>
      <c r="K321" s="4"/>
      <c r="L321" s="4"/>
      <c r="M321" s="4"/>
      <c r="N321" s="4"/>
      <c r="O321" s="4"/>
      <c r="P321" s="1"/>
      <c r="Q321" s="1"/>
      <c r="R321" s="1"/>
      <c r="S321" s="1"/>
      <c r="T321" s="1"/>
      <c r="U321" s="1"/>
      <c r="V321" s="1"/>
    </row>
    <row r="322" spans="7:22" x14ac:dyDescent="0.35">
      <c r="G322" s="1"/>
      <c r="I322" s="2"/>
      <c r="J322" s="226"/>
      <c r="K322" s="4"/>
      <c r="L322" s="4"/>
      <c r="M322" s="4"/>
      <c r="N322" s="4"/>
      <c r="O322" s="4"/>
      <c r="P322" s="1"/>
      <c r="Q322" s="1"/>
      <c r="R322" s="1"/>
      <c r="S322" s="1"/>
      <c r="T322" s="1"/>
      <c r="U322" s="1"/>
      <c r="V322" s="1"/>
    </row>
    <row r="323" spans="7:22" x14ac:dyDescent="0.35">
      <c r="G323" s="1"/>
      <c r="I323" s="2"/>
      <c r="J323" s="226"/>
      <c r="K323" s="4"/>
      <c r="L323" s="4"/>
      <c r="M323" s="4"/>
      <c r="N323" s="4"/>
      <c r="O323" s="4"/>
      <c r="P323" s="1"/>
      <c r="Q323" s="1"/>
      <c r="R323" s="1"/>
      <c r="S323" s="1"/>
      <c r="T323" s="1"/>
      <c r="U323" s="1"/>
      <c r="V323" s="1"/>
    </row>
    <row r="324" spans="7:22" x14ac:dyDescent="0.35">
      <c r="G324" s="1"/>
      <c r="I324" s="2"/>
      <c r="J324" s="226"/>
      <c r="K324" s="4"/>
      <c r="L324" s="4"/>
      <c r="M324" s="4"/>
      <c r="N324" s="4"/>
      <c r="O324" s="4"/>
      <c r="P324" s="1"/>
      <c r="Q324" s="1"/>
      <c r="R324" s="1"/>
      <c r="S324" s="1"/>
      <c r="T324" s="1"/>
      <c r="U324" s="1"/>
      <c r="V324" s="1"/>
    </row>
    <row r="325" spans="7:22" x14ac:dyDescent="0.35">
      <c r="G325" s="1"/>
      <c r="I325" s="2"/>
      <c r="J325" s="226"/>
      <c r="K325" s="4"/>
      <c r="L325" s="4"/>
      <c r="M325" s="4"/>
      <c r="N325" s="4"/>
      <c r="O325" s="4"/>
      <c r="P325" s="1"/>
      <c r="Q325" s="1"/>
      <c r="R325" s="1"/>
      <c r="S325" s="1"/>
      <c r="T325" s="1"/>
      <c r="U325" s="1"/>
      <c r="V325" s="1"/>
    </row>
    <row r="326" spans="7:22" x14ac:dyDescent="0.35">
      <c r="G326" s="1"/>
      <c r="I326" s="2"/>
      <c r="J326" s="226"/>
      <c r="K326" s="4"/>
      <c r="L326" s="4"/>
      <c r="M326" s="4"/>
      <c r="N326" s="4"/>
      <c r="O326" s="4"/>
      <c r="P326" s="1"/>
      <c r="Q326" s="1"/>
      <c r="R326" s="1"/>
      <c r="S326" s="1"/>
      <c r="T326" s="1"/>
      <c r="U326" s="1"/>
      <c r="V326" s="1"/>
    </row>
    <row r="327" spans="7:22" x14ac:dyDescent="0.35">
      <c r="G327" s="1"/>
      <c r="I327" s="2"/>
      <c r="J327" s="226"/>
      <c r="K327" s="4"/>
      <c r="L327" s="4"/>
      <c r="M327" s="4"/>
      <c r="N327" s="4"/>
      <c r="O327" s="4"/>
      <c r="P327" s="1"/>
      <c r="Q327" s="1"/>
      <c r="R327" s="1"/>
      <c r="S327" s="1"/>
      <c r="T327" s="1"/>
      <c r="U327" s="1"/>
      <c r="V327" s="1"/>
    </row>
    <row r="328" spans="7:22" x14ac:dyDescent="0.35">
      <c r="G328" s="1"/>
      <c r="I328" s="2"/>
      <c r="J328" s="226"/>
      <c r="K328" s="4"/>
      <c r="L328" s="4"/>
      <c r="M328" s="4"/>
      <c r="N328" s="4"/>
      <c r="O328" s="4"/>
      <c r="P328" s="1"/>
      <c r="Q328" s="1"/>
      <c r="R328" s="1"/>
      <c r="S328" s="1"/>
      <c r="T328" s="1"/>
      <c r="U328" s="1"/>
      <c r="V328" s="1"/>
    </row>
    <row r="329" spans="7:22" x14ac:dyDescent="0.35">
      <c r="G329" s="1"/>
      <c r="I329" s="2"/>
      <c r="J329" s="226"/>
      <c r="K329" s="4"/>
      <c r="L329" s="4"/>
      <c r="M329" s="4"/>
      <c r="N329" s="4"/>
      <c r="O329" s="4"/>
      <c r="P329" s="1"/>
      <c r="Q329" s="1"/>
      <c r="R329" s="1"/>
      <c r="S329" s="1"/>
      <c r="T329" s="1"/>
      <c r="U329" s="1"/>
      <c r="V329" s="1"/>
    </row>
    <row r="330" spans="7:22" x14ac:dyDescent="0.35">
      <c r="G330" s="1"/>
      <c r="I330" s="2"/>
      <c r="J330" s="226"/>
      <c r="K330" s="4"/>
      <c r="L330" s="4"/>
      <c r="M330" s="4"/>
      <c r="N330" s="4"/>
      <c r="O330" s="4"/>
      <c r="P330" s="1"/>
      <c r="Q330" s="1"/>
      <c r="R330" s="1"/>
      <c r="S330" s="1"/>
      <c r="T330" s="1"/>
      <c r="U330" s="1"/>
      <c r="V330" s="1"/>
    </row>
    <row r="331" spans="7:22" x14ac:dyDescent="0.35">
      <c r="G331" s="1"/>
      <c r="I331" s="2"/>
      <c r="J331" s="226"/>
      <c r="K331" s="4"/>
      <c r="L331" s="4"/>
      <c r="M331" s="4"/>
      <c r="N331" s="4"/>
      <c r="O331" s="4"/>
      <c r="P331" s="1"/>
      <c r="Q331" s="1"/>
      <c r="R331" s="1"/>
      <c r="S331" s="1"/>
      <c r="T331" s="1"/>
      <c r="U331" s="1"/>
      <c r="V331" s="1"/>
    </row>
    <row r="332" spans="7:22" x14ac:dyDescent="0.35">
      <c r="G332" s="1"/>
      <c r="I332" s="2"/>
      <c r="J332" s="226"/>
      <c r="K332" s="4"/>
      <c r="L332" s="4"/>
      <c r="M332" s="4"/>
      <c r="N332" s="4"/>
      <c r="O332" s="4"/>
      <c r="P332" s="1"/>
      <c r="Q332" s="1"/>
      <c r="R332" s="1"/>
      <c r="S332" s="1"/>
      <c r="T332" s="1"/>
      <c r="U332" s="1"/>
      <c r="V332" s="1"/>
    </row>
    <row r="333" spans="7:22" x14ac:dyDescent="0.35">
      <c r="G333" s="1"/>
      <c r="I333" s="2"/>
      <c r="J333" s="226"/>
      <c r="K333" s="4"/>
      <c r="L333" s="4"/>
      <c r="M333" s="4"/>
      <c r="N333" s="4"/>
      <c r="O333" s="4"/>
      <c r="P333" s="1"/>
      <c r="Q333" s="1"/>
      <c r="R333" s="1"/>
      <c r="S333" s="1"/>
      <c r="T333" s="1"/>
      <c r="U333" s="1"/>
      <c r="V333" s="1"/>
    </row>
    <row r="334" spans="7:22" x14ac:dyDescent="0.35">
      <c r="G334" s="1"/>
      <c r="I334" s="2"/>
      <c r="J334" s="226"/>
      <c r="K334" s="4"/>
      <c r="L334" s="4"/>
      <c r="M334" s="4"/>
      <c r="N334" s="4"/>
      <c r="O334" s="4"/>
      <c r="P334" s="1"/>
      <c r="Q334" s="1"/>
      <c r="R334" s="1"/>
      <c r="S334" s="1"/>
      <c r="T334" s="1"/>
      <c r="U334" s="1"/>
      <c r="V334" s="1"/>
    </row>
    <row r="335" spans="7:22" x14ac:dyDescent="0.35">
      <c r="G335" s="1"/>
      <c r="I335" s="2"/>
      <c r="J335" s="226"/>
      <c r="K335" s="4"/>
      <c r="L335" s="4"/>
      <c r="M335" s="4"/>
      <c r="N335" s="4"/>
      <c r="O335" s="4"/>
      <c r="P335" s="1"/>
      <c r="Q335" s="1"/>
      <c r="R335" s="1"/>
      <c r="S335" s="1"/>
      <c r="T335" s="1"/>
      <c r="U335" s="1"/>
      <c r="V335" s="1"/>
    </row>
    <row r="336" spans="7:22" x14ac:dyDescent="0.35">
      <c r="G336" s="1"/>
      <c r="I336" s="2"/>
      <c r="J336" s="226"/>
      <c r="K336" s="4"/>
      <c r="L336" s="4"/>
      <c r="M336" s="4"/>
      <c r="N336" s="4"/>
      <c r="O336" s="4"/>
      <c r="P336" s="1"/>
      <c r="Q336" s="1"/>
      <c r="R336" s="1"/>
      <c r="S336" s="1"/>
      <c r="T336" s="1"/>
      <c r="U336" s="1"/>
      <c r="V336" s="1"/>
    </row>
    <row r="337" spans="7:22" x14ac:dyDescent="0.35">
      <c r="G337" s="1"/>
      <c r="I337" s="2"/>
      <c r="J337" s="226"/>
      <c r="K337" s="4"/>
      <c r="L337" s="4"/>
      <c r="M337" s="4"/>
      <c r="N337" s="4"/>
      <c r="O337" s="4"/>
      <c r="P337" s="1"/>
      <c r="Q337" s="1"/>
      <c r="R337" s="1"/>
      <c r="S337" s="1"/>
      <c r="T337" s="1"/>
      <c r="U337" s="1"/>
      <c r="V337" s="1"/>
    </row>
    <row r="338" spans="7:22" x14ac:dyDescent="0.35">
      <c r="G338" s="1"/>
      <c r="I338" s="2"/>
      <c r="J338" s="226"/>
      <c r="K338" s="4"/>
      <c r="L338" s="4"/>
      <c r="M338" s="4"/>
      <c r="N338" s="4"/>
      <c r="O338" s="4"/>
      <c r="P338" s="1"/>
      <c r="Q338" s="1"/>
      <c r="R338" s="1"/>
      <c r="S338" s="1"/>
      <c r="T338" s="1"/>
      <c r="U338" s="1"/>
      <c r="V338" s="1"/>
    </row>
    <row r="339" spans="7:22" x14ac:dyDescent="0.35">
      <c r="G339" s="1"/>
      <c r="I339" s="2"/>
      <c r="J339" s="226"/>
      <c r="K339" s="4"/>
      <c r="L339" s="4"/>
      <c r="M339" s="4"/>
      <c r="N339" s="4"/>
      <c r="O339" s="4"/>
      <c r="P339" s="1"/>
      <c r="Q339" s="1"/>
      <c r="R339" s="1"/>
      <c r="S339" s="1"/>
      <c r="T339" s="1"/>
      <c r="U339" s="1"/>
      <c r="V339" s="1"/>
    </row>
    <row r="340" spans="7:22" x14ac:dyDescent="0.35">
      <c r="G340" s="1"/>
      <c r="I340" s="2"/>
      <c r="J340" s="226"/>
      <c r="K340" s="4"/>
      <c r="L340" s="4"/>
      <c r="M340" s="4"/>
      <c r="N340" s="4"/>
      <c r="O340" s="4"/>
      <c r="P340" s="1"/>
      <c r="Q340" s="1"/>
      <c r="R340" s="1"/>
      <c r="S340" s="1"/>
      <c r="T340" s="1"/>
      <c r="U340" s="1"/>
      <c r="V340" s="1"/>
    </row>
    <row r="341" spans="7:22" x14ac:dyDescent="0.35">
      <c r="G341" s="1"/>
      <c r="I341" s="2"/>
      <c r="J341" s="226"/>
      <c r="K341" s="4"/>
      <c r="L341" s="4"/>
      <c r="M341" s="4"/>
      <c r="N341" s="4"/>
      <c r="O341" s="4"/>
      <c r="P341" s="1"/>
      <c r="Q341" s="1"/>
      <c r="R341" s="1"/>
      <c r="S341" s="1"/>
      <c r="T341" s="1"/>
      <c r="U341" s="1"/>
      <c r="V341" s="1"/>
    </row>
    <row r="342" spans="7:22" x14ac:dyDescent="0.35">
      <c r="G342" s="1"/>
      <c r="I342" s="2"/>
      <c r="J342" s="226"/>
      <c r="K342" s="4"/>
      <c r="L342" s="4"/>
      <c r="M342" s="4"/>
      <c r="N342" s="4"/>
      <c r="O342" s="4"/>
      <c r="P342" s="1"/>
      <c r="Q342" s="1"/>
      <c r="R342" s="1"/>
      <c r="S342" s="1"/>
      <c r="T342" s="1"/>
      <c r="U342" s="1"/>
      <c r="V342" s="1"/>
    </row>
    <row r="343" spans="7:22" x14ac:dyDescent="0.35">
      <c r="G343" s="1"/>
      <c r="I343" s="2"/>
      <c r="J343" s="226"/>
      <c r="K343" s="4"/>
      <c r="L343" s="4"/>
      <c r="M343" s="4"/>
      <c r="N343" s="4"/>
      <c r="O343" s="4"/>
      <c r="P343" s="1"/>
      <c r="Q343" s="1"/>
      <c r="R343" s="1"/>
      <c r="S343" s="1"/>
      <c r="T343" s="1"/>
      <c r="U343" s="1"/>
      <c r="V343" s="1"/>
    </row>
    <row r="344" spans="7:22" x14ac:dyDescent="0.35">
      <c r="G344" s="1"/>
      <c r="I344" s="2"/>
      <c r="J344" s="226"/>
      <c r="K344" s="4"/>
      <c r="L344" s="4"/>
      <c r="M344" s="4"/>
      <c r="N344" s="4"/>
      <c r="O344" s="4"/>
      <c r="P344" s="1"/>
      <c r="Q344" s="1"/>
      <c r="R344" s="1"/>
      <c r="S344" s="1"/>
      <c r="T344" s="1"/>
      <c r="U344" s="1"/>
      <c r="V344" s="1"/>
    </row>
    <row r="345" spans="7:22" x14ac:dyDescent="0.35">
      <c r="G345" s="1"/>
      <c r="I345" s="2"/>
      <c r="J345" s="226"/>
      <c r="K345" s="4"/>
      <c r="L345" s="4"/>
      <c r="M345" s="4"/>
      <c r="N345" s="4"/>
      <c r="O345" s="4"/>
      <c r="P345" s="1"/>
      <c r="Q345" s="1"/>
      <c r="R345" s="1"/>
      <c r="S345" s="1"/>
      <c r="T345" s="1"/>
      <c r="U345" s="1"/>
      <c r="V345" s="1"/>
    </row>
    <row r="346" spans="7:22" x14ac:dyDescent="0.35">
      <c r="G346" s="1"/>
      <c r="I346" s="2"/>
      <c r="J346" s="226"/>
      <c r="K346" s="4"/>
      <c r="L346" s="4"/>
      <c r="M346" s="4"/>
      <c r="N346" s="4"/>
      <c r="O346" s="4"/>
      <c r="P346" s="1"/>
      <c r="Q346" s="1"/>
      <c r="R346" s="1"/>
      <c r="S346" s="1"/>
      <c r="T346" s="1"/>
      <c r="U346" s="1"/>
      <c r="V346" s="1"/>
    </row>
    <row r="347" spans="7:22" x14ac:dyDescent="0.35">
      <c r="G347" s="1"/>
      <c r="I347" s="2"/>
      <c r="J347" s="226"/>
      <c r="K347" s="4"/>
      <c r="L347" s="4"/>
      <c r="M347" s="4"/>
      <c r="N347" s="4"/>
      <c r="O347" s="4"/>
      <c r="P347" s="1"/>
      <c r="Q347" s="1"/>
      <c r="R347" s="1"/>
      <c r="S347" s="1"/>
      <c r="T347" s="1"/>
      <c r="U347" s="1"/>
      <c r="V347" s="1"/>
    </row>
    <row r="348" spans="7:22" x14ac:dyDescent="0.35">
      <c r="G348" s="1"/>
      <c r="I348" s="2"/>
      <c r="J348" s="226"/>
      <c r="K348" s="4"/>
      <c r="L348" s="4"/>
      <c r="M348" s="4"/>
      <c r="N348" s="4"/>
      <c r="O348" s="4"/>
      <c r="P348" s="1"/>
      <c r="Q348" s="1"/>
      <c r="R348" s="1"/>
      <c r="S348" s="1"/>
      <c r="T348" s="1"/>
      <c r="U348" s="1"/>
      <c r="V348" s="1"/>
    </row>
    <row r="349" spans="7:22" x14ac:dyDescent="0.35">
      <c r="G349" s="1"/>
      <c r="I349" s="2"/>
      <c r="J349" s="226"/>
      <c r="K349" s="4"/>
      <c r="L349" s="4"/>
      <c r="M349" s="4"/>
      <c r="N349" s="4"/>
      <c r="O349" s="4"/>
      <c r="P349" s="1"/>
      <c r="Q349" s="1"/>
      <c r="R349" s="1"/>
      <c r="S349" s="1"/>
      <c r="T349" s="1"/>
      <c r="U349" s="1"/>
      <c r="V349" s="1"/>
    </row>
    <row r="350" spans="7:22" x14ac:dyDescent="0.35">
      <c r="G350" s="1"/>
      <c r="I350" s="2"/>
      <c r="J350" s="226"/>
      <c r="K350" s="4"/>
      <c r="L350" s="4"/>
      <c r="M350" s="4"/>
      <c r="N350" s="4"/>
      <c r="O350" s="4"/>
      <c r="P350" s="1"/>
      <c r="Q350" s="1"/>
      <c r="R350" s="1"/>
      <c r="S350" s="1"/>
      <c r="T350" s="1"/>
      <c r="U350" s="1"/>
      <c r="V350" s="1"/>
    </row>
    <row r="351" spans="7:22" x14ac:dyDescent="0.35">
      <c r="G351" s="1"/>
      <c r="I351" s="2"/>
      <c r="J351" s="226"/>
      <c r="K351" s="4"/>
      <c r="L351" s="4"/>
      <c r="M351" s="4"/>
      <c r="N351" s="4"/>
      <c r="O351" s="4"/>
      <c r="P351" s="1"/>
      <c r="Q351" s="1"/>
      <c r="R351" s="1"/>
      <c r="S351" s="1"/>
      <c r="T351" s="1"/>
      <c r="U351" s="1"/>
      <c r="V351" s="1"/>
    </row>
    <row r="352" spans="7:22" x14ac:dyDescent="0.35">
      <c r="G352" s="1"/>
      <c r="I352" s="2"/>
      <c r="J352" s="226"/>
      <c r="K352" s="4"/>
      <c r="L352" s="4"/>
      <c r="M352" s="4"/>
      <c r="N352" s="4"/>
      <c r="O352" s="4"/>
      <c r="P352" s="1"/>
      <c r="Q352" s="1"/>
      <c r="R352" s="1"/>
      <c r="S352" s="1"/>
      <c r="T352" s="1"/>
      <c r="U352" s="1"/>
      <c r="V352" s="1"/>
    </row>
    <row r="353" spans="7:22" x14ac:dyDescent="0.35">
      <c r="G353" s="1"/>
      <c r="I353" s="2"/>
      <c r="J353" s="226"/>
      <c r="K353" s="4"/>
      <c r="L353" s="4"/>
      <c r="M353" s="4"/>
      <c r="N353" s="4"/>
      <c r="O353" s="4"/>
      <c r="P353" s="1"/>
      <c r="Q353" s="1"/>
      <c r="R353" s="1"/>
      <c r="S353" s="1"/>
      <c r="T353" s="1"/>
      <c r="U353" s="1"/>
      <c r="V353" s="1"/>
    </row>
    <row r="354" spans="7:22" x14ac:dyDescent="0.35">
      <c r="G354" s="1"/>
      <c r="I354" s="2"/>
      <c r="J354" s="226"/>
      <c r="K354" s="4"/>
      <c r="L354" s="4"/>
      <c r="M354" s="4"/>
      <c r="N354" s="4"/>
      <c r="O354" s="4"/>
      <c r="P354" s="1"/>
      <c r="Q354" s="1"/>
      <c r="R354" s="1"/>
      <c r="S354" s="1"/>
      <c r="T354" s="1"/>
      <c r="U354" s="1"/>
      <c r="V354" s="1"/>
    </row>
    <row r="355" spans="7:22" x14ac:dyDescent="0.35">
      <c r="G355" s="1"/>
      <c r="I355" s="2"/>
      <c r="J355" s="226"/>
      <c r="K355" s="4"/>
      <c r="L355" s="4"/>
      <c r="M355" s="4"/>
      <c r="N355" s="4"/>
      <c r="O355" s="4"/>
      <c r="P355" s="1"/>
      <c r="Q355" s="1"/>
      <c r="R355" s="1"/>
      <c r="S355" s="1"/>
      <c r="T355" s="1"/>
      <c r="U355" s="1"/>
      <c r="V355" s="1"/>
    </row>
    <row r="356" spans="7:22" x14ac:dyDescent="0.35">
      <c r="G356" s="1"/>
      <c r="I356" s="2"/>
      <c r="J356" s="226"/>
      <c r="K356" s="4"/>
      <c r="L356" s="4"/>
      <c r="M356" s="4"/>
      <c r="N356" s="4"/>
      <c r="O356" s="4"/>
      <c r="P356" s="1"/>
      <c r="Q356" s="1"/>
      <c r="R356" s="1"/>
      <c r="S356" s="1"/>
      <c r="T356" s="1"/>
      <c r="U356" s="1"/>
      <c r="V356" s="1"/>
    </row>
    <row r="357" spans="7:22" x14ac:dyDescent="0.35">
      <c r="G357" s="1"/>
      <c r="I357" s="2"/>
      <c r="J357" s="226"/>
      <c r="K357" s="4"/>
      <c r="L357" s="4"/>
      <c r="M357" s="4"/>
      <c r="N357" s="4"/>
      <c r="O357" s="4"/>
      <c r="P357" s="1"/>
      <c r="Q357" s="1"/>
      <c r="R357" s="1"/>
      <c r="S357" s="1"/>
      <c r="T357" s="1"/>
      <c r="U357" s="1"/>
      <c r="V357" s="1"/>
    </row>
    <row r="358" spans="7:22" x14ac:dyDescent="0.35">
      <c r="G358" s="1"/>
      <c r="I358" s="2"/>
      <c r="J358" s="226"/>
      <c r="K358" s="4"/>
      <c r="L358" s="4"/>
      <c r="M358" s="4"/>
      <c r="N358" s="4"/>
      <c r="O358" s="4"/>
      <c r="P358" s="1"/>
      <c r="Q358" s="1"/>
      <c r="R358" s="1"/>
      <c r="S358" s="1"/>
      <c r="T358" s="1"/>
      <c r="U358" s="1"/>
      <c r="V358" s="1"/>
    </row>
    <row r="359" spans="7:22" x14ac:dyDescent="0.35">
      <c r="G359" s="1"/>
      <c r="I359" s="2"/>
      <c r="J359" s="226"/>
      <c r="K359" s="4"/>
      <c r="L359" s="4"/>
      <c r="M359" s="4"/>
      <c r="N359" s="4"/>
      <c r="O359" s="4"/>
      <c r="P359" s="1"/>
      <c r="Q359" s="1"/>
      <c r="R359" s="1"/>
      <c r="S359" s="1"/>
      <c r="T359" s="1"/>
      <c r="U359" s="1"/>
      <c r="V359" s="1"/>
    </row>
    <row r="360" spans="7:22" x14ac:dyDescent="0.35">
      <c r="G360" s="1"/>
      <c r="I360" s="2"/>
      <c r="J360" s="226"/>
      <c r="K360" s="4"/>
      <c r="L360" s="4"/>
      <c r="M360" s="4"/>
      <c r="N360" s="4"/>
      <c r="O360" s="4"/>
      <c r="P360" s="1"/>
      <c r="Q360" s="1"/>
      <c r="R360" s="1"/>
      <c r="S360" s="1"/>
      <c r="T360" s="1"/>
      <c r="U360" s="1"/>
      <c r="V360" s="1"/>
    </row>
    <row r="361" spans="7:22" x14ac:dyDescent="0.35">
      <c r="G361" s="1"/>
      <c r="I361" s="2"/>
      <c r="J361" s="226"/>
      <c r="K361" s="4"/>
      <c r="L361" s="4"/>
      <c r="M361" s="4"/>
      <c r="N361" s="4"/>
      <c r="O361" s="4"/>
      <c r="P361" s="1"/>
      <c r="Q361" s="1"/>
      <c r="R361" s="1"/>
      <c r="S361" s="1"/>
      <c r="T361" s="1"/>
      <c r="U361" s="1"/>
      <c r="V361" s="1"/>
    </row>
    <row r="362" spans="7:22" x14ac:dyDescent="0.35">
      <c r="G362" s="1"/>
      <c r="I362" s="2"/>
      <c r="J362" s="226"/>
      <c r="K362" s="4"/>
      <c r="L362" s="4"/>
      <c r="M362" s="4"/>
      <c r="N362" s="4"/>
      <c r="O362" s="4"/>
      <c r="P362" s="1"/>
      <c r="Q362" s="1"/>
      <c r="R362" s="1"/>
      <c r="S362" s="1"/>
      <c r="T362" s="1"/>
      <c r="U362" s="1"/>
      <c r="V362" s="1"/>
    </row>
    <row r="363" spans="7:22" x14ac:dyDescent="0.35">
      <c r="G363" s="1"/>
      <c r="I363" s="2"/>
      <c r="J363" s="226"/>
      <c r="K363" s="4"/>
      <c r="L363" s="4"/>
      <c r="M363" s="4"/>
      <c r="N363" s="4"/>
      <c r="O363" s="4"/>
      <c r="P363" s="1"/>
      <c r="Q363" s="1"/>
      <c r="R363" s="1"/>
      <c r="S363" s="1"/>
      <c r="T363" s="1"/>
      <c r="U363" s="1"/>
      <c r="V363" s="1"/>
    </row>
    <row r="364" spans="7:22" x14ac:dyDescent="0.35">
      <c r="G364" s="1"/>
      <c r="I364" s="2"/>
      <c r="J364" s="226"/>
      <c r="K364" s="4"/>
      <c r="L364" s="4"/>
      <c r="M364" s="4"/>
      <c r="N364" s="4"/>
      <c r="O364" s="4"/>
      <c r="P364" s="1"/>
      <c r="Q364" s="1"/>
      <c r="R364" s="1"/>
      <c r="S364" s="1"/>
      <c r="T364" s="1"/>
      <c r="U364" s="1"/>
      <c r="V364" s="1"/>
    </row>
    <row r="365" spans="7:22" x14ac:dyDescent="0.35">
      <c r="G365" s="1"/>
      <c r="I365" s="2"/>
      <c r="J365" s="226"/>
      <c r="K365" s="4"/>
      <c r="L365" s="4"/>
      <c r="M365" s="4"/>
      <c r="N365" s="4"/>
      <c r="O365" s="4"/>
      <c r="P365" s="1"/>
      <c r="Q365" s="1"/>
      <c r="R365" s="1"/>
      <c r="S365" s="1"/>
      <c r="T365" s="1"/>
      <c r="U365" s="1"/>
      <c r="V365" s="1"/>
    </row>
    <row r="366" spans="7:22" x14ac:dyDescent="0.35">
      <c r="G366" s="1"/>
      <c r="I366" s="2"/>
      <c r="J366" s="226"/>
      <c r="K366" s="4"/>
      <c r="L366" s="4"/>
      <c r="M366" s="4"/>
      <c r="N366" s="4"/>
      <c r="O366" s="4"/>
      <c r="P366" s="1"/>
      <c r="Q366" s="1"/>
      <c r="R366" s="1"/>
      <c r="S366" s="1"/>
      <c r="T366" s="1"/>
      <c r="U366" s="1"/>
      <c r="V366" s="1"/>
    </row>
    <row r="367" spans="7:22" x14ac:dyDescent="0.35">
      <c r="G367" s="1"/>
      <c r="I367" s="2"/>
      <c r="J367" s="226"/>
      <c r="K367" s="4"/>
      <c r="L367" s="4"/>
      <c r="M367" s="4"/>
      <c r="N367" s="4"/>
      <c r="O367" s="4"/>
      <c r="P367" s="1"/>
      <c r="Q367" s="1"/>
      <c r="R367" s="1"/>
      <c r="S367" s="1"/>
      <c r="T367" s="1"/>
      <c r="U367" s="1"/>
      <c r="V367" s="1"/>
    </row>
    <row r="368" spans="7:22" x14ac:dyDescent="0.35">
      <c r="G368" s="1"/>
      <c r="I368" s="2"/>
      <c r="J368" s="226"/>
      <c r="K368" s="4"/>
      <c r="L368" s="4"/>
      <c r="M368" s="4"/>
      <c r="N368" s="4"/>
      <c r="O368" s="4"/>
      <c r="P368" s="1"/>
      <c r="Q368" s="1"/>
      <c r="R368" s="1"/>
      <c r="S368" s="1"/>
      <c r="T368" s="1"/>
      <c r="U368" s="1"/>
      <c r="V368" s="1"/>
    </row>
    <row r="369" spans="7:22" x14ac:dyDescent="0.35">
      <c r="G369" s="1"/>
      <c r="I369" s="2"/>
      <c r="J369" s="226"/>
      <c r="K369" s="4"/>
      <c r="L369" s="4"/>
      <c r="M369" s="4"/>
      <c r="N369" s="4"/>
      <c r="O369" s="4"/>
      <c r="P369" s="1"/>
      <c r="Q369" s="1"/>
      <c r="R369" s="1"/>
      <c r="S369" s="1"/>
      <c r="T369" s="1"/>
      <c r="U369" s="1"/>
      <c r="V369" s="1"/>
    </row>
    <row r="370" spans="7:22" x14ac:dyDescent="0.35">
      <c r="G370" s="1"/>
      <c r="I370" s="2"/>
      <c r="J370" s="226"/>
      <c r="K370" s="4"/>
      <c r="L370" s="4"/>
      <c r="M370" s="4"/>
      <c r="N370" s="4"/>
      <c r="O370" s="4"/>
      <c r="P370" s="1"/>
      <c r="Q370" s="1"/>
      <c r="R370" s="1"/>
      <c r="S370" s="1"/>
      <c r="T370" s="1"/>
      <c r="U370" s="1"/>
      <c r="V370" s="1"/>
    </row>
    <row r="371" spans="7:22" x14ac:dyDescent="0.35">
      <c r="G371" s="1"/>
      <c r="I371" s="2"/>
      <c r="J371" s="226"/>
      <c r="K371" s="4"/>
      <c r="L371" s="4"/>
      <c r="M371" s="4"/>
      <c r="N371" s="4"/>
      <c r="O371" s="4"/>
      <c r="P371" s="1"/>
      <c r="Q371" s="1"/>
      <c r="R371" s="1"/>
      <c r="S371" s="1"/>
      <c r="T371" s="1"/>
      <c r="U371" s="1"/>
      <c r="V371" s="1"/>
    </row>
    <row r="372" spans="7:22" x14ac:dyDescent="0.35">
      <c r="G372" s="1"/>
      <c r="I372" s="2"/>
      <c r="J372" s="226"/>
      <c r="K372" s="4"/>
      <c r="L372" s="4"/>
      <c r="M372" s="4"/>
      <c r="N372" s="4"/>
      <c r="O372" s="4"/>
      <c r="P372" s="1"/>
      <c r="Q372" s="1"/>
      <c r="R372" s="1"/>
      <c r="S372" s="1"/>
      <c r="T372" s="1"/>
      <c r="U372" s="1"/>
      <c r="V372" s="1"/>
    </row>
    <row r="373" spans="7:22" x14ac:dyDescent="0.35">
      <c r="G373" s="1"/>
      <c r="I373" s="2"/>
      <c r="J373" s="226"/>
      <c r="K373" s="4"/>
      <c r="L373" s="4"/>
      <c r="M373" s="4"/>
      <c r="N373" s="4"/>
      <c r="O373" s="4"/>
      <c r="P373" s="1"/>
      <c r="Q373" s="1"/>
      <c r="R373" s="1"/>
      <c r="S373" s="1"/>
      <c r="T373" s="1"/>
      <c r="U373" s="1"/>
      <c r="V373" s="1"/>
    </row>
    <row r="374" spans="7:22" x14ac:dyDescent="0.35">
      <c r="G374" s="1"/>
      <c r="I374" s="2"/>
      <c r="J374" s="226"/>
      <c r="K374" s="4"/>
      <c r="L374" s="4"/>
      <c r="M374" s="4"/>
      <c r="N374" s="4"/>
      <c r="O374" s="4"/>
      <c r="P374" s="1"/>
      <c r="Q374" s="1"/>
      <c r="R374" s="1"/>
      <c r="S374" s="1"/>
      <c r="T374" s="1"/>
      <c r="U374" s="1"/>
      <c r="V374" s="1"/>
    </row>
    <row r="375" spans="7:22" x14ac:dyDescent="0.35">
      <c r="G375" s="1"/>
      <c r="I375" s="2"/>
      <c r="J375" s="226"/>
      <c r="K375" s="4"/>
      <c r="L375" s="4"/>
      <c r="M375" s="4"/>
      <c r="N375" s="4"/>
      <c r="O375" s="4"/>
      <c r="P375" s="1"/>
      <c r="Q375" s="1"/>
      <c r="R375" s="1"/>
      <c r="S375" s="1"/>
      <c r="T375" s="1"/>
      <c r="U375" s="1"/>
      <c r="V375" s="1"/>
    </row>
    <row r="376" spans="7:22" x14ac:dyDescent="0.35">
      <c r="G376" s="1"/>
      <c r="I376" s="2"/>
      <c r="J376" s="226"/>
      <c r="K376" s="4"/>
      <c r="L376" s="4"/>
      <c r="M376" s="4"/>
      <c r="N376" s="4"/>
      <c r="O376" s="4"/>
      <c r="P376" s="1"/>
      <c r="Q376" s="1"/>
      <c r="R376" s="1"/>
      <c r="S376" s="1"/>
      <c r="T376" s="1"/>
      <c r="U376" s="1"/>
      <c r="V376" s="1"/>
    </row>
    <row r="377" spans="7:22" x14ac:dyDescent="0.35">
      <c r="G377" s="1"/>
      <c r="I377" s="2"/>
      <c r="J377" s="226"/>
      <c r="K377" s="4"/>
      <c r="L377" s="4"/>
      <c r="M377" s="4"/>
      <c r="N377" s="4"/>
      <c r="O377" s="4"/>
      <c r="P377" s="1"/>
      <c r="Q377" s="1"/>
      <c r="R377" s="1"/>
      <c r="S377" s="1"/>
      <c r="T377" s="1"/>
      <c r="U377" s="1"/>
      <c r="V377" s="1"/>
    </row>
    <row r="378" spans="7:22" x14ac:dyDescent="0.35">
      <c r="G378" s="1"/>
      <c r="I378" s="2"/>
      <c r="J378" s="226"/>
      <c r="K378" s="4"/>
      <c r="L378" s="4"/>
      <c r="M378" s="4"/>
      <c r="N378" s="4"/>
      <c r="O378" s="4"/>
      <c r="P378" s="1"/>
      <c r="Q378" s="1"/>
      <c r="R378" s="1"/>
      <c r="S378" s="1"/>
      <c r="T378" s="1"/>
      <c r="U378" s="1"/>
      <c r="V378" s="1"/>
    </row>
    <row r="379" spans="7:22" x14ac:dyDescent="0.35">
      <c r="G379" s="1"/>
      <c r="I379" s="2"/>
      <c r="J379" s="226"/>
      <c r="K379" s="4"/>
      <c r="L379" s="4"/>
      <c r="M379" s="4"/>
      <c r="N379" s="4"/>
      <c r="O379" s="4"/>
      <c r="P379" s="1"/>
      <c r="Q379" s="1"/>
      <c r="R379" s="1"/>
      <c r="S379" s="1"/>
      <c r="T379" s="1"/>
      <c r="U379" s="1"/>
      <c r="V379" s="1"/>
    </row>
    <row r="380" spans="7:22" x14ac:dyDescent="0.35">
      <c r="G380" s="1"/>
      <c r="I380" s="2"/>
      <c r="J380" s="226"/>
      <c r="K380" s="4"/>
      <c r="L380" s="4"/>
      <c r="M380" s="4"/>
      <c r="N380" s="4"/>
      <c r="O380" s="4"/>
      <c r="P380" s="1"/>
      <c r="Q380" s="1"/>
      <c r="R380" s="1"/>
      <c r="S380" s="1"/>
      <c r="T380" s="1"/>
      <c r="U380" s="1"/>
      <c r="V380" s="1"/>
    </row>
    <row r="381" spans="7:22" x14ac:dyDescent="0.35">
      <c r="G381" s="1"/>
      <c r="I381" s="2"/>
      <c r="J381" s="226"/>
      <c r="K381" s="4"/>
      <c r="L381" s="4"/>
      <c r="M381" s="4"/>
      <c r="N381" s="4"/>
      <c r="O381" s="4"/>
      <c r="P381" s="1"/>
      <c r="Q381" s="1"/>
      <c r="R381" s="1"/>
      <c r="S381" s="1"/>
      <c r="T381" s="1"/>
      <c r="U381" s="1"/>
      <c r="V381" s="1"/>
    </row>
    <row r="382" spans="7:22" x14ac:dyDescent="0.35">
      <c r="G382" s="1"/>
      <c r="I382" s="2"/>
      <c r="J382" s="226"/>
      <c r="K382" s="4"/>
      <c r="L382" s="4"/>
      <c r="M382" s="4"/>
      <c r="N382" s="4"/>
      <c r="O382" s="4"/>
      <c r="P382" s="1"/>
      <c r="Q382" s="1"/>
      <c r="R382" s="1"/>
      <c r="S382" s="1"/>
      <c r="T382" s="1"/>
      <c r="U382" s="1"/>
      <c r="V382" s="1"/>
    </row>
    <row r="383" spans="7:22" x14ac:dyDescent="0.35">
      <c r="G383" s="1"/>
      <c r="I383" s="2"/>
      <c r="J383" s="226"/>
      <c r="K383" s="4"/>
      <c r="L383" s="4"/>
      <c r="M383" s="4"/>
      <c r="N383" s="4"/>
      <c r="O383" s="4"/>
      <c r="P383" s="1"/>
      <c r="Q383" s="1"/>
      <c r="R383" s="1"/>
      <c r="S383" s="1"/>
      <c r="T383" s="1"/>
      <c r="U383" s="1"/>
      <c r="V383" s="1"/>
    </row>
    <row r="384" spans="7:22" x14ac:dyDescent="0.35">
      <c r="G384" s="1"/>
      <c r="I384" s="2"/>
      <c r="J384" s="226"/>
      <c r="K384" s="4"/>
      <c r="L384" s="4"/>
      <c r="M384" s="4"/>
      <c r="N384" s="4"/>
      <c r="O384" s="4"/>
      <c r="P384" s="1"/>
      <c r="Q384" s="1"/>
      <c r="R384" s="1"/>
      <c r="S384" s="1"/>
      <c r="T384" s="1"/>
      <c r="U384" s="1"/>
      <c r="V384" s="1"/>
    </row>
    <row r="385" spans="7:22" x14ac:dyDescent="0.35">
      <c r="G385" s="1"/>
      <c r="I385" s="2"/>
      <c r="J385" s="226"/>
      <c r="K385" s="4"/>
      <c r="L385" s="4"/>
      <c r="M385" s="4"/>
      <c r="N385" s="4"/>
      <c r="O385" s="4"/>
      <c r="P385" s="1"/>
      <c r="Q385" s="1"/>
      <c r="R385" s="1"/>
      <c r="S385" s="1"/>
      <c r="T385" s="1"/>
      <c r="U385" s="1"/>
      <c r="V385" s="1"/>
    </row>
    <row r="386" spans="7:22" x14ac:dyDescent="0.35">
      <c r="G386" s="1"/>
      <c r="I386" s="2"/>
      <c r="J386" s="226"/>
      <c r="K386" s="4"/>
      <c r="L386" s="4"/>
      <c r="M386" s="4"/>
      <c r="N386" s="4"/>
      <c r="O386" s="4"/>
      <c r="P386" s="1"/>
      <c r="Q386" s="1"/>
      <c r="R386" s="1"/>
      <c r="S386" s="1"/>
      <c r="T386" s="1"/>
      <c r="U386" s="1"/>
      <c r="V386" s="1"/>
    </row>
    <row r="387" spans="7:22" x14ac:dyDescent="0.35">
      <c r="G387" s="1"/>
      <c r="I387" s="2"/>
      <c r="J387" s="226"/>
      <c r="K387" s="4"/>
      <c r="L387" s="4"/>
      <c r="M387" s="4"/>
      <c r="N387" s="4"/>
      <c r="O387" s="4"/>
      <c r="P387" s="1"/>
      <c r="Q387" s="1"/>
      <c r="R387" s="1"/>
      <c r="S387" s="1"/>
      <c r="T387" s="1"/>
      <c r="U387" s="1"/>
      <c r="V387" s="1"/>
    </row>
    <row r="388" spans="7:22" x14ac:dyDescent="0.35">
      <c r="G388" s="1"/>
      <c r="I388" s="2"/>
      <c r="J388" s="226"/>
      <c r="K388" s="4"/>
      <c r="L388" s="4"/>
      <c r="M388" s="4"/>
      <c r="N388" s="4"/>
      <c r="O388" s="4"/>
      <c r="P388" s="1"/>
      <c r="Q388" s="1"/>
      <c r="R388" s="1"/>
      <c r="S388" s="1"/>
      <c r="T388" s="1"/>
      <c r="U388" s="1"/>
      <c r="V388" s="1"/>
    </row>
    <row r="389" spans="7:22" x14ac:dyDescent="0.35">
      <c r="G389" s="1"/>
      <c r="I389" s="2"/>
      <c r="J389" s="226"/>
      <c r="K389" s="4"/>
      <c r="L389" s="4"/>
      <c r="M389" s="4"/>
      <c r="N389" s="4"/>
      <c r="O389" s="4"/>
      <c r="P389" s="1"/>
      <c r="Q389" s="1"/>
      <c r="R389" s="1"/>
      <c r="S389" s="1"/>
      <c r="T389" s="1"/>
      <c r="U389" s="1"/>
      <c r="V389" s="1"/>
    </row>
    <row r="390" spans="7:22" x14ac:dyDescent="0.35">
      <c r="G390" s="1"/>
      <c r="I390" s="2"/>
      <c r="J390" s="226"/>
      <c r="K390" s="4"/>
      <c r="L390" s="4"/>
      <c r="M390" s="4"/>
      <c r="N390" s="4"/>
      <c r="O390" s="4"/>
      <c r="P390" s="1"/>
      <c r="Q390" s="1"/>
      <c r="R390" s="1"/>
      <c r="S390" s="1"/>
      <c r="T390" s="1"/>
      <c r="U390" s="1"/>
      <c r="V390" s="1"/>
    </row>
    <row r="391" spans="7:22" x14ac:dyDescent="0.35">
      <c r="G391" s="1"/>
      <c r="I391" s="2"/>
      <c r="J391" s="226"/>
      <c r="K391" s="4"/>
      <c r="L391" s="4"/>
      <c r="M391" s="4"/>
      <c r="N391" s="4"/>
      <c r="O391" s="4"/>
      <c r="P391" s="1"/>
      <c r="Q391" s="1"/>
      <c r="R391" s="1"/>
      <c r="S391" s="1"/>
      <c r="T391" s="1"/>
      <c r="U391" s="1"/>
      <c r="V391" s="1"/>
    </row>
    <row r="392" spans="7:22" x14ac:dyDescent="0.35">
      <c r="G392" s="1"/>
      <c r="I392" s="2"/>
      <c r="J392" s="226"/>
      <c r="K392" s="4"/>
      <c r="L392" s="4"/>
      <c r="M392" s="4"/>
      <c r="N392" s="4"/>
      <c r="O392" s="4"/>
      <c r="P392" s="1"/>
      <c r="Q392" s="1"/>
      <c r="R392" s="1"/>
      <c r="S392" s="1"/>
      <c r="T392" s="1"/>
      <c r="U392" s="1"/>
      <c r="V392" s="1"/>
    </row>
    <row r="393" spans="7:22" x14ac:dyDescent="0.35">
      <c r="G393" s="1"/>
      <c r="I393" s="2"/>
      <c r="J393" s="226"/>
      <c r="K393" s="4"/>
      <c r="L393" s="4"/>
      <c r="M393" s="4"/>
      <c r="N393" s="4"/>
      <c r="O393" s="4"/>
      <c r="P393" s="1"/>
      <c r="Q393" s="1"/>
      <c r="R393" s="1"/>
      <c r="S393" s="1"/>
      <c r="T393" s="1"/>
      <c r="U393" s="1"/>
      <c r="V393" s="1"/>
    </row>
    <row r="394" spans="7:22" x14ac:dyDescent="0.35">
      <c r="G394" s="1"/>
      <c r="I394" s="2"/>
      <c r="J394" s="226"/>
      <c r="K394" s="4"/>
      <c r="L394" s="4"/>
      <c r="M394" s="4"/>
      <c r="N394" s="4"/>
      <c r="O394" s="4"/>
      <c r="P394" s="1"/>
      <c r="Q394" s="1"/>
      <c r="R394" s="1"/>
      <c r="S394" s="1"/>
      <c r="T394" s="1"/>
      <c r="U394" s="1"/>
      <c r="V394" s="1"/>
    </row>
    <row r="395" spans="7:22" x14ac:dyDescent="0.35">
      <c r="G395" s="1"/>
      <c r="I395" s="2"/>
      <c r="J395" s="226"/>
      <c r="K395" s="4"/>
      <c r="L395" s="4"/>
      <c r="M395" s="4"/>
      <c r="N395" s="4"/>
      <c r="O395" s="4"/>
      <c r="P395" s="1"/>
      <c r="Q395" s="1"/>
      <c r="R395" s="1"/>
      <c r="S395" s="1"/>
      <c r="T395" s="1"/>
      <c r="U395" s="1"/>
      <c r="V395" s="1"/>
    </row>
    <row r="396" spans="7:22" x14ac:dyDescent="0.35">
      <c r="G396" s="1"/>
      <c r="I396" s="2"/>
      <c r="J396" s="226"/>
      <c r="K396" s="4"/>
      <c r="L396" s="4"/>
      <c r="M396" s="4"/>
      <c r="N396" s="4"/>
      <c r="O396" s="4"/>
      <c r="P396" s="1"/>
      <c r="Q396" s="1"/>
      <c r="R396" s="1"/>
      <c r="S396" s="1"/>
      <c r="T396" s="1"/>
      <c r="U396" s="1"/>
      <c r="V396" s="1"/>
    </row>
    <row r="397" spans="7:22" x14ac:dyDescent="0.35">
      <c r="G397" s="1"/>
      <c r="I397" s="2"/>
      <c r="J397" s="226"/>
      <c r="K397" s="4"/>
      <c r="L397" s="4"/>
      <c r="M397" s="4"/>
      <c r="N397" s="4"/>
      <c r="O397" s="4"/>
      <c r="P397" s="1"/>
      <c r="Q397" s="1"/>
      <c r="R397" s="1"/>
      <c r="S397" s="1"/>
      <c r="T397" s="1"/>
      <c r="U397" s="1"/>
      <c r="V397" s="1"/>
    </row>
    <row r="398" spans="7:22" x14ac:dyDescent="0.35">
      <c r="G398" s="1"/>
      <c r="I398" s="2"/>
      <c r="J398" s="226"/>
      <c r="K398" s="4"/>
      <c r="L398" s="4"/>
      <c r="M398" s="4"/>
      <c r="N398" s="4"/>
      <c r="O398" s="4"/>
      <c r="P398" s="1"/>
      <c r="Q398" s="1"/>
      <c r="R398" s="1"/>
      <c r="S398" s="1"/>
      <c r="T398" s="1"/>
      <c r="U398" s="1"/>
      <c r="V398" s="1"/>
    </row>
    <row r="399" spans="7:22" x14ac:dyDescent="0.35">
      <c r="G399" s="1"/>
      <c r="I399" s="2"/>
      <c r="J399" s="226"/>
      <c r="K399" s="4"/>
      <c r="L399" s="4"/>
      <c r="M399" s="4"/>
      <c r="N399" s="4"/>
      <c r="O399" s="4"/>
      <c r="P399" s="1"/>
      <c r="Q399" s="1"/>
      <c r="R399" s="1"/>
      <c r="S399" s="1"/>
      <c r="T399" s="1"/>
      <c r="U399" s="1"/>
      <c r="V399" s="1"/>
    </row>
    <row r="400" spans="7:22" x14ac:dyDescent="0.35">
      <c r="G400" s="1"/>
      <c r="I400" s="2"/>
      <c r="J400" s="226"/>
      <c r="K400" s="4"/>
      <c r="L400" s="4"/>
      <c r="M400" s="4"/>
      <c r="N400" s="4"/>
      <c r="O400" s="4"/>
      <c r="P400" s="1"/>
      <c r="Q400" s="1"/>
      <c r="R400" s="1"/>
      <c r="S400" s="1"/>
      <c r="T400" s="1"/>
      <c r="U400" s="1"/>
      <c r="V400" s="1"/>
    </row>
    <row r="401" spans="7:22" x14ac:dyDescent="0.35">
      <c r="G401" s="1"/>
      <c r="I401" s="2"/>
      <c r="J401" s="226"/>
      <c r="K401" s="4"/>
      <c r="L401" s="4"/>
      <c r="M401" s="4"/>
      <c r="N401" s="4"/>
      <c r="O401" s="4"/>
      <c r="P401" s="1"/>
      <c r="Q401" s="1"/>
      <c r="R401" s="1"/>
      <c r="S401" s="1"/>
      <c r="T401" s="1"/>
      <c r="U401" s="1"/>
      <c r="V401" s="1"/>
    </row>
    <row r="402" spans="7:22" x14ac:dyDescent="0.35">
      <c r="G402" s="1"/>
      <c r="I402" s="2"/>
      <c r="J402" s="226"/>
      <c r="K402" s="4"/>
      <c r="L402" s="4"/>
      <c r="M402" s="4"/>
      <c r="N402" s="4"/>
      <c r="O402" s="4"/>
      <c r="P402" s="1"/>
      <c r="Q402" s="1"/>
      <c r="R402" s="1"/>
      <c r="S402" s="1"/>
      <c r="T402" s="1"/>
      <c r="U402" s="1"/>
      <c r="V402" s="1"/>
    </row>
    <row r="403" spans="7:22" x14ac:dyDescent="0.35">
      <c r="G403" s="1"/>
      <c r="I403" s="2"/>
      <c r="J403" s="226"/>
      <c r="K403" s="4"/>
      <c r="L403" s="4"/>
      <c r="M403" s="4"/>
      <c r="N403" s="4"/>
      <c r="O403" s="4"/>
      <c r="P403" s="1"/>
      <c r="Q403" s="1"/>
      <c r="R403" s="1"/>
      <c r="S403" s="1"/>
      <c r="T403" s="1"/>
      <c r="U403" s="1"/>
      <c r="V403" s="1"/>
    </row>
    <row r="404" spans="7:22" x14ac:dyDescent="0.35">
      <c r="G404" s="1"/>
      <c r="I404" s="2"/>
      <c r="J404" s="226"/>
      <c r="K404" s="4"/>
      <c r="L404" s="4"/>
      <c r="M404" s="4"/>
      <c r="N404" s="4"/>
      <c r="O404" s="4"/>
      <c r="P404" s="1"/>
      <c r="Q404" s="1"/>
      <c r="R404" s="1"/>
      <c r="S404" s="1"/>
      <c r="T404" s="1"/>
      <c r="U404" s="1"/>
      <c r="V404" s="1"/>
    </row>
    <row r="405" spans="7:22" x14ac:dyDescent="0.35">
      <c r="G405" s="1"/>
      <c r="I405" s="2"/>
      <c r="J405" s="226"/>
      <c r="K405" s="4"/>
      <c r="L405" s="4"/>
      <c r="M405" s="4"/>
      <c r="N405" s="4"/>
      <c r="O405" s="4"/>
      <c r="P405" s="1"/>
      <c r="Q405" s="1"/>
      <c r="R405" s="1"/>
      <c r="S405" s="1"/>
      <c r="T405" s="1"/>
      <c r="U405" s="1"/>
      <c r="V405" s="1"/>
    </row>
    <row r="406" spans="7:22" x14ac:dyDescent="0.35">
      <c r="G406" s="1"/>
      <c r="I406" s="2"/>
      <c r="J406" s="226"/>
      <c r="K406" s="4"/>
      <c r="L406" s="4"/>
      <c r="M406" s="4"/>
      <c r="N406" s="4"/>
      <c r="O406" s="4"/>
      <c r="P406" s="1"/>
      <c r="Q406" s="1"/>
      <c r="R406" s="1"/>
      <c r="S406" s="1"/>
      <c r="T406" s="1"/>
      <c r="U406" s="1"/>
      <c r="V406" s="1"/>
    </row>
    <row r="407" spans="7:22" x14ac:dyDescent="0.35">
      <c r="G407" s="1"/>
      <c r="I407" s="2"/>
      <c r="J407" s="226"/>
      <c r="K407" s="4"/>
      <c r="L407" s="4"/>
      <c r="M407" s="4"/>
      <c r="N407" s="4"/>
      <c r="O407" s="4"/>
      <c r="P407" s="1"/>
      <c r="Q407" s="1"/>
      <c r="R407" s="1"/>
      <c r="S407" s="1"/>
      <c r="T407" s="1"/>
      <c r="U407" s="1"/>
      <c r="V407" s="1"/>
    </row>
    <row r="408" spans="7:22" x14ac:dyDescent="0.35">
      <c r="G408" s="1"/>
      <c r="I408" s="2"/>
      <c r="J408" s="226"/>
      <c r="K408" s="4"/>
      <c r="L408" s="4"/>
      <c r="M408" s="4"/>
      <c r="N408" s="4"/>
      <c r="O408" s="4"/>
      <c r="P408" s="1"/>
      <c r="Q408" s="1"/>
      <c r="R408" s="1"/>
      <c r="S408" s="1"/>
      <c r="T408" s="1"/>
      <c r="U408" s="1"/>
      <c r="V408" s="1"/>
    </row>
    <row r="409" spans="7:22" x14ac:dyDescent="0.35">
      <c r="G409" s="1"/>
      <c r="I409" s="2"/>
      <c r="J409" s="226"/>
      <c r="K409" s="4"/>
      <c r="L409" s="4"/>
      <c r="M409" s="4"/>
      <c r="N409" s="4"/>
      <c r="O409" s="4"/>
      <c r="P409" s="1"/>
      <c r="Q409" s="1"/>
      <c r="R409" s="1"/>
      <c r="S409" s="1"/>
      <c r="T409" s="1"/>
      <c r="U409" s="1"/>
      <c r="V409" s="1"/>
    </row>
    <row r="410" spans="7:22" x14ac:dyDescent="0.35">
      <c r="G410" s="1"/>
      <c r="I410" s="2"/>
      <c r="J410" s="226"/>
      <c r="K410" s="4"/>
      <c r="L410" s="4"/>
      <c r="M410" s="4"/>
      <c r="N410" s="4"/>
      <c r="O410" s="4"/>
      <c r="P410" s="1"/>
      <c r="Q410" s="1"/>
      <c r="R410" s="1"/>
      <c r="S410" s="1"/>
      <c r="T410" s="1"/>
      <c r="U410" s="1"/>
      <c r="V410" s="1"/>
    </row>
    <row r="411" spans="7:22" x14ac:dyDescent="0.35">
      <c r="G411" s="1"/>
      <c r="I411" s="2"/>
      <c r="J411" s="226"/>
      <c r="K411" s="4"/>
      <c r="L411" s="4"/>
      <c r="M411" s="4"/>
      <c r="N411" s="4"/>
      <c r="O411" s="4"/>
      <c r="P411" s="1"/>
      <c r="Q411" s="1"/>
      <c r="R411" s="1"/>
      <c r="S411" s="1"/>
      <c r="T411" s="1"/>
      <c r="U411" s="1"/>
      <c r="V411" s="1"/>
    </row>
    <row r="412" spans="7:22" x14ac:dyDescent="0.35">
      <c r="G412" s="1"/>
      <c r="I412" s="2"/>
      <c r="J412" s="226"/>
      <c r="K412" s="4"/>
      <c r="L412" s="4"/>
      <c r="M412" s="4"/>
      <c r="N412" s="4"/>
      <c r="O412" s="4"/>
      <c r="P412" s="1"/>
      <c r="Q412" s="1"/>
      <c r="R412" s="1"/>
      <c r="S412" s="1"/>
      <c r="T412" s="1"/>
      <c r="U412" s="1"/>
      <c r="V412" s="1"/>
    </row>
    <row r="413" spans="7:22" x14ac:dyDescent="0.35">
      <c r="G413" s="1"/>
      <c r="I413" s="2"/>
      <c r="J413" s="226"/>
      <c r="K413" s="4"/>
      <c r="L413" s="4"/>
      <c r="M413" s="4"/>
      <c r="N413" s="4"/>
      <c r="O413" s="4"/>
      <c r="P413" s="1"/>
      <c r="Q413" s="1"/>
      <c r="R413" s="1"/>
      <c r="S413" s="1"/>
      <c r="T413" s="1"/>
      <c r="U413" s="1"/>
      <c r="V413" s="1"/>
    </row>
    <row r="414" spans="7:22" x14ac:dyDescent="0.35">
      <c r="G414" s="1"/>
      <c r="I414" s="2"/>
      <c r="J414" s="226"/>
      <c r="K414" s="4"/>
      <c r="L414" s="4"/>
      <c r="M414" s="4"/>
      <c r="N414" s="4"/>
      <c r="O414" s="4"/>
      <c r="P414" s="1"/>
      <c r="Q414" s="1"/>
      <c r="R414" s="1"/>
      <c r="S414" s="1"/>
      <c r="T414" s="1"/>
      <c r="U414" s="1"/>
      <c r="V414" s="1"/>
    </row>
    <row r="415" spans="7:22" x14ac:dyDescent="0.35">
      <c r="G415" s="1"/>
      <c r="I415" s="2"/>
      <c r="J415" s="226"/>
      <c r="K415" s="4"/>
      <c r="L415" s="4"/>
      <c r="M415" s="4"/>
      <c r="N415" s="4"/>
      <c r="O415" s="4"/>
      <c r="P415" s="1"/>
      <c r="Q415" s="1"/>
      <c r="R415" s="1"/>
      <c r="S415" s="1"/>
      <c r="T415" s="1"/>
      <c r="U415" s="1"/>
      <c r="V415" s="1"/>
    </row>
    <row r="416" spans="7:22" x14ac:dyDescent="0.35">
      <c r="G416" s="1"/>
      <c r="I416" s="2"/>
      <c r="J416" s="226"/>
      <c r="K416" s="4"/>
      <c r="L416" s="4"/>
      <c r="M416" s="4"/>
      <c r="N416" s="4"/>
      <c r="O416" s="4"/>
      <c r="P416" s="1"/>
      <c r="Q416" s="1"/>
      <c r="R416" s="1"/>
      <c r="S416" s="1"/>
      <c r="T416" s="1"/>
      <c r="U416" s="1"/>
      <c r="V416" s="1"/>
    </row>
    <row r="417" spans="7:22" x14ac:dyDescent="0.35">
      <c r="G417" s="1"/>
      <c r="I417" s="2"/>
      <c r="J417" s="226"/>
      <c r="K417" s="4"/>
      <c r="L417" s="4"/>
      <c r="M417" s="4"/>
      <c r="N417" s="4"/>
      <c r="O417" s="4"/>
      <c r="P417" s="1"/>
      <c r="Q417" s="1"/>
      <c r="R417" s="1"/>
      <c r="S417" s="1"/>
      <c r="T417" s="1"/>
      <c r="U417" s="1"/>
      <c r="V417" s="1"/>
    </row>
    <row r="418" spans="7:22" x14ac:dyDescent="0.35">
      <c r="G418" s="1"/>
      <c r="I418" s="2"/>
      <c r="J418" s="226"/>
      <c r="K418" s="4"/>
      <c r="L418" s="4"/>
      <c r="M418" s="4"/>
      <c r="N418" s="4"/>
      <c r="O418" s="4"/>
      <c r="P418" s="1"/>
      <c r="Q418" s="1"/>
      <c r="R418" s="1"/>
      <c r="S418" s="1"/>
      <c r="T418" s="1"/>
      <c r="U418" s="1"/>
      <c r="V418" s="1"/>
    </row>
    <row r="419" spans="7:22" x14ac:dyDescent="0.35">
      <c r="G419" s="1"/>
      <c r="I419" s="2"/>
      <c r="J419" s="226"/>
      <c r="K419" s="4"/>
      <c r="L419" s="4"/>
      <c r="M419" s="4"/>
      <c r="N419" s="4"/>
      <c r="O419" s="4"/>
      <c r="P419" s="1"/>
      <c r="Q419" s="1"/>
      <c r="R419" s="1"/>
      <c r="S419" s="1"/>
      <c r="T419" s="1"/>
      <c r="U419" s="1"/>
      <c r="V419" s="1"/>
    </row>
    <row r="420" spans="7:22" x14ac:dyDescent="0.35">
      <c r="G420" s="1"/>
      <c r="I420" s="2"/>
      <c r="J420" s="226"/>
      <c r="K420" s="4"/>
      <c r="L420" s="4"/>
      <c r="M420" s="4"/>
      <c r="N420" s="4"/>
      <c r="O420" s="4"/>
      <c r="P420" s="1"/>
      <c r="Q420" s="1"/>
      <c r="R420" s="1"/>
      <c r="S420" s="1"/>
      <c r="T420" s="1"/>
      <c r="U420" s="1"/>
      <c r="V420" s="1"/>
    </row>
    <row r="421" spans="7:22" x14ac:dyDescent="0.35">
      <c r="G421" s="1"/>
      <c r="I421" s="2"/>
      <c r="J421" s="226"/>
      <c r="K421" s="4"/>
      <c r="L421" s="4"/>
      <c r="M421" s="4"/>
      <c r="N421" s="4"/>
      <c r="O421" s="4"/>
      <c r="P421" s="1"/>
      <c r="Q421" s="1"/>
      <c r="R421" s="1"/>
      <c r="S421" s="1"/>
      <c r="T421" s="1"/>
      <c r="U421" s="1"/>
      <c r="V421" s="1"/>
    </row>
    <row r="422" spans="7:22" x14ac:dyDescent="0.35">
      <c r="G422" s="1"/>
      <c r="I422" s="2"/>
      <c r="J422" s="226"/>
      <c r="K422" s="4"/>
      <c r="L422" s="4"/>
      <c r="M422" s="4"/>
      <c r="N422" s="4"/>
      <c r="O422" s="4"/>
      <c r="P422" s="1"/>
      <c r="Q422" s="1"/>
      <c r="R422" s="1"/>
      <c r="S422" s="1"/>
      <c r="T422" s="1"/>
      <c r="U422" s="1"/>
      <c r="V422" s="1"/>
    </row>
    <row r="423" spans="7:22" x14ac:dyDescent="0.35">
      <c r="G423" s="1"/>
      <c r="I423" s="2"/>
      <c r="J423" s="226"/>
      <c r="K423" s="4"/>
      <c r="L423" s="4"/>
      <c r="M423" s="4"/>
      <c r="N423" s="4"/>
      <c r="O423" s="4"/>
      <c r="P423" s="1"/>
      <c r="Q423" s="1"/>
      <c r="R423" s="1"/>
      <c r="S423" s="1"/>
      <c r="T423" s="1"/>
      <c r="U423" s="1"/>
      <c r="V423" s="1"/>
    </row>
    <row r="424" spans="7:22" x14ac:dyDescent="0.35">
      <c r="G424" s="1"/>
      <c r="I424" s="2"/>
      <c r="J424" s="226"/>
      <c r="K424" s="4"/>
      <c r="L424" s="4"/>
      <c r="M424" s="4"/>
      <c r="N424" s="4"/>
      <c r="O424" s="4"/>
      <c r="P424" s="1"/>
      <c r="Q424" s="1"/>
      <c r="R424" s="1"/>
      <c r="S424" s="1"/>
      <c r="T424" s="1"/>
      <c r="U424" s="1"/>
      <c r="V424" s="1"/>
    </row>
    <row r="425" spans="7:22" x14ac:dyDescent="0.35">
      <c r="G425" s="1"/>
      <c r="I425" s="2"/>
      <c r="J425" s="226"/>
      <c r="K425" s="4"/>
      <c r="L425" s="4"/>
      <c r="M425" s="4"/>
      <c r="N425" s="4"/>
      <c r="O425" s="4"/>
      <c r="P425" s="1"/>
      <c r="Q425" s="1"/>
      <c r="R425" s="1"/>
      <c r="S425" s="1"/>
      <c r="T425" s="1"/>
      <c r="U425" s="1"/>
      <c r="V425" s="1"/>
    </row>
    <row r="426" spans="7:22" x14ac:dyDescent="0.35">
      <c r="G426" s="1"/>
      <c r="I426" s="2"/>
      <c r="J426" s="226"/>
      <c r="K426" s="4"/>
      <c r="L426" s="4"/>
      <c r="M426" s="4"/>
      <c r="N426" s="4"/>
      <c r="O426" s="4"/>
      <c r="P426" s="1"/>
      <c r="Q426" s="1"/>
      <c r="R426" s="1"/>
      <c r="S426" s="1"/>
      <c r="T426" s="1"/>
      <c r="U426" s="1"/>
      <c r="V426" s="1"/>
    </row>
    <row r="427" spans="7:22" x14ac:dyDescent="0.35">
      <c r="G427" s="1"/>
      <c r="I427" s="2"/>
      <c r="J427" s="226"/>
      <c r="K427" s="4"/>
      <c r="L427" s="4"/>
      <c r="M427" s="4"/>
      <c r="N427" s="4"/>
      <c r="O427" s="4"/>
      <c r="P427" s="1"/>
      <c r="Q427" s="1"/>
      <c r="R427" s="1"/>
      <c r="S427" s="1"/>
      <c r="T427" s="1"/>
      <c r="U427" s="1"/>
      <c r="V427" s="1"/>
    </row>
    <row r="428" spans="7:22" x14ac:dyDescent="0.35">
      <c r="G428" s="1"/>
      <c r="I428" s="2"/>
      <c r="J428" s="226"/>
      <c r="K428" s="4"/>
      <c r="L428" s="4"/>
      <c r="M428" s="4"/>
      <c r="N428" s="4"/>
      <c r="O428" s="4"/>
      <c r="P428" s="1"/>
      <c r="Q428" s="1"/>
      <c r="R428" s="1"/>
      <c r="S428" s="1"/>
      <c r="T428" s="1"/>
      <c r="U428" s="1"/>
      <c r="V428" s="1"/>
    </row>
    <row r="429" spans="7:22" x14ac:dyDescent="0.35">
      <c r="G429" s="1"/>
      <c r="I429" s="2"/>
      <c r="J429" s="226"/>
      <c r="K429" s="4"/>
      <c r="L429" s="4"/>
      <c r="M429" s="4"/>
      <c r="N429" s="4"/>
      <c r="O429" s="4"/>
      <c r="P429" s="1"/>
      <c r="Q429" s="1"/>
      <c r="R429" s="1"/>
      <c r="S429" s="1"/>
      <c r="T429" s="1"/>
      <c r="U429" s="1"/>
      <c r="V429" s="1"/>
    </row>
    <row r="430" spans="7:22" x14ac:dyDescent="0.35">
      <c r="G430" s="1"/>
      <c r="I430" s="2"/>
      <c r="J430" s="226"/>
      <c r="K430" s="4"/>
      <c r="L430" s="4"/>
      <c r="M430" s="4"/>
      <c r="N430" s="4"/>
      <c r="O430" s="4"/>
      <c r="P430" s="1"/>
      <c r="Q430" s="1"/>
      <c r="R430" s="1"/>
      <c r="S430" s="1"/>
      <c r="T430" s="1"/>
      <c r="U430" s="1"/>
      <c r="V430" s="1"/>
    </row>
    <row r="431" spans="7:22" x14ac:dyDescent="0.35">
      <c r="G431" s="1"/>
      <c r="I431" s="2"/>
      <c r="J431" s="226"/>
      <c r="K431" s="4"/>
      <c r="L431" s="4"/>
      <c r="M431" s="4"/>
      <c r="N431" s="4"/>
      <c r="O431" s="4"/>
      <c r="P431" s="1"/>
      <c r="Q431" s="1"/>
      <c r="R431" s="1"/>
      <c r="S431" s="1"/>
      <c r="T431" s="1"/>
      <c r="U431" s="1"/>
      <c r="V431" s="1"/>
    </row>
    <row r="432" spans="7:22" x14ac:dyDescent="0.35">
      <c r="G432" s="1"/>
      <c r="I432" s="2"/>
      <c r="J432" s="226"/>
      <c r="K432" s="4"/>
      <c r="L432" s="4"/>
      <c r="M432" s="4"/>
      <c r="N432" s="4"/>
      <c r="O432" s="4"/>
      <c r="P432" s="1"/>
      <c r="Q432" s="1"/>
      <c r="R432" s="1"/>
      <c r="S432" s="1"/>
      <c r="T432" s="1"/>
      <c r="U432" s="1"/>
      <c r="V432" s="1"/>
    </row>
    <row r="433" spans="7:22" x14ac:dyDescent="0.35">
      <c r="G433" s="1"/>
      <c r="I433" s="2"/>
      <c r="J433" s="226"/>
      <c r="K433" s="4"/>
      <c r="L433" s="4"/>
      <c r="M433" s="4"/>
      <c r="N433" s="4"/>
      <c r="O433" s="4"/>
      <c r="P433" s="1"/>
      <c r="Q433" s="1"/>
      <c r="R433" s="1"/>
      <c r="S433" s="1"/>
      <c r="T433" s="1"/>
      <c r="U433" s="1"/>
      <c r="V433" s="1"/>
    </row>
    <row r="434" spans="7:22" x14ac:dyDescent="0.35">
      <c r="G434" s="1"/>
      <c r="I434" s="2"/>
      <c r="J434" s="226"/>
      <c r="K434" s="4"/>
      <c r="L434" s="4"/>
      <c r="M434" s="4"/>
      <c r="N434" s="4"/>
      <c r="O434" s="4"/>
      <c r="P434" s="1"/>
      <c r="Q434" s="1"/>
      <c r="R434" s="1"/>
      <c r="S434" s="1"/>
      <c r="T434" s="1"/>
      <c r="U434" s="1"/>
      <c r="V434" s="1"/>
    </row>
    <row r="435" spans="7:22" x14ac:dyDescent="0.35">
      <c r="G435" s="1"/>
      <c r="I435" s="2"/>
      <c r="J435" s="226"/>
      <c r="K435" s="4"/>
      <c r="L435" s="4"/>
      <c r="M435" s="4"/>
      <c r="N435" s="4"/>
      <c r="O435" s="4"/>
      <c r="P435" s="1"/>
      <c r="Q435" s="1"/>
      <c r="R435" s="1"/>
      <c r="S435" s="1"/>
      <c r="T435" s="1"/>
      <c r="U435" s="1"/>
      <c r="V435" s="1"/>
    </row>
    <row r="436" spans="7:22" x14ac:dyDescent="0.35">
      <c r="G436" s="1"/>
      <c r="I436" s="2"/>
      <c r="J436" s="226"/>
      <c r="K436" s="4"/>
      <c r="L436" s="4"/>
      <c r="M436" s="4"/>
      <c r="N436" s="4"/>
      <c r="O436" s="4"/>
      <c r="P436" s="1"/>
      <c r="Q436" s="1"/>
      <c r="R436" s="1"/>
      <c r="S436" s="1"/>
      <c r="T436" s="1"/>
      <c r="U436" s="1"/>
      <c r="V436" s="1"/>
    </row>
    <row r="437" spans="7:22" x14ac:dyDescent="0.35">
      <c r="G437" s="1"/>
      <c r="I437" s="2"/>
      <c r="J437" s="226"/>
      <c r="K437" s="4"/>
      <c r="L437" s="4"/>
      <c r="M437" s="4"/>
      <c r="N437" s="4"/>
      <c r="O437" s="4"/>
      <c r="P437" s="1"/>
      <c r="Q437" s="1"/>
      <c r="R437" s="1"/>
      <c r="S437" s="1"/>
      <c r="T437" s="1"/>
      <c r="U437" s="1"/>
      <c r="V437" s="1"/>
    </row>
    <row r="438" spans="7:22" x14ac:dyDescent="0.35">
      <c r="G438" s="1"/>
      <c r="I438" s="2"/>
      <c r="J438" s="226"/>
      <c r="K438" s="4"/>
      <c r="L438" s="4"/>
      <c r="M438" s="4"/>
      <c r="N438" s="4"/>
      <c r="O438" s="4"/>
      <c r="P438" s="1"/>
      <c r="Q438" s="1"/>
      <c r="R438" s="1"/>
      <c r="S438" s="1"/>
      <c r="T438" s="1"/>
      <c r="U438" s="1"/>
      <c r="V438" s="1"/>
    </row>
    <row r="439" spans="7:22" x14ac:dyDescent="0.35">
      <c r="G439" s="1"/>
      <c r="I439" s="2"/>
      <c r="J439" s="226"/>
      <c r="K439" s="4"/>
      <c r="L439" s="4"/>
      <c r="M439" s="4"/>
      <c r="N439" s="4"/>
      <c r="O439" s="4"/>
      <c r="P439" s="1"/>
      <c r="Q439" s="1"/>
      <c r="R439" s="1"/>
      <c r="S439" s="1"/>
      <c r="T439" s="1"/>
      <c r="U439" s="1"/>
      <c r="V439" s="1"/>
    </row>
    <row r="440" spans="7:22" x14ac:dyDescent="0.35">
      <c r="G440" s="1"/>
      <c r="I440" s="2"/>
      <c r="J440" s="226"/>
      <c r="K440" s="4"/>
      <c r="L440" s="4"/>
      <c r="M440" s="4"/>
      <c r="N440" s="4"/>
      <c r="O440" s="4"/>
      <c r="P440" s="1"/>
      <c r="Q440" s="1"/>
      <c r="R440" s="1"/>
      <c r="S440" s="1"/>
      <c r="T440" s="1"/>
      <c r="U440" s="1"/>
      <c r="V440" s="1"/>
    </row>
    <row r="441" spans="7:22" x14ac:dyDescent="0.35">
      <c r="G441" s="1"/>
      <c r="I441" s="2"/>
      <c r="J441" s="226"/>
      <c r="K441" s="4"/>
      <c r="L441" s="4"/>
      <c r="M441" s="4"/>
      <c r="N441" s="4"/>
      <c r="O441" s="4"/>
      <c r="P441" s="1"/>
      <c r="Q441" s="1"/>
      <c r="R441" s="1"/>
      <c r="S441" s="1"/>
      <c r="T441" s="1"/>
      <c r="U441" s="1"/>
      <c r="V441" s="1"/>
    </row>
    <row r="442" spans="7:22" x14ac:dyDescent="0.35">
      <c r="G442" s="1"/>
      <c r="I442" s="2"/>
      <c r="J442" s="226"/>
      <c r="K442" s="4"/>
      <c r="L442" s="4"/>
      <c r="M442" s="4"/>
      <c r="N442" s="4"/>
      <c r="O442" s="4"/>
      <c r="P442" s="1"/>
      <c r="Q442" s="1"/>
      <c r="R442" s="1"/>
      <c r="S442" s="1"/>
      <c r="T442" s="1"/>
      <c r="U442" s="1"/>
      <c r="V442" s="1"/>
    </row>
    <row r="443" spans="7:22" x14ac:dyDescent="0.35">
      <c r="G443" s="1"/>
      <c r="I443" s="2"/>
      <c r="J443" s="226"/>
      <c r="K443" s="4"/>
      <c r="L443" s="4"/>
      <c r="M443" s="4"/>
      <c r="N443" s="4"/>
      <c r="O443" s="4"/>
      <c r="P443" s="1"/>
      <c r="Q443" s="1"/>
      <c r="R443" s="1"/>
      <c r="S443" s="1"/>
      <c r="T443" s="1"/>
      <c r="U443" s="1"/>
      <c r="V443" s="1"/>
    </row>
    <row r="444" spans="7:22" x14ac:dyDescent="0.35">
      <c r="G444" s="1"/>
      <c r="I444" s="2"/>
      <c r="J444" s="226"/>
      <c r="K444" s="4"/>
      <c r="L444" s="4"/>
      <c r="M444" s="4"/>
      <c r="N444" s="4"/>
      <c r="O444" s="4"/>
      <c r="P444" s="1"/>
      <c r="Q444" s="1"/>
      <c r="R444" s="1"/>
      <c r="S444" s="1"/>
      <c r="T444" s="1"/>
      <c r="U444" s="1"/>
      <c r="V444" s="1"/>
    </row>
    <row r="445" spans="7:22" x14ac:dyDescent="0.35">
      <c r="G445" s="1"/>
      <c r="I445" s="2"/>
      <c r="J445" s="226"/>
      <c r="K445" s="4"/>
      <c r="L445" s="4"/>
      <c r="M445" s="4"/>
      <c r="N445" s="4"/>
      <c r="O445" s="4"/>
      <c r="P445" s="1"/>
      <c r="Q445" s="1"/>
      <c r="R445" s="1"/>
      <c r="S445" s="1"/>
      <c r="T445" s="1"/>
      <c r="U445" s="1"/>
      <c r="V445" s="1"/>
    </row>
    <row r="446" spans="7:22" x14ac:dyDescent="0.35">
      <c r="G446" s="1"/>
      <c r="I446" s="2"/>
      <c r="J446" s="226"/>
      <c r="K446" s="4"/>
      <c r="L446" s="4"/>
      <c r="M446" s="4"/>
      <c r="N446" s="4"/>
      <c r="O446" s="4"/>
      <c r="P446" s="1"/>
      <c r="Q446" s="1"/>
      <c r="R446" s="1"/>
      <c r="S446" s="1"/>
      <c r="T446" s="1"/>
      <c r="U446" s="1"/>
      <c r="V446" s="1"/>
    </row>
    <row r="447" spans="7:22" x14ac:dyDescent="0.35">
      <c r="G447" s="1"/>
      <c r="I447" s="2"/>
      <c r="J447" s="226"/>
      <c r="K447" s="4"/>
      <c r="L447" s="4"/>
      <c r="M447" s="4"/>
      <c r="N447" s="4"/>
      <c r="O447" s="4"/>
      <c r="P447" s="1"/>
      <c r="Q447" s="1"/>
      <c r="R447" s="1"/>
      <c r="S447" s="1"/>
      <c r="T447" s="1"/>
      <c r="U447" s="1"/>
      <c r="V447" s="1"/>
    </row>
    <row r="448" spans="7:22" x14ac:dyDescent="0.35">
      <c r="G448" s="1"/>
      <c r="I448" s="2"/>
      <c r="J448" s="226"/>
      <c r="K448" s="4"/>
      <c r="L448" s="4"/>
      <c r="M448" s="4"/>
      <c r="N448" s="4"/>
      <c r="O448" s="4"/>
      <c r="P448" s="1"/>
      <c r="Q448" s="1"/>
      <c r="R448" s="1"/>
      <c r="S448" s="1"/>
      <c r="T448" s="1"/>
      <c r="U448" s="1"/>
      <c r="V448" s="1"/>
    </row>
    <row r="449" spans="7:22" x14ac:dyDescent="0.35">
      <c r="G449" s="1"/>
      <c r="I449" s="2"/>
      <c r="J449" s="226"/>
      <c r="K449" s="4"/>
      <c r="L449" s="4"/>
      <c r="M449" s="4"/>
      <c r="N449" s="4"/>
      <c r="O449" s="4"/>
      <c r="P449" s="1"/>
      <c r="Q449" s="1"/>
      <c r="R449" s="1"/>
      <c r="S449" s="1"/>
      <c r="T449" s="1"/>
      <c r="U449" s="1"/>
      <c r="V449" s="1"/>
    </row>
    <row r="450" spans="7:22" x14ac:dyDescent="0.35">
      <c r="G450" s="1"/>
      <c r="I450" s="2"/>
      <c r="J450" s="226"/>
      <c r="K450" s="4"/>
      <c r="L450" s="4"/>
      <c r="M450" s="4"/>
      <c r="N450" s="4"/>
      <c r="O450" s="4"/>
      <c r="P450" s="1"/>
      <c r="Q450" s="1"/>
      <c r="R450" s="1"/>
      <c r="S450" s="1"/>
      <c r="T450" s="1"/>
      <c r="U450" s="1"/>
      <c r="V450" s="1"/>
    </row>
    <row r="451" spans="7:22" x14ac:dyDescent="0.35">
      <c r="G451" s="1"/>
      <c r="I451" s="2"/>
      <c r="J451" s="226"/>
      <c r="K451" s="4"/>
      <c r="L451" s="4"/>
      <c r="M451" s="4"/>
      <c r="N451" s="4"/>
      <c r="O451" s="4"/>
      <c r="P451" s="1"/>
      <c r="Q451" s="1"/>
      <c r="R451" s="1"/>
      <c r="S451" s="1"/>
      <c r="T451" s="1"/>
      <c r="U451" s="1"/>
      <c r="V451" s="1"/>
    </row>
    <row r="452" spans="7:22" x14ac:dyDescent="0.35">
      <c r="G452" s="1"/>
      <c r="I452" s="2"/>
      <c r="J452" s="226"/>
      <c r="K452" s="4"/>
      <c r="L452" s="4"/>
      <c r="M452" s="4"/>
      <c r="N452" s="4"/>
      <c r="O452" s="4"/>
      <c r="P452" s="1"/>
      <c r="Q452" s="1"/>
      <c r="R452" s="1"/>
      <c r="S452" s="1"/>
      <c r="T452" s="1"/>
      <c r="U452" s="1"/>
      <c r="V452" s="1"/>
    </row>
    <row r="453" spans="7:22" x14ac:dyDescent="0.35">
      <c r="G453" s="1"/>
      <c r="I453" s="2"/>
      <c r="J453" s="226"/>
      <c r="K453" s="4"/>
      <c r="L453" s="4"/>
      <c r="M453" s="4"/>
      <c r="N453" s="4"/>
      <c r="O453" s="4"/>
      <c r="P453" s="1"/>
      <c r="Q453" s="1"/>
      <c r="R453" s="1"/>
      <c r="S453" s="1"/>
      <c r="T453" s="1"/>
      <c r="U453" s="1"/>
      <c r="V453" s="1"/>
    </row>
    <row r="454" spans="7:22" x14ac:dyDescent="0.35">
      <c r="G454" s="1"/>
      <c r="I454" s="2"/>
      <c r="J454" s="226"/>
      <c r="K454" s="4"/>
      <c r="L454" s="4"/>
      <c r="M454" s="4"/>
      <c r="N454" s="4"/>
      <c r="O454" s="4"/>
      <c r="P454" s="1"/>
      <c r="Q454" s="1"/>
      <c r="R454" s="1"/>
      <c r="S454" s="1"/>
      <c r="T454" s="1"/>
      <c r="U454" s="1"/>
      <c r="V454" s="1"/>
    </row>
    <row r="455" spans="7:22" x14ac:dyDescent="0.35">
      <c r="G455" s="1"/>
      <c r="I455" s="2"/>
      <c r="J455" s="226"/>
      <c r="K455" s="4"/>
      <c r="L455" s="4"/>
      <c r="M455" s="4"/>
      <c r="N455" s="4"/>
      <c r="O455" s="4"/>
      <c r="P455" s="1"/>
      <c r="Q455" s="1"/>
      <c r="R455" s="1"/>
      <c r="S455" s="1"/>
      <c r="T455" s="1"/>
      <c r="U455" s="1"/>
      <c r="V455" s="1"/>
    </row>
    <row r="456" spans="7:22" x14ac:dyDescent="0.35">
      <c r="G456" s="1"/>
      <c r="I456" s="2"/>
      <c r="J456" s="226"/>
      <c r="K456" s="4"/>
      <c r="L456" s="4"/>
      <c r="M456" s="4"/>
      <c r="N456" s="4"/>
      <c r="O456" s="4"/>
      <c r="P456" s="1"/>
      <c r="Q456" s="1"/>
      <c r="R456" s="1"/>
      <c r="S456" s="1"/>
      <c r="T456" s="1"/>
      <c r="U456" s="1"/>
      <c r="V456" s="1"/>
    </row>
    <row r="457" spans="7:22" x14ac:dyDescent="0.35">
      <c r="G457" s="1"/>
      <c r="I457" s="2"/>
      <c r="J457" s="226"/>
      <c r="K457" s="4"/>
      <c r="L457" s="4"/>
      <c r="M457" s="4"/>
      <c r="N457" s="4"/>
      <c r="O457" s="4"/>
      <c r="P457" s="1"/>
      <c r="Q457" s="1"/>
      <c r="R457" s="1"/>
      <c r="S457" s="1"/>
      <c r="T457" s="1"/>
      <c r="U457" s="1"/>
      <c r="V457" s="1"/>
    </row>
    <row r="458" spans="7:22" x14ac:dyDescent="0.35">
      <c r="G458" s="1"/>
      <c r="I458" s="2"/>
      <c r="J458" s="226"/>
      <c r="K458" s="4"/>
      <c r="L458" s="4"/>
      <c r="M458" s="4"/>
      <c r="N458" s="4"/>
      <c r="O458" s="4"/>
      <c r="P458" s="1"/>
      <c r="Q458" s="1"/>
      <c r="R458" s="1"/>
      <c r="S458" s="1"/>
      <c r="T458" s="1"/>
      <c r="U458" s="1"/>
      <c r="V458" s="1"/>
    </row>
    <row r="459" spans="7:22" x14ac:dyDescent="0.35">
      <c r="G459" s="1"/>
      <c r="I459" s="2"/>
      <c r="J459" s="226"/>
      <c r="K459" s="4"/>
      <c r="L459" s="4"/>
      <c r="M459" s="4"/>
      <c r="N459" s="4"/>
      <c r="O459" s="4"/>
      <c r="P459" s="1"/>
      <c r="Q459" s="1"/>
      <c r="R459" s="1"/>
      <c r="S459" s="1"/>
      <c r="T459" s="1"/>
      <c r="U459" s="1"/>
      <c r="V459" s="1"/>
    </row>
    <row r="460" spans="7:22" x14ac:dyDescent="0.35">
      <c r="G460" s="1"/>
      <c r="I460" s="2"/>
      <c r="J460" s="226"/>
      <c r="K460" s="4"/>
      <c r="L460" s="4"/>
      <c r="M460" s="4"/>
      <c r="N460" s="4"/>
      <c r="O460" s="4"/>
      <c r="P460" s="1"/>
      <c r="Q460" s="1"/>
      <c r="R460" s="1"/>
      <c r="S460" s="1"/>
      <c r="T460" s="1"/>
      <c r="U460" s="1"/>
      <c r="V460" s="1"/>
    </row>
    <row r="461" spans="7:22" x14ac:dyDescent="0.35">
      <c r="G461" s="1"/>
      <c r="I461" s="2"/>
      <c r="J461" s="226"/>
      <c r="K461" s="4"/>
      <c r="L461" s="4"/>
      <c r="M461" s="4"/>
      <c r="N461" s="4"/>
      <c r="O461" s="4"/>
      <c r="P461" s="1"/>
      <c r="Q461" s="1"/>
      <c r="R461" s="1"/>
      <c r="S461" s="1"/>
      <c r="T461" s="1"/>
      <c r="U461" s="1"/>
      <c r="V461" s="1"/>
    </row>
    <row r="462" spans="7:22" x14ac:dyDescent="0.35">
      <c r="G462" s="1"/>
      <c r="I462" s="2"/>
      <c r="J462" s="226"/>
      <c r="K462" s="4"/>
      <c r="L462" s="4"/>
      <c r="M462" s="4"/>
      <c r="N462" s="4"/>
      <c r="O462" s="4"/>
      <c r="P462" s="1"/>
      <c r="Q462" s="1"/>
      <c r="R462" s="1"/>
      <c r="S462" s="1"/>
      <c r="T462" s="1"/>
      <c r="U462" s="1"/>
      <c r="V462" s="1"/>
    </row>
    <row r="463" spans="7:22" x14ac:dyDescent="0.35">
      <c r="G463" s="1"/>
      <c r="I463" s="2"/>
      <c r="J463" s="226"/>
      <c r="K463" s="4"/>
      <c r="L463" s="4"/>
      <c r="M463" s="4"/>
      <c r="N463" s="4"/>
      <c r="O463" s="4"/>
      <c r="P463" s="1"/>
      <c r="Q463" s="1"/>
      <c r="R463" s="1"/>
      <c r="S463" s="1"/>
      <c r="T463" s="1"/>
      <c r="U463" s="1"/>
      <c r="V463" s="1"/>
    </row>
    <row r="464" spans="7:22" x14ac:dyDescent="0.35">
      <c r="G464" s="1"/>
      <c r="I464" s="2"/>
      <c r="J464" s="226"/>
      <c r="K464" s="4"/>
      <c r="L464" s="4"/>
      <c r="M464" s="4"/>
      <c r="N464" s="4"/>
      <c r="O464" s="4"/>
      <c r="P464" s="1"/>
      <c r="Q464" s="1"/>
      <c r="R464" s="1"/>
      <c r="S464" s="1"/>
      <c r="T464" s="1"/>
      <c r="U464" s="1"/>
      <c r="V464" s="1"/>
    </row>
    <row r="465" spans="7:22" x14ac:dyDescent="0.35">
      <c r="G465" s="1"/>
      <c r="I465" s="2"/>
      <c r="J465" s="226"/>
      <c r="K465" s="4"/>
      <c r="L465" s="4"/>
      <c r="M465" s="4"/>
      <c r="N465" s="4"/>
      <c r="O465" s="4"/>
      <c r="P465" s="1"/>
      <c r="Q465" s="1"/>
      <c r="R465" s="1"/>
      <c r="S465" s="1"/>
      <c r="T465" s="1"/>
      <c r="U465" s="1"/>
      <c r="V465" s="1"/>
    </row>
    <row r="466" spans="7:22" x14ac:dyDescent="0.35">
      <c r="G466" s="1"/>
      <c r="I466" s="2"/>
      <c r="J466" s="226"/>
      <c r="K466" s="4"/>
      <c r="L466" s="4"/>
      <c r="M466" s="4"/>
      <c r="N466" s="4"/>
      <c r="O466" s="4"/>
      <c r="P466" s="1"/>
      <c r="Q466" s="1"/>
      <c r="R466" s="1"/>
      <c r="S466" s="1"/>
      <c r="T466" s="1"/>
      <c r="U466" s="1"/>
      <c r="V466" s="1"/>
    </row>
    <row r="467" spans="7:22" x14ac:dyDescent="0.35">
      <c r="G467" s="1"/>
      <c r="I467" s="2"/>
      <c r="J467" s="226"/>
      <c r="K467" s="4"/>
      <c r="L467" s="4"/>
      <c r="M467" s="4"/>
      <c r="N467" s="4"/>
      <c r="O467" s="4"/>
      <c r="P467" s="1"/>
      <c r="Q467" s="1"/>
      <c r="R467" s="1"/>
      <c r="S467" s="1"/>
      <c r="T467" s="1"/>
      <c r="U467" s="1"/>
      <c r="V467" s="1"/>
    </row>
    <row r="468" spans="7:22" x14ac:dyDescent="0.35">
      <c r="G468" s="1"/>
      <c r="I468" s="2"/>
      <c r="J468" s="226"/>
      <c r="K468" s="4"/>
      <c r="L468" s="4"/>
      <c r="M468" s="4"/>
      <c r="N468" s="4"/>
      <c r="O468" s="4"/>
      <c r="P468" s="1"/>
      <c r="Q468" s="1"/>
      <c r="R468" s="1"/>
      <c r="S468" s="1"/>
      <c r="T468" s="1"/>
      <c r="U468" s="1"/>
      <c r="V468" s="1"/>
    </row>
    <row r="469" spans="7:22" x14ac:dyDescent="0.35">
      <c r="G469" s="1"/>
      <c r="I469" s="2"/>
      <c r="J469" s="226"/>
      <c r="K469" s="4"/>
      <c r="L469" s="4"/>
      <c r="M469" s="4"/>
      <c r="N469" s="4"/>
      <c r="O469" s="4"/>
      <c r="P469" s="1"/>
      <c r="Q469" s="1"/>
      <c r="R469" s="1"/>
      <c r="S469" s="1"/>
      <c r="T469" s="1"/>
      <c r="U469" s="1"/>
      <c r="V469" s="1"/>
    </row>
    <row r="470" spans="7:22" x14ac:dyDescent="0.35">
      <c r="G470" s="1"/>
      <c r="I470" s="2"/>
      <c r="J470" s="226"/>
      <c r="K470" s="4"/>
      <c r="L470" s="4"/>
      <c r="M470" s="4"/>
      <c r="N470" s="4"/>
      <c r="O470" s="4"/>
      <c r="P470" s="1"/>
      <c r="Q470" s="1"/>
      <c r="R470" s="1"/>
      <c r="S470" s="1"/>
      <c r="T470" s="1"/>
      <c r="U470" s="1"/>
      <c r="V470" s="1"/>
    </row>
    <row r="471" spans="7:22" x14ac:dyDescent="0.35">
      <c r="G471" s="1"/>
      <c r="I471" s="2"/>
      <c r="J471" s="226"/>
      <c r="K471" s="4"/>
      <c r="L471" s="4"/>
      <c r="M471" s="4"/>
      <c r="N471" s="4"/>
      <c r="O471" s="4"/>
      <c r="P471" s="1"/>
      <c r="Q471" s="1"/>
      <c r="R471" s="1"/>
      <c r="S471" s="1"/>
      <c r="T471" s="1"/>
      <c r="U471" s="1"/>
      <c r="V471" s="1"/>
    </row>
    <row r="472" spans="7:22" x14ac:dyDescent="0.35">
      <c r="G472" s="1"/>
      <c r="I472" s="2"/>
      <c r="J472" s="226"/>
      <c r="K472" s="4"/>
      <c r="L472" s="4"/>
      <c r="M472" s="4"/>
      <c r="N472" s="4"/>
      <c r="O472" s="4"/>
      <c r="P472" s="1"/>
      <c r="Q472" s="1"/>
      <c r="R472" s="1"/>
      <c r="S472" s="1"/>
      <c r="T472" s="1"/>
      <c r="U472" s="1"/>
      <c r="V472" s="1"/>
    </row>
    <row r="473" spans="7:22" x14ac:dyDescent="0.35">
      <c r="G473" s="1"/>
      <c r="I473" s="2"/>
      <c r="J473" s="226"/>
      <c r="K473" s="4"/>
      <c r="L473" s="4"/>
      <c r="M473" s="4"/>
      <c r="N473" s="4"/>
      <c r="O473" s="4"/>
      <c r="P473" s="1"/>
      <c r="Q473" s="1"/>
      <c r="R473" s="1"/>
      <c r="S473" s="1"/>
      <c r="T473" s="1"/>
      <c r="U473" s="1"/>
      <c r="V473" s="1"/>
    </row>
    <row r="474" spans="7:22" x14ac:dyDescent="0.35">
      <c r="G474" s="1"/>
      <c r="I474" s="2"/>
      <c r="J474" s="226"/>
      <c r="K474" s="4"/>
      <c r="L474" s="4"/>
      <c r="M474" s="4"/>
      <c r="N474" s="4"/>
      <c r="O474" s="4"/>
      <c r="P474" s="1"/>
      <c r="Q474" s="1"/>
      <c r="R474" s="1"/>
      <c r="S474" s="1"/>
      <c r="T474" s="1"/>
      <c r="U474" s="1"/>
      <c r="V474" s="1"/>
    </row>
    <row r="475" spans="7:22" x14ac:dyDescent="0.35">
      <c r="G475" s="1"/>
      <c r="I475" s="2"/>
      <c r="J475" s="226"/>
      <c r="K475" s="4"/>
      <c r="L475" s="4"/>
      <c r="M475" s="4"/>
      <c r="N475" s="4"/>
      <c r="O475" s="4"/>
      <c r="P475" s="1"/>
      <c r="Q475" s="1"/>
      <c r="R475" s="1"/>
      <c r="S475" s="1"/>
      <c r="T475" s="1"/>
      <c r="U475" s="1"/>
      <c r="V475" s="1"/>
    </row>
    <row r="476" spans="7:22" x14ac:dyDescent="0.35">
      <c r="G476" s="1"/>
      <c r="I476" s="2"/>
      <c r="J476" s="226"/>
      <c r="K476" s="4"/>
      <c r="L476" s="4"/>
      <c r="M476" s="4"/>
      <c r="N476" s="4"/>
      <c r="O476" s="4"/>
      <c r="P476" s="1"/>
      <c r="Q476" s="1"/>
      <c r="R476" s="1"/>
      <c r="S476" s="1"/>
      <c r="T476" s="1"/>
      <c r="U476" s="1"/>
      <c r="V476" s="1"/>
    </row>
    <row r="477" spans="7:22" x14ac:dyDescent="0.35">
      <c r="G477" s="1"/>
      <c r="I477" s="2"/>
      <c r="J477" s="226"/>
      <c r="K477" s="4"/>
      <c r="L477" s="4"/>
      <c r="M477" s="4"/>
      <c r="N477" s="4"/>
      <c r="O477" s="4"/>
      <c r="P477" s="1"/>
      <c r="Q477" s="1"/>
      <c r="R477" s="1"/>
      <c r="S477" s="1"/>
      <c r="T477" s="1"/>
      <c r="U477" s="1"/>
      <c r="V477" s="1"/>
    </row>
    <row r="478" spans="7:22" x14ac:dyDescent="0.35">
      <c r="G478" s="1"/>
      <c r="I478" s="2"/>
      <c r="J478" s="226"/>
      <c r="K478" s="4"/>
      <c r="L478" s="4"/>
      <c r="M478" s="4"/>
      <c r="N478" s="4"/>
      <c r="O478" s="4"/>
      <c r="P478" s="1"/>
      <c r="Q478" s="1"/>
      <c r="R478" s="1"/>
      <c r="S478" s="1"/>
      <c r="T478" s="1"/>
      <c r="U478" s="1"/>
      <c r="V478" s="1"/>
    </row>
    <row r="479" spans="7:22" x14ac:dyDescent="0.35">
      <c r="G479" s="1"/>
      <c r="I479" s="2"/>
      <c r="J479" s="226"/>
      <c r="K479" s="4"/>
      <c r="L479" s="4"/>
      <c r="M479" s="4"/>
      <c r="N479" s="4"/>
      <c r="O479" s="4"/>
      <c r="P479" s="1"/>
      <c r="Q479" s="1"/>
      <c r="R479" s="1"/>
      <c r="S479" s="1"/>
      <c r="T479" s="1"/>
      <c r="U479" s="1"/>
      <c r="V479" s="1"/>
    </row>
    <row r="480" spans="7:22" x14ac:dyDescent="0.35">
      <c r="G480" s="1"/>
      <c r="I480" s="2"/>
      <c r="J480" s="226"/>
      <c r="K480" s="4"/>
      <c r="L480" s="4"/>
      <c r="M480" s="4"/>
      <c r="N480" s="4"/>
      <c r="O480" s="4"/>
      <c r="P480" s="1"/>
      <c r="Q480" s="1"/>
      <c r="R480" s="1"/>
      <c r="S480" s="1"/>
      <c r="T480" s="1"/>
      <c r="U480" s="1"/>
      <c r="V480" s="1"/>
    </row>
    <row r="481" spans="7:22" x14ac:dyDescent="0.35">
      <c r="G481" s="1"/>
      <c r="I481" s="2"/>
      <c r="J481" s="226"/>
      <c r="K481" s="4"/>
      <c r="L481" s="4"/>
      <c r="M481" s="4"/>
      <c r="N481" s="4"/>
      <c r="O481" s="4"/>
      <c r="P481" s="1"/>
      <c r="Q481" s="1"/>
      <c r="R481" s="1"/>
      <c r="S481" s="1"/>
      <c r="T481" s="1"/>
      <c r="U481" s="1"/>
      <c r="V481" s="1"/>
    </row>
    <row r="482" spans="7:22" x14ac:dyDescent="0.35">
      <c r="G482" s="1"/>
      <c r="I482" s="2"/>
      <c r="J482" s="226"/>
      <c r="K482" s="4"/>
      <c r="L482" s="4"/>
      <c r="M482" s="4"/>
      <c r="N482" s="4"/>
      <c r="O482" s="4"/>
      <c r="P482" s="1"/>
      <c r="Q482" s="1"/>
      <c r="R482" s="1"/>
      <c r="S482" s="1"/>
      <c r="T482" s="1"/>
      <c r="U482" s="1"/>
      <c r="V482" s="1"/>
    </row>
    <row r="483" spans="7:22" x14ac:dyDescent="0.35">
      <c r="G483" s="1"/>
      <c r="I483" s="2"/>
      <c r="J483" s="226"/>
      <c r="K483" s="4"/>
      <c r="L483" s="4"/>
      <c r="M483" s="4"/>
      <c r="N483" s="4"/>
      <c r="O483" s="4"/>
      <c r="P483" s="1"/>
      <c r="Q483" s="1"/>
      <c r="R483" s="1"/>
      <c r="S483" s="1"/>
      <c r="T483" s="1"/>
      <c r="U483" s="1"/>
      <c r="V483" s="1"/>
    </row>
    <row r="484" spans="7:22" x14ac:dyDescent="0.35">
      <c r="G484" s="1"/>
      <c r="I484" s="2"/>
      <c r="J484" s="226"/>
      <c r="K484" s="4"/>
      <c r="L484" s="4"/>
      <c r="M484" s="4"/>
      <c r="N484" s="4"/>
      <c r="O484" s="4"/>
      <c r="P484" s="1"/>
      <c r="Q484" s="1"/>
      <c r="R484" s="1"/>
      <c r="S484" s="1"/>
      <c r="T484" s="1"/>
      <c r="U484" s="1"/>
      <c r="V484" s="1"/>
    </row>
    <row r="485" spans="7:22" x14ac:dyDescent="0.35">
      <c r="G485" s="1"/>
      <c r="I485" s="2"/>
      <c r="J485" s="226"/>
      <c r="K485" s="4"/>
      <c r="L485" s="4"/>
      <c r="M485" s="4"/>
      <c r="N485" s="4"/>
      <c r="O485" s="4"/>
      <c r="P485" s="1"/>
      <c r="Q485" s="1"/>
      <c r="R485" s="1"/>
      <c r="S485" s="1"/>
      <c r="T485" s="1"/>
      <c r="U485" s="1"/>
      <c r="V485" s="1"/>
    </row>
    <row r="486" spans="7:22" x14ac:dyDescent="0.35">
      <c r="G486" s="1"/>
      <c r="I486" s="2"/>
      <c r="J486" s="226"/>
      <c r="K486" s="4"/>
      <c r="L486" s="4"/>
      <c r="M486" s="4"/>
      <c r="N486" s="4"/>
      <c r="O486" s="4"/>
      <c r="P486" s="1"/>
      <c r="Q486" s="1"/>
      <c r="R486" s="1"/>
      <c r="S486" s="1"/>
      <c r="T486" s="1"/>
      <c r="U486" s="1"/>
      <c r="V486" s="1"/>
    </row>
    <row r="487" spans="7:22" x14ac:dyDescent="0.35">
      <c r="G487" s="1"/>
      <c r="I487" s="2"/>
      <c r="J487" s="226"/>
      <c r="K487" s="4"/>
      <c r="L487" s="4"/>
      <c r="M487" s="4"/>
      <c r="N487" s="4"/>
      <c r="O487" s="4"/>
      <c r="P487" s="1"/>
      <c r="Q487" s="1"/>
      <c r="R487" s="1"/>
      <c r="S487" s="1"/>
      <c r="T487" s="1"/>
      <c r="U487" s="1"/>
      <c r="V487" s="1"/>
    </row>
    <row r="488" spans="7:22" x14ac:dyDescent="0.35">
      <c r="G488" s="1"/>
      <c r="I488" s="2"/>
      <c r="J488" s="226"/>
      <c r="K488" s="4"/>
      <c r="L488" s="4"/>
      <c r="M488" s="4"/>
      <c r="N488" s="4"/>
      <c r="O488" s="4"/>
      <c r="P488" s="1"/>
      <c r="Q488" s="1"/>
      <c r="R488" s="1"/>
      <c r="S488" s="1"/>
      <c r="T488" s="1"/>
      <c r="U488" s="1"/>
      <c r="V488" s="1"/>
    </row>
    <row r="489" spans="7:22" x14ac:dyDescent="0.35">
      <c r="G489" s="1"/>
      <c r="I489" s="2"/>
      <c r="J489" s="226"/>
      <c r="K489" s="4"/>
      <c r="L489" s="4"/>
      <c r="M489" s="4"/>
      <c r="N489" s="4"/>
      <c r="O489" s="4"/>
      <c r="P489" s="1"/>
      <c r="Q489" s="1"/>
      <c r="R489" s="1"/>
      <c r="S489" s="1"/>
      <c r="T489" s="1"/>
      <c r="U489" s="1"/>
      <c r="V489" s="1"/>
    </row>
    <row r="490" spans="7:22" x14ac:dyDescent="0.35">
      <c r="G490" s="1"/>
      <c r="I490" s="2"/>
      <c r="J490" s="226"/>
      <c r="K490" s="4"/>
      <c r="L490" s="4"/>
      <c r="M490" s="4"/>
      <c r="N490" s="4"/>
      <c r="O490" s="4"/>
      <c r="P490" s="1"/>
      <c r="Q490" s="1"/>
      <c r="R490" s="1"/>
      <c r="S490" s="1"/>
      <c r="T490" s="1"/>
      <c r="U490" s="1"/>
      <c r="V490" s="1"/>
    </row>
    <row r="491" spans="7:22" x14ac:dyDescent="0.35">
      <c r="G491" s="1"/>
      <c r="I491" s="2"/>
      <c r="J491" s="226"/>
      <c r="K491" s="4"/>
      <c r="L491" s="4"/>
      <c r="M491" s="4"/>
      <c r="N491" s="4"/>
      <c r="O491" s="4"/>
      <c r="P491" s="1"/>
      <c r="Q491" s="1"/>
      <c r="R491" s="1"/>
      <c r="S491" s="1"/>
      <c r="T491" s="1"/>
      <c r="U491" s="1"/>
      <c r="V491" s="1"/>
    </row>
    <row r="492" spans="7:22" x14ac:dyDescent="0.35">
      <c r="G492" s="1"/>
      <c r="I492" s="2"/>
      <c r="J492" s="226"/>
      <c r="K492" s="4"/>
      <c r="L492" s="4"/>
      <c r="M492" s="4"/>
      <c r="N492" s="4"/>
      <c r="O492" s="4"/>
      <c r="P492" s="1"/>
      <c r="Q492" s="1"/>
      <c r="R492" s="1"/>
      <c r="S492" s="1"/>
      <c r="T492" s="1"/>
      <c r="U492" s="1"/>
      <c r="V492" s="1"/>
    </row>
    <row r="493" spans="7:22" x14ac:dyDescent="0.35">
      <c r="G493" s="1"/>
      <c r="I493" s="2"/>
      <c r="J493" s="226"/>
      <c r="K493" s="4"/>
      <c r="L493" s="4"/>
      <c r="M493" s="4"/>
      <c r="N493" s="4"/>
      <c r="O493" s="4"/>
      <c r="P493" s="1"/>
      <c r="Q493" s="1"/>
      <c r="R493" s="1"/>
      <c r="S493" s="1"/>
      <c r="T493" s="1"/>
      <c r="U493" s="1"/>
      <c r="V493" s="1"/>
    </row>
    <row r="494" spans="7:22" x14ac:dyDescent="0.35">
      <c r="G494" s="1"/>
      <c r="I494" s="2"/>
      <c r="J494" s="226"/>
      <c r="K494" s="4"/>
      <c r="L494" s="4"/>
      <c r="M494" s="4"/>
      <c r="N494" s="4"/>
      <c r="O494" s="4"/>
      <c r="P494" s="1"/>
      <c r="Q494" s="1"/>
      <c r="R494" s="1"/>
      <c r="S494" s="1"/>
      <c r="T494" s="1"/>
      <c r="U494" s="1"/>
      <c r="V494" s="1"/>
    </row>
    <row r="495" spans="7:22" x14ac:dyDescent="0.35">
      <c r="G495" s="1"/>
      <c r="I495" s="2"/>
      <c r="J495" s="226"/>
      <c r="K495" s="4"/>
      <c r="L495" s="4"/>
      <c r="M495" s="4"/>
      <c r="N495" s="4"/>
      <c r="O495" s="4"/>
      <c r="P495" s="1"/>
      <c r="Q495" s="1"/>
      <c r="R495" s="1"/>
      <c r="S495" s="1"/>
      <c r="T495" s="1"/>
      <c r="U495" s="1"/>
      <c r="V495" s="1"/>
    </row>
    <row r="496" spans="7:22" x14ac:dyDescent="0.35">
      <c r="G496" s="1"/>
      <c r="I496" s="2"/>
      <c r="J496" s="226"/>
      <c r="K496" s="4"/>
      <c r="L496" s="4"/>
      <c r="M496" s="4"/>
      <c r="N496" s="4"/>
      <c r="O496" s="4"/>
      <c r="P496" s="1"/>
      <c r="Q496" s="1"/>
      <c r="R496" s="1"/>
      <c r="S496" s="1"/>
      <c r="T496" s="1"/>
      <c r="U496" s="1"/>
      <c r="V496" s="1"/>
    </row>
    <row r="497" spans="7:22" x14ac:dyDescent="0.35">
      <c r="G497" s="1"/>
      <c r="I497" s="2"/>
      <c r="J497" s="226"/>
      <c r="K497" s="4"/>
      <c r="L497" s="4"/>
      <c r="M497" s="4"/>
      <c r="N497" s="4"/>
      <c r="O497" s="4"/>
      <c r="P497" s="1"/>
      <c r="Q497" s="1"/>
      <c r="R497" s="1"/>
      <c r="S497" s="1"/>
      <c r="T497" s="1"/>
      <c r="U497" s="1"/>
      <c r="V497" s="1"/>
    </row>
    <row r="498" spans="7:22" x14ac:dyDescent="0.35">
      <c r="G498" s="1"/>
      <c r="I498" s="2"/>
      <c r="J498" s="226"/>
      <c r="K498" s="4"/>
      <c r="L498" s="4"/>
      <c r="M498" s="4"/>
      <c r="N498" s="4"/>
      <c r="O498" s="4"/>
      <c r="P498" s="1"/>
      <c r="Q498" s="1"/>
      <c r="R498" s="1"/>
      <c r="S498" s="1"/>
      <c r="T498" s="1"/>
      <c r="U498" s="1"/>
      <c r="V498" s="1"/>
    </row>
    <row r="499" spans="7:22" x14ac:dyDescent="0.35">
      <c r="G499" s="1"/>
      <c r="I499" s="2"/>
      <c r="J499" s="226"/>
      <c r="K499" s="4"/>
      <c r="L499" s="4"/>
      <c r="M499" s="4"/>
      <c r="N499" s="4"/>
      <c r="O499" s="4"/>
      <c r="P499" s="1"/>
      <c r="Q499" s="1"/>
      <c r="R499" s="1"/>
      <c r="S499" s="1"/>
      <c r="T499" s="1"/>
      <c r="U499" s="1"/>
      <c r="V499" s="1"/>
    </row>
    <row r="500" spans="7:22" x14ac:dyDescent="0.35">
      <c r="G500" s="1"/>
      <c r="I500" s="2"/>
      <c r="J500" s="226"/>
      <c r="K500" s="4"/>
      <c r="L500" s="4"/>
      <c r="M500" s="4"/>
      <c r="N500" s="4"/>
      <c r="O500" s="4"/>
      <c r="P500" s="1"/>
      <c r="Q500" s="1"/>
      <c r="R500" s="1"/>
      <c r="S500" s="1"/>
      <c r="T500" s="1"/>
      <c r="U500" s="1"/>
      <c r="V500" s="1"/>
    </row>
    <row r="501" spans="7:22" x14ac:dyDescent="0.35">
      <c r="G501" s="1"/>
      <c r="I501" s="2"/>
      <c r="J501" s="226"/>
      <c r="K501" s="4"/>
      <c r="L501" s="4"/>
      <c r="M501" s="4"/>
      <c r="N501" s="4"/>
      <c r="O501" s="4"/>
      <c r="P501" s="1"/>
      <c r="Q501" s="1"/>
      <c r="R501" s="1"/>
      <c r="S501" s="1"/>
      <c r="T501" s="1"/>
      <c r="U501" s="1"/>
      <c r="V501" s="1"/>
    </row>
    <row r="502" spans="7:22" x14ac:dyDescent="0.35">
      <c r="G502" s="1"/>
      <c r="I502" s="2"/>
      <c r="J502" s="226"/>
      <c r="K502" s="4"/>
      <c r="L502" s="4"/>
      <c r="M502" s="4"/>
      <c r="N502" s="4"/>
      <c r="O502" s="4"/>
      <c r="P502" s="1"/>
      <c r="Q502" s="1"/>
      <c r="R502" s="1"/>
      <c r="S502" s="1"/>
      <c r="T502" s="1"/>
      <c r="U502" s="1"/>
      <c r="V502" s="1"/>
    </row>
    <row r="503" spans="7:22" x14ac:dyDescent="0.35">
      <c r="G503" s="1"/>
      <c r="I503" s="2"/>
      <c r="J503" s="226"/>
      <c r="K503" s="4"/>
      <c r="L503" s="4"/>
      <c r="M503" s="4"/>
      <c r="N503" s="4"/>
      <c r="O503" s="4"/>
      <c r="P503" s="1"/>
      <c r="Q503" s="1"/>
      <c r="R503" s="1"/>
      <c r="S503" s="1"/>
      <c r="T503" s="1"/>
      <c r="U503" s="1"/>
      <c r="V503" s="1"/>
    </row>
    <row r="504" spans="7:22" x14ac:dyDescent="0.35">
      <c r="G504" s="1"/>
      <c r="I504" s="2"/>
      <c r="J504" s="226"/>
      <c r="K504" s="4"/>
      <c r="L504" s="4"/>
      <c r="M504" s="4"/>
      <c r="N504" s="4"/>
      <c r="O504" s="4"/>
      <c r="P504" s="1"/>
      <c r="Q504" s="1"/>
      <c r="R504" s="1"/>
      <c r="S504" s="1"/>
      <c r="T504" s="1"/>
      <c r="U504" s="1"/>
      <c r="V504" s="1"/>
    </row>
    <row r="505" spans="7:22" x14ac:dyDescent="0.35">
      <c r="G505" s="1"/>
      <c r="I505" s="2"/>
      <c r="J505" s="226"/>
      <c r="K505" s="4"/>
      <c r="L505" s="4"/>
      <c r="M505" s="4"/>
      <c r="N505" s="4"/>
      <c r="O505" s="4"/>
      <c r="P505" s="1"/>
      <c r="Q505" s="1"/>
      <c r="R505" s="1"/>
      <c r="S505" s="1"/>
      <c r="T505" s="1"/>
      <c r="U505" s="1"/>
      <c r="V505" s="1"/>
    </row>
    <row r="506" spans="7:22" x14ac:dyDescent="0.35">
      <c r="G506" s="1"/>
      <c r="I506" s="2"/>
      <c r="J506" s="226"/>
      <c r="K506" s="4"/>
      <c r="L506" s="4"/>
      <c r="M506" s="4"/>
      <c r="N506" s="4"/>
      <c r="O506" s="4"/>
      <c r="P506" s="1"/>
      <c r="Q506" s="1"/>
      <c r="R506" s="1"/>
      <c r="S506" s="1"/>
      <c r="T506" s="1"/>
      <c r="U506" s="1"/>
      <c r="V506" s="1"/>
    </row>
    <row r="507" spans="7:22" x14ac:dyDescent="0.35">
      <c r="G507" s="1"/>
      <c r="I507" s="2"/>
      <c r="J507" s="226"/>
      <c r="K507" s="4"/>
      <c r="L507" s="4"/>
      <c r="M507" s="4"/>
      <c r="N507" s="4"/>
      <c r="O507" s="4"/>
      <c r="P507" s="1"/>
      <c r="Q507" s="1"/>
      <c r="R507" s="1"/>
      <c r="S507" s="1"/>
      <c r="T507" s="1"/>
      <c r="U507" s="1"/>
      <c r="V507" s="1"/>
    </row>
    <row r="508" spans="7:22" x14ac:dyDescent="0.35">
      <c r="G508" s="1"/>
      <c r="I508" s="2"/>
      <c r="J508" s="226"/>
      <c r="K508" s="4"/>
      <c r="L508" s="4"/>
      <c r="M508" s="4"/>
      <c r="N508" s="4"/>
      <c r="O508" s="4"/>
      <c r="P508" s="1"/>
      <c r="Q508" s="1"/>
      <c r="R508" s="1"/>
      <c r="S508" s="1"/>
      <c r="T508" s="1"/>
      <c r="U508" s="1"/>
      <c r="V508" s="1"/>
    </row>
    <row r="509" spans="7:22" x14ac:dyDescent="0.35">
      <c r="G509" s="1"/>
      <c r="I509" s="2"/>
      <c r="J509" s="226"/>
      <c r="K509" s="4"/>
      <c r="L509" s="4"/>
      <c r="M509" s="4"/>
      <c r="N509" s="4"/>
      <c r="O509" s="4"/>
      <c r="P509" s="1"/>
      <c r="Q509" s="1"/>
      <c r="R509" s="1"/>
      <c r="S509" s="1"/>
      <c r="T509" s="1"/>
      <c r="U509" s="1"/>
      <c r="V509" s="1"/>
    </row>
    <row r="510" spans="7:22" x14ac:dyDescent="0.35">
      <c r="G510" s="1"/>
      <c r="I510" s="2"/>
      <c r="J510" s="226"/>
      <c r="K510" s="4"/>
      <c r="L510" s="4"/>
      <c r="M510" s="4"/>
      <c r="N510" s="4"/>
      <c r="O510" s="4"/>
      <c r="P510" s="1"/>
      <c r="Q510" s="1"/>
      <c r="R510" s="1"/>
      <c r="S510" s="1"/>
      <c r="T510" s="1"/>
      <c r="U510" s="1"/>
      <c r="V510" s="1"/>
    </row>
    <row r="511" spans="7:22" x14ac:dyDescent="0.35">
      <c r="G511" s="1"/>
      <c r="I511" s="2"/>
      <c r="J511" s="226"/>
      <c r="K511" s="4"/>
      <c r="L511" s="4"/>
      <c r="M511" s="4"/>
      <c r="N511" s="4"/>
      <c r="O511" s="4"/>
      <c r="P511" s="1"/>
      <c r="Q511" s="1"/>
      <c r="R511" s="1"/>
      <c r="S511" s="1"/>
      <c r="T511" s="1"/>
      <c r="U511" s="1"/>
      <c r="V511" s="1"/>
    </row>
    <row r="512" spans="7:22" x14ac:dyDescent="0.35">
      <c r="G512" s="1"/>
      <c r="I512" s="2"/>
      <c r="J512" s="226"/>
      <c r="K512" s="4"/>
      <c r="L512" s="4"/>
      <c r="M512" s="4"/>
      <c r="N512" s="4"/>
      <c r="O512" s="4"/>
      <c r="P512" s="1"/>
      <c r="Q512" s="1"/>
      <c r="R512" s="1"/>
      <c r="S512" s="1"/>
      <c r="T512" s="1"/>
      <c r="U512" s="1"/>
      <c r="V512" s="1"/>
    </row>
    <row r="513" spans="7:22" x14ac:dyDescent="0.35">
      <c r="G513" s="1"/>
      <c r="I513" s="2"/>
      <c r="J513" s="226"/>
      <c r="K513" s="4"/>
      <c r="L513" s="4"/>
      <c r="M513" s="4"/>
      <c r="N513" s="4"/>
      <c r="O513" s="4"/>
      <c r="P513" s="1"/>
      <c r="Q513" s="1"/>
      <c r="R513" s="1"/>
      <c r="S513" s="1"/>
      <c r="T513" s="1"/>
      <c r="U513" s="1"/>
      <c r="V513" s="1"/>
    </row>
    <row r="514" spans="7:22" x14ac:dyDescent="0.35">
      <c r="G514" s="1"/>
      <c r="I514" s="2"/>
      <c r="J514" s="226"/>
      <c r="K514" s="4"/>
      <c r="L514" s="4"/>
      <c r="M514" s="4"/>
      <c r="N514" s="4"/>
      <c r="O514" s="4"/>
      <c r="P514" s="1"/>
      <c r="Q514" s="1"/>
      <c r="R514" s="1"/>
      <c r="S514" s="1"/>
      <c r="T514" s="1"/>
      <c r="U514" s="1"/>
      <c r="V514" s="1"/>
    </row>
    <row r="515" spans="7:22" x14ac:dyDescent="0.35">
      <c r="G515" s="1"/>
      <c r="I515" s="2"/>
      <c r="J515" s="226"/>
      <c r="K515" s="4"/>
      <c r="L515" s="4"/>
      <c r="M515" s="4"/>
      <c r="N515" s="4"/>
      <c r="O515" s="4"/>
      <c r="P515" s="1"/>
      <c r="Q515" s="1"/>
      <c r="R515" s="1"/>
      <c r="S515" s="1"/>
      <c r="T515" s="1"/>
      <c r="U515" s="1"/>
      <c r="V515" s="1"/>
    </row>
    <row r="516" spans="7:22" x14ac:dyDescent="0.35">
      <c r="G516" s="1"/>
      <c r="I516" s="2"/>
      <c r="J516" s="226"/>
      <c r="K516" s="4"/>
      <c r="L516" s="4"/>
      <c r="M516" s="4"/>
      <c r="N516" s="4"/>
      <c r="O516" s="4"/>
      <c r="P516" s="1"/>
      <c r="Q516" s="1"/>
      <c r="R516" s="1"/>
      <c r="S516" s="1"/>
      <c r="T516" s="1"/>
      <c r="U516" s="1"/>
      <c r="V516" s="1"/>
    </row>
    <row r="517" spans="7:22" x14ac:dyDescent="0.35">
      <c r="G517" s="1"/>
      <c r="I517" s="2"/>
      <c r="J517" s="226"/>
      <c r="K517" s="4"/>
      <c r="L517" s="4"/>
      <c r="M517" s="4"/>
      <c r="N517" s="4"/>
      <c r="O517" s="4"/>
      <c r="P517" s="1"/>
      <c r="Q517" s="1"/>
      <c r="R517" s="1"/>
      <c r="S517" s="1"/>
      <c r="T517" s="1"/>
      <c r="U517" s="1"/>
      <c r="V517" s="1"/>
    </row>
    <row r="518" spans="7:22" x14ac:dyDescent="0.35">
      <c r="G518" s="1"/>
      <c r="I518" s="2"/>
      <c r="J518" s="226"/>
      <c r="K518" s="4"/>
      <c r="L518" s="4"/>
      <c r="M518" s="4"/>
      <c r="N518" s="4"/>
      <c r="O518" s="4"/>
      <c r="P518" s="1"/>
      <c r="Q518" s="1"/>
      <c r="R518" s="1"/>
      <c r="S518" s="1"/>
      <c r="T518" s="1"/>
      <c r="U518" s="1"/>
      <c r="V518" s="1"/>
    </row>
    <row r="519" spans="7:22" x14ac:dyDescent="0.35">
      <c r="G519" s="1"/>
      <c r="I519" s="2"/>
      <c r="J519" s="226"/>
      <c r="K519" s="4"/>
      <c r="L519" s="4"/>
      <c r="M519" s="4"/>
      <c r="N519" s="4"/>
      <c r="O519" s="4"/>
      <c r="P519" s="1"/>
      <c r="Q519" s="1"/>
      <c r="R519" s="1"/>
      <c r="S519" s="1"/>
      <c r="T519" s="1"/>
      <c r="U519" s="1"/>
      <c r="V519" s="1"/>
    </row>
    <row r="520" spans="7:22" x14ac:dyDescent="0.35">
      <c r="G520" s="1"/>
      <c r="I520" s="2"/>
      <c r="J520" s="226"/>
      <c r="K520" s="4"/>
      <c r="L520" s="4"/>
      <c r="M520" s="4"/>
      <c r="N520" s="4"/>
      <c r="O520" s="4"/>
      <c r="P520" s="1"/>
      <c r="Q520" s="1"/>
      <c r="R520" s="1"/>
      <c r="S520" s="1"/>
      <c r="T520" s="1"/>
      <c r="U520" s="1"/>
      <c r="V520" s="1"/>
    </row>
    <row r="521" spans="7:22" x14ac:dyDescent="0.35">
      <c r="G521" s="1"/>
      <c r="I521" s="2"/>
      <c r="J521" s="226"/>
      <c r="K521" s="4"/>
      <c r="L521" s="4"/>
      <c r="M521" s="4"/>
      <c r="N521" s="4"/>
      <c r="O521" s="4"/>
      <c r="P521" s="1"/>
      <c r="Q521" s="1"/>
      <c r="R521" s="1"/>
      <c r="S521" s="1"/>
      <c r="T521" s="1"/>
      <c r="U521" s="1"/>
      <c r="V521" s="1"/>
    </row>
    <row r="522" spans="7:22" x14ac:dyDescent="0.35">
      <c r="G522" s="1"/>
      <c r="I522" s="2"/>
      <c r="J522" s="226"/>
      <c r="K522" s="4"/>
      <c r="L522" s="4"/>
      <c r="M522" s="4"/>
      <c r="N522" s="4"/>
      <c r="O522" s="4"/>
      <c r="P522" s="1"/>
      <c r="Q522" s="1"/>
      <c r="R522" s="1"/>
      <c r="S522" s="1"/>
      <c r="T522" s="1"/>
      <c r="U522" s="1"/>
      <c r="V522" s="1"/>
    </row>
    <row r="523" spans="7:22" x14ac:dyDescent="0.35">
      <c r="G523" s="1"/>
      <c r="I523" s="2"/>
      <c r="J523" s="226"/>
      <c r="K523" s="4"/>
      <c r="L523" s="4"/>
      <c r="M523" s="4"/>
      <c r="N523" s="4"/>
      <c r="O523" s="4"/>
      <c r="P523" s="1"/>
      <c r="Q523" s="1"/>
      <c r="R523" s="1"/>
      <c r="S523" s="1"/>
      <c r="T523" s="1"/>
      <c r="U523" s="1"/>
      <c r="V523" s="1"/>
    </row>
    <row r="524" spans="7:22" x14ac:dyDescent="0.35">
      <c r="G524" s="1"/>
      <c r="I524" s="2"/>
      <c r="J524" s="226"/>
      <c r="K524" s="4"/>
      <c r="L524" s="4"/>
      <c r="M524" s="4"/>
      <c r="N524" s="4"/>
      <c r="O524" s="4"/>
      <c r="P524" s="1"/>
      <c r="Q524" s="1"/>
      <c r="R524" s="1"/>
      <c r="S524" s="1"/>
      <c r="T524" s="1"/>
      <c r="U524" s="1"/>
      <c r="V524" s="1"/>
    </row>
    <row r="525" spans="7:22" x14ac:dyDescent="0.35">
      <c r="G525" s="1"/>
      <c r="I525" s="2"/>
      <c r="J525" s="226"/>
      <c r="K525" s="4"/>
      <c r="L525" s="4"/>
      <c r="M525" s="4"/>
      <c r="N525" s="4"/>
      <c r="O525" s="4"/>
      <c r="P525" s="1"/>
      <c r="Q525" s="1"/>
      <c r="R525" s="1"/>
      <c r="S525" s="1"/>
      <c r="T525" s="1"/>
      <c r="U525" s="1"/>
      <c r="V525" s="1"/>
    </row>
    <row r="526" spans="7:22" x14ac:dyDescent="0.35">
      <c r="G526" s="1"/>
      <c r="I526" s="2"/>
      <c r="J526" s="226"/>
      <c r="K526" s="4"/>
      <c r="L526" s="4"/>
      <c r="M526" s="4"/>
      <c r="N526" s="4"/>
      <c r="O526" s="4"/>
      <c r="P526" s="1"/>
      <c r="Q526" s="1"/>
      <c r="R526" s="1"/>
      <c r="S526" s="1"/>
      <c r="T526" s="1"/>
      <c r="U526" s="1"/>
      <c r="V526" s="1"/>
    </row>
    <row r="527" spans="7:22" x14ac:dyDescent="0.35">
      <c r="G527" s="1"/>
      <c r="I527" s="2"/>
      <c r="J527" s="226"/>
      <c r="K527" s="4"/>
      <c r="L527" s="4"/>
      <c r="M527" s="4"/>
      <c r="N527" s="4"/>
      <c r="O527" s="4"/>
      <c r="P527" s="1"/>
      <c r="Q527" s="1"/>
      <c r="R527" s="1"/>
      <c r="S527" s="1"/>
      <c r="T527" s="1"/>
      <c r="U527" s="1"/>
      <c r="V527" s="1"/>
    </row>
    <row r="528" spans="7:22" x14ac:dyDescent="0.35">
      <c r="G528" s="1"/>
      <c r="I528" s="2"/>
      <c r="J528" s="226"/>
      <c r="K528" s="4"/>
      <c r="L528" s="4"/>
      <c r="M528" s="4"/>
      <c r="N528" s="4"/>
      <c r="O528" s="4"/>
      <c r="P528" s="1"/>
      <c r="Q528" s="1"/>
      <c r="R528" s="1"/>
      <c r="S528" s="1"/>
      <c r="T528" s="1"/>
      <c r="U528" s="1"/>
      <c r="V528" s="1"/>
    </row>
    <row r="529" spans="7:22" x14ac:dyDescent="0.35">
      <c r="G529" s="1"/>
      <c r="I529" s="2"/>
      <c r="J529" s="226"/>
      <c r="K529" s="4"/>
      <c r="L529" s="4"/>
      <c r="M529" s="4"/>
      <c r="N529" s="4"/>
      <c r="O529" s="4"/>
      <c r="P529" s="1"/>
      <c r="Q529" s="1"/>
      <c r="R529" s="1"/>
      <c r="S529" s="1"/>
      <c r="T529" s="1"/>
      <c r="U529" s="1"/>
      <c r="V529" s="1"/>
    </row>
    <row r="530" spans="7:22" x14ac:dyDescent="0.35">
      <c r="G530" s="1"/>
      <c r="I530" s="2"/>
      <c r="J530" s="226"/>
      <c r="K530" s="4"/>
      <c r="L530" s="4"/>
      <c r="M530" s="4"/>
      <c r="N530" s="4"/>
      <c r="O530" s="4"/>
      <c r="P530" s="1"/>
      <c r="Q530" s="1"/>
      <c r="R530" s="1"/>
      <c r="S530" s="1"/>
      <c r="T530" s="1"/>
      <c r="U530" s="1"/>
      <c r="V530" s="1"/>
    </row>
    <row r="531" spans="7:22" x14ac:dyDescent="0.35">
      <c r="G531" s="1"/>
      <c r="I531" s="2"/>
      <c r="J531" s="226"/>
      <c r="K531" s="4"/>
      <c r="L531" s="4"/>
      <c r="M531" s="4"/>
      <c r="N531" s="4"/>
      <c r="O531" s="4"/>
      <c r="P531" s="1"/>
      <c r="Q531" s="1"/>
      <c r="R531" s="1"/>
      <c r="S531" s="1"/>
      <c r="T531" s="1"/>
      <c r="U531" s="1"/>
      <c r="V531" s="1"/>
    </row>
    <row r="532" spans="7:22" x14ac:dyDescent="0.35">
      <c r="G532" s="1"/>
      <c r="I532" s="2"/>
      <c r="J532" s="226"/>
      <c r="K532" s="4"/>
      <c r="L532" s="4"/>
      <c r="M532" s="4"/>
      <c r="N532" s="4"/>
      <c r="O532" s="4"/>
      <c r="P532" s="1"/>
      <c r="Q532" s="1"/>
      <c r="R532" s="1"/>
      <c r="S532" s="1"/>
      <c r="T532" s="1"/>
      <c r="U532" s="1"/>
      <c r="V532" s="1"/>
    </row>
    <row r="533" spans="7:22" x14ac:dyDescent="0.35">
      <c r="G533" s="1"/>
      <c r="I533" s="2"/>
      <c r="J533" s="226"/>
      <c r="K533" s="4"/>
      <c r="L533" s="4"/>
      <c r="M533" s="4"/>
      <c r="N533" s="4"/>
      <c r="O533" s="4"/>
      <c r="P533" s="1"/>
      <c r="Q533" s="1"/>
      <c r="R533" s="1"/>
      <c r="S533" s="1"/>
      <c r="T533" s="1"/>
      <c r="U533" s="1"/>
      <c r="V533" s="1"/>
    </row>
    <row r="534" spans="7:22" x14ac:dyDescent="0.35">
      <c r="G534" s="1"/>
      <c r="I534" s="2"/>
      <c r="J534" s="226"/>
      <c r="K534" s="4"/>
      <c r="L534" s="4"/>
      <c r="M534" s="4"/>
      <c r="N534" s="4"/>
      <c r="O534" s="4"/>
      <c r="P534" s="1"/>
      <c r="Q534" s="1"/>
      <c r="R534" s="1"/>
      <c r="S534" s="1"/>
      <c r="T534" s="1"/>
      <c r="U534" s="1"/>
      <c r="V534" s="1"/>
    </row>
    <row r="535" spans="7:22" x14ac:dyDescent="0.35">
      <c r="G535" s="1"/>
      <c r="I535" s="2"/>
      <c r="J535" s="226"/>
      <c r="K535" s="4"/>
      <c r="L535" s="4"/>
      <c r="M535" s="4"/>
      <c r="N535" s="4"/>
      <c r="O535" s="4"/>
      <c r="P535" s="1"/>
      <c r="Q535" s="1"/>
      <c r="R535" s="1"/>
      <c r="S535" s="1"/>
      <c r="T535" s="1"/>
      <c r="U535" s="1"/>
      <c r="V535" s="1"/>
    </row>
    <row r="536" spans="7:22" x14ac:dyDescent="0.35">
      <c r="G536" s="1"/>
      <c r="I536" s="2"/>
      <c r="J536" s="226"/>
      <c r="K536" s="4"/>
      <c r="L536" s="4"/>
      <c r="M536" s="4"/>
      <c r="N536" s="4"/>
      <c r="O536" s="4"/>
      <c r="P536" s="1"/>
      <c r="Q536" s="1"/>
      <c r="R536" s="1"/>
      <c r="S536" s="1"/>
      <c r="T536" s="1"/>
      <c r="U536" s="1"/>
      <c r="V536" s="1"/>
    </row>
    <row r="537" spans="7:22" x14ac:dyDescent="0.35">
      <c r="G537" s="1"/>
      <c r="I537" s="2"/>
      <c r="J537" s="226"/>
      <c r="K537" s="4"/>
      <c r="L537" s="4"/>
      <c r="M537" s="4"/>
      <c r="N537" s="4"/>
      <c r="O537" s="4"/>
      <c r="P537" s="1"/>
      <c r="Q537" s="1"/>
      <c r="R537" s="1"/>
      <c r="S537" s="1"/>
      <c r="T537" s="1"/>
      <c r="U537" s="1"/>
      <c r="V537" s="1"/>
    </row>
    <row r="538" spans="7:22" x14ac:dyDescent="0.35">
      <c r="G538" s="1"/>
      <c r="I538" s="2"/>
      <c r="J538" s="226"/>
      <c r="K538" s="4"/>
      <c r="L538" s="4"/>
      <c r="M538" s="4"/>
      <c r="N538" s="4"/>
      <c r="O538" s="4"/>
      <c r="P538" s="1"/>
      <c r="Q538" s="1"/>
      <c r="R538" s="1"/>
      <c r="S538" s="1"/>
      <c r="T538" s="1"/>
      <c r="U538" s="1"/>
      <c r="V538" s="1"/>
    </row>
    <row r="539" spans="7:22" x14ac:dyDescent="0.35">
      <c r="G539" s="1"/>
      <c r="I539" s="2"/>
      <c r="J539" s="226"/>
      <c r="K539" s="4"/>
      <c r="L539" s="4"/>
      <c r="M539" s="4"/>
      <c r="N539" s="4"/>
      <c r="O539" s="4"/>
      <c r="P539" s="1"/>
      <c r="Q539" s="1"/>
      <c r="R539" s="1"/>
      <c r="S539" s="1"/>
      <c r="T539" s="1"/>
      <c r="U539" s="1"/>
      <c r="V539" s="1"/>
    </row>
    <row r="540" spans="7:22" x14ac:dyDescent="0.35">
      <c r="G540" s="1"/>
      <c r="I540" s="2"/>
      <c r="J540" s="226"/>
      <c r="K540" s="4"/>
      <c r="L540" s="4"/>
      <c r="M540" s="4"/>
      <c r="N540" s="4"/>
      <c r="O540" s="4"/>
      <c r="P540" s="1"/>
      <c r="Q540" s="1"/>
      <c r="R540" s="1"/>
      <c r="S540" s="1"/>
      <c r="T540" s="1"/>
      <c r="U540" s="1"/>
      <c r="V540" s="1"/>
    </row>
    <row r="541" spans="7:22" x14ac:dyDescent="0.35">
      <c r="G541" s="1"/>
      <c r="I541" s="2"/>
      <c r="J541" s="226"/>
      <c r="K541" s="4"/>
      <c r="L541" s="4"/>
      <c r="M541" s="4"/>
      <c r="N541" s="4"/>
      <c r="O541" s="4"/>
      <c r="P541" s="1"/>
      <c r="Q541" s="1"/>
      <c r="R541" s="1"/>
      <c r="S541" s="1"/>
      <c r="T541" s="1"/>
      <c r="U541" s="1"/>
      <c r="V541" s="1"/>
    </row>
    <row r="542" spans="7:22" x14ac:dyDescent="0.35">
      <c r="G542" s="1"/>
      <c r="I542" s="2"/>
      <c r="J542" s="226"/>
      <c r="K542" s="4"/>
      <c r="L542" s="4"/>
      <c r="M542" s="4"/>
      <c r="N542" s="4"/>
      <c r="O542" s="4"/>
      <c r="P542" s="1"/>
      <c r="Q542" s="1"/>
      <c r="R542" s="1"/>
      <c r="S542" s="1"/>
      <c r="T542" s="1"/>
      <c r="U542" s="1"/>
      <c r="V542" s="1"/>
    </row>
    <row r="543" spans="7:22" x14ac:dyDescent="0.35">
      <c r="G543" s="1"/>
      <c r="I543" s="2"/>
      <c r="J543" s="226"/>
      <c r="K543" s="4"/>
      <c r="L543" s="4"/>
      <c r="M543" s="4"/>
      <c r="N543" s="4"/>
      <c r="O543" s="4"/>
      <c r="P543" s="1"/>
      <c r="Q543" s="1"/>
      <c r="R543" s="1"/>
      <c r="S543" s="1"/>
      <c r="T543" s="1"/>
      <c r="U543" s="1"/>
      <c r="V543" s="1"/>
    </row>
    <row r="544" spans="7:22" x14ac:dyDescent="0.35">
      <c r="G544" s="1"/>
      <c r="I544" s="2"/>
      <c r="J544" s="226"/>
      <c r="K544" s="4"/>
      <c r="L544" s="4"/>
      <c r="M544" s="4"/>
      <c r="N544" s="4"/>
      <c r="O544" s="4"/>
      <c r="P544" s="1"/>
      <c r="Q544" s="1"/>
      <c r="R544" s="1"/>
      <c r="S544" s="1"/>
      <c r="T544" s="1"/>
      <c r="U544" s="1"/>
      <c r="V544" s="1"/>
    </row>
    <row r="545" spans="7:22" x14ac:dyDescent="0.35">
      <c r="G545" s="1"/>
      <c r="I545" s="2"/>
      <c r="J545" s="226"/>
      <c r="K545" s="4"/>
      <c r="L545" s="4"/>
      <c r="M545" s="4"/>
      <c r="N545" s="4"/>
      <c r="O545" s="4"/>
      <c r="P545" s="1"/>
      <c r="Q545" s="1"/>
      <c r="R545" s="1"/>
      <c r="S545" s="1"/>
      <c r="T545" s="1"/>
      <c r="U545" s="1"/>
      <c r="V545" s="1"/>
    </row>
    <row r="546" spans="7:22" x14ac:dyDescent="0.35">
      <c r="G546" s="1"/>
      <c r="I546" s="2"/>
      <c r="J546" s="226"/>
      <c r="K546" s="4"/>
      <c r="L546" s="4"/>
      <c r="M546" s="4"/>
      <c r="N546" s="4"/>
      <c r="O546" s="4"/>
      <c r="P546" s="1"/>
      <c r="Q546" s="1"/>
      <c r="R546" s="1"/>
      <c r="S546" s="1"/>
      <c r="T546" s="1"/>
      <c r="U546" s="1"/>
      <c r="V546" s="1"/>
    </row>
    <row r="547" spans="7:22" x14ac:dyDescent="0.35">
      <c r="G547" s="1"/>
      <c r="I547" s="2"/>
      <c r="J547" s="226"/>
      <c r="K547" s="4"/>
      <c r="L547" s="4"/>
      <c r="M547" s="4"/>
      <c r="N547" s="4"/>
      <c r="O547" s="4"/>
      <c r="P547" s="1"/>
      <c r="Q547" s="1"/>
      <c r="R547" s="1"/>
      <c r="S547" s="1"/>
      <c r="T547" s="1"/>
      <c r="U547" s="1"/>
      <c r="V547" s="1"/>
    </row>
    <row r="548" spans="7:22" x14ac:dyDescent="0.35">
      <c r="G548" s="1"/>
      <c r="I548" s="2"/>
      <c r="J548" s="226"/>
      <c r="K548" s="4"/>
      <c r="L548" s="4"/>
      <c r="M548" s="4"/>
      <c r="N548" s="4"/>
      <c r="O548" s="4"/>
      <c r="P548" s="1"/>
      <c r="Q548" s="1"/>
      <c r="R548" s="1"/>
      <c r="S548" s="1"/>
      <c r="T548" s="1"/>
      <c r="U548" s="1"/>
      <c r="V548" s="1"/>
    </row>
    <row r="549" spans="7:22" x14ac:dyDescent="0.35">
      <c r="G549" s="1"/>
      <c r="I549" s="2"/>
      <c r="J549" s="226"/>
      <c r="K549" s="4"/>
      <c r="L549" s="4"/>
      <c r="M549" s="4"/>
      <c r="N549" s="4"/>
      <c r="O549" s="4"/>
      <c r="P549" s="1"/>
      <c r="Q549" s="1"/>
      <c r="R549" s="1"/>
      <c r="S549" s="1"/>
      <c r="T549" s="1"/>
      <c r="U549" s="1"/>
      <c r="V549" s="1"/>
    </row>
    <row r="550" spans="7:22" x14ac:dyDescent="0.35">
      <c r="G550" s="1"/>
      <c r="I550" s="2"/>
      <c r="J550" s="226"/>
      <c r="K550" s="4"/>
      <c r="L550" s="4"/>
      <c r="M550" s="4"/>
      <c r="N550" s="4"/>
      <c r="O550" s="4"/>
      <c r="P550" s="1"/>
      <c r="Q550" s="1"/>
      <c r="R550" s="1"/>
      <c r="S550" s="1"/>
      <c r="T550" s="1"/>
      <c r="U550" s="1"/>
      <c r="V550" s="1"/>
    </row>
    <row r="551" spans="7:22" x14ac:dyDescent="0.35">
      <c r="G551" s="1"/>
      <c r="I551" s="2"/>
      <c r="J551" s="226"/>
      <c r="K551" s="4"/>
      <c r="L551" s="4"/>
      <c r="M551" s="4"/>
      <c r="N551" s="4"/>
      <c r="O551" s="4"/>
      <c r="P551" s="1"/>
      <c r="Q551" s="1"/>
      <c r="R551" s="1"/>
      <c r="S551" s="1"/>
      <c r="T551" s="1"/>
      <c r="U551" s="1"/>
      <c r="V551" s="1"/>
    </row>
    <row r="552" spans="7:22" x14ac:dyDescent="0.35">
      <c r="G552" s="1"/>
      <c r="I552" s="2"/>
      <c r="J552" s="226"/>
      <c r="K552" s="4"/>
      <c r="L552" s="4"/>
      <c r="M552" s="4"/>
      <c r="N552" s="4"/>
      <c r="O552" s="4"/>
      <c r="P552" s="1"/>
      <c r="Q552" s="1"/>
      <c r="R552" s="1"/>
      <c r="S552" s="1"/>
      <c r="T552" s="1"/>
      <c r="U552" s="1"/>
      <c r="V552" s="1"/>
    </row>
    <row r="553" spans="7:22" x14ac:dyDescent="0.35">
      <c r="G553" s="1"/>
      <c r="I553" s="2"/>
      <c r="J553" s="226"/>
      <c r="K553" s="4"/>
      <c r="L553" s="4"/>
      <c r="M553" s="4"/>
      <c r="N553" s="4"/>
      <c r="O553" s="4"/>
      <c r="P553" s="1"/>
      <c r="Q553" s="1"/>
      <c r="R553" s="1"/>
      <c r="S553" s="1"/>
      <c r="T553" s="1"/>
      <c r="U553" s="1"/>
      <c r="V553" s="1"/>
    </row>
    <row r="554" spans="7:22" x14ac:dyDescent="0.35">
      <c r="G554" s="1"/>
      <c r="I554" s="2"/>
      <c r="J554" s="226"/>
      <c r="K554" s="4"/>
      <c r="L554" s="4"/>
      <c r="M554" s="4"/>
      <c r="N554" s="4"/>
      <c r="O554" s="4"/>
      <c r="P554" s="1"/>
      <c r="Q554" s="1"/>
      <c r="R554" s="1"/>
      <c r="S554" s="1"/>
      <c r="T554" s="1"/>
      <c r="U554" s="1"/>
      <c r="V554" s="1"/>
    </row>
    <row r="555" spans="7:22" x14ac:dyDescent="0.35">
      <c r="G555" s="1"/>
      <c r="I555" s="2"/>
      <c r="J555" s="226"/>
      <c r="K555" s="4"/>
      <c r="L555" s="4"/>
      <c r="M555" s="4"/>
      <c r="N555" s="4"/>
      <c r="O555" s="4"/>
      <c r="P555" s="1"/>
      <c r="Q555" s="1"/>
      <c r="R555" s="1"/>
      <c r="S555" s="1"/>
      <c r="T555" s="1"/>
      <c r="U555" s="1"/>
      <c r="V555" s="1"/>
    </row>
    <row r="556" spans="7:22" x14ac:dyDescent="0.35">
      <c r="G556" s="1"/>
      <c r="I556" s="2"/>
      <c r="J556" s="226"/>
      <c r="K556" s="4"/>
      <c r="L556" s="4"/>
      <c r="M556" s="4"/>
      <c r="N556" s="4"/>
      <c r="O556" s="4"/>
      <c r="P556" s="1"/>
      <c r="Q556" s="1"/>
      <c r="R556" s="1"/>
      <c r="S556" s="1"/>
      <c r="T556" s="1"/>
      <c r="U556" s="1"/>
      <c r="V556" s="1"/>
    </row>
    <row r="557" spans="7:22" x14ac:dyDescent="0.35">
      <c r="G557" s="1"/>
      <c r="I557" s="2"/>
      <c r="J557" s="226"/>
      <c r="K557" s="4"/>
      <c r="L557" s="4"/>
      <c r="M557" s="4"/>
      <c r="N557" s="4"/>
      <c r="O557" s="4"/>
      <c r="P557" s="1"/>
      <c r="Q557" s="1"/>
      <c r="R557" s="1"/>
      <c r="S557" s="1"/>
      <c r="T557" s="1"/>
      <c r="U557" s="1"/>
      <c r="V557" s="1"/>
    </row>
    <row r="558" spans="7:22" x14ac:dyDescent="0.35">
      <c r="G558" s="1"/>
      <c r="I558" s="2"/>
      <c r="J558" s="226"/>
      <c r="K558" s="4"/>
      <c r="L558" s="4"/>
      <c r="M558" s="4"/>
      <c r="N558" s="4"/>
      <c r="O558" s="4"/>
      <c r="P558" s="1"/>
      <c r="Q558" s="1"/>
      <c r="R558" s="1"/>
      <c r="S558" s="1"/>
      <c r="T558" s="1"/>
      <c r="U558" s="1"/>
      <c r="V558" s="1"/>
    </row>
    <row r="559" spans="7:22" x14ac:dyDescent="0.35">
      <c r="G559" s="1"/>
      <c r="I559" s="2"/>
      <c r="J559" s="226"/>
      <c r="K559" s="4"/>
      <c r="L559" s="4"/>
      <c r="M559" s="4"/>
      <c r="N559" s="4"/>
      <c r="O559" s="4"/>
      <c r="P559" s="1"/>
      <c r="Q559" s="1"/>
      <c r="R559" s="1"/>
      <c r="S559" s="1"/>
      <c r="T559" s="1"/>
      <c r="U559" s="1"/>
      <c r="V559" s="1"/>
    </row>
    <row r="560" spans="7:22" x14ac:dyDescent="0.35">
      <c r="G560" s="1"/>
      <c r="I560" s="2"/>
      <c r="J560" s="226"/>
      <c r="K560" s="4"/>
      <c r="L560" s="4"/>
      <c r="M560" s="4"/>
      <c r="N560" s="4"/>
      <c r="O560" s="4"/>
      <c r="P560" s="1"/>
      <c r="Q560" s="1"/>
      <c r="R560" s="1"/>
      <c r="S560" s="1"/>
      <c r="T560" s="1"/>
      <c r="U560" s="1"/>
      <c r="V560" s="1"/>
    </row>
    <row r="561" spans="7:22" x14ac:dyDescent="0.35">
      <c r="G561" s="1"/>
      <c r="I561" s="2"/>
      <c r="J561" s="226"/>
      <c r="K561" s="4"/>
      <c r="L561" s="4"/>
      <c r="M561" s="4"/>
      <c r="N561" s="4"/>
      <c r="O561" s="4"/>
      <c r="P561" s="1"/>
      <c r="Q561" s="1"/>
      <c r="R561" s="1"/>
      <c r="S561" s="1"/>
      <c r="T561" s="1"/>
      <c r="U561" s="1"/>
      <c r="V561" s="1"/>
    </row>
    <row r="562" spans="7:22" x14ac:dyDescent="0.35">
      <c r="G562" s="1"/>
      <c r="I562" s="2"/>
      <c r="J562" s="226"/>
      <c r="K562" s="4"/>
      <c r="L562" s="4"/>
      <c r="M562" s="4"/>
      <c r="N562" s="4"/>
      <c r="O562" s="4"/>
      <c r="P562" s="1"/>
      <c r="Q562" s="1"/>
      <c r="R562" s="1"/>
      <c r="S562" s="1"/>
      <c r="T562" s="1"/>
      <c r="U562" s="1"/>
      <c r="V562" s="1"/>
    </row>
    <row r="563" spans="7:22" x14ac:dyDescent="0.35">
      <c r="G563" s="1"/>
      <c r="I563" s="2"/>
      <c r="J563" s="226"/>
      <c r="K563" s="4"/>
      <c r="L563" s="4"/>
      <c r="M563" s="4"/>
      <c r="N563" s="4"/>
      <c r="O563" s="4"/>
      <c r="P563" s="1"/>
      <c r="Q563" s="1"/>
      <c r="R563" s="1"/>
      <c r="S563" s="1"/>
      <c r="T563" s="1"/>
      <c r="U563" s="1"/>
      <c r="V563" s="1"/>
    </row>
    <row r="564" spans="7:22" x14ac:dyDescent="0.35">
      <c r="G564" s="1"/>
      <c r="I564" s="2"/>
      <c r="J564" s="226"/>
      <c r="K564" s="4"/>
      <c r="L564" s="4"/>
      <c r="M564" s="4"/>
      <c r="N564" s="4"/>
      <c r="O564" s="4"/>
      <c r="P564" s="1"/>
      <c r="Q564" s="1"/>
      <c r="R564" s="1"/>
      <c r="S564" s="1"/>
      <c r="T564" s="1"/>
      <c r="U564" s="1"/>
      <c r="V564" s="1"/>
    </row>
    <row r="565" spans="7:22" x14ac:dyDescent="0.35">
      <c r="G565" s="1"/>
      <c r="I565" s="2"/>
      <c r="J565" s="226"/>
      <c r="K565" s="4"/>
      <c r="L565" s="4"/>
      <c r="M565" s="4"/>
      <c r="N565" s="4"/>
      <c r="O565" s="4"/>
      <c r="P565" s="1"/>
      <c r="Q565" s="1"/>
      <c r="R565" s="1"/>
      <c r="S565" s="1"/>
      <c r="T565" s="1"/>
      <c r="U565" s="1"/>
      <c r="V565" s="1"/>
    </row>
    <row r="566" spans="7:22" x14ac:dyDescent="0.35">
      <c r="G566" s="1"/>
      <c r="I566" s="2"/>
      <c r="J566" s="226"/>
      <c r="K566" s="4"/>
      <c r="L566" s="4"/>
      <c r="M566" s="4"/>
      <c r="N566" s="4"/>
      <c r="O566" s="4"/>
      <c r="P566" s="1"/>
      <c r="Q566" s="1"/>
      <c r="R566" s="1"/>
      <c r="S566" s="1"/>
      <c r="T566" s="1"/>
      <c r="U566" s="1"/>
      <c r="V566" s="1"/>
    </row>
    <row r="567" spans="7:22" x14ac:dyDescent="0.35">
      <c r="G567" s="1"/>
      <c r="I567" s="2"/>
      <c r="J567" s="226"/>
      <c r="K567" s="4"/>
      <c r="L567" s="4"/>
      <c r="M567" s="4"/>
      <c r="N567" s="4"/>
      <c r="O567" s="4"/>
      <c r="P567" s="1"/>
      <c r="Q567" s="1"/>
      <c r="R567" s="1"/>
      <c r="S567" s="1"/>
      <c r="T567" s="1"/>
      <c r="U567" s="1"/>
      <c r="V567" s="1"/>
    </row>
    <row r="568" spans="7:22" x14ac:dyDescent="0.35">
      <c r="G568" s="1"/>
      <c r="I568" s="2"/>
      <c r="J568" s="226"/>
      <c r="K568" s="4"/>
      <c r="L568" s="4"/>
      <c r="M568" s="4"/>
      <c r="N568" s="4"/>
      <c r="O568" s="4"/>
      <c r="P568" s="1"/>
      <c r="Q568" s="1"/>
      <c r="R568" s="1"/>
      <c r="S568" s="1"/>
      <c r="T568" s="1"/>
      <c r="U568" s="1"/>
      <c r="V568" s="1"/>
    </row>
    <row r="569" spans="7:22" x14ac:dyDescent="0.35">
      <c r="G569" s="1"/>
      <c r="I569" s="2"/>
      <c r="J569" s="226"/>
      <c r="K569" s="4"/>
      <c r="L569" s="4"/>
      <c r="M569" s="4"/>
      <c r="N569" s="4"/>
      <c r="O569" s="4"/>
      <c r="P569" s="1"/>
      <c r="Q569" s="1"/>
      <c r="R569" s="1"/>
      <c r="S569" s="1"/>
      <c r="T569" s="1"/>
      <c r="U569" s="1"/>
      <c r="V569" s="1"/>
    </row>
    <row r="570" spans="7:22" x14ac:dyDescent="0.35">
      <c r="G570" s="1"/>
      <c r="I570" s="2"/>
      <c r="J570" s="226"/>
      <c r="K570" s="4"/>
      <c r="L570" s="4"/>
      <c r="M570" s="4"/>
      <c r="N570" s="4"/>
      <c r="O570" s="4"/>
      <c r="P570" s="1"/>
      <c r="Q570" s="1"/>
      <c r="R570" s="1"/>
      <c r="S570" s="1"/>
      <c r="T570" s="1"/>
      <c r="U570" s="1"/>
      <c r="V570" s="1"/>
    </row>
    <row r="571" spans="7:22" x14ac:dyDescent="0.35">
      <c r="G571" s="1"/>
      <c r="I571" s="2"/>
      <c r="J571" s="226"/>
      <c r="K571" s="4"/>
      <c r="L571" s="4"/>
      <c r="M571" s="4"/>
      <c r="N571" s="4"/>
      <c r="O571" s="4"/>
      <c r="P571" s="1"/>
      <c r="Q571" s="1"/>
      <c r="R571" s="1"/>
      <c r="S571" s="1"/>
      <c r="T571" s="1"/>
      <c r="U571" s="1"/>
      <c r="V571" s="1"/>
    </row>
    <row r="572" spans="7:22" x14ac:dyDescent="0.35">
      <c r="G572" s="1"/>
      <c r="I572" s="2"/>
      <c r="J572" s="226"/>
      <c r="K572" s="4"/>
      <c r="L572" s="4"/>
      <c r="M572" s="4"/>
      <c r="N572" s="4"/>
      <c r="O572" s="4"/>
      <c r="P572" s="1"/>
      <c r="Q572" s="1"/>
      <c r="R572" s="1"/>
      <c r="S572" s="1"/>
      <c r="T572" s="1"/>
      <c r="U572" s="1"/>
      <c r="V572" s="1"/>
    </row>
    <row r="573" spans="7:22" x14ac:dyDescent="0.35">
      <c r="G573" s="1"/>
      <c r="I573" s="2"/>
      <c r="J573" s="226"/>
      <c r="K573" s="4"/>
      <c r="L573" s="4"/>
      <c r="M573" s="4"/>
      <c r="N573" s="4"/>
      <c r="O573" s="4"/>
      <c r="P573" s="1"/>
      <c r="Q573" s="1"/>
      <c r="R573" s="1"/>
      <c r="S573" s="1"/>
      <c r="T573" s="1"/>
      <c r="U573" s="1"/>
      <c r="V573" s="1"/>
    </row>
    <row r="574" spans="7:22" x14ac:dyDescent="0.35">
      <c r="G574" s="1"/>
      <c r="I574" s="2"/>
      <c r="J574" s="226"/>
      <c r="K574" s="4"/>
      <c r="L574" s="4"/>
      <c r="M574" s="4"/>
      <c r="N574" s="4"/>
      <c r="O574" s="4"/>
      <c r="P574" s="1"/>
      <c r="Q574" s="1"/>
      <c r="R574" s="1"/>
      <c r="S574" s="1"/>
      <c r="T574" s="1"/>
      <c r="U574" s="1"/>
      <c r="V574" s="1"/>
    </row>
    <row r="575" spans="7:22" x14ac:dyDescent="0.35">
      <c r="G575" s="1"/>
      <c r="I575" s="2"/>
      <c r="J575" s="226"/>
      <c r="K575" s="4"/>
      <c r="L575" s="4"/>
      <c r="M575" s="4"/>
      <c r="N575" s="4"/>
      <c r="O575" s="4"/>
      <c r="P575" s="1"/>
      <c r="Q575" s="1"/>
      <c r="R575" s="1"/>
      <c r="S575" s="1"/>
      <c r="T575" s="1"/>
      <c r="U575" s="1"/>
      <c r="V575" s="1"/>
    </row>
    <row r="576" spans="7:22" x14ac:dyDescent="0.35">
      <c r="G576" s="1"/>
      <c r="I576" s="2"/>
      <c r="J576" s="226"/>
      <c r="K576" s="4"/>
      <c r="L576" s="4"/>
      <c r="M576" s="4"/>
      <c r="N576" s="4"/>
      <c r="O576" s="4"/>
      <c r="P576" s="1"/>
      <c r="Q576" s="1"/>
      <c r="R576" s="1"/>
      <c r="S576" s="1"/>
      <c r="T576" s="1"/>
      <c r="U576" s="1"/>
      <c r="V576" s="1"/>
    </row>
    <row r="577" spans="7:22" x14ac:dyDescent="0.35">
      <c r="G577" s="1"/>
      <c r="I577" s="2"/>
      <c r="J577" s="226"/>
      <c r="K577" s="4"/>
      <c r="L577" s="4"/>
      <c r="M577" s="4"/>
      <c r="N577" s="4"/>
      <c r="O577" s="4"/>
      <c r="P577" s="1"/>
      <c r="Q577" s="1"/>
      <c r="R577" s="1"/>
      <c r="S577" s="1"/>
      <c r="T577" s="1"/>
      <c r="U577" s="1"/>
      <c r="V577" s="1"/>
    </row>
    <row r="578" spans="7:22" x14ac:dyDescent="0.35">
      <c r="G578" s="1"/>
      <c r="I578" s="2"/>
      <c r="J578" s="226"/>
      <c r="K578" s="4"/>
      <c r="L578" s="4"/>
      <c r="M578" s="4"/>
      <c r="N578" s="4"/>
      <c r="O578" s="4"/>
      <c r="P578" s="1"/>
      <c r="Q578" s="1"/>
      <c r="R578" s="1"/>
      <c r="S578" s="1"/>
      <c r="T578" s="1"/>
      <c r="U578" s="1"/>
      <c r="V578" s="1"/>
    </row>
    <row r="579" spans="7:22" x14ac:dyDescent="0.35">
      <c r="G579" s="1"/>
      <c r="I579" s="2"/>
      <c r="J579" s="226"/>
      <c r="K579" s="4"/>
      <c r="L579" s="4"/>
      <c r="M579" s="4"/>
      <c r="N579" s="4"/>
      <c r="O579" s="4"/>
      <c r="P579" s="1"/>
      <c r="Q579" s="1"/>
      <c r="R579" s="1"/>
      <c r="S579" s="1"/>
      <c r="T579" s="1"/>
      <c r="U579" s="1"/>
      <c r="V579" s="1"/>
    </row>
    <row r="580" spans="7:22" x14ac:dyDescent="0.35">
      <c r="G580" s="1"/>
      <c r="I580" s="2"/>
      <c r="J580" s="226"/>
      <c r="K580" s="4"/>
      <c r="L580" s="4"/>
      <c r="M580" s="4"/>
      <c r="N580" s="4"/>
      <c r="O580" s="4"/>
      <c r="P580" s="1"/>
      <c r="Q580" s="1"/>
      <c r="R580" s="1"/>
      <c r="S580" s="1"/>
      <c r="T580" s="1"/>
      <c r="U580" s="1"/>
      <c r="V580" s="1"/>
    </row>
    <row r="581" spans="7:22" x14ac:dyDescent="0.35">
      <c r="G581" s="1"/>
      <c r="I581" s="2"/>
      <c r="J581" s="226"/>
      <c r="K581" s="4"/>
      <c r="L581" s="4"/>
      <c r="M581" s="4"/>
      <c r="N581" s="4"/>
      <c r="O581" s="4"/>
      <c r="P581" s="1"/>
      <c r="Q581" s="1"/>
      <c r="R581" s="1"/>
      <c r="S581" s="1"/>
      <c r="T581" s="1"/>
      <c r="U581" s="1"/>
      <c r="V581" s="1"/>
    </row>
    <row r="582" spans="7:22" x14ac:dyDescent="0.35">
      <c r="G582" s="1"/>
      <c r="I582" s="2"/>
      <c r="J582" s="226"/>
      <c r="K582" s="4"/>
      <c r="L582" s="4"/>
      <c r="M582" s="4"/>
      <c r="N582" s="4"/>
      <c r="O582" s="4"/>
      <c r="P582" s="1"/>
      <c r="Q582" s="1"/>
      <c r="R582" s="1"/>
      <c r="S582" s="1"/>
      <c r="T582" s="1"/>
      <c r="U582" s="1"/>
      <c r="V582" s="1"/>
    </row>
    <row r="583" spans="7:22" x14ac:dyDescent="0.35">
      <c r="G583" s="1"/>
      <c r="I583" s="2"/>
      <c r="J583" s="226"/>
      <c r="K583" s="4"/>
      <c r="L583" s="4"/>
      <c r="M583" s="4"/>
      <c r="N583" s="4"/>
      <c r="O583" s="4"/>
      <c r="P583" s="1"/>
      <c r="Q583" s="1"/>
      <c r="R583" s="1"/>
      <c r="S583" s="1"/>
      <c r="T583" s="1"/>
      <c r="U583" s="1"/>
      <c r="V583" s="1"/>
    </row>
    <row r="584" spans="7:22" x14ac:dyDescent="0.35">
      <c r="G584" s="1"/>
      <c r="I584" s="2"/>
      <c r="J584" s="226"/>
      <c r="K584" s="4"/>
      <c r="L584" s="4"/>
      <c r="M584" s="4"/>
      <c r="N584" s="4"/>
      <c r="O584" s="4"/>
      <c r="P584" s="1"/>
      <c r="Q584" s="1"/>
      <c r="R584" s="1"/>
      <c r="S584" s="1"/>
      <c r="T584" s="1"/>
      <c r="U584" s="1"/>
      <c r="V584" s="1"/>
    </row>
    <row r="585" spans="7:22" x14ac:dyDescent="0.35">
      <c r="G585" s="1"/>
      <c r="I585" s="2"/>
      <c r="J585" s="226"/>
      <c r="K585" s="4"/>
      <c r="L585" s="4"/>
      <c r="M585" s="4"/>
      <c r="N585" s="4"/>
      <c r="O585" s="4"/>
      <c r="P585" s="1"/>
      <c r="Q585" s="1"/>
      <c r="R585" s="1"/>
      <c r="S585" s="1"/>
      <c r="T585" s="1"/>
      <c r="U585" s="1"/>
      <c r="V585" s="1"/>
    </row>
    <row r="586" spans="7:22" x14ac:dyDescent="0.35">
      <c r="G586" s="1"/>
      <c r="I586" s="2"/>
      <c r="J586" s="226"/>
      <c r="K586" s="4"/>
      <c r="L586" s="4"/>
      <c r="M586" s="4"/>
      <c r="N586" s="4"/>
      <c r="O586" s="4"/>
      <c r="P586" s="1"/>
      <c r="Q586" s="1"/>
      <c r="R586" s="1"/>
      <c r="S586" s="1"/>
      <c r="T586" s="1"/>
      <c r="U586" s="1"/>
      <c r="V586" s="1"/>
    </row>
    <row r="587" spans="7:22" x14ac:dyDescent="0.35">
      <c r="G587" s="1"/>
      <c r="I587" s="2"/>
      <c r="J587" s="226"/>
      <c r="K587" s="4"/>
      <c r="L587" s="4"/>
      <c r="M587" s="4"/>
      <c r="N587" s="4"/>
      <c r="O587" s="4"/>
      <c r="P587" s="1"/>
      <c r="Q587" s="1"/>
      <c r="R587" s="1"/>
      <c r="S587" s="1"/>
      <c r="T587" s="1"/>
      <c r="U587" s="1"/>
      <c r="V587" s="1"/>
    </row>
    <row r="588" spans="7:22" x14ac:dyDescent="0.35">
      <c r="G588" s="1"/>
      <c r="I588" s="2"/>
      <c r="J588" s="226"/>
      <c r="K588" s="4"/>
      <c r="L588" s="4"/>
      <c r="M588" s="4"/>
      <c r="N588" s="4"/>
      <c r="O588" s="4"/>
      <c r="P588" s="1"/>
      <c r="Q588" s="1"/>
      <c r="R588" s="1"/>
      <c r="S588" s="1"/>
      <c r="T588" s="1"/>
      <c r="U588" s="1"/>
      <c r="V588" s="1"/>
    </row>
    <row r="589" spans="7:22" x14ac:dyDescent="0.35">
      <c r="G589" s="1"/>
      <c r="I589" s="2"/>
      <c r="J589" s="226"/>
      <c r="K589" s="4"/>
      <c r="L589" s="4"/>
      <c r="M589" s="4"/>
      <c r="N589" s="4"/>
      <c r="O589" s="4"/>
      <c r="P589" s="1"/>
      <c r="Q589" s="1"/>
      <c r="R589" s="1"/>
      <c r="S589" s="1"/>
      <c r="T589" s="1"/>
      <c r="U589" s="1"/>
      <c r="V589" s="1"/>
    </row>
    <row r="590" spans="7:22" x14ac:dyDescent="0.35">
      <c r="G590" s="1"/>
      <c r="I590" s="2"/>
      <c r="J590" s="226"/>
      <c r="K590" s="4"/>
      <c r="L590" s="4"/>
      <c r="M590" s="4"/>
      <c r="N590" s="4"/>
      <c r="O590" s="4"/>
      <c r="P590" s="1"/>
      <c r="Q590" s="1"/>
      <c r="R590" s="1"/>
      <c r="S590" s="1"/>
      <c r="T590" s="1"/>
      <c r="U590" s="1"/>
      <c r="V590" s="1"/>
    </row>
    <row r="591" spans="7:22" x14ac:dyDescent="0.35">
      <c r="G591" s="1"/>
      <c r="I591" s="2"/>
      <c r="J591" s="226"/>
      <c r="K591" s="4"/>
      <c r="L591" s="4"/>
      <c r="M591" s="4"/>
      <c r="N591" s="4"/>
      <c r="O591" s="4"/>
      <c r="P591" s="1"/>
      <c r="Q591" s="1"/>
      <c r="R591" s="1"/>
      <c r="S591" s="1"/>
      <c r="T591" s="1"/>
      <c r="U591" s="1"/>
      <c r="V591" s="1"/>
    </row>
    <row r="592" spans="7:22" x14ac:dyDescent="0.35">
      <c r="G592" s="1"/>
      <c r="I592" s="2"/>
      <c r="J592" s="226"/>
      <c r="K592" s="4"/>
      <c r="L592" s="4"/>
      <c r="M592" s="4"/>
      <c r="N592" s="4"/>
      <c r="O592" s="4"/>
      <c r="P592" s="1"/>
      <c r="Q592" s="1"/>
      <c r="R592" s="1"/>
      <c r="S592" s="1"/>
      <c r="T592" s="1"/>
      <c r="U592" s="1"/>
      <c r="V592" s="1"/>
    </row>
    <row r="593" spans="7:22" x14ac:dyDescent="0.35">
      <c r="G593" s="1"/>
      <c r="I593" s="2"/>
      <c r="J593" s="226"/>
      <c r="K593" s="4"/>
      <c r="L593" s="4"/>
      <c r="M593" s="4"/>
      <c r="N593" s="4"/>
      <c r="O593" s="4"/>
      <c r="P593" s="1"/>
      <c r="Q593" s="1"/>
      <c r="R593" s="1"/>
      <c r="S593" s="1"/>
      <c r="T593" s="1"/>
      <c r="U593" s="1"/>
      <c r="V593" s="1"/>
    </row>
    <row r="594" spans="7:22" x14ac:dyDescent="0.35">
      <c r="G594" s="1"/>
      <c r="I594" s="2"/>
      <c r="J594" s="226"/>
      <c r="K594" s="4"/>
      <c r="L594" s="4"/>
      <c r="M594" s="4"/>
      <c r="N594" s="4"/>
      <c r="O594" s="4"/>
      <c r="P594" s="1"/>
      <c r="Q594" s="1"/>
      <c r="R594" s="1"/>
      <c r="S594" s="1"/>
      <c r="T594" s="1"/>
      <c r="U594" s="1"/>
      <c r="V594" s="1"/>
    </row>
    <row r="595" spans="7:22" x14ac:dyDescent="0.35">
      <c r="G595" s="1"/>
      <c r="I595" s="2"/>
      <c r="J595" s="226"/>
      <c r="K595" s="4"/>
      <c r="L595" s="4"/>
      <c r="M595" s="4"/>
      <c r="N595" s="4"/>
      <c r="O595" s="4"/>
      <c r="P595" s="1"/>
      <c r="Q595" s="1"/>
      <c r="R595" s="1"/>
      <c r="S595" s="1"/>
      <c r="T595" s="1"/>
      <c r="U595" s="1"/>
      <c r="V595" s="1"/>
    </row>
    <row r="596" spans="7:22" x14ac:dyDescent="0.35">
      <c r="G596" s="1"/>
      <c r="I596" s="2"/>
      <c r="J596" s="226"/>
      <c r="K596" s="4"/>
      <c r="L596" s="4"/>
      <c r="M596" s="4"/>
      <c r="N596" s="4"/>
      <c r="O596" s="4"/>
      <c r="P596" s="1"/>
      <c r="Q596" s="1"/>
      <c r="R596" s="1"/>
      <c r="S596" s="1"/>
      <c r="T596" s="1"/>
      <c r="U596" s="1"/>
      <c r="V596" s="1"/>
    </row>
    <row r="597" spans="7:22" x14ac:dyDescent="0.35">
      <c r="G597" s="1"/>
      <c r="I597" s="2"/>
      <c r="J597" s="226"/>
      <c r="K597" s="4"/>
      <c r="L597" s="4"/>
      <c r="M597" s="4"/>
      <c r="N597" s="4"/>
      <c r="O597" s="4"/>
      <c r="P597" s="1"/>
      <c r="Q597" s="1"/>
      <c r="R597" s="1"/>
      <c r="S597" s="1"/>
      <c r="T597" s="1"/>
      <c r="U597" s="1"/>
      <c r="V597" s="1"/>
    </row>
    <row r="598" spans="7:22" x14ac:dyDescent="0.35">
      <c r="G598" s="1"/>
      <c r="I598" s="2"/>
      <c r="J598" s="226"/>
      <c r="K598" s="4"/>
      <c r="L598" s="4"/>
      <c r="M598" s="4"/>
      <c r="N598" s="4"/>
      <c r="O598" s="4"/>
      <c r="P598" s="1"/>
      <c r="Q598" s="1"/>
      <c r="R598" s="1"/>
      <c r="S598" s="1"/>
      <c r="T598" s="1"/>
      <c r="U598" s="1"/>
      <c r="V598" s="1"/>
    </row>
    <row r="599" spans="7:22" x14ac:dyDescent="0.35">
      <c r="G599" s="1"/>
      <c r="I599" s="2"/>
      <c r="J599" s="226"/>
      <c r="K599" s="4"/>
      <c r="L599" s="4"/>
      <c r="M599" s="4"/>
      <c r="N599" s="4"/>
      <c r="O599" s="4"/>
      <c r="P599" s="1"/>
      <c r="Q599" s="1"/>
      <c r="R599" s="1"/>
      <c r="S599" s="1"/>
      <c r="T599" s="1"/>
      <c r="U599" s="1"/>
      <c r="V599" s="1"/>
    </row>
    <row r="600" spans="7:22" x14ac:dyDescent="0.35">
      <c r="G600" s="1"/>
      <c r="I600" s="2"/>
      <c r="J600" s="226"/>
      <c r="K600" s="4"/>
      <c r="L600" s="4"/>
      <c r="M600" s="4"/>
      <c r="N600" s="4"/>
      <c r="O600" s="4"/>
      <c r="P600" s="1"/>
      <c r="Q600" s="1"/>
      <c r="R600" s="1"/>
      <c r="S600" s="1"/>
      <c r="T600" s="1"/>
      <c r="U600" s="1"/>
      <c r="V600" s="1"/>
    </row>
    <row r="601" spans="7:22" x14ac:dyDescent="0.35">
      <c r="G601" s="1"/>
      <c r="I601" s="2"/>
      <c r="J601" s="226"/>
      <c r="K601" s="4"/>
      <c r="L601" s="4"/>
      <c r="M601" s="4"/>
      <c r="N601" s="4"/>
      <c r="O601" s="4"/>
      <c r="P601" s="1"/>
      <c r="Q601" s="1"/>
      <c r="R601" s="1"/>
      <c r="S601" s="1"/>
      <c r="T601" s="1"/>
      <c r="U601" s="1"/>
      <c r="V601" s="1"/>
    </row>
    <row r="602" spans="7:22" x14ac:dyDescent="0.35">
      <c r="G602" s="1"/>
      <c r="I602" s="2"/>
      <c r="J602" s="226"/>
      <c r="K602" s="4"/>
      <c r="L602" s="4"/>
      <c r="M602" s="4"/>
      <c r="N602" s="4"/>
      <c r="O602" s="4"/>
      <c r="P602" s="1"/>
      <c r="Q602" s="1"/>
      <c r="R602" s="1"/>
      <c r="S602" s="1"/>
      <c r="T602" s="1"/>
      <c r="U602" s="1"/>
      <c r="V602" s="1"/>
    </row>
    <row r="603" spans="7:22" x14ac:dyDescent="0.35">
      <c r="G603" s="1"/>
      <c r="I603" s="2"/>
      <c r="J603" s="226"/>
      <c r="K603" s="4"/>
      <c r="L603" s="4"/>
      <c r="M603" s="4"/>
      <c r="N603" s="4"/>
      <c r="O603" s="4"/>
      <c r="P603" s="1"/>
      <c r="Q603" s="1"/>
      <c r="R603" s="1"/>
      <c r="S603" s="1"/>
      <c r="T603" s="1"/>
      <c r="U603" s="1"/>
      <c r="V603" s="1"/>
    </row>
    <row r="604" spans="7:22" x14ac:dyDescent="0.35">
      <c r="G604" s="1"/>
      <c r="I604" s="2"/>
      <c r="J604" s="226"/>
      <c r="K604" s="4"/>
      <c r="L604" s="4"/>
      <c r="M604" s="4"/>
      <c r="N604" s="4"/>
      <c r="O604" s="4"/>
      <c r="P604" s="1"/>
      <c r="Q604" s="1"/>
      <c r="R604" s="1"/>
      <c r="S604" s="1"/>
      <c r="T604" s="1"/>
      <c r="U604" s="1"/>
      <c r="V604" s="1"/>
    </row>
    <row r="605" spans="7:22" x14ac:dyDescent="0.35">
      <c r="G605" s="1"/>
      <c r="I605" s="2"/>
      <c r="J605" s="226"/>
      <c r="K605" s="4"/>
      <c r="L605" s="4"/>
      <c r="M605" s="4"/>
      <c r="N605" s="4"/>
      <c r="O605" s="4"/>
      <c r="P605" s="1"/>
      <c r="Q605" s="1"/>
      <c r="R605" s="1"/>
      <c r="S605" s="1"/>
      <c r="T605" s="1"/>
      <c r="U605" s="1"/>
      <c r="V605" s="1"/>
    </row>
    <row r="606" spans="7:22" x14ac:dyDescent="0.35">
      <c r="G606" s="1"/>
      <c r="I606" s="2"/>
      <c r="J606" s="226"/>
      <c r="K606" s="4"/>
      <c r="L606" s="4"/>
      <c r="M606" s="4"/>
      <c r="N606" s="4"/>
      <c r="O606" s="4"/>
      <c r="P606" s="1"/>
      <c r="Q606" s="1"/>
      <c r="R606" s="1"/>
      <c r="S606" s="1"/>
      <c r="T606" s="1"/>
      <c r="U606" s="1"/>
      <c r="V606" s="1"/>
    </row>
    <row r="607" spans="7:22" x14ac:dyDescent="0.35">
      <c r="G607" s="1"/>
      <c r="I607" s="2"/>
      <c r="J607" s="226"/>
      <c r="K607" s="4"/>
      <c r="L607" s="4"/>
      <c r="M607" s="4"/>
      <c r="N607" s="4"/>
      <c r="O607" s="4"/>
      <c r="P607" s="1"/>
      <c r="Q607" s="1"/>
      <c r="R607" s="1"/>
      <c r="S607" s="1"/>
      <c r="T607" s="1"/>
      <c r="U607" s="1"/>
      <c r="V607" s="1"/>
    </row>
    <row r="608" spans="7:22" x14ac:dyDescent="0.35">
      <c r="G608" s="1"/>
      <c r="I608" s="2"/>
      <c r="J608" s="226"/>
      <c r="K608" s="4"/>
      <c r="L608" s="4"/>
      <c r="M608" s="4"/>
      <c r="N608" s="4"/>
      <c r="O608" s="4"/>
      <c r="P608" s="1"/>
      <c r="Q608" s="1"/>
      <c r="R608" s="1"/>
      <c r="S608" s="1"/>
      <c r="T608" s="1"/>
      <c r="U608" s="1"/>
      <c r="V608" s="1"/>
    </row>
    <row r="609" spans="7:22" x14ac:dyDescent="0.35">
      <c r="G609" s="1"/>
      <c r="I609" s="2"/>
      <c r="J609" s="226"/>
      <c r="K609" s="4"/>
      <c r="L609" s="4"/>
      <c r="M609" s="4"/>
      <c r="N609" s="4"/>
      <c r="O609" s="4"/>
      <c r="P609" s="1"/>
      <c r="Q609" s="1"/>
      <c r="R609" s="1"/>
      <c r="S609" s="1"/>
      <c r="T609" s="1"/>
      <c r="U609" s="1"/>
      <c r="V609" s="1"/>
    </row>
    <row r="610" spans="7:22" x14ac:dyDescent="0.35">
      <c r="G610" s="1"/>
      <c r="I610" s="2"/>
      <c r="J610" s="226"/>
      <c r="K610" s="4"/>
      <c r="L610" s="4"/>
      <c r="M610" s="4"/>
      <c r="N610" s="4"/>
      <c r="O610" s="4"/>
      <c r="P610" s="1"/>
      <c r="Q610" s="1"/>
      <c r="R610" s="1"/>
      <c r="S610" s="1"/>
      <c r="T610" s="1"/>
      <c r="U610" s="1"/>
      <c r="V610" s="1"/>
    </row>
    <row r="611" spans="7:22" x14ac:dyDescent="0.35">
      <c r="G611" s="1"/>
      <c r="I611" s="2"/>
      <c r="J611" s="226"/>
      <c r="K611" s="4"/>
      <c r="L611" s="4"/>
      <c r="M611" s="4"/>
      <c r="N611" s="4"/>
      <c r="O611" s="4"/>
      <c r="P611" s="1"/>
      <c r="Q611" s="1"/>
      <c r="R611" s="1"/>
      <c r="S611" s="1"/>
      <c r="T611" s="1"/>
      <c r="U611" s="1"/>
      <c r="V611" s="1"/>
    </row>
    <row r="612" spans="7:22" x14ac:dyDescent="0.35">
      <c r="G612" s="1"/>
      <c r="I612" s="2"/>
      <c r="J612" s="226"/>
      <c r="K612" s="4"/>
      <c r="L612" s="4"/>
      <c r="M612" s="4"/>
      <c r="N612" s="4"/>
      <c r="O612" s="4"/>
      <c r="P612" s="1"/>
      <c r="Q612" s="1"/>
      <c r="R612" s="1"/>
      <c r="S612" s="1"/>
      <c r="T612" s="1"/>
      <c r="U612" s="1"/>
      <c r="V612" s="1"/>
    </row>
    <row r="613" spans="7:22" x14ac:dyDescent="0.35">
      <c r="G613" s="1"/>
      <c r="I613" s="2"/>
      <c r="J613" s="226"/>
      <c r="K613" s="4"/>
      <c r="L613" s="4"/>
      <c r="M613" s="4"/>
      <c r="N613" s="4"/>
      <c r="O613" s="4"/>
      <c r="P613" s="1"/>
      <c r="Q613" s="1"/>
      <c r="R613" s="1"/>
      <c r="S613" s="1"/>
      <c r="T613" s="1"/>
      <c r="U613" s="1"/>
      <c r="V613" s="1"/>
    </row>
    <row r="614" spans="7:22" x14ac:dyDescent="0.35">
      <c r="G614" s="1"/>
      <c r="I614" s="2"/>
      <c r="J614" s="226"/>
      <c r="K614" s="4"/>
      <c r="L614" s="4"/>
      <c r="M614" s="4"/>
      <c r="N614" s="4"/>
      <c r="O614" s="4"/>
      <c r="P614" s="1"/>
      <c r="Q614" s="1"/>
      <c r="R614" s="1"/>
      <c r="S614" s="1"/>
      <c r="T614" s="1"/>
      <c r="U614" s="1"/>
      <c r="V614" s="1"/>
    </row>
    <row r="615" spans="7:22" x14ac:dyDescent="0.35">
      <c r="G615" s="1"/>
      <c r="I615" s="2"/>
      <c r="J615" s="226"/>
      <c r="K615" s="4"/>
      <c r="L615" s="4"/>
      <c r="M615" s="4"/>
      <c r="N615" s="4"/>
      <c r="O615" s="4"/>
      <c r="P615" s="1"/>
      <c r="Q615" s="1"/>
      <c r="R615" s="1"/>
      <c r="S615" s="1"/>
      <c r="T615" s="1"/>
      <c r="U615" s="1"/>
      <c r="V615" s="1"/>
    </row>
    <row r="616" spans="7:22" x14ac:dyDescent="0.35">
      <c r="G616" s="1"/>
      <c r="I616" s="2"/>
      <c r="J616" s="226"/>
      <c r="K616" s="4"/>
      <c r="L616" s="4"/>
      <c r="M616" s="4"/>
      <c r="N616" s="4"/>
      <c r="O616" s="4"/>
      <c r="P616" s="1"/>
      <c r="Q616" s="1"/>
      <c r="R616" s="1"/>
      <c r="S616" s="1"/>
      <c r="T616" s="1"/>
      <c r="U616" s="1"/>
      <c r="V616" s="1"/>
    </row>
    <row r="617" spans="7:22" x14ac:dyDescent="0.35">
      <c r="G617" s="1"/>
      <c r="I617" s="2"/>
      <c r="J617" s="226"/>
      <c r="K617" s="4"/>
      <c r="L617" s="4"/>
      <c r="M617" s="4"/>
      <c r="N617" s="4"/>
      <c r="O617" s="4"/>
      <c r="P617" s="1"/>
      <c r="Q617" s="1"/>
      <c r="R617" s="1"/>
      <c r="S617" s="1"/>
      <c r="T617" s="1"/>
      <c r="U617" s="1"/>
      <c r="V617" s="1"/>
    </row>
    <row r="618" spans="7:22" x14ac:dyDescent="0.35">
      <c r="G618" s="1"/>
      <c r="I618" s="2"/>
      <c r="J618" s="226"/>
      <c r="K618" s="4"/>
      <c r="L618" s="4"/>
      <c r="M618" s="4"/>
      <c r="N618" s="4"/>
      <c r="O618" s="4"/>
      <c r="P618" s="1"/>
      <c r="Q618" s="1"/>
      <c r="R618" s="1"/>
      <c r="S618" s="1"/>
      <c r="T618" s="1"/>
      <c r="U618" s="1"/>
      <c r="V618" s="1"/>
    </row>
    <row r="619" spans="7:22" x14ac:dyDescent="0.35">
      <c r="G619" s="1"/>
      <c r="I619" s="2"/>
      <c r="J619" s="226"/>
      <c r="K619" s="4"/>
      <c r="L619" s="4"/>
      <c r="M619" s="4"/>
      <c r="N619" s="4"/>
      <c r="O619" s="4"/>
      <c r="P619" s="1"/>
      <c r="Q619" s="1"/>
      <c r="R619" s="1"/>
      <c r="S619" s="1"/>
      <c r="T619" s="1"/>
      <c r="U619" s="1"/>
      <c r="V619" s="1"/>
    </row>
    <row r="620" spans="7:22" x14ac:dyDescent="0.35">
      <c r="G620" s="1"/>
      <c r="I620" s="2"/>
      <c r="J620" s="226"/>
      <c r="K620" s="4"/>
      <c r="L620" s="4"/>
      <c r="M620" s="4"/>
      <c r="N620" s="4"/>
      <c r="O620" s="4"/>
      <c r="P620" s="1"/>
      <c r="Q620" s="1"/>
      <c r="R620" s="1"/>
      <c r="S620" s="1"/>
      <c r="T620" s="1"/>
      <c r="U620" s="1"/>
      <c r="V620" s="1"/>
    </row>
    <row r="621" spans="7:22" x14ac:dyDescent="0.35">
      <c r="G621" s="1"/>
      <c r="I621" s="2"/>
      <c r="J621" s="226"/>
      <c r="K621" s="4"/>
      <c r="L621" s="4"/>
      <c r="M621" s="4"/>
      <c r="N621" s="4"/>
      <c r="O621" s="4"/>
      <c r="P621" s="1"/>
      <c r="Q621" s="1"/>
      <c r="R621" s="1"/>
      <c r="S621" s="1"/>
      <c r="T621" s="1"/>
      <c r="U621" s="1"/>
      <c r="V621" s="1"/>
    </row>
    <row r="622" spans="7:22" x14ac:dyDescent="0.35">
      <c r="G622" s="1"/>
      <c r="I622" s="2"/>
      <c r="J622" s="226"/>
      <c r="K622" s="4"/>
      <c r="L622" s="4"/>
      <c r="M622" s="4"/>
      <c r="N622" s="4"/>
      <c r="O622" s="4"/>
      <c r="P622" s="1"/>
      <c r="Q622" s="1"/>
      <c r="R622" s="1"/>
      <c r="S622" s="1"/>
      <c r="T622" s="1"/>
      <c r="U622" s="1"/>
      <c r="V622" s="1"/>
    </row>
    <row r="623" spans="7:22" x14ac:dyDescent="0.35">
      <c r="G623" s="1"/>
      <c r="I623" s="2"/>
      <c r="J623" s="226"/>
      <c r="K623" s="4"/>
      <c r="L623" s="4"/>
      <c r="M623" s="4"/>
      <c r="N623" s="4"/>
      <c r="O623" s="4"/>
      <c r="P623" s="1"/>
      <c r="Q623" s="1"/>
      <c r="R623" s="1"/>
      <c r="S623" s="1"/>
      <c r="T623" s="1"/>
      <c r="U623" s="1"/>
      <c r="V623" s="1"/>
    </row>
    <row r="624" spans="7:22" x14ac:dyDescent="0.35">
      <c r="G624" s="1"/>
      <c r="I624" s="2"/>
      <c r="J624" s="226"/>
      <c r="K624" s="4"/>
      <c r="L624" s="4"/>
      <c r="M624" s="4"/>
      <c r="N624" s="4"/>
      <c r="O624" s="4"/>
      <c r="P624" s="1"/>
      <c r="Q624" s="1"/>
      <c r="R624" s="1"/>
      <c r="S624" s="1"/>
      <c r="T624" s="1"/>
      <c r="U624" s="1"/>
      <c r="V624" s="1"/>
    </row>
    <row r="625" spans="7:22" x14ac:dyDescent="0.35">
      <c r="G625" s="1"/>
      <c r="I625" s="2"/>
      <c r="J625" s="226"/>
      <c r="K625" s="4"/>
      <c r="L625" s="4"/>
      <c r="M625" s="4"/>
      <c r="N625" s="4"/>
      <c r="O625" s="4"/>
      <c r="P625" s="1"/>
      <c r="Q625" s="1"/>
      <c r="R625" s="1"/>
      <c r="S625" s="1"/>
      <c r="T625" s="1"/>
      <c r="U625" s="1"/>
      <c r="V625" s="1"/>
    </row>
    <row r="626" spans="7:22" x14ac:dyDescent="0.35">
      <c r="G626" s="1"/>
      <c r="I626" s="2"/>
      <c r="J626" s="226"/>
      <c r="K626" s="4"/>
      <c r="L626" s="4"/>
      <c r="M626" s="4"/>
      <c r="N626" s="4"/>
      <c r="O626" s="4"/>
      <c r="P626" s="1"/>
      <c r="Q626" s="1"/>
      <c r="R626" s="1"/>
      <c r="S626" s="1"/>
      <c r="T626" s="1"/>
      <c r="U626" s="1"/>
      <c r="V626" s="1"/>
    </row>
    <row r="627" spans="7:22" x14ac:dyDescent="0.35">
      <c r="G627" s="1"/>
      <c r="I627" s="2"/>
      <c r="J627" s="226"/>
      <c r="K627" s="4"/>
      <c r="L627" s="4"/>
      <c r="M627" s="4"/>
      <c r="N627" s="4"/>
      <c r="O627" s="4"/>
      <c r="P627" s="1"/>
      <c r="Q627" s="1"/>
      <c r="R627" s="1"/>
      <c r="S627" s="1"/>
      <c r="T627" s="1"/>
      <c r="U627" s="1"/>
      <c r="V627" s="1"/>
    </row>
    <row r="628" spans="7:22" x14ac:dyDescent="0.35">
      <c r="G628" s="1"/>
      <c r="I628" s="2"/>
      <c r="J628" s="226"/>
      <c r="K628" s="4"/>
      <c r="L628" s="4"/>
      <c r="M628" s="4"/>
      <c r="N628" s="4"/>
      <c r="O628" s="4"/>
      <c r="P628" s="1"/>
      <c r="Q628" s="1"/>
      <c r="R628" s="1"/>
      <c r="S628" s="1"/>
      <c r="T628" s="1"/>
      <c r="U628" s="1"/>
      <c r="V628" s="1"/>
    </row>
    <row r="629" spans="7:22" x14ac:dyDescent="0.35">
      <c r="G629" s="1"/>
      <c r="I629" s="2"/>
      <c r="J629" s="226"/>
      <c r="K629" s="4"/>
      <c r="L629" s="4"/>
      <c r="M629" s="4"/>
      <c r="N629" s="4"/>
      <c r="O629" s="4"/>
      <c r="P629" s="1"/>
      <c r="Q629" s="1"/>
      <c r="R629" s="1"/>
      <c r="S629" s="1"/>
      <c r="T629" s="1"/>
      <c r="U629" s="1"/>
      <c r="V629" s="1"/>
    </row>
    <row r="630" spans="7:22" x14ac:dyDescent="0.35">
      <c r="G630" s="1"/>
      <c r="I630" s="2"/>
      <c r="J630" s="226"/>
      <c r="K630" s="4"/>
      <c r="L630" s="4"/>
      <c r="M630" s="4"/>
      <c r="N630" s="4"/>
      <c r="O630" s="4"/>
      <c r="P630" s="1"/>
      <c r="Q630" s="1"/>
      <c r="R630" s="1"/>
      <c r="S630" s="1"/>
      <c r="T630" s="1"/>
      <c r="U630" s="1"/>
      <c r="V630" s="1"/>
    </row>
    <row r="631" spans="7:22" x14ac:dyDescent="0.35">
      <c r="G631" s="1"/>
      <c r="I631" s="2"/>
      <c r="J631" s="226"/>
      <c r="K631" s="4"/>
      <c r="L631" s="4"/>
      <c r="M631" s="4"/>
      <c r="N631" s="4"/>
      <c r="O631" s="4"/>
      <c r="P631" s="1"/>
      <c r="Q631" s="1"/>
      <c r="R631" s="1"/>
      <c r="S631" s="1"/>
      <c r="T631" s="1"/>
      <c r="U631" s="1"/>
      <c r="V631" s="1"/>
    </row>
    <row r="632" spans="7:22" x14ac:dyDescent="0.35">
      <c r="G632" s="1"/>
      <c r="I632" s="2"/>
      <c r="J632" s="226"/>
      <c r="K632" s="4"/>
      <c r="L632" s="4"/>
      <c r="M632" s="4"/>
      <c r="N632" s="4"/>
      <c r="O632" s="4"/>
      <c r="P632" s="1"/>
      <c r="Q632" s="1"/>
      <c r="R632" s="1"/>
      <c r="S632" s="1"/>
      <c r="T632" s="1"/>
      <c r="U632" s="1"/>
      <c r="V632" s="1"/>
    </row>
    <row r="633" spans="7:22" x14ac:dyDescent="0.35">
      <c r="G633" s="1"/>
      <c r="I633" s="2"/>
      <c r="J633" s="226"/>
      <c r="K633" s="4"/>
      <c r="L633" s="4"/>
      <c r="M633" s="4"/>
      <c r="N633" s="4"/>
      <c r="O633" s="4"/>
      <c r="P633" s="1"/>
      <c r="Q633" s="1"/>
      <c r="R633" s="1"/>
      <c r="S633" s="1"/>
      <c r="T633" s="1"/>
      <c r="U633" s="1"/>
      <c r="V633" s="1"/>
    </row>
    <row r="634" spans="7:22" x14ac:dyDescent="0.35">
      <c r="G634" s="1"/>
      <c r="I634" s="2"/>
      <c r="J634" s="226"/>
      <c r="K634" s="4"/>
      <c r="L634" s="4"/>
      <c r="M634" s="4"/>
      <c r="N634" s="4"/>
      <c r="O634" s="4"/>
      <c r="P634" s="1"/>
      <c r="Q634" s="1"/>
      <c r="R634" s="1"/>
      <c r="S634" s="1"/>
      <c r="T634" s="1"/>
      <c r="U634" s="1"/>
      <c r="V634" s="1"/>
    </row>
    <row r="635" spans="7:22" x14ac:dyDescent="0.35">
      <c r="G635" s="1"/>
      <c r="I635" s="2"/>
      <c r="J635" s="226"/>
      <c r="K635" s="4"/>
      <c r="L635" s="4"/>
      <c r="M635" s="4"/>
      <c r="N635" s="4"/>
      <c r="O635" s="4"/>
      <c r="P635" s="1"/>
      <c r="Q635" s="1"/>
      <c r="R635" s="1"/>
      <c r="S635" s="1"/>
      <c r="T635" s="1"/>
      <c r="U635" s="1"/>
      <c r="V635" s="1"/>
    </row>
    <row r="636" spans="7:22" x14ac:dyDescent="0.35">
      <c r="G636" s="1"/>
      <c r="I636" s="2"/>
      <c r="J636" s="226"/>
      <c r="K636" s="4"/>
      <c r="L636" s="4"/>
      <c r="M636" s="4"/>
      <c r="N636" s="4"/>
      <c r="O636" s="4"/>
      <c r="P636" s="1"/>
      <c r="Q636" s="1"/>
      <c r="R636" s="1"/>
      <c r="S636" s="1"/>
      <c r="T636" s="1"/>
      <c r="U636" s="1"/>
      <c r="V636" s="1"/>
    </row>
    <row r="637" spans="7:22" x14ac:dyDescent="0.35">
      <c r="G637" s="1"/>
      <c r="I637" s="2"/>
      <c r="J637" s="226"/>
      <c r="K637" s="4"/>
      <c r="L637" s="4"/>
      <c r="M637" s="4"/>
      <c r="N637" s="4"/>
      <c r="O637" s="4"/>
      <c r="P637" s="1"/>
      <c r="Q637" s="1"/>
      <c r="R637" s="1"/>
      <c r="S637" s="1"/>
      <c r="T637" s="1"/>
      <c r="U637" s="1"/>
      <c r="V637" s="1"/>
    </row>
    <row r="638" spans="7:22" x14ac:dyDescent="0.35">
      <c r="G638" s="1"/>
      <c r="I638" s="2"/>
      <c r="J638" s="226"/>
      <c r="K638" s="4"/>
      <c r="L638" s="4"/>
      <c r="M638" s="4"/>
      <c r="N638" s="4"/>
      <c r="O638" s="4"/>
      <c r="P638" s="1"/>
      <c r="Q638" s="1"/>
      <c r="R638" s="1"/>
      <c r="S638" s="1"/>
      <c r="T638" s="1"/>
      <c r="U638" s="1"/>
      <c r="V638" s="1"/>
    </row>
    <row r="639" spans="7:22" x14ac:dyDescent="0.35">
      <c r="G639" s="1"/>
      <c r="I639" s="2"/>
      <c r="J639" s="226"/>
      <c r="K639" s="4"/>
      <c r="L639" s="4"/>
      <c r="M639" s="4"/>
      <c r="N639" s="4"/>
      <c r="O639" s="4"/>
      <c r="P639" s="1"/>
      <c r="Q639" s="1"/>
      <c r="R639" s="1"/>
      <c r="S639" s="1"/>
      <c r="T639" s="1"/>
      <c r="U639" s="1"/>
      <c r="V639" s="1"/>
    </row>
    <row r="640" spans="7:22" x14ac:dyDescent="0.35">
      <c r="G640" s="1"/>
      <c r="I640" s="2"/>
      <c r="J640" s="226"/>
      <c r="K640" s="4"/>
      <c r="L640" s="4"/>
      <c r="M640" s="4"/>
      <c r="N640" s="4"/>
      <c r="O640" s="4"/>
      <c r="P640" s="1"/>
      <c r="Q640" s="1"/>
      <c r="R640" s="1"/>
      <c r="S640" s="1"/>
      <c r="T640" s="1"/>
      <c r="U640" s="1"/>
      <c r="V640" s="1"/>
    </row>
    <row r="641" spans="7:22" x14ac:dyDescent="0.35">
      <c r="G641" s="1"/>
      <c r="I641" s="2"/>
      <c r="J641" s="226"/>
      <c r="K641" s="4"/>
      <c r="L641" s="4"/>
      <c r="M641" s="4"/>
      <c r="N641" s="4"/>
      <c r="O641" s="4"/>
      <c r="P641" s="1"/>
      <c r="Q641" s="1"/>
      <c r="R641" s="1"/>
      <c r="S641" s="1"/>
      <c r="T641" s="1"/>
      <c r="U641" s="1"/>
      <c r="V641" s="1"/>
    </row>
    <row r="642" spans="7:22" x14ac:dyDescent="0.35">
      <c r="G642" s="1"/>
      <c r="I642" s="2"/>
      <c r="J642" s="226"/>
      <c r="K642" s="4"/>
      <c r="L642" s="4"/>
      <c r="M642" s="4"/>
      <c r="N642" s="4"/>
      <c r="O642" s="4"/>
      <c r="P642" s="1"/>
      <c r="Q642" s="1"/>
      <c r="R642" s="1"/>
      <c r="S642" s="1"/>
      <c r="T642" s="1"/>
      <c r="U642" s="1"/>
      <c r="V642" s="1"/>
    </row>
    <row r="643" spans="7:22" x14ac:dyDescent="0.35">
      <c r="G643" s="1"/>
      <c r="I643" s="2"/>
      <c r="J643" s="226"/>
      <c r="K643" s="4"/>
      <c r="L643" s="4"/>
      <c r="M643" s="4"/>
      <c r="N643" s="4"/>
      <c r="O643" s="4"/>
      <c r="P643" s="1"/>
      <c r="Q643" s="1"/>
      <c r="R643" s="1"/>
      <c r="S643" s="1"/>
      <c r="T643" s="1"/>
      <c r="U643" s="1"/>
      <c r="V643" s="1"/>
    </row>
    <row r="644" spans="7:22" x14ac:dyDescent="0.35">
      <c r="G644" s="1"/>
      <c r="I644" s="2"/>
      <c r="J644" s="226"/>
      <c r="K644" s="4"/>
      <c r="L644" s="4"/>
      <c r="M644" s="4"/>
      <c r="N644" s="4"/>
      <c r="O644" s="4"/>
      <c r="P644" s="1"/>
      <c r="Q644" s="1"/>
      <c r="R644" s="1"/>
      <c r="S644" s="1"/>
      <c r="T644" s="1"/>
      <c r="U644" s="1"/>
      <c r="V644" s="1"/>
    </row>
    <row r="645" spans="7:22" x14ac:dyDescent="0.35">
      <c r="G645" s="1"/>
      <c r="I645" s="2"/>
      <c r="J645" s="226"/>
      <c r="K645" s="4"/>
      <c r="L645" s="4"/>
      <c r="M645" s="4"/>
      <c r="N645" s="4"/>
      <c r="O645" s="4"/>
      <c r="P645" s="1"/>
      <c r="Q645" s="1"/>
      <c r="R645" s="1"/>
      <c r="S645" s="1"/>
      <c r="T645" s="1"/>
      <c r="U645" s="1"/>
      <c r="V645" s="1"/>
    </row>
    <row r="646" spans="7:22" x14ac:dyDescent="0.35">
      <c r="G646" s="1"/>
      <c r="I646" s="2"/>
      <c r="J646" s="226"/>
      <c r="K646" s="4"/>
      <c r="L646" s="4"/>
      <c r="M646" s="4"/>
      <c r="N646" s="4"/>
      <c r="O646" s="4"/>
      <c r="P646" s="1"/>
      <c r="Q646" s="1"/>
      <c r="R646" s="1"/>
      <c r="S646" s="1"/>
      <c r="T646" s="1"/>
      <c r="U646" s="1"/>
      <c r="V646" s="1"/>
    </row>
    <row r="647" spans="7:22" x14ac:dyDescent="0.35">
      <c r="G647" s="1"/>
      <c r="I647" s="2"/>
      <c r="J647" s="226"/>
      <c r="K647" s="4"/>
      <c r="L647" s="4"/>
      <c r="M647" s="4"/>
      <c r="N647" s="4"/>
      <c r="O647" s="4"/>
      <c r="P647" s="1"/>
      <c r="Q647" s="1"/>
      <c r="R647" s="1"/>
      <c r="S647" s="1"/>
      <c r="T647" s="1"/>
      <c r="U647" s="1"/>
      <c r="V647" s="1"/>
    </row>
    <row r="648" spans="7:22" x14ac:dyDescent="0.35">
      <c r="G648" s="1"/>
      <c r="I648" s="2"/>
      <c r="J648" s="226"/>
      <c r="K648" s="4"/>
      <c r="L648" s="4"/>
      <c r="M648" s="4"/>
      <c r="N648" s="4"/>
      <c r="O648" s="4"/>
      <c r="P648" s="1"/>
      <c r="Q648" s="1"/>
      <c r="R648" s="1"/>
      <c r="S648" s="1"/>
      <c r="T648" s="1"/>
      <c r="U648" s="1"/>
      <c r="V648" s="1"/>
    </row>
    <row r="649" spans="7:22" x14ac:dyDescent="0.35">
      <c r="G649" s="1"/>
      <c r="I649" s="2"/>
      <c r="J649" s="226"/>
      <c r="K649" s="4"/>
      <c r="L649" s="4"/>
      <c r="M649" s="4"/>
      <c r="N649" s="4"/>
      <c r="O649" s="4"/>
      <c r="P649" s="1"/>
      <c r="Q649" s="1"/>
      <c r="R649" s="1"/>
      <c r="S649" s="1"/>
      <c r="T649" s="1"/>
      <c r="U649" s="1"/>
      <c r="V649" s="1"/>
    </row>
    <row r="650" spans="7:22" x14ac:dyDescent="0.35">
      <c r="G650" s="1"/>
      <c r="I650" s="2"/>
      <c r="J650" s="226"/>
      <c r="K650" s="4"/>
      <c r="L650" s="4"/>
      <c r="M650" s="4"/>
      <c r="N650" s="4"/>
      <c r="O650" s="4"/>
      <c r="P650" s="1"/>
      <c r="Q650" s="1"/>
      <c r="R650" s="1"/>
      <c r="S650" s="1"/>
      <c r="T650" s="1"/>
      <c r="U650" s="1"/>
      <c r="V650" s="1"/>
    </row>
    <row r="651" spans="7:22" x14ac:dyDescent="0.35">
      <c r="G651" s="1"/>
      <c r="I651" s="2"/>
      <c r="J651" s="226"/>
      <c r="K651" s="4"/>
      <c r="L651" s="4"/>
      <c r="M651" s="4"/>
      <c r="N651" s="4"/>
      <c r="O651" s="4"/>
      <c r="P651" s="1"/>
      <c r="Q651" s="1"/>
      <c r="R651" s="1"/>
      <c r="S651" s="1"/>
      <c r="T651" s="1"/>
      <c r="U651" s="1"/>
      <c r="V651" s="1"/>
    </row>
    <row r="652" spans="7:22" x14ac:dyDescent="0.35">
      <c r="G652" s="1"/>
      <c r="I652" s="2"/>
      <c r="J652" s="226"/>
      <c r="K652" s="4"/>
      <c r="L652" s="4"/>
      <c r="M652" s="4"/>
      <c r="N652" s="4"/>
      <c r="O652" s="4"/>
      <c r="P652" s="1"/>
      <c r="Q652" s="1"/>
      <c r="R652" s="1"/>
      <c r="S652" s="1"/>
      <c r="T652" s="1"/>
      <c r="U652" s="1"/>
      <c r="V652" s="1"/>
    </row>
    <row r="653" spans="7:22" x14ac:dyDescent="0.35">
      <c r="G653" s="1"/>
      <c r="I653" s="2"/>
      <c r="J653" s="226"/>
      <c r="K653" s="4"/>
      <c r="L653" s="4"/>
      <c r="M653" s="4"/>
      <c r="N653" s="4"/>
      <c r="O653" s="4"/>
      <c r="P653" s="1"/>
      <c r="Q653" s="1"/>
      <c r="R653" s="1"/>
      <c r="S653" s="1"/>
      <c r="T653" s="1"/>
      <c r="U653" s="1"/>
      <c r="V653" s="1"/>
    </row>
    <row r="654" spans="7:22" x14ac:dyDescent="0.35">
      <c r="G654" s="1"/>
      <c r="I654" s="2"/>
      <c r="J654" s="226"/>
      <c r="K654" s="4"/>
      <c r="L654" s="4"/>
      <c r="M654" s="4"/>
      <c r="N654" s="4"/>
      <c r="O654" s="4"/>
      <c r="P654" s="1"/>
      <c r="Q654" s="1"/>
      <c r="R654" s="1"/>
      <c r="S654" s="1"/>
      <c r="T654" s="1"/>
      <c r="U654" s="1"/>
      <c r="V654" s="1"/>
    </row>
    <row r="655" spans="7:22" x14ac:dyDescent="0.35">
      <c r="G655" s="1"/>
      <c r="I655" s="2"/>
      <c r="J655" s="226"/>
      <c r="K655" s="4"/>
      <c r="L655" s="4"/>
      <c r="M655" s="4"/>
      <c r="N655" s="4"/>
      <c r="O655" s="4"/>
      <c r="P655" s="1"/>
      <c r="Q655" s="1"/>
      <c r="R655" s="1"/>
      <c r="S655" s="1"/>
      <c r="T655" s="1"/>
      <c r="U655" s="1"/>
      <c r="V655" s="1"/>
    </row>
    <row r="656" spans="7:22" x14ac:dyDescent="0.35">
      <c r="G656" s="1"/>
      <c r="I656" s="2"/>
      <c r="J656" s="226"/>
      <c r="K656" s="4"/>
      <c r="L656" s="4"/>
      <c r="M656" s="4"/>
      <c r="N656" s="4"/>
      <c r="O656" s="4"/>
      <c r="P656" s="1"/>
      <c r="Q656" s="1"/>
      <c r="R656" s="1"/>
      <c r="S656" s="1"/>
      <c r="T656" s="1"/>
      <c r="U656" s="1"/>
      <c r="V656" s="1"/>
    </row>
    <row r="657" spans="7:22" x14ac:dyDescent="0.35">
      <c r="G657" s="1"/>
      <c r="I657" s="2"/>
      <c r="J657" s="226"/>
      <c r="K657" s="4"/>
      <c r="L657" s="4"/>
      <c r="M657" s="4"/>
      <c r="N657" s="4"/>
      <c r="O657" s="4"/>
      <c r="P657" s="1"/>
      <c r="Q657" s="1"/>
      <c r="R657" s="1"/>
      <c r="S657" s="1"/>
      <c r="T657" s="1"/>
      <c r="U657" s="1"/>
      <c r="V657" s="1"/>
    </row>
    <row r="658" spans="7:22" x14ac:dyDescent="0.35">
      <c r="G658" s="1"/>
      <c r="I658" s="2"/>
      <c r="J658" s="226"/>
      <c r="K658" s="4"/>
      <c r="L658" s="4"/>
      <c r="M658" s="4"/>
      <c r="N658" s="4"/>
      <c r="O658" s="4"/>
      <c r="P658" s="1"/>
      <c r="Q658" s="1"/>
      <c r="R658" s="1"/>
      <c r="S658" s="1"/>
      <c r="T658" s="1"/>
      <c r="U658" s="1"/>
      <c r="V658" s="1"/>
    </row>
    <row r="659" spans="7:22" x14ac:dyDescent="0.35">
      <c r="G659" s="1"/>
      <c r="I659" s="2"/>
      <c r="J659" s="226"/>
      <c r="K659" s="4"/>
      <c r="L659" s="4"/>
      <c r="M659" s="4"/>
      <c r="N659" s="4"/>
      <c r="O659" s="4"/>
      <c r="P659" s="1"/>
      <c r="Q659" s="1"/>
      <c r="R659" s="1"/>
      <c r="S659" s="1"/>
      <c r="T659" s="1"/>
      <c r="U659" s="1"/>
      <c r="V659" s="1"/>
    </row>
    <row r="660" spans="7:22" x14ac:dyDescent="0.35">
      <c r="G660" s="1"/>
      <c r="I660" s="2"/>
      <c r="J660" s="226"/>
      <c r="K660" s="4"/>
      <c r="L660" s="4"/>
      <c r="M660" s="4"/>
      <c r="N660" s="4"/>
      <c r="O660" s="4"/>
      <c r="P660" s="1"/>
      <c r="Q660" s="1"/>
      <c r="R660" s="1"/>
      <c r="S660" s="1"/>
      <c r="T660" s="1"/>
      <c r="U660" s="1"/>
      <c r="V660" s="1"/>
    </row>
    <row r="661" spans="7:22" x14ac:dyDescent="0.35">
      <c r="G661" s="1"/>
      <c r="I661" s="2"/>
      <c r="J661" s="226"/>
      <c r="K661" s="4"/>
      <c r="L661" s="4"/>
      <c r="M661" s="4"/>
      <c r="N661" s="4"/>
      <c r="O661" s="4"/>
      <c r="P661" s="1"/>
      <c r="Q661" s="1"/>
      <c r="R661" s="1"/>
      <c r="S661" s="1"/>
      <c r="T661" s="1"/>
      <c r="U661" s="1"/>
      <c r="V661" s="1"/>
    </row>
    <row r="662" spans="7:22" x14ac:dyDescent="0.35">
      <c r="G662" s="1"/>
      <c r="I662" s="2"/>
      <c r="J662" s="226"/>
      <c r="K662" s="4"/>
      <c r="L662" s="4"/>
      <c r="M662" s="4"/>
      <c r="N662" s="4"/>
      <c r="O662" s="4"/>
      <c r="P662" s="1"/>
      <c r="Q662" s="1"/>
      <c r="R662" s="1"/>
      <c r="S662" s="1"/>
      <c r="T662" s="1"/>
      <c r="U662" s="1"/>
      <c r="V662" s="1"/>
    </row>
    <row r="663" spans="7:22" x14ac:dyDescent="0.35">
      <c r="G663" s="1"/>
      <c r="I663" s="2"/>
      <c r="J663" s="226"/>
      <c r="K663" s="4"/>
      <c r="L663" s="4"/>
      <c r="M663" s="4"/>
      <c r="N663" s="4"/>
      <c r="O663" s="4"/>
      <c r="P663" s="1"/>
      <c r="Q663" s="1"/>
      <c r="R663" s="1"/>
      <c r="S663" s="1"/>
      <c r="T663" s="1"/>
      <c r="U663" s="1"/>
      <c r="V663" s="1"/>
    </row>
    <row r="664" spans="7:22" x14ac:dyDescent="0.35">
      <c r="G664" s="1"/>
      <c r="I664" s="2"/>
      <c r="J664" s="226"/>
      <c r="K664" s="4"/>
      <c r="L664" s="4"/>
      <c r="M664" s="4"/>
      <c r="N664" s="4"/>
      <c r="O664" s="4"/>
      <c r="P664" s="1"/>
      <c r="Q664" s="1"/>
      <c r="R664" s="1"/>
      <c r="S664" s="1"/>
      <c r="T664" s="1"/>
      <c r="U664" s="1"/>
      <c r="V664" s="1"/>
    </row>
    <row r="665" spans="7:22" x14ac:dyDescent="0.35">
      <c r="G665" s="1"/>
      <c r="I665" s="2"/>
      <c r="J665" s="226"/>
      <c r="K665" s="4"/>
      <c r="L665" s="4"/>
      <c r="M665" s="4"/>
      <c r="N665" s="4"/>
      <c r="O665" s="4"/>
      <c r="P665" s="1"/>
      <c r="Q665" s="1"/>
      <c r="R665" s="1"/>
      <c r="S665" s="1"/>
      <c r="T665" s="1"/>
      <c r="U665" s="1"/>
      <c r="V665" s="1"/>
    </row>
    <row r="666" spans="7:22" x14ac:dyDescent="0.35">
      <c r="G666" s="1"/>
      <c r="I666" s="2"/>
      <c r="J666" s="226"/>
      <c r="K666" s="4"/>
      <c r="L666" s="4"/>
      <c r="M666" s="4"/>
      <c r="N666" s="4"/>
      <c r="O666" s="4"/>
      <c r="P666" s="1"/>
      <c r="Q666" s="1"/>
      <c r="R666" s="1"/>
      <c r="S666" s="1"/>
      <c r="T666" s="1"/>
      <c r="U666" s="1"/>
      <c r="V666" s="1"/>
    </row>
    <row r="667" spans="7:22" x14ac:dyDescent="0.35">
      <c r="G667" s="1"/>
      <c r="I667" s="2"/>
      <c r="J667" s="226"/>
      <c r="K667" s="4"/>
      <c r="L667" s="4"/>
      <c r="M667" s="4"/>
      <c r="N667" s="4"/>
      <c r="O667" s="4"/>
      <c r="P667" s="1"/>
      <c r="Q667" s="1"/>
      <c r="R667" s="1"/>
      <c r="S667" s="1"/>
      <c r="T667" s="1"/>
      <c r="U667" s="1"/>
      <c r="V667" s="1"/>
    </row>
    <row r="668" spans="7:22" x14ac:dyDescent="0.35">
      <c r="G668" s="1"/>
      <c r="I668" s="2"/>
      <c r="J668" s="226"/>
      <c r="K668" s="4"/>
      <c r="L668" s="4"/>
      <c r="M668" s="4"/>
      <c r="N668" s="4"/>
      <c r="O668" s="4"/>
      <c r="P668" s="1"/>
      <c r="Q668" s="1"/>
      <c r="R668" s="1"/>
      <c r="S668" s="1"/>
      <c r="T668" s="1"/>
      <c r="U668" s="1"/>
      <c r="V668" s="1"/>
    </row>
    <row r="669" spans="7:22" x14ac:dyDescent="0.35">
      <c r="G669" s="1"/>
      <c r="I669" s="2"/>
      <c r="J669" s="226"/>
      <c r="K669" s="4"/>
      <c r="L669" s="4"/>
      <c r="M669" s="4"/>
      <c r="N669" s="4"/>
      <c r="O669" s="4"/>
      <c r="P669" s="1"/>
      <c r="Q669" s="1"/>
      <c r="R669" s="1"/>
      <c r="S669" s="1"/>
      <c r="T669" s="1"/>
      <c r="U669" s="1"/>
      <c r="V669" s="1"/>
    </row>
    <row r="670" spans="7:22" x14ac:dyDescent="0.35">
      <c r="G670" s="1"/>
      <c r="I670" s="2"/>
      <c r="J670" s="226"/>
      <c r="K670" s="4"/>
      <c r="L670" s="4"/>
      <c r="M670" s="4"/>
      <c r="N670" s="4"/>
      <c r="O670" s="4"/>
      <c r="P670" s="1"/>
      <c r="Q670" s="1"/>
      <c r="R670" s="1"/>
      <c r="S670" s="1"/>
      <c r="T670" s="1"/>
      <c r="U670" s="1"/>
      <c r="V670" s="1"/>
    </row>
    <row r="671" spans="7:22" x14ac:dyDescent="0.35">
      <c r="G671" s="1"/>
      <c r="I671" s="2"/>
      <c r="J671" s="226"/>
      <c r="K671" s="4"/>
      <c r="L671" s="4"/>
      <c r="M671" s="4"/>
      <c r="N671" s="4"/>
      <c r="O671" s="4"/>
      <c r="P671" s="1"/>
      <c r="Q671" s="1"/>
      <c r="R671" s="1"/>
      <c r="S671" s="1"/>
      <c r="T671" s="1"/>
      <c r="U671" s="1"/>
      <c r="V671" s="1"/>
    </row>
    <row r="672" spans="7:22" x14ac:dyDescent="0.35">
      <c r="G672" s="1"/>
      <c r="I672" s="2"/>
      <c r="J672" s="226"/>
      <c r="K672" s="4"/>
      <c r="L672" s="4"/>
      <c r="M672" s="4"/>
      <c r="N672" s="4"/>
      <c r="O672" s="4"/>
      <c r="P672" s="1"/>
      <c r="Q672" s="1"/>
      <c r="R672" s="1"/>
      <c r="S672" s="1"/>
      <c r="T672" s="1"/>
      <c r="U672" s="1"/>
      <c r="V672" s="1"/>
    </row>
    <row r="673" spans="7:22" x14ac:dyDescent="0.35">
      <c r="G673" s="1"/>
      <c r="I673" s="2"/>
      <c r="J673" s="226"/>
      <c r="K673" s="4"/>
      <c r="L673" s="4"/>
      <c r="M673" s="4"/>
      <c r="N673" s="4"/>
      <c r="O673" s="4"/>
      <c r="P673" s="1"/>
      <c r="Q673" s="1"/>
      <c r="R673" s="1"/>
      <c r="S673" s="1"/>
      <c r="T673" s="1"/>
      <c r="U673" s="1"/>
      <c r="V673" s="1"/>
    </row>
    <row r="674" spans="7:22" x14ac:dyDescent="0.35">
      <c r="G674" s="1"/>
      <c r="I674" s="2"/>
      <c r="J674" s="226"/>
      <c r="K674" s="4"/>
      <c r="L674" s="4"/>
      <c r="M674" s="4"/>
      <c r="N674" s="4"/>
      <c r="O674" s="4"/>
      <c r="P674" s="1"/>
      <c r="Q674" s="1"/>
      <c r="R674" s="1"/>
      <c r="S674" s="1"/>
      <c r="T674" s="1"/>
      <c r="U674" s="1"/>
      <c r="V674" s="1"/>
    </row>
    <row r="675" spans="7:22" x14ac:dyDescent="0.35">
      <c r="G675" s="1"/>
      <c r="I675" s="2"/>
      <c r="J675" s="226"/>
      <c r="K675" s="4"/>
      <c r="L675" s="4"/>
      <c r="M675" s="4"/>
      <c r="N675" s="4"/>
      <c r="O675" s="4"/>
      <c r="P675" s="1"/>
      <c r="Q675" s="1"/>
      <c r="R675" s="1"/>
      <c r="S675" s="1"/>
      <c r="T675" s="1"/>
      <c r="U675" s="1"/>
      <c r="V675" s="1"/>
    </row>
    <row r="676" spans="7:22" x14ac:dyDescent="0.35">
      <c r="G676" s="1"/>
      <c r="I676" s="2"/>
      <c r="J676" s="226"/>
      <c r="K676" s="4"/>
      <c r="L676" s="4"/>
      <c r="M676" s="4"/>
      <c r="N676" s="4"/>
      <c r="O676" s="4"/>
      <c r="P676" s="1"/>
      <c r="Q676" s="1"/>
      <c r="R676" s="1"/>
      <c r="S676" s="1"/>
      <c r="T676" s="1"/>
      <c r="U676" s="1"/>
      <c r="V676" s="1"/>
    </row>
    <row r="677" spans="7:22" x14ac:dyDescent="0.35">
      <c r="G677" s="1"/>
      <c r="I677" s="2"/>
      <c r="J677" s="226"/>
      <c r="K677" s="4"/>
      <c r="L677" s="4"/>
      <c r="M677" s="4"/>
      <c r="N677" s="4"/>
      <c r="O677" s="4"/>
      <c r="P677" s="1"/>
      <c r="Q677" s="1"/>
      <c r="R677" s="1"/>
      <c r="S677" s="1"/>
      <c r="T677" s="1"/>
      <c r="U677" s="1"/>
      <c r="V677" s="1"/>
    </row>
    <row r="678" spans="7:22" x14ac:dyDescent="0.35">
      <c r="G678" s="1"/>
      <c r="I678" s="2"/>
      <c r="J678" s="226"/>
      <c r="K678" s="4"/>
      <c r="L678" s="4"/>
      <c r="M678" s="4"/>
      <c r="N678" s="4"/>
      <c r="O678" s="4"/>
      <c r="P678" s="1"/>
      <c r="Q678" s="1"/>
      <c r="R678" s="1"/>
      <c r="S678" s="1"/>
      <c r="T678" s="1"/>
      <c r="U678" s="1"/>
      <c r="V678" s="1"/>
    </row>
    <row r="679" spans="7:22" x14ac:dyDescent="0.35">
      <c r="G679" s="1"/>
      <c r="I679" s="2"/>
      <c r="J679" s="226"/>
      <c r="K679" s="4"/>
      <c r="L679" s="4"/>
      <c r="M679" s="4"/>
      <c r="N679" s="4"/>
      <c r="O679" s="4"/>
      <c r="P679" s="1"/>
      <c r="Q679" s="1"/>
      <c r="R679" s="1"/>
      <c r="S679" s="1"/>
      <c r="T679" s="1"/>
      <c r="U679" s="1"/>
      <c r="V679" s="1"/>
    </row>
    <row r="680" spans="7:22" x14ac:dyDescent="0.35">
      <c r="G680" s="1"/>
      <c r="I680" s="2"/>
      <c r="J680" s="226"/>
      <c r="K680" s="4"/>
      <c r="L680" s="4"/>
      <c r="M680" s="4"/>
      <c r="N680" s="4"/>
      <c r="O680" s="4"/>
      <c r="P680" s="1"/>
      <c r="Q680" s="1"/>
      <c r="R680" s="1"/>
      <c r="S680" s="1"/>
      <c r="T680" s="1"/>
      <c r="U680" s="1"/>
      <c r="V680" s="1"/>
    </row>
    <row r="681" spans="7:22" x14ac:dyDescent="0.35">
      <c r="G681" s="1"/>
      <c r="I681" s="2"/>
      <c r="J681" s="226"/>
      <c r="K681" s="4"/>
      <c r="L681" s="4"/>
      <c r="M681" s="4"/>
      <c r="N681" s="4"/>
      <c r="O681" s="4"/>
      <c r="P681" s="1"/>
      <c r="Q681" s="1"/>
      <c r="R681" s="1"/>
      <c r="S681" s="1"/>
      <c r="T681" s="1"/>
      <c r="U681" s="1"/>
      <c r="V681" s="1"/>
    </row>
    <row r="682" spans="7:22" x14ac:dyDescent="0.35">
      <c r="G682" s="1"/>
      <c r="I682" s="2"/>
      <c r="J682" s="226"/>
      <c r="K682" s="4"/>
      <c r="L682" s="4"/>
      <c r="M682" s="4"/>
      <c r="N682" s="4"/>
      <c r="O682" s="4"/>
      <c r="P682" s="1"/>
      <c r="Q682" s="1"/>
      <c r="R682" s="1"/>
      <c r="S682" s="1"/>
      <c r="T682" s="1"/>
      <c r="U682" s="1"/>
      <c r="V682" s="1"/>
    </row>
    <row r="683" spans="7:22" x14ac:dyDescent="0.35">
      <c r="G683" s="1"/>
      <c r="I683" s="2"/>
      <c r="J683" s="226"/>
      <c r="K683" s="4"/>
      <c r="L683" s="4"/>
      <c r="M683" s="4"/>
      <c r="N683" s="4"/>
      <c r="O683" s="4"/>
      <c r="P683" s="1"/>
      <c r="Q683" s="1"/>
      <c r="R683" s="1"/>
      <c r="S683" s="1"/>
      <c r="T683" s="1"/>
      <c r="U683" s="1"/>
      <c r="V683" s="1"/>
    </row>
    <row r="684" spans="7:22" x14ac:dyDescent="0.35">
      <c r="G684" s="1"/>
      <c r="I684" s="2"/>
      <c r="J684" s="226"/>
      <c r="K684" s="4"/>
      <c r="L684" s="4"/>
      <c r="M684" s="4"/>
      <c r="N684" s="4"/>
      <c r="O684" s="4"/>
      <c r="P684" s="1"/>
      <c r="Q684" s="1"/>
      <c r="R684" s="1"/>
      <c r="S684" s="1"/>
      <c r="T684" s="1"/>
      <c r="U684" s="1"/>
      <c r="V684" s="1"/>
    </row>
    <row r="685" spans="7:22" x14ac:dyDescent="0.35">
      <c r="G685" s="1"/>
      <c r="I685" s="2"/>
      <c r="J685" s="226"/>
      <c r="K685" s="4"/>
      <c r="L685" s="4"/>
      <c r="M685" s="4"/>
      <c r="N685" s="4"/>
      <c r="O685" s="4"/>
      <c r="P685" s="1"/>
      <c r="Q685" s="1"/>
      <c r="R685" s="1"/>
      <c r="S685" s="1"/>
      <c r="T685" s="1"/>
      <c r="U685" s="1"/>
      <c r="V685" s="1"/>
    </row>
    <row r="686" spans="7:22" x14ac:dyDescent="0.35">
      <c r="G686" s="1"/>
      <c r="I686" s="2"/>
      <c r="J686" s="226"/>
      <c r="K686" s="4"/>
      <c r="L686" s="4"/>
      <c r="M686" s="4"/>
      <c r="N686" s="4"/>
      <c r="O686" s="4"/>
      <c r="P686" s="1"/>
      <c r="Q686" s="1"/>
      <c r="R686" s="1"/>
      <c r="S686" s="1"/>
      <c r="T686" s="1"/>
      <c r="U686" s="1"/>
      <c r="V686" s="1"/>
    </row>
    <row r="687" spans="7:22" x14ac:dyDescent="0.35">
      <c r="G687" s="1"/>
      <c r="I687" s="2"/>
      <c r="J687" s="226"/>
      <c r="K687" s="4"/>
      <c r="L687" s="4"/>
      <c r="M687" s="4"/>
      <c r="N687" s="4"/>
      <c r="O687" s="4"/>
      <c r="P687" s="1"/>
      <c r="Q687" s="1"/>
      <c r="R687" s="1"/>
      <c r="S687" s="1"/>
      <c r="T687" s="1"/>
      <c r="U687" s="1"/>
      <c r="V687" s="1"/>
    </row>
    <row r="688" spans="7:22" x14ac:dyDescent="0.35">
      <c r="G688" s="1"/>
      <c r="I688" s="2"/>
      <c r="J688" s="226"/>
      <c r="K688" s="4"/>
      <c r="L688" s="4"/>
      <c r="M688" s="4"/>
      <c r="N688" s="4"/>
      <c r="O688" s="4"/>
      <c r="P688" s="1"/>
      <c r="Q688" s="1"/>
      <c r="R688" s="1"/>
      <c r="S688" s="1"/>
      <c r="T688" s="1"/>
      <c r="U688" s="1"/>
      <c r="V688" s="1"/>
    </row>
    <row r="689" spans="7:22" x14ac:dyDescent="0.35">
      <c r="G689" s="1"/>
      <c r="I689" s="2"/>
      <c r="J689" s="226"/>
      <c r="K689" s="4"/>
      <c r="L689" s="4"/>
      <c r="M689" s="4"/>
      <c r="N689" s="4"/>
      <c r="O689" s="4"/>
      <c r="P689" s="1"/>
      <c r="Q689" s="1"/>
      <c r="R689" s="1"/>
      <c r="S689" s="1"/>
      <c r="T689" s="1"/>
      <c r="U689" s="1"/>
      <c r="V689" s="1"/>
    </row>
    <row r="690" spans="7:22" x14ac:dyDescent="0.35">
      <c r="G690" s="1"/>
      <c r="I690" s="2"/>
      <c r="J690" s="226"/>
      <c r="K690" s="4"/>
      <c r="L690" s="4"/>
      <c r="M690" s="4"/>
      <c r="N690" s="4"/>
      <c r="O690" s="4"/>
      <c r="P690" s="1"/>
      <c r="Q690" s="1"/>
      <c r="R690" s="1"/>
      <c r="S690" s="1"/>
      <c r="T690" s="1"/>
      <c r="U690" s="1"/>
      <c r="V690" s="1"/>
    </row>
    <row r="691" spans="7:22" x14ac:dyDescent="0.35">
      <c r="G691" s="1"/>
      <c r="I691" s="2"/>
      <c r="J691" s="226"/>
      <c r="K691" s="4"/>
      <c r="L691" s="4"/>
      <c r="M691" s="4"/>
      <c r="N691" s="4"/>
      <c r="O691" s="4"/>
      <c r="P691" s="1"/>
      <c r="Q691" s="1"/>
      <c r="R691" s="1"/>
      <c r="S691" s="1"/>
      <c r="T691" s="1"/>
      <c r="U691" s="1"/>
      <c r="V691" s="1"/>
    </row>
    <row r="692" spans="7:22" x14ac:dyDescent="0.35">
      <c r="G692" s="1"/>
      <c r="I692" s="2"/>
      <c r="J692" s="226"/>
      <c r="K692" s="4"/>
      <c r="L692" s="4"/>
      <c r="M692" s="4"/>
      <c r="N692" s="4"/>
      <c r="O692" s="4"/>
      <c r="P692" s="1"/>
      <c r="Q692" s="1"/>
      <c r="R692" s="1"/>
      <c r="S692" s="1"/>
      <c r="T692" s="1"/>
      <c r="U692" s="1"/>
      <c r="V692" s="1"/>
    </row>
    <row r="693" spans="7:22" x14ac:dyDescent="0.35">
      <c r="G693" s="1"/>
      <c r="I693" s="2"/>
      <c r="J693" s="226"/>
      <c r="K693" s="4"/>
      <c r="L693" s="4"/>
      <c r="M693" s="4"/>
      <c r="N693" s="4"/>
      <c r="O693" s="4"/>
      <c r="P693" s="1"/>
      <c r="Q693" s="1"/>
      <c r="R693" s="1"/>
      <c r="S693" s="1"/>
      <c r="T693" s="1"/>
      <c r="U693" s="1"/>
      <c r="V693" s="1"/>
    </row>
    <row r="694" spans="7:22" x14ac:dyDescent="0.35">
      <c r="G694" s="1"/>
      <c r="I694" s="2"/>
      <c r="J694" s="226"/>
      <c r="K694" s="4"/>
      <c r="L694" s="4"/>
      <c r="M694" s="4"/>
      <c r="N694" s="4"/>
      <c r="O694" s="4"/>
      <c r="P694" s="1"/>
      <c r="Q694" s="1"/>
      <c r="R694" s="1"/>
      <c r="S694" s="1"/>
      <c r="T694" s="1"/>
      <c r="U694" s="1"/>
      <c r="V694" s="1"/>
    </row>
    <row r="695" spans="7:22" x14ac:dyDescent="0.35">
      <c r="G695" s="1"/>
      <c r="I695" s="2"/>
      <c r="J695" s="226"/>
      <c r="K695" s="4"/>
      <c r="L695" s="4"/>
      <c r="M695" s="4"/>
      <c r="N695" s="4"/>
      <c r="O695" s="4"/>
      <c r="P695" s="1"/>
      <c r="Q695" s="1"/>
      <c r="R695" s="1"/>
      <c r="S695" s="1"/>
      <c r="T695" s="1"/>
      <c r="U695" s="1"/>
      <c r="V695" s="1"/>
    </row>
    <row r="696" spans="7:22" x14ac:dyDescent="0.35">
      <c r="G696" s="1"/>
      <c r="I696" s="2"/>
      <c r="J696" s="226"/>
      <c r="K696" s="4"/>
      <c r="L696" s="4"/>
      <c r="M696" s="4"/>
      <c r="N696" s="4"/>
      <c r="O696" s="4"/>
      <c r="P696" s="1"/>
      <c r="Q696" s="1"/>
      <c r="R696" s="1"/>
      <c r="S696" s="1"/>
      <c r="T696" s="1"/>
      <c r="U696" s="1"/>
      <c r="V696" s="1"/>
    </row>
    <row r="697" spans="7:22" x14ac:dyDescent="0.35">
      <c r="G697" s="1"/>
      <c r="I697" s="2"/>
      <c r="J697" s="226"/>
      <c r="K697" s="4"/>
      <c r="L697" s="4"/>
      <c r="M697" s="4"/>
      <c r="N697" s="4"/>
      <c r="O697" s="4"/>
      <c r="P697" s="1"/>
      <c r="Q697" s="1"/>
      <c r="R697" s="1"/>
      <c r="S697" s="1"/>
      <c r="T697" s="1"/>
      <c r="U697" s="1"/>
      <c r="V697" s="1"/>
    </row>
    <row r="698" spans="7:22" x14ac:dyDescent="0.35">
      <c r="G698" s="1"/>
      <c r="I698" s="2"/>
      <c r="J698" s="226"/>
      <c r="K698" s="4"/>
      <c r="L698" s="4"/>
      <c r="M698" s="4"/>
      <c r="N698" s="4"/>
      <c r="O698" s="4"/>
      <c r="P698" s="1"/>
      <c r="Q698" s="1"/>
      <c r="R698" s="1"/>
      <c r="S698" s="1"/>
      <c r="T698" s="1"/>
      <c r="U698" s="1"/>
      <c r="V698" s="1"/>
    </row>
    <row r="699" spans="7:22" x14ac:dyDescent="0.35">
      <c r="G699" s="1"/>
      <c r="I699" s="2"/>
      <c r="J699" s="226"/>
      <c r="K699" s="4"/>
      <c r="L699" s="4"/>
      <c r="M699" s="4"/>
      <c r="N699" s="4"/>
      <c r="O699" s="4"/>
      <c r="P699" s="1"/>
      <c r="Q699" s="1"/>
      <c r="R699" s="1"/>
      <c r="S699" s="1"/>
      <c r="T699" s="1"/>
      <c r="U699" s="1"/>
      <c r="V699" s="1"/>
    </row>
    <row r="700" spans="7:22" x14ac:dyDescent="0.35">
      <c r="G700" s="1"/>
      <c r="I700" s="2"/>
      <c r="J700" s="226"/>
      <c r="K700" s="4"/>
      <c r="L700" s="4"/>
      <c r="M700" s="4"/>
      <c r="N700" s="4"/>
      <c r="O700" s="4"/>
      <c r="P700" s="1"/>
      <c r="Q700" s="1"/>
      <c r="R700" s="1"/>
      <c r="S700" s="1"/>
      <c r="T700" s="1"/>
      <c r="U700" s="1"/>
      <c r="V700" s="1"/>
    </row>
    <row r="701" spans="7:22" x14ac:dyDescent="0.35">
      <c r="G701" s="1"/>
      <c r="I701" s="2"/>
      <c r="J701" s="226"/>
      <c r="K701" s="4"/>
      <c r="L701" s="4"/>
      <c r="M701" s="4"/>
      <c r="N701" s="4"/>
      <c r="O701" s="4"/>
      <c r="P701" s="1"/>
      <c r="Q701" s="1"/>
      <c r="R701" s="1"/>
      <c r="S701" s="1"/>
      <c r="T701" s="1"/>
      <c r="U701" s="1"/>
      <c r="V701" s="1"/>
    </row>
    <row r="702" spans="7:22" x14ac:dyDescent="0.35">
      <c r="G702" s="1"/>
      <c r="I702" s="2"/>
      <c r="J702" s="226"/>
      <c r="K702" s="4"/>
      <c r="L702" s="4"/>
      <c r="M702" s="4"/>
      <c r="N702" s="4"/>
      <c r="O702" s="4"/>
      <c r="P702" s="1"/>
      <c r="Q702" s="1"/>
      <c r="R702" s="1"/>
      <c r="S702" s="1"/>
      <c r="T702" s="1"/>
      <c r="U702" s="1"/>
      <c r="V702" s="1"/>
    </row>
    <row r="703" spans="7:22" x14ac:dyDescent="0.35">
      <c r="G703" s="1"/>
      <c r="I703" s="2"/>
      <c r="J703" s="226"/>
      <c r="K703" s="4"/>
      <c r="L703" s="4"/>
      <c r="M703" s="4"/>
      <c r="N703" s="4"/>
      <c r="O703" s="4"/>
      <c r="P703" s="1"/>
      <c r="Q703" s="1"/>
      <c r="R703" s="1"/>
      <c r="S703" s="1"/>
      <c r="T703" s="1"/>
      <c r="U703" s="1"/>
      <c r="V703" s="1"/>
    </row>
    <row r="704" spans="7:22" x14ac:dyDescent="0.35">
      <c r="G704" s="1"/>
      <c r="I704" s="2"/>
      <c r="J704" s="226"/>
      <c r="K704" s="4"/>
      <c r="L704" s="4"/>
      <c r="M704" s="4"/>
      <c r="N704" s="4"/>
      <c r="O704" s="4"/>
      <c r="P704" s="1"/>
      <c r="Q704" s="1"/>
      <c r="R704" s="1"/>
      <c r="S704" s="1"/>
      <c r="T704" s="1"/>
      <c r="U704" s="1"/>
      <c r="V704" s="1"/>
    </row>
    <row r="705" spans="7:22" x14ac:dyDescent="0.35">
      <c r="G705" s="1"/>
      <c r="I705" s="2"/>
      <c r="J705" s="226"/>
      <c r="K705" s="4"/>
      <c r="L705" s="4"/>
      <c r="M705" s="4"/>
      <c r="N705" s="4"/>
      <c r="O705" s="4"/>
      <c r="P705" s="1"/>
      <c r="Q705" s="1"/>
      <c r="R705" s="1"/>
      <c r="S705" s="1"/>
      <c r="T705" s="1"/>
      <c r="U705" s="1"/>
      <c r="V705" s="1"/>
    </row>
    <row r="706" spans="7:22" x14ac:dyDescent="0.35">
      <c r="G706" s="1"/>
      <c r="I706" s="2"/>
      <c r="J706" s="226"/>
      <c r="K706" s="4"/>
      <c r="L706" s="4"/>
      <c r="M706" s="4"/>
      <c r="N706" s="4"/>
      <c r="O706" s="4"/>
      <c r="P706" s="1"/>
      <c r="Q706" s="1"/>
      <c r="R706" s="1"/>
      <c r="S706" s="1"/>
      <c r="T706" s="1"/>
      <c r="U706" s="1"/>
      <c r="V706" s="1"/>
    </row>
    <row r="707" spans="7:22" x14ac:dyDescent="0.35">
      <c r="G707" s="1"/>
      <c r="I707" s="2"/>
      <c r="J707" s="226"/>
      <c r="K707" s="4"/>
      <c r="L707" s="4"/>
      <c r="M707" s="4"/>
      <c r="N707" s="4"/>
      <c r="O707" s="4"/>
      <c r="P707" s="1"/>
      <c r="Q707" s="1"/>
      <c r="R707" s="1"/>
      <c r="S707" s="1"/>
      <c r="T707" s="1"/>
      <c r="U707" s="1"/>
      <c r="V707" s="1"/>
    </row>
    <row r="708" spans="7:22" x14ac:dyDescent="0.35">
      <c r="G708" s="1"/>
      <c r="I708" s="2"/>
      <c r="J708" s="226"/>
      <c r="K708" s="4"/>
      <c r="L708" s="4"/>
      <c r="M708" s="4"/>
      <c r="N708" s="4"/>
      <c r="O708" s="4"/>
      <c r="P708" s="1"/>
      <c r="Q708" s="1"/>
      <c r="R708" s="1"/>
      <c r="S708" s="1"/>
      <c r="T708" s="1"/>
      <c r="U708" s="1"/>
      <c r="V708" s="1"/>
    </row>
    <row r="709" spans="7:22" x14ac:dyDescent="0.35">
      <c r="G709" s="1"/>
      <c r="I709" s="2"/>
      <c r="J709" s="226"/>
      <c r="K709" s="4"/>
      <c r="L709" s="4"/>
      <c r="M709" s="4"/>
      <c r="N709" s="4"/>
      <c r="O709" s="4"/>
      <c r="P709" s="1"/>
      <c r="Q709" s="1"/>
      <c r="R709" s="1"/>
      <c r="S709" s="1"/>
      <c r="T709" s="1"/>
      <c r="U709" s="1"/>
      <c r="V709" s="1"/>
    </row>
    <row r="710" spans="7:22" x14ac:dyDescent="0.35">
      <c r="G710" s="1"/>
      <c r="I710" s="2"/>
      <c r="J710" s="226"/>
      <c r="K710" s="4"/>
      <c r="L710" s="4"/>
      <c r="M710" s="4"/>
      <c r="N710" s="4"/>
      <c r="O710" s="4"/>
      <c r="P710" s="1"/>
      <c r="Q710" s="1"/>
      <c r="R710" s="1"/>
      <c r="S710" s="1"/>
      <c r="T710" s="1"/>
      <c r="U710" s="1"/>
      <c r="V710" s="1"/>
    </row>
    <row r="711" spans="7:22" x14ac:dyDescent="0.35">
      <c r="G711" s="1"/>
      <c r="I711" s="2"/>
      <c r="J711" s="226"/>
      <c r="K711" s="4"/>
      <c r="L711" s="4"/>
      <c r="M711" s="4"/>
      <c r="N711" s="4"/>
      <c r="O711" s="4"/>
      <c r="P711" s="1"/>
      <c r="Q711" s="1"/>
      <c r="R711" s="1"/>
      <c r="S711" s="1"/>
      <c r="T711" s="1"/>
      <c r="U711" s="1"/>
      <c r="V711" s="1"/>
    </row>
    <row r="712" spans="7:22" x14ac:dyDescent="0.35">
      <c r="G712" s="1"/>
      <c r="I712" s="2"/>
      <c r="J712" s="226"/>
      <c r="K712" s="4"/>
      <c r="L712" s="4"/>
      <c r="M712" s="4"/>
      <c r="N712" s="4"/>
      <c r="O712" s="4"/>
      <c r="P712" s="1"/>
      <c r="Q712" s="1"/>
      <c r="R712" s="1"/>
      <c r="S712" s="1"/>
      <c r="T712" s="1"/>
      <c r="U712" s="1"/>
      <c r="V712" s="1"/>
    </row>
    <row r="713" spans="7:22" x14ac:dyDescent="0.35">
      <c r="G713" s="1"/>
      <c r="I713" s="2"/>
      <c r="J713" s="226"/>
      <c r="K713" s="4"/>
      <c r="L713" s="4"/>
      <c r="M713" s="4"/>
      <c r="N713" s="4"/>
      <c r="O713" s="4"/>
      <c r="P713" s="1"/>
      <c r="Q713" s="1"/>
      <c r="R713" s="1"/>
      <c r="S713" s="1"/>
      <c r="T713" s="1"/>
      <c r="U713" s="1"/>
      <c r="V713" s="1"/>
    </row>
    <row r="714" spans="7:22" x14ac:dyDescent="0.35">
      <c r="G714" s="1"/>
      <c r="I714" s="2"/>
      <c r="J714" s="226"/>
      <c r="K714" s="4"/>
      <c r="L714" s="4"/>
      <c r="M714" s="4"/>
      <c r="N714" s="4"/>
      <c r="O714" s="4"/>
      <c r="P714" s="1"/>
      <c r="Q714" s="1"/>
      <c r="R714" s="1"/>
      <c r="S714" s="1"/>
      <c r="T714" s="1"/>
      <c r="U714" s="1"/>
      <c r="V714" s="1"/>
    </row>
    <row r="715" spans="7:22" x14ac:dyDescent="0.35">
      <c r="G715" s="1"/>
      <c r="I715" s="2"/>
      <c r="J715" s="226"/>
      <c r="K715" s="4"/>
      <c r="L715" s="4"/>
      <c r="M715" s="4"/>
      <c r="N715" s="4"/>
      <c r="O715" s="4"/>
      <c r="P715" s="1"/>
      <c r="Q715" s="1"/>
      <c r="R715" s="1"/>
      <c r="S715" s="1"/>
      <c r="T715" s="1"/>
      <c r="U715" s="1"/>
      <c r="V715" s="1"/>
    </row>
    <row r="716" spans="7:22" x14ac:dyDescent="0.35">
      <c r="G716" s="1"/>
      <c r="I716" s="2"/>
      <c r="J716" s="226"/>
      <c r="K716" s="4"/>
      <c r="L716" s="4"/>
      <c r="M716" s="4"/>
      <c r="N716" s="4"/>
      <c r="O716" s="4"/>
      <c r="P716" s="1"/>
      <c r="Q716" s="1"/>
      <c r="R716" s="1"/>
      <c r="S716" s="1"/>
      <c r="T716" s="1"/>
      <c r="U716" s="1"/>
      <c r="V716" s="1"/>
    </row>
    <row r="717" spans="7:22" x14ac:dyDescent="0.35">
      <c r="G717" s="1"/>
      <c r="I717" s="2"/>
      <c r="J717" s="226"/>
      <c r="K717" s="4"/>
      <c r="L717" s="4"/>
      <c r="M717" s="4"/>
      <c r="N717" s="4"/>
      <c r="O717" s="4"/>
      <c r="P717" s="1"/>
      <c r="Q717" s="1"/>
      <c r="R717" s="1"/>
      <c r="S717" s="1"/>
      <c r="T717" s="1"/>
      <c r="U717" s="1"/>
      <c r="V717" s="1"/>
    </row>
    <row r="718" spans="7:22" x14ac:dyDescent="0.35">
      <c r="G718" s="1"/>
      <c r="I718" s="2"/>
      <c r="J718" s="226"/>
      <c r="K718" s="4"/>
      <c r="L718" s="4"/>
      <c r="M718" s="4"/>
      <c r="N718" s="4"/>
      <c r="O718" s="4"/>
      <c r="P718" s="1"/>
      <c r="Q718" s="1"/>
      <c r="R718" s="1"/>
      <c r="S718" s="1"/>
      <c r="T718" s="1"/>
      <c r="U718" s="1"/>
      <c r="V718" s="1"/>
    </row>
    <row r="719" spans="7:22" x14ac:dyDescent="0.35">
      <c r="G719" s="1"/>
      <c r="I719" s="2"/>
      <c r="J719" s="226"/>
      <c r="K719" s="4"/>
      <c r="L719" s="4"/>
      <c r="M719" s="4"/>
      <c r="N719" s="4"/>
      <c r="O719" s="4"/>
      <c r="P719" s="1"/>
      <c r="Q719" s="1"/>
      <c r="R719" s="1"/>
      <c r="S719" s="1"/>
      <c r="T719" s="1"/>
      <c r="U719" s="1"/>
      <c r="V719" s="1"/>
    </row>
    <row r="720" spans="7:22" x14ac:dyDescent="0.35">
      <c r="G720" s="1"/>
      <c r="I720" s="2"/>
      <c r="J720" s="226"/>
      <c r="K720" s="4"/>
      <c r="L720" s="4"/>
      <c r="M720" s="4"/>
      <c r="N720" s="4"/>
      <c r="O720" s="4"/>
      <c r="P720" s="1"/>
      <c r="Q720" s="1"/>
      <c r="R720" s="1"/>
      <c r="S720" s="1"/>
      <c r="T720" s="1"/>
      <c r="U720" s="1"/>
      <c r="V720" s="1"/>
    </row>
    <row r="721" spans="7:22" x14ac:dyDescent="0.35">
      <c r="G721" s="1"/>
      <c r="I721" s="2"/>
      <c r="J721" s="226"/>
      <c r="K721" s="4"/>
      <c r="L721" s="4"/>
      <c r="M721" s="4"/>
      <c r="N721" s="4"/>
      <c r="O721" s="4"/>
      <c r="P721" s="1"/>
      <c r="Q721" s="1"/>
      <c r="R721" s="1"/>
      <c r="S721" s="1"/>
      <c r="T721" s="1"/>
      <c r="U721" s="1"/>
      <c r="V721" s="1"/>
    </row>
    <row r="722" spans="7:22" x14ac:dyDescent="0.35">
      <c r="G722" s="1"/>
      <c r="I722" s="2"/>
      <c r="J722" s="226"/>
      <c r="K722" s="4"/>
      <c r="L722" s="4"/>
      <c r="M722" s="4"/>
      <c r="N722" s="4"/>
      <c r="O722" s="4"/>
      <c r="P722" s="1"/>
      <c r="Q722" s="1"/>
      <c r="R722" s="1"/>
      <c r="S722" s="1"/>
      <c r="T722" s="1"/>
      <c r="U722" s="1"/>
      <c r="V722" s="1"/>
    </row>
    <row r="723" spans="7:22" x14ac:dyDescent="0.35">
      <c r="G723" s="1"/>
      <c r="I723" s="2"/>
      <c r="J723" s="226"/>
      <c r="K723" s="4"/>
      <c r="L723" s="4"/>
      <c r="M723" s="4"/>
      <c r="N723" s="4"/>
      <c r="O723" s="4"/>
      <c r="P723" s="1"/>
      <c r="Q723" s="1"/>
      <c r="R723" s="1"/>
      <c r="S723" s="1"/>
      <c r="T723" s="1"/>
      <c r="U723" s="1"/>
      <c r="V723" s="1"/>
    </row>
    <row r="724" spans="7:22" x14ac:dyDescent="0.35">
      <c r="G724" s="1"/>
      <c r="I724" s="2"/>
      <c r="J724" s="226"/>
      <c r="K724" s="4"/>
      <c r="L724" s="4"/>
      <c r="M724" s="4"/>
      <c r="N724" s="4"/>
      <c r="O724" s="4"/>
      <c r="P724" s="1"/>
      <c r="Q724" s="1"/>
      <c r="R724" s="1"/>
      <c r="S724" s="1"/>
      <c r="T724" s="1"/>
      <c r="U724" s="1"/>
      <c r="V724" s="1"/>
    </row>
    <row r="725" spans="7:22" x14ac:dyDescent="0.35">
      <c r="G725" s="1"/>
      <c r="I725" s="2"/>
      <c r="J725" s="226"/>
      <c r="K725" s="4"/>
      <c r="L725" s="4"/>
      <c r="M725" s="4"/>
      <c r="N725" s="4"/>
      <c r="O725" s="4"/>
      <c r="P725" s="1"/>
      <c r="Q725" s="1"/>
      <c r="R725" s="1"/>
      <c r="S725" s="1"/>
      <c r="T725" s="1"/>
      <c r="U725" s="1"/>
      <c r="V725" s="1"/>
    </row>
    <row r="726" spans="7:22" x14ac:dyDescent="0.35">
      <c r="G726" s="1"/>
      <c r="I726" s="2"/>
      <c r="J726" s="226"/>
      <c r="K726" s="4"/>
      <c r="L726" s="4"/>
      <c r="M726" s="4"/>
      <c r="N726" s="4"/>
      <c r="O726" s="4"/>
      <c r="P726" s="1"/>
      <c r="Q726" s="1"/>
      <c r="R726" s="1"/>
      <c r="S726" s="1"/>
      <c r="T726" s="1"/>
      <c r="U726" s="1"/>
      <c r="V726" s="1"/>
    </row>
    <row r="727" spans="7:22" x14ac:dyDescent="0.35">
      <c r="G727" s="1"/>
      <c r="I727" s="2"/>
      <c r="J727" s="226"/>
      <c r="K727" s="4"/>
      <c r="L727" s="4"/>
      <c r="M727" s="4"/>
      <c r="N727" s="4"/>
      <c r="O727" s="4"/>
      <c r="P727" s="1"/>
      <c r="Q727" s="1"/>
      <c r="R727" s="1"/>
      <c r="S727" s="1"/>
      <c r="T727" s="1"/>
      <c r="U727" s="1"/>
      <c r="V727" s="1"/>
    </row>
    <row r="728" spans="7:22" x14ac:dyDescent="0.35">
      <c r="G728" s="1"/>
      <c r="I728" s="2"/>
      <c r="J728" s="226"/>
      <c r="K728" s="4"/>
      <c r="L728" s="4"/>
      <c r="M728" s="4"/>
      <c r="N728" s="4"/>
      <c r="O728" s="4"/>
      <c r="P728" s="1"/>
      <c r="Q728" s="1"/>
      <c r="R728" s="1"/>
      <c r="S728" s="1"/>
      <c r="T728" s="1"/>
      <c r="U728" s="1"/>
      <c r="V728" s="1"/>
    </row>
    <row r="729" spans="7:22" x14ac:dyDescent="0.35">
      <c r="G729" s="1"/>
      <c r="I729" s="2"/>
      <c r="J729" s="226"/>
      <c r="K729" s="4"/>
      <c r="L729" s="4"/>
      <c r="M729" s="4"/>
      <c r="N729" s="4"/>
      <c r="O729" s="4"/>
      <c r="P729" s="1"/>
      <c r="Q729" s="1"/>
      <c r="R729" s="1"/>
      <c r="S729" s="1"/>
      <c r="T729" s="1"/>
      <c r="U729" s="1"/>
      <c r="V729" s="1"/>
    </row>
    <row r="730" spans="7:22" x14ac:dyDescent="0.35">
      <c r="G730" s="1"/>
      <c r="I730" s="2"/>
      <c r="J730" s="226"/>
      <c r="K730" s="4"/>
      <c r="L730" s="4"/>
      <c r="M730" s="4"/>
      <c r="N730" s="4"/>
      <c r="O730" s="4"/>
      <c r="P730" s="1"/>
      <c r="Q730" s="1"/>
      <c r="R730" s="1"/>
      <c r="S730" s="1"/>
      <c r="T730" s="1"/>
      <c r="U730" s="1"/>
      <c r="V730" s="1"/>
    </row>
    <row r="731" spans="7:22" x14ac:dyDescent="0.35">
      <c r="G731" s="1"/>
      <c r="I731" s="2"/>
      <c r="J731" s="226"/>
      <c r="K731" s="4"/>
      <c r="L731" s="4"/>
      <c r="M731" s="4"/>
      <c r="N731" s="4"/>
      <c r="O731" s="4"/>
      <c r="P731" s="1"/>
      <c r="Q731" s="1"/>
      <c r="R731" s="1"/>
      <c r="S731" s="1"/>
      <c r="T731" s="1"/>
      <c r="U731" s="1"/>
      <c r="V731" s="1"/>
    </row>
    <row r="732" spans="7:22" x14ac:dyDescent="0.35">
      <c r="G732" s="1"/>
      <c r="I732" s="2"/>
      <c r="J732" s="226"/>
      <c r="K732" s="4"/>
      <c r="L732" s="4"/>
      <c r="M732" s="4"/>
      <c r="N732" s="4"/>
      <c r="O732" s="4"/>
      <c r="P732" s="1"/>
      <c r="Q732" s="1"/>
      <c r="R732" s="1"/>
      <c r="S732" s="1"/>
      <c r="T732" s="1"/>
      <c r="U732" s="1"/>
      <c r="V732" s="1"/>
    </row>
    <row r="733" spans="7:22" x14ac:dyDescent="0.35">
      <c r="G733" s="1"/>
      <c r="I733" s="2"/>
      <c r="J733" s="226"/>
      <c r="K733" s="4"/>
      <c r="L733" s="4"/>
      <c r="M733" s="4"/>
      <c r="N733" s="4"/>
      <c r="O733" s="4"/>
      <c r="P733" s="1"/>
      <c r="Q733" s="1"/>
      <c r="R733" s="1"/>
      <c r="S733" s="1"/>
      <c r="T733" s="1"/>
      <c r="U733" s="1"/>
      <c r="V733" s="1"/>
    </row>
    <row r="734" spans="7:22" x14ac:dyDescent="0.35">
      <c r="G734" s="1"/>
      <c r="I734" s="2"/>
      <c r="J734" s="226"/>
      <c r="K734" s="4"/>
      <c r="L734" s="4"/>
      <c r="M734" s="4"/>
      <c r="N734" s="4"/>
      <c r="O734" s="4"/>
      <c r="P734" s="1"/>
      <c r="Q734" s="1"/>
      <c r="R734" s="1"/>
      <c r="S734" s="1"/>
      <c r="T734" s="1"/>
      <c r="U734" s="1"/>
      <c r="V734" s="1"/>
    </row>
    <row r="735" spans="7:22" x14ac:dyDescent="0.35">
      <c r="G735" s="1"/>
      <c r="I735" s="2"/>
      <c r="J735" s="226"/>
      <c r="K735" s="4"/>
      <c r="L735" s="4"/>
      <c r="M735" s="4"/>
      <c r="N735" s="4"/>
      <c r="O735" s="4"/>
      <c r="P735" s="1"/>
      <c r="Q735" s="1"/>
      <c r="R735" s="1"/>
      <c r="S735" s="1"/>
      <c r="T735" s="1"/>
      <c r="U735" s="1"/>
      <c r="V735" s="1"/>
    </row>
    <row r="736" spans="7:22" x14ac:dyDescent="0.35">
      <c r="G736" s="1"/>
      <c r="I736" s="2"/>
      <c r="J736" s="226"/>
      <c r="K736" s="4"/>
      <c r="L736" s="4"/>
      <c r="M736" s="4"/>
      <c r="N736" s="4"/>
      <c r="O736" s="4"/>
      <c r="P736" s="1"/>
      <c r="Q736" s="1"/>
      <c r="R736" s="1"/>
      <c r="S736" s="1"/>
      <c r="T736" s="1"/>
      <c r="U736" s="1"/>
      <c r="V736" s="1"/>
    </row>
    <row r="737" spans="7:22" x14ac:dyDescent="0.35">
      <c r="G737" s="1"/>
      <c r="I737" s="2"/>
      <c r="J737" s="226"/>
      <c r="K737" s="4"/>
      <c r="L737" s="4"/>
      <c r="M737" s="4"/>
      <c r="N737" s="4"/>
      <c r="O737" s="4"/>
      <c r="P737" s="1"/>
      <c r="Q737" s="1"/>
      <c r="R737" s="1"/>
      <c r="S737" s="1"/>
      <c r="T737" s="1"/>
      <c r="U737" s="1"/>
      <c r="V737" s="1"/>
    </row>
    <row r="738" spans="7:22" x14ac:dyDescent="0.35">
      <c r="G738" s="1"/>
      <c r="I738" s="2"/>
      <c r="J738" s="226"/>
      <c r="K738" s="4"/>
      <c r="L738" s="4"/>
      <c r="M738" s="4"/>
      <c r="N738" s="4"/>
      <c r="O738" s="4"/>
      <c r="P738" s="1"/>
      <c r="Q738" s="1"/>
      <c r="R738" s="1"/>
      <c r="S738" s="1"/>
      <c r="T738" s="1"/>
      <c r="U738" s="1"/>
      <c r="V738" s="1"/>
    </row>
    <row r="739" spans="7:22" x14ac:dyDescent="0.35">
      <c r="G739" s="1"/>
      <c r="I739" s="2"/>
      <c r="J739" s="226"/>
      <c r="K739" s="4"/>
      <c r="L739" s="4"/>
      <c r="M739" s="4"/>
      <c r="N739" s="4"/>
      <c r="O739" s="4"/>
      <c r="P739" s="1"/>
      <c r="Q739" s="1"/>
      <c r="R739" s="1"/>
      <c r="S739" s="1"/>
      <c r="T739" s="1"/>
      <c r="U739" s="1"/>
      <c r="V739" s="1"/>
    </row>
    <row r="740" spans="7:22" x14ac:dyDescent="0.35">
      <c r="G740" s="1"/>
      <c r="I740" s="2"/>
      <c r="J740" s="226"/>
      <c r="K740" s="4"/>
      <c r="L740" s="4"/>
      <c r="M740" s="4"/>
      <c r="N740" s="4"/>
      <c r="O740" s="4"/>
      <c r="P740" s="1"/>
      <c r="Q740" s="1"/>
      <c r="R740" s="1"/>
      <c r="S740" s="1"/>
      <c r="T740" s="1"/>
      <c r="U740" s="1"/>
      <c r="V740" s="1"/>
    </row>
    <row r="741" spans="7:22" x14ac:dyDescent="0.35">
      <c r="G741" s="1"/>
      <c r="I741" s="2"/>
      <c r="J741" s="226"/>
      <c r="K741" s="4"/>
      <c r="L741" s="4"/>
      <c r="M741" s="4"/>
      <c r="N741" s="4"/>
      <c r="O741" s="4"/>
      <c r="P741" s="1"/>
      <c r="Q741" s="1"/>
      <c r="R741" s="1"/>
      <c r="S741" s="1"/>
      <c r="T741" s="1"/>
      <c r="U741" s="1"/>
      <c r="V741" s="1"/>
    </row>
    <row r="742" spans="7:22" x14ac:dyDescent="0.35">
      <c r="G742" s="1"/>
      <c r="I742" s="2"/>
      <c r="J742" s="226"/>
      <c r="K742" s="4"/>
      <c r="L742" s="4"/>
      <c r="M742" s="4"/>
      <c r="N742" s="4"/>
      <c r="O742" s="4"/>
      <c r="P742" s="1"/>
      <c r="Q742" s="1"/>
      <c r="R742" s="1"/>
      <c r="S742" s="1"/>
      <c r="T742" s="1"/>
      <c r="U742" s="1"/>
      <c r="V742" s="1"/>
    </row>
    <row r="743" spans="7:22" x14ac:dyDescent="0.35">
      <c r="G743" s="1"/>
      <c r="I743" s="2"/>
      <c r="J743" s="226"/>
      <c r="K743" s="4"/>
      <c r="L743" s="4"/>
      <c r="M743" s="4"/>
      <c r="N743" s="4"/>
      <c r="O743" s="4"/>
      <c r="P743" s="1"/>
      <c r="Q743" s="1"/>
      <c r="R743" s="1"/>
      <c r="S743" s="1"/>
      <c r="T743" s="1"/>
      <c r="U743" s="1"/>
      <c r="V743" s="1"/>
    </row>
    <row r="744" spans="7:22" x14ac:dyDescent="0.35">
      <c r="G744" s="1"/>
      <c r="I744" s="2"/>
      <c r="J744" s="226"/>
      <c r="K744" s="4"/>
      <c r="L744" s="4"/>
      <c r="M744" s="4"/>
      <c r="N744" s="4"/>
      <c r="O744" s="4"/>
      <c r="P744" s="1"/>
      <c r="Q744" s="1"/>
      <c r="R744" s="1"/>
      <c r="S744" s="1"/>
      <c r="T744" s="1"/>
      <c r="U744" s="1"/>
      <c r="V744" s="1"/>
    </row>
    <row r="745" spans="7:22" x14ac:dyDescent="0.35">
      <c r="G745" s="1"/>
      <c r="I745" s="2"/>
      <c r="J745" s="226"/>
      <c r="K745" s="4"/>
      <c r="L745" s="4"/>
      <c r="M745" s="4"/>
      <c r="N745" s="4"/>
      <c r="O745" s="4"/>
      <c r="P745" s="1"/>
      <c r="Q745" s="1"/>
      <c r="R745" s="1"/>
      <c r="S745" s="1"/>
      <c r="T745" s="1"/>
      <c r="U745" s="1"/>
      <c r="V745" s="1"/>
    </row>
    <row r="746" spans="7:22" x14ac:dyDescent="0.35">
      <c r="G746" s="1"/>
      <c r="I746" s="2"/>
      <c r="J746" s="226"/>
      <c r="K746" s="4"/>
      <c r="L746" s="4"/>
      <c r="M746" s="4"/>
      <c r="N746" s="4"/>
      <c r="O746" s="4"/>
      <c r="P746" s="1"/>
      <c r="Q746" s="1"/>
      <c r="R746" s="1"/>
      <c r="S746" s="1"/>
      <c r="T746" s="1"/>
      <c r="U746" s="1"/>
      <c r="V746" s="1"/>
    </row>
    <row r="747" spans="7:22" x14ac:dyDescent="0.35">
      <c r="G747" s="1"/>
      <c r="I747" s="2"/>
      <c r="J747" s="226"/>
      <c r="K747" s="4"/>
      <c r="L747" s="4"/>
      <c r="M747" s="4"/>
      <c r="N747" s="4"/>
      <c r="O747" s="4"/>
      <c r="P747" s="1"/>
      <c r="Q747" s="1"/>
      <c r="R747" s="1"/>
      <c r="S747" s="1"/>
      <c r="T747" s="1"/>
      <c r="U747" s="1"/>
      <c r="V747" s="1"/>
    </row>
    <row r="748" spans="7:22" x14ac:dyDescent="0.35">
      <c r="G748" s="1"/>
      <c r="I748" s="2"/>
      <c r="J748" s="226"/>
      <c r="K748" s="4"/>
      <c r="L748" s="4"/>
      <c r="M748" s="4"/>
      <c r="N748" s="4"/>
      <c r="O748" s="4"/>
      <c r="P748" s="1"/>
      <c r="Q748" s="1"/>
      <c r="R748" s="1"/>
      <c r="S748" s="1"/>
      <c r="T748" s="1"/>
      <c r="U748" s="1"/>
      <c r="V748" s="1"/>
    </row>
    <row r="749" spans="7:22" x14ac:dyDescent="0.35">
      <c r="G749" s="1"/>
      <c r="I749" s="2"/>
      <c r="J749" s="226"/>
      <c r="K749" s="4"/>
      <c r="L749" s="4"/>
      <c r="M749" s="4"/>
      <c r="N749" s="4"/>
      <c r="O749" s="4"/>
      <c r="P749" s="1"/>
      <c r="Q749" s="1"/>
      <c r="R749" s="1"/>
      <c r="S749" s="1"/>
      <c r="T749" s="1"/>
      <c r="U749" s="1"/>
      <c r="V749" s="1"/>
    </row>
    <row r="750" spans="7:22" x14ac:dyDescent="0.35">
      <c r="G750" s="1"/>
      <c r="I750" s="2"/>
      <c r="J750" s="226"/>
      <c r="K750" s="4"/>
      <c r="L750" s="4"/>
      <c r="M750" s="4"/>
      <c r="N750" s="4"/>
      <c r="O750" s="4"/>
      <c r="P750" s="1"/>
      <c r="Q750" s="1"/>
      <c r="R750" s="1"/>
      <c r="S750" s="1"/>
      <c r="T750" s="1"/>
      <c r="U750" s="1"/>
      <c r="V750" s="1"/>
    </row>
    <row r="751" spans="7:22" x14ac:dyDescent="0.35">
      <c r="G751" s="1"/>
      <c r="I751" s="2"/>
      <c r="J751" s="226"/>
      <c r="K751" s="4"/>
      <c r="L751" s="4"/>
      <c r="M751" s="4"/>
      <c r="N751" s="4"/>
      <c r="O751" s="4"/>
      <c r="P751" s="1"/>
      <c r="Q751" s="1"/>
      <c r="R751" s="1"/>
      <c r="S751" s="1"/>
      <c r="T751" s="1"/>
      <c r="U751" s="1"/>
      <c r="V751" s="1"/>
    </row>
    <row r="752" spans="7:22" x14ac:dyDescent="0.35">
      <c r="G752" s="1"/>
      <c r="I752" s="2"/>
      <c r="J752" s="226"/>
      <c r="K752" s="4"/>
      <c r="L752" s="4"/>
      <c r="M752" s="4"/>
      <c r="N752" s="4"/>
      <c r="O752" s="4"/>
      <c r="P752" s="1"/>
      <c r="Q752" s="1"/>
      <c r="R752" s="1"/>
      <c r="S752" s="1"/>
      <c r="T752" s="1"/>
      <c r="U752" s="1"/>
      <c r="V752" s="1"/>
    </row>
    <row r="753" spans="7:22" x14ac:dyDescent="0.35">
      <c r="G753" s="1"/>
      <c r="I753" s="2"/>
      <c r="J753" s="226"/>
      <c r="K753" s="4"/>
      <c r="L753" s="4"/>
      <c r="M753" s="4"/>
      <c r="N753" s="4"/>
      <c r="O753" s="4"/>
      <c r="P753" s="1"/>
      <c r="Q753" s="1"/>
      <c r="R753" s="1"/>
      <c r="S753" s="1"/>
      <c r="T753" s="1"/>
      <c r="U753" s="1"/>
      <c r="V753" s="1"/>
    </row>
    <row r="754" spans="7:22" x14ac:dyDescent="0.35">
      <c r="G754" s="1"/>
      <c r="I754" s="2"/>
      <c r="J754" s="226"/>
      <c r="K754" s="4"/>
      <c r="L754" s="4"/>
      <c r="M754" s="4"/>
      <c r="N754" s="4"/>
      <c r="O754" s="4"/>
      <c r="P754" s="1"/>
      <c r="Q754" s="1"/>
      <c r="R754" s="1"/>
      <c r="S754" s="1"/>
      <c r="T754" s="1"/>
      <c r="U754" s="1"/>
      <c r="V754" s="1"/>
    </row>
    <row r="755" spans="7:22" x14ac:dyDescent="0.35">
      <c r="G755" s="1"/>
      <c r="I755" s="2"/>
      <c r="J755" s="226"/>
      <c r="K755" s="4"/>
      <c r="L755" s="4"/>
      <c r="M755" s="4"/>
      <c r="N755" s="4"/>
      <c r="O755" s="4"/>
      <c r="P755" s="1"/>
      <c r="Q755" s="1"/>
      <c r="R755" s="1"/>
      <c r="S755" s="1"/>
      <c r="T755" s="1"/>
      <c r="U755" s="1"/>
      <c r="V755" s="1"/>
    </row>
    <row r="756" spans="7:22" x14ac:dyDescent="0.35">
      <c r="G756" s="1"/>
      <c r="I756" s="2"/>
      <c r="J756" s="226"/>
      <c r="K756" s="4"/>
      <c r="L756" s="4"/>
      <c r="M756" s="4"/>
      <c r="N756" s="4"/>
      <c r="O756" s="4"/>
      <c r="P756" s="1"/>
      <c r="Q756" s="1"/>
      <c r="R756" s="1"/>
      <c r="S756" s="1"/>
      <c r="T756" s="1"/>
      <c r="U756" s="1"/>
      <c r="V756" s="1"/>
    </row>
    <row r="757" spans="7:22" x14ac:dyDescent="0.35">
      <c r="G757" s="1"/>
      <c r="I757" s="2"/>
      <c r="J757" s="226"/>
      <c r="K757" s="4"/>
      <c r="L757" s="4"/>
      <c r="M757" s="4"/>
      <c r="N757" s="4"/>
      <c r="O757" s="4"/>
      <c r="P757" s="1"/>
      <c r="Q757" s="1"/>
      <c r="R757" s="1"/>
      <c r="S757" s="1"/>
      <c r="T757" s="1"/>
      <c r="U757" s="1"/>
      <c r="V757" s="1"/>
    </row>
    <row r="758" spans="7:22" x14ac:dyDescent="0.35">
      <c r="G758" s="1"/>
      <c r="I758" s="2"/>
      <c r="J758" s="226"/>
      <c r="K758" s="4"/>
      <c r="L758" s="4"/>
      <c r="M758" s="4"/>
      <c r="N758" s="4"/>
      <c r="O758" s="4"/>
      <c r="P758" s="1"/>
      <c r="Q758" s="1"/>
      <c r="R758" s="1"/>
      <c r="S758" s="1"/>
      <c r="T758" s="1"/>
      <c r="U758" s="1"/>
      <c r="V758" s="1"/>
    </row>
    <row r="759" spans="7:22" x14ac:dyDescent="0.35">
      <c r="G759" s="1"/>
      <c r="I759" s="2"/>
      <c r="J759" s="226"/>
      <c r="K759" s="4"/>
      <c r="L759" s="4"/>
      <c r="M759" s="4"/>
      <c r="N759" s="4"/>
      <c r="O759" s="4"/>
      <c r="P759" s="1"/>
      <c r="Q759" s="1"/>
      <c r="R759" s="1"/>
      <c r="S759" s="1"/>
      <c r="T759" s="1"/>
      <c r="U759" s="1"/>
      <c r="V759" s="1"/>
    </row>
    <row r="760" spans="7:22" x14ac:dyDescent="0.35">
      <c r="G760" s="1"/>
      <c r="I760" s="2"/>
      <c r="J760" s="226"/>
      <c r="K760" s="4"/>
      <c r="L760" s="4"/>
      <c r="M760" s="4"/>
      <c r="N760" s="4"/>
      <c r="O760" s="4"/>
      <c r="P760" s="1"/>
      <c r="Q760" s="1"/>
      <c r="R760" s="1"/>
      <c r="S760" s="1"/>
      <c r="T760" s="1"/>
      <c r="U760" s="1"/>
      <c r="V760" s="1"/>
    </row>
    <row r="761" spans="7:22" x14ac:dyDescent="0.35">
      <c r="G761" s="1"/>
      <c r="I761" s="2"/>
      <c r="J761" s="226"/>
      <c r="K761" s="4"/>
      <c r="L761" s="4"/>
      <c r="M761" s="4"/>
      <c r="N761" s="4"/>
      <c r="O761" s="4"/>
      <c r="P761" s="1"/>
      <c r="Q761" s="1"/>
      <c r="R761" s="1"/>
      <c r="S761" s="1"/>
      <c r="T761" s="1"/>
      <c r="U761" s="1"/>
      <c r="V761" s="1"/>
    </row>
    <row r="762" spans="7:22" x14ac:dyDescent="0.35">
      <c r="G762" s="1"/>
      <c r="I762" s="2"/>
      <c r="J762" s="226"/>
      <c r="K762" s="4"/>
      <c r="L762" s="4"/>
      <c r="M762" s="4"/>
      <c r="N762" s="4"/>
      <c r="O762" s="4"/>
      <c r="P762" s="1"/>
      <c r="Q762" s="1"/>
      <c r="R762" s="1"/>
      <c r="S762" s="1"/>
      <c r="T762" s="1"/>
      <c r="U762" s="1"/>
      <c r="V762" s="1"/>
    </row>
    <row r="763" spans="7:22" x14ac:dyDescent="0.35">
      <c r="G763" s="1"/>
      <c r="I763" s="2"/>
      <c r="J763" s="226"/>
      <c r="K763" s="4"/>
      <c r="L763" s="4"/>
      <c r="M763" s="4"/>
      <c r="N763" s="4"/>
      <c r="O763" s="4"/>
      <c r="P763" s="1"/>
      <c r="Q763" s="1"/>
      <c r="R763" s="1"/>
      <c r="S763" s="1"/>
      <c r="T763" s="1"/>
      <c r="U763" s="1"/>
      <c r="V763" s="1"/>
    </row>
    <row r="764" spans="7:22" x14ac:dyDescent="0.35">
      <c r="G764" s="1"/>
      <c r="I764" s="2"/>
      <c r="J764" s="226"/>
      <c r="K764" s="4"/>
      <c r="L764" s="4"/>
      <c r="M764" s="4"/>
      <c r="N764" s="4"/>
      <c r="O764" s="4"/>
      <c r="P764" s="1"/>
      <c r="Q764" s="1"/>
      <c r="R764" s="1"/>
      <c r="S764" s="1"/>
      <c r="T764" s="1"/>
      <c r="U764" s="1"/>
      <c r="V764" s="1"/>
    </row>
    <row r="765" spans="7:22" x14ac:dyDescent="0.35">
      <c r="G765" s="1"/>
      <c r="I765" s="2"/>
      <c r="J765" s="226"/>
      <c r="K765" s="4"/>
      <c r="L765" s="4"/>
      <c r="M765" s="4"/>
      <c r="N765" s="4"/>
      <c r="O765" s="4"/>
      <c r="P765" s="1"/>
      <c r="Q765" s="1"/>
      <c r="R765" s="1"/>
      <c r="S765" s="1"/>
      <c r="T765" s="1"/>
      <c r="U765" s="1"/>
      <c r="V765" s="1"/>
    </row>
    <row r="766" spans="7:22" x14ac:dyDescent="0.35">
      <c r="G766" s="1"/>
      <c r="I766" s="2"/>
      <c r="J766" s="226"/>
      <c r="K766" s="4"/>
      <c r="L766" s="4"/>
      <c r="M766" s="4"/>
      <c r="N766" s="4"/>
      <c r="O766" s="4"/>
      <c r="P766" s="1"/>
      <c r="Q766" s="1"/>
      <c r="R766" s="1"/>
      <c r="S766" s="1"/>
      <c r="T766" s="1"/>
      <c r="U766" s="1"/>
      <c r="V766" s="1"/>
    </row>
    <row r="767" spans="7:22" x14ac:dyDescent="0.35">
      <c r="G767" s="1"/>
      <c r="I767" s="2"/>
      <c r="J767" s="226"/>
      <c r="K767" s="4"/>
      <c r="L767" s="4"/>
      <c r="M767" s="4"/>
      <c r="N767" s="4"/>
      <c r="O767" s="4"/>
      <c r="P767" s="1"/>
      <c r="Q767" s="1"/>
      <c r="R767" s="1"/>
      <c r="S767" s="1"/>
      <c r="T767" s="1"/>
      <c r="U767" s="1"/>
      <c r="V767" s="1"/>
    </row>
    <row r="768" spans="7:22" x14ac:dyDescent="0.35">
      <c r="G768" s="1"/>
      <c r="I768" s="2"/>
      <c r="J768" s="226"/>
      <c r="K768" s="4"/>
      <c r="L768" s="4"/>
      <c r="M768" s="4"/>
      <c r="N768" s="4"/>
      <c r="O768" s="4"/>
      <c r="P768" s="1"/>
      <c r="Q768" s="1"/>
      <c r="R768" s="1"/>
      <c r="S768" s="1"/>
      <c r="T768" s="1"/>
      <c r="U768" s="1"/>
      <c r="V768" s="1"/>
    </row>
    <row r="769" spans="7:22" x14ac:dyDescent="0.35">
      <c r="G769" s="1"/>
      <c r="I769" s="2"/>
      <c r="J769" s="226"/>
      <c r="K769" s="4"/>
      <c r="L769" s="4"/>
      <c r="M769" s="4"/>
      <c r="N769" s="4"/>
      <c r="O769" s="4"/>
      <c r="P769" s="1"/>
      <c r="Q769" s="1"/>
      <c r="R769" s="1"/>
      <c r="S769" s="1"/>
      <c r="T769" s="1"/>
      <c r="U769" s="1"/>
      <c r="V769" s="1"/>
    </row>
    <row r="770" spans="7:22" x14ac:dyDescent="0.35">
      <c r="G770" s="1"/>
      <c r="I770" s="2"/>
      <c r="J770" s="226"/>
      <c r="K770" s="4"/>
      <c r="L770" s="4"/>
      <c r="M770" s="4"/>
      <c r="N770" s="4"/>
      <c r="O770" s="4"/>
      <c r="P770" s="1"/>
      <c r="Q770" s="1"/>
      <c r="R770" s="1"/>
      <c r="S770" s="1"/>
      <c r="T770" s="1"/>
      <c r="U770" s="1"/>
      <c r="V770" s="1"/>
    </row>
    <row r="771" spans="7:22" x14ac:dyDescent="0.35">
      <c r="G771" s="1"/>
      <c r="I771" s="2"/>
      <c r="J771" s="226"/>
      <c r="K771" s="4"/>
      <c r="L771" s="4"/>
      <c r="M771" s="4"/>
      <c r="N771" s="4"/>
      <c r="O771" s="4"/>
      <c r="P771" s="1"/>
      <c r="Q771" s="1"/>
      <c r="R771" s="1"/>
      <c r="S771" s="1"/>
      <c r="T771" s="1"/>
      <c r="U771" s="1"/>
      <c r="V771" s="1"/>
    </row>
    <row r="772" spans="7:22" x14ac:dyDescent="0.35">
      <c r="G772" s="1"/>
      <c r="I772" s="2"/>
      <c r="J772" s="226"/>
      <c r="K772" s="4"/>
      <c r="L772" s="4"/>
      <c r="M772" s="4"/>
      <c r="N772" s="4"/>
      <c r="O772" s="4"/>
      <c r="P772" s="1"/>
      <c r="Q772" s="1"/>
      <c r="R772" s="1"/>
      <c r="S772" s="1"/>
      <c r="T772" s="1"/>
      <c r="U772" s="1"/>
      <c r="V772" s="1"/>
    </row>
    <row r="773" spans="7:22" x14ac:dyDescent="0.35">
      <c r="G773" s="1"/>
      <c r="I773" s="2"/>
      <c r="J773" s="226"/>
      <c r="K773" s="4"/>
      <c r="L773" s="4"/>
      <c r="M773" s="4"/>
      <c r="N773" s="4"/>
      <c r="O773" s="4"/>
      <c r="P773" s="1"/>
      <c r="Q773" s="1"/>
      <c r="R773" s="1"/>
      <c r="S773" s="1"/>
      <c r="T773" s="1"/>
      <c r="U773" s="1"/>
      <c r="V773" s="1"/>
    </row>
    <row r="774" spans="7:22" x14ac:dyDescent="0.35">
      <c r="G774" s="1"/>
      <c r="I774" s="2"/>
      <c r="J774" s="226"/>
      <c r="K774" s="4"/>
      <c r="L774" s="4"/>
      <c r="M774" s="4"/>
      <c r="N774" s="4"/>
      <c r="O774" s="4"/>
      <c r="P774" s="1"/>
      <c r="Q774" s="1"/>
      <c r="R774" s="1"/>
      <c r="S774" s="1"/>
      <c r="T774" s="1"/>
      <c r="U774" s="1"/>
      <c r="V774" s="1"/>
    </row>
    <row r="775" spans="7:22" x14ac:dyDescent="0.35">
      <c r="G775" s="1"/>
      <c r="I775" s="2"/>
      <c r="J775" s="226"/>
      <c r="K775" s="4"/>
      <c r="L775" s="4"/>
      <c r="M775" s="4"/>
      <c r="N775" s="4"/>
      <c r="O775" s="4"/>
      <c r="P775" s="1"/>
      <c r="Q775" s="1"/>
      <c r="R775" s="1"/>
      <c r="S775" s="1"/>
      <c r="T775" s="1"/>
      <c r="U775" s="1"/>
      <c r="V775" s="1"/>
    </row>
    <row r="776" spans="7:22" x14ac:dyDescent="0.35">
      <c r="G776" s="1"/>
      <c r="I776" s="2"/>
      <c r="J776" s="226"/>
      <c r="K776" s="4"/>
      <c r="L776" s="4"/>
      <c r="M776" s="4"/>
      <c r="N776" s="4"/>
      <c r="O776" s="4"/>
      <c r="P776" s="1"/>
      <c r="Q776" s="1"/>
      <c r="R776" s="1"/>
      <c r="S776" s="1"/>
      <c r="T776" s="1"/>
      <c r="U776" s="1"/>
      <c r="V776" s="1"/>
    </row>
    <row r="777" spans="7:22" x14ac:dyDescent="0.35">
      <c r="G777" s="1"/>
      <c r="I777" s="2"/>
      <c r="J777" s="226"/>
      <c r="K777" s="4"/>
      <c r="L777" s="4"/>
      <c r="M777" s="4"/>
      <c r="N777" s="4"/>
      <c r="O777" s="4"/>
      <c r="P777" s="1"/>
      <c r="Q777" s="1"/>
      <c r="R777" s="1"/>
      <c r="S777" s="1"/>
      <c r="T777" s="1"/>
      <c r="U777" s="1"/>
      <c r="V777" s="1"/>
    </row>
    <row r="778" spans="7:22" x14ac:dyDescent="0.35">
      <c r="G778" s="1"/>
      <c r="I778" s="2"/>
      <c r="J778" s="226"/>
      <c r="K778" s="4"/>
      <c r="L778" s="4"/>
      <c r="M778" s="4"/>
      <c r="N778" s="4"/>
      <c r="O778" s="4"/>
      <c r="P778" s="1"/>
      <c r="Q778" s="1"/>
      <c r="R778" s="1"/>
      <c r="S778" s="1"/>
      <c r="T778" s="1"/>
      <c r="U778" s="1"/>
      <c r="V778" s="1"/>
    </row>
    <row r="779" spans="7:22" x14ac:dyDescent="0.35">
      <c r="G779" s="1"/>
      <c r="I779" s="2"/>
      <c r="J779" s="226"/>
      <c r="K779" s="4"/>
      <c r="L779" s="4"/>
      <c r="M779" s="4"/>
      <c r="N779" s="4"/>
      <c r="O779" s="4"/>
      <c r="P779" s="1"/>
      <c r="Q779" s="1"/>
      <c r="R779" s="1"/>
      <c r="S779" s="1"/>
      <c r="T779" s="1"/>
      <c r="U779" s="1"/>
      <c r="V779" s="1"/>
    </row>
    <row r="780" spans="7:22" x14ac:dyDescent="0.35">
      <c r="G780" s="1"/>
      <c r="I780" s="2"/>
      <c r="J780" s="226"/>
      <c r="K780" s="4"/>
      <c r="L780" s="4"/>
      <c r="M780" s="4"/>
      <c r="N780" s="4"/>
      <c r="O780" s="4"/>
      <c r="P780" s="1"/>
      <c r="Q780" s="1"/>
      <c r="R780" s="1"/>
      <c r="S780" s="1"/>
      <c r="T780" s="1"/>
      <c r="U780" s="1"/>
      <c r="V780" s="1"/>
    </row>
    <row r="781" spans="7:22" x14ac:dyDescent="0.35">
      <c r="G781" s="1"/>
      <c r="I781" s="2"/>
      <c r="J781" s="226"/>
      <c r="K781" s="4"/>
      <c r="L781" s="4"/>
      <c r="M781" s="4"/>
      <c r="N781" s="4"/>
      <c r="O781" s="4"/>
      <c r="P781" s="1"/>
      <c r="Q781" s="1"/>
      <c r="R781" s="1"/>
      <c r="S781" s="1"/>
      <c r="T781" s="1"/>
      <c r="U781" s="1"/>
      <c r="V781" s="1"/>
    </row>
    <row r="782" spans="7:22" x14ac:dyDescent="0.35">
      <c r="G782" s="1"/>
      <c r="I782" s="2"/>
      <c r="J782" s="226"/>
      <c r="K782" s="4"/>
      <c r="L782" s="4"/>
      <c r="M782" s="4"/>
      <c r="N782" s="4"/>
      <c r="O782" s="4"/>
      <c r="P782" s="1"/>
      <c r="Q782" s="1"/>
      <c r="R782" s="1"/>
      <c r="S782" s="1"/>
      <c r="T782" s="1"/>
      <c r="U782" s="1"/>
      <c r="V782" s="1"/>
    </row>
    <row r="783" spans="7:22" x14ac:dyDescent="0.35">
      <c r="G783" s="1"/>
      <c r="I783" s="2"/>
      <c r="J783" s="226"/>
      <c r="K783" s="4"/>
      <c r="L783" s="4"/>
      <c r="M783" s="4"/>
      <c r="N783" s="4"/>
      <c r="O783" s="4"/>
      <c r="P783" s="1"/>
      <c r="Q783" s="1"/>
      <c r="R783" s="1"/>
      <c r="S783" s="1"/>
      <c r="T783" s="1"/>
      <c r="U783" s="1"/>
      <c r="V783" s="1"/>
    </row>
    <row r="784" spans="7:22" x14ac:dyDescent="0.35">
      <c r="G784" s="1"/>
      <c r="I784" s="2"/>
      <c r="J784" s="226"/>
      <c r="K784" s="4"/>
      <c r="L784" s="4"/>
      <c r="M784" s="4"/>
      <c r="N784" s="4"/>
      <c r="O784" s="4"/>
      <c r="P784" s="1"/>
      <c r="Q784" s="1"/>
      <c r="R784" s="1"/>
      <c r="S784" s="1"/>
      <c r="T784" s="1"/>
      <c r="U784" s="1"/>
      <c r="V784" s="1"/>
    </row>
    <row r="785" spans="7:22" x14ac:dyDescent="0.35">
      <c r="G785" s="1"/>
      <c r="I785" s="2"/>
      <c r="J785" s="226"/>
      <c r="K785" s="4"/>
      <c r="L785" s="4"/>
      <c r="M785" s="4"/>
      <c r="N785" s="4"/>
      <c r="O785" s="4"/>
      <c r="P785" s="1"/>
      <c r="Q785" s="1"/>
      <c r="R785" s="1"/>
      <c r="S785" s="1"/>
      <c r="T785" s="1"/>
      <c r="U785" s="1"/>
      <c r="V785" s="1"/>
    </row>
    <row r="786" spans="7:22" x14ac:dyDescent="0.35">
      <c r="G786" s="1"/>
      <c r="I786" s="2"/>
      <c r="J786" s="226"/>
      <c r="K786" s="4"/>
      <c r="L786" s="4"/>
      <c r="M786" s="4"/>
      <c r="N786" s="4"/>
      <c r="O786" s="4"/>
      <c r="P786" s="1"/>
      <c r="Q786" s="1"/>
      <c r="R786" s="1"/>
      <c r="S786" s="1"/>
      <c r="T786" s="1"/>
      <c r="U786" s="1"/>
      <c r="V786" s="1"/>
    </row>
    <row r="787" spans="7:22" x14ac:dyDescent="0.35">
      <c r="G787" s="1"/>
      <c r="I787" s="2"/>
      <c r="J787" s="226"/>
      <c r="K787" s="4"/>
      <c r="L787" s="4"/>
      <c r="M787" s="4"/>
      <c r="N787" s="4"/>
      <c r="O787" s="4"/>
      <c r="P787" s="1"/>
      <c r="Q787" s="1"/>
      <c r="R787" s="1"/>
      <c r="S787" s="1"/>
      <c r="T787" s="1"/>
      <c r="U787" s="1"/>
      <c r="V787" s="1"/>
    </row>
    <row r="788" spans="7:22" x14ac:dyDescent="0.35">
      <c r="G788" s="1"/>
      <c r="I788" s="2"/>
      <c r="J788" s="226"/>
      <c r="K788" s="4"/>
      <c r="L788" s="4"/>
      <c r="M788" s="4"/>
      <c r="N788" s="4"/>
      <c r="O788" s="4"/>
      <c r="P788" s="1"/>
      <c r="Q788" s="1"/>
      <c r="R788" s="1"/>
      <c r="S788" s="1"/>
      <c r="T788" s="1"/>
      <c r="U788" s="1"/>
      <c r="V788" s="1"/>
    </row>
    <row r="789" spans="7:22" x14ac:dyDescent="0.35">
      <c r="G789" s="1"/>
      <c r="I789" s="2"/>
      <c r="J789" s="226"/>
      <c r="K789" s="4"/>
      <c r="L789" s="4"/>
      <c r="M789" s="4"/>
      <c r="N789" s="4"/>
      <c r="O789" s="4"/>
      <c r="P789" s="1"/>
      <c r="Q789" s="1"/>
      <c r="R789" s="1"/>
      <c r="S789" s="1"/>
      <c r="T789" s="1"/>
      <c r="U789" s="1"/>
      <c r="V789" s="1"/>
    </row>
    <row r="790" spans="7:22" x14ac:dyDescent="0.35">
      <c r="G790" s="1"/>
      <c r="I790" s="2"/>
      <c r="J790" s="226"/>
      <c r="K790" s="4"/>
      <c r="L790" s="4"/>
      <c r="M790" s="4"/>
      <c r="N790" s="4"/>
      <c r="O790" s="4"/>
      <c r="P790" s="1"/>
      <c r="Q790" s="1"/>
      <c r="R790" s="1"/>
      <c r="S790" s="1"/>
      <c r="T790" s="1"/>
      <c r="U790" s="1"/>
      <c r="V790" s="1"/>
    </row>
    <row r="791" spans="7:22" x14ac:dyDescent="0.35">
      <c r="G791" s="1"/>
      <c r="I791" s="2"/>
      <c r="J791" s="226"/>
      <c r="K791" s="4"/>
      <c r="L791" s="4"/>
      <c r="M791" s="4"/>
      <c r="N791" s="4"/>
      <c r="O791" s="4"/>
      <c r="P791" s="1"/>
      <c r="Q791" s="1"/>
      <c r="R791" s="1"/>
      <c r="S791" s="1"/>
      <c r="T791" s="1"/>
      <c r="U791" s="1"/>
      <c r="V791" s="1"/>
    </row>
    <row r="792" spans="7:22" x14ac:dyDescent="0.35">
      <c r="G792" s="1"/>
      <c r="I792" s="2"/>
      <c r="J792" s="226"/>
      <c r="K792" s="4"/>
      <c r="L792" s="4"/>
      <c r="M792" s="4"/>
      <c r="N792" s="4"/>
      <c r="O792" s="4"/>
      <c r="P792" s="1"/>
      <c r="Q792" s="1"/>
      <c r="R792" s="1"/>
      <c r="S792" s="1"/>
      <c r="T792" s="1"/>
      <c r="U792" s="1"/>
      <c r="V792" s="1"/>
    </row>
    <row r="793" spans="7:22" x14ac:dyDescent="0.35">
      <c r="G793" s="1"/>
      <c r="I793" s="2"/>
      <c r="J793" s="226"/>
      <c r="K793" s="4"/>
      <c r="L793" s="4"/>
      <c r="M793" s="4"/>
      <c r="N793" s="4"/>
      <c r="O793" s="4"/>
      <c r="P793" s="1"/>
      <c r="Q793" s="1"/>
      <c r="R793" s="1"/>
      <c r="S793" s="1"/>
      <c r="T793" s="1"/>
      <c r="U793" s="1"/>
      <c r="V793" s="1"/>
    </row>
    <row r="794" spans="7:22" x14ac:dyDescent="0.35">
      <c r="G794" s="1"/>
      <c r="I794" s="2"/>
      <c r="J794" s="226"/>
      <c r="K794" s="4"/>
      <c r="L794" s="4"/>
      <c r="M794" s="4"/>
      <c r="N794" s="4"/>
      <c r="O794" s="4"/>
      <c r="P794" s="1"/>
      <c r="Q794" s="1"/>
      <c r="R794" s="1"/>
      <c r="S794" s="1"/>
      <c r="T794" s="1"/>
      <c r="U794" s="1"/>
      <c r="V794" s="1"/>
    </row>
    <row r="795" spans="7:22" x14ac:dyDescent="0.35">
      <c r="G795" s="1"/>
      <c r="I795" s="2"/>
      <c r="J795" s="226"/>
      <c r="K795" s="4"/>
      <c r="L795" s="4"/>
      <c r="M795" s="4"/>
      <c r="N795" s="4"/>
      <c r="O795" s="4"/>
      <c r="P795" s="1"/>
      <c r="Q795" s="1"/>
      <c r="R795" s="1"/>
      <c r="S795" s="1"/>
      <c r="T795" s="1"/>
      <c r="U795" s="1"/>
      <c r="V795" s="1"/>
    </row>
    <row r="796" spans="7:22" x14ac:dyDescent="0.35">
      <c r="G796" s="1"/>
      <c r="I796" s="2"/>
      <c r="J796" s="226"/>
      <c r="K796" s="4"/>
      <c r="L796" s="4"/>
      <c r="M796" s="4"/>
      <c r="N796" s="4"/>
      <c r="O796" s="4"/>
      <c r="P796" s="1"/>
      <c r="Q796" s="1"/>
      <c r="R796" s="1"/>
      <c r="S796" s="1"/>
      <c r="T796" s="1"/>
      <c r="U796" s="1"/>
      <c r="V796" s="1"/>
    </row>
    <row r="797" spans="7:22" x14ac:dyDescent="0.35">
      <c r="G797" s="1"/>
      <c r="I797" s="2"/>
      <c r="J797" s="226"/>
      <c r="K797" s="4"/>
      <c r="L797" s="4"/>
      <c r="M797" s="4"/>
      <c r="N797" s="4"/>
      <c r="O797" s="4"/>
      <c r="P797" s="1"/>
      <c r="Q797" s="1"/>
      <c r="R797" s="1"/>
      <c r="S797" s="1"/>
      <c r="T797" s="1"/>
      <c r="U797" s="1"/>
      <c r="V797" s="1"/>
    </row>
    <row r="798" spans="7:22" x14ac:dyDescent="0.35">
      <c r="G798" s="1"/>
      <c r="I798" s="2"/>
      <c r="J798" s="226"/>
      <c r="K798" s="4"/>
      <c r="L798" s="4"/>
      <c r="M798" s="4"/>
      <c r="N798" s="4"/>
      <c r="O798" s="4"/>
      <c r="P798" s="1"/>
      <c r="Q798" s="1"/>
      <c r="R798" s="1"/>
      <c r="S798" s="1"/>
      <c r="T798" s="1"/>
      <c r="U798" s="1"/>
      <c r="V798" s="1"/>
    </row>
    <row r="799" spans="7:22" x14ac:dyDescent="0.35">
      <c r="G799" s="1"/>
      <c r="I799" s="2"/>
      <c r="J799" s="226"/>
      <c r="K799" s="4"/>
      <c r="L799" s="4"/>
      <c r="M799" s="4"/>
      <c r="N799" s="4"/>
      <c r="O799" s="4"/>
      <c r="P799" s="1"/>
      <c r="Q799" s="1"/>
      <c r="R799" s="1"/>
      <c r="S799" s="1"/>
      <c r="T799" s="1"/>
      <c r="U799" s="1"/>
      <c r="V799" s="1"/>
    </row>
    <row r="800" spans="7:22" x14ac:dyDescent="0.35">
      <c r="G800" s="1"/>
      <c r="I800" s="2"/>
      <c r="J800" s="226"/>
      <c r="K800" s="4"/>
      <c r="L800" s="4"/>
      <c r="M800" s="4"/>
      <c r="N800" s="4"/>
      <c r="O800" s="4"/>
      <c r="P800" s="1"/>
      <c r="Q800" s="1"/>
      <c r="R800" s="1"/>
      <c r="S800" s="1"/>
      <c r="T800" s="1"/>
      <c r="U800" s="1"/>
      <c r="V800" s="1"/>
    </row>
    <row r="801" spans="7:22" x14ac:dyDescent="0.35">
      <c r="G801" s="1"/>
      <c r="I801" s="2"/>
      <c r="J801" s="226"/>
      <c r="K801" s="4"/>
      <c r="L801" s="4"/>
      <c r="M801" s="4"/>
      <c r="N801" s="4"/>
      <c r="O801" s="4"/>
      <c r="P801" s="1"/>
      <c r="Q801" s="1"/>
      <c r="R801" s="1"/>
      <c r="S801" s="1"/>
      <c r="T801" s="1"/>
      <c r="U801" s="1"/>
      <c r="V801" s="1"/>
    </row>
    <row r="802" spans="7:22" x14ac:dyDescent="0.35">
      <c r="G802" s="1"/>
      <c r="I802" s="2"/>
      <c r="J802" s="226"/>
      <c r="K802" s="4"/>
      <c r="L802" s="4"/>
      <c r="M802" s="4"/>
      <c r="N802" s="4"/>
      <c r="O802" s="4"/>
      <c r="P802" s="1"/>
      <c r="Q802" s="1"/>
      <c r="R802" s="1"/>
      <c r="S802" s="1"/>
      <c r="T802" s="1"/>
      <c r="U802" s="1"/>
      <c r="V802" s="1"/>
    </row>
    <row r="803" spans="7:22" x14ac:dyDescent="0.35">
      <c r="G803" s="1"/>
      <c r="I803" s="2"/>
      <c r="J803" s="226"/>
      <c r="K803" s="4"/>
      <c r="L803" s="4"/>
      <c r="M803" s="4"/>
      <c r="N803" s="4"/>
      <c r="O803" s="4"/>
      <c r="P803" s="1"/>
      <c r="Q803" s="1"/>
      <c r="R803" s="1"/>
      <c r="S803" s="1"/>
      <c r="T803" s="1"/>
      <c r="U803" s="1"/>
      <c r="V803" s="1"/>
    </row>
    <row r="804" spans="7:22" x14ac:dyDescent="0.35">
      <c r="G804" s="1"/>
      <c r="I804" s="2"/>
      <c r="J804" s="226"/>
      <c r="K804" s="4"/>
      <c r="L804" s="4"/>
      <c r="M804" s="4"/>
      <c r="N804" s="4"/>
      <c r="O804" s="4"/>
      <c r="P804" s="1"/>
      <c r="Q804" s="1"/>
      <c r="R804" s="1"/>
      <c r="S804" s="1"/>
      <c r="T804" s="1"/>
      <c r="U804" s="1"/>
      <c r="V804" s="1"/>
    </row>
    <row r="805" spans="7:22" x14ac:dyDescent="0.35">
      <c r="G805" s="1"/>
      <c r="I805" s="2"/>
      <c r="J805" s="226"/>
      <c r="K805" s="4"/>
      <c r="L805" s="4"/>
      <c r="M805" s="4"/>
      <c r="N805" s="4"/>
      <c r="O805" s="4"/>
      <c r="P805" s="1"/>
      <c r="Q805" s="1"/>
      <c r="R805" s="1"/>
      <c r="S805" s="1"/>
      <c r="T805" s="1"/>
      <c r="U805" s="1"/>
      <c r="V805" s="1"/>
    </row>
    <row r="806" spans="7:22" x14ac:dyDescent="0.35">
      <c r="G806" s="1"/>
      <c r="I806" s="2"/>
      <c r="J806" s="226"/>
      <c r="K806" s="4"/>
      <c r="L806" s="4"/>
      <c r="M806" s="4"/>
      <c r="N806" s="4"/>
      <c r="O806" s="4"/>
      <c r="P806" s="1"/>
      <c r="Q806" s="1"/>
      <c r="R806" s="1"/>
      <c r="S806" s="1"/>
      <c r="T806" s="1"/>
      <c r="U806" s="1"/>
      <c r="V806" s="1"/>
    </row>
    <row r="807" spans="7:22" x14ac:dyDescent="0.35">
      <c r="G807" s="1"/>
      <c r="I807" s="2"/>
      <c r="J807" s="226"/>
      <c r="K807" s="4"/>
      <c r="L807" s="4"/>
      <c r="M807" s="4"/>
      <c r="N807" s="4"/>
      <c r="O807" s="4"/>
      <c r="P807" s="1"/>
      <c r="Q807" s="1"/>
      <c r="R807" s="1"/>
      <c r="S807" s="1"/>
      <c r="T807" s="1"/>
      <c r="U807" s="1"/>
      <c r="V807" s="1"/>
    </row>
    <row r="808" spans="7:22" x14ac:dyDescent="0.35">
      <c r="G808" s="1"/>
      <c r="I808" s="2"/>
      <c r="J808" s="226"/>
      <c r="K808" s="4"/>
      <c r="L808" s="4"/>
      <c r="M808" s="4"/>
      <c r="N808" s="4"/>
      <c r="O808" s="4"/>
      <c r="P808" s="1"/>
      <c r="Q808" s="1"/>
      <c r="R808" s="1"/>
      <c r="S808" s="1"/>
      <c r="T808" s="1"/>
      <c r="U808" s="1"/>
      <c r="V808" s="1"/>
    </row>
    <row r="809" spans="7:22" x14ac:dyDescent="0.35">
      <c r="G809" s="1"/>
      <c r="I809" s="2"/>
      <c r="J809" s="226"/>
      <c r="K809" s="4"/>
      <c r="L809" s="4"/>
      <c r="M809" s="4"/>
      <c r="N809" s="4"/>
      <c r="O809" s="4"/>
      <c r="P809" s="1"/>
      <c r="Q809" s="1"/>
      <c r="R809" s="1"/>
      <c r="S809" s="1"/>
      <c r="T809" s="1"/>
      <c r="U809" s="1"/>
      <c r="V809" s="1"/>
    </row>
    <row r="810" spans="7:22" x14ac:dyDescent="0.35">
      <c r="G810" s="1"/>
      <c r="I810" s="2"/>
      <c r="J810" s="226"/>
      <c r="K810" s="4"/>
      <c r="L810" s="4"/>
      <c r="M810" s="4"/>
      <c r="N810" s="4"/>
      <c r="O810" s="4"/>
      <c r="P810" s="1"/>
      <c r="Q810" s="1"/>
      <c r="R810" s="1"/>
      <c r="S810" s="1"/>
      <c r="T810" s="1"/>
      <c r="U810" s="1"/>
      <c r="V810" s="1"/>
    </row>
    <row r="811" spans="7:22" x14ac:dyDescent="0.35">
      <c r="G811" s="1"/>
      <c r="I811" s="2"/>
      <c r="J811" s="226"/>
      <c r="K811" s="4"/>
      <c r="L811" s="4"/>
      <c r="M811" s="4"/>
      <c r="N811" s="4"/>
      <c r="O811" s="4"/>
      <c r="P811" s="1"/>
      <c r="Q811" s="1"/>
      <c r="R811" s="1"/>
      <c r="S811" s="1"/>
      <c r="T811" s="1"/>
      <c r="U811" s="1"/>
      <c r="V811" s="1"/>
    </row>
    <row r="812" spans="7:22" x14ac:dyDescent="0.35">
      <c r="G812" s="1"/>
      <c r="I812" s="2"/>
      <c r="J812" s="226"/>
      <c r="K812" s="4"/>
      <c r="L812" s="4"/>
      <c r="M812" s="4"/>
      <c r="N812" s="4"/>
      <c r="O812" s="4"/>
      <c r="P812" s="1"/>
      <c r="Q812" s="1"/>
      <c r="R812" s="1"/>
      <c r="S812" s="1"/>
      <c r="T812" s="1"/>
      <c r="U812" s="1"/>
      <c r="V812" s="1"/>
    </row>
    <row r="813" spans="7:22" x14ac:dyDescent="0.35">
      <c r="G813" s="1"/>
      <c r="I813" s="2"/>
      <c r="J813" s="226"/>
      <c r="K813" s="4"/>
      <c r="L813" s="4"/>
      <c r="M813" s="4"/>
      <c r="N813" s="4"/>
      <c r="O813" s="4"/>
      <c r="P813" s="1"/>
      <c r="Q813" s="1"/>
      <c r="R813" s="1"/>
      <c r="S813" s="1"/>
      <c r="T813" s="1"/>
      <c r="U813" s="1"/>
      <c r="V813" s="1"/>
    </row>
    <row r="814" spans="7:22" x14ac:dyDescent="0.35">
      <c r="G814" s="1"/>
      <c r="I814" s="2"/>
      <c r="J814" s="226"/>
      <c r="K814" s="4"/>
      <c r="L814" s="4"/>
      <c r="M814" s="4"/>
      <c r="N814" s="4"/>
      <c r="O814" s="4"/>
      <c r="P814" s="1"/>
      <c r="Q814" s="1"/>
      <c r="R814" s="1"/>
      <c r="S814" s="1"/>
      <c r="T814" s="1"/>
      <c r="U814" s="1"/>
      <c r="V814" s="1"/>
    </row>
    <row r="815" spans="7:22" x14ac:dyDescent="0.35">
      <c r="G815" s="1"/>
      <c r="I815" s="2"/>
      <c r="J815" s="226"/>
      <c r="K815" s="4"/>
      <c r="L815" s="4"/>
      <c r="M815" s="4"/>
      <c r="N815" s="4"/>
      <c r="O815" s="4"/>
      <c r="P815" s="1"/>
      <c r="Q815" s="1"/>
      <c r="R815" s="1"/>
      <c r="S815" s="1"/>
      <c r="T815" s="1"/>
      <c r="U815" s="1"/>
      <c r="V815" s="1"/>
    </row>
    <row r="816" spans="7:22" x14ac:dyDescent="0.35">
      <c r="G816" s="1"/>
      <c r="I816" s="2"/>
      <c r="J816" s="226"/>
      <c r="K816" s="4"/>
      <c r="L816" s="4"/>
      <c r="M816" s="4"/>
      <c r="N816" s="4"/>
      <c r="O816" s="4"/>
      <c r="P816" s="1"/>
      <c r="Q816" s="1"/>
      <c r="R816" s="1"/>
      <c r="S816" s="1"/>
      <c r="T816" s="1"/>
      <c r="U816" s="1"/>
      <c r="V816" s="1"/>
    </row>
    <row r="817" spans="7:22" x14ac:dyDescent="0.35">
      <c r="G817" s="1"/>
      <c r="I817" s="2"/>
      <c r="J817" s="226"/>
      <c r="K817" s="4"/>
      <c r="L817" s="4"/>
      <c r="M817" s="4"/>
      <c r="N817" s="4"/>
      <c r="O817" s="4"/>
      <c r="P817" s="1"/>
      <c r="Q817" s="1"/>
      <c r="R817" s="1"/>
      <c r="S817" s="1"/>
      <c r="T817" s="1"/>
      <c r="U817" s="1"/>
      <c r="V817" s="1"/>
    </row>
    <row r="818" spans="7:22" x14ac:dyDescent="0.35">
      <c r="G818" s="1"/>
      <c r="I818" s="2"/>
      <c r="J818" s="226"/>
      <c r="K818" s="4"/>
      <c r="L818" s="4"/>
      <c r="M818" s="4"/>
      <c r="N818" s="4"/>
      <c r="O818" s="4"/>
      <c r="P818" s="1"/>
      <c r="Q818" s="1"/>
      <c r="R818" s="1"/>
      <c r="S818" s="1"/>
      <c r="T818" s="1"/>
      <c r="U818" s="1"/>
      <c r="V818" s="1"/>
    </row>
    <row r="819" spans="7:22" x14ac:dyDescent="0.35">
      <c r="G819" s="1"/>
      <c r="I819" s="2"/>
      <c r="J819" s="226"/>
      <c r="K819" s="4"/>
      <c r="L819" s="4"/>
      <c r="M819" s="4"/>
      <c r="N819" s="4"/>
      <c r="O819" s="4"/>
      <c r="P819" s="1"/>
      <c r="Q819" s="1"/>
      <c r="R819" s="1"/>
      <c r="S819" s="1"/>
      <c r="T819" s="1"/>
      <c r="U819" s="1"/>
      <c r="V819" s="1"/>
    </row>
    <row r="820" spans="7:22" x14ac:dyDescent="0.35">
      <c r="G820" s="1"/>
      <c r="I820" s="2"/>
      <c r="J820" s="226"/>
      <c r="K820" s="4"/>
      <c r="L820" s="4"/>
      <c r="M820" s="4"/>
      <c r="N820" s="4"/>
      <c r="O820" s="4"/>
      <c r="P820" s="1"/>
      <c r="Q820" s="1"/>
      <c r="R820" s="1"/>
      <c r="S820" s="1"/>
      <c r="T820" s="1"/>
      <c r="U820" s="1"/>
      <c r="V820" s="1"/>
    </row>
    <row r="821" spans="7:22" x14ac:dyDescent="0.35">
      <c r="G821" s="1"/>
      <c r="I821" s="2"/>
      <c r="J821" s="226"/>
      <c r="K821" s="4"/>
      <c r="L821" s="4"/>
      <c r="M821" s="4"/>
      <c r="N821" s="4"/>
      <c r="O821" s="4"/>
      <c r="P821" s="1"/>
      <c r="Q821" s="1"/>
      <c r="R821" s="1"/>
      <c r="S821" s="1"/>
      <c r="T821" s="1"/>
      <c r="U821" s="1"/>
      <c r="V821" s="1"/>
    </row>
    <row r="822" spans="7:22" x14ac:dyDescent="0.35">
      <c r="G822" s="1"/>
      <c r="I822" s="2"/>
      <c r="J822" s="226"/>
      <c r="K822" s="4"/>
      <c r="L822" s="4"/>
      <c r="M822" s="4"/>
      <c r="N822" s="4"/>
      <c r="O822" s="4"/>
      <c r="P822" s="1"/>
      <c r="Q822" s="1"/>
      <c r="R822" s="1"/>
      <c r="S822" s="1"/>
      <c r="T822" s="1"/>
      <c r="U822" s="1"/>
      <c r="V822" s="1"/>
    </row>
    <row r="823" spans="7:22" x14ac:dyDescent="0.35">
      <c r="G823" s="1"/>
      <c r="I823" s="2"/>
      <c r="J823" s="226"/>
      <c r="K823" s="4"/>
      <c r="L823" s="4"/>
      <c r="M823" s="4"/>
      <c r="N823" s="4"/>
      <c r="O823" s="4"/>
      <c r="P823" s="1"/>
      <c r="Q823" s="1"/>
      <c r="R823" s="1"/>
      <c r="S823" s="1"/>
      <c r="T823" s="1"/>
      <c r="U823" s="1"/>
      <c r="V823" s="1"/>
    </row>
    <row r="824" spans="7:22" x14ac:dyDescent="0.35">
      <c r="G824" s="1"/>
      <c r="I824" s="2"/>
      <c r="J824" s="226"/>
      <c r="K824" s="4"/>
      <c r="L824" s="4"/>
      <c r="M824" s="4"/>
      <c r="N824" s="4"/>
      <c r="O824" s="4"/>
      <c r="P824" s="1"/>
      <c r="Q824" s="1"/>
      <c r="R824" s="1"/>
      <c r="S824" s="1"/>
      <c r="T824" s="1"/>
      <c r="U824" s="1"/>
      <c r="V824" s="1"/>
    </row>
    <row r="825" spans="7:22" x14ac:dyDescent="0.35">
      <c r="G825" s="1"/>
      <c r="I825" s="2"/>
      <c r="J825" s="226"/>
      <c r="K825" s="4"/>
      <c r="L825" s="4"/>
      <c r="M825" s="4"/>
      <c r="N825" s="4"/>
      <c r="O825" s="4"/>
      <c r="P825" s="1"/>
      <c r="Q825" s="1"/>
      <c r="R825" s="1"/>
      <c r="S825" s="1"/>
      <c r="T825" s="1"/>
      <c r="U825" s="1"/>
      <c r="V825" s="1"/>
    </row>
    <row r="826" spans="7:22" x14ac:dyDescent="0.35">
      <c r="G826" s="1"/>
      <c r="I826" s="2"/>
      <c r="J826" s="226"/>
      <c r="K826" s="4"/>
      <c r="L826" s="4"/>
      <c r="M826" s="4"/>
      <c r="N826" s="4"/>
      <c r="O826" s="4"/>
      <c r="P826" s="1"/>
      <c r="Q826" s="1"/>
      <c r="R826" s="1"/>
      <c r="S826" s="1"/>
      <c r="T826" s="1"/>
      <c r="U826" s="1"/>
      <c r="V826" s="1"/>
    </row>
    <row r="827" spans="7:22" x14ac:dyDescent="0.35">
      <c r="G827" s="1"/>
      <c r="I827" s="2"/>
      <c r="J827" s="226"/>
      <c r="K827" s="4"/>
      <c r="L827" s="4"/>
      <c r="M827" s="4"/>
      <c r="N827" s="4"/>
      <c r="O827" s="4"/>
      <c r="P827" s="1"/>
      <c r="Q827" s="1"/>
      <c r="R827" s="1"/>
      <c r="S827" s="1"/>
      <c r="T827" s="1"/>
      <c r="U827" s="1"/>
      <c r="V827" s="1"/>
    </row>
    <row r="828" spans="7:22" x14ac:dyDescent="0.35">
      <c r="G828" s="1"/>
      <c r="I828" s="2"/>
      <c r="J828" s="226"/>
      <c r="K828" s="4"/>
      <c r="L828" s="4"/>
      <c r="M828" s="4"/>
      <c r="N828" s="4"/>
      <c r="O828" s="4"/>
      <c r="P828" s="1"/>
      <c r="Q828" s="1"/>
      <c r="R828" s="1"/>
      <c r="S828" s="1"/>
      <c r="T828" s="1"/>
      <c r="U828" s="1"/>
      <c r="V828" s="1"/>
    </row>
    <row r="829" spans="7:22" x14ac:dyDescent="0.35">
      <c r="G829" s="1"/>
      <c r="I829" s="2"/>
      <c r="J829" s="226"/>
      <c r="K829" s="4"/>
      <c r="L829" s="4"/>
      <c r="M829" s="4"/>
      <c r="N829" s="4"/>
      <c r="O829" s="4"/>
      <c r="P829" s="1"/>
      <c r="Q829" s="1"/>
      <c r="R829" s="1"/>
      <c r="S829" s="1"/>
      <c r="T829" s="1"/>
      <c r="U829" s="1"/>
      <c r="V829" s="1"/>
    </row>
    <row r="830" spans="7:22" x14ac:dyDescent="0.35">
      <c r="G830" s="1"/>
      <c r="I830" s="2"/>
      <c r="J830" s="226"/>
      <c r="K830" s="4"/>
      <c r="L830" s="4"/>
      <c r="M830" s="4"/>
      <c r="N830" s="4"/>
      <c r="O830" s="4"/>
      <c r="P830" s="1"/>
      <c r="Q830" s="1"/>
      <c r="R830" s="1"/>
      <c r="S830" s="1"/>
      <c r="T830" s="1"/>
      <c r="U830" s="1"/>
      <c r="V830" s="1"/>
    </row>
    <row r="831" spans="7:22" x14ac:dyDescent="0.35">
      <c r="G831" s="1"/>
      <c r="I831" s="2"/>
      <c r="J831" s="226"/>
      <c r="K831" s="4"/>
      <c r="L831" s="4"/>
      <c r="M831" s="4"/>
      <c r="N831" s="4"/>
      <c r="O831" s="4"/>
      <c r="P831" s="1"/>
      <c r="Q831" s="1"/>
      <c r="R831" s="1"/>
      <c r="S831" s="1"/>
      <c r="T831" s="1"/>
      <c r="U831" s="1"/>
      <c r="V831" s="1"/>
    </row>
    <row r="832" spans="7:22" x14ac:dyDescent="0.35">
      <c r="G832" s="1"/>
      <c r="I832" s="2"/>
      <c r="J832" s="226"/>
      <c r="K832" s="4"/>
      <c r="L832" s="4"/>
      <c r="M832" s="4"/>
      <c r="N832" s="4"/>
      <c r="O832" s="4"/>
      <c r="P832" s="1"/>
      <c r="Q832" s="1"/>
      <c r="R832" s="1"/>
      <c r="S832" s="1"/>
      <c r="T832" s="1"/>
      <c r="U832" s="1"/>
      <c r="V832" s="1"/>
    </row>
    <row r="833" spans="7:22" x14ac:dyDescent="0.35">
      <c r="G833" s="1"/>
      <c r="I833" s="2"/>
      <c r="J833" s="226"/>
      <c r="K833" s="4"/>
      <c r="L833" s="4"/>
      <c r="M833" s="4"/>
      <c r="N833" s="4"/>
      <c r="O833" s="4"/>
      <c r="P833" s="1"/>
      <c r="Q833" s="1"/>
      <c r="R833" s="1"/>
      <c r="S833" s="1"/>
      <c r="T833" s="1"/>
      <c r="U833" s="1"/>
      <c r="V833" s="1"/>
    </row>
    <row r="834" spans="7:22" x14ac:dyDescent="0.35">
      <c r="G834" s="1"/>
      <c r="I834" s="2"/>
      <c r="J834" s="226"/>
      <c r="K834" s="4"/>
      <c r="L834" s="4"/>
      <c r="M834" s="4"/>
      <c r="N834" s="4"/>
      <c r="O834" s="4"/>
      <c r="P834" s="1"/>
      <c r="Q834" s="1"/>
      <c r="R834" s="1"/>
      <c r="S834" s="1"/>
      <c r="T834" s="1"/>
      <c r="U834" s="1"/>
      <c r="V834" s="1"/>
    </row>
    <row r="835" spans="7:22" x14ac:dyDescent="0.35">
      <c r="G835" s="1"/>
      <c r="I835" s="2"/>
      <c r="J835" s="226"/>
      <c r="K835" s="4"/>
      <c r="L835" s="4"/>
      <c r="M835" s="4"/>
      <c r="N835" s="4"/>
      <c r="O835" s="4"/>
      <c r="P835" s="1"/>
      <c r="Q835" s="1"/>
      <c r="R835" s="1"/>
      <c r="S835" s="1"/>
      <c r="T835" s="1"/>
      <c r="U835" s="1"/>
      <c r="V835" s="1"/>
    </row>
    <row r="836" spans="7:22" x14ac:dyDescent="0.35">
      <c r="G836" s="1"/>
      <c r="I836" s="2"/>
      <c r="J836" s="226"/>
      <c r="K836" s="4"/>
      <c r="L836" s="4"/>
      <c r="M836" s="4"/>
      <c r="N836" s="4"/>
      <c r="O836" s="4"/>
      <c r="P836" s="1"/>
      <c r="Q836" s="1"/>
      <c r="R836" s="1"/>
      <c r="S836" s="1"/>
      <c r="T836" s="1"/>
      <c r="U836" s="1"/>
      <c r="V836" s="1"/>
    </row>
    <row r="837" spans="7:22" x14ac:dyDescent="0.35">
      <c r="G837" s="1"/>
      <c r="I837" s="2"/>
      <c r="J837" s="226"/>
      <c r="K837" s="4"/>
      <c r="L837" s="4"/>
      <c r="M837" s="4"/>
      <c r="N837" s="4"/>
      <c r="O837" s="4"/>
      <c r="P837" s="1"/>
      <c r="Q837" s="1"/>
      <c r="R837" s="1"/>
      <c r="S837" s="1"/>
      <c r="T837" s="1"/>
      <c r="U837" s="1"/>
      <c r="V837" s="1"/>
    </row>
    <row r="838" spans="7:22" x14ac:dyDescent="0.35">
      <c r="G838" s="1"/>
      <c r="I838" s="2"/>
      <c r="J838" s="226"/>
      <c r="K838" s="4"/>
      <c r="L838" s="4"/>
      <c r="M838" s="4"/>
      <c r="N838" s="4"/>
      <c r="O838" s="4"/>
      <c r="P838" s="1"/>
      <c r="Q838" s="1"/>
      <c r="R838" s="1"/>
      <c r="S838" s="1"/>
      <c r="T838" s="1"/>
      <c r="U838" s="1"/>
      <c r="V838" s="1"/>
    </row>
    <row r="839" spans="7:22" x14ac:dyDescent="0.35">
      <c r="G839" s="1"/>
      <c r="I839" s="2"/>
      <c r="J839" s="226"/>
      <c r="K839" s="4"/>
      <c r="L839" s="4"/>
      <c r="M839" s="4"/>
      <c r="N839" s="4"/>
      <c r="O839" s="4"/>
      <c r="P839" s="1"/>
      <c r="Q839" s="1"/>
      <c r="R839" s="1"/>
      <c r="S839" s="1"/>
      <c r="T839" s="1"/>
      <c r="U839" s="1"/>
      <c r="V839" s="1"/>
    </row>
    <row r="840" spans="7:22" x14ac:dyDescent="0.35">
      <c r="G840" s="1"/>
      <c r="I840" s="2"/>
      <c r="J840" s="226"/>
      <c r="K840" s="4"/>
      <c r="L840" s="4"/>
      <c r="M840" s="4"/>
      <c r="N840" s="4"/>
      <c r="O840" s="4"/>
      <c r="P840" s="1"/>
      <c r="Q840" s="1"/>
      <c r="R840" s="1"/>
      <c r="S840" s="1"/>
      <c r="T840" s="1"/>
      <c r="U840" s="1"/>
      <c r="V840" s="1"/>
    </row>
    <row r="841" spans="7:22" x14ac:dyDescent="0.35">
      <c r="G841" s="1"/>
      <c r="I841" s="2"/>
      <c r="J841" s="226"/>
      <c r="K841" s="4"/>
      <c r="L841" s="4"/>
      <c r="M841" s="4"/>
      <c r="N841" s="4"/>
      <c r="O841" s="4"/>
      <c r="P841" s="1"/>
      <c r="Q841" s="1"/>
      <c r="R841" s="1"/>
      <c r="S841" s="1"/>
      <c r="T841" s="1"/>
      <c r="U841" s="1"/>
      <c r="V841" s="1"/>
    </row>
    <row r="842" spans="7:22" x14ac:dyDescent="0.35">
      <c r="G842" s="1"/>
      <c r="I842" s="2"/>
      <c r="J842" s="226"/>
      <c r="K842" s="4"/>
      <c r="L842" s="4"/>
      <c r="M842" s="4"/>
      <c r="N842" s="4"/>
      <c r="O842" s="4"/>
      <c r="P842" s="1"/>
      <c r="Q842" s="1"/>
      <c r="R842" s="1"/>
      <c r="S842" s="1"/>
      <c r="T842" s="1"/>
      <c r="U842" s="1"/>
      <c r="V842" s="1"/>
    </row>
    <row r="843" spans="7:22" x14ac:dyDescent="0.35">
      <c r="G843" s="1"/>
      <c r="I843" s="2"/>
      <c r="J843" s="226"/>
      <c r="K843" s="4"/>
      <c r="L843" s="4"/>
      <c r="M843" s="4"/>
      <c r="N843" s="4"/>
      <c r="O843" s="4"/>
      <c r="P843" s="1"/>
      <c r="Q843" s="1"/>
      <c r="R843" s="1"/>
      <c r="S843" s="1"/>
      <c r="T843" s="1"/>
      <c r="U843" s="1"/>
      <c r="V843" s="1"/>
    </row>
    <row r="844" spans="7:22" x14ac:dyDescent="0.35">
      <c r="G844" s="1"/>
      <c r="I844" s="2"/>
      <c r="J844" s="226"/>
      <c r="K844" s="4"/>
      <c r="L844" s="4"/>
      <c r="M844" s="4"/>
      <c r="N844" s="4"/>
      <c r="O844" s="4"/>
      <c r="P844" s="1"/>
      <c r="Q844" s="1"/>
      <c r="R844" s="1"/>
      <c r="S844" s="1"/>
      <c r="T844" s="1"/>
      <c r="U844" s="1"/>
      <c r="V844" s="1"/>
    </row>
    <row r="845" spans="7:22" x14ac:dyDescent="0.35">
      <c r="G845" s="1"/>
      <c r="I845" s="2"/>
      <c r="J845" s="226"/>
      <c r="K845" s="4"/>
      <c r="L845" s="4"/>
      <c r="M845" s="4"/>
      <c r="N845" s="4"/>
      <c r="O845" s="4"/>
      <c r="P845" s="1"/>
      <c r="Q845" s="1"/>
      <c r="R845" s="1"/>
      <c r="S845" s="1"/>
      <c r="T845" s="1"/>
      <c r="U845" s="1"/>
      <c r="V845" s="1"/>
    </row>
    <row r="846" spans="7:22" x14ac:dyDescent="0.35">
      <c r="G846" s="1"/>
      <c r="I846" s="2"/>
      <c r="J846" s="226"/>
      <c r="K846" s="4"/>
      <c r="L846" s="4"/>
      <c r="M846" s="4"/>
      <c r="N846" s="4"/>
      <c r="O846" s="4"/>
      <c r="P846" s="1"/>
      <c r="Q846" s="1"/>
      <c r="R846" s="1"/>
      <c r="S846" s="1"/>
      <c r="T846" s="1"/>
      <c r="U846" s="1"/>
      <c r="V846" s="1"/>
    </row>
    <row r="847" spans="7:22" x14ac:dyDescent="0.35">
      <c r="G847" s="1"/>
      <c r="I847" s="2"/>
      <c r="J847" s="226"/>
      <c r="K847" s="4"/>
      <c r="L847" s="4"/>
      <c r="M847" s="4"/>
      <c r="N847" s="4"/>
      <c r="O847" s="4"/>
      <c r="P847" s="1"/>
      <c r="Q847" s="1"/>
      <c r="R847" s="1"/>
      <c r="S847" s="1"/>
      <c r="T847" s="1"/>
      <c r="U847" s="1"/>
      <c r="V847" s="1"/>
    </row>
    <row r="848" spans="7:22" x14ac:dyDescent="0.35">
      <c r="G848" s="1"/>
      <c r="I848" s="2"/>
      <c r="J848" s="226"/>
      <c r="K848" s="4"/>
      <c r="L848" s="4"/>
      <c r="M848" s="4"/>
      <c r="N848" s="4"/>
      <c r="O848" s="4"/>
      <c r="P848" s="1"/>
      <c r="Q848" s="1"/>
      <c r="R848" s="1"/>
      <c r="S848" s="1"/>
      <c r="T848" s="1"/>
      <c r="U848" s="1"/>
      <c r="V848" s="1"/>
    </row>
    <row r="849" spans="7:22" x14ac:dyDescent="0.35">
      <c r="G849" s="1"/>
      <c r="I849" s="2"/>
      <c r="J849" s="226"/>
      <c r="K849" s="4"/>
      <c r="L849" s="4"/>
      <c r="M849" s="4"/>
      <c r="N849" s="4"/>
      <c r="O849" s="4"/>
      <c r="P849" s="1"/>
      <c r="Q849" s="1"/>
      <c r="R849" s="1"/>
      <c r="S849" s="1"/>
      <c r="T849" s="1"/>
      <c r="U849" s="1"/>
      <c r="V849" s="1"/>
    </row>
    <row r="850" spans="7:22" x14ac:dyDescent="0.35">
      <c r="G850" s="1"/>
      <c r="I850" s="2"/>
      <c r="J850" s="226"/>
      <c r="K850" s="4"/>
      <c r="L850" s="4"/>
      <c r="M850" s="4"/>
      <c r="N850" s="4"/>
      <c r="O850" s="4"/>
      <c r="P850" s="1"/>
      <c r="Q850" s="1"/>
      <c r="R850" s="1"/>
      <c r="S850" s="1"/>
      <c r="T850" s="1"/>
      <c r="U850" s="1"/>
      <c r="V850" s="1"/>
    </row>
    <row r="851" spans="7:22" x14ac:dyDescent="0.35">
      <c r="G851" s="1"/>
      <c r="I851" s="2"/>
      <c r="J851" s="226"/>
      <c r="K851" s="4"/>
      <c r="L851" s="4"/>
      <c r="M851" s="4"/>
      <c r="N851" s="4"/>
      <c r="O851" s="4"/>
      <c r="P851" s="1"/>
      <c r="Q851" s="1"/>
      <c r="R851" s="1"/>
      <c r="S851" s="1"/>
      <c r="T851" s="1"/>
      <c r="U851" s="1"/>
      <c r="V851" s="1"/>
    </row>
    <row r="852" spans="7:22" x14ac:dyDescent="0.35">
      <c r="G852" s="1"/>
      <c r="I852" s="2"/>
      <c r="J852" s="226"/>
      <c r="K852" s="4"/>
      <c r="L852" s="4"/>
      <c r="M852" s="4"/>
      <c r="N852" s="4"/>
      <c r="O852" s="4"/>
      <c r="P852" s="1"/>
      <c r="Q852" s="1"/>
      <c r="R852" s="1"/>
      <c r="S852" s="1"/>
      <c r="T852" s="1"/>
      <c r="U852" s="1"/>
      <c r="V852" s="1"/>
    </row>
    <row r="853" spans="7:22" x14ac:dyDescent="0.35">
      <c r="G853" s="1"/>
      <c r="I853" s="2"/>
      <c r="J853" s="226"/>
      <c r="K853" s="4"/>
      <c r="L853" s="4"/>
      <c r="M853" s="4"/>
      <c r="N853" s="4"/>
      <c r="O853" s="4"/>
      <c r="P853" s="1"/>
      <c r="Q853" s="1"/>
      <c r="R853" s="1"/>
      <c r="S853" s="1"/>
      <c r="T853" s="1"/>
      <c r="U853" s="1"/>
      <c r="V853" s="1"/>
    </row>
    <row r="854" spans="7:22" x14ac:dyDescent="0.35">
      <c r="G854" s="1"/>
      <c r="I854" s="2"/>
      <c r="J854" s="226"/>
      <c r="K854" s="4"/>
      <c r="L854" s="4"/>
      <c r="M854" s="4"/>
      <c r="N854" s="4"/>
      <c r="O854" s="4"/>
      <c r="P854" s="1"/>
      <c r="Q854" s="1"/>
      <c r="R854" s="1"/>
      <c r="S854" s="1"/>
      <c r="T854" s="1"/>
      <c r="U854" s="1"/>
      <c r="V854" s="1"/>
    </row>
    <row r="855" spans="7:22" x14ac:dyDescent="0.35">
      <c r="G855" s="1"/>
      <c r="I855" s="2"/>
      <c r="J855" s="226"/>
      <c r="K855" s="4"/>
      <c r="L855" s="4"/>
      <c r="M855" s="4"/>
      <c r="N855" s="4"/>
      <c r="O855" s="4"/>
      <c r="P855" s="1"/>
      <c r="Q855" s="1"/>
      <c r="R855" s="1"/>
      <c r="S855" s="1"/>
      <c r="T855" s="1"/>
      <c r="U855" s="1"/>
      <c r="V855" s="1"/>
    </row>
    <row r="856" spans="7:22" x14ac:dyDescent="0.35">
      <c r="G856" s="1"/>
      <c r="I856" s="2"/>
      <c r="J856" s="226"/>
      <c r="K856" s="4"/>
      <c r="L856" s="4"/>
      <c r="M856" s="4"/>
      <c r="N856" s="4"/>
      <c r="O856" s="4"/>
      <c r="P856" s="1"/>
      <c r="Q856" s="1"/>
      <c r="R856" s="1"/>
      <c r="S856" s="1"/>
      <c r="T856" s="1"/>
      <c r="U856" s="1"/>
      <c r="V856" s="1"/>
    </row>
    <row r="857" spans="7:22" x14ac:dyDescent="0.35">
      <c r="G857" s="1"/>
      <c r="I857" s="2"/>
      <c r="J857" s="226"/>
      <c r="K857" s="4"/>
      <c r="L857" s="4"/>
      <c r="M857" s="4"/>
      <c r="N857" s="4"/>
      <c r="O857" s="4"/>
      <c r="P857" s="1"/>
      <c r="Q857" s="1"/>
      <c r="R857" s="1"/>
      <c r="S857" s="1"/>
      <c r="T857" s="1"/>
      <c r="U857" s="1"/>
      <c r="V857" s="1"/>
    </row>
    <row r="858" spans="7:22" x14ac:dyDescent="0.35">
      <c r="G858" s="1"/>
      <c r="I858" s="2"/>
      <c r="J858" s="226"/>
      <c r="K858" s="4"/>
      <c r="L858" s="4"/>
      <c r="M858" s="4"/>
      <c r="N858" s="4"/>
      <c r="O858" s="4"/>
      <c r="P858" s="1"/>
      <c r="Q858" s="1"/>
      <c r="R858" s="1"/>
      <c r="S858" s="1"/>
      <c r="T858" s="1"/>
      <c r="U858" s="1"/>
      <c r="V858" s="1"/>
    </row>
    <row r="859" spans="7:22" x14ac:dyDescent="0.35">
      <c r="G859" s="1"/>
      <c r="I859" s="2"/>
      <c r="J859" s="226"/>
      <c r="K859" s="4"/>
      <c r="L859" s="4"/>
      <c r="M859" s="4"/>
      <c r="N859" s="4"/>
      <c r="O859" s="4"/>
      <c r="P859" s="1"/>
      <c r="Q859" s="1"/>
      <c r="R859" s="1"/>
      <c r="S859" s="1"/>
      <c r="T859" s="1"/>
      <c r="U859" s="1"/>
      <c r="V859" s="1"/>
    </row>
    <row r="860" spans="7:22" x14ac:dyDescent="0.35">
      <c r="G860" s="1"/>
      <c r="I860" s="2"/>
      <c r="J860" s="226"/>
      <c r="K860" s="4"/>
      <c r="L860" s="4"/>
      <c r="M860" s="4"/>
      <c r="N860" s="4"/>
      <c r="O860" s="4"/>
      <c r="P860" s="1"/>
      <c r="Q860" s="1"/>
      <c r="R860" s="1"/>
      <c r="S860" s="1"/>
      <c r="T860" s="1"/>
      <c r="U860" s="1"/>
      <c r="V860" s="1"/>
    </row>
    <row r="861" spans="7:22" x14ac:dyDescent="0.35">
      <c r="G861" s="1"/>
      <c r="I861" s="2"/>
      <c r="J861" s="226"/>
      <c r="K861" s="4"/>
      <c r="L861" s="4"/>
      <c r="M861" s="4"/>
      <c r="N861" s="4"/>
      <c r="O861" s="4"/>
      <c r="P861" s="1"/>
      <c r="Q861" s="1"/>
      <c r="R861" s="1"/>
      <c r="S861" s="1"/>
      <c r="T861" s="1"/>
      <c r="U861" s="1"/>
      <c r="V861" s="1"/>
    </row>
    <row r="862" spans="7:22" x14ac:dyDescent="0.35">
      <c r="G862" s="1"/>
      <c r="I862" s="2"/>
      <c r="J862" s="226"/>
      <c r="K862" s="4"/>
      <c r="L862" s="4"/>
      <c r="M862" s="4"/>
      <c r="N862" s="4"/>
      <c r="O862" s="4"/>
      <c r="P862" s="1"/>
      <c r="Q862" s="1"/>
      <c r="R862" s="1"/>
      <c r="S862" s="1"/>
      <c r="T862" s="1"/>
      <c r="U862" s="1"/>
      <c r="V862" s="1"/>
    </row>
    <row r="863" spans="7:22" x14ac:dyDescent="0.35">
      <c r="G863" s="1"/>
      <c r="I863" s="2"/>
      <c r="J863" s="226"/>
      <c r="K863" s="4"/>
      <c r="L863" s="4"/>
      <c r="M863" s="4"/>
      <c r="N863" s="4"/>
      <c r="O863" s="4"/>
      <c r="P863" s="1"/>
      <c r="Q863" s="1"/>
      <c r="R863" s="1"/>
      <c r="S863" s="1"/>
      <c r="T863" s="1"/>
      <c r="U863" s="1"/>
      <c r="V863" s="1"/>
    </row>
    <row r="864" spans="7:22" x14ac:dyDescent="0.35">
      <c r="G864" s="1"/>
      <c r="I864" s="2"/>
      <c r="J864" s="226"/>
      <c r="K864" s="4"/>
      <c r="L864" s="4"/>
      <c r="M864" s="4"/>
      <c r="N864" s="4"/>
      <c r="O864" s="4"/>
      <c r="P864" s="1"/>
      <c r="Q864" s="1"/>
      <c r="R864" s="1"/>
      <c r="S864" s="1"/>
      <c r="T864" s="1"/>
      <c r="U864" s="1"/>
      <c r="V864" s="1"/>
    </row>
    <row r="865" spans="7:22" x14ac:dyDescent="0.35">
      <c r="G865" s="1"/>
      <c r="I865" s="2"/>
      <c r="J865" s="226"/>
      <c r="K865" s="4"/>
      <c r="L865" s="4"/>
      <c r="M865" s="4"/>
      <c r="N865" s="4"/>
      <c r="O865" s="4"/>
      <c r="P865" s="1"/>
      <c r="Q865" s="1"/>
      <c r="R865" s="1"/>
      <c r="S865" s="1"/>
      <c r="T865" s="1"/>
      <c r="U865" s="1"/>
      <c r="V865" s="1"/>
    </row>
    <row r="866" spans="7:22" x14ac:dyDescent="0.35">
      <c r="G866" s="1"/>
      <c r="I866" s="2"/>
      <c r="J866" s="226"/>
      <c r="K866" s="4"/>
      <c r="L866" s="4"/>
      <c r="M866" s="4"/>
      <c r="N866" s="4"/>
      <c r="O866" s="4"/>
      <c r="P866" s="1"/>
      <c r="Q866" s="1"/>
      <c r="R866" s="1"/>
      <c r="S866" s="1"/>
      <c r="T866" s="1"/>
      <c r="U866" s="1"/>
      <c r="V866" s="1"/>
    </row>
    <row r="867" spans="7:22" x14ac:dyDescent="0.35">
      <c r="G867" s="1"/>
      <c r="I867" s="2"/>
      <c r="J867" s="226"/>
      <c r="K867" s="4"/>
      <c r="L867" s="4"/>
      <c r="M867" s="4"/>
      <c r="N867" s="4"/>
      <c r="O867" s="4"/>
      <c r="P867" s="1"/>
      <c r="Q867" s="1"/>
      <c r="R867" s="1"/>
      <c r="S867" s="1"/>
      <c r="T867" s="1"/>
      <c r="U867" s="1"/>
      <c r="V867" s="1"/>
    </row>
    <row r="868" spans="7:22" x14ac:dyDescent="0.35">
      <c r="G868" s="1"/>
      <c r="I868" s="2"/>
      <c r="J868" s="226"/>
      <c r="K868" s="4"/>
      <c r="L868" s="4"/>
      <c r="M868" s="4"/>
      <c r="N868" s="4"/>
      <c r="O868" s="4"/>
      <c r="P868" s="1"/>
      <c r="Q868" s="1"/>
      <c r="R868" s="1"/>
      <c r="S868" s="1"/>
      <c r="T868" s="1"/>
      <c r="U868" s="1"/>
      <c r="V868" s="1"/>
    </row>
    <row r="869" spans="7:22" x14ac:dyDescent="0.35">
      <c r="G869" s="1"/>
      <c r="I869" s="2"/>
      <c r="J869" s="226"/>
      <c r="K869" s="4"/>
      <c r="L869" s="4"/>
      <c r="M869" s="4"/>
      <c r="N869" s="4"/>
      <c r="O869" s="4"/>
      <c r="P869" s="1"/>
      <c r="Q869" s="1"/>
      <c r="R869" s="1"/>
      <c r="S869" s="1"/>
      <c r="T869" s="1"/>
      <c r="U869" s="1"/>
      <c r="V869" s="1"/>
    </row>
    <row r="870" spans="7:22" x14ac:dyDescent="0.35">
      <c r="G870" s="1"/>
      <c r="I870" s="2"/>
      <c r="J870" s="226"/>
      <c r="K870" s="4"/>
      <c r="L870" s="4"/>
      <c r="M870" s="4"/>
      <c r="N870" s="4"/>
      <c r="O870" s="4"/>
      <c r="P870" s="1"/>
      <c r="Q870" s="1"/>
      <c r="R870" s="1"/>
      <c r="S870" s="1"/>
      <c r="T870" s="1"/>
      <c r="U870" s="1"/>
      <c r="V870" s="1"/>
    </row>
    <row r="871" spans="7:22" x14ac:dyDescent="0.35">
      <c r="G871" s="1"/>
      <c r="I871" s="2"/>
      <c r="J871" s="226"/>
      <c r="K871" s="4"/>
      <c r="L871" s="4"/>
      <c r="M871" s="4"/>
      <c r="N871" s="4"/>
      <c r="O871" s="4"/>
      <c r="P871" s="1"/>
      <c r="Q871" s="1"/>
      <c r="R871" s="1"/>
      <c r="S871" s="1"/>
      <c r="T871" s="1"/>
      <c r="U871" s="1"/>
      <c r="V871" s="1"/>
    </row>
    <row r="872" spans="7:22" x14ac:dyDescent="0.35">
      <c r="G872" s="1"/>
      <c r="I872" s="2"/>
      <c r="J872" s="226"/>
      <c r="K872" s="4"/>
      <c r="L872" s="4"/>
      <c r="M872" s="4"/>
      <c r="N872" s="4"/>
      <c r="O872" s="4"/>
      <c r="P872" s="1"/>
      <c r="Q872" s="1"/>
      <c r="R872" s="1"/>
      <c r="S872" s="1"/>
      <c r="T872" s="1"/>
      <c r="U872" s="1"/>
      <c r="V872" s="1"/>
    </row>
    <row r="873" spans="7:22" x14ac:dyDescent="0.35">
      <c r="G873" s="1"/>
      <c r="I873" s="2"/>
      <c r="J873" s="226"/>
      <c r="K873" s="4"/>
      <c r="L873" s="4"/>
      <c r="M873" s="4"/>
      <c r="N873" s="4"/>
      <c r="O873" s="4"/>
      <c r="P873" s="1"/>
      <c r="Q873" s="1"/>
      <c r="R873" s="1"/>
      <c r="S873" s="1"/>
      <c r="T873" s="1"/>
      <c r="U873" s="1"/>
      <c r="V873" s="1"/>
    </row>
    <row r="874" spans="7:22" x14ac:dyDescent="0.35">
      <c r="G874" s="1"/>
      <c r="I874" s="2"/>
      <c r="J874" s="226"/>
      <c r="K874" s="4"/>
      <c r="L874" s="4"/>
      <c r="M874" s="4"/>
      <c r="N874" s="4"/>
      <c r="O874" s="4"/>
      <c r="P874" s="1"/>
      <c r="Q874" s="1"/>
      <c r="R874" s="1"/>
      <c r="S874" s="1"/>
      <c r="T874" s="1"/>
      <c r="U874" s="1"/>
      <c r="V874" s="1"/>
    </row>
    <row r="875" spans="7:22" x14ac:dyDescent="0.35">
      <c r="G875" s="1"/>
      <c r="I875" s="2"/>
      <c r="J875" s="226"/>
      <c r="K875" s="4"/>
      <c r="L875" s="4"/>
      <c r="M875" s="4"/>
      <c r="N875" s="4"/>
      <c r="O875" s="4"/>
      <c r="P875" s="1"/>
      <c r="Q875" s="1"/>
      <c r="R875" s="1"/>
      <c r="S875" s="1"/>
      <c r="T875" s="1"/>
      <c r="U875" s="1"/>
      <c r="V875" s="1"/>
    </row>
    <row r="876" spans="7:22" x14ac:dyDescent="0.35">
      <c r="G876" s="1"/>
      <c r="I876" s="2"/>
      <c r="J876" s="226"/>
      <c r="K876" s="4"/>
      <c r="L876" s="4"/>
      <c r="M876" s="4"/>
      <c r="N876" s="4"/>
      <c r="O876" s="4"/>
      <c r="P876" s="1"/>
      <c r="Q876" s="1"/>
      <c r="R876" s="1"/>
      <c r="S876" s="1"/>
      <c r="T876" s="1"/>
      <c r="U876" s="1"/>
      <c r="V876" s="1"/>
    </row>
    <row r="877" spans="7:22" x14ac:dyDescent="0.35">
      <c r="G877" s="1"/>
      <c r="I877" s="2"/>
      <c r="J877" s="226"/>
      <c r="K877" s="4"/>
      <c r="L877" s="4"/>
      <c r="M877" s="4"/>
      <c r="N877" s="4"/>
      <c r="O877" s="4"/>
      <c r="P877" s="1"/>
      <c r="Q877" s="1"/>
      <c r="R877" s="1"/>
      <c r="S877" s="1"/>
      <c r="T877" s="1"/>
      <c r="U877" s="1"/>
      <c r="V877" s="1"/>
    </row>
    <row r="878" spans="7:22" x14ac:dyDescent="0.35">
      <c r="G878" s="1"/>
      <c r="I878" s="2"/>
      <c r="J878" s="226"/>
      <c r="K878" s="4"/>
      <c r="L878" s="4"/>
      <c r="M878" s="4"/>
      <c r="N878" s="4"/>
      <c r="O878" s="4"/>
      <c r="P878" s="1"/>
      <c r="Q878" s="1"/>
      <c r="R878" s="1"/>
      <c r="S878" s="1"/>
      <c r="T878" s="1"/>
      <c r="U878" s="1"/>
      <c r="V878" s="1"/>
    </row>
    <row r="879" spans="7:22" x14ac:dyDescent="0.35">
      <c r="G879" s="1"/>
      <c r="I879" s="2"/>
      <c r="J879" s="226"/>
      <c r="K879" s="4"/>
      <c r="L879" s="4"/>
      <c r="M879" s="4"/>
      <c r="N879" s="4"/>
      <c r="O879" s="4"/>
      <c r="P879" s="1"/>
      <c r="Q879" s="1"/>
      <c r="R879" s="1"/>
      <c r="S879" s="1"/>
      <c r="T879" s="1"/>
      <c r="U879" s="1"/>
      <c r="V879" s="1"/>
    </row>
    <row r="880" spans="7:22" x14ac:dyDescent="0.35">
      <c r="G880" s="1"/>
      <c r="I880" s="2"/>
      <c r="J880" s="226"/>
      <c r="K880" s="4"/>
      <c r="L880" s="4"/>
      <c r="M880" s="4"/>
      <c r="N880" s="4"/>
      <c r="O880" s="4"/>
      <c r="P880" s="1"/>
      <c r="Q880" s="1"/>
      <c r="R880" s="1"/>
      <c r="S880" s="1"/>
      <c r="T880" s="1"/>
      <c r="U880" s="1"/>
      <c r="V880" s="1"/>
    </row>
    <row r="881" spans="7:22" x14ac:dyDescent="0.35">
      <c r="G881" s="1"/>
      <c r="I881" s="2"/>
      <c r="J881" s="226"/>
      <c r="K881" s="4"/>
      <c r="L881" s="4"/>
      <c r="M881" s="4"/>
      <c r="N881" s="4"/>
      <c r="O881" s="4"/>
      <c r="P881" s="1"/>
      <c r="Q881" s="1"/>
      <c r="R881" s="1"/>
      <c r="S881" s="1"/>
      <c r="T881" s="1"/>
      <c r="U881" s="1"/>
      <c r="V881" s="1"/>
    </row>
    <row r="882" spans="7:22" x14ac:dyDescent="0.35">
      <c r="G882" s="1"/>
      <c r="I882" s="2"/>
      <c r="J882" s="226"/>
      <c r="K882" s="4"/>
      <c r="L882" s="4"/>
      <c r="M882" s="4"/>
      <c r="N882" s="4"/>
      <c r="O882" s="4"/>
      <c r="P882" s="1"/>
      <c r="Q882" s="1"/>
      <c r="R882" s="1"/>
      <c r="S882" s="1"/>
      <c r="T882" s="1"/>
      <c r="U882" s="1"/>
      <c r="V882" s="1"/>
    </row>
    <row r="883" spans="7:22" x14ac:dyDescent="0.35">
      <c r="G883" s="1"/>
      <c r="I883" s="2"/>
      <c r="J883" s="226"/>
      <c r="K883" s="4"/>
      <c r="L883" s="4"/>
      <c r="M883" s="4"/>
      <c r="N883" s="4"/>
      <c r="O883" s="4"/>
      <c r="P883" s="1"/>
      <c r="Q883" s="1"/>
      <c r="R883" s="1"/>
      <c r="S883" s="1"/>
      <c r="T883" s="1"/>
      <c r="U883" s="1"/>
      <c r="V883" s="1"/>
    </row>
    <row r="884" spans="7:22" x14ac:dyDescent="0.35">
      <c r="G884" s="1"/>
      <c r="I884" s="2"/>
      <c r="J884" s="226"/>
      <c r="K884" s="4"/>
      <c r="L884" s="4"/>
      <c r="M884" s="4"/>
      <c r="N884" s="4"/>
      <c r="O884" s="4"/>
      <c r="P884" s="1"/>
      <c r="Q884" s="1"/>
      <c r="R884" s="1"/>
      <c r="S884" s="1"/>
      <c r="T884" s="1"/>
      <c r="U884" s="1"/>
      <c r="V884" s="1"/>
    </row>
    <row r="885" spans="7:22" x14ac:dyDescent="0.35">
      <c r="G885" s="1"/>
      <c r="I885" s="2"/>
      <c r="J885" s="226"/>
      <c r="K885" s="4"/>
      <c r="L885" s="4"/>
      <c r="M885" s="4"/>
      <c r="N885" s="4"/>
      <c r="O885" s="4"/>
      <c r="P885" s="1"/>
      <c r="Q885" s="1"/>
      <c r="R885" s="1"/>
      <c r="S885" s="1"/>
      <c r="T885" s="1"/>
      <c r="U885" s="1"/>
      <c r="V885" s="1"/>
    </row>
    <row r="886" spans="7:22" x14ac:dyDescent="0.35">
      <c r="G886" s="1"/>
      <c r="I886" s="2"/>
      <c r="J886" s="226"/>
      <c r="K886" s="4"/>
      <c r="L886" s="4"/>
      <c r="M886" s="4"/>
      <c r="N886" s="4"/>
      <c r="O886" s="4"/>
      <c r="P886" s="1"/>
      <c r="Q886" s="1"/>
      <c r="R886" s="1"/>
      <c r="S886" s="1"/>
      <c r="T886" s="1"/>
      <c r="U886" s="1"/>
      <c r="V886" s="1"/>
    </row>
    <row r="887" spans="7:22" x14ac:dyDescent="0.35">
      <c r="G887" s="1"/>
      <c r="I887" s="2"/>
      <c r="J887" s="226"/>
      <c r="K887" s="4"/>
      <c r="L887" s="4"/>
      <c r="M887" s="4"/>
      <c r="N887" s="4"/>
      <c r="O887" s="4"/>
      <c r="P887" s="1"/>
      <c r="Q887" s="1"/>
      <c r="R887" s="1"/>
      <c r="S887" s="1"/>
      <c r="T887" s="1"/>
      <c r="U887" s="1"/>
      <c r="V887" s="1"/>
    </row>
    <row r="888" spans="7:22" x14ac:dyDescent="0.35">
      <c r="G888" s="1"/>
      <c r="I888" s="2"/>
      <c r="J888" s="226"/>
      <c r="K888" s="4"/>
      <c r="L888" s="4"/>
      <c r="M888" s="4"/>
      <c r="N888" s="4"/>
      <c r="O888" s="4"/>
      <c r="P888" s="1"/>
      <c r="Q888" s="1"/>
      <c r="R888" s="1"/>
      <c r="S888" s="1"/>
      <c r="T888" s="1"/>
      <c r="U888" s="1"/>
      <c r="V888" s="1"/>
    </row>
    <row r="889" spans="7:22" x14ac:dyDescent="0.35">
      <c r="G889" s="1"/>
      <c r="I889" s="2"/>
      <c r="J889" s="226"/>
      <c r="K889" s="4"/>
      <c r="L889" s="4"/>
      <c r="M889" s="4"/>
      <c r="N889" s="4"/>
      <c r="O889" s="4"/>
      <c r="P889" s="1"/>
      <c r="Q889" s="1"/>
      <c r="R889" s="1"/>
      <c r="S889" s="1"/>
      <c r="T889" s="1"/>
      <c r="U889" s="1"/>
      <c r="V889" s="1"/>
    </row>
    <row r="890" spans="7:22" x14ac:dyDescent="0.35">
      <c r="G890" s="1"/>
      <c r="I890" s="2"/>
      <c r="J890" s="226"/>
      <c r="K890" s="4"/>
      <c r="L890" s="4"/>
      <c r="M890" s="4"/>
      <c r="N890" s="4"/>
      <c r="O890" s="4"/>
      <c r="P890" s="1"/>
      <c r="Q890" s="1"/>
      <c r="R890" s="1"/>
      <c r="S890" s="1"/>
      <c r="T890" s="1"/>
      <c r="U890" s="1"/>
      <c r="V890" s="1"/>
    </row>
    <row r="891" spans="7:22" x14ac:dyDescent="0.35">
      <c r="G891" s="1"/>
      <c r="I891" s="2"/>
      <c r="J891" s="226"/>
      <c r="K891" s="4"/>
      <c r="L891" s="4"/>
      <c r="M891" s="4"/>
      <c r="N891" s="4"/>
      <c r="O891" s="4"/>
      <c r="P891" s="1"/>
      <c r="Q891" s="1"/>
      <c r="R891" s="1"/>
      <c r="S891" s="1"/>
      <c r="T891" s="1"/>
      <c r="U891" s="1"/>
      <c r="V891" s="1"/>
    </row>
    <row r="892" spans="7:22" x14ac:dyDescent="0.35">
      <c r="G892" s="1"/>
      <c r="I892" s="2"/>
      <c r="J892" s="226"/>
      <c r="K892" s="4"/>
      <c r="L892" s="4"/>
      <c r="M892" s="4"/>
      <c r="N892" s="4"/>
      <c r="O892" s="4"/>
      <c r="P892" s="1"/>
      <c r="Q892" s="1"/>
      <c r="R892" s="1"/>
      <c r="S892" s="1"/>
      <c r="T892" s="1"/>
      <c r="U892" s="1"/>
      <c r="V892" s="1"/>
    </row>
    <row r="893" spans="7:22" x14ac:dyDescent="0.35">
      <c r="G893" s="1"/>
      <c r="I893" s="2"/>
      <c r="J893" s="226"/>
      <c r="K893" s="4"/>
      <c r="L893" s="4"/>
      <c r="M893" s="4"/>
      <c r="N893" s="4"/>
      <c r="O893" s="4"/>
      <c r="P893" s="1"/>
      <c r="Q893" s="1"/>
      <c r="R893" s="1"/>
      <c r="S893" s="1"/>
      <c r="T893" s="1"/>
      <c r="U893" s="1"/>
      <c r="V893" s="1"/>
    </row>
    <row r="894" spans="7:22" x14ac:dyDescent="0.35">
      <c r="G894" s="1"/>
      <c r="I894" s="2"/>
      <c r="J894" s="226"/>
      <c r="K894" s="4"/>
      <c r="L894" s="4"/>
      <c r="M894" s="4"/>
      <c r="N894" s="4"/>
      <c r="O894" s="4"/>
      <c r="P894" s="1"/>
      <c r="Q894" s="1"/>
      <c r="R894" s="1"/>
      <c r="S894" s="1"/>
      <c r="T894" s="1"/>
      <c r="U894" s="1"/>
      <c r="V894" s="1"/>
    </row>
    <row r="895" spans="7:22" x14ac:dyDescent="0.35">
      <c r="G895" s="1"/>
      <c r="I895" s="2"/>
      <c r="J895" s="226"/>
      <c r="K895" s="4"/>
      <c r="L895" s="4"/>
      <c r="M895" s="4"/>
      <c r="N895" s="4"/>
      <c r="O895" s="4"/>
      <c r="P895" s="1"/>
      <c r="Q895" s="1"/>
      <c r="R895" s="1"/>
      <c r="S895" s="1"/>
      <c r="T895" s="1"/>
      <c r="U895" s="1"/>
      <c r="V895" s="1"/>
    </row>
    <row r="896" spans="7:22" x14ac:dyDescent="0.35">
      <c r="G896" s="1"/>
      <c r="I896" s="2"/>
      <c r="J896" s="226"/>
      <c r="K896" s="4"/>
      <c r="L896" s="4"/>
      <c r="M896" s="4"/>
      <c r="N896" s="4"/>
      <c r="O896" s="4"/>
      <c r="P896" s="1"/>
      <c r="Q896" s="1"/>
      <c r="R896" s="1"/>
      <c r="S896" s="1"/>
      <c r="T896" s="1"/>
      <c r="U896" s="1"/>
      <c r="V896" s="1"/>
    </row>
    <row r="897" spans="7:22" x14ac:dyDescent="0.35">
      <c r="G897" s="1"/>
      <c r="I897" s="2"/>
      <c r="J897" s="226"/>
      <c r="K897" s="4"/>
      <c r="L897" s="4"/>
      <c r="M897" s="4"/>
      <c r="N897" s="4"/>
      <c r="O897" s="4"/>
      <c r="P897" s="1"/>
      <c r="Q897" s="1"/>
      <c r="R897" s="1"/>
      <c r="S897" s="1"/>
      <c r="T897" s="1"/>
      <c r="U897" s="1"/>
      <c r="V897" s="1"/>
    </row>
    <row r="898" spans="7:22" x14ac:dyDescent="0.35">
      <c r="G898" s="1"/>
      <c r="I898" s="2"/>
      <c r="J898" s="226"/>
      <c r="K898" s="4"/>
      <c r="L898" s="4"/>
      <c r="M898" s="4"/>
      <c r="N898" s="4"/>
      <c r="O898" s="4"/>
      <c r="P898" s="1"/>
      <c r="Q898" s="1"/>
      <c r="R898" s="1"/>
      <c r="S898" s="1"/>
      <c r="T898" s="1"/>
      <c r="U898" s="1"/>
      <c r="V898" s="1"/>
    </row>
    <row r="899" spans="7:22" x14ac:dyDescent="0.35">
      <c r="G899" s="1"/>
      <c r="I899" s="2"/>
      <c r="J899" s="226"/>
      <c r="K899" s="4"/>
      <c r="L899" s="4"/>
      <c r="M899" s="4"/>
      <c r="N899" s="4"/>
      <c r="O899" s="4"/>
      <c r="P899" s="1"/>
      <c r="Q899" s="1"/>
      <c r="R899" s="1"/>
      <c r="S899" s="1"/>
      <c r="T899" s="1"/>
      <c r="U899" s="1"/>
      <c r="V899" s="1"/>
    </row>
    <row r="900" spans="7:22" x14ac:dyDescent="0.35">
      <c r="G900" s="1"/>
      <c r="I900" s="2"/>
      <c r="J900" s="226"/>
      <c r="K900" s="4"/>
      <c r="L900" s="4"/>
      <c r="M900" s="4"/>
      <c r="N900" s="4"/>
      <c r="O900" s="4"/>
      <c r="P900" s="1"/>
      <c r="Q900" s="1"/>
      <c r="R900" s="1"/>
      <c r="S900" s="1"/>
      <c r="T900" s="1"/>
      <c r="U900" s="1"/>
      <c r="V900" s="1"/>
    </row>
    <row r="901" spans="7:22" x14ac:dyDescent="0.35">
      <c r="G901" s="1"/>
      <c r="I901" s="2"/>
      <c r="J901" s="226"/>
      <c r="K901" s="4"/>
      <c r="L901" s="4"/>
      <c r="M901" s="4"/>
      <c r="N901" s="4"/>
      <c r="O901" s="4"/>
      <c r="P901" s="1"/>
      <c r="Q901" s="1"/>
      <c r="R901" s="1"/>
      <c r="S901" s="1"/>
      <c r="T901" s="1"/>
      <c r="U901" s="1"/>
      <c r="V901" s="1"/>
    </row>
    <row r="902" spans="7:22" x14ac:dyDescent="0.35">
      <c r="G902" s="1"/>
      <c r="I902" s="2"/>
      <c r="J902" s="226"/>
      <c r="K902" s="4"/>
      <c r="L902" s="4"/>
      <c r="M902" s="4"/>
      <c r="N902" s="4"/>
      <c r="O902" s="4"/>
      <c r="P902" s="1"/>
      <c r="Q902" s="1"/>
      <c r="R902" s="1"/>
      <c r="S902" s="1"/>
      <c r="T902" s="1"/>
      <c r="U902" s="1"/>
      <c r="V902" s="1"/>
    </row>
    <row r="903" spans="7:22" x14ac:dyDescent="0.35">
      <c r="G903" s="1"/>
      <c r="I903" s="2"/>
      <c r="J903" s="226"/>
      <c r="K903" s="4"/>
      <c r="L903" s="4"/>
      <c r="M903" s="4"/>
      <c r="N903" s="4"/>
      <c r="O903" s="4"/>
      <c r="P903" s="1"/>
      <c r="Q903" s="1"/>
      <c r="R903" s="1"/>
      <c r="S903" s="1"/>
      <c r="T903" s="1"/>
      <c r="U903" s="1"/>
      <c r="V903" s="1"/>
    </row>
    <row r="904" spans="7:22" x14ac:dyDescent="0.35">
      <c r="G904" s="1"/>
      <c r="I904" s="2"/>
      <c r="J904" s="226"/>
      <c r="K904" s="4"/>
      <c r="L904" s="4"/>
      <c r="M904" s="4"/>
      <c r="N904" s="4"/>
      <c r="O904" s="4"/>
      <c r="P904" s="1"/>
      <c r="Q904" s="1"/>
      <c r="R904" s="1"/>
      <c r="S904" s="1"/>
      <c r="T904" s="1"/>
      <c r="U904" s="1"/>
      <c r="V904" s="1"/>
    </row>
    <row r="905" spans="7:22" x14ac:dyDescent="0.35">
      <c r="G905" s="1"/>
      <c r="I905" s="2"/>
      <c r="J905" s="226"/>
      <c r="K905" s="4"/>
      <c r="L905" s="4"/>
      <c r="M905" s="4"/>
      <c r="N905" s="4"/>
      <c r="O905" s="4"/>
      <c r="P905" s="1"/>
      <c r="Q905" s="1"/>
      <c r="R905" s="1"/>
      <c r="S905" s="1"/>
      <c r="T905" s="1"/>
      <c r="U905" s="1"/>
      <c r="V905" s="1"/>
    </row>
    <row r="906" spans="7:22" x14ac:dyDescent="0.35">
      <c r="G906" s="1"/>
      <c r="I906" s="2"/>
      <c r="J906" s="226"/>
      <c r="K906" s="4"/>
      <c r="L906" s="4"/>
      <c r="M906" s="4"/>
      <c r="N906" s="4"/>
      <c r="O906" s="4"/>
      <c r="P906" s="1"/>
      <c r="Q906" s="1"/>
      <c r="R906" s="1"/>
      <c r="S906" s="1"/>
      <c r="T906" s="1"/>
      <c r="U906" s="1"/>
      <c r="V906" s="1"/>
    </row>
    <row r="907" spans="7:22" x14ac:dyDescent="0.35">
      <c r="G907" s="1"/>
      <c r="I907" s="2"/>
      <c r="J907" s="226"/>
      <c r="K907" s="4"/>
      <c r="L907" s="4"/>
      <c r="M907" s="4"/>
      <c r="N907" s="4"/>
      <c r="O907" s="4"/>
      <c r="P907" s="1"/>
      <c r="Q907" s="1"/>
      <c r="R907" s="1"/>
      <c r="S907" s="1"/>
      <c r="T907" s="1"/>
      <c r="U907" s="1"/>
      <c r="V907" s="1"/>
    </row>
    <row r="908" spans="7:22" x14ac:dyDescent="0.35">
      <c r="G908" s="1"/>
      <c r="I908" s="2"/>
      <c r="J908" s="226"/>
      <c r="K908" s="4"/>
      <c r="L908" s="4"/>
      <c r="M908" s="4"/>
      <c r="N908" s="4"/>
      <c r="O908" s="4"/>
      <c r="P908" s="1"/>
      <c r="Q908" s="1"/>
      <c r="R908" s="1"/>
      <c r="S908" s="1"/>
      <c r="T908" s="1"/>
      <c r="U908" s="1"/>
      <c r="V908" s="1"/>
    </row>
    <row r="909" spans="7:22" x14ac:dyDescent="0.35">
      <c r="G909" s="1"/>
      <c r="I909" s="2"/>
      <c r="J909" s="226"/>
      <c r="K909" s="4"/>
      <c r="L909" s="4"/>
      <c r="M909" s="4"/>
      <c r="N909" s="4"/>
      <c r="O909" s="4"/>
      <c r="P909" s="1"/>
      <c r="Q909" s="1"/>
      <c r="R909" s="1"/>
      <c r="S909" s="1"/>
      <c r="T909" s="1"/>
      <c r="U909" s="1"/>
      <c r="V909" s="1"/>
    </row>
    <row r="910" spans="7:22" x14ac:dyDescent="0.35">
      <c r="G910" s="1"/>
      <c r="I910" s="2"/>
      <c r="J910" s="226"/>
      <c r="K910" s="4"/>
      <c r="L910" s="4"/>
      <c r="M910" s="4"/>
      <c r="N910" s="4"/>
      <c r="O910" s="4"/>
      <c r="P910" s="1"/>
      <c r="Q910" s="1"/>
      <c r="R910" s="1"/>
      <c r="S910" s="1"/>
      <c r="T910" s="1"/>
      <c r="U910" s="1"/>
      <c r="V910" s="1"/>
    </row>
    <row r="911" spans="7:22" x14ac:dyDescent="0.35">
      <c r="G911" s="1"/>
      <c r="I911" s="2"/>
      <c r="J911" s="226"/>
      <c r="K911" s="4"/>
      <c r="L911" s="4"/>
      <c r="M911" s="4"/>
      <c r="N911" s="4"/>
      <c r="O911" s="4"/>
      <c r="P911" s="1"/>
      <c r="Q911" s="1"/>
      <c r="R911" s="1"/>
      <c r="S911" s="1"/>
      <c r="T911" s="1"/>
      <c r="U911" s="1"/>
      <c r="V911" s="1"/>
    </row>
    <row r="912" spans="7:22" x14ac:dyDescent="0.35">
      <c r="G912" s="1"/>
      <c r="I912" s="2"/>
      <c r="J912" s="226"/>
      <c r="K912" s="4"/>
      <c r="L912" s="4"/>
      <c r="M912" s="4"/>
      <c r="N912" s="4"/>
      <c r="O912" s="4"/>
      <c r="P912" s="1"/>
      <c r="Q912" s="1"/>
      <c r="R912" s="1"/>
      <c r="S912" s="1"/>
      <c r="T912" s="1"/>
      <c r="U912" s="1"/>
      <c r="V912" s="1"/>
    </row>
    <row r="913" spans="7:22" x14ac:dyDescent="0.35">
      <c r="G913" s="1"/>
      <c r="I913" s="2"/>
      <c r="J913" s="226"/>
      <c r="K913" s="4"/>
      <c r="L913" s="4"/>
      <c r="M913" s="4"/>
      <c r="N913" s="4"/>
      <c r="O913" s="4"/>
      <c r="P913" s="1"/>
      <c r="Q913" s="1"/>
      <c r="R913" s="1"/>
      <c r="S913" s="1"/>
      <c r="T913" s="1"/>
      <c r="U913" s="1"/>
      <c r="V913" s="1"/>
    </row>
    <row r="914" spans="7:22" x14ac:dyDescent="0.35">
      <c r="G914" s="1"/>
      <c r="I914" s="2"/>
      <c r="J914" s="226"/>
      <c r="K914" s="4"/>
      <c r="L914" s="4"/>
      <c r="M914" s="4"/>
      <c r="N914" s="4"/>
      <c r="O914" s="4"/>
      <c r="P914" s="1"/>
      <c r="Q914" s="1"/>
      <c r="R914" s="1"/>
      <c r="S914" s="1"/>
      <c r="T914" s="1"/>
      <c r="U914" s="1"/>
      <c r="V914" s="1"/>
    </row>
    <row r="915" spans="7:22" x14ac:dyDescent="0.35">
      <c r="G915" s="1"/>
      <c r="I915" s="2"/>
      <c r="J915" s="226"/>
      <c r="K915" s="4"/>
      <c r="L915" s="4"/>
      <c r="M915" s="4"/>
      <c r="N915" s="4"/>
      <c r="O915" s="4"/>
      <c r="P915" s="1"/>
      <c r="Q915" s="1"/>
      <c r="R915" s="1"/>
      <c r="S915" s="1"/>
      <c r="T915" s="1"/>
      <c r="U915" s="1"/>
      <c r="V915" s="1"/>
    </row>
    <row r="916" spans="7:22" x14ac:dyDescent="0.35">
      <c r="G916" s="1"/>
      <c r="I916" s="2"/>
      <c r="J916" s="226"/>
      <c r="K916" s="4"/>
      <c r="L916" s="4"/>
      <c r="M916" s="4"/>
      <c r="N916" s="4"/>
      <c r="O916" s="4"/>
      <c r="P916" s="1"/>
      <c r="Q916" s="1"/>
      <c r="R916" s="1"/>
      <c r="S916" s="1"/>
      <c r="T916" s="1"/>
      <c r="U916" s="1"/>
      <c r="V916" s="1"/>
    </row>
    <row r="917" spans="7:22" x14ac:dyDescent="0.35">
      <c r="G917" s="1"/>
      <c r="I917" s="2"/>
      <c r="J917" s="226"/>
      <c r="K917" s="4"/>
      <c r="L917" s="4"/>
      <c r="M917" s="4"/>
      <c r="N917" s="4"/>
      <c r="O917" s="4"/>
      <c r="P917" s="1"/>
      <c r="Q917" s="1"/>
      <c r="R917" s="1"/>
      <c r="S917" s="1"/>
      <c r="T917" s="1"/>
      <c r="U917" s="1"/>
      <c r="V917" s="1"/>
    </row>
    <row r="918" spans="7:22" x14ac:dyDescent="0.35">
      <c r="G918" s="1"/>
      <c r="I918" s="2"/>
      <c r="J918" s="226"/>
      <c r="K918" s="4"/>
      <c r="L918" s="4"/>
      <c r="M918" s="4"/>
      <c r="N918" s="4"/>
      <c r="O918" s="4"/>
      <c r="P918" s="1"/>
      <c r="Q918" s="1"/>
      <c r="R918" s="1"/>
      <c r="S918" s="1"/>
      <c r="T918" s="1"/>
      <c r="U918" s="1"/>
      <c r="V918" s="1"/>
    </row>
    <row r="919" spans="7:22" x14ac:dyDescent="0.35">
      <c r="G919" s="1"/>
      <c r="I919" s="2"/>
      <c r="J919" s="226"/>
      <c r="K919" s="4"/>
      <c r="L919" s="4"/>
      <c r="M919" s="4"/>
      <c r="N919" s="4"/>
      <c r="O919" s="4"/>
      <c r="P919" s="1"/>
      <c r="Q919" s="1"/>
      <c r="R919" s="1"/>
      <c r="S919" s="1"/>
      <c r="T919" s="1"/>
      <c r="U919" s="1"/>
      <c r="V919" s="1"/>
    </row>
    <row r="920" spans="7:22" x14ac:dyDescent="0.35">
      <c r="G920" s="1"/>
      <c r="I920" s="2"/>
      <c r="J920" s="226"/>
      <c r="K920" s="4"/>
      <c r="L920" s="4"/>
      <c r="M920" s="4"/>
      <c r="N920" s="4"/>
      <c r="O920" s="4"/>
      <c r="P920" s="1"/>
      <c r="Q920" s="1"/>
      <c r="R920" s="1"/>
      <c r="S920" s="1"/>
      <c r="T920" s="1"/>
      <c r="U920" s="1"/>
      <c r="V920" s="1"/>
    </row>
    <row r="921" spans="7:22" x14ac:dyDescent="0.35">
      <c r="G921" s="1"/>
      <c r="I921" s="2"/>
      <c r="J921" s="226"/>
      <c r="K921" s="4"/>
      <c r="L921" s="4"/>
      <c r="M921" s="4"/>
      <c r="N921" s="4"/>
      <c r="O921" s="4"/>
      <c r="P921" s="1"/>
      <c r="Q921" s="1"/>
      <c r="R921" s="1"/>
      <c r="S921" s="1"/>
      <c r="T921" s="1"/>
      <c r="U921" s="1"/>
      <c r="V921" s="1"/>
    </row>
    <row r="922" spans="7:22" x14ac:dyDescent="0.35">
      <c r="G922" s="1"/>
      <c r="I922" s="2"/>
      <c r="J922" s="226"/>
      <c r="K922" s="4"/>
      <c r="L922" s="4"/>
      <c r="M922" s="4"/>
      <c r="N922" s="4"/>
      <c r="O922" s="4"/>
      <c r="P922" s="1"/>
      <c r="Q922" s="1"/>
      <c r="R922" s="1"/>
      <c r="S922" s="1"/>
      <c r="T922" s="1"/>
      <c r="U922" s="1"/>
      <c r="V922" s="1"/>
    </row>
    <row r="923" spans="7:22" x14ac:dyDescent="0.35">
      <c r="G923" s="1"/>
      <c r="I923" s="2"/>
      <c r="J923" s="226"/>
      <c r="K923" s="4"/>
      <c r="L923" s="4"/>
      <c r="M923" s="4"/>
      <c r="N923" s="4"/>
      <c r="O923" s="4"/>
      <c r="P923" s="1"/>
      <c r="Q923" s="1"/>
      <c r="R923" s="1"/>
      <c r="S923" s="1"/>
      <c r="T923" s="1"/>
      <c r="U923" s="1"/>
      <c r="V923" s="1"/>
    </row>
    <row r="924" spans="7:22" x14ac:dyDescent="0.35">
      <c r="G924" s="1"/>
      <c r="I924" s="2"/>
      <c r="J924" s="226"/>
      <c r="K924" s="4"/>
      <c r="L924" s="4"/>
      <c r="M924" s="4"/>
      <c r="N924" s="4"/>
      <c r="O924" s="4"/>
      <c r="P924" s="1"/>
      <c r="Q924" s="1"/>
      <c r="R924" s="1"/>
      <c r="S924" s="1"/>
      <c r="T924" s="1"/>
      <c r="U924" s="1"/>
      <c r="V924" s="1"/>
    </row>
    <row r="925" spans="7:22" x14ac:dyDescent="0.35">
      <c r="G925" s="1"/>
      <c r="I925" s="2"/>
      <c r="J925" s="226"/>
      <c r="K925" s="4"/>
      <c r="L925" s="4"/>
      <c r="M925" s="4"/>
      <c r="N925" s="4"/>
      <c r="O925" s="4"/>
      <c r="P925" s="1"/>
      <c r="Q925" s="1"/>
      <c r="R925" s="1"/>
      <c r="S925" s="1"/>
      <c r="T925" s="1"/>
      <c r="U925" s="1"/>
      <c r="V925" s="1"/>
    </row>
    <row r="926" spans="7:22" x14ac:dyDescent="0.35">
      <c r="G926" s="1"/>
      <c r="I926" s="2"/>
      <c r="J926" s="226"/>
      <c r="K926" s="4"/>
      <c r="L926" s="4"/>
      <c r="M926" s="4"/>
      <c r="N926" s="4"/>
      <c r="O926" s="4"/>
      <c r="P926" s="1"/>
      <c r="Q926" s="1"/>
      <c r="R926" s="1"/>
      <c r="S926" s="1"/>
      <c r="T926" s="1"/>
      <c r="U926" s="1"/>
      <c r="V926" s="1"/>
    </row>
    <row r="927" spans="7:22" x14ac:dyDescent="0.35">
      <c r="G927" s="1"/>
      <c r="I927" s="2"/>
      <c r="J927" s="226"/>
      <c r="K927" s="4"/>
      <c r="L927" s="4"/>
      <c r="M927" s="4"/>
      <c r="N927" s="4"/>
      <c r="O927" s="4"/>
      <c r="P927" s="1"/>
      <c r="Q927" s="1"/>
      <c r="R927" s="1"/>
      <c r="S927" s="1"/>
      <c r="T927" s="1"/>
      <c r="U927" s="1"/>
      <c r="V927" s="1"/>
    </row>
    <row r="928" spans="7:22" x14ac:dyDescent="0.35">
      <c r="G928" s="1"/>
      <c r="I928" s="2"/>
      <c r="J928" s="226"/>
      <c r="K928" s="4"/>
      <c r="L928" s="4"/>
      <c r="M928" s="4"/>
      <c r="N928" s="4"/>
      <c r="O928" s="4"/>
      <c r="P928" s="1"/>
      <c r="Q928" s="1"/>
      <c r="R928" s="1"/>
      <c r="S928" s="1"/>
      <c r="T928" s="1"/>
      <c r="U928" s="1"/>
      <c r="V928" s="1"/>
    </row>
    <row r="929" spans="7:22" x14ac:dyDescent="0.35">
      <c r="G929" s="1"/>
      <c r="I929" s="2"/>
      <c r="J929" s="226"/>
      <c r="K929" s="4"/>
      <c r="L929" s="4"/>
      <c r="M929" s="4"/>
      <c r="N929" s="4"/>
      <c r="O929" s="4"/>
      <c r="P929" s="1"/>
      <c r="Q929" s="1"/>
      <c r="R929" s="1"/>
      <c r="S929" s="1"/>
      <c r="T929" s="1"/>
      <c r="U929" s="1"/>
      <c r="V929" s="1"/>
    </row>
    <row r="930" spans="7:22" x14ac:dyDescent="0.35">
      <c r="G930" s="1"/>
      <c r="I930" s="2"/>
      <c r="J930" s="226"/>
      <c r="K930" s="4"/>
      <c r="L930" s="4"/>
      <c r="M930" s="4"/>
      <c r="N930" s="4"/>
      <c r="O930" s="4"/>
      <c r="P930" s="1"/>
      <c r="Q930" s="1"/>
      <c r="R930" s="1"/>
      <c r="S930" s="1"/>
      <c r="T930" s="1"/>
      <c r="U930" s="1"/>
      <c r="V930" s="1"/>
    </row>
    <row r="931" spans="7:22" x14ac:dyDescent="0.35">
      <c r="G931" s="1"/>
      <c r="I931" s="2"/>
      <c r="J931" s="226"/>
      <c r="K931" s="4"/>
      <c r="L931" s="4"/>
      <c r="M931" s="4"/>
      <c r="N931" s="4"/>
      <c r="O931" s="4"/>
      <c r="P931" s="1"/>
      <c r="Q931" s="1"/>
      <c r="R931" s="1"/>
      <c r="S931" s="1"/>
      <c r="T931" s="1"/>
      <c r="U931" s="1"/>
      <c r="V931" s="1"/>
    </row>
    <row r="932" spans="7:22" x14ac:dyDescent="0.35">
      <c r="G932" s="1"/>
      <c r="I932" s="2"/>
      <c r="J932" s="226"/>
      <c r="K932" s="4"/>
      <c r="L932" s="4"/>
      <c r="M932" s="4"/>
      <c r="N932" s="4"/>
      <c r="O932" s="4"/>
      <c r="P932" s="1"/>
      <c r="Q932" s="1"/>
      <c r="R932" s="1"/>
      <c r="S932" s="1"/>
      <c r="T932" s="1"/>
      <c r="U932" s="1"/>
      <c r="V932" s="1"/>
    </row>
    <row r="933" spans="7:22" x14ac:dyDescent="0.35">
      <c r="G933" s="1"/>
      <c r="I933" s="2"/>
      <c r="J933" s="226"/>
      <c r="K933" s="4"/>
      <c r="L933" s="4"/>
      <c r="M933" s="4"/>
      <c r="N933" s="4"/>
      <c r="O933" s="4"/>
      <c r="P933" s="1"/>
      <c r="Q933" s="1"/>
      <c r="R933" s="1"/>
      <c r="S933" s="1"/>
      <c r="T933" s="1"/>
      <c r="U933" s="1"/>
      <c r="V933" s="1"/>
    </row>
    <row r="934" spans="7:22" x14ac:dyDescent="0.35">
      <c r="G934" s="1"/>
      <c r="I934" s="2"/>
      <c r="J934" s="226"/>
      <c r="K934" s="4"/>
      <c r="L934" s="4"/>
      <c r="M934" s="4"/>
      <c r="N934" s="4"/>
      <c r="O934" s="4"/>
      <c r="P934" s="1"/>
      <c r="Q934" s="1"/>
      <c r="R934" s="1"/>
      <c r="S934" s="1"/>
      <c r="T934" s="1"/>
      <c r="U934" s="1"/>
      <c r="V934" s="1"/>
    </row>
    <row r="935" spans="7:22" x14ac:dyDescent="0.35">
      <c r="G935" s="1"/>
      <c r="I935" s="2"/>
      <c r="J935" s="226"/>
      <c r="K935" s="4"/>
      <c r="L935" s="4"/>
      <c r="M935" s="4"/>
      <c r="N935" s="4"/>
      <c r="O935" s="4"/>
      <c r="P935" s="1"/>
      <c r="Q935" s="1"/>
      <c r="R935" s="1"/>
      <c r="S935" s="1"/>
      <c r="T935" s="1"/>
      <c r="U935" s="1"/>
      <c r="V935" s="1"/>
    </row>
    <row r="936" spans="7:22" x14ac:dyDescent="0.35">
      <c r="G936" s="1"/>
      <c r="I936" s="2"/>
      <c r="J936" s="226"/>
      <c r="K936" s="4"/>
      <c r="L936" s="4"/>
      <c r="M936" s="4"/>
      <c r="N936" s="4"/>
      <c r="O936" s="4"/>
      <c r="P936" s="1"/>
      <c r="Q936" s="1"/>
      <c r="R936" s="1"/>
      <c r="S936" s="1"/>
      <c r="T936" s="1"/>
      <c r="U936" s="1"/>
      <c r="V936" s="1"/>
    </row>
    <row r="937" spans="7:22" x14ac:dyDescent="0.35">
      <c r="G937" s="1"/>
      <c r="I937" s="2"/>
      <c r="J937" s="226"/>
      <c r="K937" s="4"/>
      <c r="L937" s="4"/>
      <c r="M937" s="4"/>
      <c r="N937" s="4"/>
      <c r="O937" s="4"/>
      <c r="P937" s="1"/>
      <c r="Q937" s="1"/>
      <c r="R937" s="1"/>
      <c r="S937" s="1"/>
      <c r="T937" s="1"/>
      <c r="U937" s="1"/>
      <c r="V937" s="1"/>
    </row>
    <row r="938" spans="7:22" x14ac:dyDescent="0.35">
      <c r="G938" s="1"/>
      <c r="I938" s="2"/>
      <c r="J938" s="226"/>
      <c r="K938" s="4"/>
      <c r="L938" s="4"/>
      <c r="M938" s="4"/>
      <c r="N938" s="4"/>
      <c r="O938" s="4"/>
      <c r="P938" s="1"/>
      <c r="Q938" s="1"/>
      <c r="R938" s="1"/>
      <c r="S938" s="1"/>
      <c r="T938" s="1"/>
      <c r="U938" s="1"/>
      <c r="V938" s="1"/>
    </row>
    <row r="939" spans="7:22" x14ac:dyDescent="0.35">
      <c r="G939" s="1"/>
      <c r="I939" s="2"/>
      <c r="J939" s="226"/>
      <c r="K939" s="4"/>
      <c r="L939" s="4"/>
      <c r="M939" s="4"/>
      <c r="N939" s="4"/>
      <c r="O939" s="4"/>
      <c r="P939" s="1"/>
      <c r="Q939" s="1"/>
      <c r="R939" s="1"/>
      <c r="S939" s="1"/>
      <c r="T939" s="1"/>
      <c r="U939" s="1"/>
      <c r="V939" s="1"/>
    </row>
    <row r="940" spans="7:22" x14ac:dyDescent="0.35">
      <c r="G940" s="1"/>
      <c r="I940" s="2"/>
      <c r="J940" s="226"/>
      <c r="K940" s="4"/>
      <c r="L940" s="4"/>
      <c r="M940" s="4"/>
      <c r="N940" s="4"/>
      <c r="O940" s="4"/>
      <c r="P940" s="1"/>
      <c r="Q940" s="1"/>
      <c r="R940" s="1"/>
      <c r="S940" s="1"/>
      <c r="T940" s="1"/>
      <c r="U940" s="1"/>
      <c r="V940" s="1"/>
    </row>
    <row r="941" spans="7:22" x14ac:dyDescent="0.35">
      <c r="G941" s="1"/>
      <c r="I941" s="2"/>
      <c r="J941" s="226"/>
      <c r="K941" s="4"/>
      <c r="L941" s="4"/>
      <c r="M941" s="4"/>
      <c r="N941" s="4"/>
      <c r="O941" s="4"/>
      <c r="P941" s="1"/>
      <c r="Q941" s="1"/>
      <c r="R941" s="1"/>
      <c r="S941" s="1"/>
      <c r="T941" s="1"/>
      <c r="U941" s="1"/>
      <c r="V941" s="1"/>
    </row>
    <row r="942" spans="7:22" x14ac:dyDescent="0.35">
      <c r="G942" s="1"/>
      <c r="I942" s="2"/>
      <c r="J942" s="226"/>
      <c r="K942" s="4"/>
      <c r="L942" s="4"/>
      <c r="M942" s="4"/>
      <c r="N942" s="4"/>
      <c r="O942" s="4"/>
      <c r="P942" s="1"/>
      <c r="Q942" s="1"/>
      <c r="R942" s="1"/>
      <c r="S942" s="1"/>
      <c r="T942" s="1"/>
      <c r="U942" s="1"/>
      <c r="V942" s="1"/>
    </row>
    <row r="943" spans="7:22" x14ac:dyDescent="0.35">
      <c r="G943" s="1"/>
      <c r="I943" s="2"/>
      <c r="J943" s="226"/>
      <c r="K943" s="4"/>
      <c r="L943" s="4"/>
      <c r="M943" s="4"/>
      <c r="N943" s="4"/>
      <c r="O943" s="4"/>
      <c r="P943" s="1"/>
      <c r="Q943" s="1"/>
      <c r="R943" s="1"/>
      <c r="S943" s="1"/>
      <c r="T943" s="1"/>
      <c r="U943" s="1"/>
      <c r="V943" s="1"/>
    </row>
    <row r="944" spans="7:22" x14ac:dyDescent="0.35">
      <c r="G944" s="1"/>
      <c r="I944" s="2"/>
      <c r="J944" s="226"/>
      <c r="K944" s="4"/>
      <c r="L944" s="4"/>
      <c r="M944" s="4"/>
      <c r="N944" s="4"/>
      <c r="O944" s="4"/>
      <c r="P944" s="1"/>
      <c r="Q944" s="1"/>
      <c r="R944" s="1"/>
      <c r="S944" s="1"/>
      <c r="T944" s="1"/>
      <c r="U944" s="1"/>
      <c r="V944" s="1"/>
    </row>
    <row r="945" spans="7:22" x14ac:dyDescent="0.35">
      <c r="G945" s="1"/>
      <c r="I945" s="2"/>
      <c r="J945" s="226"/>
      <c r="K945" s="4"/>
      <c r="L945" s="4"/>
      <c r="M945" s="4"/>
      <c r="N945" s="4"/>
      <c r="O945" s="4"/>
      <c r="P945" s="1"/>
      <c r="Q945" s="1"/>
      <c r="R945" s="1"/>
      <c r="S945" s="1"/>
      <c r="T945" s="1"/>
      <c r="U945" s="1"/>
      <c r="V945" s="1"/>
    </row>
    <row r="946" spans="7:22" x14ac:dyDescent="0.35">
      <c r="G946" s="1"/>
      <c r="I946" s="2"/>
      <c r="J946" s="226"/>
      <c r="K946" s="4"/>
      <c r="L946" s="4"/>
      <c r="M946" s="4"/>
      <c r="N946" s="4"/>
      <c r="O946" s="4"/>
      <c r="P946" s="1"/>
      <c r="Q946" s="1"/>
      <c r="R946" s="1"/>
      <c r="S946" s="1"/>
      <c r="T946" s="1"/>
      <c r="U946" s="1"/>
      <c r="V946" s="1"/>
    </row>
    <row r="947" spans="7:22" x14ac:dyDescent="0.35">
      <c r="G947" s="1"/>
      <c r="I947" s="2"/>
      <c r="J947" s="226"/>
      <c r="K947" s="4"/>
      <c r="L947" s="4"/>
      <c r="M947" s="4"/>
      <c r="N947" s="4"/>
      <c r="O947" s="4"/>
      <c r="P947" s="1"/>
      <c r="Q947" s="1"/>
      <c r="R947" s="1"/>
      <c r="S947" s="1"/>
      <c r="T947" s="1"/>
      <c r="U947" s="1"/>
      <c r="V947" s="1"/>
    </row>
    <row r="948" spans="7:22" x14ac:dyDescent="0.35">
      <c r="G948" s="1"/>
      <c r="I948" s="2"/>
      <c r="J948" s="226"/>
      <c r="K948" s="4"/>
      <c r="L948" s="4"/>
      <c r="M948" s="4"/>
      <c r="N948" s="4"/>
      <c r="O948" s="4"/>
      <c r="P948" s="1"/>
      <c r="Q948" s="1"/>
      <c r="R948" s="1"/>
      <c r="S948" s="1"/>
      <c r="T948" s="1"/>
      <c r="U948" s="1"/>
      <c r="V948" s="1"/>
    </row>
    <row r="949" spans="7:22" x14ac:dyDescent="0.35">
      <c r="G949" s="1"/>
      <c r="I949" s="2"/>
      <c r="J949" s="226"/>
      <c r="K949" s="4"/>
      <c r="L949" s="4"/>
      <c r="M949" s="4"/>
      <c r="N949" s="4"/>
      <c r="O949" s="4"/>
      <c r="P949" s="1"/>
      <c r="Q949" s="1"/>
      <c r="R949" s="1"/>
      <c r="S949" s="1"/>
      <c r="T949" s="1"/>
      <c r="U949" s="1"/>
      <c r="V949" s="1"/>
    </row>
    <row r="950" spans="7:22" x14ac:dyDescent="0.35">
      <c r="G950" s="1"/>
      <c r="I950" s="2"/>
      <c r="J950" s="226"/>
      <c r="K950" s="4"/>
      <c r="L950" s="4"/>
      <c r="M950" s="4"/>
      <c r="N950" s="4"/>
      <c r="O950" s="4"/>
      <c r="P950" s="1"/>
      <c r="Q950" s="1"/>
      <c r="R950" s="1"/>
      <c r="S950" s="1"/>
      <c r="T950" s="1"/>
      <c r="U950" s="1"/>
      <c r="V950" s="1"/>
    </row>
    <row r="951" spans="7:22" x14ac:dyDescent="0.35">
      <c r="G951" s="1"/>
      <c r="I951" s="2"/>
      <c r="J951" s="226"/>
      <c r="K951" s="4"/>
      <c r="L951" s="4"/>
      <c r="M951" s="4"/>
      <c r="N951" s="4"/>
      <c r="O951" s="4"/>
      <c r="P951" s="1"/>
      <c r="Q951" s="1"/>
      <c r="R951" s="1"/>
      <c r="S951" s="1"/>
      <c r="T951" s="1"/>
      <c r="U951" s="1"/>
      <c r="V951" s="1"/>
    </row>
    <row r="952" spans="7:22" x14ac:dyDescent="0.35">
      <c r="G952" s="1"/>
      <c r="I952" s="2"/>
      <c r="J952" s="226"/>
      <c r="K952" s="4"/>
      <c r="L952" s="4"/>
      <c r="M952" s="4"/>
      <c r="N952" s="4"/>
      <c r="O952" s="4"/>
      <c r="P952" s="1"/>
      <c r="Q952" s="1"/>
      <c r="R952" s="1"/>
      <c r="S952" s="1"/>
      <c r="T952" s="1"/>
      <c r="U952" s="1"/>
      <c r="V952" s="1"/>
    </row>
    <row r="953" spans="7:22" x14ac:dyDescent="0.35">
      <c r="G953" s="1"/>
      <c r="I953" s="2"/>
      <c r="J953" s="226"/>
      <c r="K953" s="4"/>
      <c r="L953" s="4"/>
      <c r="M953" s="4"/>
      <c r="N953" s="4"/>
      <c r="O953" s="4"/>
      <c r="P953" s="1"/>
      <c r="Q953" s="1"/>
      <c r="R953" s="1"/>
      <c r="S953" s="1"/>
      <c r="T953" s="1"/>
      <c r="U953" s="1"/>
      <c r="V953" s="1"/>
    </row>
    <row r="954" spans="7:22" x14ac:dyDescent="0.35">
      <c r="G954" s="1"/>
      <c r="I954" s="2"/>
      <c r="J954" s="226"/>
      <c r="K954" s="4"/>
      <c r="L954" s="4"/>
      <c r="M954" s="4"/>
      <c r="N954" s="4"/>
      <c r="O954" s="4"/>
      <c r="P954" s="1"/>
      <c r="Q954" s="1"/>
      <c r="R954" s="1"/>
      <c r="S954" s="1"/>
      <c r="T954" s="1"/>
      <c r="U954" s="1"/>
      <c r="V954" s="1"/>
    </row>
    <row r="955" spans="7:22" x14ac:dyDescent="0.35">
      <c r="G955" s="1"/>
      <c r="I955" s="2"/>
      <c r="J955" s="226"/>
      <c r="K955" s="4"/>
      <c r="L955" s="4"/>
      <c r="M955" s="4"/>
      <c r="N955" s="4"/>
      <c r="O955" s="4"/>
      <c r="P955" s="1"/>
      <c r="Q955" s="1"/>
      <c r="R955" s="1"/>
      <c r="S955" s="1"/>
      <c r="T955" s="1"/>
      <c r="U955" s="1"/>
      <c r="V955" s="1"/>
    </row>
    <row r="956" spans="7:22" x14ac:dyDescent="0.35">
      <c r="G956" s="1"/>
      <c r="I956" s="2"/>
      <c r="J956" s="226"/>
      <c r="K956" s="4"/>
      <c r="L956" s="4"/>
      <c r="M956" s="4"/>
      <c r="N956" s="4"/>
      <c r="O956" s="4"/>
      <c r="P956" s="1"/>
      <c r="Q956" s="1"/>
      <c r="R956" s="1"/>
      <c r="S956" s="1"/>
      <c r="T956" s="1"/>
      <c r="U956" s="1"/>
      <c r="V956" s="1"/>
    </row>
    <row r="957" spans="7:22" x14ac:dyDescent="0.35">
      <c r="G957" s="1"/>
      <c r="I957" s="2"/>
      <c r="J957" s="226"/>
      <c r="K957" s="4"/>
      <c r="L957" s="4"/>
      <c r="M957" s="4"/>
      <c r="N957" s="4"/>
      <c r="O957" s="4"/>
      <c r="P957" s="1"/>
      <c r="Q957" s="1"/>
      <c r="R957" s="1"/>
      <c r="S957" s="1"/>
      <c r="T957" s="1"/>
      <c r="U957" s="1"/>
      <c r="V957" s="1"/>
    </row>
    <row r="958" spans="7:22" x14ac:dyDescent="0.35">
      <c r="G958" s="1"/>
      <c r="I958" s="2"/>
      <c r="J958" s="226"/>
      <c r="K958" s="4"/>
      <c r="L958" s="4"/>
      <c r="M958" s="4"/>
      <c r="N958" s="4"/>
      <c r="O958" s="4"/>
      <c r="P958" s="1"/>
      <c r="Q958" s="1"/>
      <c r="R958" s="1"/>
      <c r="S958" s="1"/>
      <c r="T958" s="1"/>
      <c r="U958" s="1"/>
      <c r="V958" s="1"/>
    </row>
    <row r="959" spans="7:22" x14ac:dyDescent="0.35">
      <c r="G959" s="1"/>
      <c r="I959" s="2"/>
      <c r="J959" s="226"/>
      <c r="K959" s="4"/>
      <c r="L959" s="4"/>
      <c r="M959" s="4"/>
      <c r="N959" s="4"/>
      <c r="O959" s="4"/>
      <c r="P959" s="1"/>
      <c r="Q959" s="1"/>
      <c r="R959" s="1"/>
      <c r="S959" s="1"/>
      <c r="T959" s="1"/>
      <c r="U959" s="1"/>
      <c r="V959" s="1"/>
    </row>
    <row r="960" spans="7:22" x14ac:dyDescent="0.35">
      <c r="G960" s="1"/>
      <c r="I960" s="2"/>
      <c r="J960" s="226"/>
      <c r="K960" s="4"/>
      <c r="L960" s="4"/>
      <c r="M960" s="4"/>
      <c r="N960" s="4"/>
      <c r="O960" s="4"/>
      <c r="P960" s="1"/>
      <c r="Q960" s="1"/>
      <c r="R960" s="1"/>
      <c r="S960" s="1"/>
      <c r="T960" s="1"/>
      <c r="U960" s="1"/>
      <c r="V960" s="1"/>
    </row>
    <row r="961" spans="7:22" x14ac:dyDescent="0.35">
      <c r="G961" s="1"/>
      <c r="I961" s="2"/>
      <c r="J961" s="226"/>
      <c r="K961" s="4"/>
      <c r="L961" s="4"/>
      <c r="M961" s="4"/>
      <c r="N961" s="4"/>
      <c r="O961" s="4"/>
      <c r="P961" s="1"/>
      <c r="Q961" s="1"/>
      <c r="R961" s="1"/>
      <c r="S961" s="1"/>
      <c r="T961" s="1"/>
      <c r="U961" s="1"/>
      <c r="V961" s="1"/>
    </row>
    <row r="962" spans="7:22" x14ac:dyDescent="0.35">
      <c r="G962" s="1"/>
      <c r="I962" s="2"/>
      <c r="J962" s="226"/>
      <c r="K962" s="4"/>
      <c r="L962" s="4"/>
      <c r="M962" s="4"/>
      <c r="N962" s="4"/>
      <c r="O962" s="4"/>
      <c r="P962" s="1"/>
      <c r="Q962" s="1"/>
      <c r="R962" s="1"/>
      <c r="S962" s="1"/>
      <c r="T962" s="1"/>
      <c r="U962" s="1"/>
      <c r="V962" s="1"/>
    </row>
    <row r="963" spans="7:22" x14ac:dyDescent="0.35">
      <c r="G963" s="1"/>
      <c r="I963" s="2"/>
      <c r="J963" s="226"/>
      <c r="K963" s="4"/>
      <c r="L963" s="4"/>
      <c r="M963" s="4"/>
      <c r="N963" s="4"/>
      <c r="O963" s="4"/>
      <c r="P963" s="1"/>
      <c r="Q963" s="1"/>
      <c r="R963" s="1"/>
      <c r="S963" s="1"/>
      <c r="T963" s="1"/>
      <c r="U963" s="1"/>
      <c r="V963" s="1"/>
    </row>
    <row r="964" spans="7:22" x14ac:dyDescent="0.35">
      <c r="G964" s="1"/>
      <c r="I964" s="2"/>
      <c r="J964" s="226"/>
      <c r="K964" s="4"/>
      <c r="L964" s="4"/>
      <c r="M964" s="4"/>
      <c r="N964" s="4"/>
      <c r="O964" s="4"/>
      <c r="P964" s="1"/>
      <c r="Q964" s="1"/>
      <c r="R964" s="1"/>
      <c r="S964" s="1"/>
      <c r="T964" s="1"/>
      <c r="U964" s="1"/>
      <c r="V964" s="1"/>
    </row>
    <row r="965" spans="7:22" x14ac:dyDescent="0.35">
      <c r="G965" s="1"/>
      <c r="I965" s="2"/>
      <c r="J965" s="226"/>
      <c r="K965" s="4"/>
      <c r="L965" s="4"/>
      <c r="M965" s="4"/>
      <c r="N965" s="4"/>
      <c r="O965" s="4"/>
      <c r="P965" s="1"/>
      <c r="Q965" s="1"/>
      <c r="R965" s="1"/>
      <c r="S965" s="1"/>
      <c r="T965" s="1"/>
      <c r="U965" s="1"/>
      <c r="V965" s="1"/>
    </row>
    <row r="966" spans="7:22" x14ac:dyDescent="0.35">
      <c r="G966" s="1"/>
      <c r="I966" s="2"/>
      <c r="J966" s="226"/>
      <c r="K966" s="4"/>
      <c r="L966" s="4"/>
      <c r="M966" s="4"/>
      <c r="N966" s="4"/>
      <c r="O966" s="4"/>
      <c r="P966" s="1"/>
      <c r="Q966" s="1"/>
      <c r="R966" s="1"/>
      <c r="S966" s="1"/>
      <c r="T966" s="1"/>
      <c r="U966" s="1"/>
      <c r="V966" s="1"/>
    </row>
    <row r="967" spans="7:22" x14ac:dyDescent="0.35">
      <c r="G967" s="1"/>
      <c r="I967" s="2"/>
      <c r="J967" s="226"/>
      <c r="K967" s="4"/>
      <c r="L967" s="4"/>
      <c r="M967" s="4"/>
      <c r="N967" s="4"/>
      <c r="O967" s="4"/>
      <c r="P967" s="1"/>
      <c r="Q967" s="1"/>
      <c r="R967" s="1"/>
      <c r="S967" s="1"/>
      <c r="T967" s="1"/>
      <c r="U967" s="1"/>
      <c r="V967" s="1"/>
    </row>
    <row r="968" spans="7:22" x14ac:dyDescent="0.35">
      <c r="G968" s="1"/>
      <c r="I968" s="2"/>
      <c r="J968" s="226"/>
      <c r="K968" s="4"/>
      <c r="L968" s="4"/>
      <c r="M968" s="4"/>
      <c r="N968" s="4"/>
      <c r="O968" s="4"/>
      <c r="P968" s="1"/>
      <c r="Q968" s="1"/>
      <c r="R968" s="1"/>
      <c r="S968" s="1"/>
      <c r="T968" s="1"/>
      <c r="U968" s="1"/>
      <c r="V968" s="1"/>
    </row>
    <row r="969" spans="7:22" x14ac:dyDescent="0.35">
      <c r="G969" s="1"/>
      <c r="I969" s="2"/>
      <c r="J969" s="226"/>
      <c r="K969" s="4"/>
      <c r="L969" s="4"/>
      <c r="M969" s="4"/>
      <c r="N969" s="4"/>
      <c r="O969" s="4"/>
      <c r="P969" s="1"/>
      <c r="Q969" s="1"/>
      <c r="R969" s="1"/>
      <c r="S969" s="1"/>
      <c r="T969" s="1"/>
      <c r="U969" s="1"/>
      <c r="V969" s="1"/>
    </row>
    <row r="970" spans="7:22" x14ac:dyDescent="0.35">
      <c r="G970" s="1"/>
      <c r="I970" s="2"/>
      <c r="J970" s="226"/>
      <c r="K970" s="4"/>
      <c r="L970" s="4"/>
      <c r="M970" s="4"/>
      <c r="N970" s="4"/>
      <c r="O970" s="4"/>
      <c r="P970" s="1"/>
      <c r="Q970" s="1"/>
      <c r="R970" s="1"/>
      <c r="S970" s="1"/>
      <c r="T970" s="1"/>
      <c r="U970" s="1"/>
      <c r="V970" s="1"/>
    </row>
    <row r="971" spans="7:22" x14ac:dyDescent="0.35">
      <c r="G971" s="1"/>
      <c r="I971" s="2"/>
      <c r="J971" s="226"/>
      <c r="K971" s="4"/>
      <c r="L971" s="4"/>
      <c r="M971" s="4"/>
      <c r="N971" s="4"/>
      <c r="O971" s="4"/>
      <c r="P971" s="1"/>
      <c r="Q971" s="1"/>
      <c r="R971" s="1"/>
      <c r="S971" s="1"/>
      <c r="T971" s="1"/>
      <c r="U971" s="1"/>
      <c r="V971" s="1"/>
    </row>
    <row r="972" spans="7:22" x14ac:dyDescent="0.35">
      <c r="G972" s="1"/>
      <c r="I972" s="2"/>
      <c r="J972" s="226"/>
      <c r="K972" s="4"/>
      <c r="L972" s="4"/>
      <c r="M972" s="4"/>
      <c r="N972" s="4"/>
      <c r="O972" s="4"/>
      <c r="P972" s="1"/>
      <c r="Q972" s="1"/>
      <c r="R972" s="1"/>
      <c r="S972" s="1"/>
      <c r="T972" s="1"/>
      <c r="U972" s="1"/>
      <c r="V972" s="1"/>
    </row>
    <row r="973" spans="7:22" x14ac:dyDescent="0.35">
      <c r="G973" s="1"/>
      <c r="I973" s="2"/>
      <c r="J973" s="226"/>
      <c r="K973" s="4"/>
      <c r="L973" s="4"/>
      <c r="M973" s="4"/>
      <c r="N973" s="4"/>
      <c r="O973" s="4"/>
      <c r="P973" s="1"/>
      <c r="Q973" s="1"/>
      <c r="R973" s="1"/>
      <c r="S973" s="1"/>
      <c r="T973" s="1"/>
      <c r="U973" s="1"/>
      <c r="V973" s="1"/>
    </row>
    <row r="974" spans="7:22" x14ac:dyDescent="0.35">
      <c r="G974" s="1"/>
      <c r="I974" s="2"/>
      <c r="J974" s="226"/>
      <c r="K974" s="4"/>
      <c r="L974" s="4"/>
      <c r="M974" s="4"/>
      <c r="N974" s="4"/>
      <c r="O974" s="4"/>
      <c r="P974" s="1"/>
      <c r="Q974" s="1"/>
      <c r="R974" s="1"/>
      <c r="S974" s="1"/>
      <c r="T974" s="1"/>
      <c r="U974" s="1"/>
      <c r="V974" s="1"/>
    </row>
    <row r="975" spans="7:22" x14ac:dyDescent="0.35">
      <c r="G975" s="1"/>
      <c r="I975" s="2"/>
      <c r="J975" s="226"/>
      <c r="K975" s="4"/>
      <c r="L975" s="4"/>
      <c r="M975" s="4"/>
      <c r="N975" s="4"/>
      <c r="O975" s="4"/>
      <c r="P975" s="1"/>
      <c r="Q975" s="1"/>
      <c r="R975" s="1"/>
      <c r="S975" s="1"/>
      <c r="T975" s="1"/>
      <c r="U975" s="1"/>
      <c r="V975" s="1"/>
    </row>
    <row r="976" spans="7:22" x14ac:dyDescent="0.35">
      <c r="G976" s="1"/>
      <c r="I976" s="2"/>
      <c r="J976" s="226"/>
      <c r="K976" s="4"/>
      <c r="L976" s="4"/>
      <c r="M976" s="4"/>
      <c r="N976" s="4"/>
      <c r="O976" s="4"/>
      <c r="P976" s="1"/>
      <c r="Q976" s="1"/>
      <c r="R976" s="1"/>
      <c r="S976" s="1"/>
      <c r="T976" s="1"/>
      <c r="U976" s="1"/>
      <c r="V976" s="1"/>
    </row>
    <row r="977" spans="7:22" x14ac:dyDescent="0.35">
      <c r="G977" s="1"/>
      <c r="I977" s="2"/>
      <c r="J977" s="226"/>
      <c r="K977" s="4"/>
      <c r="L977" s="4"/>
      <c r="M977" s="4"/>
      <c r="N977" s="4"/>
      <c r="O977" s="4"/>
      <c r="P977" s="1"/>
      <c r="Q977" s="1"/>
      <c r="R977" s="1"/>
      <c r="S977" s="1"/>
      <c r="T977" s="1"/>
      <c r="U977" s="1"/>
      <c r="V977" s="1"/>
    </row>
    <row r="978" spans="7:22" x14ac:dyDescent="0.35">
      <c r="G978" s="1"/>
      <c r="I978" s="2"/>
      <c r="J978" s="226"/>
      <c r="K978" s="4"/>
      <c r="L978" s="4"/>
      <c r="M978" s="4"/>
      <c r="N978" s="4"/>
      <c r="O978" s="4"/>
      <c r="P978" s="1"/>
      <c r="Q978" s="1"/>
      <c r="R978" s="1"/>
      <c r="S978" s="1"/>
      <c r="T978" s="1"/>
      <c r="U978" s="1"/>
      <c r="V978" s="1"/>
    </row>
    <row r="979" spans="7:22" x14ac:dyDescent="0.35">
      <c r="G979" s="1"/>
      <c r="I979" s="2"/>
      <c r="J979" s="226"/>
      <c r="K979" s="4"/>
      <c r="L979" s="4"/>
      <c r="M979" s="4"/>
      <c r="N979" s="4"/>
      <c r="O979" s="4"/>
      <c r="P979" s="1"/>
      <c r="Q979" s="1"/>
      <c r="R979" s="1"/>
      <c r="S979" s="1"/>
      <c r="T979" s="1"/>
      <c r="U979" s="1"/>
      <c r="V979" s="1"/>
    </row>
    <row r="980" spans="7:22" x14ac:dyDescent="0.35">
      <c r="G980" s="1"/>
      <c r="I980" s="2"/>
      <c r="J980" s="226"/>
      <c r="K980" s="4"/>
      <c r="L980" s="4"/>
      <c r="M980" s="4"/>
      <c r="N980" s="4"/>
      <c r="O980" s="4"/>
      <c r="P980" s="1"/>
      <c r="Q980" s="1"/>
      <c r="R980" s="1"/>
      <c r="S980" s="1"/>
      <c r="T980" s="1"/>
      <c r="U980" s="1"/>
      <c r="V980" s="1"/>
    </row>
    <row r="981" spans="7:22" x14ac:dyDescent="0.35">
      <c r="G981" s="1"/>
      <c r="I981" s="2"/>
      <c r="J981" s="226"/>
      <c r="K981" s="4"/>
      <c r="L981" s="4"/>
      <c r="M981" s="4"/>
      <c r="N981" s="4"/>
      <c r="O981" s="4"/>
      <c r="P981" s="1"/>
      <c r="Q981" s="1"/>
      <c r="R981" s="1"/>
      <c r="S981" s="1"/>
      <c r="T981" s="1"/>
      <c r="U981" s="1"/>
      <c r="V981" s="1"/>
    </row>
    <row r="982" spans="7:22" x14ac:dyDescent="0.35">
      <c r="G982" s="1"/>
      <c r="I982" s="2"/>
      <c r="J982" s="226"/>
      <c r="K982" s="4"/>
      <c r="L982" s="4"/>
      <c r="M982" s="4"/>
      <c r="N982" s="4"/>
      <c r="O982" s="4"/>
      <c r="P982" s="1"/>
      <c r="Q982" s="1"/>
      <c r="R982" s="1"/>
      <c r="S982" s="1"/>
      <c r="T982" s="1"/>
      <c r="U982" s="1"/>
      <c r="V982" s="1"/>
    </row>
    <row r="983" spans="7:22" x14ac:dyDescent="0.35">
      <c r="G983" s="1"/>
      <c r="I983" s="2"/>
      <c r="J983" s="226"/>
      <c r="K983" s="4"/>
      <c r="L983" s="4"/>
      <c r="M983" s="4"/>
      <c r="N983" s="4"/>
      <c r="O983" s="4"/>
      <c r="P983" s="1"/>
      <c r="Q983" s="1"/>
      <c r="R983" s="1"/>
      <c r="S983" s="1"/>
      <c r="T983" s="1"/>
      <c r="U983" s="1"/>
      <c r="V983" s="1"/>
    </row>
    <row r="984" spans="7:22" x14ac:dyDescent="0.35">
      <c r="G984" s="1"/>
      <c r="I984" s="2"/>
      <c r="J984" s="226"/>
      <c r="K984" s="4"/>
      <c r="L984" s="4"/>
      <c r="M984" s="4"/>
      <c r="N984" s="4"/>
      <c r="O984" s="4"/>
      <c r="P984" s="1"/>
      <c r="Q984" s="1"/>
      <c r="R984" s="1"/>
      <c r="S984" s="1"/>
      <c r="T984" s="1"/>
      <c r="U984" s="1"/>
      <c r="V984" s="1"/>
    </row>
    <row r="985" spans="7:22" x14ac:dyDescent="0.35">
      <c r="G985" s="1"/>
      <c r="I985" s="2"/>
      <c r="J985" s="226"/>
      <c r="K985" s="4"/>
      <c r="L985" s="4"/>
      <c r="M985" s="4"/>
      <c r="N985" s="4"/>
      <c r="O985" s="4"/>
      <c r="P985" s="1"/>
      <c r="Q985" s="1"/>
      <c r="R985" s="1"/>
      <c r="S985" s="1"/>
      <c r="T985" s="1"/>
      <c r="U985" s="1"/>
      <c r="V985" s="1"/>
    </row>
    <row r="986" spans="7:22" x14ac:dyDescent="0.35">
      <c r="G986" s="1"/>
      <c r="I986" s="2"/>
      <c r="J986" s="226"/>
      <c r="K986" s="4"/>
      <c r="L986" s="4"/>
      <c r="M986" s="4"/>
      <c r="N986" s="4"/>
      <c r="O986" s="4"/>
      <c r="P986" s="1"/>
      <c r="Q986" s="1"/>
      <c r="R986" s="1"/>
      <c r="S986" s="1"/>
      <c r="T986" s="1"/>
      <c r="U986" s="1"/>
      <c r="V986" s="1"/>
    </row>
    <row r="987" spans="7:22" x14ac:dyDescent="0.35">
      <c r="G987" s="1"/>
      <c r="I987" s="2"/>
      <c r="J987" s="226"/>
      <c r="K987" s="4"/>
      <c r="L987" s="4"/>
      <c r="M987" s="4"/>
      <c r="N987" s="4"/>
      <c r="O987" s="4"/>
      <c r="P987" s="1"/>
      <c r="Q987" s="1"/>
      <c r="R987" s="1"/>
      <c r="S987" s="1"/>
      <c r="T987" s="1"/>
      <c r="U987" s="1"/>
      <c r="V987" s="1"/>
    </row>
    <row r="988" spans="7:22" x14ac:dyDescent="0.35">
      <c r="G988" s="1"/>
      <c r="I988" s="2"/>
      <c r="J988" s="226"/>
      <c r="K988" s="4"/>
      <c r="L988" s="4"/>
      <c r="M988" s="4"/>
      <c r="N988" s="4"/>
      <c r="O988" s="4"/>
      <c r="P988" s="1"/>
      <c r="Q988" s="1"/>
      <c r="R988" s="1"/>
      <c r="S988" s="1"/>
      <c r="T988" s="1"/>
      <c r="U988" s="1"/>
      <c r="V988" s="1"/>
    </row>
    <row r="989" spans="7:22" x14ac:dyDescent="0.35">
      <c r="G989" s="1"/>
      <c r="I989" s="2"/>
      <c r="J989" s="226"/>
      <c r="K989" s="4"/>
      <c r="L989" s="4"/>
      <c r="M989" s="4"/>
      <c r="N989" s="4"/>
      <c r="O989" s="4"/>
      <c r="P989" s="1"/>
      <c r="Q989" s="1"/>
      <c r="R989" s="1"/>
      <c r="S989" s="1"/>
      <c r="T989" s="1"/>
      <c r="U989" s="1"/>
      <c r="V989" s="1"/>
    </row>
    <row r="990" spans="7:22" x14ac:dyDescent="0.35">
      <c r="G990" s="1"/>
      <c r="I990" s="2"/>
      <c r="J990" s="226"/>
      <c r="K990" s="4"/>
      <c r="L990" s="4"/>
      <c r="M990" s="4"/>
      <c r="N990" s="4"/>
      <c r="O990" s="4"/>
      <c r="P990" s="1"/>
      <c r="Q990" s="1"/>
      <c r="R990" s="1"/>
      <c r="S990" s="1"/>
      <c r="T990" s="1"/>
      <c r="U990" s="1"/>
      <c r="V990" s="1"/>
    </row>
    <row r="991" spans="7:22" x14ac:dyDescent="0.35">
      <c r="G991" s="1"/>
      <c r="I991" s="2"/>
      <c r="J991" s="226"/>
      <c r="K991" s="4"/>
      <c r="L991" s="4"/>
      <c r="M991" s="4"/>
      <c r="N991" s="4"/>
      <c r="O991" s="4"/>
      <c r="P991" s="1"/>
      <c r="Q991" s="1"/>
      <c r="R991" s="1"/>
      <c r="S991" s="1"/>
      <c r="T991" s="1"/>
      <c r="U991" s="1"/>
      <c r="V991" s="1"/>
    </row>
    <row r="992" spans="7:22" x14ac:dyDescent="0.35">
      <c r="G992" s="1"/>
      <c r="I992" s="2"/>
      <c r="J992" s="226"/>
      <c r="K992" s="4"/>
      <c r="L992" s="4"/>
      <c r="M992" s="4"/>
      <c r="N992" s="4"/>
      <c r="O992" s="4"/>
      <c r="P992" s="1"/>
      <c r="Q992" s="1"/>
      <c r="R992" s="1"/>
      <c r="S992" s="1"/>
      <c r="T992" s="1"/>
      <c r="U992" s="1"/>
      <c r="V992" s="1"/>
    </row>
    <row r="993" spans="7:22" x14ac:dyDescent="0.35">
      <c r="G993" s="1"/>
      <c r="I993" s="2"/>
      <c r="J993" s="226"/>
      <c r="K993" s="4"/>
      <c r="L993" s="4"/>
      <c r="M993" s="4"/>
      <c r="N993" s="4"/>
      <c r="O993" s="4"/>
      <c r="P993" s="1"/>
      <c r="Q993" s="1"/>
      <c r="R993" s="1"/>
      <c r="S993" s="1"/>
      <c r="T993" s="1"/>
      <c r="U993" s="1"/>
      <c r="V993" s="1"/>
    </row>
    <row r="994" spans="7:22" x14ac:dyDescent="0.35">
      <c r="G994" s="1"/>
      <c r="I994" s="2"/>
      <c r="J994" s="226"/>
      <c r="K994" s="4"/>
      <c r="L994" s="4"/>
      <c r="M994" s="4"/>
      <c r="N994" s="4"/>
      <c r="O994" s="4"/>
      <c r="P994" s="1"/>
      <c r="Q994" s="1"/>
      <c r="R994" s="1"/>
      <c r="S994" s="1"/>
      <c r="T994" s="1"/>
      <c r="U994" s="1"/>
      <c r="V994" s="1"/>
    </row>
    <row r="995" spans="7:22" x14ac:dyDescent="0.35">
      <c r="G995" s="1"/>
      <c r="I995" s="2"/>
      <c r="J995" s="226"/>
      <c r="K995" s="4"/>
      <c r="L995" s="4"/>
      <c r="M995" s="4"/>
      <c r="N995" s="4"/>
      <c r="O995" s="4"/>
      <c r="P995" s="1"/>
      <c r="Q995" s="1"/>
      <c r="R995" s="1"/>
      <c r="S995" s="1"/>
      <c r="T995" s="1"/>
      <c r="U995" s="1"/>
      <c r="V995" s="1"/>
    </row>
  </sheetData>
  <sortState ref="A150:AL189">
    <sortCondition ref="A150:A189"/>
  </sortState>
  <mergeCells count="21">
    <mergeCell ref="X3:X79"/>
    <mergeCell ref="X150:X189"/>
    <mergeCell ref="X80:X108"/>
    <mergeCell ref="X109:X149"/>
    <mergeCell ref="X190:X196"/>
    <mergeCell ref="X1:X2"/>
    <mergeCell ref="I1:J1"/>
    <mergeCell ref="K1:O1"/>
    <mergeCell ref="P1:V1"/>
    <mergeCell ref="C1:G1"/>
    <mergeCell ref="E201:H201"/>
    <mergeCell ref="E207:F207"/>
    <mergeCell ref="G207:I207"/>
    <mergeCell ref="G206:I206"/>
    <mergeCell ref="G205:I205"/>
    <mergeCell ref="G204:I204"/>
    <mergeCell ref="E203:F203"/>
    <mergeCell ref="G203:I203"/>
    <mergeCell ref="E204:F204"/>
    <mergeCell ref="E205:F205"/>
    <mergeCell ref="E206:F20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95"/>
  <sheetViews>
    <sheetView topLeftCell="T1" zoomScale="80" zoomScaleNormal="80" workbookViewId="0">
      <selection activeCell="AA3" sqref="AA3"/>
    </sheetView>
  </sheetViews>
  <sheetFormatPr defaultColWidth="14.453125" defaultRowHeight="14.5" x14ac:dyDescent="0.35"/>
  <cols>
    <col min="1" max="1" width="9.1796875" customWidth="1"/>
    <col min="2" max="2" width="9.1796875" style="11" customWidth="1"/>
    <col min="3" max="3" width="10" customWidth="1"/>
    <col min="4" max="5" width="10.453125" customWidth="1"/>
    <col min="6" max="6" width="10.1796875" customWidth="1"/>
    <col min="7" max="7" width="20.7265625" customWidth="1"/>
    <col min="8" max="8" width="9.7265625" customWidth="1"/>
    <col min="9" max="9" width="9.81640625" customWidth="1"/>
    <col min="10" max="10" width="9.81640625" style="230" customWidth="1"/>
    <col min="11" max="15" width="9.1796875" style="11" customWidth="1"/>
    <col min="16" max="19" width="9.1796875" customWidth="1"/>
    <col min="20" max="20" width="12.81640625" customWidth="1"/>
    <col min="21" max="21" width="9.1796875" customWidth="1"/>
    <col min="22" max="22" width="11.81640625" customWidth="1"/>
    <col min="23" max="23" width="13" customWidth="1"/>
    <col min="24" max="24" width="52.7265625" style="11" customWidth="1"/>
    <col min="25" max="25" width="9.1796875" style="5" customWidth="1"/>
    <col min="26" max="38" width="14.453125" style="5"/>
  </cols>
  <sheetData>
    <row r="1" spans="1:27" ht="39" customHeight="1" x14ac:dyDescent="0.45">
      <c r="A1" s="37"/>
      <c r="B1" s="38"/>
      <c r="C1" s="289" t="s">
        <v>0</v>
      </c>
      <c r="D1" s="290"/>
      <c r="E1" s="290"/>
      <c r="F1" s="290"/>
      <c r="G1" s="290"/>
      <c r="H1" s="62" t="s">
        <v>39</v>
      </c>
      <c r="I1" s="291" t="s">
        <v>1</v>
      </c>
      <c r="J1" s="292"/>
      <c r="K1" s="293" t="s">
        <v>2</v>
      </c>
      <c r="L1" s="294"/>
      <c r="M1" s="294"/>
      <c r="N1" s="294"/>
      <c r="O1" s="294"/>
      <c r="P1" s="295" t="s">
        <v>3</v>
      </c>
      <c r="Q1" s="290"/>
      <c r="R1" s="290"/>
      <c r="S1" s="290"/>
      <c r="T1" s="290"/>
      <c r="U1" s="290"/>
      <c r="V1" s="290"/>
      <c r="W1" s="63" t="s">
        <v>38</v>
      </c>
      <c r="X1" s="326" t="s">
        <v>37</v>
      </c>
      <c r="Y1" s="39"/>
    </row>
    <row r="2" spans="1:27" ht="29.5" thickBot="1" x14ac:dyDescent="0.4">
      <c r="A2" s="40"/>
      <c r="B2" s="41" t="s">
        <v>4</v>
      </c>
      <c r="C2" s="42" t="s">
        <v>5</v>
      </c>
      <c r="D2" s="42" t="s">
        <v>6</v>
      </c>
      <c r="E2" s="42" t="s">
        <v>7</v>
      </c>
      <c r="F2" s="42" t="s">
        <v>8</v>
      </c>
      <c r="G2" s="42" t="s">
        <v>9</v>
      </c>
      <c r="H2" s="43" t="s">
        <v>10</v>
      </c>
      <c r="I2" s="44" t="s">
        <v>11</v>
      </c>
      <c r="J2" s="216" t="s">
        <v>12</v>
      </c>
      <c r="K2" s="45" t="s">
        <v>13</v>
      </c>
      <c r="L2" s="45" t="s">
        <v>14</v>
      </c>
      <c r="M2" s="45" t="s">
        <v>15</v>
      </c>
      <c r="N2" s="45" t="s">
        <v>11</v>
      </c>
      <c r="O2" s="45" t="s">
        <v>12</v>
      </c>
      <c r="P2" s="42" t="s">
        <v>16</v>
      </c>
      <c r="Q2" s="42" t="s">
        <v>17</v>
      </c>
      <c r="R2" s="42" t="s">
        <v>18</v>
      </c>
      <c r="S2" s="42" t="s">
        <v>19</v>
      </c>
      <c r="T2" s="42" t="s">
        <v>20</v>
      </c>
      <c r="U2" s="42" t="s">
        <v>21</v>
      </c>
      <c r="V2" s="42" t="s">
        <v>22</v>
      </c>
      <c r="W2" s="42" t="s">
        <v>23</v>
      </c>
      <c r="X2" s="327"/>
      <c r="Y2" s="46" t="s">
        <v>4</v>
      </c>
    </row>
    <row r="3" spans="1:27" ht="15" customHeight="1" x14ac:dyDescent="0.35">
      <c r="A3" s="47">
        <v>1</v>
      </c>
      <c r="B3" s="48">
        <v>1001</v>
      </c>
      <c r="C3" s="49" t="s">
        <v>24</v>
      </c>
      <c r="D3" s="50"/>
      <c r="E3" s="50"/>
      <c r="F3" s="51" t="s">
        <v>24</v>
      </c>
      <c r="G3" s="50" t="s">
        <v>24</v>
      </c>
      <c r="H3" s="50" t="s">
        <v>25</v>
      </c>
      <c r="I3" s="52">
        <v>100</v>
      </c>
      <c r="J3" s="217">
        <v>100</v>
      </c>
      <c r="K3" s="52">
        <v>35</v>
      </c>
      <c r="L3" s="52"/>
      <c r="M3" s="52"/>
      <c r="N3" s="52"/>
      <c r="O3" s="52">
        <v>56</v>
      </c>
      <c r="P3" s="50">
        <v>1.73</v>
      </c>
      <c r="Q3" s="50"/>
      <c r="R3" s="50"/>
      <c r="S3" s="50">
        <v>1.6</v>
      </c>
      <c r="T3" s="50">
        <v>1.29</v>
      </c>
      <c r="U3" s="50"/>
      <c r="V3" s="50"/>
      <c r="W3" s="53"/>
      <c r="X3" s="328" t="s">
        <v>63</v>
      </c>
      <c r="Y3" s="54">
        <v>1001</v>
      </c>
    </row>
    <row r="4" spans="1:27" ht="15" customHeight="1" x14ac:dyDescent="0.35">
      <c r="A4" s="55">
        <v>2</v>
      </c>
      <c r="B4" s="9">
        <v>1002</v>
      </c>
      <c r="C4" s="20" t="s">
        <v>24</v>
      </c>
      <c r="D4" s="15" t="s">
        <v>24</v>
      </c>
      <c r="E4" s="18" t="s">
        <v>24</v>
      </c>
      <c r="F4" s="19" t="s">
        <v>24</v>
      </c>
      <c r="G4" s="244" t="s">
        <v>24</v>
      </c>
      <c r="H4" s="244" t="s">
        <v>25</v>
      </c>
      <c r="I4" s="16">
        <v>800</v>
      </c>
      <c r="J4" s="218">
        <v>800</v>
      </c>
      <c r="K4" s="16">
        <v>624</v>
      </c>
      <c r="L4" s="16"/>
      <c r="M4" s="16"/>
      <c r="N4" s="16"/>
      <c r="O4" s="16">
        <v>90.5</v>
      </c>
      <c r="P4" s="244" t="s">
        <v>41</v>
      </c>
      <c r="Q4" s="244" t="s">
        <v>41</v>
      </c>
      <c r="R4" s="244" t="s">
        <v>41</v>
      </c>
      <c r="S4" s="244" t="s">
        <v>41</v>
      </c>
      <c r="T4" s="244">
        <v>1.26</v>
      </c>
      <c r="U4" s="244"/>
      <c r="V4" s="244"/>
      <c r="W4" s="17"/>
      <c r="X4" s="329"/>
      <c r="Y4" s="56">
        <v>1002</v>
      </c>
    </row>
    <row r="5" spans="1:27" ht="15" customHeight="1" x14ac:dyDescent="0.35">
      <c r="A5" s="55">
        <v>3</v>
      </c>
      <c r="B5" s="9">
        <v>1004</v>
      </c>
      <c r="C5" s="244"/>
      <c r="D5" s="15" t="s">
        <v>24</v>
      </c>
      <c r="E5" s="244"/>
      <c r="F5" s="244"/>
      <c r="G5" s="244" t="s">
        <v>24</v>
      </c>
      <c r="H5" s="244" t="s">
        <v>25</v>
      </c>
      <c r="I5" s="35"/>
      <c r="J5" s="219">
        <v>50</v>
      </c>
      <c r="K5" s="16"/>
      <c r="L5" s="16"/>
      <c r="M5" s="16"/>
      <c r="N5" s="16"/>
      <c r="O5" s="16"/>
      <c r="P5" s="244"/>
      <c r="Q5" s="244">
        <v>0.8</v>
      </c>
      <c r="R5" s="244"/>
      <c r="S5" s="244"/>
      <c r="T5" s="244">
        <v>0.89</v>
      </c>
      <c r="U5" s="244"/>
      <c r="V5" s="244"/>
      <c r="W5" s="17"/>
      <c r="X5" s="329"/>
      <c r="Y5" s="56">
        <v>1004</v>
      </c>
    </row>
    <row r="6" spans="1:27" ht="15" customHeight="1" x14ac:dyDescent="0.35">
      <c r="A6" s="55">
        <v>6</v>
      </c>
      <c r="B6" s="9">
        <v>1008</v>
      </c>
      <c r="C6" s="20" t="s">
        <v>24</v>
      </c>
      <c r="D6" s="244"/>
      <c r="E6" s="18" t="s">
        <v>24</v>
      </c>
      <c r="F6" s="19" t="s">
        <v>24</v>
      </c>
      <c r="G6" s="244" t="s">
        <v>24</v>
      </c>
      <c r="H6" s="244" t="s">
        <v>25</v>
      </c>
      <c r="I6" s="16">
        <v>100</v>
      </c>
      <c r="J6" s="218">
        <v>100</v>
      </c>
      <c r="K6" s="16">
        <v>34</v>
      </c>
      <c r="L6" s="16"/>
      <c r="M6" s="16"/>
      <c r="N6" s="16"/>
      <c r="O6" s="16">
        <v>68</v>
      </c>
      <c r="P6" s="244">
        <v>0.89</v>
      </c>
      <c r="Q6" s="244"/>
      <c r="R6" s="244">
        <v>0.92</v>
      </c>
      <c r="S6" s="244">
        <v>0.95</v>
      </c>
      <c r="T6" s="244">
        <v>1.2</v>
      </c>
      <c r="U6" s="244"/>
      <c r="V6" s="244"/>
      <c r="W6" s="17"/>
      <c r="X6" s="329"/>
      <c r="Y6" s="56">
        <v>1008</v>
      </c>
    </row>
    <row r="7" spans="1:27" ht="15" customHeight="1" x14ac:dyDescent="0.35">
      <c r="A7" s="55">
        <v>7</v>
      </c>
      <c r="B7" s="9">
        <v>1010</v>
      </c>
      <c r="C7" s="20" t="s">
        <v>24</v>
      </c>
      <c r="D7" s="244"/>
      <c r="E7" s="18" t="s">
        <v>24</v>
      </c>
      <c r="F7" s="19" t="s">
        <v>24</v>
      </c>
      <c r="G7" s="244" t="s">
        <v>24</v>
      </c>
      <c r="H7" s="244" t="s">
        <v>25</v>
      </c>
      <c r="I7" s="16">
        <v>100</v>
      </c>
      <c r="J7" s="218">
        <v>100</v>
      </c>
      <c r="K7" s="16">
        <v>54</v>
      </c>
      <c r="L7" s="16"/>
      <c r="M7" s="16"/>
      <c r="N7" s="16"/>
      <c r="O7" s="16">
        <v>40</v>
      </c>
      <c r="P7" s="244" t="s">
        <v>41</v>
      </c>
      <c r="Q7" s="244"/>
      <c r="R7" s="244" t="s">
        <v>41</v>
      </c>
      <c r="S7" s="244" t="s">
        <v>41</v>
      </c>
      <c r="T7" s="244">
        <v>1.05</v>
      </c>
      <c r="U7" s="244"/>
      <c r="V7" s="244"/>
      <c r="W7" s="17"/>
      <c r="X7" s="329"/>
      <c r="Y7" s="56">
        <v>1010</v>
      </c>
    </row>
    <row r="8" spans="1:27" ht="15" customHeight="1" x14ac:dyDescent="0.35">
      <c r="A8" s="55">
        <v>9</v>
      </c>
      <c r="B8" s="9">
        <v>1012</v>
      </c>
      <c r="C8" s="244"/>
      <c r="D8" s="15" t="s">
        <v>24</v>
      </c>
      <c r="E8" s="244"/>
      <c r="F8" s="19" t="s">
        <v>24</v>
      </c>
      <c r="G8" s="244" t="s">
        <v>24</v>
      </c>
      <c r="H8" s="244" t="s">
        <v>25</v>
      </c>
      <c r="I8" s="35">
        <v>20</v>
      </c>
      <c r="J8" s="219">
        <v>50</v>
      </c>
      <c r="K8" s="16"/>
      <c r="L8" s="16"/>
      <c r="M8" s="16"/>
      <c r="N8" s="16"/>
      <c r="O8" s="16" t="s">
        <v>28</v>
      </c>
      <c r="P8" s="244"/>
      <c r="Q8" s="244">
        <v>0.3</v>
      </c>
      <c r="R8" s="244"/>
      <c r="S8" s="244">
        <v>0.27</v>
      </c>
      <c r="T8" s="244">
        <v>0.84</v>
      </c>
      <c r="U8" s="244"/>
      <c r="V8" s="244"/>
      <c r="W8" s="17"/>
      <c r="X8" s="329"/>
      <c r="Y8" s="56">
        <v>1012</v>
      </c>
    </row>
    <row r="9" spans="1:27" ht="15" customHeight="1" x14ac:dyDescent="0.35">
      <c r="A9" s="55">
        <v>11</v>
      </c>
      <c r="B9" s="9">
        <v>1014</v>
      </c>
      <c r="C9" s="20" t="s">
        <v>24</v>
      </c>
      <c r="D9" s="244"/>
      <c r="E9" s="18" t="s">
        <v>24</v>
      </c>
      <c r="F9" s="19" t="s">
        <v>24</v>
      </c>
      <c r="G9" s="244" t="s">
        <v>24</v>
      </c>
      <c r="H9" s="244" t="s">
        <v>25</v>
      </c>
      <c r="I9" s="16">
        <v>200</v>
      </c>
      <c r="J9" s="218">
        <v>200</v>
      </c>
      <c r="K9" s="16">
        <v>181</v>
      </c>
      <c r="L9" s="16"/>
      <c r="M9" s="16"/>
      <c r="N9" s="16"/>
      <c r="O9" s="16">
        <v>154</v>
      </c>
      <c r="P9" s="244">
        <v>0.97</v>
      </c>
      <c r="Q9" s="244"/>
      <c r="R9" s="244">
        <v>0.91</v>
      </c>
      <c r="S9" s="244">
        <v>0.99</v>
      </c>
      <c r="T9" s="244">
        <v>1.05</v>
      </c>
      <c r="U9" s="244"/>
      <c r="V9" s="244"/>
      <c r="W9" s="17"/>
      <c r="X9" s="329"/>
      <c r="Y9" s="56">
        <v>1014</v>
      </c>
    </row>
    <row r="10" spans="1:27" ht="15" customHeight="1" x14ac:dyDescent="0.35">
      <c r="A10" s="55">
        <v>15</v>
      </c>
      <c r="B10" s="9">
        <v>1024</v>
      </c>
      <c r="C10" s="244"/>
      <c r="D10" s="15" t="s">
        <v>24</v>
      </c>
      <c r="E10" s="18" t="s">
        <v>24</v>
      </c>
      <c r="F10" s="244"/>
      <c r="G10" s="244" t="s">
        <v>24</v>
      </c>
      <c r="H10" s="244" t="s">
        <v>25</v>
      </c>
      <c r="I10" s="35"/>
      <c r="J10" s="219">
        <v>20</v>
      </c>
      <c r="K10" s="16"/>
      <c r="L10" s="16"/>
      <c r="M10" s="16"/>
      <c r="N10" s="16"/>
      <c r="O10" s="16"/>
      <c r="P10" s="244"/>
      <c r="Q10" s="244">
        <v>0.85</v>
      </c>
      <c r="R10" s="244">
        <v>0.85</v>
      </c>
      <c r="S10" s="244"/>
      <c r="T10" s="244">
        <v>0.81</v>
      </c>
      <c r="U10" s="244"/>
      <c r="V10" s="244"/>
      <c r="W10" s="17"/>
      <c r="X10" s="329"/>
      <c r="Y10" s="56">
        <v>1024</v>
      </c>
    </row>
    <row r="11" spans="1:27" ht="15" customHeight="1" x14ac:dyDescent="0.35">
      <c r="A11" s="55">
        <v>17</v>
      </c>
      <c r="B11" s="9">
        <v>1030</v>
      </c>
      <c r="C11" s="244"/>
      <c r="D11" s="15" t="s">
        <v>24</v>
      </c>
      <c r="E11" s="244"/>
      <c r="F11" s="244"/>
      <c r="G11" s="244" t="s">
        <v>24</v>
      </c>
      <c r="H11" s="244" t="s">
        <v>29</v>
      </c>
      <c r="I11" s="35"/>
      <c r="J11" s="219">
        <v>200</v>
      </c>
      <c r="K11" s="16"/>
      <c r="L11" s="16">
        <v>781</v>
      </c>
      <c r="M11" s="16"/>
      <c r="N11" s="16"/>
      <c r="O11" s="16">
        <v>467</v>
      </c>
      <c r="P11" s="244"/>
      <c r="Q11" s="244">
        <v>1.1200000000000001</v>
      </c>
      <c r="R11" s="244"/>
      <c r="S11" s="244"/>
      <c r="T11" s="244">
        <v>0.86</v>
      </c>
      <c r="U11" s="244"/>
      <c r="V11" s="244"/>
      <c r="W11" s="244" t="s">
        <v>26</v>
      </c>
      <c r="X11" s="329"/>
      <c r="Y11" s="56">
        <v>1030</v>
      </c>
      <c r="Z11" s="12"/>
      <c r="AA11" s="3"/>
    </row>
    <row r="12" spans="1:27" ht="15" customHeight="1" x14ac:dyDescent="0.35">
      <c r="A12" s="55">
        <v>18</v>
      </c>
      <c r="B12" s="9">
        <v>1031</v>
      </c>
      <c r="C12" s="244"/>
      <c r="D12" s="15" t="s">
        <v>24</v>
      </c>
      <c r="E12" s="244"/>
      <c r="F12" s="244"/>
      <c r="G12" s="244" t="s">
        <v>24</v>
      </c>
      <c r="H12" s="244" t="s">
        <v>25</v>
      </c>
      <c r="I12" s="35"/>
      <c r="J12" s="219">
        <v>50</v>
      </c>
      <c r="K12" s="16"/>
      <c r="L12" s="16"/>
      <c r="M12" s="16"/>
      <c r="N12" s="16"/>
      <c r="O12" s="16"/>
      <c r="P12" s="244"/>
      <c r="Q12" s="244">
        <v>0.97</v>
      </c>
      <c r="R12" s="244"/>
      <c r="S12" s="244"/>
      <c r="T12" s="244">
        <v>0.92</v>
      </c>
      <c r="U12" s="244"/>
      <c r="V12" s="244"/>
      <c r="W12" s="17"/>
      <c r="X12" s="329"/>
      <c r="Y12" s="56">
        <v>1031</v>
      </c>
    </row>
    <row r="13" spans="1:27" ht="15" customHeight="1" x14ac:dyDescent="0.35">
      <c r="A13" s="55">
        <v>19</v>
      </c>
      <c r="B13" s="9">
        <v>1036</v>
      </c>
      <c r="C13" s="20" t="s">
        <v>24</v>
      </c>
      <c r="D13" s="15" t="s">
        <v>24</v>
      </c>
      <c r="E13" s="244"/>
      <c r="F13" s="19" t="s">
        <v>24</v>
      </c>
      <c r="G13" s="244" t="s">
        <v>24</v>
      </c>
      <c r="H13" s="244" t="s">
        <v>25</v>
      </c>
      <c r="I13" s="16">
        <v>200</v>
      </c>
      <c r="J13" s="218">
        <v>200</v>
      </c>
      <c r="K13" s="16">
        <v>60</v>
      </c>
      <c r="L13" s="16"/>
      <c r="M13" s="16"/>
      <c r="N13" s="16"/>
      <c r="O13" s="16">
        <v>77</v>
      </c>
      <c r="P13" s="244">
        <v>0.97</v>
      </c>
      <c r="Q13" s="244">
        <v>1.02</v>
      </c>
      <c r="R13" s="244"/>
      <c r="S13" s="244">
        <v>1.04</v>
      </c>
      <c r="T13" s="244">
        <v>1.48</v>
      </c>
      <c r="U13" s="244"/>
      <c r="V13" s="244"/>
      <c r="W13" s="17"/>
      <c r="X13" s="329"/>
      <c r="Y13" s="56">
        <v>1036</v>
      </c>
    </row>
    <row r="14" spans="1:27" ht="15" customHeight="1" x14ac:dyDescent="0.35">
      <c r="A14" s="55">
        <v>22</v>
      </c>
      <c r="B14" s="9">
        <v>1040</v>
      </c>
      <c r="C14" s="17"/>
      <c r="D14" s="15" t="s">
        <v>24</v>
      </c>
      <c r="E14" s="18" t="s">
        <v>24</v>
      </c>
      <c r="F14" s="19" t="s">
        <v>24</v>
      </c>
      <c r="G14" s="244" t="s">
        <v>24</v>
      </c>
      <c r="H14" s="244" t="s">
        <v>29</v>
      </c>
      <c r="I14" s="35">
        <v>50</v>
      </c>
      <c r="J14" s="219">
        <v>50</v>
      </c>
      <c r="K14" s="16"/>
      <c r="L14" s="16"/>
      <c r="M14" s="16"/>
      <c r="N14" s="16"/>
      <c r="O14" s="16"/>
      <c r="P14" s="244"/>
      <c r="Q14" s="244">
        <v>0.02</v>
      </c>
      <c r="R14" s="244">
        <v>0.04</v>
      </c>
      <c r="S14" s="244">
        <v>0.79</v>
      </c>
      <c r="T14" s="244">
        <v>0.88</v>
      </c>
      <c r="U14" s="244"/>
      <c r="V14" s="244"/>
      <c r="W14" s="17"/>
      <c r="X14" s="329"/>
      <c r="Y14" s="56">
        <v>1040</v>
      </c>
    </row>
    <row r="15" spans="1:27" ht="15" customHeight="1" x14ac:dyDescent="0.35">
      <c r="A15" s="55">
        <v>23</v>
      </c>
      <c r="B15" s="9">
        <v>1041</v>
      </c>
      <c r="C15" s="20" t="s">
        <v>24</v>
      </c>
      <c r="D15" s="15" t="s">
        <v>24</v>
      </c>
      <c r="E15" s="18" t="s">
        <v>24</v>
      </c>
      <c r="F15" s="19" t="s">
        <v>24</v>
      </c>
      <c r="G15" s="244" t="s">
        <v>24</v>
      </c>
      <c r="H15" s="244" t="s">
        <v>29</v>
      </c>
      <c r="I15" s="16">
        <v>100</v>
      </c>
      <c r="J15" s="218">
        <v>100</v>
      </c>
      <c r="K15" s="16">
        <v>29</v>
      </c>
      <c r="L15" s="16"/>
      <c r="M15" s="16"/>
      <c r="N15" s="16"/>
      <c r="O15" s="16">
        <v>16</v>
      </c>
      <c r="P15" s="244">
        <v>1.01</v>
      </c>
      <c r="Q15" s="244">
        <v>1.05</v>
      </c>
      <c r="R15" s="244">
        <v>1.02</v>
      </c>
      <c r="S15" s="244">
        <v>1.02</v>
      </c>
      <c r="T15" s="244">
        <v>1.06</v>
      </c>
      <c r="U15" s="244"/>
      <c r="V15" s="244"/>
      <c r="W15" s="17"/>
      <c r="X15" s="329"/>
      <c r="Y15" s="56">
        <v>1041</v>
      </c>
    </row>
    <row r="16" spans="1:27" ht="15" customHeight="1" x14ac:dyDescent="0.35">
      <c r="A16" s="55">
        <v>24</v>
      </c>
      <c r="B16" s="9">
        <v>1042</v>
      </c>
      <c r="C16" s="20" t="s">
        <v>24</v>
      </c>
      <c r="D16" s="15" t="s">
        <v>24</v>
      </c>
      <c r="E16" s="18" t="s">
        <v>24</v>
      </c>
      <c r="F16" s="19" t="s">
        <v>24</v>
      </c>
      <c r="G16" s="244" t="s">
        <v>24</v>
      </c>
      <c r="H16" s="244" t="s">
        <v>25</v>
      </c>
      <c r="I16" s="16">
        <v>100</v>
      </c>
      <c r="J16" s="218">
        <v>800</v>
      </c>
      <c r="K16" s="16" t="s">
        <v>31</v>
      </c>
      <c r="L16" s="16"/>
      <c r="M16" s="16"/>
      <c r="N16" s="16"/>
      <c r="O16" s="16">
        <v>105</v>
      </c>
      <c r="P16" s="244">
        <v>0.93</v>
      </c>
      <c r="Q16" s="244">
        <v>0.95</v>
      </c>
      <c r="R16" s="244">
        <v>0.92</v>
      </c>
      <c r="S16" s="244">
        <v>0.97</v>
      </c>
      <c r="T16" s="244" t="s">
        <v>41</v>
      </c>
      <c r="U16" s="244"/>
      <c r="V16" s="244"/>
      <c r="W16" s="17"/>
      <c r="X16" s="329"/>
      <c r="Y16" s="56">
        <v>1042</v>
      </c>
    </row>
    <row r="17" spans="1:25" ht="15" customHeight="1" x14ac:dyDescent="0.35">
      <c r="A17" s="55">
        <v>25</v>
      </c>
      <c r="B17" s="9">
        <v>1044</v>
      </c>
      <c r="C17" s="17"/>
      <c r="D17" s="15" t="s">
        <v>24</v>
      </c>
      <c r="E17" s="244"/>
      <c r="F17" s="244"/>
      <c r="G17" s="244" t="s">
        <v>24</v>
      </c>
      <c r="H17" s="244" t="s">
        <v>25</v>
      </c>
      <c r="I17" s="35"/>
      <c r="J17" s="219">
        <v>20</v>
      </c>
      <c r="K17" s="16"/>
      <c r="L17" s="16"/>
      <c r="M17" s="16"/>
      <c r="N17" s="16"/>
      <c r="O17" s="16"/>
      <c r="P17" s="244"/>
      <c r="Q17" s="244">
        <v>1.63</v>
      </c>
      <c r="R17" s="244"/>
      <c r="S17" s="244"/>
      <c r="T17" s="244">
        <v>0.8</v>
      </c>
      <c r="U17" s="244"/>
      <c r="V17" s="244"/>
      <c r="W17" s="17"/>
      <c r="X17" s="329"/>
      <c r="Y17" s="56">
        <v>1044</v>
      </c>
    </row>
    <row r="18" spans="1:25" ht="15" customHeight="1" x14ac:dyDescent="0.35">
      <c r="A18" s="55">
        <v>27</v>
      </c>
      <c r="B18" s="9">
        <v>1046</v>
      </c>
      <c r="C18" s="17"/>
      <c r="D18" s="244"/>
      <c r="E18" s="18" t="s">
        <v>24</v>
      </c>
      <c r="F18" s="244"/>
      <c r="G18" s="244" t="s">
        <v>24</v>
      </c>
      <c r="H18" s="244" t="s">
        <v>29</v>
      </c>
      <c r="I18" s="35"/>
      <c r="J18" s="219">
        <v>20</v>
      </c>
      <c r="K18" s="16"/>
      <c r="L18" s="16"/>
      <c r="M18" s="16"/>
      <c r="N18" s="16"/>
      <c r="O18" s="16"/>
      <c r="P18" s="244"/>
      <c r="Q18" s="244"/>
      <c r="R18" s="244">
        <v>1.27</v>
      </c>
      <c r="S18" s="244"/>
      <c r="T18" s="244">
        <v>0.88</v>
      </c>
      <c r="U18" s="244"/>
      <c r="V18" s="244"/>
      <c r="W18" s="17"/>
      <c r="X18" s="329"/>
      <c r="Y18" s="56">
        <v>1046</v>
      </c>
    </row>
    <row r="19" spans="1:25" ht="15" customHeight="1" x14ac:dyDescent="0.35">
      <c r="A19" s="55">
        <v>33</v>
      </c>
      <c r="B19" s="9">
        <v>1052</v>
      </c>
      <c r="C19" s="20" t="s">
        <v>24</v>
      </c>
      <c r="D19" s="15" t="s">
        <v>24</v>
      </c>
      <c r="E19" s="18" t="s">
        <v>24</v>
      </c>
      <c r="F19" s="19" t="s">
        <v>24</v>
      </c>
      <c r="G19" s="244" t="s">
        <v>32</v>
      </c>
      <c r="H19" s="244" t="s">
        <v>25</v>
      </c>
      <c r="I19" s="16"/>
      <c r="J19" s="218"/>
      <c r="K19" s="16" t="s">
        <v>31</v>
      </c>
      <c r="L19" s="16"/>
      <c r="M19" s="16"/>
      <c r="N19" s="16"/>
      <c r="O19" s="16" t="s">
        <v>31</v>
      </c>
      <c r="P19" s="244">
        <v>1.88</v>
      </c>
      <c r="Q19" s="244">
        <v>1.87</v>
      </c>
      <c r="R19" s="244">
        <v>1.91</v>
      </c>
      <c r="S19" s="244">
        <v>1.97</v>
      </c>
      <c r="T19" s="23" t="s">
        <v>42</v>
      </c>
      <c r="U19" s="244"/>
      <c r="V19" s="244"/>
      <c r="W19" s="17"/>
      <c r="X19" s="329"/>
      <c r="Y19" s="56">
        <v>1052</v>
      </c>
    </row>
    <row r="20" spans="1:25" ht="17.149999999999999" customHeight="1" x14ac:dyDescent="0.35">
      <c r="A20" s="55">
        <v>37</v>
      </c>
      <c r="B20" s="9">
        <v>1058</v>
      </c>
      <c r="C20" s="20" t="s">
        <v>24</v>
      </c>
      <c r="D20" s="244"/>
      <c r="E20" s="244"/>
      <c r="F20" s="19" t="s">
        <v>24</v>
      </c>
      <c r="G20" s="244" t="s">
        <v>24</v>
      </c>
      <c r="H20" s="244" t="s">
        <v>25</v>
      </c>
      <c r="I20" s="35">
        <v>50</v>
      </c>
      <c r="J20" s="219">
        <v>20</v>
      </c>
      <c r="K20" s="16"/>
      <c r="L20" s="16"/>
      <c r="M20" s="16"/>
      <c r="N20" s="16"/>
      <c r="O20" s="16"/>
      <c r="P20" s="244">
        <v>0.89</v>
      </c>
      <c r="Q20" s="244"/>
      <c r="R20" s="244"/>
      <c r="S20" s="244">
        <v>0.89</v>
      </c>
      <c r="T20" s="244">
        <v>0.93</v>
      </c>
      <c r="U20" s="244"/>
      <c r="V20" s="244"/>
      <c r="W20" s="17"/>
      <c r="X20" s="329"/>
      <c r="Y20" s="56">
        <v>1058</v>
      </c>
    </row>
    <row r="21" spans="1:25" ht="15" customHeight="1" x14ac:dyDescent="0.35">
      <c r="A21" s="55">
        <v>38</v>
      </c>
      <c r="B21" s="9">
        <v>1061</v>
      </c>
      <c r="C21" s="17"/>
      <c r="D21" s="244"/>
      <c r="E21" s="18" t="s">
        <v>24</v>
      </c>
      <c r="F21" s="244"/>
      <c r="G21" s="244" t="s">
        <v>24</v>
      </c>
      <c r="H21" s="244" t="s">
        <v>25</v>
      </c>
      <c r="I21" s="35"/>
      <c r="J21" s="219">
        <v>20</v>
      </c>
      <c r="K21" s="16"/>
      <c r="L21" s="16"/>
      <c r="M21" s="16"/>
      <c r="N21" s="16"/>
      <c r="O21" s="16"/>
      <c r="P21" s="244"/>
      <c r="Q21" s="244"/>
      <c r="R21" s="244"/>
      <c r="S21" s="244"/>
      <c r="T21" s="244"/>
      <c r="U21" s="244"/>
      <c r="V21" s="244"/>
      <c r="W21" s="17"/>
      <c r="X21" s="329"/>
      <c r="Y21" s="56">
        <v>1061</v>
      </c>
    </row>
    <row r="22" spans="1:25" ht="15" customHeight="1" x14ac:dyDescent="0.35">
      <c r="A22" s="55">
        <v>42</v>
      </c>
      <c r="B22" s="9">
        <v>1065</v>
      </c>
      <c r="C22" s="244"/>
      <c r="D22" s="244"/>
      <c r="E22" s="244"/>
      <c r="F22" s="19" t="s">
        <v>24</v>
      </c>
      <c r="G22" s="244" t="s">
        <v>24</v>
      </c>
      <c r="H22" s="244" t="s">
        <v>29</v>
      </c>
      <c r="I22" s="16" t="s">
        <v>33</v>
      </c>
      <c r="J22" s="218" t="s">
        <v>33</v>
      </c>
      <c r="K22" s="16"/>
      <c r="L22" s="16"/>
      <c r="M22" s="16"/>
      <c r="N22" s="16" t="s">
        <v>28</v>
      </c>
      <c r="O22" s="16" t="s">
        <v>28</v>
      </c>
      <c r="P22" s="244"/>
      <c r="Q22" s="244"/>
      <c r="R22" s="244"/>
      <c r="S22" s="244">
        <v>1.02</v>
      </c>
      <c r="T22" s="244">
        <v>1.04</v>
      </c>
      <c r="U22" s="244"/>
      <c r="V22" s="244"/>
      <c r="W22" s="17"/>
      <c r="X22" s="329"/>
      <c r="Y22" s="56">
        <v>1065</v>
      </c>
    </row>
    <row r="23" spans="1:25" ht="15" customHeight="1" x14ac:dyDescent="0.35">
      <c r="A23" s="55">
        <v>53</v>
      </c>
      <c r="B23" s="9">
        <v>1079</v>
      </c>
      <c r="C23" s="17"/>
      <c r="D23" s="244"/>
      <c r="E23" s="18" t="s">
        <v>24</v>
      </c>
      <c r="F23" s="244"/>
      <c r="G23" s="244" t="s">
        <v>24</v>
      </c>
      <c r="H23" s="244" t="s">
        <v>25</v>
      </c>
      <c r="I23" s="35"/>
      <c r="J23" s="219">
        <v>50</v>
      </c>
      <c r="K23" s="16"/>
      <c r="L23" s="16"/>
      <c r="M23" s="16" t="s">
        <v>31</v>
      </c>
      <c r="N23" s="16"/>
      <c r="O23" s="16" t="s">
        <v>31</v>
      </c>
      <c r="P23" s="244"/>
      <c r="Q23" s="244"/>
      <c r="R23" s="244"/>
      <c r="S23" s="244"/>
      <c r="T23" s="244"/>
      <c r="U23" s="244"/>
      <c r="V23" s="244"/>
      <c r="W23" s="17"/>
      <c r="X23" s="329"/>
      <c r="Y23" s="56">
        <v>1079</v>
      </c>
    </row>
    <row r="24" spans="1:25" ht="15" customHeight="1" x14ac:dyDescent="0.35">
      <c r="A24" s="55">
        <v>54</v>
      </c>
      <c r="B24" s="9">
        <v>1080</v>
      </c>
      <c r="C24" s="244"/>
      <c r="D24" s="15" t="s">
        <v>24</v>
      </c>
      <c r="E24" s="18" t="s">
        <v>24</v>
      </c>
      <c r="F24" s="19" t="s">
        <v>24</v>
      </c>
      <c r="G24" s="244" t="s">
        <v>24</v>
      </c>
      <c r="H24" s="244" t="s">
        <v>25</v>
      </c>
      <c r="I24" s="16" t="s">
        <v>33</v>
      </c>
      <c r="J24" s="218" t="s">
        <v>33</v>
      </c>
      <c r="K24" s="16"/>
      <c r="L24" s="16" t="s">
        <v>31</v>
      </c>
      <c r="M24" s="16"/>
      <c r="N24" s="16"/>
      <c r="O24" s="16" t="s">
        <v>31</v>
      </c>
      <c r="P24" s="244"/>
      <c r="Q24" s="244" t="s">
        <v>41</v>
      </c>
      <c r="R24" s="244" t="s">
        <v>41</v>
      </c>
      <c r="S24" s="244" t="s">
        <v>41</v>
      </c>
      <c r="T24" s="244" t="s">
        <v>41</v>
      </c>
      <c r="U24" s="244"/>
      <c r="V24" s="244"/>
      <c r="W24" s="17"/>
      <c r="X24" s="329"/>
      <c r="Y24" s="56">
        <v>1080</v>
      </c>
    </row>
    <row r="25" spans="1:25" ht="15" customHeight="1" x14ac:dyDescent="0.35">
      <c r="A25" s="55">
        <v>61</v>
      </c>
      <c r="B25" s="9">
        <v>1089</v>
      </c>
      <c r="C25" s="20" t="s">
        <v>24</v>
      </c>
      <c r="D25" s="15" t="s">
        <v>24</v>
      </c>
      <c r="E25" s="18" t="s">
        <v>24</v>
      </c>
      <c r="F25" s="19" t="s">
        <v>24</v>
      </c>
      <c r="G25" s="244" t="s">
        <v>24</v>
      </c>
      <c r="H25" s="244" t="s">
        <v>29</v>
      </c>
      <c r="I25" s="16" t="s">
        <v>33</v>
      </c>
      <c r="J25" s="218" t="s">
        <v>33</v>
      </c>
      <c r="K25" s="16" t="s">
        <v>28</v>
      </c>
      <c r="L25" s="16"/>
      <c r="M25" s="16"/>
      <c r="N25" s="16"/>
      <c r="O25" s="16" t="s">
        <v>28</v>
      </c>
      <c r="P25" s="244">
        <v>1.06</v>
      </c>
      <c r="Q25" s="244">
        <v>1.1499999999999999</v>
      </c>
      <c r="R25" s="244">
        <v>1.04</v>
      </c>
      <c r="S25" s="244">
        <v>1</v>
      </c>
      <c r="T25" s="244">
        <v>1.0900000000000001</v>
      </c>
      <c r="U25" s="244"/>
      <c r="V25" s="244"/>
      <c r="W25" s="17"/>
      <c r="X25" s="329"/>
      <c r="Y25" s="56">
        <v>1089</v>
      </c>
    </row>
    <row r="26" spans="1:25" ht="15" customHeight="1" x14ac:dyDescent="0.35">
      <c r="A26" s="55">
        <v>62</v>
      </c>
      <c r="B26" s="9">
        <v>1090</v>
      </c>
      <c r="C26" s="20" t="s">
        <v>24</v>
      </c>
      <c r="D26" s="244"/>
      <c r="E26" s="244"/>
      <c r="F26" s="19" t="s">
        <v>24</v>
      </c>
      <c r="G26" s="244" t="s">
        <v>24</v>
      </c>
      <c r="H26" s="244" t="s">
        <v>25</v>
      </c>
      <c r="I26" s="16">
        <v>200</v>
      </c>
      <c r="J26" s="218">
        <v>200</v>
      </c>
      <c r="K26" s="16">
        <v>523</v>
      </c>
      <c r="L26" s="16"/>
      <c r="M26" s="16"/>
      <c r="N26" s="16"/>
      <c r="O26" s="16">
        <v>194</v>
      </c>
      <c r="P26" s="244">
        <v>1.03</v>
      </c>
      <c r="Q26" s="244"/>
      <c r="R26" s="244"/>
      <c r="S26" s="244">
        <v>0.97</v>
      </c>
      <c r="T26" s="244">
        <v>1.08</v>
      </c>
      <c r="U26" s="244"/>
      <c r="V26" s="244"/>
      <c r="W26" s="17"/>
      <c r="X26" s="329"/>
      <c r="Y26" s="56">
        <v>1090</v>
      </c>
    </row>
    <row r="27" spans="1:25" ht="15" customHeight="1" x14ac:dyDescent="0.35">
      <c r="A27" s="55">
        <v>65</v>
      </c>
      <c r="B27" s="9">
        <v>1093</v>
      </c>
      <c r="C27" s="17"/>
      <c r="D27" s="15" t="s">
        <v>24</v>
      </c>
      <c r="E27" s="18" t="s">
        <v>24</v>
      </c>
      <c r="F27" s="19" t="s">
        <v>24</v>
      </c>
      <c r="G27" s="244" t="s">
        <v>24</v>
      </c>
      <c r="H27" s="244" t="s">
        <v>25</v>
      </c>
      <c r="I27" s="35">
        <v>2000</v>
      </c>
      <c r="J27" s="219">
        <v>20</v>
      </c>
      <c r="K27" s="16"/>
      <c r="L27" s="16" t="s">
        <v>31</v>
      </c>
      <c r="M27" s="16"/>
      <c r="N27" s="16"/>
      <c r="O27" s="16" t="s">
        <v>31</v>
      </c>
      <c r="P27" s="244"/>
      <c r="Q27" s="244"/>
      <c r="R27" s="244"/>
      <c r="S27" s="244"/>
      <c r="T27" s="244"/>
      <c r="U27" s="244"/>
      <c r="V27" s="244"/>
      <c r="W27" s="17"/>
      <c r="X27" s="329"/>
      <c r="Y27" s="56">
        <v>1093</v>
      </c>
    </row>
    <row r="28" spans="1:25" ht="15" customHeight="1" x14ac:dyDescent="0.35">
      <c r="A28" s="55">
        <v>69</v>
      </c>
      <c r="B28" s="9">
        <v>1097</v>
      </c>
      <c r="C28" s="17"/>
      <c r="D28" s="244"/>
      <c r="E28" s="18" t="s">
        <v>24</v>
      </c>
      <c r="F28" s="244"/>
      <c r="G28" s="244" t="s">
        <v>24</v>
      </c>
      <c r="H28" s="244" t="s">
        <v>25</v>
      </c>
      <c r="I28" s="35"/>
      <c r="J28" s="219">
        <v>20</v>
      </c>
      <c r="K28" s="16"/>
      <c r="L28" s="16"/>
      <c r="M28" s="36">
        <v>7940</v>
      </c>
      <c r="N28" s="16"/>
      <c r="O28" s="16" t="s">
        <v>31</v>
      </c>
      <c r="P28" s="244"/>
      <c r="Q28" s="244"/>
      <c r="R28" s="244"/>
      <c r="S28" s="244"/>
      <c r="T28" s="244"/>
      <c r="U28" s="244"/>
      <c r="V28" s="244"/>
      <c r="W28" s="17"/>
      <c r="X28" s="329"/>
      <c r="Y28" s="56">
        <v>1097</v>
      </c>
    </row>
    <row r="29" spans="1:25" ht="15" customHeight="1" x14ac:dyDescent="0.35">
      <c r="A29" s="55">
        <v>72</v>
      </c>
      <c r="B29" s="9">
        <v>1100</v>
      </c>
      <c r="C29" s="244"/>
      <c r="D29" s="15" t="s">
        <v>24</v>
      </c>
      <c r="E29" s="18" t="s">
        <v>24</v>
      </c>
      <c r="F29" s="19" t="s">
        <v>24</v>
      </c>
      <c r="G29" s="244" t="s">
        <v>24</v>
      </c>
      <c r="H29" s="244" t="s">
        <v>25</v>
      </c>
      <c r="I29" s="16">
        <v>100</v>
      </c>
      <c r="J29" s="218">
        <v>100</v>
      </c>
      <c r="K29" s="16"/>
      <c r="L29" s="16" t="s">
        <v>28</v>
      </c>
      <c r="M29" s="16"/>
      <c r="N29" s="16"/>
      <c r="O29" s="16" t="s">
        <v>28</v>
      </c>
      <c r="P29" s="244"/>
      <c r="Q29" s="244">
        <v>0.94</v>
      </c>
      <c r="R29" s="244">
        <v>0.94</v>
      </c>
      <c r="S29" s="244">
        <v>0.95</v>
      </c>
      <c r="T29" s="244">
        <v>1.07</v>
      </c>
      <c r="U29" s="244"/>
      <c r="V29" s="244"/>
      <c r="W29" s="17"/>
      <c r="X29" s="329"/>
      <c r="Y29" s="56">
        <v>1100</v>
      </c>
    </row>
    <row r="30" spans="1:25" ht="15" customHeight="1" x14ac:dyDescent="0.35">
      <c r="A30" s="55">
        <v>73</v>
      </c>
      <c r="B30" s="9">
        <v>1101</v>
      </c>
      <c r="C30" s="20" t="s">
        <v>24</v>
      </c>
      <c r="D30" s="244"/>
      <c r="E30" s="244"/>
      <c r="F30" s="19" t="s">
        <v>24</v>
      </c>
      <c r="G30" s="244" t="s">
        <v>24</v>
      </c>
      <c r="H30" s="244" t="s">
        <v>29</v>
      </c>
      <c r="I30" s="16"/>
      <c r="J30" s="218"/>
      <c r="K30" s="16"/>
      <c r="L30" s="16"/>
      <c r="M30" s="16"/>
      <c r="N30" s="16"/>
      <c r="O30" s="16"/>
      <c r="P30" s="244">
        <v>1.0900000000000001</v>
      </c>
      <c r="Q30" s="244"/>
      <c r="R30" s="244"/>
      <c r="S30" s="244">
        <v>1.1100000000000001</v>
      </c>
      <c r="T30" s="244">
        <v>1.21</v>
      </c>
      <c r="U30" s="244"/>
      <c r="V30" s="244"/>
      <c r="W30" s="17"/>
      <c r="X30" s="329"/>
      <c r="Y30" s="56">
        <v>1101</v>
      </c>
    </row>
    <row r="31" spans="1:25" ht="15" customHeight="1" x14ac:dyDescent="0.35">
      <c r="A31" s="55">
        <v>75</v>
      </c>
      <c r="B31" s="9">
        <v>1104</v>
      </c>
      <c r="C31" s="244"/>
      <c r="D31" s="15" t="s">
        <v>24</v>
      </c>
      <c r="E31" s="18" t="s">
        <v>24</v>
      </c>
      <c r="F31" s="19" t="s">
        <v>24</v>
      </c>
      <c r="G31" s="244" t="s">
        <v>24</v>
      </c>
      <c r="H31" s="244" t="s">
        <v>25</v>
      </c>
      <c r="I31" s="16"/>
      <c r="J31" s="218"/>
      <c r="K31" s="16"/>
      <c r="L31" s="16">
        <v>264</v>
      </c>
      <c r="M31" s="16"/>
      <c r="N31" s="16"/>
      <c r="O31" s="16">
        <v>187</v>
      </c>
      <c r="P31" s="244"/>
      <c r="Q31" s="244">
        <v>1.08</v>
      </c>
      <c r="R31" s="244">
        <v>0.98</v>
      </c>
      <c r="S31" s="244">
        <v>1</v>
      </c>
      <c r="T31" s="244">
        <v>1.08</v>
      </c>
      <c r="U31" s="244"/>
      <c r="V31" s="244"/>
      <c r="W31" s="17"/>
      <c r="X31" s="329"/>
      <c r="Y31" s="56">
        <v>1104</v>
      </c>
    </row>
    <row r="32" spans="1:25" ht="15" customHeight="1" x14ac:dyDescent="0.35">
      <c r="A32" s="55">
        <v>79</v>
      </c>
      <c r="B32" s="9">
        <v>1109</v>
      </c>
      <c r="C32" s="20" t="s">
        <v>24</v>
      </c>
      <c r="D32" s="15" t="s">
        <v>24</v>
      </c>
      <c r="E32" s="244"/>
      <c r="F32" s="19" t="s">
        <v>24</v>
      </c>
      <c r="G32" s="244" t="s">
        <v>24</v>
      </c>
      <c r="H32" s="244" t="s">
        <v>25</v>
      </c>
      <c r="I32" s="16"/>
      <c r="J32" s="218"/>
      <c r="K32" s="16">
        <v>528</v>
      </c>
      <c r="L32" s="16"/>
      <c r="M32" s="16"/>
      <c r="N32" s="16"/>
      <c r="O32" s="16">
        <v>160</v>
      </c>
      <c r="P32" s="244">
        <v>1.1599999999999999</v>
      </c>
      <c r="Q32" s="244">
        <v>1.1599999999999999</v>
      </c>
      <c r="R32" s="244"/>
      <c r="S32" s="244">
        <v>1.07</v>
      </c>
      <c r="T32" s="244">
        <v>1.1200000000000001</v>
      </c>
      <c r="U32" s="244"/>
      <c r="V32" s="244"/>
      <c r="W32" s="17"/>
      <c r="X32" s="329"/>
      <c r="Y32" s="56">
        <v>1109</v>
      </c>
    </row>
    <row r="33" spans="1:25" ht="15" customHeight="1" x14ac:dyDescent="0.35">
      <c r="A33" s="55">
        <v>80</v>
      </c>
      <c r="B33" s="9">
        <v>1110</v>
      </c>
      <c r="C33" s="17"/>
      <c r="D33" s="244"/>
      <c r="E33" s="18" t="s">
        <v>24</v>
      </c>
      <c r="F33" s="244"/>
      <c r="G33" s="244" t="s">
        <v>24</v>
      </c>
      <c r="H33" s="244" t="s">
        <v>25</v>
      </c>
      <c r="I33" s="35"/>
      <c r="J33" s="219">
        <v>200</v>
      </c>
      <c r="K33" s="16"/>
      <c r="L33" s="16"/>
      <c r="M33" s="16" t="s">
        <v>31</v>
      </c>
      <c r="N33" s="16"/>
      <c r="O33" s="16" t="s">
        <v>31</v>
      </c>
      <c r="P33" s="244"/>
      <c r="Q33" s="244"/>
      <c r="R33" s="244"/>
      <c r="S33" s="244"/>
      <c r="T33" s="244"/>
      <c r="U33" s="244"/>
      <c r="V33" s="244"/>
      <c r="W33" s="17"/>
      <c r="X33" s="329"/>
      <c r="Y33" s="56">
        <v>1110</v>
      </c>
    </row>
    <row r="34" spans="1:25" ht="15" customHeight="1" x14ac:dyDescent="0.35">
      <c r="A34" s="55">
        <v>92</v>
      </c>
      <c r="B34" s="9">
        <v>1127</v>
      </c>
      <c r="C34" s="17"/>
      <c r="D34" s="244"/>
      <c r="E34" s="18" t="s">
        <v>24</v>
      </c>
      <c r="F34" s="244"/>
      <c r="G34" s="244" t="s">
        <v>24</v>
      </c>
      <c r="H34" s="244" t="s">
        <v>25</v>
      </c>
      <c r="I34" s="35"/>
      <c r="J34" s="219">
        <v>50</v>
      </c>
      <c r="K34" s="16"/>
      <c r="L34" s="16"/>
      <c r="M34" s="16" t="s">
        <v>31</v>
      </c>
      <c r="N34" s="16"/>
      <c r="O34" s="16">
        <v>51</v>
      </c>
      <c r="P34" s="244"/>
      <c r="Q34" s="244"/>
      <c r="R34" s="244"/>
      <c r="S34" s="244"/>
      <c r="T34" s="244"/>
      <c r="U34" s="244"/>
      <c r="V34" s="244"/>
      <c r="W34" s="17"/>
      <c r="X34" s="329"/>
      <c r="Y34" s="56">
        <v>1127</v>
      </c>
    </row>
    <row r="35" spans="1:25" ht="15" customHeight="1" x14ac:dyDescent="0.35">
      <c r="A35" s="55">
        <v>93</v>
      </c>
      <c r="B35" s="9">
        <v>1128</v>
      </c>
      <c r="C35" s="17"/>
      <c r="D35" s="15" t="s">
        <v>24</v>
      </c>
      <c r="E35" s="18" t="s">
        <v>24</v>
      </c>
      <c r="F35" s="244"/>
      <c r="G35" s="244" t="s">
        <v>24</v>
      </c>
      <c r="H35" s="244" t="s">
        <v>25</v>
      </c>
      <c r="I35" s="35"/>
      <c r="J35" s="219">
        <v>50</v>
      </c>
      <c r="K35" s="16"/>
      <c r="L35" s="16"/>
      <c r="M35" s="16" t="s">
        <v>31</v>
      </c>
      <c r="N35" s="16"/>
      <c r="O35" s="16" t="s">
        <v>31</v>
      </c>
      <c r="P35" s="244"/>
      <c r="Q35" s="244"/>
      <c r="R35" s="244"/>
      <c r="S35" s="244"/>
      <c r="T35" s="244"/>
      <c r="U35" s="244"/>
      <c r="V35" s="244"/>
      <c r="W35" s="17"/>
      <c r="X35" s="329"/>
      <c r="Y35" s="56">
        <v>1128</v>
      </c>
    </row>
    <row r="36" spans="1:25" ht="15" customHeight="1" x14ac:dyDescent="0.35">
      <c r="A36" s="55">
        <v>96</v>
      </c>
      <c r="B36" s="9">
        <v>1132</v>
      </c>
      <c r="C36" s="20" t="s">
        <v>24</v>
      </c>
      <c r="D36" s="15" t="s">
        <v>24</v>
      </c>
      <c r="E36" s="18" t="s">
        <v>24</v>
      </c>
      <c r="F36" s="19" t="s">
        <v>24</v>
      </c>
      <c r="G36" s="244" t="s">
        <v>24</v>
      </c>
      <c r="H36" s="244" t="s">
        <v>25</v>
      </c>
      <c r="I36" s="16">
        <v>200</v>
      </c>
      <c r="J36" s="218">
        <v>200</v>
      </c>
      <c r="K36" s="16">
        <v>249</v>
      </c>
      <c r="L36" s="16"/>
      <c r="M36" s="16"/>
      <c r="N36" s="16"/>
      <c r="O36" s="16">
        <v>185</v>
      </c>
      <c r="P36" s="244">
        <v>1.24</v>
      </c>
      <c r="Q36" s="244">
        <v>1.27</v>
      </c>
      <c r="R36" s="244">
        <v>1.25</v>
      </c>
      <c r="S36" s="244">
        <v>1.21</v>
      </c>
      <c r="T36" s="244">
        <v>1.1599999999999999</v>
      </c>
      <c r="U36" s="244"/>
      <c r="V36" s="244"/>
      <c r="W36" s="17"/>
      <c r="X36" s="329"/>
      <c r="Y36" s="56">
        <v>1132</v>
      </c>
    </row>
    <row r="37" spans="1:25" ht="15" customHeight="1" x14ac:dyDescent="0.35">
      <c r="A37" s="55">
        <v>99</v>
      </c>
      <c r="B37" s="9">
        <v>1138</v>
      </c>
      <c r="C37" s="20" t="s">
        <v>24</v>
      </c>
      <c r="D37" s="244"/>
      <c r="E37" s="244"/>
      <c r="F37" s="19" t="s">
        <v>24</v>
      </c>
      <c r="G37" s="244" t="s">
        <v>24</v>
      </c>
      <c r="H37" s="244" t="s">
        <v>25</v>
      </c>
      <c r="I37" s="16">
        <v>300</v>
      </c>
      <c r="J37" s="218">
        <v>300</v>
      </c>
      <c r="K37" s="16">
        <v>208</v>
      </c>
      <c r="L37" s="16"/>
      <c r="M37" s="16"/>
      <c r="N37" s="16"/>
      <c r="O37" s="16">
        <v>187</v>
      </c>
      <c r="P37" s="244">
        <v>1.1299999999999999</v>
      </c>
      <c r="Q37" s="244"/>
      <c r="R37" s="244"/>
      <c r="S37" s="244">
        <v>1.17</v>
      </c>
      <c r="T37" s="244">
        <v>1.18</v>
      </c>
      <c r="U37" s="244"/>
      <c r="V37" s="244"/>
      <c r="W37" s="17"/>
      <c r="X37" s="329"/>
      <c r="Y37" s="56">
        <v>1138</v>
      </c>
    </row>
    <row r="38" spans="1:25" ht="15" customHeight="1" x14ac:dyDescent="0.35">
      <c r="A38" s="55">
        <v>102</v>
      </c>
      <c r="B38" s="9">
        <v>1143</v>
      </c>
      <c r="C38" s="20" t="s">
        <v>24</v>
      </c>
      <c r="D38" s="15" t="s">
        <v>24</v>
      </c>
      <c r="E38" s="18" t="s">
        <v>24</v>
      </c>
      <c r="F38" s="19" t="s">
        <v>24</v>
      </c>
      <c r="G38" s="244" t="s">
        <v>24</v>
      </c>
      <c r="H38" s="244" t="s">
        <v>25</v>
      </c>
      <c r="I38" s="16" t="s">
        <v>33</v>
      </c>
      <c r="J38" s="218" t="s">
        <v>33</v>
      </c>
      <c r="K38" s="16"/>
      <c r="L38" s="16"/>
      <c r="M38" s="16"/>
      <c r="N38" s="16"/>
      <c r="O38" s="16" t="s">
        <v>28</v>
      </c>
      <c r="P38" s="244">
        <v>0.97</v>
      </c>
      <c r="Q38" s="244">
        <v>0.98</v>
      </c>
      <c r="R38" s="244">
        <v>0.94</v>
      </c>
      <c r="S38" s="244">
        <v>0.98</v>
      </c>
      <c r="T38" s="244">
        <v>1.1299999999999999</v>
      </c>
      <c r="U38" s="244"/>
      <c r="V38" s="244"/>
      <c r="W38" s="17"/>
      <c r="X38" s="329"/>
      <c r="Y38" s="56">
        <v>1143</v>
      </c>
    </row>
    <row r="39" spans="1:25" ht="15" customHeight="1" x14ac:dyDescent="0.35">
      <c r="A39" s="55">
        <v>103</v>
      </c>
      <c r="B39" s="9">
        <v>1144</v>
      </c>
      <c r="C39" s="17"/>
      <c r="D39" s="244"/>
      <c r="E39" s="18" t="s">
        <v>24</v>
      </c>
      <c r="F39" s="244"/>
      <c r="G39" s="244" t="s">
        <v>24</v>
      </c>
      <c r="H39" s="244" t="s">
        <v>25</v>
      </c>
      <c r="I39" s="35"/>
      <c r="J39" s="219">
        <v>800</v>
      </c>
      <c r="K39" s="16"/>
      <c r="L39" s="16"/>
      <c r="M39" s="16" t="s">
        <v>31</v>
      </c>
      <c r="N39" s="16"/>
      <c r="O39" s="16" t="s">
        <v>31</v>
      </c>
      <c r="P39" s="244"/>
      <c r="Q39" s="244"/>
      <c r="R39" s="244">
        <v>0.91</v>
      </c>
      <c r="S39" s="244"/>
      <c r="T39" s="244">
        <v>0.96</v>
      </c>
      <c r="U39" s="244"/>
      <c r="V39" s="244"/>
      <c r="W39" s="22" t="s">
        <v>30</v>
      </c>
      <c r="X39" s="329"/>
      <c r="Y39" s="56">
        <v>1144</v>
      </c>
    </row>
    <row r="40" spans="1:25" ht="15" customHeight="1" x14ac:dyDescent="0.35">
      <c r="A40" s="55">
        <v>106</v>
      </c>
      <c r="B40" s="9">
        <v>1147</v>
      </c>
      <c r="C40" s="17"/>
      <c r="D40" s="244"/>
      <c r="E40" s="18" t="s">
        <v>24</v>
      </c>
      <c r="F40" s="244"/>
      <c r="G40" s="244" t="s">
        <v>24</v>
      </c>
      <c r="H40" s="244" t="s">
        <v>25</v>
      </c>
      <c r="I40" s="35"/>
      <c r="J40" s="219">
        <v>200</v>
      </c>
      <c r="K40" s="16"/>
      <c r="L40" s="16"/>
      <c r="M40" s="16">
        <v>39</v>
      </c>
      <c r="N40" s="16"/>
      <c r="O40" s="16">
        <v>198</v>
      </c>
      <c r="P40" s="244"/>
      <c r="Q40" s="244"/>
      <c r="R40" s="244">
        <v>0.26</v>
      </c>
      <c r="S40" s="244"/>
      <c r="T40" s="244">
        <v>0.99</v>
      </c>
      <c r="U40" s="244"/>
      <c r="V40" s="244"/>
      <c r="W40" s="22" t="s">
        <v>30</v>
      </c>
      <c r="X40" s="329"/>
      <c r="Y40" s="56">
        <v>1147</v>
      </c>
    </row>
    <row r="41" spans="1:25" ht="15" customHeight="1" x14ac:dyDescent="0.35">
      <c r="A41" s="55">
        <v>110</v>
      </c>
      <c r="B41" s="9">
        <v>1153</v>
      </c>
      <c r="C41" s="17"/>
      <c r="D41" s="15" t="s">
        <v>24</v>
      </c>
      <c r="E41" s="18" t="s">
        <v>24</v>
      </c>
      <c r="F41" s="19" t="s">
        <v>24</v>
      </c>
      <c r="G41" s="244" t="s">
        <v>24</v>
      </c>
      <c r="H41" s="244" t="s">
        <v>25</v>
      </c>
      <c r="I41" s="35">
        <v>200</v>
      </c>
      <c r="J41" s="219">
        <v>50</v>
      </c>
      <c r="K41" s="16"/>
      <c r="L41" s="16">
        <v>71</v>
      </c>
      <c r="M41" s="16"/>
      <c r="N41" s="16"/>
      <c r="O41" s="16" t="s">
        <v>31</v>
      </c>
      <c r="P41" s="244"/>
      <c r="Q41" s="244"/>
      <c r="R41" s="244"/>
      <c r="S41" s="244"/>
      <c r="T41" s="244"/>
      <c r="U41" s="244"/>
      <c r="V41" s="244"/>
      <c r="W41" s="17"/>
      <c r="X41" s="329"/>
      <c r="Y41" s="56">
        <v>1153</v>
      </c>
    </row>
    <row r="42" spans="1:25" ht="15" customHeight="1" x14ac:dyDescent="0.35">
      <c r="A42" s="55">
        <v>111</v>
      </c>
      <c r="B42" s="9">
        <v>1154</v>
      </c>
      <c r="C42" s="17"/>
      <c r="D42" s="244"/>
      <c r="E42" s="21"/>
      <c r="F42" s="244"/>
      <c r="G42" s="244" t="s">
        <v>24</v>
      </c>
      <c r="H42" s="244" t="s">
        <v>25</v>
      </c>
      <c r="I42" s="35"/>
      <c r="J42" s="219">
        <v>50</v>
      </c>
      <c r="K42" s="16"/>
      <c r="L42" s="16"/>
      <c r="M42" s="16"/>
      <c r="N42" s="16"/>
      <c r="O42" s="16"/>
      <c r="P42" s="244"/>
      <c r="Q42" s="244"/>
      <c r="R42" s="244"/>
      <c r="S42" s="244"/>
      <c r="T42" s="244"/>
      <c r="U42" s="244"/>
      <c r="V42" s="244"/>
      <c r="W42" s="17"/>
      <c r="X42" s="329"/>
      <c r="Y42" s="56">
        <v>1154</v>
      </c>
    </row>
    <row r="43" spans="1:25" ht="15" customHeight="1" x14ac:dyDescent="0.35">
      <c r="A43" s="55">
        <v>112</v>
      </c>
      <c r="B43" s="9">
        <v>1155</v>
      </c>
      <c r="C43" s="17"/>
      <c r="D43" s="15" t="s">
        <v>24</v>
      </c>
      <c r="E43" s="244"/>
      <c r="F43" s="19" t="s">
        <v>24</v>
      </c>
      <c r="G43" s="244" t="s">
        <v>24</v>
      </c>
      <c r="H43" s="244" t="s">
        <v>25</v>
      </c>
      <c r="I43" s="35">
        <v>200</v>
      </c>
      <c r="J43" s="219">
        <v>50</v>
      </c>
      <c r="K43" s="16"/>
      <c r="L43" s="16"/>
      <c r="M43" s="16"/>
      <c r="N43" s="16"/>
      <c r="O43" s="16"/>
      <c r="P43" s="244"/>
      <c r="Q43" s="244"/>
      <c r="R43" s="244"/>
      <c r="S43" s="244"/>
      <c r="T43" s="244"/>
      <c r="U43" s="244"/>
      <c r="V43" s="244"/>
      <c r="W43" s="17"/>
      <c r="X43" s="329"/>
      <c r="Y43" s="56">
        <v>1155</v>
      </c>
    </row>
    <row r="44" spans="1:25" ht="15" customHeight="1" x14ac:dyDescent="0.35">
      <c r="A44" s="55">
        <v>115</v>
      </c>
      <c r="B44" s="9">
        <v>1161</v>
      </c>
      <c r="C44" s="20" t="s">
        <v>24</v>
      </c>
      <c r="D44" s="244"/>
      <c r="E44" s="244"/>
      <c r="F44" s="19" t="s">
        <v>24</v>
      </c>
      <c r="G44" s="244" t="s">
        <v>24</v>
      </c>
      <c r="H44" s="244" t="s">
        <v>25</v>
      </c>
      <c r="I44" s="16">
        <v>100</v>
      </c>
      <c r="J44" s="218">
        <v>100</v>
      </c>
      <c r="K44" s="16" t="s">
        <v>28</v>
      </c>
      <c r="L44" s="16"/>
      <c r="M44" s="16"/>
      <c r="N44" s="16"/>
      <c r="O44" s="16" t="s">
        <v>28</v>
      </c>
      <c r="P44" s="244">
        <v>0.96</v>
      </c>
      <c r="Q44" s="244"/>
      <c r="R44" s="244"/>
      <c r="S44" s="244">
        <v>0.96</v>
      </c>
      <c r="T44" s="244">
        <v>1.05</v>
      </c>
      <c r="U44" s="244"/>
      <c r="V44" s="244"/>
      <c r="W44" s="17"/>
      <c r="X44" s="329"/>
      <c r="Y44" s="56">
        <v>1161</v>
      </c>
    </row>
    <row r="45" spans="1:25" ht="15" customHeight="1" x14ac:dyDescent="0.35">
      <c r="A45" s="55">
        <v>119</v>
      </c>
      <c r="B45" s="9">
        <v>1166</v>
      </c>
      <c r="C45" s="17"/>
      <c r="D45" s="15" t="s">
        <v>24</v>
      </c>
      <c r="E45" s="244"/>
      <c r="F45" s="19" t="s">
        <v>24</v>
      </c>
      <c r="G45" s="244" t="s">
        <v>24</v>
      </c>
      <c r="H45" s="244" t="s">
        <v>25</v>
      </c>
      <c r="I45" s="35">
        <v>2000</v>
      </c>
      <c r="J45" s="219">
        <v>20</v>
      </c>
      <c r="K45" s="16"/>
      <c r="L45" s="16" t="s">
        <v>31</v>
      </c>
      <c r="M45" s="16"/>
      <c r="N45" s="16"/>
      <c r="O45" s="16" t="s">
        <v>31</v>
      </c>
      <c r="P45" s="244"/>
      <c r="Q45" s="244">
        <v>0.8</v>
      </c>
      <c r="R45" s="244"/>
      <c r="S45" s="244">
        <v>0.81</v>
      </c>
      <c r="T45" s="244">
        <v>1.01</v>
      </c>
      <c r="U45" s="244"/>
      <c r="V45" s="244"/>
      <c r="W45" s="244" t="s">
        <v>27</v>
      </c>
      <c r="X45" s="329"/>
      <c r="Y45" s="56">
        <v>1166</v>
      </c>
    </row>
    <row r="46" spans="1:25" ht="15" customHeight="1" x14ac:dyDescent="0.35">
      <c r="A46" s="55">
        <v>120</v>
      </c>
      <c r="B46" s="9">
        <v>1168</v>
      </c>
      <c r="C46" s="17"/>
      <c r="D46" s="15" t="s">
        <v>24</v>
      </c>
      <c r="E46" s="244"/>
      <c r="F46" s="19" t="s">
        <v>24</v>
      </c>
      <c r="G46" s="244" t="s">
        <v>24</v>
      </c>
      <c r="H46" s="244" t="s">
        <v>25</v>
      </c>
      <c r="I46" s="35">
        <v>200</v>
      </c>
      <c r="J46" s="219">
        <v>320</v>
      </c>
      <c r="K46" s="16"/>
      <c r="L46" s="16" t="s">
        <v>31</v>
      </c>
      <c r="M46" s="16"/>
      <c r="N46" s="16"/>
      <c r="O46" s="16" t="s">
        <v>31</v>
      </c>
      <c r="P46" s="244"/>
      <c r="Q46" s="244">
        <v>1.0900000000000001</v>
      </c>
      <c r="R46" s="244"/>
      <c r="S46" s="244">
        <v>0.96</v>
      </c>
      <c r="T46" s="244">
        <v>1.01</v>
      </c>
      <c r="U46" s="244"/>
      <c r="V46" s="244"/>
      <c r="W46" s="22" t="s">
        <v>30</v>
      </c>
      <c r="X46" s="329"/>
      <c r="Y46" s="56">
        <v>1168</v>
      </c>
    </row>
    <row r="47" spans="1:25" ht="15" customHeight="1" x14ac:dyDescent="0.35">
      <c r="A47" s="55">
        <v>124</v>
      </c>
      <c r="B47" s="9">
        <v>1175</v>
      </c>
      <c r="C47" s="20" t="s">
        <v>24</v>
      </c>
      <c r="D47" s="15" t="s">
        <v>24</v>
      </c>
      <c r="E47" s="244"/>
      <c r="F47" s="19" t="s">
        <v>24</v>
      </c>
      <c r="G47" s="244" t="s">
        <v>32</v>
      </c>
      <c r="H47" s="244" t="s">
        <v>29</v>
      </c>
      <c r="I47" s="16">
        <v>100</v>
      </c>
      <c r="J47" s="218">
        <v>100</v>
      </c>
      <c r="K47" s="16" t="s">
        <v>28</v>
      </c>
      <c r="L47" s="16"/>
      <c r="M47" s="16"/>
      <c r="N47" s="16"/>
      <c r="O47" s="16" t="s">
        <v>28</v>
      </c>
      <c r="P47" s="244">
        <v>1.1399999999999999</v>
      </c>
      <c r="Q47" s="244">
        <v>1.1100000000000001</v>
      </c>
      <c r="R47" s="244"/>
      <c r="S47" s="244">
        <v>1.1299999999999999</v>
      </c>
      <c r="T47" s="23" t="s">
        <v>43</v>
      </c>
      <c r="U47" s="244"/>
      <c r="V47" s="244"/>
      <c r="W47" s="17"/>
      <c r="X47" s="329"/>
      <c r="Y47" s="56">
        <v>1175</v>
      </c>
    </row>
    <row r="48" spans="1:25" ht="16" customHeight="1" x14ac:dyDescent="0.35">
      <c r="A48" s="55">
        <v>125</v>
      </c>
      <c r="B48" s="9">
        <v>1179</v>
      </c>
      <c r="C48" s="17"/>
      <c r="D48" s="244"/>
      <c r="E48" s="18" t="s">
        <v>24</v>
      </c>
      <c r="F48" s="244"/>
      <c r="G48" s="24" t="s">
        <v>24</v>
      </c>
      <c r="H48" s="244" t="s">
        <v>25</v>
      </c>
      <c r="I48" s="35"/>
      <c r="J48" s="219">
        <v>2000</v>
      </c>
      <c r="K48" s="16"/>
      <c r="L48" s="16"/>
      <c r="M48" s="16">
        <v>84</v>
      </c>
      <c r="N48" s="16"/>
      <c r="O48" s="16">
        <v>70</v>
      </c>
      <c r="P48" s="244"/>
      <c r="Q48" s="244"/>
      <c r="R48" s="244">
        <v>1.04</v>
      </c>
      <c r="S48" s="244"/>
      <c r="T48" s="244">
        <v>1.1299999999999999</v>
      </c>
      <c r="U48" s="244"/>
      <c r="V48" s="244"/>
      <c r="W48" s="244" t="s">
        <v>27</v>
      </c>
      <c r="X48" s="329"/>
      <c r="Y48" s="56">
        <v>1179</v>
      </c>
    </row>
    <row r="49" spans="1:27" ht="15" customHeight="1" x14ac:dyDescent="0.35">
      <c r="A49" s="55">
        <v>128</v>
      </c>
      <c r="B49" s="9">
        <v>1182</v>
      </c>
      <c r="C49" s="20" t="s">
        <v>24</v>
      </c>
      <c r="D49" s="15" t="s">
        <v>24</v>
      </c>
      <c r="E49" s="244"/>
      <c r="F49" s="19" t="s">
        <v>24</v>
      </c>
      <c r="G49" s="244" t="s">
        <v>24</v>
      </c>
      <c r="H49" s="244" t="s">
        <v>25</v>
      </c>
      <c r="I49" s="16" t="s">
        <v>33</v>
      </c>
      <c r="J49" s="218" t="s">
        <v>33</v>
      </c>
      <c r="K49" s="16" t="s">
        <v>28</v>
      </c>
      <c r="L49" s="16"/>
      <c r="M49" s="16"/>
      <c r="N49" s="16"/>
      <c r="O49" s="16" t="s">
        <v>28</v>
      </c>
      <c r="P49" s="244">
        <v>0.93</v>
      </c>
      <c r="Q49" s="244">
        <v>0.95</v>
      </c>
      <c r="R49" s="244"/>
      <c r="S49" s="244">
        <v>1.1100000000000001</v>
      </c>
      <c r="T49" s="244">
        <v>1.02</v>
      </c>
      <c r="U49" s="244"/>
      <c r="V49" s="244"/>
      <c r="W49" s="17"/>
      <c r="X49" s="329"/>
      <c r="Y49" s="56">
        <v>1182</v>
      </c>
    </row>
    <row r="50" spans="1:27" ht="15" customHeight="1" x14ac:dyDescent="0.35">
      <c r="A50" s="55">
        <v>131</v>
      </c>
      <c r="B50" s="9">
        <v>1186</v>
      </c>
      <c r="C50" s="244"/>
      <c r="D50" s="15" t="s">
        <v>24</v>
      </c>
      <c r="E50" s="244"/>
      <c r="F50" s="19" t="s">
        <v>24</v>
      </c>
      <c r="G50" s="244" t="s">
        <v>24</v>
      </c>
      <c r="H50" s="244" t="s">
        <v>29</v>
      </c>
      <c r="I50" s="16" t="s">
        <v>33</v>
      </c>
      <c r="J50" s="218" t="s">
        <v>33</v>
      </c>
      <c r="K50" s="16"/>
      <c r="L50" s="16" t="s">
        <v>28</v>
      </c>
      <c r="M50" s="16"/>
      <c r="N50" s="16"/>
      <c r="O50" s="16" t="s">
        <v>28</v>
      </c>
      <c r="P50" s="244"/>
      <c r="Q50" s="244">
        <v>1.06</v>
      </c>
      <c r="R50" s="244"/>
      <c r="S50" s="244">
        <v>1.23</v>
      </c>
      <c r="T50" s="244">
        <v>1.07</v>
      </c>
      <c r="U50" s="244"/>
      <c r="V50" s="244"/>
      <c r="W50" s="17"/>
      <c r="X50" s="329"/>
      <c r="Y50" s="56">
        <v>1186</v>
      </c>
    </row>
    <row r="51" spans="1:27" ht="15" customHeight="1" x14ac:dyDescent="0.35">
      <c r="A51" s="55">
        <v>133</v>
      </c>
      <c r="B51" s="9">
        <v>1188</v>
      </c>
      <c r="C51" s="20" t="s">
        <v>24</v>
      </c>
      <c r="D51" s="244"/>
      <c r="E51" s="18" t="s">
        <v>24</v>
      </c>
      <c r="F51" s="19" t="s">
        <v>24</v>
      </c>
      <c r="G51" s="244" t="s">
        <v>24</v>
      </c>
      <c r="H51" s="244" t="s">
        <v>29</v>
      </c>
      <c r="I51" s="16">
        <v>100</v>
      </c>
      <c r="J51" s="218">
        <v>100</v>
      </c>
      <c r="K51" s="16"/>
      <c r="L51" s="16"/>
      <c r="M51" s="16"/>
      <c r="N51" s="16"/>
      <c r="O51" s="16"/>
      <c r="P51" s="244">
        <v>1.1299999999999999</v>
      </c>
      <c r="Q51" s="244"/>
      <c r="R51" s="244">
        <v>1.0900000000000001</v>
      </c>
      <c r="S51" s="244">
        <v>1.1000000000000001</v>
      </c>
      <c r="T51" s="244">
        <v>1.1200000000000001</v>
      </c>
      <c r="U51" s="244"/>
      <c r="V51" s="244"/>
      <c r="W51" s="17"/>
      <c r="X51" s="329"/>
      <c r="Y51" s="56">
        <v>1188</v>
      </c>
    </row>
    <row r="52" spans="1:27" ht="15" customHeight="1" x14ac:dyDescent="0.35">
      <c r="A52" s="55">
        <v>135</v>
      </c>
      <c r="B52" s="9">
        <v>1190</v>
      </c>
      <c r="C52" s="17"/>
      <c r="D52" s="244"/>
      <c r="E52" s="18" t="s">
        <v>24</v>
      </c>
      <c r="F52" s="244"/>
      <c r="G52" s="244" t="s">
        <v>24</v>
      </c>
      <c r="H52" s="244" t="s">
        <v>25</v>
      </c>
      <c r="I52" s="35"/>
      <c r="J52" s="219">
        <v>200</v>
      </c>
      <c r="K52" s="16"/>
      <c r="L52" s="16"/>
      <c r="M52" s="16">
        <v>76</v>
      </c>
      <c r="N52" s="16"/>
      <c r="O52" s="16">
        <v>70</v>
      </c>
      <c r="P52" s="244"/>
      <c r="Q52" s="244"/>
      <c r="R52" s="244">
        <v>1.0900000000000001</v>
      </c>
      <c r="S52" s="244"/>
      <c r="T52" s="244">
        <v>1.01</v>
      </c>
      <c r="U52" s="244"/>
      <c r="V52" s="244"/>
      <c r="W52" s="244" t="s">
        <v>27</v>
      </c>
      <c r="X52" s="329"/>
      <c r="Y52" s="56">
        <v>1190</v>
      </c>
    </row>
    <row r="53" spans="1:27" ht="15" customHeight="1" x14ac:dyDescent="0.35">
      <c r="A53" s="183">
        <v>138</v>
      </c>
      <c r="B53" s="9">
        <v>1194</v>
      </c>
      <c r="C53" s="244"/>
      <c r="D53" s="15" t="s">
        <v>24</v>
      </c>
      <c r="E53" s="244"/>
      <c r="F53" s="19" t="s">
        <v>24</v>
      </c>
      <c r="G53" s="244" t="s">
        <v>24</v>
      </c>
      <c r="H53" s="244" t="s">
        <v>25</v>
      </c>
      <c r="I53" s="16">
        <v>100</v>
      </c>
      <c r="J53" s="218">
        <v>400</v>
      </c>
      <c r="K53" s="16"/>
      <c r="L53" s="16" t="s">
        <v>28</v>
      </c>
      <c r="M53" s="16"/>
      <c r="N53" s="16"/>
      <c r="O53" s="16" t="s">
        <v>28</v>
      </c>
      <c r="P53" s="244"/>
      <c r="Q53" s="244" t="s">
        <v>41</v>
      </c>
      <c r="R53" s="244"/>
      <c r="S53" s="244" t="s">
        <v>41</v>
      </c>
      <c r="T53" s="244">
        <v>1.08</v>
      </c>
      <c r="U53" s="244"/>
      <c r="V53" s="244"/>
      <c r="W53" s="17"/>
      <c r="X53" s="329"/>
      <c r="Y53" s="56">
        <v>1194</v>
      </c>
      <c r="Z53" s="12"/>
      <c r="AA53" s="3"/>
    </row>
    <row r="54" spans="1:27" ht="15" customHeight="1" x14ac:dyDescent="0.35">
      <c r="A54" s="183">
        <v>139</v>
      </c>
      <c r="B54" s="9">
        <v>1195</v>
      </c>
      <c r="C54" s="244"/>
      <c r="D54" s="15" t="s">
        <v>24</v>
      </c>
      <c r="E54" s="18" t="s">
        <v>24</v>
      </c>
      <c r="F54" s="19" t="s">
        <v>24</v>
      </c>
      <c r="G54" s="244" t="s">
        <v>24</v>
      </c>
      <c r="H54" s="244" t="s">
        <v>25</v>
      </c>
      <c r="I54" s="16">
        <v>200</v>
      </c>
      <c r="J54" s="218">
        <v>400</v>
      </c>
      <c r="K54" s="16"/>
      <c r="L54" s="16" t="s">
        <v>28</v>
      </c>
      <c r="M54" s="16"/>
      <c r="N54" s="16"/>
      <c r="O54" s="16" t="s">
        <v>28</v>
      </c>
      <c r="P54" s="244"/>
      <c r="Q54" s="244">
        <v>1.25</v>
      </c>
      <c r="R54" s="244">
        <v>1.1100000000000001</v>
      </c>
      <c r="S54" s="244">
        <v>1.1200000000000001</v>
      </c>
      <c r="T54" s="244">
        <v>1.08</v>
      </c>
      <c r="U54" s="244"/>
      <c r="V54" s="244"/>
      <c r="W54" s="17"/>
      <c r="X54" s="329"/>
      <c r="Y54" s="56">
        <v>1195</v>
      </c>
      <c r="Z54" s="12"/>
      <c r="AA54" s="3"/>
    </row>
    <row r="55" spans="1:27" ht="15" customHeight="1" x14ac:dyDescent="0.35">
      <c r="A55" s="55">
        <v>140</v>
      </c>
      <c r="B55" s="9">
        <v>1196</v>
      </c>
      <c r="C55" s="17"/>
      <c r="D55" s="244"/>
      <c r="E55" s="18" t="s">
        <v>24</v>
      </c>
      <c r="F55" s="244"/>
      <c r="G55" s="244" t="s">
        <v>24</v>
      </c>
      <c r="H55" s="244" t="s">
        <v>25</v>
      </c>
      <c r="I55" s="35"/>
      <c r="J55" s="219">
        <v>800</v>
      </c>
      <c r="K55" s="16"/>
      <c r="L55" s="16"/>
      <c r="M55" s="16">
        <v>36</v>
      </c>
      <c r="N55" s="16"/>
      <c r="O55" s="16">
        <v>23</v>
      </c>
      <c r="P55" s="244"/>
      <c r="Q55" s="244"/>
      <c r="R55" s="244">
        <v>0.01</v>
      </c>
      <c r="S55" s="244"/>
      <c r="T55" s="244">
        <v>1.66</v>
      </c>
      <c r="U55" s="244"/>
      <c r="V55" s="244"/>
      <c r="W55" s="244" t="s">
        <v>27</v>
      </c>
      <c r="X55" s="329"/>
      <c r="Y55" s="56">
        <v>1196</v>
      </c>
    </row>
    <row r="56" spans="1:27" ht="15" customHeight="1" x14ac:dyDescent="0.35">
      <c r="A56" s="55">
        <v>141</v>
      </c>
      <c r="B56" s="9">
        <v>1198</v>
      </c>
      <c r="C56" s="17"/>
      <c r="D56" s="244"/>
      <c r="E56" s="18" t="s">
        <v>24</v>
      </c>
      <c r="F56" s="244"/>
      <c r="G56" s="244" t="s">
        <v>24</v>
      </c>
      <c r="H56" s="244" t="s">
        <v>25</v>
      </c>
      <c r="I56" s="35"/>
      <c r="J56" s="219">
        <v>800</v>
      </c>
      <c r="K56" s="16"/>
      <c r="L56" s="16"/>
      <c r="M56" s="16">
        <v>35</v>
      </c>
      <c r="N56" s="16"/>
      <c r="O56" s="16">
        <v>141</v>
      </c>
      <c r="P56" s="244"/>
      <c r="Q56" s="244"/>
      <c r="R56" s="244">
        <v>0.93</v>
      </c>
      <c r="S56" s="244"/>
      <c r="T56" s="244">
        <v>1.01</v>
      </c>
      <c r="U56" s="244"/>
      <c r="V56" s="244"/>
      <c r="W56" s="244" t="s">
        <v>27</v>
      </c>
      <c r="X56" s="329"/>
      <c r="Y56" s="56">
        <v>1198</v>
      </c>
    </row>
    <row r="57" spans="1:27" ht="15" customHeight="1" x14ac:dyDescent="0.35">
      <c r="A57" s="55">
        <v>142</v>
      </c>
      <c r="B57" s="9">
        <v>1200</v>
      </c>
      <c r="C57" s="17"/>
      <c r="D57" s="244"/>
      <c r="E57" s="18" t="s">
        <v>24</v>
      </c>
      <c r="F57" s="244"/>
      <c r="G57" s="244" t="s">
        <v>24</v>
      </c>
      <c r="H57" s="244" t="s">
        <v>25</v>
      </c>
      <c r="I57" s="35"/>
      <c r="J57" s="219">
        <v>50</v>
      </c>
      <c r="K57" s="16"/>
      <c r="L57" s="16"/>
      <c r="M57" s="16">
        <v>1820</v>
      </c>
      <c r="N57" s="16"/>
      <c r="O57" s="16">
        <v>237</v>
      </c>
      <c r="P57" s="244"/>
      <c r="Q57" s="244"/>
      <c r="R57" s="244"/>
      <c r="S57" s="244"/>
      <c r="T57" s="244"/>
      <c r="U57" s="244"/>
      <c r="V57" s="244"/>
      <c r="W57" s="17"/>
      <c r="X57" s="329"/>
      <c r="Y57" s="56">
        <v>1200</v>
      </c>
      <c r="Z57" s="12"/>
      <c r="AA57" s="3"/>
    </row>
    <row r="58" spans="1:27" ht="15" customHeight="1" x14ac:dyDescent="0.35">
      <c r="A58" s="55">
        <v>144</v>
      </c>
      <c r="B58" s="9">
        <v>1202</v>
      </c>
      <c r="C58" s="17"/>
      <c r="D58" s="15" t="s">
        <v>24</v>
      </c>
      <c r="E58" s="18" t="s">
        <v>24</v>
      </c>
      <c r="F58" s="19" t="s">
        <v>24</v>
      </c>
      <c r="G58" s="244" t="s">
        <v>24</v>
      </c>
      <c r="H58" s="244" t="s">
        <v>25</v>
      </c>
      <c r="I58" s="35">
        <v>50</v>
      </c>
      <c r="J58" s="219">
        <v>200</v>
      </c>
      <c r="K58" s="16"/>
      <c r="L58" s="16"/>
      <c r="M58" s="16" t="s">
        <v>31</v>
      </c>
      <c r="N58" s="16"/>
      <c r="O58" s="16">
        <v>107</v>
      </c>
      <c r="P58" s="244"/>
      <c r="Q58" s="244">
        <v>0.1</v>
      </c>
      <c r="R58" s="244">
        <v>-0.08</v>
      </c>
      <c r="S58" s="244">
        <v>0.08</v>
      </c>
      <c r="T58" s="23">
        <v>0.99</v>
      </c>
      <c r="U58" s="244"/>
      <c r="V58" s="244"/>
      <c r="W58" s="244" t="s">
        <v>27</v>
      </c>
      <c r="X58" s="329"/>
      <c r="Y58" s="56">
        <v>1202</v>
      </c>
    </row>
    <row r="59" spans="1:27" ht="15" customHeight="1" x14ac:dyDescent="0.35">
      <c r="A59" s="55">
        <v>146</v>
      </c>
      <c r="B59" s="9">
        <v>1204</v>
      </c>
      <c r="C59" s="20" t="s">
        <v>24</v>
      </c>
      <c r="D59" s="15" t="s">
        <v>24</v>
      </c>
      <c r="E59" s="18" t="s">
        <v>24</v>
      </c>
      <c r="F59" s="19" t="s">
        <v>24</v>
      </c>
      <c r="G59" s="244" t="s">
        <v>24</v>
      </c>
      <c r="H59" s="244" t="s">
        <v>25</v>
      </c>
      <c r="I59" s="16">
        <v>100</v>
      </c>
      <c r="J59" s="218">
        <v>100</v>
      </c>
      <c r="K59" s="16" t="s">
        <v>28</v>
      </c>
      <c r="L59" s="16"/>
      <c r="M59" s="16"/>
      <c r="N59" s="16"/>
      <c r="O59" s="16" t="s">
        <v>28</v>
      </c>
      <c r="P59" s="244">
        <v>0.93</v>
      </c>
      <c r="Q59" s="244">
        <v>0.94</v>
      </c>
      <c r="R59" s="244">
        <v>0.91</v>
      </c>
      <c r="S59" s="244">
        <v>0.95</v>
      </c>
      <c r="T59" s="244">
        <v>1.06</v>
      </c>
      <c r="U59" s="244"/>
      <c r="V59" s="244"/>
      <c r="W59" s="17"/>
      <c r="X59" s="329"/>
      <c r="Y59" s="56">
        <v>1204</v>
      </c>
    </row>
    <row r="60" spans="1:27" ht="15" customHeight="1" x14ac:dyDescent="0.35">
      <c r="A60" s="55">
        <v>148</v>
      </c>
      <c r="B60" s="9">
        <v>1206</v>
      </c>
      <c r="C60" s="17"/>
      <c r="D60" s="15" t="s">
        <v>24</v>
      </c>
      <c r="E60" s="18" t="s">
        <v>24</v>
      </c>
      <c r="F60" s="19" t="s">
        <v>24</v>
      </c>
      <c r="G60" s="244" t="s">
        <v>24</v>
      </c>
      <c r="H60" s="244" t="s">
        <v>25</v>
      </c>
      <c r="I60" s="35">
        <v>20</v>
      </c>
      <c r="J60" s="219">
        <v>20</v>
      </c>
      <c r="K60" s="16"/>
      <c r="L60" s="16" t="s">
        <v>28</v>
      </c>
      <c r="M60" s="16"/>
      <c r="N60" s="16"/>
      <c r="O60" s="16" t="s">
        <v>28</v>
      </c>
      <c r="P60" s="244"/>
      <c r="Q60" s="244"/>
      <c r="R60" s="244"/>
      <c r="S60" s="244"/>
      <c r="T60" s="244"/>
      <c r="U60" s="244"/>
      <c r="V60" s="244"/>
      <c r="W60" s="17"/>
      <c r="X60" s="329"/>
      <c r="Y60" s="56">
        <v>1206</v>
      </c>
    </row>
    <row r="61" spans="1:27" ht="15" customHeight="1" x14ac:dyDescent="0.35">
      <c r="A61" s="55">
        <v>153</v>
      </c>
      <c r="B61" s="9">
        <v>1211</v>
      </c>
      <c r="C61" s="17"/>
      <c r="D61" s="15" t="s">
        <v>24</v>
      </c>
      <c r="E61" s="18" t="s">
        <v>24</v>
      </c>
      <c r="F61" s="19" t="s">
        <v>24</v>
      </c>
      <c r="G61" s="244" t="s">
        <v>24</v>
      </c>
      <c r="H61" s="244" t="s">
        <v>25</v>
      </c>
      <c r="I61" s="35">
        <v>20</v>
      </c>
      <c r="J61" s="219">
        <v>20</v>
      </c>
      <c r="K61" s="16"/>
      <c r="L61" s="16" t="s">
        <v>31</v>
      </c>
      <c r="M61" s="16"/>
      <c r="N61" s="16"/>
      <c r="O61" s="16" t="s">
        <v>31</v>
      </c>
      <c r="P61" s="244"/>
      <c r="Q61" s="244"/>
      <c r="R61" s="244"/>
      <c r="S61" s="244"/>
      <c r="T61" s="244"/>
      <c r="U61" s="244"/>
      <c r="V61" s="244"/>
      <c r="W61" s="17"/>
      <c r="X61" s="329"/>
      <c r="Y61" s="56">
        <v>1211</v>
      </c>
    </row>
    <row r="62" spans="1:27" ht="15" customHeight="1" x14ac:dyDescent="0.35">
      <c r="A62" s="55">
        <v>154</v>
      </c>
      <c r="B62" s="9">
        <v>1212</v>
      </c>
      <c r="C62" s="17"/>
      <c r="D62" s="15" t="s">
        <v>24</v>
      </c>
      <c r="E62" s="244"/>
      <c r="F62" s="244"/>
      <c r="G62" s="244" t="s">
        <v>24</v>
      </c>
      <c r="H62" s="244" t="s">
        <v>25</v>
      </c>
      <c r="I62" s="35"/>
      <c r="J62" s="219">
        <v>50</v>
      </c>
      <c r="K62" s="16"/>
      <c r="L62" s="16" t="s">
        <v>28</v>
      </c>
      <c r="M62" s="16"/>
      <c r="N62" s="16"/>
      <c r="O62" s="16" t="s">
        <v>28</v>
      </c>
      <c r="P62" s="244"/>
      <c r="Q62" s="244"/>
      <c r="R62" s="244"/>
      <c r="S62" s="244"/>
      <c r="T62" s="244"/>
      <c r="U62" s="244"/>
      <c r="V62" s="244"/>
      <c r="W62" s="17"/>
      <c r="X62" s="329"/>
      <c r="Y62" s="56">
        <v>1212</v>
      </c>
    </row>
    <row r="63" spans="1:27" ht="15" customHeight="1" x14ac:dyDescent="0.35">
      <c r="A63" s="55">
        <v>164</v>
      </c>
      <c r="B63" s="9">
        <v>1223</v>
      </c>
      <c r="C63" s="17"/>
      <c r="D63" s="244"/>
      <c r="E63" s="244"/>
      <c r="F63" s="244"/>
      <c r="G63" s="244" t="s">
        <v>24</v>
      </c>
      <c r="H63" s="244" t="s">
        <v>25</v>
      </c>
      <c r="I63" s="35"/>
      <c r="J63" s="219">
        <v>50</v>
      </c>
      <c r="K63" s="16"/>
      <c r="L63" s="16"/>
      <c r="M63" s="16"/>
      <c r="N63" s="16"/>
      <c r="O63" s="16"/>
      <c r="P63" s="244"/>
      <c r="Q63" s="244"/>
      <c r="R63" s="244"/>
      <c r="S63" s="244"/>
      <c r="T63" s="244">
        <v>1.27</v>
      </c>
      <c r="U63" s="244"/>
      <c r="V63" s="244"/>
      <c r="W63" s="17"/>
      <c r="X63" s="329"/>
      <c r="Y63" s="56">
        <v>1223</v>
      </c>
    </row>
    <row r="64" spans="1:27" ht="15" customHeight="1" x14ac:dyDescent="0.35">
      <c r="A64" s="55">
        <v>165</v>
      </c>
      <c r="B64" s="9">
        <v>1224</v>
      </c>
      <c r="C64" s="17"/>
      <c r="D64" s="244"/>
      <c r="E64" s="21"/>
      <c r="F64" s="19" t="s">
        <v>24</v>
      </c>
      <c r="G64" s="244" t="s">
        <v>24</v>
      </c>
      <c r="H64" s="244" t="s">
        <v>25</v>
      </c>
      <c r="I64" s="35">
        <v>200</v>
      </c>
      <c r="J64" s="219">
        <v>200</v>
      </c>
      <c r="K64" s="16"/>
      <c r="L64" s="16"/>
      <c r="M64" s="16"/>
      <c r="N64" s="16" t="s">
        <v>28</v>
      </c>
      <c r="O64" s="16" t="s">
        <v>28</v>
      </c>
      <c r="P64" s="244"/>
      <c r="Q64" s="244"/>
      <c r="R64" s="244"/>
      <c r="S64" s="244">
        <v>0.9</v>
      </c>
      <c r="T64" s="244">
        <v>0.91</v>
      </c>
      <c r="U64" s="244"/>
      <c r="V64" s="244"/>
      <c r="W64" s="244" t="s">
        <v>27</v>
      </c>
      <c r="X64" s="329"/>
      <c r="Y64" s="56">
        <v>1224</v>
      </c>
    </row>
    <row r="65" spans="1:38" ht="15" customHeight="1" x14ac:dyDescent="0.35">
      <c r="A65" s="55">
        <v>168</v>
      </c>
      <c r="B65" s="9">
        <v>1227</v>
      </c>
      <c r="C65" s="17"/>
      <c r="D65" s="244"/>
      <c r="E65" s="244"/>
      <c r="F65" s="19" t="s">
        <v>24</v>
      </c>
      <c r="G65" s="244" t="s">
        <v>24</v>
      </c>
      <c r="H65" s="244" t="s">
        <v>25</v>
      </c>
      <c r="I65" s="35">
        <v>200</v>
      </c>
      <c r="J65" s="219">
        <v>200</v>
      </c>
      <c r="K65" s="16"/>
      <c r="L65" s="16"/>
      <c r="M65" s="16"/>
      <c r="N65" s="16" t="s">
        <v>28</v>
      </c>
      <c r="O65" s="16" t="s">
        <v>28</v>
      </c>
      <c r="P65" s="244"/>
      <c r="Q65" s="244"/>
      <c r="R65" s="244"/>
      <c r="S65" s="244">
        <v>0.3</v>
      </c>
      <c r="T65" s="244">
        <v>0.89</v>
      </c>
      <c r="U65" s="244"/>
      <c r="V65" s="244"/>
      <c r="W65" s="244" t="s">
        <v>27</v>
      </c>
      <c r="X65" s="329"/>
      <c r="Y65" s="56">
        <v>1227</v>
      </c>
    </row>
    <row r="66" spans="1:38" s="5" customFormat="1" ht="15" customHeight="1" x14ac:dyDescent="0.35">
      <c r="A66" s="55">
        <v>169</v>
      </c>
      <c r="B66" s="9">
        <v>1228</v>
      </c>
      <c r="C66" s="17"/>
      <c r="D66" s="244"/>
      <c r="E66" s="244"/>
      <c r="F66" s="19" t="s">
        <v>24</v>
      </c>
      <c r="G66" s="244" t="s">
        <v>24</v>
      </c>
      <c r="H66" s="244" t="s">
        <v>25</v>
      </c>
      <c r="I66" s="35">
        <v>50</v>
      </c>
      <c r="J66" s="219">
        <v>200</v>
      </c>
      <c r="K66" s="16"/>
      <c r="L66" s="16"/>
      <c r="M66" s="16"/>
      <c r="N66" s="16" t="s">
        <v>28</v>
      </c>
      <c r="O66" s="16" t="s">
        <v>28</v>
      </c>
      <c r="P66" s="244"/>
      <c r="Q66" s="244"/>
      <c r="R66" s="244"/>
      <c r="S66" s="244">
        <v>1.06</v>
      </c>
      <c r="T66" s="244">
        <v>1.02</v>
      </c>
      <c r="U66" s="244"/>
      <c r="V66" s="244"/>
      <c r="W66" s="244" t="s">
        <v>27</v>
      </c>
      <c r="X66" s="329"/>
      <c r="Y66" s="56">
        <v>1228</v>
      </c>
    </row>
    <row r="67" spans="1:38" s="5" customFormat="1" ht="15" customHeight="1" x14ac:dyDescent="0.35">
      <c r="A67" s="55">
        <v>170</v>
      </c>
      <c r="B67" s="9">
        <v>1229</v>
      </c>
      <c r="C67" s="17"/>
      <c r="D67" s="244"/>
      <c r="E67" s="244"/>
      <c r="F67" s="19" t="s">
        <v>24</v>
      </c>
      <c r="G67" s="244" t="s">
        <v>24</v>
      </c>
      <c r="H67" s="244" t="s">
        <v>25</v>
      </c>
      <c r="I67" s="35">
        <v>50</v>
      </c>
      <c r="J67" s="219">
        <v>200</v>
      </c>
      <c r="K67" s="16"/>
      <c r="L67" s="16"/>
      <c r="M67" s="16"/>
      <c r="N67" s="16" t="s">
        <v>28</v>
      </c>
      <c r="O67" s="16" t="s">
        <v>28</v>
      </c>
      <c r="P67" s="244"/>
      <c r="Q67" s="244"/>
      <c r="R67" s="244"/>
      <c r="S67" s="244">
        <v>0.88</v>
      </c>
      <c r="T67" s="244">
        <v>0.84</v>
      </c>
      <c r="U67" s="244"/>
      <c r="V67" s="244"/>
      <c r="W67" s="244" t="s">
        <v>27</v>
      </c>
      <c r="X67" s="329"/>
      <c r="Y67" s="56">
        <v>1229</v>
      </c>
    </row>
    <row r="68" spans="1:38" s="5" customFormat="1" ht="15" customHeight="1" x14ac:dyDescent="0.35">
      <c r="A68" s="55">
        <v>171</v>
      </c>
      <c r="B68" s="9">
        <v>1230</v>
      </c>
      <c r="C68" s="17"/>
      <c r="D68" s="244"/>
      <c r="E68" s="18" t="s">
        <v>24</v>
      </c>
      <c r="F68" s="244"/>
      <c r="G68" s="244" t="s">
        <v>24</v>
      </c>
      <c r="H68" s="244" t="s">
        <v>25</v>
      </c>
      <c r="I68" s="35">
        <v>200</v>
      </c>
      <c r="J68" s="219">
        <v>200</v>
      </c>
      <c r="K68" s="16"/>
      <c r="L68" s="16"/>
      <c r="M68" s="16"/>
      <c r="N68" s="16" t="s">
        <v>28</v>
      </c>
      <c r="O68" s="16" t="s">
        <v>28</v>
      </c>
      <c r="P68" s="244"/>
      <c r="Q68" s="244"/>
      <c r="R68" s="244">
        <v>1.65</v>
      </c>
      <c r="S68" s="244"/>
      <c r="T68" s="244">
        <v>0.91</v>
      </c>
      <c r="U68" s="244"/>
      <c r="V68" s="244"/>
      <c r="W68" s="244" t="s">
        <v>27</v>
      </c>
      <c r="X68" s="329"/>
      <c r="Y68" s="56">
        <v>1230</v>
      </c>
    </row>
    <row r="69" spans="1:38" ht="15" customHeight="1" x14ac:dyDescent="0.35">
      <c r="A69" s="55">
        <v>172</v>
      </c>
      <c r="B69" s="9">
        <v>1231</v>
      </c>
      <c r="C69" s="17"/>
      <c r="D69" s="244"/>
      <c r="E69" s="244"/>
      <c r="F69" s="19" t="s">
        <v>24</v>
      </c>
      <c r="G69" s="244" t="s">
        <v>24</v>
      </c>
      <c r="H69" s="244" t="s">
        <v>25</v>
      </c>
      <c r="I69" s="35">
        <v>50</v>
      </c>
      <c r="J69" s="219">
        <v>200</v>
      </c>
      <c r="K69" s="16"/>
      <c r="L69" s="16"/>
      <c r="M69" s="16"/>
      <c r="N69" s="16" t="s">
        <v>28</v>
      </c>
      <c r="O69" s="16" t="s">
        <v>28</v>
      </c>
      <c r="P69" s="244"/>
      <c r="Q69" s="244"/>
      <c r="R69" s="244"/>
      <c r="S69" s="244">
        <v>1.06</v>
      </c>
      <c r="T69" s="244">
        <v>0.85</v>
      </c>
      <c r="U69" s="244"/>
      <c r="V69" s="244"/>
      <c r="W69" s="244" t="s">
        <v>27</v>
      </c>
      <c r="X69" s="329"/>
      <c r="Y69" s="56">
        <v>1231</v>
      </c>
    </row>
    <row r="70" spans="1:38" s="5" customFormat="1" ht="15" customHeight="1" x14ac:dyDescent="0.35">
      <c r="A70" s="55">
        <v>175</v>
      </c>
      <c r="B70" s="9">
        <v>1234</v>
      </c>
      <c r="C70" s="17"/>
      <c r="D70" s="244"/>
      <c r="E70" s="244"/>
      <c r="F70" s="19" t="s">
        <v>24</v>
      </c>
      <c r="G70" s="244" t="s">
        <v>24</v>
      </c>
      <c r="H70" s="244" t="s">
        <v>25</v>
      </c>
      <c r="I70" s="35">
        <v>200</v>
      </c>
      <c r="J70" s="219">
        <v>200</v>
      </c>
      <c r="K70" s="16"/>
      <c r="L70" s="16"/>
      <c r="M70" s="16"/>
      <c r="N70" s="16"/>
      <c r="O70" s="16"/>
      <c r="P70" s="244"/>
      <c r="Q70" s="244"/>
      <c r="R70" s="244"/>
      <c r="S70" s="244">
        <v>1.05</v>
      </c>
      <c r="T70" s="244">
        <v>1.1599999999999999</v>
      </c>
      <c r="U70" s="244"/>
      <c r="V70" s="244"/>
      <c r="W70" s="244" t="s">
        <v>26</v>
      </c>
      <c r="X70" s="329"/>
      <c r="Y70" s="56">
        <v>1234</v>
      </c>
    </row>
    <row r="71" spans="1:38" s="5" customFormat="1" ht="15" customHeight="1" x14ac:dyDescent="0.35">
      <c r="A71" s="55">
        <v>176</v>
      </c>
      <c r="B71" s="9">
        <v>1235</v>
      </c>
      <c r="C71" s="17"/>
      <c r="D71" s="244"/>
      <c r="E71" s="244"/>
      <c r="F71" s="19" t="s">
        <v>24</v>
      </c>
      <c r="G71" s="244" t="s">
        <v>24</v>
      </c>
      <c r="H71" s="244" t="s">
        <v>25</v>
      </c>
      <c r="I71" s="35">
        <v>50</v>
      </c>
      <c r="J71" s="219">
        <v>20</v>
      </c>
      <c r="K71" s="16"/>
      <c r="L71" s="16"/>
      <c r="M71" s="16"/>
      <c r="N71" s="16"/>
      <c r="O71" s="16"/>
      <c r="P71" s="244"/>
      <c r="Q71" s="244"/>
      <c r="R71" s="244"/>
      <c r="S71" s="244">
        <v>1.1399999999999999</v>
      </c>
      <c r="T71" s="244">
        <v>1.01</v>
      </c>
      <c r="U71" s="244"/>
      <c r="V71" s="244"/>
      <c r="W71" s="17"/>
      <c r="X71" s="329"/>
      <c r="Y71" s="56">
        <v>1235</v>
      </c>
    </row>
    <row r="72" spans="1:38" s="5" customFormat="1" ht="15" customHeight="1" x14ac:dyDescent="0.35">
      <c r="A72" s="55">
        <v>177</v>
      </c>
      <c r="B72" s="9">
        <v>1236</v>
      </c>
      <c r="C72" s="17"/>
      <c r="D72" s="244"/>
      <c r="E72" s="244"/>
      <c r="F72" s="19" t="s">
        <v>24</v>
      </c>
      <c r="G72" s="244" t="s">
        <v>24</v>
      </c>
      <c r="H72" s="244" t="s">
        <v>25</v>
      </c>
      <c r="I72" s="35">
        <v>20</v>
      </c>
      <c r="J72" s="219">
        <v>20</v>
      </c>
      <c r="K72" s="16"/>
      <c r="L72" s="16"/>
      <c r="M72" s="16"/>
      <c r="N72" s="16"/>
      <c r="O72" s="16"/>
      <c r="P72" s="244"/>
      <c r="Q72" s="244"/>
      <c r="R72" s="244"/>
      <c r="S72" s="244">
        <v>-0.08</v>
      </c>
      <c r="T72" s="244">
        <v>0.91</v>
      </c>
      <c r="U72" s="244"/>
      <c r="V72" s="244"/>
      <c r="W72" s="17"/>
      <c r="X72" s="329"/>
      <c r="Y72" s="56">
        <v>1236</v>
      </c>
      <c r="Z72" s="12"/>
      <c r="AA72" s="3"/>
    </row>
    <row r="73" spans="1:38" ht="15" customHeight="1" x14ac:dyDescent="0.35">
      <c r="A73" s="55">
        <v>180</v>
      </c>
      <c r="B73" s="9">
        <v>1239</v>
      </c>
      <c r="C73" s="17"/>
      <c r="D73" s="244"/>
      <c r="E73" s="244"/>
      <c r="F73" s="19" t="s">
        <v>24</v>
      </c>
      <c r="G73" s="244" t="s">
        <v>24</v>
      </c>
      <c r="H73" s="244" t="s">
        <v>25</v>
      </c>
      <c r="I73" s="35">
        <v>200</v>
      </c>
      <c r="J73" s="219">
        <v>200</v>
      </c>
      <c r="K73" s="16"/>
      <c r="L73" s="16"/>
      <c r="M73" s="16"/>
      <c r="N73" s="16"/>
      <c r="O73" s="16"/>
      <c r="P73" s="244"/>
      <c r="Q73" s="244"/>
      <c r="R73" s="244"/>
      <c r="S73" s="244">
        <v>1.21</v>
      </c>
      <c r="T73" s="244">
        <v>0.89</v>
      </c>
      <c r="U73" s="244"/>
      <c r="V73" s="244"/>
      <c r="W73" s="244" t="s">
        <v>26</v>
      </c>
      <c r="X73" s="329"/>
      <c r="Y73" s="56">
        <v>1239</v>
      </c>
      <c r="Z73" s="12"/>
      <c r="AA73" s="3"/>
    </row>
    <row r="74" spans="1:38" ht="15" customHeight="1" x14ac:dyDescent="0.35">
      <c r="A74" s="55">
        <v>181</v>
      </c>
      <c r="B74" s="9">
        <v>1240</v>
      </c>
      <c r="C74" s="17"/>
      <c r="D74" s="244"/>
      <c r="E74" s="244"/>
      <c r="F74" s="19" t="s">
        <v>24</v>
      </c>
      <c r="G74" s="244" t="s">
        <v>24</v>
      </c>
      <c r="H74" s="244" t="s">
        <v>25</v>
      </c>
      <c r="I74" s="35">
        <v>200</v>
      </c>
      <c r="J74" s="219">
        <v>200</v>
      </c>
      <c r="K74" s="16"/>
      <c r="L74" s="16"/>
      <c r="M74" s="16"/>
      <c r="N74" s="16"/>
      <c r="O74" s="16"/>
      <c r="P74" s="244"/>
      <c r="Q74" s="244"/>
      <c r="R74" s="244"/>
      <c r="S74" s="244">
        <v>1.41</v>
      </c>
      <c r="T74" s="244">
        <v>1.43</v>
      </c>
      <c r="U74" s="244"/>
      <c r="V74" s="244"/>
      <c r="W74" s="244" t="s">
        <v>27</v>
      </c>
      <c r="X74" s="329"/>
      <c r="Y74" s="56">
        <v>1240</v>
      </c>
      <c r="Z74" s="12"/>
      <c r="AA74" s="3"/>
    </row>
    <row r="75" spans="1:38" ht="15" customHeight="1" x14ac:dyDescent="0.35">
      <c r="A75" s="55">
        <v>188</v>
      </c>
      <c r="B75" s="9">
        <v>1247</v>
      </c>
      <c r="C75" s="244"/>
      <c r="D75" s="244"/>
      <c r="E75" s="244"/>
      <c r="F75" s="19" t="s">
        <v>24</v>
      </c>
      <c r="G75" s="244" t="s">
        <v>24</v>
      </c>
      <c r="H75" s="244" t="s">
        <v>25</v>
      </c>
      <c r="I75" s="16">
        <v>100</v>
      </c>
      <c r="J75" s="218">
        <v>100</v>
      </c>
      <c r="K75" s="16"/>
      <c r="L75" s="16"/>
      <c r="M75" s="16"/>
      <c r="N75" s="16" t="s">
        <v>28</v>
      </c>
      <c r="O75" s="16" t="s">
        <v>28</v>
      </c>
      <c r="P75" s="244"/>
      <c r="Q75" s="244"/>
      <c r="R75" s="244"/>
      <c r="S75" s="244">
        <v>1.3</v>
      </c>
      <c r="T75" s="244">
        <v>1.07</v>
      </c>
      <c r="U75" s="244"/>
      <c r="V75" s="244"/>
      <c r="W75" s="17"/>
      <c r="X75" s="329"/>
      <c r="Y75" s="56">
        <v>1247</v>
      </c>
      <c r="Z75" s="12"/>
      <c r="AA75" s="3"/>
    </row>
    <row r="76" spans="1:38" ht="15" customHeight="1" x14ac:dyDescent="0.35">
      <c r="A76" s="55">
        <v>189</v>
      </c>
      <c r="B76" s="9">
        <v>1248</v>
      </c>
      <c r="C76" s="244"/>
      <c r="D76" s="244"/>
      <c r="E76" s="244"/>
      <c r="F76" s="19" t="s">
        <v>24</v>
      </c>
      <c r="G76" s="244" t="s">
        <v>24</v>
      </c>
      <c r="H76" s="244" t="s">
        <v>25</v>
      </c>
      <c r="I76" s="16">
        <v>100</v>
      </c>
      <c r="J76" s="218">
        <v>100</v>
      </c>
      <c r="K76" s="16"/>
      <c r="L76" s="16"/>
      <c r="M76" s="16"/>
      <c r="N76" s="16" t="s">
        <v>28</v>
      </c>
      <c r="O76" s="16" t="s">
        <v>28</v>
      </c>
      <c r="P76" s="244"/>
      <c r="Q76" s="244"/>
      <c r="R76" s="244"/>
      <c r="S76" s="244"/>
      <c r="T76" s="244"/>
      <c r="U76" s="244"/>
      <c r="V76" s="244"/>
      <c r="W76" s="17"/>
      <c r="X76" s="329"/>
      <c r="Y76" s="56">
        <v>1248</v>
      </c>
      <c r="Z76" s="12"/>
      <c r="AA76" s="3"/>
    </row>
    <row r="77" spans="1:38" ht="15" customHeight="1" x14ac:dyDescent="0.35">
      <c r="A77" s="55">
        <v>190</v>
      </c>
      <c r="B77" s="9">
        <v>1249</v>
      </c>
      <c r="C77" s="244"/>
      <c r="D77" s="244"/>
      <c r="E77" s="244"/>
      <c r="F77" s="19" t="s">
        <v>24</v>
      </c>
      <c r="G77" s="244" t="s">
        <v>24</v>
      </c>
      <c r="H77" s="244" t="s">
        <v>29</v>
      </c>
      <c r="I77" s="16"/>
      <c r="J77" s="218"/>
      <c r="K77" s="16"/>
      <c r="L77" s="16"/>
      <c r="M77" s="16"/>
      <c r="N77" s="16"/>
      <c r="O77" s="16"/>
      <c r="P77" s="244"/>
      <c r="Q77" s="244"/>
      <c r="R77" s="244"/>
      <c r="S77" s="244"/>
      <c r="T77" s="244"/>
      <c r="U77" s="244"/>
      <c r="V77" s="244"/>
      <c r="W77" s="17"/>
      <c r="X77" s="329"/>
      <c r="Y77" s="56">
        <v>1249</v>
      </c>
      <c r="Z77" s="12"/>
      <c r="AA77" s="3"/>
    </row>
    <row r="78" spans="1:38" ht="15" customHeight="1" x14ac:dyDescent="0.35">
      <c r="A78" s="55">
        <v>193</v>
      </c>
      <c r="B78" s="9">
        <v>1252</v>
      </c>
      <c r="C78" s="244"/>
      <c r="D78" s="244"/>
      <c r="E78" s="244"/>
      <c r="F78" s="19" t="s">
        <v>24</v>
      </c>
      <c r="G78" s="244" t="s">
        <v>24</v>
      </c>
      <c r="H78" s="244" t="s">
        <v>25</v>
      </c>
      <c r="I78" s="16">
        <v>100</v>
      </c>
      <c r="J78" s="218">
        <v>100</v>
      </c>
      <c r="K78" s="16"/>
      <c r="L78" s="16"/>
      <c r="M78" s="16"/>
      <c r="N78" s="16" t="s">
        <v>28</v>
      </c>
      <c r="O78" s="16" t="s">
        <v>28</v>
      </c>
      <c r="P78" s="244"/>
      <c r="Q78" s="244"/>
      <c r="R78" s="244"/>
      <c r="S78" s="244"/>
      <c r="T78" s="244"/>
      <c r="U78" s="244"/>
      <c r="V78" s="244"/>
      <c r="W78" s="17"/>
      <c r="X78" s="329"/>
      <c r="Y78" s="56">
        <v>1252</v>
      </c>
      <c r="Z78" s="12"/>
      <c r="AA78" s="3"/>
    </row>
    <row r="79" spans="1:38" s="13" customFormat="1" ht="16" customHeight="1" thickBot="1" x14ac:dyDescent="0.4">
      <c r="A79" s="57">
        <v>194</v>
      </c>
      <c r="B79" s="14">
        <v>1253</v>
      </c>
      <c r="C79" s="30"/>
      <c r="D79" s="30"/>
      <c r="E79" s="30"/>
      <c r="F79" s="31" t="s">
        <v>24</v>
      </c>
      <c r="G79" s="30" t="s">
        <v>24</v>
      </c>
      <c r="H79" s="30" t="s">
        <v>25</v>
      </c>
      <c r="I79" s="32">
        <v>100</v>
      </c>
      <c r="J79" s="220">
        <v>100</v>
      </c>
      <c r="K79" s="32"/>
      <c r="L79" s="32"/>
      <c r="M79" s="32"/>
      <c r="N79" s="32" t="s">
        <v>28</v>
      </c>
      <c r="O79" s="32" t="s">
        <v>28</v>
      </c>
      <c r="P79" s="30"/>
      <c r="Q79" s="30"/>
      <c r="R79" s="30"/>
      <c r="S79" s="30"/>
      <c r="T79" s="30"/>
      <c r="U79" s="30"/>
      <c r="V79" s="30"/>
      <c r="W79" s="33"/>
      <c r="X79" s="330"/>
      <c r="Y79" s="58">
        <v>1253</v>
      </c>
      <c r="Z79" s="12"/>
      <c r="AA79" s="3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</row>
    <row r="80" spans="1:38" ht="15" customHeight="1" x14ac:dyDescent="0.35">
      <c r="A80" s="47">
        <v>30</v>
      </c>
      <c r="B80" s="48">
        <v>1049</v>
      </c>
      <c r="C80" s="49" t="s">
        <v>24</v>
      </c>
      <c r="D80" s="50"/>
      <c r="E80" s="50"/>
      <c r="F80" s="51" t="s">
        <v>24</v>
      </c>
      <c r="G80" s="50" t="s">
        <v>24</v>
      </c>
      <c r="H80" s="50" t="s">
        <v>25</v>
      </c>
      <c r="I80" s="52"/>
      <c r="J80" s="217"/>
      <c r="K80" s="52"/>
      <c r="L80" s="52"/>
      <c r="M80" s="52"/>
      <c r="N80" s="52">
        <v>400</v>
      </c>
      <c r="O80" s="52"/>
      <c r="P80" s="50">
        <v>1.36</v>
      </c>
      <c r="Q80" s="50"/>
      <c r="R80" s="50"/>
      <c r="S80" s="50">
        <v>1.1399999999999999</v>
      </c>
      <c r="T80" s="50">
        <v>1.06</v>
      </c>
      <c r="U80" s="50"/>
      <c r="V80" s="50"/>
      <c r="W80" s="53"/>
      <c r="X80" s="328" t="s">
        <v>64</v>
      </c>
      <c r="Y80" s="54">
        <v>1049</v>
      </c>
      <c r="Z80" s="12"/>
      <c r="AA80" s="3"/>
    </row>
    <row r="81" spans="1:27" ht="15" customHeight="1" x14ac:dyDescent="0.35">
      <c r="A81" s="55">
        <v>47</v>
      </c>
      <c r="B81" s="9">
        <v>1071</v>
      </c>
      <c r="C81" s="17"/>
      <c r="D81" s="244"/>
      <c r="E81" s="21"/>
      <c r="F81" s="244"/>
      <c r="G81" s="244" t="s">
        <v>24</v>
      </c>
      <c r="H81" s="244" t="s">
        <v>25</v>
      </c>
      <c r="I81" s="35"/>
      <c r="J81" s="219">
        <v>800</v>
      </c>
      <c r="K81" s="16"/>
      <c r="L81" s="16"/>
      <c r="M81" s="16"/>
      <c r="N81" s="16"/>
      <c r="O81" s="16">
        <v>685</v>
      </c>
      <c r="P81" s="244"/>
      <c r="Q81" s="244"/>
      <c r="R81" s="244"/>
      <c r="S81" s="244"/>
      <c r="T81" s="244"/>
      <c r="U81" s="244"/>
      <c r="V81" s="244"/>
      <c r="W81" s="17"/>
      <c r="X81" s="329"/>
      <c r="Y81" s="56">
        <v>1071</v>
      </c>
      <c r="Z81" s="12"/>
      <c r="AA81" s="3"/>
    </row>
    <row r="82" spans="1:27" s="5" customFormat="1" ht="15" customHeight="1" x14ac:dyDescent="0.35">
      <c r="A82" s="55">
        <v>49</v>
      </c>
      <c r="B82" s="9">
        <v>1075</v>
      </c>
      <c r="C82" s="17"/>
      <c r="D82" s="15" t="s">
        <v>24</v>
      </c>
      <c r="E82" s="18" t="s">
        <v>24</v>
      </c>
      <c r="F82" s="19" t="s">
        <v>24</v>
      </c>
      <c r="G82" s="244" t="s">
        <v>24</v>
      </c>
      <c r="H82" s="244" t="s">
        <v>25</v>
      </c>
      <c r="I82" s="35">
        <v>2000</v>
      </c>
      <c r="J82" s="219">
        <v>800</v>
      </c>
      <c r="K82" s="16"/>
      <c r="L82" s="16"/>
      <c r="M82" s="16">
        <v>1012</v>
      </c>
      <c r="N82" s="16"/>
      <c r="O82" s="16">
        <v>916</v>
      </c>
      <c r="P82" s="244"/>
      <c r="Q82" s="244">
        <v>0.86</v>
      </c>
      <c r="R82" s="244">
        <v>0.86</v>
      </c>
      <c r="S82" s="244">
        <v>0.87</v>
      </c>
      <c r="T82" s="244">
        <v>0.88</v>
      </c>
      <c r="U82" s="244"/>
      <c r="V82" s="244"/>
      <c r="W82" s="244" t="s">
        <v>26</v>
      </c>
      <c r="X82" s="329"/>
      <c r="Y82" s="56">
        <v>1075</v>
      </c>
      <c r="Z82" s="12"/>
      <c r="AA82" s="3"/>
    </row>
    <row r="83" spans="1:27" ht="15" customHeight="1" x14ac:dyDescent="0.35">
      <c r="A83" s="55">
        <v>57</v>
      </c>
      <c r="B83" s="9">
        <v>1084</v>
      </c>
      <c r="C83" s="17"/>
      <c r="D83" s="244"/>
      <c r="E83" s="18" t="s">
        <v>24</v>
      </c>
      <c r="F83" s="244"/>
      <c r="G83" s="244" t="s">
        <v>24</v>
      </c>
      <c r="H83" s="244" t="s">
        <v>25</v>
      </c>
      <c r="I83" s="35"/>
      <c r="J83" s="219">
        <v>2000</v>
      </c>
      <c r="K83" s="16"/>
      <c r="L83" s="16"/>
      <c r="M83" s="16">
        <v>545</v>
      </c>
      <c r="N83" s="16"/>
      <c r="O83" s="16">
        <v>917</v>
      </c>
      <c r="P83" s="244"/>
      <c r="Q83" s="244"/>
      <c r="R83" s="244">
        <v>1.18</v>
      </c>
      <c r="S83" s="244"/>
      <c r="T83" s="244">
        <v>0.86</v>
      </c>
      <c r="U83" s="244"/>
      <c r="V83" s="244"/>
      <c r="W83" s="244" t="s">
        <v>26</v>
      </c>
      <c r="X83" s="329"/>
      <c r="Y83" s="56">
        <v>1084</v>
      </c>
      <c r="Z83" s="12"/>
      <c r="AA83" s="3"/>
    </row>
    <row r="84" spans="1:27" ht="15" customHeight="1" x14ac:dyDescent="0.35">
      <c r="A84" s="55">
        <v>59</v>
      </c>
      <c r="B84" s="9">
        <v>1086</v>
      </c>
      <c r="C84" s="17"/>
      <c r="D84" s="244"/>
      <c r="E84" s="18" t="s">
        <v>24</v>
      </c>
      <c r="F84" s="244"/>
      <c r="G84" s="244" t="s">
        <v>24</v>
      </c>
      <c r="H84" s="244" t="s">
        <v>25</v>
      </c>
      <c r="I84" s="35"/>
      <c r="J84" s="219">
        <v>200</v>
      </c>
      <c r="K84" s="16"/>
      <c r="L84" s="16"/>
      <c r="M84" s="16">
        <v>224</v>
      </c>
      <c r="N84" s="16"/>
      <c r="O84" s="16">
        <v>232</v>
      </c>
      <c r="P84" s="244"/>
      <c r="Q84" s="244"/>
      <c r="R84" s="244">
        <v>0.23</v>
      </c>
      <c r="S84" s="244"/>
      <c r="T84" s="244">
        <v>1.1100000000000001</v>
      </c>
      <c r="U84" s="244"/>
      <c r="V84" s="244"/>
      <c r="W84" s="244" t="s">
        <v>26</v>
      </c>
      <c r="X84" s="329"/>
      <c r="Y84" s="56">
        <v>1086</v>
      </c>
      <c r="Z84" s="12"/>
      <c r="AA84" s="3"/>
    </row>
    <row r="85" spans="1:27" ht="15" customHeight="1" x14ac:dyDescent="0.35">
      <c r="A85" s="55">
        <v>77</v>
      </c>
      <c r="B85" s="9">
        <v>1107</v>
      </c>
      <c r="C85" s="17"/>
      <c r="D85" s="244"/>
      <c r="E85" s="18" t="s">
        <v>24</v>
      </c>
      <c r="F85" s="244"/>
      <c r="G85" s="244" t="s">
        <v>24</v>
      </c>
      <c r="H85" s="244" t="s">
        <v>25</v>
      </c>
      <c r="I85" s="35"/>
      <c r="J85" s="219">
        <v>2000</v>
      </c>
      <c r="K85" s="16"/>
      <c r="L85" s="16"/>
      <c r="M85" s="16">
        <v>513</v>
      </c>
      <c r="N85" s="16"/>
      <c r="O85" s="16">
        <v>618</v>
      </c>
      <c r="P85" s="244"/>
      <c r="Q85" s="244"/>
      <c r="R85" s="244">
        <v>0.11</v>
      </c>
      <c r="S85" s="244"/>
      <c r="T85" s="244">
        <v>0.91</v>
      </c>
      <c r="U85" s="244"/>
      <c r="V85" s="244"/>
      <c r="W85" s="244" t="s">
        <v>26</v>
      </c>
      <c r="X85" s="329"/>
      <c r="Y85" s="56">
        <v>1107</v>
      </c>
      <c r="Z85" s="12"/>
      <c r="AA85" s="3"/>
    </row>
    <row r="86" spans="1:27" ht="15" customHeight="1" x14ac:dyDescent="0.35">
      <c r="A86" s="55">
        <v>94</v>
      </c>
      <c r="B86" s="9">
        <v>1129</v>
      </c>
      <c r="C86" s="17"/>
      <c r="D86" s="244"/>
      <c r="E86" s="18" t="s">
        <v>24</v>
      </c>
      <c r="F86" s="244"/>
      <c r="G86" s="244" t="s">
        <v>24</v>
      </c>
      <c r="H86" s="244" t="s">
        <v>25</v>
      </c>
      <c r="I86" s="35"/>
      <c r="J86" s="219">
        <v>1280</v>
      </c>
      <c r="K86" s="16"/>
      <c r="L86" s="16"/>
      <c r="M86" s="16">
        <v>1868</v>
      </c>
      <c r="N86" s="16"/>
      <c r="O86" s="16">
        <v>2331</v>
      </c>
      <c r="P86" s="244"/>
      <c r="Q86" s="244"/>
      <c r="R86" s="244">
        <v>1.1599999999999999</v>
      </c>
      <c r="S86" s="244"/>
      <c r="T86" s="244">
        <v>0.89</v>
      </c>
      <c r="U86" s="244"/>
      <c r="V86" s="244"/>
      <c r="W86" s="244" t="s">
        <v>26</v>
      </c>
      <c r="X86" s="329"/>
      <c r="Y86" s="56">
        <v>1129</v>
      </c>
      <c r="Z86" s="12"/>
      <c r="AA86" s="3"/>
    </row>
    <row r="87" spans="1:27" ht="15" customHeight="1" x14ac:dyDescent="0.35">
      <c r="A87" s="55">
        <v>100</v>
      </c>
      <c r="B87" s="9">
        <v>1139</v>
      </c>
      <c r="C87" s="17"/>
      <c r="D87" s="244"/>
      <c r="E87" s="18" t="s">
        <v>24</v>
      </c>
      <c r="F87" s="244"/>
      <c r="G87" s="244" t="s">
        <v>24</v>
      </c>
      <c r="H87" s="244" t="s">
        <v>25</v>
      </c>
      <c r="I87" s="35"/>
      <c r="J87" s="219">
        <v>800</v>
      </c>
      <c r="K87" s="16"/>
      <c r="L87" s="16"/>
      <c r="M87" s="16">
        <v>1157</v>
      </c>
      <c r="N87" s="16"/>
      <c r="O87" s="16" t="s">
        <v>34</v>
      </c>
      <c r="P87" s="244"/>
      <c r="Q87" s="244"/>
      <c r="R87" s="244">
        <v>1.1000000000000001</v>
      </c>
      <c r="S87" s="244"/>
      <c r="T87" s="244">
        <v>0.88</v>
      </c>
      <c r="U87" s="244"/>
      <c r="V87" s="244"/>
      <c r="W87" s="22" t="s">
        <v>30</v>
      </c>
      <c r="X87" s="329"/>
      <c r="Y87" s="56">
        <v>1139</v>
      </c>
      <c r="Z87" s="12"/>
      <c r="AA87" s="3"/>
    </row>
    <row r="88" spans="1:27" ht="15" customHeight="1" x14ac:dyDescent="0.35">
      <c r="A88" s="55">
        <v>127</v>
      </c>
      <c r="B88" s="9">
        <v>1181</v>
      </c>
      <c r="C88" s="17"/>
      <c r="D88" s="244"/>
      <c r="E88" s="18" t="s">
        <v>24</v>
      </c>
      <c r="F88" s="244"/>
      <c r="G88" s="244" t="s">
        <v>24</v>
      </c>
      <c r="H88" s="244" t="s">
        <v>25</v>
      </c>
      <c r="I88" s="35"/>
      <c r="J88" s="219">
        <v>2000</v>
      </c>
      <c r="K88" s="16"/>
      <c r="L88" s="16"/>
      <c r="M88" s="16">
        <v>867</v>
      </c>
      <c r="N88" s="16"/>
      <c r="O88" s="16">
        <v>1027</v>
      </c>
      <c r="P88" s="244"/>
      <c r="Q88" s="244"/>
      <c r="R88" s="244">
        <v>1.34</v>
      </c>
      <c r="S88" s="244"/>
      <c r="T88" s="244">
        <v>0.97</v>
      </c>
      <c r="U88" s="244"/>
      <c r="V88" s="244"/>
      <c r="W88" s="244" t="s">
        <v>26</v>
      </c>
      <c r="X88" s="329"/>
      <c r="Y88" s="56">
        <v>1181</v>
      </c>
      <c r="Z88" s="12"/>
      <c r="AA88" s="3"/>
    </row>
    <row r="89" spans="1:27" ht="15" customHeight="1" x14ac:dyDescent="0.35">
      <c r="A89" s="55">
        <v>147</v>
      </c>
      <c r="B89" s="9">
        <v>1205</v>
      </c>
      <c r="C89" s="17"/>
      <c r="D89" s="244"/>
      <c r="E89" s="18" t="s">
        <v>24</v>
      </c>
      <c r="F89" s="19" t="s">
        <v>24</v>
      </c>
      <c r="G89" s="244" t="s">
        <v>24</v>
      </c>
      <c r="H89" s="244" t="s">
        <v>25</v>
      </c>
      <c r="I89" s="35">
        <v>2000</v>
      </c>
      <c r="J89" s="219">
        <v>2000</v>
      </c>
      <c r="K89" s="16"/>
      <c r="L89" s="16"/>
      <c r="M89" s="16">
        <v>1172</v>
      </c>
      <c r="N89" s="16"/>
      <c r="O89" s="16">
        <v>889</v>
      </c>
      <c r="P89" s="244"/>
      <c r="Q89" s="244"/>
      <c r="R89" s="244">
        <v>0.93</v>
      </c>
      <c r="S89" s="244">
        <v>0.85</v>
      </c>
      <c r="T89" s="244">
        <v>0.96</v>
      </c>
      <c r="U89" s="244"/>
      <c r="V89" s="244"/>
      <c r="W89" s="244" t="s">
        <v>26</v>
      </c>
      <c r="X89" s="329"/>
      <c r="Y89" s="56">
        <v>1205</v>
      </c>
      <c r="Z89" s="12"/>
      <c r="AA89" s="3"/>
    </row>
    <row r="90" spans="1:27" ht="15" customHeight="1" x14ac:dyDescent="0.35">
      <c r="A90" s="55">
        <v>151</v>
      </c>
      <c r="B90" s="9">
        <v>1209</v>
      </c>
      <c r="C90" s="17"/>
      <c r="D90" s="244"/>
      <c r="E90" s="18" t="s">
        <v>24</v>
      </c>
      <c r="F90" s="244"/>
      <c r="G90" s="244" t="s">
        <v>24</v>
      </c>
      <c r="H90" s="244" t="s">
        <v>25</v>
      </c>
      <c r="I90" s="35"/>
      <c r="J90" s="219">
        <v>800</v>
      </c>
      <c r="K90" s="16"/>
      <c r="L90" s="16"/>
      <c r="M90" s="16">
        <v>490</v>
      </c>
      <c r="N90" s="16"/>
      <c r="O90" s="16">
        <v>342</v>
      </c>
      <c r="P90" s="244"/>
      <c r="Q90" s="244"/>
      <c r="R90" s="244">
        <v>0.89</v>
      </c>
      <c r="S90" s="244"/>
      <c r="T90" s="244">
        <v>1</v>
      </c>
      <c r="U90" s="244"/>
      <c r="V90" s="244"/>
      <c r="W90" s="244" t="s">
        <v>26</v>
      </c>
      <c r="X90" s="329"/>
      <c r="Y90" s="56">
        <v>1209</v>
      </c>
      <c r="Z90" s="12"/>
      <c r="AA90" s="3"/>
    </row>
    <row r="91" spans="1:27" ht="15" customHeight="1" x14ac:dyDescent="0.35">
      <c r="A91" s="55">
        <v>152</v>
      </c>
      <c r="B91" s="9">
        <v>1210</v>
      </c>
      <c r="C91" s="17"/>
      <c r="D91" s="244"/>
      <c r="E91" s="18" t="s">
        <v>24</v>
      </c>
      <c r="F91" s="244"/>
      <c r="G91" s="244" t="s">
        <v>24</v>
      </c>
      <c r="H91" s="244" t="s">
        <v>25</v>
      </c>
      <c r="I91" s="35"/>
      <c r="J91" s="219">
        <v>800</v>
      </c>
      <c r="K91" s="16"/>
      <c r="L91" s="16"/>
      <c r="M91" s="16">
        <v>368</v>
      </c>
      <c r="N91" s="16"/>
      <c r="O91" s="16">
        <v>213</v>
      </c>
      <c r="P91" s="244"/>
      <c r="Q91" s="244"/>
      <c r="R91" s="244">
        <v>1.37</v>
      </c>
      <c r="S91" s="244"/>
      <c r="T91" s="244">
        <v>1.1000000000000001</v>
      </c>
      <c r="U91" s="244"/>
      <c r="V91" s="244"/>
      <c r="W91" s="244" t="s">
        <v>26</v>
      </c>
      <c r="X91" s="329"/>
      <c r="Y91" s="56">
        <v>1210</v>
      </c>
      <c r="Z91" s="12"/>
      <c r="AA91" s="3"/>
    </row>
    <row r="92" spans="1:27" ht="15" customHeight="1" x14ac:dyDescent="0.35">
      <c r="A92" s="55">
        <v>155</v>
      </c>
      <c r="B92" s="9">
        <v>1213</v>
      </c>
      <c r="C92" s="17"/>
      <c r="D92" s="244"/>
      <c r="E92" s="18" t="s">
        <v>24</v>
      </c>
      <c r="F92" s="244"/>
      <c r="G92" s="244" t="s">
        <v>24</v>
      </c>
      <c r="H92" s="244" t="s">
        <v>25</v>
      </c>
      <c r="I92" s="35"/>
      <c r="J92" s="219">
        <v>2000</v>
      </c>
      <c r="K92" s="16"/>
      <c r="L92" s="16"/>
      <c r="M92" s="16">
        <v>881</v>
      </c>
      <c r="N92" s="16"/>
      <c r="O92" s="16">
        <v>1445</v>
      </c>
      <c r="P92" s="244"/>
      <c r="Q92" s="244"/>
      <c r="R92" s="244">
        <v>1</v>
      </c>
      <c r="S92" s="244"/>
      <c r="T92" s="244">
        <v>0.95</v>
      </c>
      <c r="U92" s="244"/>
      <c r="V92" s="244"/>
      <c r="W92" s="244" t="s">
        <v>26</v>
      </c>
      <c r="X92" s="329"/>
      <c r="Y92" s="56">
        <v>1213</v>
      </c>
      <c r="Z92" s="12"/>
      <c r="AA92" s="3"/>
    </row>
    <row r="93" spans="1:27" ht="15" customHeight="1" x14ac:dyDescent="0.35">
      <c r="A93" s="55">
        <v>156</v>
      </c>
      <c r="B93" s="9">
        <v>1214</v>
      </c>
      <c r="C93" s="17"/>
      <c r="D93" s="15" t="s">
        <v>24</v>
      </c>
      <c r="E93" s="244"/>
      <c r="F93" s="19" t="s">
        <v>24</v>
      </c>
      <c r="G93" s="244" t="s">
        <v>24</v>
      </c>
      <c r="H93" s="244" t="s">
        <v>25</v>
      </c>
      <c r="I93" s="35">
        <v>2000</v>
      </c>
      <c r="J93" s="219">
        <v>2000</v>
      </c>
      <c r="K93" s="16"/>
      <c r="L93" s="16"/>
      <c r="M93" s="16">
        <v>792</v>
      </c>
      <c r="N93" s="16"/>
      <c r="O93" s="16">
        <v>1192</v>
      </c>
      <c r="P93" s="244"/>
      <c r="Q93" s="244">
        <v>1.05</v>
      </c>
      <c r="R93" s="244"/>
      <c r="S93" s="244">
        <v>0.95</v>
      </c>
      <c r="T93" s="244">
        <v>0.89</v>
      </c>
      <c r="U93" s="244"/>
      <c r="V93" s="244"/>
      <c r="W93" s="244" t="s">
        <v>26</v>
      </c>
      <c r="X93" s="329"/>
      <c r="Y93" s="56">
        <v>1214</v>
      </c>
      <c r="Z93" s="12"/>
      <c r="AA93" s="3"/>
    </row>
    <row r="94" spans="1:27" ht="15" customHeight="1" x14ac:dyDescent="0.35">
      <c r="A94" s="55">
        <v>157</v>
      </c>
      <c r="B94" s="9">
        <v>1215</v>
      </c>
      <c r="C94" s="17"/>
      <c r="D94" s="244"/>
      <c r="E94" s="18" t="s">
        <v>24</v>
      </c>
      <c r="F94" s="244"/>
      <c r="G94" s="244" t="s">
        <v>24</v>
      </c>
      <c r="H94" s="244" t="s">
        <v>25</v>
      </c>
      <c r="I94" s="35"/>
      <c r="J94" s="219">
        <v>2000</v>
      </c>
      <c r="K94" s="16"/>
      <c r="L94" s="16"/>
      <c r="M94" s="16">
        <v>498</v>
      </c>
      <c r="N94" s="16"/>
      <c r="O94" s="16">
        <v>474</v>
      </c>
      <c r="P94" s="244"/>
      <c r="Q94" s="244"/>
      <c r="R94" s="244">
        <v>0.89</v>
      </c>
      <c r="S94" s="244"/>
      <c r="T94" s="244">
        <v>0.87</v>
      </c>
      <c r="U94" s="244"/>
      <c r="V94" s="244"/>
      <c r="W94" s="244" t="s">
        <v>26</v>
      </c>
      <c r="X94" s="329"/>
      <c r="Y94" s="56">
        <v>1215</v>
      </c>
      <c r="Z94" s="12"/>
      <c r="AA94" s="3"/>
    </row>
    <row r="95" spans="1:27" ht="15" customHeight="1" x14ac:dyDescent="0.35">
      <c r="A95" s="55">
        <v>158</v>
      </c>
      <c r="B95" s="9">
        <v>1217</v>
      </c>
      <c r="C95" s="17"/>
      <c r="D95" s="244"/>
      <c r="E95" s="18" t="s">
        <v>24</v>
      </c>
      <c r="F95" s="19" t="s">
        <v>24</v>
      </c>
      <c r="G95" s="244" t="s">
        <v>24</v>
      </c>
      <c r="H95" s="244" t="s">
        <v>25</v>
      </c>
      <c r="I95" s="35">
        <v>2000</v>
      </c>
      <c r="J95" s="219">
        <v>2000</v>
      </c>
      <c r="K95" s="16"/>
      <c r="L95" s="16"/>
      <c r="M95" s="16">
        <v>244</v>
      </c>
      <c r="N95" s="16"/>
      <c r="O95" s="16">
        <v>305</v>
      </c>
      <c r="P95" s="244"/>
      <c r="Q95" s="244"/>
      <c r="R95" s="244">
        <v>0.31</v>
      </c>
      <c r="S95" s="244">
        <v>0.37</v>
      </c>
      <c r="T95" s="244">
        <v>0.89</v>
      </c>
      <c r="U95" s="244"/>
      <c r="V95" s="244"/>
      <c r="W95" s="244" t="s">
        <v>26</v>
      </c>
      <c r="X95" s="329"/>
      <c r="Y95" s="56">
        <v>1217</v>
      </c>
      <c r="Z95" s="12"/>
      <c r="AA95" s="3"/>
    </row>
    <row r="96" spans="1:27" ht="15" customHeight="1" x14ac:dyDescent="0.35">
      <c r="A96" s="55">
        <v>159</v>
      </c>
      <c r="B96" s="9">
        <v>1218</v>
      </c>
      <c r="C96" s="17"/>
      <c r="D96" s="244"/>
      <c r="E96" s="18" t="s">
        <v>24</v>
      </c>
      <c r="F96" s="244"/>
      <c r="G96" s="244" t="s">
        <v>24</v>
      </c>
      <c r="H96" s="244" t="s">
        <v>25</v>
      </c>
      <c r="I96" s="35"/>
      <c r="J96" s="219">
        <v>2000</v>
      </c>
      <c r="K96" s="16"/>
      <c r="L96" s="16"/>
      <c r="M96" s="16">
        <v>1624</v>
      </c>
      <c r="N96" s="16"/>
      <c r="O96" s="16">
        <v>1767</v>
      </c>
      <c r="P96" s="244"/>
      <c r="Q96" s="244"/>
      <c r="R96" s="244">
        <v>0.86</v>
      </c>
      <c r="S96" s="244"/>
      <c r="T96" s="244">
        <v>0.85</v>
      </c>
      <c r="U96" s="244"/>
      <c r="V96" s="244"/>
      <c r="W96" s="244" t="s">
        <v>26</v>
      </c>
      <c r="X96" s="329"/>
      <c r="Y96" s="56">
        <v>1218</v>
      </c>
      <c r="Z96" s="12"/>
      <c r="AA96" s="3"/>
    </row>
    <row r="97" spans="1:27" ht="15" customHeight="1" x14ac:dyDescent="0.35">
      <c r="A97" s="55">
        <v>160</v>
      </c>
      <c r="B97" s="9">
        <v>1219</v>
      </c>
      <c r="C97" s="17"/>
      <c r="D97" s="244"/>
      <c r="E97" s="18" t="s">
        <v>24</v>
      </c>
      <c r="F97" s="244"/>
      <c r="G97" s="244" t="s">
        <v>24</v>
      </c>
      <c r="H97" s="244" t="s">
        <v>25</v>
      </c>
      <c r="I97" s="35"/>
      <c r="J97" s="219">
        <v>2000</v>
      </c>
      <c r="K97" s="16"/>
      <c r="L97" s="16"/>
      <c r="M97" s="16">
        <v>1358</v>
      </c>
      <c r="N97" s="16"/>
      <c r="O97" s="16">
        <v>1796</v>
      </c>
      <c r="P97" s="244"/>
      <c r="Q97" s="244"/>
      <c r="R97" s="244">
        <v>1.43</v>
      </c>
      <c r="S97" s="244"/>
      <c r="T97" s="244">
        <v>0.98</v>
      </c>
      <c r="U97" s="244"/>
      <c r="V97" s="244"/>
      <c r="W97" s="244" t="s">
        <v>26</v>
      </c>
      <c r="X97" s="329"/>
      <c r="Y97" s="56">
        <v>1219</v>
      </c>
      <c r="Z97" s="12"/>
      <c r="AA97" s="3"/>
    </row>
    <row r="98" spans="1:27" ht="15" customHeight="1" x14ac:dyDescent="0.35">
      <c r="A98" s="55">
        <v>162</v>
      </c>
      <c r="B98" s="9">
        <v>1221</v>
      </c>
      <c r="C98" s="17"/>
      <c r="D98" s="244"/>
      <c r="E98" s="21"/>
      <c r="F98" s="244"/>
      <c r="G98" s="244" t="s">
        <v>36</v>
      </c>
      <c r="H98" s="244" t="s">
        <v>25</v>
      </c>
      <c r="I98" s="35"/>
      <c r="J98" s="219">
        <v>2000</v>
      </c>
      <c r="K98" s="16"/>
      <c r="L98" s="16"/>
      <c r="M98" s="16"/>
      <c r="N98" s="16"/>
      <c r="O98" s="16">
        <v>1251</v>
      </c>
      <c r="P98" s="244"/>
      <c r="Q98" s="244"/>
      <c r="R98" s="244"/>
      <c r="S98" s="244"/>
      <c r="T98" s="244">
        <v>0.95</v>
      </c>
      <c r="U98" s="244"/>
      <c r="V98" s="244"/>
      <c r="W98" s="244" t="s">
        <v>26</v>
      </c>
      <c r="X98" s="329"/>
      <c r="Y98" s="56">
        <v>1221</v>
      </c>
      <c r="Z98" s="12"/>
      <c r="AA98" s="3"/>
    </row>
    <row r="99" spans="1:27" ht="15" customHeight="1" x14ac:dyDescent="0.35">
      <c r="A99" s="55">
        <v>166</v>
      </c>
      <c r="B99" s="9">
        <v>1225</v>
      </c>
      <c r="C99" s="17"/>
      <c r="D99" s="244"/>
      <c r="E99" s="18" t="s">
        <v>24</v>
      </c>
      <c r="F99" s="19" t="s">
        <v>24</v>
      </c>
      <c r="G99" s="244" t="s">
        <v>24</v>
      </c>
      <c r="H99" s="244" t="s">
        <v>25</v>
      </c>
      <c r="I99" s="35">
        <v>200</v>
      </c>
      <c r="J99" s="219">
        <v>2000</v>
      </c>
      <c r="K99" s="16"/>
      <c r="L99" s="16"/>
      <c r="M99" s="16">
        <v>215</v>
      </c>
      <c r="N99" s="16"/>
      <c r="O99" s="16">
        <v>275</v>
      </c>
      <c r="P99" s="244"/>
      <c r="Q99" s="244"/>
      <c r="R99" s="244">
        <v>0.09</v>
      </c>
      <c r="S99" s="244">
        <v>0.31</v>
      </c>
      <c r="T99" s="244">
        <v>-0.03</v>
      </c>
      <c r="U99" s="244"/>
      <c r="V99" s="244"/>
      <c r="W99" s="244" t="s">
        <v>27</v>
      </c>
      <c r="X99" s="329"/>
      <c r="Y99" s="56">
        <v>1225</v>
      </c>
      <c r="Z99" s="12"/>
      <c r="AA99" s="3"/>
    </row>
    <row r="100" spans="1:27" ht="15" customHeight="1" x14ac:dyDescent="0.35">
      <c r="A100" s="55">
        <v>173</v>
      </c>
      <c r="B100" s="9">
        <v>1232</v>
      </c>
      <c r="C100" s="17"/>
      <c r="D100" s="244"/>
      <c r="E100" s="244"/>
      <c r="F100" s="19" t="s">
        <v>24</v>
      </c>
      <c r="G100" s="244" t="s">
        <v>24</v>
      </c>
      <c r="H100" s="244" t="s">
        <v>25</v>
      </c>
      <c r="I100" s="35">
        <v>2000</v>
      </c>
      <c r="J100" s="219">
        <v>2000</v>
      </c>
      <c r="K100" s="16"/>
      <c r="L100" s="16"/>
      <c r="M100" s="16"/>
      <c r="N100" s="16">
        <v>910</v>
      </c>
      <c r="O100" s="16">
        <v>348</v>
      </c>
      <c r="P100" s="244"/>
      <c r="Q100" s="244"/>
      <c r="R100" s="244"/>
      <c r="S100" s="244">
        <v>1.21</v>
      </c>
      <c r="T100" s="244">
        <v>0.89</v>
      </c>
      <c r="U100" s="244"/>
      <c r="V100" s="244"/>
      <c r="W100" s="244" t="s">
        <v>26</v>
      </c>
      <c r="X100" s="329"/>
      <c r="Y100" s="56">
        <v>1232</v>
      </c>
      <c r="Z100" s="12"/>
      <c r="AA100" s="3"/>
    </row>
    <row r="101" spans="1:27" ht="15" customHeight="1" x14ac:dyDescent="0.35">
      <c r="A101" s="55">
        <v>178</v>
      </c>
      <c r="B101" s="9">
        <v>1237</v>
      </c>
      <c r="C101" s="17"/>
      <c r="D101" s="244"/>
      <c r="E101" s="244"/>
      <c r="F101" s="19" t="s">
        <v>24</v>
      </c>
      <c r="G101" s="244" t="s">
        <v>24</v>
      </c>
      <c r="H101" s="244" t="s">
        <v>25</v>
      </c>
      <c r="I101" s="35">
        <v>2000</v>
      </c>
      <c r="J101" s="219">
        <v>800</v>
      </c>
      <c r="K101" s="16"/>
      <c r="L101" s="16"/>
      <c r="M101" s="16"/>
      <c r="N101" s="16">
        <v>1409</v>
      </c>
      <c r="O101" s="16">
        <v>424</v>
      </c>
      <c r="P101" s="244"/>
      <c r="Q101" s="244"/>
      <c r="R101" s="244"/>
      <c r="S101" s="244">
        <v>1.31</v>
      </c>
      <c r="T101" s="244">
        <v>1.01</v>
      </c>
      <c r="U101" s="244"/>
      <c r="V101" s="244"/>
      <c r="W101" s="244" t="s">
        <v>27</v>
      </c>
      <c r="X101" s="329"/>
      <c r="Y101" s="56">
        <v>1237</v>
      </c>
      <c r="Z101" s="12"/>
      <c r="AA101" s="3"/>
    </row>
    <row r="102" spans="1:27" ht="15" customHeight="1" x14ac:dyDescent="0.35">
      <c r="A102" s="55">
        <v>179</v>
      </c>
      <c r="B102" s="9">
        <v>1238</v>
      </c>
      <c r="C102" s="17"/>
      <c r="D102" s="244"/>
      <c r="E102" s="244"/>
      <c r="F102" s="25" t="s">
        <v>24</v>
      </c>
      <c r="G102" s="244" t="s">
        <v>24</v>
      </c>
      <c r="H102" s="244" t="s">
        <v>25</v>
      </c>
      <c r="I102" s="35">
        <v>2000</v>
      </c>
      <c r="J102" s="219">
        <v>200</v>
      </c>
      <c r="K102" s="16"/>
      <c r="L102" s="16"/>
      <c r="M102" s="16"/>
      <c r="N102" s="16">
        <v>579</v>
      </c>
      <c r="O102" s="16">
        <v>489</v>
      </c>
      <c r="P102" s="244"/>
      <c r="Q102" s="244"/>
      <c r="R102" s="244"/>
      <c r="S102" s="244">
        <v>0.98</v>
      </c>
      <c r="T102" s="244">
        <v>1</v>
      </c>
      <c r="U102" s="244"/>
      <c r="V102" s="244"/>
      <c r="W102" s="244" t="s">
        <v>26</v>
      </c>
      <c r="X102" s="329"/>
      <c r="Y102" s="56">
        <v>1238</v>
      </c>
      <c r="Z102" s="12"/>
      <c r="AA102" s="3"/>
    </row>
    <row r="103" spans="1:27" ht="15" customHeight="1" x14ac:dyDescent="0.35">
      <c r="A103" s="55">
        <v>182</v>
      </c>
      <c r="B103" s="9">
        <v>1241</v>
      </c>
      <c r="C103" s="17"/>
      <c r="D103" s="244"/>
      <c r="E103" s="244"/>
      <c r="F103" s="19" t="s">
        <v>24</v>
      </c>
      <c r="G103" s="244" t="s">
        <v>24</v>
      </c>
      <c r="H103" s="244" t="s">
        <v>25</v>
      </c>
      <c r="I103" s="35">
        <v>800</v>
      </c>
      <c r="J103" s="219">
        <v>800</v>
      </c>
      <c r="K103" s="16"/>
      <c r="L103" s="16"/>
      <c r="M103" s="16"/>
      <c r="N103" s="16">
        <v>920</v>
      </c>
      <c r="O103" s="16">
        <v>671</v>
      </c>
      <c r="P103" s="244"/>
      <c r="Q103" s="244"/>
      <c r="R103" s="244"/>
      <c r="S103" s="244">
        <v>0.96</v>
      </c>
      <c r="T103" s="244">
        <v>0.86</v>
      </c>
      <c r="U103" s="244"/>
      <c r="V103" s="244"/>
      <c r="W103" s="244" t="s">
        <v>27</v>
      </c>
      <c r="X103" s="329"/>
      <c r="Y103" s="56">
        <v>1241</v>
      </c>
      <c r="Z103" s="12"/>
      <c r="AA103" s="3"/>
    </row>
    <row r="104" spans="1:27" ht="15" customHeight="1" x14ac:dyDescent="0.35">
      <c r="A104" s="55">
        <v>183</v>
      </c>
      <c r="B104" s="9">
        <v>1242</v>
      </c>
      <c r="C104" s="17"/>
      <c r="D104" s="244"/>
      <c r="E104" s="244"/>
      <c r="F104" s="19" t="s">
        <v>24</v>
      </c>
      <c r="G104" s="244" t="s">
        <v>24</v>
      </c>
      <c r="H104" s="244" t="s">
        <v>25</v>
      </c>
      <c r="I104" s="35">
        <v>2000</v>
      </c>
      <c r="J104" s="219">
        <v>800</v>
      </c>
      <c r="K104" s="16"/>
      <c r="L104" s="16"/>
      <c r="M104" s="16"/>
      <c r="N104" s="16">
        <v>1031</v>
      </c>
      <c r="O104" s="16">
        <v>1360</v>
      </c>
      <c r="P104" s="244"/>
      <c r="Q104" s="244"/>
      <c r="R104" s="244"/>
      <c r="S104" s="244">
        <v>0.96</v>
      </c>
      <c r="T104" s="244">
        <v>1.04</v>
      </c>
      <c r="U104" s="244"/>
      <c r="V104" s="244"/>
      <c r="W104" s="244" t="s">
        <v>26</v>
      </c>
      <c r="X104" s="329"/>
      <c r="Y104" s="56">
        <v>1242</v>
      </c>
      <c r="Z104" s="12"/>
      <c r="AA104" s="3"/>
    </row>
    <row r="105" spans="1:27" ht="15" customHeight="1" x14ac:dyDescent="0.35">
      <c r="A105" s="55">
        <v>184</v>
      </c>
      <c r="B105" s="9">
        <v>1243</v>
      </c>
      <c r="C105" s="17"/>
      <c r="D105" s="244"/>
      <c r="E105" s="244"/>
      <c r="F105" s="19" t="s">
        <v>24</v>
      </c>
      <c r="G105" s="244" t="s">
        <v>24</v>
      </c>
      <c r="H105" s="244" t="s">
        <v>25</v>
      </c>
      <c r="I105" s="35">
        <v>2000</v>
      </c>
      <c r="J105" s="219">
        <v>800</v>
      </c>
      <c r="K105" s="16"/>
      <c r="L105" s="16"/>
      <c r="M105" s="16"/>
      <c r="N105" s="16">
        <v>274</v>
      </c>
      <c r="O105" s="16">
        <v>564</v>
      </c>
      <c r="P105" s="244"/>
      <c r="Q105" s="244"/>
      <c r="R105" s="244"/>
      <c r="S105" s="244">
        <v>0.55000000000000004</v>
      </c>
      <c r="T105" s="244">
        <v>0.97</v>
      </c>
      <c r="U105" s="244"/>
      <c r="V105" s="244"/>
      <c r="W105" s="244" t="s">
        <v>26</v>
      </c>
      <c r="X105" s="329"/>
      <c r="Y105" s="56">
        <v>1243</v>
      </c>
      <c r="Z105" s="12"/>
      <c r="AA105" s="3"/>
    </row>
    <row r="106" spans="1:27" ht="15" customHeight="1" x14ac:dyDescent="0.35">
      <c r="A106" s="55">
        <v>185</v>
      </c>
      <c r="B106" s="9">
        <v>1244</v>
      </c>
      <c r="C106" s="17"/>
      <c r="D106" s="244"/>
      <c r="E106" s="244"/>
      <c r="F106" s="19" t="s">
        <v>24</v>
      </c>
      <c r="G106" s="244" t="s">
        <v>24</v>
      </c>
      <c r="H106" s="244" t="s">
        <v>25</v>
      </c>
      <c r="I106" s="35">
        <v>800</v>
      </c>
      <c r="J106" s="219">
        <v>2000</v>
      </c>
      <c r="K106" s="16"/>
      <c r="L106" s="16"/>
      <c r="M106" s="16"/>
      <c r="N106" s="16">
        <v>961</v>
      </c>
      <c r="O106" s="16">
        <v>560</v>
      </c>
      <c r="P106" s="244"/>
      <c r="Q106" s="244"/>
      <c r="R106" s="244"/>
      <c r="S106" s="244">
        <v>0.5</v>
      </c>
      <c r="T106" s="244">
        <v>0.95</v>
      </c>
      <c r="U106" s="244"/>
      <c r="V106" s="244"/>
      <c r="W106" s="244" t="s">
        <v>26</v>
      </c>
      <c r="X106" s="329"/>
      <c r="Y106" s="56">
        <v>1244</v>
      </c>
      <c r="Z106" s="12"/>
      <c r="AA106" s="3"/>
    </row>
    <row r="107" spans="1:27" s="5" customFormat="1" ht="15" customHeight="1" x14ac:dyDescent="0.35">
      <c r="A107" s="195">
        <v>186</v>
      </c>
      <c r="B107" s="196">
        <v>1245</v>
      </c>
      <c r="C107" s="201"/>
      <c r="D107" s="199"/>
      <c r="E107" s="199"/>
      <c r="F107" s="198" t="s">
        <v>24</v>
      </c>
      <c r="G107" s="199" t="s">
        <v>24</v>
      </c>
      <c r="H107" s="199" t="s">
        <v>25</v>
      </c>
      <c r="I107" s="203">
        <v>800</v>
      </c>
      <c r="J107" s="221">
        <v>2000</v>
      </c>
      <c r="K107" s="200"/>
      <c r="L107" s="200"/>
      <c r="M107" s="200"/>
      <c r="N107" s="200">
        <v>1236</v>
      </c>
      <c r="O107" s="200">
        <v>1119</v>
      </c>
      <c r="P107" s="199"/>
      <c r="Q107" s="199"/>
      <c r="R107" s="199"/>
      <c r="S107" s="199">
        <v>0.18</v>
      </c>
      <c r="T107" s="199">
        <v>0.91</v>
      </c>
      <c r="U107" s="199"/>
      <c r="V107" s="199"/>
      <c r="W107" s="199" t="s">
        <v>26</v>
      </c>
      <c r="X107" s="329"/>
      <c r="Y107" s="202">
        <v>1245</v>
      </c>
      <c r="Z107" s="12"/>
      <c r="AA107" s="3"/>
    </row>
    <row r="108" spans="1:27" s="177" customFormat="1" ht="16" customHeight="1" thickBot="1" x14ac:dyDescent="0.4">
      <c r="A108" s="33">
        <v>187</v>
      </c>
      <c r="B108" s="14">
        <v>1246</v>
      </c>
      <c r="C108" s="33"/>
      <c r="D108" s="30"/>
      <c r="E108" s="30"/>
      <c r="F108" s="31" t="s">
        <v>24</v>
      </c>
      <c r="G108" s="30" t="s">
        <v>24</v>
      </c>
      <c r="H108" s="30" t="s">
        <v>25</v>
      </c>
      <c r="I108" s="60">
        <v>2000</v>
      </c>
      <c r="J108" s="222">
        <v>20</v>
      </c>
      <c r="K108" s="32"/>
      <c r="L108" s="32"/>
      <c r="M108" s="32"/>
      <c r="N108" s="32">
        <v>1583</v>
      </c>
      <c r="O108" s="32">
        <v>1391</v>
      </c>
      <c r="P108" s="30"/>
      <c r="Q108" s="30"/>
      <c r="R108" s="30"/>
      <c r="S108" s="30">
        <v>0.97</v>
      </c>
      <c r="T108" s="30">
        <v>0.97</v>
      </c>
      <c r="U108" s="30"/>
      <c r="V108" s="30"/>
      <c r="W108" s="30" t="s">
        <v>26</v>
      </c>
      <c r="X108" s="330"/>
      <c r="Y108" s="30">
        <v>1246</v>
      </c>
      <c r="Z108" s="33"/>
      <c r="AA108" s="30"/>
    </row>
    <row r="109" spans="1:27" s="5" customFormat="1" ht="15" customHeight="1" x14ac:dyDescent="0.35">
      <c r="A109" s="65">
        <v>10</v>
      </c>
      <c r="B109" s="66">
        <v>1013</v>
      </c>
      <c r="C109" s="67"/>
      <c r="D109" s="68" t="s">
        <v>24</v>
      </c>
      <c r="E109" s="69" t="s">
        <v>24</v>
      </c>
      <c r="F109" s="70" t="s">
        <v>24</v>
      </c>
      <c r="G109" s="67" t="s">
        <v>24</v>
      </c>
      <c r="H109" s="67" t="s">
        <v>25</v>
      </c>
      <c r="I109" s="71">
        <v>800</v>
      </c>
      <c r="J109" s="223">
        <v>800</v>
      </c>
      <c r="K109" s="71"/>
      <c r="L109" s="71">
        <v>838</v>
      </c>
      <c r="M109" s="71"/>
      <c r="N109" s="71"/>
      <c r="O109" s="71">
        <v>592</v>
      </c>
      <c r="P109" s="67"/>
      <c r="Q109" s="67">
        <v>1.9</v>
      </c>
      <c r="R109" s="67" t="s">
        <v>41</v>
      </c>
      <c r="S109" s="67" t="s">
        <v>41</v>
      </c>
      <c r="T109" s="67" t="s">
        <v>41</v>
      </c>
      <c r="U109" s="67"/>
      <c r="V109" s="67"/>
      <c r="W109" s="194"/>
      <c r="X109" s="328" t="s">
        <v>65</v>
      </c>
      <c r="Y109" s="72">
        <v>1013</v>
      </c>
      <c r="Z109" s="12"/>
      <c r="AA109" s="3"/>
    </row>
    <row r="110" spans="1:27" ht="15" customHeight="1" x14ac:dyDescent="0.35">
      <c r="A110" s="55">
        <v>13</v>
      </c>
      <c r="B110" s="9">
        <v>1020</v>
      </c>
      <c r="C110" s="20" t="s">
        <v>24</v>
      </c>
      <c r="D110" s="244"/>
      <c r="E110" s="18" t="s">
        <v>24</v>
      </c>
      <c r="F110" s="19" t="s">
        <v>24</v>
      </c>
      <c r="G110" s="244" t="s">
        <v>24</v>
      </c>
      <c r="H110" s="244" t="s">
        <v>25</v>
      </c>
      <c r="I110" s="16">
        <v>800</v>
      </c>
      <c r="J110" s="218">
        <v>800</v>
      </c>
      <c r="K110" s="16">
        <v>496</v>
      </c>
      <c r="L110" s="16"/>
      <c r="M110" s="16"/>
      <c r="N110" s="16"/>
      <c r="O110" s="16">
        <v>398</v>
      </c>
      <c r="P110" s="244">
        <v>1.25</v>
      </c>
      <c r="Q110" s="244"/>
      <c r="R110" s="244">
        <v>0.89</v>
      </c>
      <c r="S110" s="244">
        <v>0.88</v>
      </c>
      <c r="T110" s="244">
        <v>0.98</v>
      </c>
      <c r="U110" s="244"/>
      <c r="V110" s="244"/>
      <c r="W110" s="17"/>
      <c r="X110" s="329"/>
      <c r="Y110" s="56">
        <v>1020</v>
      </c>
    </row>
    <row r="111" spans="1:27" ht="15" customHeight="1" x14ac:dyDescent="0.35">
      <c r="A111" s="55">
        <v>14</v>
      </c>
      <c r="B111" s="9">
        <v>1023</v>
      </c>
      <c r="C111" s="20" t="s">
        <v>24</v>
      </c>
      <c r="D111" s="244"/>
      <c r="E111" s="244"/>
      <c r="F111" s="19" t="s">
        <v>24</v>
      </c>
      <c r="G111" s="244" t="s">
        <v>24</v>
      </c>
      <c r="H111" s="244" t="s">
        <v>25</v>
      </c>
      <c r="I111" s="16">
        <v>800</v>
      </c>
      <c r="J111" s="218">
        <v>800</v>
      </c>
      <c r="K111" s="16">
        <v>658</v>
      </c>
      <c r="L111" s="16"/>
      <c r="M111" s="16"/>
      <c r="N111" s="16"/>
      <c r="O111" s="16">
        <v>453</v>
      </c>
      <c r="P111" s="244" t="s">
        <v>41</v>
      </c>
      <c r="Q111" s="244"/>
      <c r="R111" s="244"/>
      <c r="S111" s="244">
        <v>1.8</v>
      </c>
      <c r="T111" s="244">
        <v>1.7</v>
      </c>
      <c r="U111" s="244"/>
      <c r="V111" s="244"/>
      <c r="W111" s="17"/>
      <c r="X111" s="329"/>
      <c r="Y111" s="56">
        <v>1023</v>
      </c>
    </row>
    <row r="112" spans="1:27" ht="15" customHeight="1" x14ac:dyDescent="0.35">
      <c r="A112" s="55">
        <v>16</v>
      </c>
      <c r="B112" s="9">
        <v>1026</v>
      </c>
      <c r="C112" s="20" t="s">
        <v>24</v>
      </c>
      <c r="D112" s="244"/>
      <c r="E112" s="18" t="s">
        <v>24</v>
      </c>
      <c r="F112" s="19" t="s">
        <v>24</v>
      </c>
      <c r="G112" s="244" t="s">
        <v>24</v>
      </c>
      <c r="H112" s="244" t="s">
        <v>25</v>
      </c>
      <c r="I112" s="16"/>
      <c r="J112" s="218">
        <v>400</v>
      </c>
      <c r="K112" s="16">
        <v>517</v>
      </c>
      <c r="L112" s="16"/>
      <c r="M112" s="16"/>
      <c r="N112" s="16"/>
      <c r="O112" s="16">
        <v>214</v>
      </c>
      <c r="P112" s="244">
        <v>0.92</v>
      </c>
      <c r="Q112" s="244"/>
      <c r="R112" s="244">
        <v>0.93</v>
      </c>
      <c r="S112" s="244">
        <v>0.91</v>
      </c>
      <c r="T112" s="244">
        <v>1.1299999999999999</v>
      </c>
      <c r="U112" s="244"/>
      <c r="V112" s="244"/>
      <c r="W112" s="17"/>
      <c r="X112" s="329"/>
      <c r="Y112" s="56">
        <v>1026</v>
      </c>
    </row>
    <row r="113" spans="1:27" ht="15" customHeight="1" x14ac:dyDescent="0.35">
      <c r="A113" s="55">
        <v>20</v>
      </c>
      <c r="B113" s="9">
        <v>1037</v>
      </c>
      <c r="C113" s="17"/>
      <c r="D113" s="15" t="s">
        <v>24</v>
      </c>
      <c r="E113" s="244"/>
      <c r="F113" s="244"/>
      <c r="G113" s="244" t="s">
        <v>24</v>
      </c>
      <c r="H113" s="244" t="s">
        <v>25</v>
      </c>
      <c r="I113" s="35"/>
      <c r="J113" s="219">
        <v>200</v>
      </c>
      <c r="K113" s="16"/>
      <c r="L113" s="16">
        <v>1147</v>
      </c>
      <c r="M113" s="16"/>
      <c r="N113" s="16"/>
      <c r="O113" s="16">
        <v>726</v>
      </c>
      <c r="P113" s="244"/>
      <c r="Q113" s="244">
        <v>0.98</v>
      </c>
      <c r="R113" s="244"/>
      <c r="S113" s="244"/>
      <c r="T113" s="244">
        <v>0.92</v>
      </c>
      <c r="U113" s="244"/>
      <c r="V113" s="244"/>
      <c r="W113" s="22" t="s">
        <v>30</v>
      </c>
      <c r="X113" s="329"/>
      <c r="Y113" s="56">
        <v>1037</v>
      </c>
      <c r="Z113" s="12"/>
      <c r="AA113" s="3"/>
    </row>
    <row r="114" spans="1:27" ht="15" customHeight="1" x14ac:dyDescent="0.35">
      <c r="A114" s="55">
        <v>26</v>
      </c>
      <c r="B114" s="9">
        <v>1045</v>
      </c>
      <c r="C114" s="20" t="s">
        <v>24</v>
      </c>
      <c r="D114" s="244"/>
      <c r="E114" s="18" t="s">
        <v>24</v>
      </c>
      <c r="F114" s="19" t="s">
        <v>24</v>
      </c>
      <c r="G114" s="244" t="s">
        <v>24</v>
      </c>
      <c r="H114" s="244" t="s">
        <v>25</v>
      </c>
      <c r="I114" s="16">
        <v>800</v>
      </c>
      <c r="J114" s="218">
        <v>800</v>
      </c>
      <c r="K114" s="16"/>
      <c r="L114" s="16">
        <v>887</v>
      </c>
      <c r="M114" s="16"/>
      <c r="N114" s="16"/>
      <c r="O114" s="16">
        <v>798</v>
      </c>
      <c r="P114" s="244">
        <v>0.94</v>
      </c>
      <c r="Q114" s="244"/>
      <c r="R114" s="244">
        <v>0.91</v>
      </c>
      <c r="S114" s="244">
        <v>0.93</v>
      </c>
      <c r="T114" s="244">
        <v>1.07</v>
      </c>
      <c r="U114" s="244"/>
      <c r="V114" s="244"/>
      <c r="W114" s="17"/>
      <c r="X114" s="329"/>
      <c r="Y114" s="56">
        <v>1045</v>
      </c>
      <c r="Z114" s="12"/>
      <c r="AA114" s="3"/>
    </row>
    <row r="115" spans="1:27" ht="15" customHeight="1" x14ac:dyDescent="0.35">
      <c r="A115" s="55">
        <v>29</v>
      </c>
      <c r="B115" s="9">
        <v>1048</v>
      </c>
      <c r="C115" s="20" t="s">
        <v>24</v>
      </c>
      <c r="D115" s="244"/>
      <c r="E115" s="18" t="s">
        <v>24</v>
      </c>
      <c r="F115" s="19" t="s">
        <v>24</v>
      </c>
      <c r="G115" s="244" t="s">
        <v>24</v>
      </c>
      <c r="H115" s="244" t="s">
        <v>25</v>
      </c>
      <c r="I115" s="16">
        <v>800</v>
      </c>
      <c r="J115" s="218">
        <v>800</v>
      </c>
      <c r="K115" s="16">
        <v>402</v>
      </c>
      <c r="L115" s="16"/>
      <c r="M115" s="16"/>
      <c r="N115" s="16"/>
      <c r="O115" s="16">
        <v>473</v>
      </c>
      <c r="P115" s="244">
        <v>1.4</v>
      </c>
      <c r="Q115" s="244"/>
      <c r="R115" s="244">
        <v>1.29</v>
      </c>
      <c r="S115" s="244" t="s">
        <v>41</v>
      </c>
      <c r="T115" s="244">
        <v>1.48</v>
      </c>
      <c r="U115" s="244"/>
      <c r="V115" s="244"/>
      <c r="W115" s="17"/>
      <c r="X115" s="329"/>
      <c r="Y115" s="56">
        <v>1048</v>
      </c>
      <c r="Z115" s="12"/>
      <c r="AA115" s="3"/>
    </row>
    <row r="116" spans="1:27" ht="15" customHeight="1" x14ac:dyDescent="0.35">
      <c r="A116" s="55">
        <v>32</v>
      </c>
      <c r="B116" s="9">
        <v>1051</v>
      </c>
      <c r="C116" s="244"/>
      <c r="D116" s="15" t="s">
        <v>24</v>
      </c>
      <c r="E116" s="18" t="s">
        <v>24</v>
      </c>
      <c r="F116" s="19" t="s">
        <v>24</v>
      </c>
      <c r="G116" s="244" t="s">
        <v>24</v>
      </c>
      <c r="H116" s="244" t="s">
        <v>25</v>
      </c>
      <c r="I116" s="16"/>
      <c r="J116" s="218"/>
      <c r="K116" s="16"/>
      <c r="L116" s="16">
        <v>736</v>
      </c>
      <c r="M116" s="16"/>
      <c r="N116" s="16"/>
      <c r="O116" s="16">
        <v>1038</v>
      </c>
      <c r="P116" s="244"/>
      <c r="Q116" s="244">
        <v>1.2</v>
      </c>
      <c r="R116" s="244">
        <v>1.78</v>
      </c>
      <c r="S116" s="244">
        <v>1.49</v>
      </c>
      <c r="T116" s="244">
        <v>1.1299999999999999</v>
      </c>
      <c r="U116" s="244"/>
      <c r="V116" s="244"/>
      <c r="W116" s="17"/>
      <c r="X116" s="329"/>
      <c r="Y116" s="56">
        <v>1051</v>
      </c>
      <c r="Z116" s="12"/>
      <c r="AA116" s="3"/>
    </row>
    <row r="117" spans="1:27" ht="15" customHeight="1" x14ac:dyDescent="0.35">
      <c r="A117" s="55">
        <v>41</v>
      </c>
      <c r="B117" s="9">
        <v>1064</v>
      </c>
      <c r="C117" s="20" t="s">
        <v>24</v>
      </c>
      <c r="D117" s="15" t="s">
        <v>24</v>
      </c>
      <c r="E117" s="244"/>
      <c r="F117" s="19" t="s">
        <v>24</v>
      </c>
      <c r="G117" s="244" t="s">
        <v>24</v>
      </c>
      <c r="H117" s="244" t="s">
        <v>25</v>
      </c>
      <c r="I117" s="16"/>
      <c r="J117" s="218"/>
      <c r="K117" s="16">
        <v>1274</v>
      </c>
      <c r="L117" s="16"/>
      <c r="M117" s="16"/>
      <c r="N117" s="16"/>
      <c r="O117" s="16">
        <v>1394</v>
      </c>
      <c r="P117" s="244" t="s">
        <v>41</v>
      </c>
      <c r="Q117" s="244">
        <v>1.55</v>
      </c>
      <c r="R117" s="244"/>
      <c r="S117" s="244">
        <v>1.45</v>
      </c>
      <c r="T117" s="244">
        <v>1.07</v>
      </c>
      <c r="U117" s="244"/>
      <c r="V117" s="244"/>
      <c r="W117" s="17"/>
      <c r="X117" s="329"/>
      <c r="Y117" s="56">
        <v>1064</v>
      </c>
      <c r="Z117" s="12"/>
      <c r="AA117" s="3"/>
    </row>
    <row r="118" spans="1:27" ht="15" customHeight="1" x14ac:dyDescent="0.35">
      <c r="A118" s="55">
        <v>44</v>
      </c>
      <c r="B118" s="9">
        <v>1068</v>
      </c>
      <c r="C118" s="20" t="s">
        <v>24</v>
      </c>
      <c r="D118" s="244"/>
      <c r="E118" s="244"/>
      <c r="F118" s="19" t="s">
        <v>24</v>
      </c>
      <c r="G118" s="244" t="s">
        <v>24</v>
      </c>
      <c r="H118" s="244" t="s">
        <v>25</v>
      </c>
      <c r="I118" s="16">
        <v>800</v>
      </c>
      <c r="J118" s="218">
        <v>800</v>
      </c>
      <c r="K118" s="16">
        <v>871</v>
      </c>
      <c r="L118" s="16"/>
      <c r="M118" s="16"/>
      <c r="N118" s="16"/>
      <c r="O118" s="16">
        <v>356</v>
      </c>
      <c r="P118" s="244" t="s">
        <v>41</v>
      </c>
      <c r="Q118" s="244"/>
      <c r="R118" s="244"/>
      <c r="S118" s="244" t="s">
        <v>41</v>
      </c>
      <c r="T118" s="244">
        <v>1.06</v>
      </c>
      <c r="U118" s="244"/>
      <c r="V118" s="244"/>
      <c r="W118" s="17"/>
      <c r="X118" s="329"/>
      <c r="Y118" s="56">
        <v>1068</v>
      </c>
      <c r="Z118" s="12"/>
      <c r="AA118" s="3"/>
    </row>
    <row r="119" spans="1:27" ht="15" customHeight="1" x14ac:dyDescent="0.35">
      <c r="A119" s="55">
        <v>51</v>
      </c>
      <c r="B119" s="9">
        <v>1077</v>
      </c>
      <c r="C119" s="20" t="s">
        <v>24</v>
      </c>
      <c r="D119" s="244"/>
      <c r="E119" s="244"/>
      <c r="F119" s="19" t="s">
        <v>24</v>
      </c>
      <c r="G119" s="244" t="s">
        <v>24</v>
      </c>
      <c r="H119" s="244" t="s">
        <v>25</v>
      </c>
      <c r="I119" s="16">
        <v>800</v>
      </c>
      <c r="J119" s="218">
        <v>800</v>
      </c>
      <c r="K119" s="16">
        <v>899</v>
      </c>
      <c r="L119" s="16"/>
      <c r="M119" s="16"/>
      <c r="N119" s="16"/>
      <c r="O119" s="16">
        <v>419</v>
      </c>
      <c r="P119" s="244">
        <v>1.63</v>
      </c>
      <c r="Q119" s="244"/>
      <c r="R119" s="244"/>
      <c r="S119" s="244">
        <v>1.17</v>
      </c>
      <c r="T119" s="244">
        <v>1.71</v>
      </c>
      <c r="U119" s="244"/>
      <c r="V119" s="244"/>
      <c r="W119" s="17"/>
      <c r="X119" s="329"/>
      <c r="Y119" s="56">
        <v>1077</v>
      </c>
      <c r="Z119" s="12"/>
      <c r="AA119" s="3"/>
    </row>
    <row r="120" spans="1:27" ht="15" customHeight="1" x14ac:dyDescent="0.35">
      <c r="A120" s="55">
        <v>55</v>
      </c>
      <c r="B120" s="9">
        <v>1081</v>
      </c>
      <c r="C120" s="20" t="s">
        <v>24</v>
      </c>
      <c r="D120" s="15" t="s">
        <v>24</v>
      </c>
      <c r="E120" s="18" t="s">
        <v>24</v>
      </c>
      <c r="F120" s="19" t="s">
        <v>24</v>
      </c>
      <c r="G120" s="244" t="s">
        <v>24</v>
      </c>
      <c r="H120" s="244" t="s">
        <v>25</v>
      </c>
      <c r="I120" s="16">
        <v>800</v>
      </c>
      <c r="J120" s="218">
        <v>800</v>
      </c>
      <c r="K120" s="16">
        <v>585</v>
      </c>
      <c r="L120" s="16"/>
      <c r="M120" s="16"/>
      <c r="N120" s="16">
        <v>650</v>
      </c>
      <c r="O120" s="16"/>
      <c r="P120" s="244">
        <v>1.04</v>
      </c>
      <c r="Q120" s="244">
        <v>0.96</v>
      </c>
      <c r="R120" s="244">
        <v>0.95</v>
      </c>
      <c r="S120" s="244">
        <v>0.98</v>
      </c>
      <c r="T120" s="244">
        <v>1.44</v>
      </c>
      <c r="U120" s="244"/>
      <c r="V120" s="244"/>
      <c r="W120" s="17"/>
      <c r="X120" s="329"/>
      <c r="Y120" s="56">
        <v>1081</v>
      </c>
      <c r="Z120" s="12"/>
      <c r="AA120" s="3"/>
    </row>
    <row r="121" spans="1:27" ht="15" customHeight="1" x14ac:dyDescent="0.35">
      <c r="A121" s="55">
        <v>56</v>
      </c>
      <c r="B121" s="9">
        <v>1083</v>
      </c>
      <c r="C121" s="17"/>
      <c r="D121" s="15" t="s">
        <v>24</v>
      </c>
      <c r="E121" s="18" t="s">
        <v>24</v>
      </c>
      <c r="F121" s="19" t="s">
        <v>24</v>
      </c>
      <c r="G121" s="244" t="s">
        <v>24</v>
      </c>
      <c r="H121" s="244" t="s">
        <v>25</v>
      </c>
      <c r="I121" s="35">
        <v>2000</v>
      </c>
      <c r="J121" s="219">
        <v>2000</v>
      </c>
      <c r="K121" s="16"/>
      <c r="L121" s="16">
        <v>496</v>
      </c>
      <c r="M121" s="16"/>
      <c r="N121" s="16"/>
      <c r="O121" s="16">
        <v>939.5</v>
      </c>
      <c r="P121" s="244"/>
      <c r="Q121" s="244">
        <v>1.88</v>
      </c>
      <c r="R121" s="244">
        <v>1.75</v>
      </c>
      <c r="S121" s="244">
        <v>1.43</v>
      </c>
      <c r="T121" s="244">
        <v>0.82</v>
      </c>
      <c r="U121" s="244"/>
      <c r="V121" s="244"/>
      <c r="W121" s="244" t="s">
        <v>26</v>
      </c>
      <c r="X121" s="329"/>
      <c r="Y121" s="56">
        <v>1083</v>
      </c>
      <c r="Z121" s="12"/>
      <c r="AA121" s="3"/>
    </row>
    <row r="122" spans="1:27" ht="15" customHeight="1" x14ac:dyDescent="0.35">
      <c r="A122" s="55">
        <v>58</v>
      </c>
      <c r="B122" s="9">
        <v>1085</v>
      </c>
      <c r="C122" s="20" t="s">
        <v>24</v>
      </c>
      <c r="D122" s="15" t="s">
        <v>24</v>
      </c>
      <c r="E122" s="244"/>
      <c r="F122" s="19" t="s">
        <v>24</v>
      </c>
      <c r="G122" s="244" t="s">
        <v>24</v>
      </c>
      <c r="H122" s="244" t="s">
        <v>25</v>
      </c>
      <c r="I122" s="16">
        <v>800</v>
      </c>
      <c r="J122" s="218">
        <v>800</v>
      </c>
      <c r="K122" s="16">
        <v>409</v>
      </c>
      <c r="L122" s="16"/>
      <c r="M122" s="16"/>
      <c r="N122" s="16">
        <v>441</v>
      </c>
      <c r="O122" s="16"/>
      <c r="P122" s="244">
        <v>1.84</v>
      </c>
      <c r="Q122" s="244">
        <v>1.75</v>
      </c>
      <c r="R122" s="244"/>
      <c r="S122" s="244">
        <v>1.69</v>
      </c>
      <c r="T122" s="244">
        <v>1.04</v>
      </c>
      <c r="U122" s="244"/>
      <c r="V122" s="244"/>
      <c r="W122" s="17"/>
      <c r="X122" s="329"/>
      <c r="Y122" s="56">
        <v>1085</v>
      </c>
      <c r="Z122" s="12"/>
      <c r="AA122" s="3"/>
    </row>
    <row r="123" spans="1:27" ht="15" customHeight="1" x14ac:dyDescent="0.35">
      <c r="A123" s="55">
        <v>60</v>
      </c>
      <c r="B123" s="9">
        <v>1087</v>
      </c>
      <c r="C123" s="17"/>
      <c r="D123" s="15" t="s">
        <v>24</v>
      </c>
      <c r="E123" s="244"/>
      <c r="F123" s="19" t="s">
        <v>24</v>
      </c>
      <c r="G123" s="244" t="s">
        <v>24</v>
      </c>
      <c r="H123" s="244" t="s">
        <v>25</v>
      </c>
      <c r="I123" s="35">
        <v>2000</v>
      </c>
      <c r="J123" s="219">
        <v>2000</v>
      </c>
      <c r="K123" s="16"/>
      <c r="L123" s="16">
        <v>1095</v>
      </c>
      <c r="M123" s="16"/>
      <c r="N123" s="16"/>
      <c r="O123" s="16">
        <v>1429</v>
      </c>
      <c r="P123" s="244"/>
      <c r="Q123" s="244">
        <v>1.02</v>
      </c>
      <c r="R123" s="244"/>
      <c r="S123" s="244">
        <v>0.99</v>
      </c>
      <c r="T123" s="244">
        <v>0.95</v>
      </c>
      <c r="U123" s="244"/>
      <c r="V123" s="244"/>
      <c r="W123" s="244" t="s">
        <v>26</v>
      </c>
      <c r="X123" s="329"/>
      <c r="Y123" s="56">
        <v>1087</v>
      </c>
      <c r="Z123" s="12"/>
      <c r="AA123" s="3"/>
    </row>
    <row r="124" spans="1:27" ht="15" customHeight="1" x14ac:dyDescent="0.35">
      <c r="A124" s="55">
        <v>63</v>
      </c>
      <c r="B124" s="9">
        <v>1091</v>
      </c>
      <c r="C124" s="20" t="s">
        <v>24</v>
      </c>
      <c r="D124" s="244"/>
      <c r="E124" s="18" t="s">
        <v>24</v>
      </c>
      <c r="F124" s="19" t="s">
        <v>24</v>
      </c>
      <c r="G124" s="244" t="s">
        <v>24</v>
      </c>
      <c r="H124" s="244" t="s">
        <v>25</v>
      </c>
      <c r="I124" s="16">
        <v>800</v>
      </c>
      <c r="J124" s="218">
        <v>800</v>
      </c>
      <c r="K124" s="16">
        <v>1062</v>
      </c>
      <c r="L124" s="16"/>
      <c r="M124" s="16"/>
      <c r="N124" s="16"/>
      <c r="O124" s="16">
        <v>617</v>
      </c>
      <c r="P124" s="244">
        <v>1.2</v>
      </c>
      <c r="Q124" s="244"/>
      <c r="R124" s="244">
        <v>1.0900000000000001</v>
      </c>
      <c r="S124" s="244">
        <v>1.08</v>
      </c>
      <c r="T124" s="244">
        <v>1.07</v>
      </c>
      <c r="U124" s="244"/>
      <c r="V124" s="244"/>
      <c r="W124" s="17"/>
      <c r="X124" s="329"/>
      <c r="Y124" s="56">
        <v>1091</v>
      </c>
      <c r="Z124" s="12"/>
      <c r="AA124" s="3"/>
    </row>
    <row r="125" spans="1:27" ht="15" customHeight="1" x14ac:dyDescent="0.35">
      <c r="A125" s="55">
        <v>64</v>
      </c>
      <c r="B125" s="9">
        <v>1092</v>
      </c>
      <c r="C125" s="20" t="s">
        <v>24</v>
      </c>
      <c r="D125" s="244"/>
      <c r="E125" s="18" t="s">
        <v>24</v>
      </c>
      <c r="F125" s="25" t="s">
        <v>24</v>
      </c>
      <c r="G125" s="244" t="s">
        <v>24</v>
      </c>
      <c r="H125" s="244" t="s">
        <v>25</v>
      </c>
      <c r="I125" s="16">
        <v>400</v>
      </c>
      <c r="J125" s="218">
        <v>400</v>
      </c>
      <c r="K125" s="16">
        <v>363</v>
      </c>
      <c r="L125" s="16"/>
      <c r="M125" s="16"/>
      <c r="N125" s="16"/>
      <c r="O125" s="16">
        <v>347</v>
      </c>
      <c r="P125" s="9">
        <v>2.3199999999999998</v>
      </c>
      <c r="Q125" s="244"/>
      <c r="R125" s="244">
        <v>1.89</v>
      </c>
      <c r="S125" s="244">
        <v>1.9</v>
      </c>
      <c r="T125" s="244">
        <v>1.19</v>
      </c>
      <c r="U125" s="244"/>
      <c r="V125" s="244"/>
      <c r="W125" s="17"/>
      <c r="X125" s="329"/>
      <c r="Y125" s="56">
        <v>1092</v>
      </c>
      <c r="Z125" s="12"/>
      <c r="AA125" s="3"/>
    </row>
    <row r="126" spans="1:27" ht="15" customHeight="1" x14ac:dyDescent="0.35">
      <c r="A126" s="55">
        <v>67</v>
      </c>
      <c r="B126" s="9">
        <v>1095</v>
      </c>
      <c r="C126" s="17"/>
      <c r="D126" s="15" t="s">
        <v>24</v>
      </c>
      <c r="E126" s="244"/>
      <c r="F126" s="244"/>
      <c r="G126" s="244" t="s">
        <v>24</v>
      </c>
      <c r="H126" s="244" t="s">
        <v>25</v>
      </c>
      <c r="I126" s="35"/>
      <c r="J126" s="219">
        <v>2000</v>
      </c>
      <c r="K126" s="16"/>
      <c r="L126" s="16">
        <v>717</v>
      </c>
      <c r="M126" s="16"/>
      <c r="N126" s="16"/>
      <c r="O126" s="16">
        <v>979</v>
      </c>
      <c r="P126" s="244"/>
      <c r="Q126" s="244">
        <v>0.76</v>
      </c>
      <c r="R126" s="244"/>
      <c r="S126" s="244"/>
      <c r="T126" s="244">
        <v>0.89</v>
      </c>
      <c r="U126" s="244"/>
      <c r="V126" s="244"/>
      <c r="W126" s="244" t="s">
        <v>26</v>
      </c>
      <c r="X126" s="329"/>
      <c r="Y126" s="56">
        <v>1095</v>
      </c>
      <c r="Z126" s="12"/>
      <c r="AA126" s="3"/>
    </row>
    <row r="127" spans="1:27" ht="15" customHeight="1" x14ac:dyDescent="0.35">
      <c r="A127" s="55">
        <v>68</v>
      </c>
      <c r="B127" s="9">
        <v>1096</v>
      </c>
      <c r="C127" s="20" t="s">
        <v>24</v>
      </c>
      <c r="D127" s="244"/>
      <c r="E127" s="18" t="s">
        <v>24</v>
      </c>
      <c r="F127" s="19" t="s">
        <v>24</v>
      </c>
      <c r="G127" s="244" t="s">
        <v>24</v>
      </c>
      <c r="H127" s="244" t="s">
        <v>25</v>
      </c>
      <c r="I127" s="16">
        <v>400</v>
      </c>
      <c r="J127" s="218">
        <v>400</v>
      </c>
      <c r="K127" s="16">
        <v>213</v>
      </c>
      <c r="L127" s="16"/>
      <c r="M127" s="16"/>
      <c r="N127" s="16"/>
      <c r="O127" s="16">
        <v>288</v>
      </c>
      <c r="P127" s="244">
        <v>0.99</v>
      </c>
      <c r="Q127" s="244"/>
      <c r="R127" s="244">
        <v>0.95</v>
      </c>
      <c r="S127" s="244">
        <v>0.96</v>
      </c>
      <c r="T127" s="244">
        <v>1.87</v>
      </c>
      <c r="U127" s="244"/>
      <c r="V127" s="244"/>
      <c r="W127" s="17"/>
      <c r="X127" s="329"/>
      <c r="Y127" s="56">
        <v>1096</v>
      </c>
      <c r="Z127" s="12"/>
      <c r="AA127" s="3"/>
    </row>
    <row r="128" spans="1:27" ht="15" customHeight="1" x14ac:dyDescent="0.35">
      <c r="A128" s="55">
        <v>70</v>
      </c>
      <c r="B128" s="9">
        <v>1098</v>
      </c>
      <c r="C128" s="20" t="s">
        <v>24</v>
      </c>
      <c r="D128" s="244"/>
      <c r="E128" s="18" t="s">
        <v>24</v>
      </c>
      <c r="F128" s="19" t="s">
        <v>24</v>
      </c>
      <c r="G128" s="244" t="s">
        <v>24</v>
      </c>
      <c r="H128" s="244" t="s">
        <v>25</v>
      </c>
      <c r="I128" s="16">
        <v>800</v>
      </c>
      <c r="J128" s="218">
        <v>800</v>
      </c>
      <c r="K128" s="16">
        <v>858</v>
      </c>
      <c r="L128" s="16"/>
      <c r="M128" s="16"/>
      <c r="N128" s="16"/>
      <c r="O128" s="16">
        <v>770</v>
      </c>
      <c r="P128" s="244">
        <v>1.64</v>
      </c>
      <c r="Q128" s="244"/>
      <c r="R128" s="244" t="s">
        <v>41</v>
      </c>
      <c r="S128" s="244">
        <v>1.63</v>
      </c>
      <c r="T128" s="244">
        <v>1.05</v>
      </c>
      <c r="U128" s="244"/>
      <c r="V128" s="244"/>
      <c r="W128" s="17"/>
      <c r="X128" s="329"/>
      <c r="Y128" s="56">
        <v>1098</v>
      </c>
      <c r="Z128" s="12"/>
      <c r="AA128" s="3"/>
    </row>
    <row r="129" spans="1:27" ht="15" customHeight="1" x14ac:dyDescent="0.35">
      <c r="A129" s="55">
        <v>76</v>
      </c>
      <c r="B129" s="9">
        <v>1105</v>
      </c>
      <c r="C129" s="244"/>
      <c r="D129" s="15" t="s">
        <v>24</v>
      </c>
      <c r="E129" s="244"/>
      <c r="F129" s="19" t="s">
        <v>24</v>
      </c>
      <c r="G129" s="244" t="s">
        <v>24</v>
      </c>
      <c r="H129" s="244" t="s">
        <v>25</v>
      </c>
      <c r="I129" s="16"/>
      <c r="J129" s="218"/>
      <c r="K129" s="16"/>
      <c r="L129" s="16">
        <v>559</v>
      </c>
      <c r="M129" s="16"/>
      <c r="N129" s="16"/>
      <c r="O129" s="16">
        <v>509</v>
      </c>
      <c r="P129" s="244"/>
      <c r="Q129" s="244" t="s">
        <v>41</v>
      </c>
      <c r="R129" s="244"/>
      <c r="S129" s="244" t="s">
        <v>41</v>
      </c>
      <c r="T129" s="244">
        <v>1.06</v>
      </c>
      <c r="U129" s="244"/>
      <c r="V129" s="244"/>
      <c r="W129" s="17"/>
      <c r="X129" s="329"/>
      <c r="Y129" s="56">
        <v>1105</v>
      </c>
      <c r="Z129" s="12"/>
      <c r="AA129" s="3"/>
    </row>
    <row r="130" spans="1:27" ht="15" customHeight="1" x14ac:dyDescent="0.35">
      <c r="A130" s="55">
        <v>81</v>
      </c>
      <c r="B130" s="9">
        <v>1112</v>
      </c>
      <c r="C130" s="20" t="s">
        <v>24</v>
      </c>
      <c r="D130" s="244"/>
      <c r="E130" s="244"/>
      <c r="F130" s="19" t="s">
        <v>24</v>
      </c>
      <c r="G130" s="244" t="s">
        <v>24</v>
      </c>
      <c r="H130" s="244" t="s">
        <v>25</v>
      </c>
      <c r="I130" s="16">
        <v>800</v>
      </c>
      <c r="J130" s="218">
        <v>800</v>
      </c>
      <c r="K130" s="16">
        <v>526</v>
      </c>
      <c r="L130" s="16"/>
      <c r="M130" s="16"/>
      <c r="N130" s="16"/>
      <c r="O130" s="16">
        <v>516</v>
      </c>
      <c r="P130" s="244">
        <v>1.58</v>
      </c>
      <c r="Q130" s="244"/>
      <c r="R130" s="244"/>
      <c r="S130" s="244">
        <v>1.21</v>
      </c>
      <c r="T130" s="244">
        <v>1.69</v>
      </c>
      <c r="U130" s="244"/>
      <c r="V130" s="244"/>
      <c r="W130" s="17"/>
      <c r="X130" s="329"/>
      <c r="Y130" s="56">
        <v>1112</v>
      </c>
      <c r="Z130" s="12"/>
      <c r="AA130" s="3"/>
    </row>
    <row r="131" spans="1:27" ht="15" customHeight="1" x14ac:dyDescent="0.35">
      <c r="A131" s="55">
        <v>83</v>
      </c>
      <c r="B131" s="9">
        <v>1118</v>
      </c>
      <c r="C131" s="244"/>
      <c r="D131" s="15" t="s">
        <v>24</v>
      </c>
      <c r="E131" s="244"/>
      <c r="F131" s="19" t="s">
        <v>24</v>
      </c>
      <c r="G131" s="244" t="s">
        <v>24</v>
      </c>
      <c r="H131" s="244" t="s">
        <v>25</v>
      </c>
      <c r="I131" s="16">
        <v>800</v>
      </c>
      <c r="J131" s="218">
        <v>800</v>
      </c>
      <c r="K131" s="16"/>
      <c r="L131" s="16">
        <v>340</v>
      </c>
      <c r="M131" s="16"/>
      <c r="N131" s="16"/>
      <c r="O131" s="16">
        <v>219</v>
      </c>
      <c r="P131" s="244"/>
      <c r="Q131" s="244">
        <v>1.1200000000000001</v>
      </c>
      <c r="R131" s="244"/>
      <c r="S131" s="244">
        <v>1.26</v>
      </c>
      <c r="T131" s="244">
        <v>1.9</v>
      </c>
      <c r="U131" s="244"/>
      <c r="V131" s="244"/>
      <c r="W131" s="17"/>
      <c r="X131" s="329"/>
      <c r="Y131" s="56">
        <v>1118</v>
      </c>
      <c r="Z131" s="12"/>
      <c r="AA131" s="3"/>
    </row>
    <row r="132" spans="1:27" ht="15" customHeight="1" x14ac:dyDescent="0.35">
      <c r="A132" s="55">
        <v>84</v>
      </c>
      <c r="B132" s="9">
        <v>1119</v>
      </c>
      <c r="C132" s="17"/>
      <c r="D132" s="15" t="s">
        <v>24</v>
      </c>
      <c r="E132" s="244"/>
      <c r="F132" s="244"/>
      <c r="G132" s="244" t="s">
        <v>24</v>
      </c>
      <c r="H132" s="244" t="s">
        <v>25</v>
      </c>
      <c r="I132" s="35"/>
      <c r="J132" s="219">
        <v>2000</v>
      </c>
      <c r="K132" s="16"/>
      <c r="L132" s="16">
        <v>698</v>
      </c>
      <c r="M132" s="16"/>
      <c r="N132" s="16"/>
      <c r="O132" s="16">
        <v>257</v>
      </c>
      <c r="P132" s="244"/>
      <c r="Q132" s="244">
        <v>1.9</v>
      </c>
      <c r="R132" s="244"/>
      <c r="S132" s="244"/>
      <c r="T132" s="244">
        <v>0.94</v>
      </c>
      <c r="U132" s="244"/>
      <c r="V132" s="244"/>
      <c r="W132" s="244" t="s">
        <v>26</v>
      </c>
      <c r="X132" s="329"/>
      <c r="Y132" s="56">
        <v>1119</v>
      </c>
      <c r="Z132" s="12"/>
      <c r="AA132" s="3"/>
    </row>
    <row r="133" spans="1:27" ht="15" customHeight="1" x14ac:dyDescent="0.35">
      <c r="A133" s="55">
        <v>85</v>
      </c>
      <c r="B133" s="9">
        <v>1120</v>
      </c>
      <c r="C133" s="17"/>
      <c r="D133" s="15" t="s">
        <v>24</v>
      </c>
      <c r="E133" s="18" t="s">
        <v>24</v>
      </c>
      <c r="F133" s="19" t="s">
        <v>24</v>
      </c>
      <c r="G133" s="244" t="s">
        <v>24</v>
      </c>
      <c r="H133" s="244" t="s">
        <v>25</v>
      </c>
      <c r="I133" s="35">
        <v>800</v>
      </c>
      <c r="J133" s="219">
        <v>2000</v>
      </c>
      <c r="K133" s="16"/>
      <c r="L133" s="16">
        <v>276</v>
      </c>
      <c r="M133" s="16"/>
      <c r="N133" s="16"/>
      <c r="O133" s="16">
        <v>235</v>
      </c>
      <c r="P133" s="244"/>
      <c r="Q133" s="244">
        <v>0.91</v>
      </c>
      <c r="R133" s="244">
        <v>0.81</v>
      </c>
      <c r="S133" s="244">
        <v>0.73</v>
      </c>
      <c r="T133" s="244">
        <v>0.86</v>
      </c>
      <c r="U133" s="244"/>
      <c r="V133" s="244"/>
      <c r="W133" s="244" t="s">
        <v>26</v>
      </c>
      <c r="X133" s="329"/>
      <c r="Y133" s="56">
        <v>1120</v>
      </c>
      <c r="Z133" s="12"/>
      <c r="AA133" s="3"/>
    </row>
    <row r="134" spans="1:27" ht="15" customHeight="1" x14ac:dyDescent="0.35">
      <c r="A134" s="55">
        <v>88</v>
      </c>
      <c r="B134" s="9">
        <v>1123</v>
      </c>
      <c r="C134" s="17"/>
      <c r="D134" s="15" t="s">
        <v>24</v>
      </c>
      <c r="E134" s="244"/>
      <c r="F134" s="19" t="s">
        <v>24</v>
      </c>
      <c r="G134" s="244" t="s">
        <v>24</v>
      </c>
      <c r="H134" s="244" t="s">
        <v>25</v>
      </c>
      <c r="I134" s="35">
        <v>2000</v>
      </c>
      <c r="J134" s="219">
        <v>2000</v>
      </c>
      <c r="K134" s="16"/>
      <c r="L134" s="16">
        <v>232</v>
      </c>
      <c r="M134" s="16"/>
      <c r="N134" s="16"/>
      <c r="O134" s="16">
        <v>269</v>
      </c>
      <c r="P134" s="244"/>
      <c r="Q134" s="244">
        <v>1.17</v>
      </c>
      <c r="R134" s="244"/>
      <c r="S134" s="244">
        <v>1.02</v>
      </c>
      <c r="T134" s="244">
        <v>0.87</v>
      </c>
      <c r="U134" s="244"/>
      <c r="V134" s="244"/>
      <c r="W134" s="22" t="s">
        <v>30</v>
      </c>
      <c r="X134" s="329"/>
      <c r="Y134" s="56">
        <v>1123</v>
      </c>
      <c r="Z134" s="12"/>
      <c r="AA134" s="3"/>
    </row>
    <row r="135" spans="1:27" ht="15" customHeight="1" x14ac:dyDescent="0.35">
      <c r="A135" s="55">
        <v>89</v>
      </c>
      <c r="B135" s="9">
        <v>1124</v>
      </c>
      <c r="C135" s="20" t="s">
        <v>24</v>
      </c>
      <c r="D135" s="15" t="s">
        <v>24</v>
      </c>
      <c r="E135" s="244"/>
      <c r="F135" s="19" t="s">
        <v>24</v>
      </c>
      <c r="G135" s="244" t="s">
        <v>24</v>
      </c>
      <c r="H135" s="244" t="s">
        <v>25</v>
      </c>
      <c r="I135" s="16">
        <v>800</v>
      </c>
      <c r="J135" s="218">
        <v>800</v>
      </c>
      <c r="K135" s="16">
        <v>214</v>
      </c>
      <c r="L135" s="16"/>
      <c r="M135" s="16"/>
      <c r="N135" s="16"/>
      <c r="O135" s="16">
        <v>387</v>
      </c>
      <c r="P135" s="244">
        <v>1.1100000000000001</v>
      </c>
      <c r="Q135" s="244">
        <v>1.05</v>
      </c>
      <c r="R135" s="244"/>
      <c r="S135" s="244">
        <v>1.05</v>
      </c>
      <c r="T135" s="244">
        <v>1.1399999999999999</v>
      </c>
      <c r="U135" s="244"/>
      <c r="V135" s="244"/>
      <c r="W135" s="17"/>
      <c r="X135" s="329"/>
      <c r="Y135" s="56">
        <v>1124</v>
      </c>
      <c r="Z135" s="12"/>
      <c r="AA135" s="3"/>
    </row>
    <row r="136" spans="1:27" ht="15" customHeight="1" x14ac:dyDescent="0.35">
      <c r="A136" s="55">
        <v>90</v>
      </c>
      <c r="B136" s="9">
        <v>1125</v>
      </c>
      <c r="C136" s="20" t="s">
        <v>24</v>
      </c>
      <c r="D136" s="15" t="s">
        <v>24</v>
      </c>
      <c r="E136" s="244"/>
      <c r="F136" s="19" t="s">
        <v>24</v>
      </c>
      <c r="G136" s="244" t="s">
        <v>24</v>
      </c>
      <c r="H136" s="244" t="s">
        <v>25</v>
      </c>
      <c r="I136" s="16"/>
      <c r="J136" s="218"/>
      <c r="K136" s="16">
        <v>565</v>
      </c>
      <c r="L136" s="16"/>
      <c r="M136" s="16"/>
      <c r="N136" s="16"/>
      <c r="O136" s="16">
        <v>358</v>
      </c>
      <c r="P136" s="244">
        <v>1.33</v>
      </c>
      <c r="Q136" s="244">
        <v>1.29</v>
      </c>
      <c r="R136" s="244"/>
      <c r="S136" s="244">
        <v>1.28</v>
      </c>
      <c r="T136" s="244">
        <v>1.29</v>
      </c>
      <c r="U136" s="244"/>
      <c r="V136" s="244"/>
      <c r="W136" s="17"/>
      <c r="X136" s="329"/>
      <c r="Y136" s="56">
        <v>1125</v>
      </c>
      <c r="Z136" s="12"/>
      <c r="AA136" s="3"/>
    </row>
    <row r="137" spans="1:27" ht="15" customHeight="1" x14ac:dyDescent="0.35">
      <c r="A137" s="55">
        <v>95</v>
      </c>
      <c r="B137" s="9">
        <v>1130</v>
      </c>
      <c r="C137" s="20" t="s">
        <v>24</v>
      </c>
      <c r="D137" s="244"/>
      <c r="E137" s="18" t="s">
        <v>24</v>
      </c>
      <c r="F137" s="19" t="s">
        <v>24</v>
      </c>
      <c r="G137" s="244" t="s">
        <v>24</v>
      </c>
      <c r="H137" s="244" t="s">
        <v>25</v>
      </c>
      <c r="I137" s="16">
        <v>800</v>
      </c>
      <c r="J137" s="218">
        <v>800</v>
      </c>
      <c r="K137" s="16">
        <v>884</v>
      </c>
      <c r="L137" s="16"/>
      <c r="M137" s="16"/>
      <c r="N137" s="16"/>
      <c r="O137" s="16">
        <v>607</v>
      </c>
      <c r="P137" s="244">
        <v>1.1299999999999999</v>
      </c>
      <c r="Q137" s="244"/>
      <c r="R137" s="244">
        <v>1.07</v>
      </c>
      <c r="S137" s="244">
        <v>1.0900000000000001</v>
      </c>
      <c r="T137" s="244">
        <v>1.05</v>
      </c>
      <c r="U137" s="244"/>
      <c r="V137" s="244"/>
      <c r="W137" s="17"/>
      <c r="X137" s="329"/>
      <c r="Y137" s="56">
        <v>1130</v>
      </c>
      <c r="Z137" s="12"/>
      <c r="AA137" s="3"/>
    </row>
    <row r="138" spans="1:27" ht="15" customHeight="1" x14ac:dyDescent="0.35">
      <c r="A138" s="55">
        <v>97</v>
      </c>
      <c r="B138" s="9">
        <v>1134</v>
      </c>
      <c r="C138" s="17"/>
      <c r="D138" s="15" t="s">
        <v>24</v>
      </c>
      <c r="E138" s="18" t="s">
        <v>24</v>
      </c>
      <c r="F138" s="19" t="s">
        <v>24</v>
      </c>
      <c r="G138" s="244" t="s">
        <v>24</v>
      </c>
      <c r="H138" s="244" t="s">
        <v>25</v>
      </c>
      <c r="I138" s="35">
        <v>200</v>
      </c>
      <c r="J138" s="219">
        <v>800</v>
      </c>
      <c r="K138" s="16"/>
      <c r="L138" s="16">
        <v>912</v>
      </c>
      <c r="M138" s="16"/>
      <c r="N138" s="16"/>
      <c r="O138" s="16">
        <v>854</v>
      </c>
      <c r="P138" s="244"/>
      <c r="Q138" s="244">
        <v>1.33</v>
      </c>
      <c r="R138" s="244">
        <v>1.22</v>
      </c>
      <c r="S138" s="244">
        <v>1.24</v>
      </c>
      <c r="T138" s="244">
        <v>0.93</v>
      </c>
      <c r="U138" s="244"/>
      <c r="V138" s="244"/>
      <c r="W138" s="244" t="s">
        <v>26</v>
      </c>
      <c r="X138" s="329"/>
      <c r="Y138" s="56">
        <v>1134</v>
      </c>
      <c r="Z138" s="12"/>
      <c r="AA138" s="3"/>
    </row>
    <row r="139" spans="1:27" ht="15" customHeight="1" x14ac:dyDescent="0.35">
      <c r="A139" s="55">
        <v>101</v>
      </c>
      <c r="B139" s="9">
        <v>1140</v>
      </c>
      <c r="C139" s="244"/>
      <c r="D139" s="15" t="s">
        <v>24</v>
      </c>
      <c r="E139" s="18" t="s">
        <v>24</v>
      </c>
      <c r="F139" s="19" t="s">
        <v>24</v>
      </c>
      <c r="G139" s="244" t="s">
        <v>24</v>
      </c>
      <c r="H139" s="244" t="s">
        <v>25</v>
      </c>
      <c r="I139" s="16">
        <v>800</v>
      </c>
      <c r="J139" s="218">
        <v>800</v>
      </c>
      <c r="K139" s="16"/>
      <c r="L139" s="16">
        <v>545</v>
      </c>
      <c r="M139" s="16"/>
      <c r="N139" s="16"/>
      <c r="O139" s="16">
        <v>508</v>
      </c>
      <c r="P139" s="244"/>
      <c r="Q139" s="244">
        <v>0.89</v>
      </c>
      <c r="R139" s="244">
        <v>0.93</v>
      </c>
      <c r="S139" s="244">
        <v>0.9</v>
      </c>
      <c r="T139" s="244">
        <v>1.01</v>
      </c>
      <c r="U139" s="244"/>
      <c r="V139" s="244"/>
      <c r="W139" s="17"/>
      <c r="X139" s="329"/>
      <c r="Y139" s="56">
        <v>1140</v>
      </c>
      <c r="Z139" s="12"/>
      <c r="AA139" s="3"/>
    </row>
    <row r="140" spans="1:27" ht="15" customHeight="1" x14ac:dyDescent="0.35">
      <c r="A140" s="55">
        <v>104</v>
      </c>
      <c r="B140" s="9">
        <v>1145</v>
      </c>
      <c r="C140" s="17"/>
      <c r="D140" s="15" t="s">
        <v>24</v>
      </c>
      <c r="E140" s="18" t="s">
        <v>24</v>
      </c>
      <c r="F140" s="19" t="s">
        <v>24</v>
      </c>
      <c r="G140" s="244" t="s">
        <v>24</v>
      </c>
      <c r="H140" s="244" t="s">
        <v>25</v>
      </c>
      <c r="I140" s="35">
        <v>800</v>
      </c>
      <c r="J140" s="219">
        <v>1280</v>
      </c>
      <c r="K140" s="16"/>
      <c r="L140" s="16">
        <v>1061</v>
      </c>
      <c r="M140" s="16"/>
      <c r="N140" s="16"/>
      <c r="O140" s="16">
        <v>685</v>
      </c>
      <c r="P140" s="244"/>
      <c r="Q140" s="9">
        <v>2.44</v>
      </c>
      <c r="R140" s="9">
        <v>2.25</v>
      </c>
      <c r="S140" s="9">
        <v>2.29</v>
      </c>
      <c r="T140" s="244">
        <v>0.88</v>
      </c>
      <c r="U140" s="244"/>
      <c r="V140" s="244"/>
      <c r="W140" s="22" t="s">
        <v>30</v>
      </c>
      <c r="X140" s="329"/>
      <c r="Y140" s="56">
        <v>1145</v>
      </c>
      <c r="Z140" s="12"/>
      <c r="AA140" s="3"/>
    </row>
    <row r="141" spans="1:27" ht="15" customHeight="1" x14ac:dyDescent="0.35">
      <c r="A141" s="55">
        <v>105</v>
      </c>
      <c r="B141" s="9">
        <v>1146</v>
      </c>
      <c r="C141" s="20" t="s">
        <v>24</v>
      </c>
      <c r="D141" s="244"/>
      <c r="E141" s="244"/>
      <c r="F141" s="19" t="s">
        <v>24</v>
      </c>
      <c r="G141" s="244" t="s">
        <v>24</v>
      </c>
      <c r="H141" s="244" t="s">
        <v>25</v>
      </c>
      <c r="I141" s="16">
        <v>400</v>
      </c>
      <c r="J141" s="218">
        <v>400</v>
      </c>
      <c r="K141" s="16">
        <v>213</v>
      </c>
      <c r="L141" s="16"/>
      <c r="M141" s="16"/>
      <c r="N141" s="16"/>
      <c r="O141" s="16">
        <v>367</v>
      </c>
      <c r="P141" s="244">
        <v>1.06</v>
      </c>
      <c r="Q141" s="244"/>
      <c r="R141" s="244"/>
      <c r="S141" s="244">
        <v>1.05</v>
      </c>
      <c r="T141" s="244">
        <v>1.08</v>
      </c>
      <c r="U141" s="244"/>
      <c r="V141" s="244"/>
      <c r="W141" s="17"/>
      <c r="X141" s="329"/>
      <c r="Y141" s="56">
        <v>1146</v>
      </c>
      <c r="Z141" s="12"/>
      <c r="AA141" s="3"/>
    </row>
    <row r="142" spans="1:27" ht="15" customHeight="1" x14ac:dyDescent="0.35">
      <c r="A142" s="55">
        <v>109</v>
      </c>
      <c r="B142" s="9">
        <v>1151</v>
      </c>
      <c r="C142" s="17"/>
      <c r="D142" s="15" t="s">
        <v>24</v>
      </c>
      <c r="E142" s="244"/>
      <c r="F142" s="19" t="s">
        <v>24</v>
      </c>
      <c r="G142" s="244" t="s">
        <v>24</v>
      </c>
      <c r="H142" s="244" t="s">
        <v>25</v>
      </c>
      <c r="I142" s="35"/>
      <c r="J142" s="219">
        <v>200</v>
      </c>
      <c r="K142" s="16"/>
      <c r="L142" s="16">
        <v>174</v>
      </c>
      <c r="M142" s="16"/>
      <c r="N142" s="16"/>
      <c r="O142" s="16">
        <v>329</v>
      </c>
      <c r="P142" s="244"/>
      <c r="Q142" s="244">
        <v>0.88</v>
      </c>
      <c r="R142" s="244"/>
      <c r="S142" s="244">
        <v>0.88</v>
      </c>
      <c r="T142" s="244">
        <v>0.93</v>
      </c>
      <c r="U142" s="244"/>
      <c r="V142" s="244"/>
      <c r="W142" s="244" t="s">
        <v>27</v>
      </c>
      <c r="X142" s="329"/>
      <c r="Y142" s="56">
        <v>1151</v>
      </c>
      <c r="Z142" s="12"/>
      <c r="AA142" s="3"/>
    </row>
    <row r="143" spans="1:27" ht="15" customHeight="1" x14ac:dyDescent="0.35">
      <c r="A143" s="55">
        <v>113</v>
      </c>
      <c r="B143" s="9">
        <v>1158</v>
      </c>
      <c r="C143" s="17"/>
      <c r="D143" s="15" t="s">
        <v>24</v>
      </c>
      <c r="E143" s="244"/>
      <c r="F143" s="19" t="s">
        <v>24</v>
      </c>
      <c r="G143" s="244" t="s">
        <v>24</v>
      </c>
      <c r="H143" s="244" t="s">
        <v>25</v>
      </c>
      <c r="I143" s="35">
        <v>800</v>
      </c>
      <c r="J143" s="219">
        <v>200</v>
      </c>
      <c r="K143" s="16"/>
      <c r="L143" s="16">
        <v>904</v>
      </c>
      <c r="M143" s="16"/>
      <c r="N143" s="16"/>
      <c r="O143" s="16">
        <v>1551</v>
      </c>
      <c r="P143" s="244"/>
      <c r="Q143" s="244">
        <v>1</v>
      </c>
      <c r="R143" s="244"/>
      <c r="S143" s="244">
        <v>1</v>
      </c>
      <c r="T143" s="244">
        <v>0.93</v>
      </c>
      <c r="U143" s="244"/>
      <c r="V143" s="244"/>
      <c r="W143" s="244" t="s">
        <v>26</v>
      </c>
      <c r="X143" s="329"/>
      <c r="Y143" s="56">
        <v>1158</v>
      </c>
      <c r="Z143" s="12"/>
      <c r="AA143" s="3"/>
    </row>
    <row r="144" spans="1:27" ht="15" customHeight="1" x14ac:dyDescent="0.35">
      <c r="A144" s="55">
        <v>116</v>
      </c>
      <c r="B144" s="9">
        <v>1162</v>
      </c>
      <c r="C144" s="20" t="s">
        <v>24</v>
      </c>
      <c r="D144" s="15" t="s">
        <v>24</v>
      </c>
      <c r="E144" s="244"/>
      <c r="F144" s="19" t="s">
        <v>24</v>
      </c>
      <c r="G144" s="244" t="s">
        <v>24</v>
      </c>
      <c r="H144" s="244" t="s">
        <v>25</v>
      </c>
      <c r="I144" s="16">
        <v>400</v>
      </c>
      <c r="J144" s="218">
        <v>400</v>
      </c>
      <c r="K144" s="16">
        <v>394</v>
      </c>
      <c r="L144" s="16"/>
      <c r="M144" s="16"/>
      <c r="N144" s="16">
        <v>208</v>
      </c>
      <c r="O144" s="16"/>
      <c r="P144" s="244">
        <v>1.37</v>
      </c>
      <c r="Q144" s="244">
        <v>1.28</v>
      </c>
      <c r="R144" s="244"/>
      <c r="S144" s="244">
        <v>1.18</v>
      </c>
      <c r="T144" s="244">
        <v>1.1299999999999999</v>
      </c>
      <c r="U144" s="244"/>
      <c r="V144" s="244"/>
      <c r="W144" s="17"/>
      <c r="X144" s="329"/>
      <c r="Y144" s="56">
        <v>1162</v>
      </c>
      <c r="Z144" s="12"/>
      <c r="AA144" s="3"/>
    </row>
    <row r="145" spans="1:38" ht="15" customHeight="1" x14ac:dyDescent="0.35">
      <c r="A145" s="55">
        <v>117</v>
      </c>
      <c r="B145" s="9">
        <v>1164</v>
      </c>
      <c r="C145" s="17"/>
      <c r="D145" s="15" t="s">
        <v>24</v>
      </c>
      <c r="E145" s="18" t="s">
        <v>24</v>
      </c>
      <c r="F145" s="19" t="s">
        <v>24</v>
      </c>
      <c r="G145" s="244" t="s">
        <v>24</v>
      </c>
      <c r="H145" s="244" t="s">
        <v>25</v>
      </c>
      <c r="I145" s="35">
        <v>1280</v>
      </c>
      <c r="J145" s="219">
        <v>800</v>
      </c>
      <c r="K145" s="16"/>
      <c r="L145" s="16">
        <v>1519</v>
      </c>
      <c r="M145" s="16"/>
      <c r="N145" s="16"/>
      <c r="O145" s="16">
        <v>994</v>
      </c>
      <c r="P145" s="244"/>
      <c r="Q145" s="244">
        <v>0.96</v>
      </c>
      <c r="R145" s="244">
        <v>0.91</v>
      </c>
      <c r="S145" s="244">
        <v>0.89</v>
      </c>
      <c r="T145" s="244">
        <v>0.98</v>
      </c>
      <c r="U145" s="244"/>
      <c r="V145" s="244"/>
      <c r="W145" s="244" t="s">
        <v>26</v>
      </c>
      <c r="X145" s="329"/>
      <c r="Y145" s="56">
        <v>1164</v>
      </c>
      <c r="Z145" s="12"/>
      <c r="AA145" s="3"/>
    </row>
    <row r="146" spans="1:38" ht="15" customHeight="1" x14ac:dyDescent="0.35">
      <c r="A146" s="55">
        <v>118</v>
      </c>
      <c r="B146" s="9">
        <v>1165</v>
      </c>
      <c r="C146" s="20" t="s">
        <v>24</v>
      </c>
      <c r="D146" s="15" t="s">
        <v>24</v>
      </c>
      <c r="E146" s="244"/>
      <c r="F146" s="19" t="s">
        <v>24</v>
      </c>
      <c r="G146" s="244" t="s">
        <v>24</v>
      </c>
      <c r="H146" s="244" t="s">
        <v>25</v>
      </c>
      <c r="I146" s="16">
        <v>800</v>
      </c>
      <c r="J146" s="218">
        <v>800</v>
      </c>
      <c r="K146" s="16">
        <v>731</v>
      </c>
      <c r="L146" s="16"/>
      <c r="M146" s="16"/>
      <c r="N146" s="16"/>
      <c r="O146" s="16">
        <v>565</v>
      </c>
      <c r="P146" s="244" t="s">
        <v>41</v>
      </c>
      <c r="Q146" s="244" t="s">
        <v>41</v>
      </c>
      <c r="R146" s="244"/>
      <c r="S146" s="244" t="s">
        <v>41</v>
      </c>
      <c r="T146" s="244">
        <v>1.58</v>
      </c>
      <c r="U146" s="244"/>
      <c r="V146" s="244"/>
      <c r="W146" s="17"/>
      <c r="X146" s="329"/>
      <c r="Y146" s="56">
        <v>1165</v>
      </c>
      <c r="Z146" s="12"/>
      <c r="AA146" s="3"/>
    </row>
    <row r="147" spans="1:38" ht="15" customHeight="1" x14ac:dyDescent="0.35">
      <c r="A147" s="55">
        <v>121</v>
      </c>
      <c r="B147" s="9">
        <v>1170</v>
      </c>
      <c r="C147" s="17"/>
      <c r="D147" s="15" t="s">
        <v>24</v>
      </c>
      <c r="E147" s="18" t="s">
        <v>24</v>
      </c>
      <c r="F147" s="244"/>
      <c r="G147" s="244" t="s">
        <v>24</v>
      </c>
      <c r="H147" s="244" t="s">
        <v>25</v>
      </c>
      <c r="I147" s="35"/>
      <c r="J147" s="219">
        <v>2000</v>
      </c>
      <c r="K147" s="16"/>
      <c r="L147" s="16">
        <v>1560</v>
      </c>
      <c r="M147" s="16"/>
      <c r="N147" s="16"/>
      <c r="O147" s="16">
        <v>2171</v>
      </c>
      <c r="P147" s="244"/>
      <c r="Q147" s="244">
        <v>1.06</v>
      </c>
      <c r="R147" s="244">
        <v>1.1200000000000001</v>
      </c>
      <c r="S147" s="244"/>
      <c r="T147" s="244">
        <v>0.99</v>
      </c>
      <c r="U147" s="244"/>
      <c r="V147" s="244"/>
      <c r="W147" s="244" t="s">
        <v>26</v>
      </c>
      <c r="X147" s="329"/>
      <c r="Y147" s="56">
        <v>1170</v>
      </c>
      <c r="Z147" s="12"/>
      <c r="AA147" s="3"/>
    </row>
    <row r="148" spans="1:38" ht="15" customHeight="1" x14ac:dyDescent="0.35">
      <c r="A148" s="55">
        <v>126</v>
      </c>
      <c r="B148" s="9">
        <v>1180</v>
      </c>
      <c r="C148" s="17"/>
      <c r="D148" s="15" t="s">
        <v>24</v>
      </c>
      <c r="E148" s="18" t="s">
        <v>24</v>
      </c>
      <c r="F148" s="19" t="s">
        <v>24</v>
      </c>
      <c r="G148" s="244" t="s">
        <v>24</v>
      </c>
      <c r="H148" s="244" t="s">
        <v>25</v>
      </c>
      <c r="I148" s="35">
        <v>2000</v>
      </c>
      <c r="J148" s="219">
        <v>2000</v>
      </c>
      <c r="K148" s="16"/>
      <c r="L148" s="16">
        <v>1445</v>
      </c>
      <c r="M148" s="16"/>
      <c r="N148" s="16"/>
      <c r="O148" s="16">
        <v>2246</v>
      </c>
      <c r="P148" s="244"/>
      <c r="Q148" s="244">
        <v>0.92</v>
      </c>
      <c r="R148" s="244">
        <v>1.54</v>
      </c>
      <c r="S148" s="244">
        <v>0.8</v>
      </c>
      <c r="T148" s="244">
        <v>1</v>
      </c>
      <c r="U148" s="244"/>
      <c r="V148" s="244"/>
      <c r="W148" s="244" t="s">
        <v>26</v>
      </c>
      <c r="X148" s="329"/>
      <c r="Y148" s="56">
        <v>1180</v>
      </c>
      <c r="Z148" s="12"/>
      <c r="AA148" s="3"/>
    </row>
    <row r="149" spans="1:38" s="13" customFormat="1" ht="16" customHeight="1" thickBot="1" x14ac:dyDescent="0.4">
      <c r="A149" s="57">
        <v>134</v>
      </c>
      <c r="B149" s="14">
        <v>1189</v>
      </c>
      <c r="C149" s="30"/>
      <c r="D149" s="30"/>
      <c r="E149" s="34" t="s">
        <v>24</v>
      </c>
      <c r="F149" s="30"/>
      <c r="G149" s="30" t="s">
        <v>24</v>
      </c>
      <c r="H149" s="30" t="s">
        <v>25</v>
      </c>
      <c r="I149" s="32"/>
      <c r="J149" s="220"/>
      <c r="K149" s="32"/>
      <c r="L149" s="32">
        <v>828</v>
      </c>
      <c r="M149" s="32"/>
      <c r="N149" s="32"/>
      <c r="O149" s="32">
        <v>686</v>
      </c>
      <c r="P149" s="30"/>
      <c r="Q149" s="30"/>
      <c r="R149" s="30">
        <v>0.97</v>
      </c>
      <c r="S149" s="30"/>
      <c r="T149" s="30">
        <v>1.04</v>
      </c>
      <c r="U149" s="30"/>
      <c r="V149" s="30"/>
      <c r="W149" s="33"/>
      <c r="X149" s="330"/>
      <c r="Y149" s="58">
        <v>1189</v>
      </c>
      <c r="Z149" s="12"/>
      <c r="AA149" s="3"/>
      <c r="AB149" s="5"/>
      <c r="AC149" s="5"/>
      <c r="AD149" s="5"/>
      <c r="AE149" s="5"/>
      <c r="AF149" s="5"/>
      <c r="AG149" s="5"/>
      <c r="AH149" s="5"/>
      <c r="AI149" s="5"/>
      <c r="AJ149" s="5"/>
      <c r="AK149" s="5"/>
      <c r="AL149" s="5"/>
    </row>
    <row r="150" spans="1:38" ht="15" customHeight="1" x14ac:dyDescent="0.35">
      <c r="A150" s="55">
        <v>4</v>
      </c>
      <c r="B150" s="9">
        <v>1005</v>
      </c>
      <c r="C150" s="244"/>
      <c r="D150" s="15" t="s">
        <v>24</v>
      </c>
      <c r="E150" s="18" t="s">
        <v>24</v>
      </c>
      <c r="F150" s="244"/>
      <c r="G150" s="244" t="s">
        <v>24</v>
      </c>
      <c r="H150" s="244" t="s">
        <v>25</v>
      </c>
      <c r="I150" s="35"/>
      <c r="J150" s="219">
        <v>2000</v>
      </c>
      <c r="K150" s="16"/>
      <c r="L150" s="235">
        <v>15919</v>
      </c>
      <c r="M150" s="16"/>
      <c r="N150" s="16"/>
      <c r="O150" s="235">
        <v>21818</v>
      </c>
      <c r="P150" s="244"/>
      <c r="Q150" s="28">
        <v>10.01</v>
      </c>
      <c r="R150" s="244">
        <v>2.33</v>
      </c>
      <c r="S150" s="244"/>
      <c r="T150" s="244">
        <v>1.96</v>
      </c>
      <c r="U150" s="244"/>
      <c r="V150" s="244"/>
      <c r="W150" s="244" t="s">
        <v>26</v>
      </c>
      <c r="X150" s="331" t="s">
        <v>66</v>
      </c>
      <c r="Y150" s="56">
        <v>1005</v>
      </c>
      <c r="Z150" s="243"/>
      <c r="AA150" s="3"/>
    </row>
    <row r="151" spans="1:38" ht="15" customHeight="1" x14ac:dyDescent="0.35">
      <c r="A151" s="55">
        <v>5</v>
      </c>
      <c r="B151" s="9">
        <v>1007</v>
      </c>
      <c r="C151" s="244"/>
      <c r="D151" s="15" t="s">
        <v>24</v>
      </c>
      <c r="E151" s="18" t="s">
        <v>24</v>
      </c>
      <c r="F151" s="19" t="s">
        <v>24</v>
      </c>
      <c r="G151" s="244" t="s">
        <v>24</v>
      </c>
      <c r="H151" s="244" t="s">
        <v>25</v>
      </c>
      <c r="I151" s="35">
        <v>2000</v>
      </c>
      <c r="J151" s="219"/>
      <c r="K151" s="16"/>
      <c r="L151" s="16">
        <v>2554</v>
      </c>
      <c r="M151" s="16"/>
      <c r="N151" s="16"/>
      <c r="O151" s="16">
        <v>488</v>
      </c>
      <c r="P151" s="244"/>
      <c r="Q151" s="28">
        <v>4.43</v>
      </c>
      <c r="R151" s="28">
        <v>3.75</v>
      </c>
      <c r="S151" s="28">
        <v>3.99</v>
      </c>
      <c r="T151" s="244">
        <v>0.82</v>
      </c>
      <c r="U151" s="244"/>
      <c r="V151" s="244"/>
      <c r="W151" s="244" t="s">
        <v>27</v>
      </c>
      <c r="X151" s="332"/>
      <c r="Y151" s="56">
        <v>1007</v>
      </c>
      <c r="Z151" s="12"/>
      <c r="AA151" s="3"/>
    </row>
    <row r="152" spans="1:38" ht="15" customHeight="1" x14ac:dyDescent="0.35">
      <c r="A152" s="55">
        <v>8</v>
      </c>
      <c r="B152" s="9">
        <v>1011</v>
      </c>
      <c r="C152" s="20" t="s">
        <v>24</v>
      </c>
      <c r="D152" s="244"/>
      <c r="E152" s="18" t="s">
        <v>24</v>
      </c>
      <c r="F152" s="19" t="s">
        <v>24</v>
      </c>
      <c r="G152" s="244" t="s">
        <v>24</v>
      </c>
      <c r="H152" s="244" t="s">
        <v>25</v>
      </c>
      <c r="I152" s="16">
        <v>800</v>
      </c>
      <c r="J152" s="218">
        <v>800</v>
      </c>
      <c r="K152" s="237">
        <v>556</v>
      </c>
      <c r="L152" s="16"/>
      <c r="M152" s="16"/>
      <c r="N152" s="16"/>
      <c r="O152" s="236">
        <v>3487</v>
      </c>
      <c r="P152" s="244">
        <v>1.26</v>
      </c>
      <c r="Q152" s="244"/>
      <c r="R152" s="244">
        <v>1.25</v>
      </c>
      <c r="S152" s="244">
        <v>1.27</v>
      </c>
      <c r="T152" s="244">
        <v>1.19</v>
      </c>
      <c r="U152" s="244"/>
      <c r="V152" s="244"/>
      <c r="W152" s="17"/>
      <c r="X152" s="332"/>
      <c r="Y152" s="56">
        <v>1011</v>
      </c>
      <c r="Z152" s="12"/>
      <c r="AA152" s="3"/>
    </row>
    <row r="153" spans="1:38" s="5" customFormat="1" ht="15" customHeight="1" x14ac:dyDescent="0.35">
      <c r="A153" s="195">
        <v>12</v>
      </c>
      <c r="B153" s="196">
        <v>1015</v>
      </c>
      <c r="C153" s="199"/>
      <c r="D153" s="199"/>
      <c r="E153" s="197" t="s">
        <v>24</v>
      </c>
      <c r="F153" s="199"/>
      <c r="G153" s="204" t="s">
        <v>24</v>
      </c>
      <c r="H153" s="199" t="s">
        <v>25</v>
      </c>
      <c r="I153" s="203"/>
      <c r="J153" s="221">
        <v>800</v>
      </c>
      <c r="K153" s="200"/>
      <c r="L153" s="200"/>
      <c r="M153" s="238">
        <v>4248</v>
      </c>
      <c r="N153" s="200"/>
      <c r="O153" s="238">
        <v>4235</v>
      </c>
      <c r="P153" s="199"/>
      <c r="Q153" s="199"/>
      <c r="R153" s="199">
        <v>1.84</v>
      </c>
      <c r="S153" s="199"/>
      <c r="T153" s="199">
        <v>0.87</v>
      </c>
      <c r="U153" s="199"/>
      <c r="V153" s="199"/>
      <c r="W153" s="199" t="s">
        <v>26</v>
      </c>
      <c r="X153" s="332"/>
      <c r="Y153" s="202">
        <v>1015</v>
      </c>
      <c r="Z153" s="12"/>
      <c r="AA153" s="3"/>
    </row>
    <row r="154" spans="1:38" s="251" customFormat="1" ht="15" customHeight="1" x14ac:dyDescent="0.35">
      <c r="A154" s="245">
        <v>21</v>
      </c>
      <c r="B154" s="246">
        <v>1038</v>
      </c>
      <c r="C154" s="245"/>
      <c r="D154" s="246"/>
      <c r="E154" s="247" t="s">
        <v>24</v>
      </c>
      <c r="F154" s="246"/>
      <c r="G154" s="246" t="s">
        <v>24</v>
      </c>
      <c r="H154" s="246" t="s">
        <v>25</v>
      </c>
      <c r="I154" s="248"/>
      <c r="J154" s="249">
        <v>2000</v>
      </c>
      <c r="K154" s="250"/>
      <c r="L154" s="250"/>
      <c r="M154" s="250">
        <v>3629</v>
      </c>
      <c r="N154" s="250"/>
      <c r="O154" s="250">
        <v>6328</v>
      </c>
      <c r="P154" s="246"/>
      <c r="Q154" s="246"/>
      <c r="R154" s="246">
        <v>0.7</v>
      </c>
      <c r="S154" s="246"/>
      <c r="T154" s="246">
        <v>0.94</v>
      </c>
      <c r="U154" s="246"/>
      <c r="V154" s="246"/>
      <c r="W154" s="246" t="s">
        <v>26</v>
      </c>
      <c r="X154" s="332"/>
      <c r="Y154" s="246">
        <v>1038</v>
      </c>
      <c r="Z154" s="245"/>
      <c r="AA154" s="246"/>
    </row>
    <row r="155" spans="1:38" s="5" customFormat="1" ht="15" customHeight="1" x14ac:dyDescent="0.35">
      <c r="A155" s="65">
        <v>28</v>
      </c>
      <c r="B155" s="66">
        <v>1047</v>
      </c>
      <c r="C155" s="194"/>
      <c r="D155" s="68" t="s">
        <v>24</v>
      </c>
      <c r="E155" s="69" t="s">
        <v>24</v>
      </c>
      <c r="F155" s="70" t="s">
        <v>24</v>
      </c>
      <c r="G155" s="67" t="s">
        <v>24</v>
      </c>
      <c r="H155" s="67" t="s">
        <v>25</v>
      </c>
      <c r="I155" s="193">
        <v>800</v>
      </c>
      <c r="J155" s="224">
        <v>800</v>
      </c>
      <c r="K155" s="71"/>
      <c r="L155" s="239">
        <v>3208</v>
      </c>
      <c r="M155" s="71"/>
      <c r="N155" s="71"/>
      <c r="O155" s="239">
        <v>3734</v>
      </c>
      <c r="P155" s="67"/>
      <c r="Q155" s="67">
        <v>1.5</v>
      </c>
      <c r="R155" s="67">
        <v>1.71</v>
      </c>
      <c r="S155" s="67">
        <v>1.5</v>
      </c>
      <c r="T155" s="67">
        <v>0.9</v>
      </c>
      <c r="U155" s="67"/>
      <c r="V155" s="67"/>
      <c r="W155" s="67" t="s">
        <v>26</v>
      </c>
      <c r="X155" s="332"/>
      <c r="Y155" s="72">
        <v>1047</v>
      </c>
      <c r="Z155" s="12"/>
      <c r="AA155" s="3"/>
    </row>
    <row r="156" spans="1:38" ht="15" customHeight="1" x14ac:dyDescent="0.35">
      <c r="A156" s="55">
        <v>31</v>
      </c>
      <c r="B156" s="9">
        <v>1050</v>
      </c>
      <c r="C156" s="17"/>
      <c r="D156" s="244"/>
      <c r="E156" s="18" t="s">
        <v>24</v>
      </c>
      <c r="F156" s="244"/>
      <c r="G156" s="244" t="s">
        <v>24</v>
      </c>
      <c r="H156" s="244" t="s">
        <v>25</v>
      </c>
      <c r="I156" s="35"/>
      <c r="J156" s="219">
        <v>2000</v>
      </c>
      <c r="K156" s="16"/>
      <c r="L156" s="8"/>
      <c r="M156" s="237">
        <v>4749</v>
      </c>
      <c r="N156" s="16"/>
      <c r="O156" s="236">
        <v>17460</v>
      </c>
      <c r="P156" s="244"/>
      <c r="Q156" s="244"/>
      <c r="R156" s="27">
        <v>1.05</v>
      </c>
      <c r="S156" s="244"/>
      <c r="T156" s="244">
        <v>1</v>
      </c>
      <c r="U156" s="244"/>
      <c r="V156" s="244"/>
      <c r="W156" s="244" t="s">
        <v>26</v>
      </c>
      <c r="X156" s="332"/>
      <c r="Y156" s="56">
        <v>1050</v>
      </c>
      <c r="Z156" s="12"/>
      <c r="AA156" s="3"/>
    </row>
    <row r="157" spans="1:38" ht="15" customHeight="1" x14ac:dyDescent="0.35">
      <c r="A157" s="55">
        <v>34</v>
      </c>
      <c r="B157" s="9">
        <v>1053</v>
      </c>
      <c r="C157" s="17"/>
      <c r="D157" s="244"/>
      <c r="E157" s="18" t="s">
        <v>24</v>
      </c>
      <c r="F157" s="244"/>
      <c r="G157" s="24" t="s">
        <v>24</v>
      </c>
      <c r="H157" s="244" t="s">
        <v>25</v>
      </c>
      <c r="I157" s="35"/>
      <c r="J157" s="219">
        <v>2000</v>
      </c>
      <c r="K157" s="16"/>
      <c r="L157" s="235">
        <v>3921</v>
      </c>
      <c r="M157" s="16"/>
      <c r="N157" s="16"/>
      <c r="O157" s="235">
        <v>9681</v>
      </c>
      <c r="P157" s="244"/>
      <c r="Q157" s="244"/>
      <c r="R157" s="244">
        <v>1.37</v>
      </c>
      <c r="S157" s="244"/>
      <c r="T157" s="244">
        <v>1.1100000000000001</v>
      </c>
      <c r="U157" s="244"/>
      <c r="V157" s="244"/>
      <c r="W157" s="244" t="s">
        <v>26</v>
      </c>
      <c r="X157" s="332"/>
      <c r="Y157" s="56">
        <v>1053</v>
      </c>
      <c r="Z157" s="12"/>
      <c r="AA157" s="3"/>
    </row>
    <row r="158" spans="1:38" ht="15" customHeight="1" x14ac:dyDescent="0.35">
      <c r="A158" s="55">
        <v>35</v>
      </c>
      <c r="B158" s="9">
        <v>1054</v>
      </c>
      <c r="C158" s="17"/>
      <c r="D158" s="244"/>
      <c r="E158" s="18" t="s">
        <v>24</v>
      </c>
      <c r="F158" s="244"/>
      <c r="G158" s="244" t="s">
        <v>24</v>
      </c>
      <c r="H158" s="244" t="s">
        <v>25</v>
      </c>
      <c r="I158" s="35"/>
      <c r="J158" s="219">
        <v>2000</v>
      </c>
      <c r="K158" s="16"/>
      <c r="L158" s="240">
        <v>2484</v>
      </c>
      <c r="M158" s="16"/>
      <c r="N158" s="16"/>
      <c r="O158" s="241">
        <v>761</v>
      </c>
      <c r="P158" s="244"/>
      <c r="Q158" s="244"/>
      <c r="R158" s="26">
        <v>1.38</v>
      </c>
      <c r="S158" s="244"/>
      <c r="T158" s="244">
        <v>0.83</v>
      </c>
      <c r="U158" s="244"/>
      <c r="V158" s="244"/>
      <c r="W158" s="244" t="s">
        <v>26</v>
      </c>
      <c r="X158" s="332"/>
      <c r="Y158" s="56">
        <v>1054</v>
      </c>
    </row>
    <row r="159" spans="1:38" ht="15" customHeight="1" x14ac:dyDescent="0.35">
      <c r="A159" s="55">
        <v>36</v>
      </c>
      <c r="B159" s="9">
        <v>1057</v>
      </c>
      <c r="C159" s="17"/>
      <c r="D159" s="244"/>
      <c r="E159" s="18" t="s">
        <v>24</v>
      </c>
      <c r="F159" s="244"/>
      <c r="G159" s="244" t="s">
        <v>24</v>
      </c>
      <c r="H159" s="244" t="s">
        <v>25</v>
      </c>
      <c r="I159" s="35"/>
      <c r="J159" s="219">
        <v>2000</v>
      </c>
      <c r="K159" s="16"/>
      <c r="L159" s="16"/>
      <c r="M159" s="235">
        <v>16838</v>
      </c>
      <c r="N159" s="16"/>
      <c r="O159" s="235">
        <v>11185</v>
      </c>
      <c r="P159" s="244"/>
      <c r="Q159" s="244"/>
      <c r="R159" s="28">
        <v>14.88</v>
      </c>
      <c r="S159" s="244"/>
      <c r="T159" s="244">
        <v>0.88</v>
      </c>
      <c r="U159" s="244"/>
      <c r="V159" s="244"/>
      <c r="W159" s="244" t="s">
        <v>26</v>
      </c>
      <c r="X159" s="332"/>
      <c r="Y159" s="56">
        <v>1057</v>
      </c>
      <c r="Z159" s="12"/>
      <c r="AA159" s="3"/>
    </row>
    <row r="160" spans="1:38" s="261" customFormat="1" ht="15" customHeight="1" x14ac:dyDescent="0.35">
      <c r="A160" s="252">
        <v>40</v>
      </c>
      <c r="B160" s="246">
        <v>1063</v>
      </c>
      <c r="C160" s="258" t="s">
        <v>24</v>
      </c>
      <c r="D160" s="246"/>
      <c r="E160" s="246"/>
      <c r="F160" s="259" t="s">
        <v>24</v>
      </c>
      <c r="G160" s="246" t="s">
        <v>24</v>
      </c>
      <c r="H160" s="246" t="s">
        <v>25</v>
      </c>
      <c r="I160" s="250"/>
      <c r="J160" s="260"/>
      <c r="K160" s="250">
        <v>6405</v>
      </c>
      <c r="L160" s="250"/>
      <c r="M160" s="250"/>
      <c r="N160" s="250"/>
      <c r="O160" s="250">
        <v>2196</v>
      </c>
      <c r="P160" s="246">
        <v>7.11</v>
      </c>
      <c r="Q160" s="246"/>
      <c r="R160" s="246"/>
      <c r="S160" s="246">
        <v>1.1299999999999999</v>
      </c>
      <c r="T160" s="246">
        <v>1.31</v>
      </c>
      <c r="U160" s="246"/>
      <c r="V160" s="246"/>
      <c r="W160" s="245"/>
      <c r="X160" s="332"/>
      <c r="Y160" s="254">
        <v>1063</v>
      </c>
      <c r="Z160" s="255"/>
      <c r="AA160" s="256"/>
      <c r="AB160" s="257"/>
      <c r="AC160" s="257"/>
      <c r="AD160" s="257"/>
      <c r="AE160" s="257"/>
      <c r="AF160" s="257"/>
      <c r="AG160" s="257"/>
      <c r="AH160" s="257"/>
      <c r="AI160" s="257"/>
      <c r="AJ160" s="257"/>
      <c r="AK160" s="257"/>
      <c r="AL160" s="257"/>
    </row>
    <row r="161" spans="1:27" ht="15" customHeight="1" x14ac:dyDescent="0.35">
      <c r="A161" s="55">
        <v>45</v>
      </c>
      <c r="B161" s="9">
        <v>1069</v>
      </c>
      <c r="C161" s="17"/>
      <c r="D161" s="15" t="s">
        <v>24</v>
      </c>
      <c r="E161" s="244"/>
      <c r="F161" s="244"/>
      <c r="G161" s="244" t="s">
        <v>24</v>
      </c>
      <c r="H161" s="244" t="s">
        <v>25</v>
      </c>
      <c r="I161" s="35"/>
      <c r="J161" s="219">
        <v>2000</v>
      </c>
      <c r="K161" s="16"/>
      <c r="L161" s="16">
        <v>2225</v>
      </c>
      <c r="M161" s="16"/>
      <c r="N161" s="16"/>
      <c r="O161" s="235">
        <v>3343</v>
      </c>
      <c r="P161" s="244"/>
      <c r="Q161" s="28">
        <v>5.17</v>
      </c>
      <c r="R161" s="244"/>
      <c r="S161" s="244"/>
      <c r="T161" s="244">
        <v>0.8</v>
      </c>
      <c r="U161" s="244"/>
      <c r="V161" s="244"/>
      <c r="W161" s="244" t="s">
        <v>26</v>
      </c>
      <c r="X161" s="332"/>
      <c r="Y161" s="56">
        <v>1069</v>
      </c>
      <c r="Z161" s="12"/>
      <c r="AA161" s="3"/>
    </row>
    <row r="162" spans="1:27" ht="15" customHeight="1" x14ac:dyDescent="0.35">
      <c r="A162" s="55">
        <v>46</v>
      </c>
      <c r="B162" s="9">
        <v>1070</v>
      </c>
      <c r="C162" s="20" t="s">
        <v>24</v>
      </c>
      <c r="D162" s="15" t="s">
        <v>24</v>
      </c>
      <c r="E162" s="18" t="s">
        <v>24</v>
      </c>
      <c r="F162" s="19" t="s">
        <v>24</v>
      </c>
      <c r="G162" s="244" t="s">
        <v>24</v>
      </c>
      <c r="H162" s="244" t="s">
        <v>25</v>
      </c>
      <c r="I162" s="16">
        <v>800</v>
      </c>
      <c r="J162" s="218">
        <v>800</v>
      </c>
      <c r="K162" s="240">
        <v>1332</v>
      </c>
      <c r="L162" s="16"/>
      <c r="M162" s="16"/>
      <c r="N162" s="16"/>
      <c r="O162" s="241">
        <v>375</v>
      </c>
      <c r="P162" s="244">
        <v>1.07</v>
      </c>
      <c r="Q162" s="244" t="s">
        <v>41</v>
      </c>
      <c r="R162" s="244" t="s">
        <v>41</v>
      </c>
      <c r="S162" s="244" t="s">
        <v>41</v>
      </c>
      <c r="T162" s="244">
        <v>1.05</v>
      </c>
      <c r="U162" s="244"/>
      <c r="V162" s="244"/>
      <c r="W162" s="17"/>
      <c r="X162" s="332"/>
      <c r="Y162" s="56">
        <v>1070</v>
      </c>
    </row>
    <row r="163" spans="1:27" ht="15" customHeight="1" x14ac:dyDescent="0.35">
      <c r="A163" s="55">
        <v>48</v>
      </c>
      <c r="B163" s="9">
        <v>1074</v>
      </c>
      <c r="C163" s="17"/>
      <c r="D163" s="244"/>
      <c r="E163" s="18" t="s">
        <v>24</v>
      </c>
      <c r="F163" s="244"/>
      <c r="G163" s="244" t="s">
        <v>24</v>
      </c>
      <c r="H163" s="244" t="s">
        <v>25</v>
      </c>
      <c r="I163" s="35"/>
      <c r="J163" s="219">
        <v>2000</v>
      </c>
      <c r="K163" s="16"/>
      <c r="L163" s="16"/>
      <c r="M163" s="237">
        <v>3016</v>
      </c>
      <c r="N163" s="16"/>
      <c r="O163" s="236">
        <v>9646</v>
      </c>
      <c r="P163" s="244"/>
      <c r="Q163" s="244"/>
      <c r="R163" s="244">
        <v>0.31</v>
      </c>
      <c r="S163" s="244"/>
      <c r="T163" s="244">
        <v>0.81</v>
      </c>
      <c r="U163" s="244"/>
      <c r="V163" s="244"/>
      <c r="W163" s="244" t="s">
        <v>26</v>
      </c>
      <c r="X163" s="332"/>
      <c r="Y163" s="56">
        <v>1074</v>
      </c>
      <c r="Z163" s="12"/>
      <c r="AA163" s="3"/>
    </row>
    <row r="164" spans="1:27" ht="15" customHeight="1" x14ac:dyDescent="0.35">
      <c r="A164" s="55">
        <v>50</v>
      </c>
      <c r="B164" s="9">
        <v>1076</v>
      </c>
      <c r="C164" s="17"/>
      <c r="D164" s="244"/>
      <c r="E164" s="18" t="s">
        <v>24</v>
      </c>
      <c r="F164" s="244"/>
      <c r="G164" s="244" t="s">
        <v>24</v>
      </c>
      <c r="H164" s="244" t="s">
        <v>25</v>
      </c>
      <c r="I164" s="35"/>
      <c r="J164" s="219">
        <v>2000</v>
      </c>
      <c r="K164" s="16"/>
      <c r="L164" s="10"/>
      <c r="M164" s="235">
        <v>32572</v>
      </c>
      <c r="N164" s="16"/>
      <c r="O164" s="235">
        <v>25459</v>
      </c>
      <c r="P164" s="244"/>
      <c r="Q164" s="244"/>
      <c r="R164" s="27">
        <v>1.46</v>
      </c>
      <c r="S164" s="244"/>
      <c r="T164" s="244">
        <v>0.86</v>
      </c>
      <c r="U164" s="244"/>
      <c r="V164" s="244"/>
      <c r="W164" s="244" t="s">
        <v>26</v>
      </c>
      <c r="X164" s="332"/>
      <c r="Y164" s="56">
        <v>1076</v>
      </c>
      <c r="Z164" s="12"/>
      <c r="AA164" s="3"/>
    </row>
    <row r="165" spans="1:27" ht="15" customHeight="1" x14ac:dyDescent="0.35">
      <c r="A165" s="55">
        <v>52</v>
      </c>
      <c r="B165" s="9">
        <v>1078</v>
      </c>
      <c r="C165" s="20" t="s">
        <v>24</v>
      </c>
      <c r="D165" s="244"/>
      <c r="E165" s="18" t="s">
        <v>24</v>
      </c>
      <c r="F165" s="19" t="s">
        <v>24</v>
      </c>
      <c r="G165" s="244" t="s">
        <v>24</v>
      </c>
      <c r="H165" s="244" t="s">
        <v>25</v>
      </c>
      <c r="I165" s="16">
        <v>800</v>
      </c>
      <c r="J165" s="218">
        <v>800</v>
      </c>
      <c r="K165" s="240">
        <v>3523</v>
      </c>
      <c r="L165" s="16"/>
      <c r="M165" s="16"/>
      <c r="N165" s="16"/>
      <c r="O165" s="241">
        <v>864</v>
      </c>
      <c r="P165" s="244" t="s">
        <v>41</v>
      </c>
      <c r="Q165" s="244"/>
      <c r="R165" s="244" t="s">
        <v>41</v>
      </c>
      <c r="S165" s="244" t="s">
        <v>41</v>
      </c>
      <c r="T165" s="244">
        <v>1.19</v>
      </c>
      <c r="U165" s="244"/>
      <c r="V165" s="244"/>
      <c r="W165" s="17"/>
      <c r="X165" s="332"/>
      <c r="Y165" s="56">
        <v>1078</v>
      </c>
      <c r="Z165" s="12"/>
      <c r="AA165" s="3"/>
    </row>
    <row r="166" spans="1:27" ht="15" customHeight="1" x14ac:dyDescent="0.35">
      <c r="A166" s="55">
        <v>66</v>
      </c>
      <c r="B166" s="9">
        <v>1094</v>
      </c>
      <c r="C166" s="17"/>
      <c r="D166" s="15" t="s">
        <v>24</v>
      </c>
      <c r="E166" s="18" t="s">
        <v>24</v>
      </c>
      <c r="F166" s="19" t="s">
        <v>24</v>
      </c>
      <c r="G166" s="244" t="s">
        <v>24</v>
      </c>
      <c r="H166" s="244" t="s">
        <v>25</v>
      </c>
      <c r="I166" s="35">
        <v>1280</v>
      </c>
      <c r="J166" s="219">
        <v>2000</v>
      </c>
      <c r="K166" s="16"/>
      <c r="L166" s="237">
        <v>290</v>
      </c>
      <c r="M166" s="16"/>
      <c r="N166" s="16"/>
      <c r="O166" s="236">
        <v>2948</v>
      </c>
      <c r="P166" s="244"/>
      <c r="Q166" s="244">
        <v>1.52</v>
      </c>
      <c r="R166" s="244">
        <v>1.43</v>
      </c>
      <c r="S166" s="244">
        <v>1.64</v>
      </c>
      <c r="T166" s="244">
        <v>0.86</v>
      </c>
      <c r="U166" s="244"/>
      <c r="V166" s="244"/>
      <c r="W166" s="244" t="s">
        <v>26</v>
      </c>
      <c r="X166" s="332"/>
      <c r="Y166" s="56">
        <v>1094</v>
      </c>
      <c r="Z166" s="12"/>
      <c r="AA166" s="3"/>
    </row>
    <row r="167" spans="1:27" ht="15" customHeight="1" x14ac:dyDescent="0.35">
      <c r="A167" s="55">
        <v>71</v>
      </c>
      <c r="B167" s="9">
        <v>1099</v>
      </c>
      <c r="C167" s="17"/>
      <c r="D167" s="244"/>
      <c r="E167" s="18" t="s">
        <v>24</v>
      </c>
      <c r="F167" s="244"/>
      <c r="G167" s="244" t="s">
        <v>24</v>
      </c>
      <c r="H167" s="244" t="s">
        <v>25</v>
      </c>
      <c r="I167" s="35"/>
      <c r="J167" s="219">
        <v>2000</v>
      </c>
      <c r="K167" s="16"/>
      <c r="L167" s="16"/>
      <c r="M167" s="235">
        <v>4696</v>
      </c>
      <c r="N167" s="16"/>
      <c r="O167" s="235">
        <v>4971</v>
      </c>
      <c r="P167" s="244"/>
      <c r="Q167" s="244"/>
      <c r="R167" s="244">
        <v>1.97</v>
      </c>
      <c r="S167" s="244"/>
      <c r="T167" s="244">
        <v>0.92</v>
      </c>
      <c r="U167" s="244"/>
      <c r="V167" s="244"/>
      <c r="W167" s="244" t="s">
        <v>26</v>
      </c>
      <c r="X167" s="332"/>
      <c r="Y167" s="56">
        <v>1099</v>
      </c>
      <c r="Z167" s="12"/>
      <c r="AA167" s="3"/>
    </row>
    <row r="168" spans="1:27" ht="15" customHeight="1" x14ac:dyDescent="0.35">
      <c r="A168" s="55">
        <v>78</v>
      </c>
      <c r="B168" s="9">
        <v>1108</v>
      </c>
      <c r="C168" s="17"/>
      <c r="D168" s="15" t="s">
        <v>24</v>
      </c>
      <c r="E168" s="244"/>
      <c r="F168" s="244"/>
      <c r="G168" s="244" t="s">
        <v>24</v>
      </c>
      <c r="H168" s="244" t="s">
        <v>25</v>
      </c>
      <c r="I168" s="35"/>
      <c r="J168" s="219">
        <v>2000</v>
      </c>
      <c r="K168" s="16"/>
      <c r="L168" s="16">
        <v>673</v>
      </c>
      <c r="M168" s="16"/>
      <c r="N168" s="16"/>
      <c r="O168" s="16">
        <v>1036</v>
      </c>
      <c r="P168" s="244"/>
      <c r="Q168" s="28">
        <v>3.11</v>
      </c>
      <c r="R168" s="244"/>
      <c r="S168" s="244"/>
      <c r="T168" s="244">
        <v>0.94</v>
      </c>
      <c r="U168" s="244"/>
      <c r="V168" s="244"/>
      <c r="W168" s="22" t="s">
        <v>30</v>
      </c>
      <c r="X168" s="332"/>
      <c r="Y168" s="56">
        <v>1108</v>
      </c>
      <c r="Z168" s="12"/>
      <c r="AA168" s="3"/>
    </row>
    <row r="169" spans="1:27" ht="15" customHeight="1" x14ac:dyDescent="0.35">
      <c r="A169" s="55">
        <v>82</v>
      </c>
      <c r="B169" s="9">
        <v>1116</v>
      </c>
      <c r="C169" s="17"/>
      <c r="D169" s="244"/>
      <c r="E169" s="18" t="s">
        <v>24</v>
      </c>
      <c r="F169" s="244"/>
      <c r="G169" s="244" t="s">
        <v>24</v>
      </c>
      <c r="H169" s="244" t="s">
        <v>25</v>
      </c>
      <c r="I169" s="35"/>
      <c r="J169" s="219">
        <v>2000</v>
      </c>
      <c r="K169" s="16"/>
      <c r="L169" s="16"/>
      <c r="M169" s="237">
        <v>231</v>
      </c>
      <c r="N169" s="16"/>
      <c r="O169" s="236">
        <v>870</v>
      </c>
      <c r="P169" s="244"/>
      <c r="Q169" s="244"/>
      <c r="R169" s="244">
        <v>1.97</v>
      </c>
      <c r="S169" s="244"/>
      <c r="T169" s="244">
        <v>0.93</v>
      </c>
      <c r="U169" s="244"/>
      <c r="V169" s="244"/>
      <c r="W169" s="244" t="s">
        <v>26</v>
      </c>
      <c r="X169" s="332"/>
      <c r="Y169" s="56">
        <v>1116</v>
      </c>
      <c r="Z169" s="12"/>
      <c r="AA169" s="3"/>
    </row>
    <row r="170" spans="1:27" ht="15" customHeight="1" x14ac:dyDescent="0.35">
      <c r="A170" s="55">
        <v>86</v>
      </c>
      <c r="B170" s="9">
        <v>1121</v>
      </c>
      <c r="C170" s="17"/>
      <c r="D170" s="244"/>
      <c r="E170" s="18" t="s">
        <v>24</v>
      </c>
      <c r="F170" s="244"/>
      <c r="G170" s="244" t="s">
        <v>24</v>
      </c>
      <c r="H170" s="244" t="s">
        <v>25</v>
      </c>
      <c r="I170" s="35"/>
      <c r="J170" s="219">
        <v>2000</v>
      </c>
      <c r="K170" s="16"/>
      <c r="L170" s="16"/>
      <c r="M170" s="16">
        <v>369</v>
      </c>
      <c r="N170" s="16"/>
      <c r="O170" s="16">
        <v>369</v>
      </c>
      <c r="P170" s="244"/>
      <c r="Q170" s="244"/>
      <c r="R170" s="7">
        <v>6.37</v>
      </c>
      <c r="S170" s="244"/>
      <c r="T170" s="244">
        <v>0.93</v>
      </c>
      <c r="U170" s="244"/>
      <c r="V170" s="244"/>
      <c r="W170" s="244" t="s">
        <v>26</v>
      </c>
      <c r="X170" s="332"/>
      <c r="Y170" s="56">
        <v>1121</v>
      </c>
      <c r="Z170" s="12"/>
      <c r="AA170" s="3"/>
    </row>
    <row r="171" spans="1:27" ht="15" customHeight="1" x14ac:dyDescent="0.35">
      <c r="A171" s="55">
        <v>87</v>
      </c>
      <c r="B171" s="9">
        <v>1122</v>
      </c>
      <c r="C171" s="17"/>
      <c r="D171" s="15" t="s">
        <v>24</v>
      </c>
      <c r="E171" s="244"/>
      <c r="F171" s="19" t="s">
        <v>24</v>
      </c>
      <c r="G171" s="244" t="s">
        <v>24</v>
      </c>
      <c r="H171" s="244" t="s">
        <v>25</v>
      </c>
      <c r="I171" s="35">
        <v>2000</v>
      </c>
      <c r="J171" s="219">
        <v>2000</v>
      </c>
      <c r="K171" s="16"/>
      <c r="L171" s="16">
        <v>800</v>
      </c>
      <c r="M171" s="10"/>
      <c r="N171" s="16"/>
      <c r="O171" s="16">
        <v>800</v>
      </c>
      <c r="P171" s="244"/>
      <c r="Q171" s="64">
        <v>2.62</v>
      </c>
      <c r="R171" s="244"/>
      <c r="S171" s="244">
        <v>0.96</v>
      </c>
      <c r="T171" s="244">
        <v>0.97</v>
      </c>
      <c r="U171" s="244"/>
      <c r="V171" s="244"/>
      <c r="W171" s="244" t="s">
        <v>26</v>
      </c>
      <c r="X171" s="332"/>
      <c r="Y171" s="56">
        <v>1122</v>
      </c>
      <c r="Z171" s="12"/>
      <c r="AA171" s="3"/>
    </row>
    <row r="172" spans="1:27" ht="15" customHeight="1" x14ac:dyDescent="0.35">
      <c r="A172" s="55">
        <v>91</v>
      </c>
      <c r="B172" s="9">
        <v>1126</v>
      </c>
      <c r="C172" s="20" t="s">
        <v>24</v>
      </c>
      <c r="D172" s="15" t="s">
        <v>24</v>
      </c>
      <c r="E172" s="18" t="s">
        <v>24</v>
      </c>
      <c r="F172" s="19" t="s">
        <v>24</v>
      </c>
      <c r="G172" s="244" t="s">
        <v>24</v>
      </c>
      <c r="H172" s="244" t="s">
        <v>25</v>
      </c>
      <c r="I172" s="16">
        <v>800</v>
      </c>
      <c r="J172" s="218">
        <v>800</v>
      </c>
      <c r="K172" s="237">
        <v>622</v>
      </c>
      <c r="L172" s="16"/>
      <c r="M172" s="16"/>
      <c r="N172" s="16"/>
      <c r="O172" s="236">
        <v>2156</v>
      </c>
      <c r="P172" s="244">
        <v>1.67</v>
      </c>
      <c r="Q172" s="244">
        <v>1.63</v>
      </c>
      <c r="R172" s="244">
        <v>1.62</v>
      </c>
      <c r="S172" s="244">
        <v>1.62</v>
      </c>
      <c r="T172" s="244">
        <v>1.07</v>
      </c>
      <c r="U172" s="244"/>
      <c r="V172" s="244"/>
      <c r="W172" s="17"/>
      <c r="X172" s="332"/>
      <c r="Y172" s="56">
        <v>1126</v>
      </c>
      <c r="Z172" s="12"/>
      <c r="AA172" s="3"/>
    </row>
    <row r="173" spans="1:27" ht="15" customHeight="1" x14ac:dyDescent="0.35">
      <c r="A173" s="55">
        <v>98</v>
      </c>
      <c r="B173" s="9">
        <v>1135</v>
      </c>
      <c r="C173" s="17"/>
      <c r="D173" s="15" t="s">
        <v>24</v>
      </c>
      <c r="E173" s="18" t="s">
        <v>24</v>
      </c>
      <c r="F173" s="19" t="s">
        <v>24</v>
      </c>
      <c r="G173" s="244" t="s">
        <v>24</v>
      </c>
      <c r="H173" s="244" t="s">
        <v>25</v>
      </c>
      <c r="I173" s="35">
        <v>2000</v>
      </c>
      <c r="J173" s="219">
        <v>2000</v>
      </c>
      <c r="K173" s="16"/>
      <c r="L173" s="235">
        <v>3618</v>
      </c>
      <c r="M173" s="16"/>
      <c r="N173" s="16"/>
      <c r="O173" s="235">
        <v>6288</v>
      </c>
      <c r="P173" s="244"/>
      <c r="Q173" s="28">
        <v>3.99</v>
      </c>
      <c r="R173" s="244">
        <v>1.39</v>
      </c>
      <c r="S173" s="244">
        <v>1.51</v>
      </c>
      <c r="T173" s="244">
        <v>0.87</v>
      </c>
      <c r="U173" s="244"/>
      <c r="V173" s="244"/>
      <c r="W173" s="244" t="s">
        <v>26</v>
      </c>
      <c r="X173" s="332"/>
      <c r="Y173" s="56">
        <v>1135</v>
      </c>
      <c r="Z173" s="12"/>
      <c r="AA173" s="3"/>
    </row>
    <row r="174" spans="1:27" ht="15" customHeight="1" x14ac:dyDescent="0.35">
      <c r="A174" s="55">
        <v>107</v>
      </c>
      <c r="B174" s="9">
        <v>1149</v>
      </c>
      <c r="C174" s="17"/>
      <c r="D174" s="15" t="s">
        <v>24</v>
      </c>
      <c r="E174" s="244"/>
      <c r="F174" s="19" t="s">
        <v>24</v>
      </c>
      <c r="G174" s="244" t="s">
        <v>24</v>
      </c>
      <c r="H174" s="244" t="s">
        <v>25</v>
      </c>
      <c r="I174" s="35">
        <v>1280</v>
      </c>
      <c r="J174" s="219">
        <v>800</v>
      </c>
      <c r="K174" s="16"/>
      <c r="L174" s="237">
        <v>523</v>
      </c>
      <c r="M174" s="16"/>
      <c r="N174" s="16"/>
      <c r="O174" s="236">
        <v>1986</v>
      </c>
      <c r="P174" s="244"/>
      <c r="Q174" s="244">
        <v>1.01</v>
      </c>
      <c r="R174" s="244"/>
      <c r="S174" s="244">
        <v>1.03</v>
      </c>
      <c r="T174" s="244">
        <v>0.87</v>
      </c>
      <c r="U174" s="244"/>
      <c r="V174" s="244"/>
      <c r="W174" s="244" t="s">
        <v>26</v>
      </c>
      <c r="X174" s="332"/>
      <c r="Y174" s="56">
        <v>1149</v>
      </c>
      <c r="Z174" s="12"/>
      <c r="AA174" s="3"/>
    </row>
    <row r="175" spans="1:27" ht="15" customHeight="1" x14ac:dyDescent="0.35">
      <c r="A175" s="55">
        <v>108</v>
      </c>
      <c r="B175" s="9">
        <v>1150</v>
      </c>
      <c r="C175" s="17"/>
      <c r="D175" s="244"/>
      <c r="E175" s="18" t="s">
        <v>24</v>
      </c>
      <c r="F175" s="244"/>
      <c r="G175" s="244" t="s">
        <v>24</v>
      </c>
      <c r="H175" s="244" t="s">
        <v>25</v>
      </c>
      <c r="I175" s="35"/>
      <c r="J175" s="219">
        <v>2000</v>
      </c>
      <c r="K175" s="16"/>
      <c r="L175" s="16"/>
      <c r="M175" s="237">
        <v>26</v>
      </c>
      <c r="N175" s="16"/>
      <c r="O175" s="236">
        <v>2681</v>
      </c>
      <c r="P175" s="244"/>
      <c r="Q175" s="244"/>
      <c r="R175" s="244">
        <v>1.93</v>
      </c>
      <c r="S175" s="244"/>
      <c r="T175" s="244">
        <v>1.1399999999999999</v>
      </c>
      <c r="U175" s="244"/>
      <c r="V175" s="244"/>
      <c r="W175" s="22" t="s">
        <v>30</v>
      </c>
      <c r="X175" s="332"/>
      <c r="Y175" s="56">
        <v>1150</v>
      </c>
      <c r="Z175" s="12"/>
      <c r="AA175" s="3"/>
    </row>
    <row r="176" spans="1:27" ht="15" customHeight="1" x14ac:dyDescent="0.35">
      <c r="A176" s="55">
        <v>114</v>
      </c>
      <c r="B176" s="9">
        <v>1160</v>
      </c>
      <c r="C176" s="17"/>
      <c r="D176" s="244"/>
      <c r="E176" s="18" t="s">
        <v>24</v>
      </c>
      <c r="F176" s="244"/>
      <c r="G176" s="244" t="s">
        <v>24</v>
      </c>
      <c r="H176" s="244" t="s">
        <v>25</v>
      </c>
      <c r="I176" s="35"/>
      <c r="J176" s="219">
        <v>2000</v>
      </c>
      <c r="K176" s="16"/>
      <c r="L176" s="10"/>
      <c r="M176" s="235">
        <v>28234</v>
      </c>
      <c r="N176" s="16"/>
      <c r="O176" s="235">
        <v>28216</v>
      </c>
      <c r="P176" s="244"/>
      <c r="Q176" s="244"/>
      <c r="R176" s="27">
        <v>1.06</v>
      </c>
      <c r="S176" s="244"/>
      <c r="T176" s="244">
        <v>1.03</v>
      </c>
      <c r="U176" s="244"/>
      <c r="V176" s="244"/>
      <c r="W176" s="244" t="s">
        <v>26</v>
      </c>
      <c r="X176" s="332"/>
      <c r="Y176" s="56">
        <v>1160</v>
      </c>
      <c r="Z176" s="12"/>
      <c r="AA176" s="3"/>
    </row>
    <row r="177" spans="1:38" ht="15" customHeight="1" x14ac:dyDescent="0.35">
      <c r="A177" s="55">
        <v>122</v>
      </c>
      <c r="B177" s="9">
        <v>1172</v>
      </c>
      <c r="C177" s="17"/>
      <c r="D177" s="15" t="s">
        <v>24</v>
      </c>
      <c r="E177" s="244"/>
      <c r="F177" s="19" t="s">
        <v>24</v>
      </c>
      <c r="G177" s="244" t="s">
        <v>24</v>
      </c>
      <c r="H177" s="244" t="s">
        <v>25</v>
      </c>
      <c r="I177" s="35">
        <v>2000</v>
      </c>
      <c r="J177" s="219">
        <v>2000</v>
      </c>
      <c r="K177" s="16"/>
      <c r="L177" s="237">
        <v>65</v>
      </c>
      <c r="M177" s="16"/>
      <c r="N177" s="16"/>
      <c r="O177" s="236">
        <v>253</v>
      </c>
      <c r="P177" s="244"/>
      <c r="Q177" s="244">
        <v>1.82</v>
      </c>
      <c r="R177" s="244"/>
      <c r="S177" s="244">
        <v>1.72</v>
      </c>
      <c r="T177" s="244">
        <v>1.21</v>
      </c>
      <c r="U177" s="244"/>
      <c r="V177" s="244"/>
      <c r="W177" s="244" t="s">
        <v>27</v>
      </c>
      <c r="X177" s="332"/>
      <c r="Y177" s="56">
        <v>1172</v>
      </c>
      <c r="Z177" s="12"/>
      <c r="AA177" s="3"/>
    </row>
    <row r="178" spans="1:38" ht="15" customHeight="1" x14ac:dyDescent="0.35">
      <c r="A178" s="55">
        <v>123</v>
      </c>
      <c r="B178" s="9">
        <v>1174</v>
      </c>
      <c r="C178" s="17"/>
      <c r="D178" s="244"/>
      <c r="E178" s="18" t="s">
        <v>24</v>
      </c>
      <c r="F178" s="244"/>
      <c r="G178" s="244" t="s">
        <v>24</v>
      </c>
      <c r="H178" s="244" t="s">
        <v>25</v>
      </c>
      <c r="I178" s="35"/>
      <c r="J178" s="219">
        <v>2000</v>
      </c>
      <c r="K178" s="16"/>
      <c r="L178" s="16"/>
      <c r="M178" s="16">
        <v>1255</v>
      </c>
      <c r="N178" s="16"/>
      <c r="O178" s="235">
        <v>3199</v>
      </c>
      <c r="P178" s="244"/>
      <c r="Q178" s="244"/>
      <c r="R178" s="244">
        <v>1.03</v>
      </c>
      <c r="S178" s="244"/>
      <c r="T178" s="244">
        <v>1.03</v>
      </c>
      <c r="U178" s="244"/>
      <c r="V178" s="244"/>
      <c r="W178" s="244" t="s">
        <v>26</v>
      </c>
      <c r="X178" s="332"/>
      <c r="Y178" s="56">
        <v>1174</v>
      </c>
      <c r="Z178" s="12"/>
      <c r="AA178" s="3"/>
    </row>
    <row r="179" spans="1:38" ht="15" customHeight="1" x14ac:dyDescent="0.35">
      <c r="A179" s="55">
        <v>129</v>
      </c>
      <c r="B179" s="9">
        <v>1183</v>
      </c>
      <c r="C179" s="17"/>
      <c r="D179" s="15" t="s">
        <v>24</v>
      </c>
      <c r="E179" s="244"/>
      <c r="F179" s="19" t="s">
        <v>24</v>
      </c>
      <c r="G179" s="244" t="s">
        <v>24</v>
      </c>
      <c r="H179" s="244" t="s">
        <v>25</v>
      </c>
      <c r="I179" s="35">
        <v>2000</v>
      </c>
      <c r="J179" s="219">
        <v>2000</v>
      </c>
      <c r="K179" s="16"/>
      <c r="L179" s="235">
        <v>26959</v>
      </c>
      <c r="M179" s="16"/>
      <c r="N179" s="16"/>
      <c r="O179" s="235">
        <v>26959</v>
      </c>
      <c r="P179" s="244"/>
      <c r="Q179" s="7">
        <v>3.07</v>
      </c>
      <c r="R179" s="244"/>
      <c r="S179" s="244">
        <v>0.94</v>
      </c>
      <c r="T179" s="244">
        <v>1.03</v>
      </c>
      <c r="U179" s="244"/>
      <c r="V179" s="244"/>
      <c r="W179" s="244" t="s">
        <v>26</v>
      </c>
      <c r="X179" s="332"/>
      <c r="Y179" s="56">
        <v>1183</v>
      </c>
      <c r="Z179" s="12"/>
      <c r="AA179" s="3"/>
    </row>
    <row r="180" spans="1:38" ht="15" customHeight="1" x14ac:dyDescent="0.35">
      <c r="A180" s="55">
        <v>130</v>
      </c>
      <c r="B180" s="9">
        <v>1185</v>
      </c>
      <c r="C180" s="17"/>
      <c r="D180" s="244"/>
      <c r="E180" s="18" t="s">
        <v>24</v>
      </c>
      <c r="F180" s="244"/>
      <c r="G180" s="244" t="s">
        <v>24</v>
      </c>
      <c r="H180" s="244" t="s">
        <v>25</v>
      </c>
      <c r="I180" s="35"/>
      <c r="J180" s="219">
        <v>800</v>
      </c>
      <c r="K180" s="16"/>
      <c r="L180" s="16"/>
      <c r="M180" s="237">
        <v>89</v>
      </c>
      <c r="N180" s="16"/>
      <c r="O180" s="236">
        <v>1237</v>
      </c>
      <c r="P180" s="244"/>
      <c r="Q180" s="244"/>
      <c r="R180" s="244">
        <v>0.9</v>
      </c>
      <c r="S180" s="244"/>
      <c r="T180" s="244">
        <v>1.06</v>
      </c>
      <c r="U180" s="244"/>
      <c r="V180" s="244"/>
      <c r="W180" s="22" t="s">
        <v>35</v>
      </c>
      <c r="X180" s="332"/>
      <c r="Y180" s="56">
        <v>1185</v>
      </c>
      <c r="Z180" s="12"/>
      <c r="AA180" s="3"/>
    </row>
    <row r="181" spans="1:38" ht="15" customHeight="1" x14ac:dyDescent="0.35">
      <c r="A181" s="55">
        <v>132</v>
      </c>
      <c r="B181" s="9">
        <v>1187</v>
      </c>
      <c r="C181" s="17"/>
      <c r="D181" s="244"/>
      <c r="E181" s="18" t="s">
        <v>24</v>
      </c>
      <c r="F181" s="244"/>
      <c r="G181" s="244" t="s">
        <v>24</v>
      </c>
      <c r="H181" s="244" t="s">
        <v>25</v>
      </c>
      <c r="I181" s="35"/>
      <c r="J181" s="219">
        <v>2000</v>
      </c>
      <c r="K181" s="16"/>
      <c r="L181" s="16"/>
      <c r="M181" s="237">
        <v>6153</v>
      </c>
      <c r="N181" s="16"/>
      <c r="O181" s="236">
        <v>20378</v>
      </c>
      <c r="P181" s="244"/>
      <c r="Q181" s="244"/>
      <c r="R181" s="244">
        <v>1.1499999999999999</v>
      </c>
      <c r="S181" s="244"/>
      <c r="T181" s="244">
        <v>1.1299999999999999</v>
      </c>
      <c r="U181" s="244"/>
      <c r="V181" s="244"/>
      <c r="W181" s="244" t="s">
        <v>26</v>
      </c>
      <c r="X181" s="332"/>
      <c r="Y181" s="56">
        <v>1187</v>
      </c>
      <c r="Z181" s="12"/>
      <c r="AA181" s="3"/>
    </row>
    <row r="182" spans="1:38" ht="15" customHeight="1" x14ac:dyDescent="0.35">
      <c r="A182" s="55">
        <v>137</v>
      </c>
      <c r="B182" s="9">
        <v>1192</v>
      </c>
      <c r="C182" s="17"/>
      <c r="D182" s="15" t="s">
        <v>24</v>
      </c>
      <c r="E182" s="244"/>
      <c r="F182" s="244"/>
      <c r="G182" s="244" t="s">
        <v>24</v>
      </c>
      <c r="H182" s="244" t="s">
        <v>25</v>
      </c>
      <c r="I182" s="35"/>
      <c r="J182" s="219">
        <v>2000</v>
      </c>
      <c r="K182" s="16"/>
      <c r="L182" s="16"/>
      <c r="M182" s="235">
        <v>3421</v>
      </c>
      <c r="N182" s="16"/>
      <c r="O182" s="235">
        <v>4810</v>
      </c>
      <c r="P182" s="244"/>
      <c r="Q182" s="244">
        <v>1.32</v>
      </c>
      <c r="R182" s="244"/>
      <c r="S182" s="244"/>
      <c r="T182" s="244">
        <v>1</v>
      </c>
      <c r="U182" s="244"/>
      <c r="V182" s="244"/>
      <c r="W182" s="244" t="s">
        <v>26</v>
      </c>
      <c r="X182" s="332"/>
      <c r="Y182" s="56">
        <v>1192</v>
      </c>
      <c r="Z182" s="12"/>
      <c r="AA182" s="3"/>
    </row>
    <row r="183" spans="1:38" ht="15" customHeight="1" x14ac:dyDescent="0.35">
      <c r="A183" s="55">
        <v>143</v>
      </c>
      <c r="B183" s="9">
        <v>1201</v>
      </c>
      <c r="C183" s="17"/>
      <c r="D183" s="244"/>
      <c r="E183" s="18" t="s">
        <v>24</v>
      </c>
      <c r="F183" s="244"/>
      <c r="G183" s="244" t="s">
        <v>24</v>
      </c>
      <c r="H183" s="244" t="s">
        <v>25</v>
      </c>
      <c r="I183" s="35"/>
      <c r="J183" s="219">
        <v>2000</v>
      </c>
      <c r="K183" s="16"/>
      <c r="L183" s="16"/>
      <c r="M183" s="235">
        <v>4328</v>
      </c>
      <c r="N183" s="16"/>
      <c r="O183" s="235">
        <v>9377</v>
      </c>
      <c r="P183" s="244"/>
      <c r="Q183" s="244"/>
      <c r="R183" s="244">
        <v>0.26</v>
      </c>
      <c r="S183" s="244"/>
      <c r="T183" s="244">
        <v>1.18</v>
      </c>
      <c r="U183" s="244"/>
      <c r="V183" s="244"/>
      <c r="W183" s="244" t="s">
        <v>26</v>
      </c>
      <c r="X183" s="332"/>
      <c r="Y183" s="56">
        <v>1201</v>
      </c>
      <c r="Z183" s="12"/>
      <c r="AA183" s="3"/>
    </row>
    <row r="184" spans="1:38" ht="15" customHeight="1" x14ac:dyDescent="0.35">
      <c r="A184" s="55">
        <v>145</v>
      </c>
      <c r="B184" s="9">
        <v>1203</v>
      </c>
      <c r="C184" s="17"/>
      <c r="D184" s="244"/>
      <c r="E184" s="18" t="s">
        <v>24</v>
      </c>
      <c r="F184" s="244"/>
      <c r="G184" s="244" t="s">
        <v>24</v>
      </c>
      <c r="H184" s="244" t="s">
        <v>25</v>
      </c>
      <c r="I184" s="35"/>
      <c r="J184" s="219">
        <v>2000</v>
      </c>
      <c r="K184" s="16"/>
      <c r="L184" s="16"/>
      <c r="M184" s="235">
        <v>5432</v>
      </c>
      <c r="N184" s="16"/>
      <c r="O184" s="235">
        <v>9079</v>
      </c>
      <c r="P184" s="244"/>
      <c r="Q184" s="244"/>
      <c r="R184" s="244">
        <v>0.92</v>
      </c>
      <c r="S184" s="244"/>
      <c r="T184" s="28">
        <v>7.09</v>
      </c>
      <c r="U184" s="244"/>
      <c r="V184" s="244"/>
      <c r="W184" s="244" t="s">
        <v>26</v>
      </c>
      <c r="X184" s="332"/>
      <c r="Y184" s="56">
        <v>1203</v>
      </c>
      <c r="Z184" s="12"/>
      <c r="AA184" s="3"/>
    </row>
    <row r="185" spans="1:38" ht="15" customHeight="1" x14ac:dyDescent="0.35">
      <c r="A185" s="55">
        <v>149</v>
      </c>
      <c r="B185" s="9">
        <v>1207</v>
      </c>
      <c r="C185" s="17"/>
      <c r="D185" s="15" t="s">
        <v>24</v>
      </c>
      <c r="E185" s="244"/>
      <c r="F185" s="19" t="s">
        <v>24</v>
      </c>
      <c r="G185" s="244" t="s">
        <v>24</v>
      </c>
      <c r="H185" s="244" t="s">
        <v>25</v>
      </c>
      <c r="I185" s="35">
        <v>2000</v>
      </c>
      <c r="J185" s="219">
        <v>2000</v>
      </c>
      <c r="K185" s="16"/>
      <c r="L185" s="237">
        <v>271</v>
      </c>
      <c r="M185" s="16"/>
      <c r="N185" s="16"/>
      <c r="O185" s="236">
        <v>1235</v>
      </c>
      <c r="P185" s="244"/>
      <c r="Q185" s="244">
        <v>0.81</v>
      </c>
      <c r="R185" s="244"/>
      <c r="S185" s="244">
        <v>0.81</v>
      </c>
      <c r="T185" s="244">
        <v>0.97</v>
      </c>
      <c r="U185" s="244"/>
      <c r="V185" s="244"/>
      <c r="W185" s="244" t="s">
        <v>26</v>
      </c>
      <c r="X185" s="332"/>
      <c r="Y185" s="56">
        <v>1207</v>
      </c>
      <c r="Z185" s="12"/>
      <c r="AA185" s="3"/>
    </row>
    <row r="186" spans="1:38" s="5" customFormat="1" ht="15" customHeight="1" x14ac:dyDescent="0.35">
      <c r="A186" s="55">
        <v>150</v>
      </c>
      <c r="B186" s="9">
        <v>1208</v>
      </c>
      <c r="C186" s="17"/>
      <c r="D186" s="244"/>
      <c r="E186" s="18" t="s">
        <v>24</v>
      </c>
      <c r="F186" s="19" t="s">
        <v>24</v>
      </c>
      <c r="G186" s="244" t="s">
        <v>24</v>
      </c>
      <c r="H186" s="244" t="s">
        <v>25</v>
      </c>
      <c r="I186" s="35">
        <v>2000</v>
      </c>
      <c r="J186" s="219">
        <v>2000</v>
      </c>
      <c r="K186" s="16"/>
      <c r="L186" s="16"/>
      <c r="M186" s="235">
        <v>17694</v>
      </c>
      <c r="N186" s="16"/>
      <c r="O186" s="235">
        <v>10414</v>
      </c>
      <c r="P186" s="244"/>
      <c r="Q186" s="244"/>
      <c r="R186" s="244">
        <v>0.99</v>
      </c>
      <c r="S186" s="244">
        <v>0.91</v>
      </c>
      <c r="T186" s="244">
        <v>1.01</v>
      </c>
      <c r="U186" s="244"/>
      <c r="V186" s="244"/>
      <c r="W186" s="244" t="s">
        <v>26</v>
      </c>
      <c r="X186" s="332"/>
      <c r="Y186" s="56">
        <v>1208</v>
      </c>
      <c r="Z186" s="12"/>
      <c r="AA186" s="3"/>
    </row>
    <row r="187" spans="1:38" s="5" customFormat="1" ht="15" customHeight="1" x14ac:dyDescent="0.35">
      <c r="A187" s="55">
        <v>161</v>
      </c>
      <c r="B187" s="9">
        <v>1220</v>
      </c>
      <c r="C187" s="17"/>
      <c r="D187" s="244"/>
      <c r="E187" s="18" t="s">
        <v>24</v>
      </c>
      <c r="F187" s="244"/>
      <c r="G187" s="244" t="s">
        <v>24</v>
      </c>
      <c r="H187" s="244" t="s">
        <v>25</v>
      </c>
      <c r="I187" s="35"/>
      <c r="J187" s="219">
        <v>2000</v>
      </c>
      <c r="K187" s="16"/>
      <c r="L187" s="16"/>
      <c r="M187" s="235">
        <v>4809</v>
      </c>
      <c r="N187" s="16"/>
      <c r="O187" s="235">
        <v>11818</v>
      </c>
      <c r="P187" s="244"/>
      <c r="Q187" s="244"/>
      <c r="R187" s="244">
        <v>1.46</v>
      </c>
      <c r="S187" s="244"/>
      <c r="T187" s="244">
        <v>0.89</v>
      </c>
      <c r="U187" s="244"/>
      <c r="V187" s="244"/>
      <c r="W187" s="244" t="s">
        <v>26</v>
      </c>
      <c r="X187" s="332"/>
      <c r="Y187" s="56">
        <v>1220</v>
      </c>
      <c r="Z187" s="12"/>
      <c r="AA187" s="3"/>
    </row>
    <row r="188" spans="1:38" s="257" customFormat="1" ht="15" customHeight="1" x14ac:dyDescent="0.35">
      <c r="A188" s="252">
        <v>163</v>
      </c>
      <c r="B188" s="246">
        <v>1222</v>
      </c>
      <c r="C188" s="246"/>
      <c r="D188" s="246"/>
      <c r="E188" s="253"/>
      <c r="F188" s="246"/>
      <c r="G188" s="246" t="s">
        <v>24</v>
      </c>
      <c r="H188" s="246" t="s">
        <v>25</v>
      </c>
      <c r="I188" s="248"/>
      <c r="J188" s="249">
        <v>2000</v>
      </c>
      <c r="K188" s="250"/>
      <c r="L188" s="250"/>
      <c r="M188" s="250"/>
      <c r="N188" s="250"/>
      <c r="O188" s="250">
        <v>10037</v>
      </c>
      <c r="P188" s="246"/>
      <c r="Q188" s="246"/>
      <c r="R188" s="246"/>
      <c r="S188" s="246"/>
      <c r="T188" s="246">
        <v>1.53</v>
      </c>
      <c r="U188" s="246"/>
      <c r="V188" s="246"/>
      <c r="W188" s="246" t="s">
        <v>26</v>
      </c>
      <c r="X188" s="332"/>
      <c r="Y188" s="254">
        <v>1222</v>
      </c>
      <c r="Z188" s="255"/>
      <c r="AA188" s="256"/>
    </row>
    <row r="189" spans="1:38" s="13" customFormat="1" ht="16" customHeight="1" thickBot="1" x14ac:dyDescent="0.4">
      <c r="A189" s="57">
        <v>167</v>
      </c>
      <c r="B189" s="14">
        <v>1226</v>
      </c>
      <c r="C189" s="33"/>
      <c r="D189" s="30"/>
      <c r="E189" s="30"/>
      <c r="F189" s="31" t="s">
        <v>24</v>
      </c>
      <c r="G189" s="30" t="s">
        <v>24</v>
      </c>
      <c r="H189" s="30" t="s">
        <v>25</v>
      </c>
      <c r="I189" s="60">
        <v>2000</v>
      </c>
      <c r="J189" s="222">
        <v>2000</v>
      </c>
      <c r="K189" s="32"/>
      <c r="L189" s="32"/>
      <c r="M189" s="242">
        <v>7032</v>
      </c>
      <c r="N189" s="32"/>
      <c r="O189" s="242">
        <v>8878</v>
      </c>
      <c r="P189" s="30"/>
      <c r="Q189" s="30"/>
      <c r="R189" s="30"/>
      <c r="S189" s="30">
        <v>0.51</v>
      </c>
      <c r="T189" s="30">
        <v>0.95</v>
      </c>
      <c r="U189" s="30"/>
      <c r="V189" s="30"/>
      <c r="W189" s="30" t="s">
        <v>26</v>
      </c>
      <c r="X189" s="333"/>
      <c r="Y189" s="58">
        <v>1226</v>
      </c>
      <c r="Z189" s="12"/>
      <c r="AA189" s="3"/>
      <c r="AB189" s="5"/>
      <c r="AC189" s="5"/>
      <c r="AD189" s="5"/>
      <c r="AE189" s="5"/>
      <c r="AF189" s="5"/>
      <c r="AG189" s="5"/>
      <c r="AH189" s="5"/>
      <c r="AI189" s="5"/>
      <c r="AJ189" s="5"/>
      <c r="AK189" s="5"/>
      <c r="AL189" s="5"/>
    </row>
    <row r="190" spans="1:38" s="5" customFormat="1" ht="15" customHeight="1" x14ac:dyDescent="0.35">
      <c r="A190" s="182">
        <v>39</v>
      </c>
      <c r="B190" s="48">
        <v>1062</v>
      </c>
      <c r="C190" s="53"/>
      <c r="D190" s="59" t="s">
        <v>24</v>
      </c>
      <c r="E190" s="50"/>
      <c r="F190" s="50"/>
      <c r="G190" s="50" t="s">
        <v>24</v>
      </c>
      <c r="H190" s="50" t="s">
        <v>25</v>
      </c>
      <c r="I190" s="61"/>
      <c r="J190" s="225"/>
      <c r="K190" s="52"/>
      <c r="L190" s="52"/>
      <c r="M190" s="52"/>
      <c r="N190" s="52"/>
      <c r="O190" s="52"/>
      <c r="P190" s="50"/>
      <c r="Q190" s="50"/>
      <c r="R190" s="50"/>
      <c r="S190" s="50"/>
      <c r="T190" s="50"/>
      <c r="U190" s="50"/>
      <c r="V190" s="50"/>
      <c r="W190" s="53"/>
      <c r="X190" s="334" t="s">
        <v>40</v>
      </c>
      <c r="Y190" s="54">
        <v>1062</v>
      </c>
      <c r="Z190" s="12"/>
      <c r="AA190" s="3"/>
    </row>
    <row r="191" spans="1:38" ht="15" customHeight="1" x14ac:dyDescent="0.35">
      <c r="A191" s="183">
        <v>43</v>
      </c>
      <c r="B191" s="9">
        <v>1067</v>
      </c>
      <c r="C191" s="17"/>
      <c r="D191" s="244"/>
      <c r="E191" s="18" t="s">
        <v>24</v>
      </c>
      <c r="F191" s="244"/>
      <c r="G191" s="244" t="s">
        <v>24</v>
      </c>
      <c r="H191" s="244" t="s">
        <v>25</v>
      </c>
      <c r="I191" s="35"/>
      <c r="J191" s="219"/>
      <c r="K191" s="16"/>
      <c r="L191" s="16"/>
      <c r="M191" s="16"/>
      <c r="N191" s="16"/>
      <c r="O191" s="16"/>
      <c r="P191" s="244"/>
      <c r="Q191" s="244"/>
      <c r="R191" s="244"/>
      <c r="S191" s="244"/>
      <c r="T191" s="244"/>
      <c r="U191" s="244"/>
      <c r="V191" s="244"/>
      <c r="W191" s="17"/>
      <c r="X191" s="335"/>
      <c r="Y191" s="56">
        <v>1067</v>
      </c>
      <c r="Z191" s="12"/>
      <c r="AA191" s="3"/>
    </row>
    <row r="192" spans="1:38" ht="15" customHeight="1" x14ac:dyDescent="0.35">
      <c r="A192" s="183">
        <v>74</v>
      </c>
      <c r="B192" s="9">
        <v>1102</v>
      </c>
      <c r="C192" s="20" t="s">
        <v>24</v>
      </c>
      <c r="D192" s="15" t="s">
        <v>24</v>
      </c>
      <c r="E192" s="244"/>
      <c r="F192" s="19" t="s">
        <v>24</v>
      </c>
      <c r="G192" s="244" t="s">
        <v>24</v>
      </c>
      <c r="H192" s="244" t="s">
        <v>25</v>
      </c>
      <c r="I192" s="16"/>
      <c r="J192" s="218"/>
      <c r="K192" s="16"/>
      <c r="L192" s="16"/>
      <c r="M192" s="16"/>
      <c r="N192" s="16"/>
      <c r="O192" s="16"/>
      <c r="P192" s="244">
        <v>0.92</v>
      </c>
      <c r="Q192" s="244">
        <v>0.91</v>
      </c>
      <c r="R192" s="244"/>
      <c r="S192" s="244">
        <v>0.97</v>
      </c>
      <c r="T192" s="244">
        <v>1.08</v>
      </c>
      <c r="U192" s="244"/>
      <c r="V192" s="244"/>
      <c r="W192" s="17"/>
      <c r="X192" s="335"/>
      <c r="Y192" s="56">
        <v>1102</v>
      </c>
      <c r="Z192" s="12"/>
      <c r="AA192" s="3"/>
    </row>
    <row r="193" spans="1:38" ht="15" customHeight="1" x14ac:dyDescent="0.35">
      <c r="A193" s="183">
        <v>136</v>
      </c>
      <c r="B193" s="9">
        <v>1191</v>
      </c>
      <c r="C193" s="244"/>
      <c r="D193" s="29" t="s">
        <v>24</v>
      </c>
      <c r="E193" s="18" t="s">
        <v>24</v>
      </c>
      <c r="F193" s="19" t="s">
        <v>24</v>
      </c>
      <c r="G193" s="244" t="s">
        <v>24</v>
      </c>
      <c r="H193" s="244" t="s">
        <v>25</v>
      </c>
      <c r="I193" s="16">
        <v>800</v>
      </c>
      <c r="J193" s="218">
        <v>800</v>
      </c>
      <c r="K193" s="16"/>
      <c r="L193" s="16"/>
      <c r="M193" s="16"/>
      <c r="N193" s="16"/>
      <c r="O193" s="16"/>
      <c r="P193" s="244"/>
      <c r="Q193" s="244" t="s">
        <v>41</v>
      </c>
      <c r="R193" s="244" t="s">
        <v>41</v>
      </c>
      <c r="S193" s="244" t="s">
        <v>41</v>
      </c>
      <c r="T193" s="244">
        <v>1.02</v>
      </c>
      <c r="U193" s="244"/>
      <c r="V193" s="244"/>
      <c r="W193" s="17"/>
      <c r="X193" s="335"/>
      <c r="Y193" s="56">
        <v>1191</v>
      </c>
      <c r="Z193" s="12"/>
      <c r="AA193" s="3"/>
    </row>
    <row r="194" spans="1:38" ht="15" customHeight="1" x14ac:dyDescent="0.35">
      <c r="A194" s="183">
        <v>174</v>
      </c>
      <c r="B194" s="9">
        <v>1233</v>
      </c>
      <c r="C194" s="244"/>
      <c r="D194" s="244"/>
      <c r="E194" s="18" t="s">
        <v>24</v>
      </c>
      <c r="F194" s="19" t="s">
        <v>24</v>
      </c>
      <c r="G194" s="244" t="s">
        <v>24</v>
      </c>
      <c r="H194" s="244" t="s">
        <v>25</v>
      </c>
      <c r="I194" s="16"/>
      <c r="J194" s="218"/>
      <c r="K194" s="16"/>
      <c r="L194" s="16"/>
      <c r="M194" s="16"/>
      <c r="N194" s="16"/>
      <c r="O194" s="16"/>
      <c r="P194" s="244"/>
      <c r="Q194" s="244"/>
      <c r="R194" s="244">
        <v>1.43</v>
      </c>
      <c r="S194" s="244">
        <v>1.45</v>
      </c>
      <c r="T194" s="244">
        <v>1.21</v>
      </c>
      <c r="U194" s="244"/>
      <c r="V194" s="244"/>
      <c r="W194" s="17"/>
      <c r="X194" s="335"/>
      <c r="Y194" s="56">
        <v>1233</v>
      </c>
      <c r="Z194" s="12"/>
      <c r="AA194" s="3"/>
    </row>
    <row r="195" spans="1:38" ht="15" customHeight="1" x14ac:dyDescent="0.35">
      <c r="A195" s="183">
        <v>191</v>
      </c>
      <c r="B195" s="9">
        <v>1250</v>
      </c>
      <c r="C195" s="244"/>
      <c r="D195" s="244"/>
      <c r="E195" s="244"/>
      <c r="F195" s="19" t="s">
        <v>24</v>
      </c>
      <c r="G195" s="244" t="s">
        <v>24</v>
      </c>
      <c r="H195" s="244" t="s">
        <v>25</v>
      </c>
      <c r="I195" s="16"/>
      <c r="J195" s="218"/>
      <c r="K195" s="16"/>
      <c r="L195" s="16"/>
      <c r="M195" s="16"/>
      <c r="N195" s="16"/>
      <c r="O195" s="16"/>
      <c r="P195" s="244"/>
      <c r="Q195" s="244"/>
      <c r="R195" s="244"/>
      <c r="S195" s="244"/>
      <c r="T195" s="244"/>
      <c r="U195" s="244"/>
      <c r="V195" s="244"/>
      <c r="W195" s="17"/>
      <c r="X195" s="335"/>
      <c r="Y195" s="56">
        <v>1250</v>
      </c>
      <c r="Z195" s="12"/>
      <c r="AA195" s="3"/>
    </row>
    <row r="196" spans="1:38" ht="16" customHeight="1" thickBot="1" x14ac:dyDescent="0.4">
      <c r="A196" s="184">
        <v>192</v>
      </c>
      <c r="B196" s="14">
        <v>1251</v>
      </c>
      <c r="C196" s="30"/>
      <c r="D196" s="30"/>
      <c r="E196" s="30"/>
      <c r="F196" s="31" t="s">
        <v>24</v>
      </c>
      <c r="G196" s="30" t="s">
        <v>24</v>
      </c>
      <c r="H196" s="30" t="s">
        <v>25</v>
      </c>
      <c r="I196" s="32"/>
      <c r="J196" s="220"/>
      <c r="K196" s="32"/>
      <c r="L196" s="32"/>
      <c r="M196" s="32"/>
      <c r="N196" s="32"/>
      <c r="O196" s="32"/>
      <c r="P196" s="30"/>
      <c r="Q196" s="30"/>
      <c r="R196" s="30"/>
      <c r="S196" s="30"/>
      <c r="T196" s="30"/>
      <c r="U196" s="30"/>
      <c r="V196" s="30"/>
      <c r="W196" s="33"/>
      <c r="X196" s="336"/>
      <c r="Y196" s="58">
        <v>1251</v>
      </c>
      <c r="Z196" s="12"/>
      <c r="AA196" s="3"/>
    </row>
    <row r="197" spans="1:38" x14ac:dyDescent="0.35">
      <c r="G197" s="1"/>
      <c r="I197" s="2"/>
      <c r="J197" s="226"/>
      <c r="K197" s="4"/>
      <c r="L197" s="4"/>
      <c r="M197" s="4"/>
      <c r="N197" s="4"/>
      <c r="O197" s="4"/>
      <c r="P197" s="1"/>
      <c r="Q197" s="1"/>
      <c r="R197" s="1"/>
      <c r="S197" s="1"/>
      <c r="T197" s="1"/>
      <c r="U197" s="1"/>
      <c r="V197" s="1"/>
    </row>
    <row r="198" spans="1:38" x14ac:dyDescent="0.35">
      <c r="G198" s="1"/>
      <c r="I198" s="2"/>
      <c r="J198" s="226"/>
      <c r="K198" s="4"/>
      <c r="L198" s="4"/>
      <c r="M198" s="4"/>
      <c r="N198" s="4"/>
      <c r="O198" s="4"/>
      <c r="P198" s="1"/>
      <c r="Q198" s="1"/>
      <c r="R198" s="1"/>
      <c r="S198" s="1"/>
      <c r="T198" s="1"/>
      <c r="U198" s="1"/>
      <c r="V198" s="1"/>
    </row>
    <row r="199" spans="1:38" x14ac:dyDescent="0.35">
      <c r="G199" s="1"/>
      <c r="I199" s="2"/>
      <c r="J199" s="226"/>
      <c r="K199" s="4"/>
      <c r="L199" s="4"/>
      <c r="M199" s="4"/>
      <c r="N199" s="4"/>
      <c r="O199" s="4"/>
      <c r="P199" s="1"/>
      <c r="Q199" s="1"/>
      <c r="R199" s="1"/>
      <c r="S199" s="1"/>
      <c r="T199" s="1"/>
      <c r="U199" s="1"/>
      <c r="V199" s="1"/>
    </row>
    <row r="200" spans="1:38" x14ac:dyDescent="0.35">
      <c r="G200" s="1"/>
      <c r="I200" s="2"/>
      <c r="J200" s="226"/>
      <c r="K200" s="4"/>
      <c r="L200" s="4"/>
      <c r="M200" s="4"/>
      <c r="N200" s="4"/>
      <c r="O200" s="4"/>
      <c r="P200" s="1"/>
      <c r="Q200" s="1"/>
      <c r="R200" s="1"/>
      <c r="S200" s="1"/>
      <c r="T200" s="1"/>
      <c r="U200" s="1"/>
      <c r="V200" s="1"/>
    </row>
    <row r="201" spans="1:38" s="205" customFormat="1" x14ac:dyDescent="0.35">
      <c r="B201" s="206"/>
      <c r="E201" s="321" t="s">
        <v>67</v>
      </c>
      <c r="F201" s="322"/>
      <c r="G201" s="322"/>
      <c r="H201" s="323"/>
      <c r="I201" s="215"/>
      <c r="J201" s="227"/>
      <c r="K201" s="208"/>
      <c r="L201" s="208"/>
      <c r="M201" s="208"/>
      <c r="N201" s="208"/>
      <c r="O201" s="208"/>
      <c r="X201" s="206"/>
      <c r="Y201" s="209"/>
      <c r="Z201" s="209"/>
      <c r="AA201" s="209"/>
      <c r="AB201" s="209"/>
      <c r="AC201" s="209"/>
      <c r="AD201" s="209"/>
      <c r="AE201" s="209"/>
      <c r="AF201" s="209"/>
      <c r="AG201" s="209"/>
      <c r="AH201" s="209"/>
      <c r="AI201" s="209"/>
      <c r="AJ201" s="209"/>
      <c r="AK201" s="209"/>
      <c r="AL201" s="209"/>
    </row>
    <row r="202" spans="1:38" s="205" customFormat="1" x14ac:dyDescent="0.35">
      <c r="B202" s="206"/>
      <c r="E202" s="214"/>
      <c r="F202" s="214"/>
      <c r="G202" s="214"/>
      <c r="H202" s="214"/>
      <c r="I202" s="215"/>
      <c r="J202" s="227"/>
      <c r="K202" s="208"/>
      <c r="L202" s="208"/>
      <c r="M202" s="208"/>
      <c r="N202" s="208"/>
      <c r="O202" s="208"/>
      <c r="X202" s="206"/>
      <c r="Y202" s="209"/>
      <c r="Z202" s="209"/>
      <c r="AA202" s="209"/>
      <c r="AB202" s="209"/>
      <c r="AC202" s="209"/>
      <c r="AD202" s="209"/>
      <c r="AE202" s="209"/>
      <c r="AF202" s="209"/>
      <c r="AG202" s="209"/>
      <c r="AH202" s="209"/>
      <c r="AI202" s="209"/>
      <c r="AJ202" s="209"/>
      <c r="AK202" s="209"/>
      <c r="AL202" s="209"/>
    </row>
    <row r="203" spans="1:38" s="210" customFormat="1" x14ac:dyDescent="0.35">
      <c r="B203" s="211"/>
      <c r="E203" s="324" t="s">
        <v>68</v>
      </c>
      <c r="F203" s="324"/>
      <c r="G203" s="324" t="s">
        <v>47</v>
      </c>
      <c r="H203" s="325"/>
      <c r="I203" s="325"/>
      <c r="J203" s="228" t="s">
        <v>69</v>
      </c>
      <c r="K203" s="212"/>
      <c r="L203" s="212"/>
      <c r="M203" s="212"/>
      <c r="N203" s="212"/>
      <c r="O203" s="212"/>
      <c r="X203" s="211"/>
      <c r="Y203" s="213"/>
      <c r="Z203" s="213"/>
      <c r="AA203" s="213"/>
      <c r="AB203" s="213"/>
      <c r="AC203" s="213"/>
      <c r="AD203" s="213"/>
      <c r="AE203" s="213"/>
      <c r="AF203" s="213"/>
      <c r="AG203" s="213"/>
      <c r="AH203" s="213"/>
      <c r="AI203" s="213"/>
      <c r="AJ203" s="213"/>
      <c r="AK203" s="213"/>
      <c r="AL203" s="213"/>
    </row>
    <row r="204" spans="1:38" s="210" customFormat="1" ht="54" customHeight="1" x14ac:dyDescent="0.35">
      <c r="B204" s="211"/>
      <c r="E204" s="324" t="s">
        <v>70</v>
      </c>
      <c r="F204" s="325"/>
      <c r="G204" s="324" t="s">
        <v>71</v>
      </c>
      <c r="H204" s="325"/>
      <c r="I204" s="325"/>
      <c r="J204" s="228" t="s">
        <v>78</v>
      </c>
      <c r="K204" s="212">
        <v>41.2</v>
      </c>
      <c r="L204" s="212"/>
      <c r="M204" s="212"/>
      <c r="N204" s="212"/>
      <c r="O204" s="212"/>
      <c r="X204" s="211"/>
      <c r="Y204" s="213"/>
      <c r="Z204" s="213"/>
      <c r="AA204" s="213"/>
      <c r="AB204" s="213"/>
      <c r="AC204" s="213"/>
      <c r="AD204" s="213"/>
      <c r="AE204" s="213"/>
      <c r="AF204" s="213"/>
      <c r="AG204" s="213"/>
      <c r="AH204" s="213"/>
      <c r="AI204" s="213"/>
      <c r="AJ204" s="213"/>
      <c r="AK204" s="213"/>
      <c r="AL204" s="213"/>
    </row>
    <row r="205" spans="1:38" s="210" customFormat="1" ht="46" customHeight="1" x14ac:dyDescent="0.35">
      <c r="B205" s="211"/>
      <c r="E205" s="324" t="s">
        <v>72</v>
      </c>
      <c r="F205" s="325"/>
      <c r="G205" s="324" t="s">
        <v>75</v>
      </c>
      <c r="H205" s="325"/>
      <c r="I205" s="325"/>
      <c r="J205" s="228" t="s">
        <v>79</v>
      </c>
      <c r="K205" s="212">
        <v>15.5</v>
      </c>
      <c r="L205" s="212"/>
      <c r="M205" s="212"/>
      <c r="N205" s="212"/>
      <c r="O205" s="212"/>
      <c r="X205" s="211"/>
      <c r="Y205" s="213"/>
      <c r="Z205" s="213"/>
      <c r="AA205" s="213"/>
      <c r="AB205" s="213"/>
      <c r="AC205" s="213"/>
      <c r="AD205" s="213"/>
      <c r="AE205" s="213"/>
      <c r="AF205" s="213"/>
      <c r="AG205" s="213"/>
      <c r="AH205" s="213"/>
      <c r="AI205" s="213"/>
      <c r="AJ205" s="213"/>
      <c r="AK205" s="213"/>
      <c r="AL205" s="213"/>
    </row>
    <row r="206" spans="1:38" s="210" customFormat="1" ht="105" customHeight="1" x14ac:dyDescent="0.35">
      <c r="B206" s="211"/>
      <c r="E206" s="324" t="s">
        <v>73</v>
      </c>
      <c r="F206" s="325"/>
      <c r="G206" s="324" t="s">
        <v>76</v>
      </c>
      <c r="H206" s="325"/>
      <c r="I206" s="325"/>
      <c r="J206" s="228" t="s">
        <v>80</v>
      </c>
      <c r="K206" s="212">
        <v>21.9</v>
      </c>
      <c r="L206" s="212"/>
      <c r="M206" s="212"/>
      <c r="N206" s="212"/>
      <c r="O206" s="212"/>
      <c r="X206" s="211"/>
      <c r="Y206" s="213"/>
      <c r="Z206" s="213"/>
      <c r="AA206" s="213"/>
      <c r="AB206" s="213"/>
      <c r="AC206" s="213"/>
      <c r="AD206" s="213"/>
      <c r="AE206" s="213"/>
      <c r="AF206" s="213"/>
      <c r="AG206" s="213"/>
      <c r="AH206" s="213"/>
      <c r="AI206" s="213"/>
      <c r="AJ206" s="213"/>
      <c r="AK206" s="213"/>
      <c r="AL206" s="213"/>
    </row>
    <row r="207" spans="1:38" s="210" customFormat="1" ht="91" customHeight="1" x14ac:dyDescent="0.35">
      <c r="B207" s="211"/>
      <c r="E207" s="324" t="s">
        <v>74</v>
      </c>
      <c r="F207" s="325"/>
      <c r="G207" s="324" t="s">
        <v>77</v>
      </c>
      <c r="H207" s="325"/>
      <c r="I207" s="325"/>
      <c r="J207" s="228" t="s">
        <v>81</v>
      </c>
      <c r="K207" s="212">
        <v>21.4</v>
      </c>
      <c r="L207" s="212"/>
      <c r="M207" s="212"/>
      <c r="N207" s="212"/>
      <c r="O207" s="212"/>
      <c r="X207" s="211"/>
      <c r="Y207" s="213"/>
      <c r="Z207" s="213"/>
      <c r="AA207" s="213"/>
      <c r="AB207" s="213"/>
      <c r="AC207" s="213"/>
      <c r="AD207" s="213"/>
      <c r="AE207" s="213"/>
      <c r="AF207" s="213"/>
      <c r="AG207" s="213"/>
      <c r="AH207" s="213"/>
      <c r="AI207" s="213"/>
      <c r="AJ207" s="213"/>
      <c r="AK207" s="213"/>
      <c r="AL207" s="213"/>
    </row>
    <row r="208" spans="1:38" s="205" customFormat="1" x14ac:dyDescent="0.35">
      <c r="B208" s="206"/>
      <c r="I208" s="207"/>
      <c r="J208" s="229"/>
      <c r="K208" s="208">
        <f>SUM(K204:K207)</f>
        <v>100</v>
      </c>
      <c r="L208" s="208">
        <f>SUM(K205:K207)</f>
        <v>58.8</v>
      </c>
      <c r="M208" s="208"/>
      <c r="N208" s="208"/>
      <c r="O208" s="208"/>
      <c r="X208" s="206"/>
      <c r="Y208" s="209"/>
      <c r="Z208" s="209"/>
      <c r="AA208" s="209"/>
      <c r="AB208" s="209"/>
      <c r="AC208" s="209"/>
      <c r="AD208" s="209"/>
      <c r="AE208" s="209"/>
      <c r="AF208" s="209"/>
      <c r="AG208" s="209"/>
      <c r="AH208" s="209"/>
      <c r="AI208" s="209"/>
      <c r="AJ208" s="209"/>
      <c r="AK208" s="209"/>
      <c r="AL208" s="209"/>
    </row>
    <row r="209" spans="2:38" s="205" customFormat="1" x14ac:dyDescent="0.35">
      <c r="B209" s="206"/>
      <c r="I209" s="207"/>
      <c r="J209" s="229"/>
      <c r="K209" s="208"/>
      <c r="L209" s="208"/>
      <c r="M209" s="208"/>
      <c r="N209" s="208"/>
      <c r="O209" s="208"/>
      <c r="X209" s="206"/>
      <c r="Y209" s="209"/>
      <c r="Z209" s="209"/>
      <c r="AA209" s="209"/>
      <c r="AB209" s="209"/>
      <c r="AC209" s="209"/>
      <c r="AD209" s="209"/>
      <c r="AE209" s="209"/>
      <c r="AF209" s="209"/>
      <c r="AG209" s="209"/>
      <c r="AH209" s="209"/>
      <c r="AI209" s="209"/>
      <c r="AJ209" s="209"/>
      <c r="AK209" s="209"/>
      <c r="AL209" s="209"/>
    </row>
    <row r="210" spans="2:38" s="205" customFormat="1" x14ac:dyDescent="0.35">
      <c r="B210" s="206"/>
      <c r="I210" s="207"/>
      <c r="J210" s="229"/>
      <c r="K210" s="208"/>
      <c r="L210" s="208"/>
      <c r="M210" s="208"/>
      <c r="N210" s="208"/>
      <c r="O210" s="208"/>
      <c r="X210" s="206"/>
      <c r="Y210" s="209"/>
      <c r="Z210" s="209"/>
      <c r="AA210" s="209"/>
      <c r="AB210" s="209"/>
      <c r="AC210" s="209"/>
      <c r="AD210" s="209"/>
      <c r="AE210" s="209"/>
      <c r="AF210" s="209"/>
      <c r="AG210" s="209"/>
      <c r="AH210" s="209"/>
      <c r="AI210" s="209"/>
      <c r="AJ210" s="209"/>
      <c r="AK210" s="209"/>
      <c r="AL210" s="209"/>
    </row>
    <row r="211" spans="2:38" s="205" customFormat="1" x14ac:dyDescent="0.35">
      <c r="B211" s="206"/>
      <c r="I211" s="207"/>
      <c r="J211" s="229"/>
      <c r="K211" s="208"/>
      <c r="L211" s="208"/>
      <c r="M211" s="208"/>
      <c r="N211" s="208"/>
      <c r="O211" s="208"/>
      <c r="X211" s="206"/>
      <c r="Y211" s="209"/>
      <c r="Z211" s="209"/>
      <c r="AA211" s="209"/>
      <c r="AB211" s="209"/>
      <c r="AC211" s="209"/>
      <c r="AD211" s="209"/>
      <c r="AE211" s="209"/>
      <c r="AF211" s="209"/>
      <c r="AG211" s="209"/>
      <c r="AH211" s="209"/>
      <c r="AI211" s="209"/>
      <c r="AJ211" s="209"/>
      <c r="AK211" s="209"/>
      <c r="AL211" s="209"/>
    </row>
    <row r="212" spans="2:38" s="205" customFormat="1" x14ac:dyDescent="0.35">
      <c r="B212" s="206"/>
      <c r="I212" s="207"/>
      <c r="J212" s="229"/>
      <c r="K212" s="208"/>
      <c r="L212" s="208"/>
      <c r="M212" s="208"/>
      <c r="N212" s="208"/>
      <c r="O212" s="208"/>
      <c r="X212" s="206"/>
      <c r="Y212" s="209"/>
      <c r="Z212" s="209"/>
      <c r="AA212" s="209"/>
      <c r="AB212" s="209"/>
      <c r="AC212" s="209"/>
      <c r="AD212" s="209"/>
      <c r="AE212" s="209"/>
      <c r="AF212" s="209"/>
      <c r="AG212" s="209"/>
      <c r="AH212" s="209"/>
      <c r="AI212" s="209"/>
      <c r="AJ212" s="209"/>
      <c r="AK212" s="209"/>
      <c r="AL212" s="209"/>
    </row>
    <row r="213" spans="2:38" x14ac:dyDescent="0.35">
      <c r="G213" s="1"/>
      <c r="I213" s="2"/>
      <c r="J213" s="226"/>
      <c r="K213" s="4"/>
      <c r="L213" s="4"/>
      <c r="M213" s="4"/>
      <c r="N213" s="4"/>
      <c r="O213" s="4"/>
      <c r="P213" s="1"/>
      <c r="Q213" s="1"/>
      <c r="R213" s="1"/>
      <c r="S213" s="1"/>
      <c r="T213" s="1"/>
      <c r="U213" s="1"/>
      <c r="V213" s="1"/>
    </row>
    <row r="214" spans="2:38" x14ac:dyDescent="0.35">
      <c r="G214" s="1"/>
      <c r="I214" s="2"/>
      <c r="J214" s="226"/>
      <c r="K214" s="4"/>
      <c r="L214" s="4"/>
      <c r="M214" s="4"/>
      <c r="N214" s="4"/>
      <c r="O214" s="4"/>
      <c r="P214" s="1"/>
      <c r="Q214" s="1"/>
      <c r="R214" s="1"/>
      <c r="S214" s="1"/>
      <c r="T214" s="1"/>
      <c r="U214" s="1"/>
      <c r="V214" s="1"/>
    </row>
    <row r="215" spans="2:38" x14ac:dyDescent="0.35">
      <c r="G215" s="1"/>
      <c r="I215" s="2"/>
      <c r="J215" s="226"/>
      <c r="K215" s="4"/>
      <c r="L215" s="4"/>
      <c r="M215" s="4"/>
      <c r="N215" s="4"/>
      <c r="O215" s="4"/>
      <c r="P215" s="1"/>
      <c r="Q215" s="1"/>
      <c r="R215" s="1"/>
      <c r="S215" s="1"/>
      <c r="T215" s="1"/>
      <c r="U215" s="1"/>
      <c r="V215" s="1"/>
    </row>
    <row r="216" spans="2:38" x14ac:dyDescent="0.35">
      <c r="G216" s="1"/>
      <c r="I216" s="2"/>
      <c r="J216" s="226"/>
      <c r="K216" s="4"/>
      <c r="L216" s="4"/>
      <c r="M216" s="4"/>
      <c r="N216" s="4"/>
      <c r="O216" s="4"/>
      <c r="P216" s="1"/>
      <c r="Q216" s="1"/>
      <c r="R216" s="1"/>
      <c r="S216" s="1"/>
      <c r="T216" s="1"/>
      <c r="U216" s="1"/>
      <c r="V216" s="1"/>
    </row>
    <row r="217" spans="2:38" x14ac:dyDescent="0.35">
      <c r="G217" s="1"/>
      <c r="I217" s="2"/>
      <c r="J217" s="226"/>
      <c r="K217" s="4"/>
      <c r="L217" s="4"/>
      <c r="M217" s="4"/>
      <c r="N217" s="4"/>
      <c r="O217" s="4"/>
      <c r="P217" s="1"/>
      <c r="Q217" s="1"/>
      <c r="R217" s="1"/>
      <c r="S217" s="1"/>
      <c r="T217" s="1"/>
      <c r="U217" s="1"/>
      <c r="V217" s="1"/>
    </row>
    <row r="218" spans="2:38" x14ac:dyDescent="0.35">
      <c r="G218" s="1"/>
      <c r="I218" s="2"/>
      <c r="J218" s="226"/>
      <c r="K218" s="4"/>
      <c r="L218" s="4"/>
      <c r="M218" s="4"/>
      <c r="N218" s="4"/>
      <c r="O218" s="4"/>
      <c r="P218" s="1"/>
      <c r="Q218" s="1"/>
      <c r="R218" s="1"/>
      <c r="S218" s="1"/>
      <c r="T218" s="1"/>
      <c r="U218" s="1"/>
      <c r="V218" s="1"/>
    </row>
    <row r="219" spans="2:38" x14ac:dyDescent="0.35">
      <c r="G219" s="1"/>
      <c r="I219" s="2"/>
      <c r="J219" s="226"/>
      <c r="K219" s="4"/>
      <c r="L219" s="4"/>
      <c r="M219" s="4"/>
      <c r="N219" s="4"/>
      <c r="O219" s="4"/>
      <c r="P219" s="1"/>
      <c r="Q219" s="1"/>
      <c r="R219" s="1"/>
      <c r="S219" s="1"/>
      <c r="T219" s="1"/>
      <c r="U219" s="1"/>
      <c r="V219" s="1"/>
    </row>
    <row r="220" spans="2:38" x14ac:dyDescent="0.35">
      <c r="G220" s="1"/>
      <c r="I220" s="2"/>
      <c r="J220" s="226"/>
      <c r="K220" s="4"/>
      <c r="L220" s="4"/>
      <c r="M220" s="4"/>
      <c r="N220" s="4"/>
      <c r="O220" s="4"/>
      <c r="P220" s="1"/>
      <c r="Q220" s="1"/>
      <c r="R220" s="1"/>
      <c r="S220" s="1"/>
      <c r="T220" s="1"/>
      <c r="U220" s="1"/>
      <c r="V220" s="1"/>
    </row>
    <row r="221" spans="2:38" x14ac:dyDescent="0.35">
      <c r="G221" s="1"/>
      <c r="I221" s="2"/>
      <c r="J221" s="226"/>
      <c r="K221" s="4"/>
      <c r="L221" s="4"/>
      <c r="M221" s="4"/>
      <c r="N221" s="4"/>
      <c r="O221" s="4"/>
      <c r="P221" s="1"/>
      <c r="Q221" s="1"/>
      <c r="R221" s="1"/>
      <c r="S221" s="1"/>
      <c r="T221" s="1"/>
      <c r="U221" s="1"/>
      <c r="V221" s="1"/>
    </row>
    <row r="222" spans="2:38" x14ac:dyDescent="0.35">
      <c r="G222" s="1"/>
      <c r="I222" s="2"/>
      <c r="J222" s="226"/>
      <c r="K222" s="4"/>
      <c r="L222" s="4"/>
      <c r="M222" s="4"/>
      <c r="N222" s="4"/>
      <c r="O222" s="4"/>
      <c r="P222" s="1"/>
      <c r="Q222" s="1"/>
      <c r="R222" s="1"/>
      <c r="S222" s="1"/>
      <c r="T222" s="1"/>
      <c r="U222" s="1"/>
      <c r="V222" s="1"/>
    </row>
    <row r="223" spans="2:38" x14ac:dyDescent="0.35">
      <c r="G223" s="1"/>
      <c r="I223" s="2"/>
      <c r="J223" s="226"/>
      <c r="K223" s="4"/>
      <c r="L223" s="4"/>
      <c r="M223" s="4"/>
      <c r="N223" s="4"/>
      <c r="O223" s="4"/>
      <c r="P223" s="1"/>
      <c r="Q223" s="1"/>
      <c r="R223" s="1"/>
      <c r="S223" s="1"/>
      <c r="T223" s="1"/>
      <c r="U223" s="1"/>
      <c r="V223" s="1"/>
    </row>
    <row r="224" spans="2:38" x14ac:dyDescent="0.35">
      <c r="G224" s="1"/>
      <c r="I224" s="2"/>
      <c r="J224" s="226"/>
      <c r="K224" s="4"/>
      <c r="L224" s="4"/>
      <c r="M224" s="4"/>
      <c r="N224" s="4"/>
      <c r="O224" s="4"/>
      <c r="P224" s="1"/>
      <c r="Q224" s="1"/>
      <c r="R224" s="1"/>
      <c r="S224" s="1"/>
      <c r="T224" s="1"/>
      <c r="U224" s="1"/>
      <c r="V224" s="1"/>
    </row>
    <row r="225" spans="7:22" x14ac:dyDescent="0.35">
      <c r="G225" s="1"/>
      <c r="I225" s="2"/>
      <c r="J225" s="226"/>
      <c r="K225" s="4"/>
      <c r="L225" s="4"/>
      <c r="M225" s="4"/>
      <c r="N225" s="4"/>
      <c r="O225" s="4"/>
      <c r="P225" s="1"/>
      <c r="Q225" s="1"/>
      <c r="R225" s="1"/>
      <c r="S225" s="1"/>
      <c r="T225" s="1"/>
      <c r="U225" s="1"/>
      <c r="V225" s="1"/>
    </row>
    <row r="226" spans="7:22" x14ac:dyDescent="0.35">
      <c r="G226" s="1"/>
      <c r="I226" s="2"/>
      <c r="J226" s="226"/>
      <c r="K226" s="4"/>
      <c r="L226" s="4"/>
      <c r="M226" s="4"/>
      <c r="N226" s="4"/>
      <c r="O226" s="4"/>
      <c r="P226" s="1"/>
      <c r="Q226" s="1"/>
      <c r="R226" s="1"/>
      <c r="S226" s="1"/>
      <c r="T226" s="1"/>
      <c r="U226" s="1"/>
      <c r="V226" s="1"/>
    </row>
    <row r="227" spans="7:22" x14ac:dyDescent="0.35">
      <c r="G227" s="1"/>
      <c r="I227" s="2"/>
      <c r="J227" s="226"/>
      <c r="K227" s="4"/>
      <c r="L227" s="4"/>
      <c r="M227" s="4"/>
      <c r="N227" s="4"/>
      <c r="O227" s="4"/>
      <c r="P227" s="1"/>
      <c r="Q227" s="1"/>
      <c r="R227" s="1"/>
      <c r="S227" s="1"/>
      <c r="T227" s="1"/>
      <c r="U227" s="1"/>
      <c r="V227" s="1"/>
    </row>
    <row r="228" spans="7:22" x14ac:dyDescent="0.35">
      <c r="G228" s="1"/>
      <c r="I228" s="2"/>
      <c r="J228" s="226"/>
      <c r="K228" s="4"/>
      <c r="L228" s="4"/>
      <c r="M228" s="4"/>
      <c r="N228" s="4"/>
      <c r="O228" s="4"/>
      <c r="P228" s="1"/>
      <c r="Q228" s="1"/>
      <c r="R228" s="1"/>
      <c r="S228" s="1"/>
      <c r="T228" s="1"/>
      <c r="U228" s="1"/>
      <c r="V228" s="1"/>
    </row>
    <row r="229" spans="7:22" x14ac:dyDescent="0.35">
      <c r="G229" s="1"/>
      <c r="I229" s="2"/>
      <c r="J229" s="226"/>
      <c r="K229" s="4"/>
      <c r="L229" s="4"/>
      <c r="M229" s="4"/>
      <c r="N229" s="4"/>
      <c r="O229" s="4"/>
      <c r="P229" s="1"/>
      <c r="Q229" s="1"/>
      <c r="R229" s="1"/>
      <c r="S229" s="1"/>
      <c r="T229" s="1"/>
      <c r="U229" s="1"/>
      <c r="V229" s="1"/>
    </row>
    <row r="230" spans="7:22" x14ac:dyDescent="0.35">
      <c r="G230" s="1"/>
      <c r="I230" s="2"/>
      <c r="J230" s="226"/>
      <c r="K230" s="4"/>
      <c r="L230" s="4"/>
      <c r="M230" s="4"/>
      <c r="N230" s="4"/>
      <c r="O230" s="4"/>
      <c r="P230" s="1"/>
      <c r="Q230" s="1"/>
      <c r="R230" s="1"/>
      <c r="S230" s="1"/>
      <c r="T230" s="1"/>
      <c r="U230" s="1"/>
      <c r="V230" s="1"/>
    </row>
    <row r="231" spans="7:22" x14ac:dyDescent="0.35">
      <c r="G231" s="1"/>
      <c r="I231" s="2"/>
      <c r="J231" s="226"/>
      <c r="K231" s="4"/>
      <c r="L231" s="4"/>
      <c r="M231" s="4"/>
      <c r="N231" s="4"/>
      <c r="O231" s="4"/>
      <c r="P231" s="1"/>
      <c r="Q231" s="1"/>
      <c r="R231" s="1"/>
      <c r="S231" s="1"/>
      <c r="T231" s="1"/>
      <c r="U231" s="1"/>
      <c r="V231" s="1"/>
    </row>
    <row r="232" spans="7:22" x14ac:dyDescent="0.35">
      <c r="G232" s="1"/>
      <c r="I232" s="2"/>
      <c r="J232" s="226"/>
      <c r="K232" s="4"/>
      <c r="L232" s="4"/>
      <c r="M232" s="4"/>
      <c r="N232" s="4"/>
      <c r="O232" s="4"/>
      <c r="P232" s="1"/>
      <c r="Q232" s="1"/>
      <c r="R232" s="1"/>
      <c r="S232" s="1"/>
      <c r="T232" s="1"/>
      <c r="U232" s="1"/>
      <c r="V232" s="1"/>
    </row>
    <row r="233" spans="7:22" x14ac:dyDescent="0.35">
      <c r="G233" s="1"/>
      <c r="I233" s="2"/>
      <c r="J233" s="226"/>
      <c r="K233" s="4"/>
      <c r="L233" s="4"/>
      <c r="M233" s="4"/>
      <c r="N233" s="4"/>
      <c r="O233" s="4"/>
      <c r="P233" s="1"/>
      <c r="Q233" s="1"/>
      <c r="R233" s="1"/>
      <c r="S233" s="1"/>
      <c r="T233" s="1"/>
      <c r="U233" s="1"/>
      <c r="V233" s="1"/>
    </row>
    <row r="234" spans="7:22" x14ac:dyDescent="0.35">
      <c r="G234" s="1"/>
      <c r="I234" s="2"/>
      <c r="J234" s="226"/>
      <c r="K234" s="4"/>
      <c r="L234" s="4"/>
      <c r="M234" s="4"/>
      <c r="N234" s="4"/>
      <c r="O234" s="4"/>
      <c r="P234" s="1"/>
      <c r="Q234" s="1"/>
      <c r="R234" s="1"/>
      <c r="S234" s="1"/>
      <c r="T234" s="1"/>
      <c r="U234" s="1"/>
      <c r="V234" s="1"/>
    </row>
    <row r="235" spans="7:22" x14ac:dyDescent="0.35">
      <c r="G235" s="1"/>
      <c r="I235" s="2"/>
      <c r="J235" s="226"/>
      <c r="K235" s="4"/>
      <c r="L235" s="4"/>
      <c r="M235" s="4"/>
      <c r="N235" s="4"/>
      <c r="O235" s="4"/>
      <c r="P235" s="1"/>
      <c r="Q235" s="1"/>
      <c r="R235" s="1"/>
      <c r="S235" s="1"/>
      <c r="T235" s="1"/>
      <c r="U235" s="1"/>
      <c r="V235" s="1"/>
    </row>
    <row r="236" spans="7:22" x14ac:dyDescent="0.35">
      <c r="G236" s="1"/>
      <c r="I236" s="2"/>
      <c r="J236" s="226"/>
      <c r="K236" s="4"/>
      <c r="L236" s="4"/>
      <c r="M236" s="4"/>
      <c r="N236" s="4"/>
      <c r="O236" s="4"/>
      <c r="P236" s="1"/>
      <c r="Q236" s="1"/>
      <c r="R236" s="1"/>
      <c r="S236" s="1"/>
      <c r="T236" s="1"/>
      <c r="U236" s="1"/>
      <c r="V236" s="1"/>
    </row>
    <row r="237" spans="7:22" x14ac:dyDescent="0.35">
      <c r="G237" s="1"/>
      <c r="I237" s="2"/>
      <c r="J237" s="226"/>
      <c r="K237" s="4"/>
      <c r="L237" s="4"/>
      <c r="M237" s="4"/>
      <c r="N237" s="4"/>
      <c r="O237" s="4"/>
      <c r="P237" s="1"/>
      <c r="Q237" s="1"/>
      <c r="R237" s="1"/>
      <c r="S237" s="1"/>
      <c r="T237" s="1"/>
      <c r="U237" s="1"/>
      <c r="V237" s="1"/>
    </row>
    <row r="238" spans="7:22" x14ac:dyDescent="0.35">
      <c r="G238" s="1"/>
      <c r="I238" s="2"/>
      <c r="J238" s="226"/>
      <c r="K238" s="4"/>
      <c r="L238" s="4"/>
      <c r="M238" s="4"/>
      <c r="N238" s="4"/>
      <c r="O238" s="4"/>
      <c r="P238" s="1"/>
      <c r="Q238" s="1"/>
      <c r="R238" s="1"/>
      <c r="S238" s="1"/>
      <c r="T238" s="1"/>
      <c r="U238" s="1"/>
      <c r="V238" s="1"/>
    </row>
    <row r="239" spans="7:22" x14ac:dyDescent="0.35">
      <c r="G239" s="1"/>
      <c r="I239" s="2"/>
      <c r="J239" s="226"/>
      <c r="K239" s="4"/>
      <c r="L239" s="4"/>
      <c r="M239" s="4"/>
      <c r="N239" s="4"/>
      <c r="O239" s="4"/>
      <c r="P239" s="1"/>
      <c r="Q239" s="1"/>
      <c r="R239" s="1"/>
      <c r="S239" s="1"/>
      <c r="T239" s="1"/>
      <c r="U239" s="1"/>
      <c r="V239" s="1"/>
    </row>
    <row r="240" spans="7:22" x14ac:dyDescent="0.35">
      <c r="G240" s="1"/>
      <c r="I240" s="2"/>
      <c r="J240" s="226"/>
      <c r="K240" s="4"/>
      <c r="L240" s="4"/>
      <c r="M240" s="4"/>
      <c r="N240" s="4"/>
      <c r="O240" s="4"/>
      <c r="P240" s="1"/>
      <c r="Q240" s="1"/>
      <c r="R240" s="1"/>
      <c r="S240" s="1"/>
      <c r="T240" s="1"/>
      <c r="U240" s="1"/>
      <c r="V240" s="1"/>
    </row>
    <row r="241" spans="7:22" x14ac:dyDescent="0.35">
      <c r="G241" s="1"/>
      <c r="I241" s="2"/>
      <c r="J241" s="226"/>
      <c r="K241" s="4"/>
      <c r="L241" s="4"/>
      <c r="M241" s="4"/>
      <c r="N241" s="4"/>
      <c r="O241" s="4"/>
      <c r="P241" s="1"/>
      <c r="Q241" s="1"/>
      <c r="R241" s="1"/>
      <c r="S241" s="1"/>
      <c r="T241" s="1"/>
      <c r="U241" s="1"/>
      <c r="V241" s="1"/>
    </row>
    <row r="242" spans="7:22" x14ac:dyDescent="0.35">
      <c r="G242" s="1"/>
      <c r="I242" s="2"/>
      <c r="J242" s="226"/>
      <c r="K242" s="4"/>
      <c r="L242" s="4"/>
      <c r="M242" s="4"/>
      <c r="N242" s="4"/>
      <c r="O242" s="4"/>
      <c r="P242" s="1"/>
      <c r="Q242" s="1"/>
      <c r="R242" s="1"/>
      <c r="S242" s="1"/>
      <c r="T242" s="1"/>
      <c r="U242" s="1"/>
      <c r="V242" s="1"/>
    </row>
    <row r="243" spans="7:22" x14ac:dyDescent="0.35">
      <c r="G243" s="1"/>
      <c r="I243" s="2"/>
      <c r="J243" s="226"/>
      <c r="K243" s="4"/>
      <c r="L243" s="4"/>
      <c r="M243" s="4"/>
      <c r="N243" s="4"/>
      <c r="O243" s="4"/>
      <c r="P243" s="1"/>
      <c r="Q243" s="1"/>
      <c r="R243" s="1"/>
      <c r="S243" s="1"/>
      <c r="T243" s="1"/>
      <c r="U243" s="1"/>
      <c r="V243" s="1"/>
    </row>
    <row r="244" spans="7:22" x14ac:dyDescent="0.35">
      <c r="G244" s="1"/>
      <c r="I244" s="2"/>
      <c r="J244" s="226"/>
      <c r="K244" s="4"/>
      <c r="L244" s="4"/>
      <c r="M244" s="4"/>
      <c r="N244" s="4"/>
      <c r="O244" s="4"/>
      <c r="P244" s="1"/>
      <c r="Q244" s="1"/>
      <c r="R244" s="1"/>
      <c r="S244" s="1"/>
      <c r="T244" s="1"/>
      <c r="U244" s="1"/>
      <c r="V244" s="1"/>
    </row>
    <row r="245" spans="7:22" x14ac:dyDescent="0.35">
      <c r="G245" s="1"/>
      <c r="I245" s="2"/>
      <c r="J245" s="226"/>
      <c r="K245" s="4"/>
      <c r="L245" s="4"/>
      <c r="M245" s="4"/>
      <c r="N245" s="4"/>
      <c r="O245" s="4"/>
      <c r="P245" s="1"/>
      <c r="Q245" s="1"/>
      <c r="R245" s="1"/>
      <c r="S245" s="1"/>
      <c r="T245" s="1"/>
      <c r="U245" s="1"/>
      <c r="V245" s="1"/>
    </row>
    <row r="246" spans="7:22" x14ac:dyDescent="0.35">
      <c r="G246" s="1"/>
      <c r="I246" s="2"/>
      <c r="J246" s="226"/>
      <c r="K246" s="4"/>
      <c r="L246" s="4"/>
      <c r="M246" s="4"/>
      <c r="N246" s="4"/>
      <c r="O246" s="4"/>
      <c r="P246" s="1"/>
      <c r="Q246" s="1"/>
      <c r="R246" s="1"/>
      <c r="S246" s="1"/>
      <c r="T246" s="1"/>
      <c r="U246" s="1"/>
      <c r="V246" s="1"/>
    </row>
    <row r="247" spans="7:22" x14ac:dyDescent="0.35">
      <c r="G247" s="1"/>
      <c r="I247" s="2"/>
      <c r="J247" s="226"/>
      <c r="K247" s="4"/>
      <c r="L247" s="4"/>
      <c r="M247" s="4"/>
      <c r="N247" s="4"/>
      <c r="O247" s="4"/>
      <c r="P247" s="1"/>
      <c r="Q247" s="1"/>
      <c r="R247" s="1"/>
      <c r="S247" s="1"/>
      <c r="T247" s="1"/>
      <c r="U247" s="1"/>
      <c r="V247" s="1"/>
    </row>
    <row r="248" spans="7:22" x14ac:dyDescent="0.35">
      <c r="G248" s="1"/>
      <c r="I248" s="2"/>
      <c r="J248" s="226"/>
      <c r="K248" s="4"/>
      <c r="L248" s="4"/>
      <c r="M248" s="4"/>
      <c r="N248" s="4"/>
      <c r="O248" s="4"/>
      <c r="P248" s="1"/>
      <c r="Q248" s="1"/>
      <c r="R248" s="1"/>
      <c r="S248" s="1"/>
      <c r="T248" s="1"/>
      <c r="U248" s="1"/>
      <c r="V248" s="1"/>
    </row>
    <row r="249" spans="7:22" x14ac:dyDescent="0.35">
      <c r="G249" s="1"/>
      <c r="I249" s="2"/>
      <c r="J249" s="226"/>
      <c r="K249" s="4"/>
      <c r="L249" s="4"/>
      <c r="M249" s="4"/>
      <c r="N249" s="4"/>
      <c r="O249" s="4"/>
      <c r="P249" s="1"/>
      <c r="Q249" s="1"/>
      <c r="R249" s="1"/>
      <c r="S249" s="1"/>
      <c r="T249" s="1"/>
      <c r="U249" s="1"/>
      <c r="V249" s="1"/>
    </row>
    <row r="250" spans="7:22" x14ac:dyDescent="0.35">
      <c r="G250" s="1"/>
      <c r="I250" s="2"/>
      <c r="J250" s="226"/>
      <c r="K250" s="4"/>
      <c r="L250" s="4"/>
      <c r="M250" s="4"/>
      <c r="N250" s="4"/>
      <c r="O250" s="4"/>
      <c r="P250" s="1"/>
      <c r="Q250" s="1"/>
      <c r="R250" s="1"/>
      <c r="S250" s="1"/>
      <c r="T250" s="1"/>
      <c r="U250" s="1"/>
      <c r="V250" s="1"/>
    </row>
    <row r="251" spans="7:22" x14ac:dyDescent="0.35">
      <c r="G251" s="1"/>
      <c r="I251" s="2"/>
      <c r="J251" s="226"/>
      <c r="K251" s="4"/>
      <c r="L251" s="4"/>
      <c r="M251" s="4"/>
      <c r="N251" s="4"/>
      <c r="O251" s="4"/>
      <c r="P251" s="1"/>
      <c r="Q251" s="1"/>
      <c r="R251" s="1"/>
      <c r="S251" s="1"/>
      <c r="T251" s="1"/>
      <c r="U251" s="1"/>
      <c r="V251" s="1"/>
    </row>
    <row r="252" spans="7:22" x14ac:dyDescent="0.35">
      <c r="G252" s="1"/>
      <c r="I252" s="2"/>
      <c r="J252" s="226"/>
      <c r="K252" s="4"/>
      <c r="L252" s="4"/>
      <c r="M252" s="4"/>
      <c r="N252" s="4"/>
      <c r="O252" s="4"/>
      <c r="P252" s="1"/>
      <c r="Q252" s="1"/>
      <c r="R252" s="1"/>
      <c r="S252" s="1"/>
      <c r="T252" s="1"/>
      <c r="U252" s="1"/>
      <c r="V252" s="1"/>
    </row>
    <row r="253" spans="7:22" x14ac:dyDescent="0.35">
      <c r="G253" s="1"/>
      <c r="I253" s="2"/>
      <c r="J253" s="226"/>
      <c r="K253" s="4"/>
      <c r="L253" s="4"/>
      <c r="M253" s="4"/>
      <c r="N253" s="4"/>
      <c r="O253" s="4"/>
      <c r="P253" s="1"/>
      <c r="Q253" s="1"/>
      <c r="R253" s="1"/>
      <c r="S253" s="1"/>
      <c r="T253" s="1"/>
      <c r="U253" s="1"/>
      <c r="V253" s="1"/>
    </row>
    <row r="254" spans="7:22" x14ac:dyDescent="0.35">
      <c r="G254" s="1"/>
      <c r="I254" s="2"/>
      <c r="J254" s="226"/>
      <c r="K254" s="4"/>
      <c r="L254" s="4"/>
      <c r="M254" s="4"/>
      <c r="N254" s="4"/>
      <c r="O254" s="4"/>
      <c r="P254" s="1"/>
      <c r="Q254" s="1"/>
      <c r="R254" s="1"/>
      <c r="S254" s="1"/>
      <c r="T254" s="1"/>
      <c r="U254" s="1"/>
      <c r="V254" s="1"/>
    </row>
    <row r="255" spans="7:22" x14ac:dyDescent="0.35">
      <c r="G255" s="1"/>
      <c r="I255" s="2"/>
      <c r="J255" s="226"/>
      <c r="K255" s="4"/>
      <c r="L255" s="4"/>
      <c r="M255" s="4"/>
      <c r="N255" s="4"/>
      <c r="O255" s="4"/>
      <c r="P255" s="1"/>
      <c r="Q255" s="1"/>
      <c r="R255" s="1"/>
      <c r="S255" s="1"/>
      <c r="T255" s="1"/>
      <c r="U255" s="1"/>
      <c r="V255" s="1"/>
    </row>
    <row r="256" spans="7:22" x14ac:dyDescent="0.35">
      <c r="G256" s="1"/>
      <c r="I256" s="2"/>
      <c r="J256" s="226"/>
      <c r="K256" s="4"/>
      <c r="L256" s="4"/>
      <c r="M256" s="4"/>
      <c r="N256" s="4"/>
      <c r="O256" s="4"/>
      <c r="P256" s="1"/>
      <c r="Q256" s="1"/>
      <c r="R256" s="1"/>
      <c r="S256" s="1"/>
      <c r="T256" s="1"/>
      <c r="U256" s="1"/>
      <c r="V256" s="1"/>
    </row>
    <row r="257" spans="7:22" x14ac:dyDescent="0.35">
      <c r="G257" s="1"/>
      <c r="I257" s="2"/>
      <c r="J257" s="226"/>
      <c r="K257" s="4"/>
      <c r="L257" s="4"/>
      <c r="M257" s="4"/>
      <c r="N257" s="4"/>
      <c r="O257" s="4"/>
      <c r="P257" s="1"/>
      <c r="Q257" s="1"/>
      <c r="R257" s="1"/>
      <c r="S257" s="1"/>
      <c r="T257" s="1"/>
      <c r="U257" s="1"/>
      <c r="V257" s="1"/>
    </row>
    <row r="258" spans="7:22" x14ac:dyDescent="0.35">
      <c r="G258" s="1"/>
      <c r="I258" s="2"/>
      <c r="J258" s="226"/>
      <c r="K258" s="4"/>
      <c r="L258" s="4"/>
      <c r="M258" s="4"/>
      <c r="N258" s="4"/>
      <c r="O258" s="4"/>
      <c r="P258" s="1"/>
      <c r="Q258" s="1"/>
      <c r="R258" s="1"/>
      <c r="S258" s="1"/>
      <c r="T258" s="1"/>
      <c r="U258" s="1"/>
      <c r="V258" s="1"/>
    </row>
    <row r="259" spans="7:22" x14ac:dyDescent="0.35">
      <c r="G259" s="1"/>
      <c r="I259" s="2"/>
      <c r="J259" s="226"/>
      <c r="K259" s="4"/>
      <c r="L259" s="4"/>
      <c r="M259" s="4"/>
      <c r="N259" s="4"/>
      <c r="O259" s="4"/>
      <c r="P259" s="1"/>
      <c r="Q259" s="1"/>
      <c r="R259" s="1"/>
      <c r="S259" s="1"/>
      <c r="T259" s="1"/>
      <c r="U259" s="1"/>
      <c r="V259" s="1"/>
    </row>
    <row r="260" spans="7:22" x14ac:dyDescent="0.35">
      <c r="G260" s="1"/>
      <c r="I260" s="2"/>
      <c r="J260" s="226"/>
      <c r="K260" s="4"/>
      <c r="L260" s="4"/>
      <c r="M260" s="4"/>
      <c r="N260" s="4"/>
      <c r="O260" s="4"/>
      <c r="P260" s="1"/>
      <c r="Q260" s="1"/>
      <c r="R260" s="1"/>
      <c r="S260" s="1"/>
      <c r="T260" s="1"/>
      <c r="U260" s="1"/>
      <c r="V260" s="1"/>
    </row>
    <row r="261" spans="7:22" x14ac:dyDescent="0.35">
      <c r="G261" s="1"/>
      <c r="I261" s="2"/>
      <c r="J261" s="226"/>
      <c r="K261" s="4"/>
      <c r="L261" s="4"/>
      <c r="M261" s="4"/>
      <c r="N261" s="4"/>
      <c r="O261" s="4"/>
      <c r="P261" s="1"/>
      <c r="Q261" s="1"/>
      <c r="R261" s="1"/>
      <c r="S261" s="1"/>
      <c r="T261" s="1"/>
      <c r="U261" s="1"/>
      <c r="V261" s="1"/>
    </row>
    <row r="262" spans="7:22" x14ac:dyDescent="0.35">
      <c r="G262" s="1"/>
      <c r="I262" s="2"/>
      <c r="J262" s="226"/>
      <c r="K262" s="4"/>
      <c r="L262" s="4"/>
      <c r="M262" s="4"/>
      <c r="N262" s="4"/>
      <c r="O262" s="4"/>
      <c r="P262" s="1"/>
      <c r="Q262" s="1"/>
      <c r="R262" s="1"/>
      <c r="S262" s="1"/>
      <c r="T262" s="1"/>
      <c r="U262" s="1"/>
      <c r="V262" s="1"/>
    </row>
    <row r="263" spans="7:22" x14ac:dyDescent="0.35">
      <c r="G263" s="1"/>
      <c r="I263" s="2"/>
      <c r="J263" s="226"/>
      <c r="K263" s="4"/>
      <c r="L263" s="4"/>
      <c r="M263" s="4"/>
      <c r="N263" s="4"/>
      <c r="O263" s="4"/>
      <c r="P263" s="1"/>
      <c r="Q263" s="1"/>
      <c r="R263" s="1"/>
      <c r="S263" s="1"/>
      <c r="T263" s="1"/>
      <c r="U263" s="1"/>
      <c r="V263" s="1"/>
    </row>
    <row r="264" spans="7:22" x14ac:dyDescent="0.35">
      <c r="G264" s="1"/>
      <c r="I264" s="2"/>
      <c r="J264" s="226"/>
      <c r="K264" s="4"/>
      <c r="L264" s="4"/>
      <c r="M264" s="4"/>
      <c r="N264" s="4"/>
      <c r="O264" s="4"/>
      <c r="P264" s="1"/>
      <c r="Q264" s="1"/>
      <c r="R264" s="1"/>
      <c r="S264" s="1"/>
      <c r="T264" s="1"/>
      <c r="U264" s="1"/>
      <c r="V264" s="1"/>
    </row>
    <row r="265" spans="7:22" x14ac:dyDescent="0.35">
      <c r="G265" s="1"/>
      <c r="I265" s="2"/>
      <c r="J265" s="226"/>
      <c r="K265" s="4"/>
      <c r="L265" s="4"/>
      <c r="M265" s="4"/>
      <c r="N265" s="4"/>
      <c r="O265" s="4"/>
      <c r="P265" s="1"/>
      <c r="Q265" s="1"/>
      <c r="R265" s="1"/>
      <c r="S265" s="1"/>
      <c r="T265" s="1"/>
      <c r="U265" s="1"/>
      <c r="V265" s="1"/>
    </row>
    <row r="266" spans="7:22" x14ac:dyDescent="0.35">
      <c r="G266" s="1"/>
      <c r="I266" s="2"/>
      <c r="J266" s="226"/>
      <c r="K266" s="4"/>
      <c r="L266" s="4"/>
      <c r="M266" s="4"/>
      <c r="N266" s="4"/>
      <c r="O266" s="4"/>
      <c r="P266" s="1"/>
      <c r="Q266" s="1"/>
      <c r="R266" s="1"/>
      <c r="S266" s="1"/>
      <c r="T266" s="1"/>
      <c r="U266" s="1"/>
      <c r="V266" s="1"/>
    </row>
    <row r="267" spans="7:22" x14ac:dyDescent="0.35">
      <c r="G267" s="1"/>
      <c r="I267" s="2"/>
      <c r="J267" s="226"/>
      <c r="K267" s="4"/>
      <c r="L267" s="4"/>
      <c r="M267" s="4"/>
      <c r="N267" s="4"/>
      <c r="O267" s="4"/>
      <c r="P267" s="1"/>
      <c r="Q267" s="1"/>
      <c r="R267" s="1"/>
      <c r="S267" s="1"/>
      <c r="T267" s="1"/>
      <c r="U267" s="1"/>
      <c r="V267" s="1"/>
    </row>
    <row r="268" spans="7:22" x14ac:dyDescent="0.35">
      <c r="G268" s="1"/>
      <c r="I268" s="2"/>
      <c r="J268" s="226"/>
      <c r="K268" s="4"/>
      <c r="L268" s="4"/>
      <c r="M268" s="4"/>
      <c r="N268" s="4"/>
      <c r="O268" s="4"/>
      <c r="P268" s="1"/>
      <c r="Q268" s="1"/>
      <c r="R268" s="1"/>
      <c r="S268" s="1"/>
      <c r="T268" s="1"/>
      <c r="U268" s="1"/>
      <c r="V268" s="1"/>
    </row>
    <row r="269" spans="7:22" x14ac:dyDescent="0.35">
      <c r="G269" s="1"/>
      <c r="I269" s="2"/>
      <c r="J269" s="226"/>
      <c r="K269" s="4"/>
      <c r="L269" s="4"/>
      <c r="M269" s="4"/>
      <c r="N269" s="4"/>
      <c r="O269" s="4"/>
      <c r="P269" s="1"/>
      <c r="Q269" s="1"/>
      <c r="R269" s="1"/>
      <c r="S269" s="1"/>
      <c r="T269" s="1"/>
      <c r="U269" s="1"/>
      <c r="V269" s="1"/>
    </row>
    <row r="270" spans="7:22" x14ac:dyDescent="0.35">
      <c r="G270" s="1"/>
      <c r="I270" s="2"/>
      <c r="J270" s="226"/>
      <c r="K270" s="4"/>
      <c r="L270" s="4"/>
      <c r="M270" s="4"/>
      <c r="N270" s="4"/>
      <c r="O270" s="4"/>
      <c r="P270" s="1"/>
      <c r="Q270" s="1"/>
      <c r="R270" s="1"/>
      <c r="S270" s="1"/>
      <c r="T270" s="1"/>
      <c r="U270" s="1"/>
      <c r="V270" s="1"/>
    </row>
    <row r="271" spans="7:22" x14ac:dyDescent="0.35">
      <c r="G271" s="1"/>
      <c r="I271" s="2"/>
      <c r="J271" s="226"/>
      <c r="K271" s="4"/>
      <c r="L271" s="4"/>
      <c r="M271" s="4"/>
      <c r="N271" s="4"/>
      <c r="O271" s="4"/>
      <c r="P271" s="1"/>
      <c r="Q271" s="1"/>
      <c r="R271" s="1"/>
      <c r="S271" s="1"/>
      <c r="T271" s="1"/>
      <c r="U271" s="1"/>
      <c r="V271" s="1"/>
    </row>
    <row r="272" spans="7:22" x14ac:dyDescent="0.35">
      <c r="G272" s="1"/>
      <c r="I272" s="2"/>
      <c r="J272" s="226"/>
      <c r="K272" s="4"/>
      <c r="L272" s="4"/>
      <c r="M272" s="4"/>
      <c r="N272" s="4"/>
      <c r="O272" s="4"/>
      <c r="P272" s="1"/>
      <c r="Q272" s="1"/>
      <c r="R272" s="1"/>
      <c r="S272" s="1"/>
      <c r="T272" s="1"/>
      <c r="U272" s="1"/>
      <c r="V272" s="1"/>
    </row>
    <row r="273" spans="7:22" x14ac:dyDescent="0.35">
      <c r="G273" s="1"/>
      <c r="I273" s="2"/>
      <c r="J273" s="226"/>
      <c r="K273" s="4"/>
      <c r="L273" s="4"/>
      <c r="M273" s="4"/>
      <c r="N273" s="4"/>
      <c r="O273" s="4"/>
      <c r="P273" s="1"/>
      <c r="Q273" s="1"/>
      <c r="R273" s="1"/>
      <c r="S273" s="1"/>
      <c r="T273" s="1"/>
      <c r="U273" s="1"/>
      <c r="V273" s="1"/>
    </row>
    <row r="274" spans="7:22" x14ac:dyDescent="0.35">
      <c r="G274" s="1"/>
      <c r="I274" s="2"/>
      <c r="J274" s="226"/>
      <c r="K274" s="4"/>
      <c r="L274" s="4"/>
      <c r="M274" s="4"/>
      <c r="N274" s="4"/>
      <c r="O274" s="4"/>
      <c r="P274" s="1"/>
      <c r="Q274" s="1"/>
      <c r="R274" s="1"/>
      <c r="S274" s="1"/>
      <c r="T274" s="1"/>
      <c r="U274" s="1"/>
      <c r="V274" s="1"/>
    </row>
    <row r="275" spans="7:22" x14ac:dyDescent="0.35">
      <c r="G275" s="1"/>
      <c r="I275" s="2"/>
      <c r="J275" s="226"/>
      <c r="K275" s="4"/>
      <c r="L275" s="4"/>
      <c r="M275" s="4"/>
      <c r="N275" s="4"/>
      <c r="O275" s="4"/>
      <c r="P275" s="1"/>
      <c r="Q275" s="1"/>
      <c r="R275" s="1"/>
      <c r="S275" s="1"/>
      <c r="T275" s="1"/>
      <c r="U275" s="1"/>
      <c r="V275" s="1"/>
    </row>
    <row r="276" spans="7:22" x14ac:dyDescent="0.35">
      <c r="G276" s="1"/>
      <c r="I276" s="2"/>
      <c r="J276" s="226"/>
      <c r="K276" s="4"/>
      <c r="L276" s="4"/>
      <c r="M276" s="4"/>
      <c r="N276" s="4"/>
      <c r="O276" s="4"/>
      <c r="P276" s="1"/>
      <c r="Q276" s="1"/>
      <c r="R276" s="1"/>
      <c r="S276" s="1"/>
      <c r="T276" s="1"/>
      <c r="U276" s="1"/>
      <c r="V276" s="1"/>
    </row>
    <row r="277" spans="7:22" x14ac:dyDescent="0.35">
      <c r="G277" s="1"/>
      <c r="I277" s="2"/>
      <c r="J277" s="226"/>
      <c r="K277" s="4"/>
      <c r="L277" s="4"/>
      <c r="M277" s="4"/>
      <c r="N277" s="4"/>
      <c r="O277" s="4"/>
      <c r="P277" s="1"/>
      <c r="Q277" s="1"/>
      <c r="R277" s="1"/>
      <c r="S277" s="1"/>
      <c r="T277" s="1"/>
      <c r="U277" s="1"/>
      <c r="V277" s="1"/>
    </row>
    <row r="278" spans="7:22" x14ac:dyDescent="0.35">
      <c r="G278" s="1"/>
      <c r="I278" s="2"/>
      <c r="J278" s="226"/>
      <c r="K278" s="4"/>
      <c r="L278" s="4"/>
      <c r="M278" s="4"/>
      <c r="N278" s="4"/>
      <c r="O278" s="4"/>
      <c r="P278" s="1"/>
      <c r="Q278" s="1"/>
      <c r="R278" s="1"/>
      <c r="S278" s="1"/>
      <c r="T278" s="1"/>
      <c r="U278" s="1"/>
      <c r="V278" s="1"/>
    </row>
    <row r="279" spans="7:22" x14ac:dyDescent="0.35">
      <c r="G279" s="1"/>
      <c r="I279" s="2"/>
      <c r="J279" s="226"/>
      <c r="K279" s="4"/>
      <c r="L279" s="4"/>
      <c r="M279" s="4"/>
      <c r="N279" s="4"/>
      <c r="O279" s="4"/>
      <c r="P279" s="1"/>
      <c r="Q279" s="1"/>
      <c r="R279" s="1"/>
      <c r="S279" s="1"/>
      <c r="T279" s="1"/>
      <c r="U279" s="1"/>
      <c r="V279" s="1"/>
    </row>
    <row r="280" spans="7:22" x14ac:dyDescent="0.35">
      <c r="G280" s="1"/>
      <c r="I280" s="2"/>
      <c r="J280" s="226"/>
      <c r="K280" s="4"/>
      <c r="L280" s="4"/>
      <c r="M280" s="4"/>
      <c r="N280" s="4"/>
      <c r="O280" s="4"/>
      <c r="P280" s="1"/>
      <c r="Q280" s="1"/>
      <c r="R280" s="1"/>
      <c r="S280" s="1"/>
      <c r="T280" s="1"/>
      <c r="U280" s="1"/>
      <c r="V280" s="1"/>
    </row>
    <row r="281" spans="7:22" x14ac:dyDescent="0.35">
      <c r="G281" s="1"/>
      <c r="I281" s="2"/>
      <c r="J281" s="226"/>
      <c r="K281" s="4"/>
      <c r="L281" s="4"/>
      <c r="M281" s="4"/>
      <c r="N281" s="4"/>
      <c r="O281" s="4"/>
      <c r="P281" s="1"/>
      <c r="Q281" s="1"/>
      <c r="R281" s="1"/>
      <c r="S281" s="1"/>
      <c r="T281" s="1"/>
      <c r="U281" s="1"/>
      <c r="V281" s="1"/>
    </row>
    <row r="282" spans="7:22" x14ac:dyDescent="0.35">
      <c r="G282" s="1"/>
      <c r="I282" s="2"/>
      <c r="J282" s="226"/>
      <c r="K282" s="4"/>
      <c r="L282" s="4"/>
      <c r="M282" s="4"/>
      <c r="N282" s="4"/>
      <c r="O282" s="4"/>
      <c r="P282" s="1"/>
      <c r="Q282" s="1"/>
      <c r="R282" s="1"/>
      <c r="S282" s="1"/>
      <c r="T282" s="1"/>
      <c r="U282" s="1"/>
      <c r="V282" s="1"/>
    </row>
    <row r="283" spans="7:22" x14ac:dyDescent="0.35">
      <c r="G283" s="1"/>
      <c r="I283" s="2"/>
      <c r="J283" s="226"/>
      <c r="K283" s="4"/>
      <c r="L283" s="4"/>
      <c r="M283" s="4"/>
      <c r="N283" s="4"/>
      <c r="O283" s="4"/>
      <c r="P283" s="1"/>
      <c r="Q283" s="1"/>
      <c r="R283" s="1"/>
      <c r="S283" s="1"/>
      <c r="T283" s="1"/>
      <c r="U283" s="1"/>
      <c r="V283" s="1"/>
    </row>
    <row r="284" spans="7:22" x14ac:dyDescent="0.35">
      <c r="G284" s="1"/>
      <c r="I284" s="2"/>
      <c r="J284" s="226"/>
      <c r="K284" s="4"/>
      <c r="L284" s="4"/>
      <c r="M284" s="4"/>
      <c r="N284" s="4"/>
      <c r="O284" s="4"/>
      <c r="P284" s="1"/>
      <c r="Q284" s="1"/>
      <c r="R284" s="1"/>
      <c r="S284" s="1"/>
      <c r="T284" s="1"/>
      <c r="U284" s="1"/>
      <c r="V284" s="1"/>
    </row>
    <row r="285" spans="7:22" x14ac:dyDescent="0.35">
      <c r="G285" s="1"/>
      <c r="I285" s="2"/>
      <c r="J285" s="226"/>
      <c r="K285" s="4"/>
      <c r="L285" s="4"/>
      <c r="M285" s="4"/>
      <c r="N285" s="4"/>
      <c r="O285" s="4"/>
      <c r="P285" s="1"/>
      <c r="Q285" s="1"/>
      <c r="R285" s="1"/>
      <c r="S285" s="1"/>
      <c r="T285" s="1"/>
      <c r="U285" s="1"/>
      <c r="V285" s="1"/>
    </row>
    <row r="286" spans="7:22" x14ac:dyDescent="0.35">
      <c r="G286" s="1"/>
      <c r="I286" s="2"/>
      <c r="J286" s="226"/>
      <c r="K286" s="4"/>
      <c r="L286" s="4"/>
      <c r="M286" s="4"/>
      <c r="N286" s="4"/>
      <c r="O286" s="4"/>
      <c r="P286" s="1"/>
      <c r="Q286" s="1"/>
      <c r="R286" s="1"/>
      <c r="S286" s="1"/>
      <c r="T286" s="1"/>
      <c r="U286" s="1"/>
      <c r="V286" s="1"/>
    </row>
    <row r="287" spans="7:22" x14ac:dyDescent="0.35">
      <c r="G287" s="1"/>
      <c r="I287" s="2"/>
      <c r="J287" s="226"/>
      <c r="K287" s="4"/>
      <c r="L287" s="4"/>
      <c r="M287" s="4"/>
      <c r="N287" s="4"/>
      <c r="O287" s="4"/>
      <c r="P287" s="1"/>
      <c r="Q287" s="1"/>
      <c r="R287" s="1"/>
      <c r="S287" s="1"/>
      <c r="T287" s="1"/>
      <c r="U287" s="1"/>
      <c r="V287" s="1"/>
    </row>
    <row r="288" spans="7:22" x14ac:dyDescent="0.35">
      <c r="G288" s="1"/>
      <c r="I288" s="2"/>
      <c r="J288" s="226"/>
      <c r="K288" s="4"/>
      <c r="L288" s="4"/>
      <c r="M288" s="4"/>
      <c r="N288" s="4"/>
      <c r="O288" s="4"/>
      <c r="P288" s="1"/>
      <c r="Q288" s="1"/>
      <c r="R288" s="1"/>
      <c r="S288" s="1"/>
      <c r="T288" s="1"/>
      <c r="U288" s="1"/>
      <c r="V288" s="1"/>
    </row>
    <row r="289" spans="7:22" x14ac:dyDescent="0.35">
      <c r="G289" s="1"/>
      <c r="I289" s="2"/>
      <c r="J289" s="226"/>
      <c r="K289" s="4"/>
      <c r="L289" s="4"/>
      <c r="M289" s="4"/>
      <c r="N289" s="4"/>
      <c r="O289" s="4"/>
      <c r="P289" s="1"/>
      <c r="Q289" s="1"/>
      <c r="R289" s="1"/>
      <c r="S289" s="1"/>
      <c r="T289" s="1"/>
      <c r="U289" s="1"/>
      <c r="V289" s="1"/>
    </row>
    <row r="290" spans="7:22" x14ac:dyDescent="0.35">
      <c r="G290" s="1"/>
      <c r="I290" s="2"/>
      <c r="J290" s="226"/>
      <c r="K290" s="4"/>
      <c r="L290" s="4"/>
      <c r="M290" s="4"/>
      <c r="N290" s="4"/>
      <c r="O290" s="4"/>
      <c r="P290" s="1"/>
      <c r="Q290" s="1"/>
      <c r="R290" s="1"/>
      <c r="S290" s="1"/>
      <c r="T290" s="1"/>
      <c r="U290" s="1"/>
      <c r="V290" s="1"/>
    </row>
    <row r="291" spans="7:22" x14ac:dyDescent="0.35">
      <c r="G291" s="1"/>
      <c r="I291" s="2"/>
      <c r="J291" s="226"/>
      <c r="K291" s="4"/>
      <c r="L291" s="4"/>
      <c r="M291" s="4"/>
      <c r="N291" s="4"/>
      <c r="O291" s="4"/>
      <c r="P291" s="1"/>
      <c r="Q291" s="1"/>
      <c r="R291" s="1"/>
      <c r="S291" s="1"/>
      <c r="T291" s="1"/>
      <c r="U291" s="1"/>
      <c r="V291" s="1"/>
    </row>
    <row r="292" spans="7:22" x14ac:dyDescent="0.35">
      <c r="G292" s="1"/>
      <c r="I292" s="2"/>
      <c r="J292" s="226"/>
      <c r="K292" s="4"/>
      <c r="L292" s="4"/>
      <c r="M292" s="4"/>
      <c r="N292" s="4"/>
      <c r="O292" s="4"/>
      <c r="P292" s="1"/>
      <c r="Q292" s="1"/>
      <c r="R292" s="1"/>
      <c r="S292" s="1"/>
      <c r="T292" s="1"/>
      <c r="U292" s="1"/>
      <c r="V292" s="1"/>
    </row>
    <row r="293" spans="7:22" x14ac:dyDescent="0.35">
      <c r="G293" s="1"/>
      <c r="I293" s="2"/>
      <c r="J293" s="226"/>
      <c r="K293" s="4"/>
      <c r="L293" s="4"/>
      <c r="M293" s="4"/>
      <c r="N293" s="4"/>
      <c r="O293" s="4"/>
      <c r="P293" s="1"/>
      <c r="Q293" s="1"/>
      <c r="R293" s="1"/>
      <c r="S293" s="1"/>
      <c r="T293" s="1"/>
      <c r="U293" s="1"/>
      <c r="V293" s="1"/>
    </row>
    <row r="294" spans="7:22" x14ac:dyDescent="0.35">
      <c r="G294" s="1"/>
      <c r="I294" s="2"/>
      <c r="J294" s="226"/>
      <c r="K294" s="4"/>
      <c r="L294" s="4"/>
      <c r="M294" s="4"/>
      <c r="N294" s="4"/>
      <c r="O294" s="4"/>
      <c r="P294" s="1"/>
      <c r="Q294" s="1"/>
      <c r="R294" s="1"/>
      <c r="S294" s="1"/>
      <c r="T294" s="1"/>
      <c r="U294" s="1"/>
      <c r="V294" s="1"/>
    </row>
    <row r="295" spans="7:22" x14ac:dyDescent="0.35">
      <c r="G295" s="1"/>
      <c r="I295" s="2"/>
      <c r="J295" s="226"/>
      <c r="K295" s="4"/>
      <c r="L295" s="4"/>
      <c r="M295" s="4"/>
      <c r="N295" s="4"/>
      <c r="O295" s="4"/>
      <c r="P295" s="1"/>
      <c r="Q295" s="1"/>
      <c r="R295" s="1"/>
      <c r="S295" s="1"/>
      <c r="T295" s="1"/>
      <c r="U295" s="1"/>
      <c r="V295" s="1"/>
    </row>
    <row r="296" spans="7:22" x14ac:dyDescent="0.35">
      <c r="G296" s="1"/>
      <c r="I296" s="2"/>
      <c r="J296" s="226"/>
      <c r="K296" s="4"/>
      <c r="L296" s="4"/>
      <c r="M296" s="4"/>
      <c r="N296" s="4"/>
      <c r="O296" s="4"/>
      <c r="P296" s="1"/>
      <c r="Q296" s="1"/>
      <c r="R296" s="1"/>
      <c r="S296" s="1"/>
      <c r="T296" s="1"/>
      <c r="U296" s="1"/>
      <c r="V296" s="1"/>
    </row>
    <row r="297" spans="7:22" x14ac:dyDescent="0.35">
      <c r="G297" s="1"/>
      <c r="I297" s="2"/>
      <c r="J297" s="226"/>
      <c r="K297" s="4"/>
      <c r="L297" s="4"/>
      <c r="M297" s="4"/>
      <c r="N297" s="4"/>
      <c r="O297" s="4"/>
      <c r="P297" s="1"/>
      <c r="Q297" s="1"/>
      <c r="R297" s="1"/>
      <c r="S297" s="1"/>
      <c r="T297" s="1"/>
      <c r="U297" s="1"/>
      <c r="V297" s="1"/>
    </row>
    <row r="298" spans="7:22" x14ac:dyDescent="0.35">
      <c r="G298" s="1"/>
      <c r="I298" s="2"/>
      <c r="J298" s="226"/>
      <c r="K298" s="4"/>
      <c r="L298" s="4"/>
      <c r="M298" s="4"/>
      <c r="N298" s="4"/>
      <c r="O298" s="4"/>
      <c r="P298" s="1"/>
      <c r="Q298" s="1"/>
      <c r="R298" s="1"/>
      <c r="S298" s="1"/>
      <c r="T298" s="1"/>
      <c r="U298" s="1"/>
      <c r="V298" s="1"/>
    </row>
    <row r="299" spans="7:22" x14ac:dyDescent="0.35">
      <c r="G299" s="1"/>
      <c r="I299" s="2"/>
      <c r="J299" s="226"/>
      <c r="K299" s="4"/>
      <c r="L299" s="4"/>
      <c r="M299" s="4"/>
      <c r="N299" s="4"/>
      <c r="O299" s="4"/>
      <c r="P299" s="1"/>
      <c r="Q299" s="1"/>
      <c r="R299" s="1"/>
      <c r="S299" s="1"/>
      <c r="T299" s="1"/>
      <c r="U299" s="1"/>
      <c r="V299" s="1"/>
    </row>
    <row r="300" spans="7:22" x14ac:dyDescent="0.35">
      <c r="G300" s="1"/>
      <c r="I300" s="2"/>
      <c r="J300" s="226"/>
      <c r="K300" s="4"/>
      <c r="L300" s="4"/>
      <c r="M300" s="4"/>
      <c r="N300" s="4"/>
      <c r="O300" s="4"/>
      <c r="P300" s="1"/>
      <c r="Q300" s="1"/>
      <c r="R300" s="1"/>
      <c r="S300" s="1"/>
      <c r="T300" s="1"/>
      <c r="U300" s="1"/>
      <c r="V300" s="1"/>
    </row>
    <row r="301" spans="7:22" x14ac:dyDescent="0.35">
      <c r="G301" s="1"/>
      <c r="I301" s="2"/>
      <c r="J301" s="226"/>
      <c r="K301" s="4"/>
      <c r="L301" s="4"/>
      <c r="M301" s="4"/>
      <c r="N301" s="4"/>
      <c r="O301" s="4"/>
      <c r="P301" s="1"/>
      <c r="Q301" s="1"/>
      <c r="R301" s="1"/>
      <c r="S301" s="1"/>
      <c r="T301" s="1"/>
      <c r="U301" s="1"/>
      <c r="V301" s="1"/>
    </row>
    <row r="302" spans="7:22" x14ac:dyDescent="0.35">
      <c r="G302" s="1"/>
      <c r="I302" s="2"/>
      <c r="J302" s="226"/>
      <c r="K302" s="4"/>
      <c r="L302" s="4"/>
      <c r="M302" s="4"/>
      <c r="N302" s="4"/>
      <c r="O302" s="4"/>
      <c r="P302" s="1"/>
      <c r="Q302" s="1"/>
      <c r="R302" s="1"/>
      <c r="S302" s="1"/>
      <c r="T302" s="1"/>
      <c r="U302" s="1"/>
      <c r="V302" s="1"/>
    </row>
    <row r="303" spans="7:22" x14ac:dyDescent="0.35">
      <c r="G303" s="1"/>
      <c r="I303" s="2"/>
      <c r="J303" s="226"/>
      <c r="K303" s="4"/>
      <c r="L303" s="4"/>
      <c r="M303" s="4"/>
      <c r="N303" s="4"/>
      <c r="O303" s="4"/>
      <c r="P303" s="1"/>
      <c r="Q303" s="1"/>
      <c r="R303" s="1"/>
      <c r="S303" s="1"/>
      <c r="T303" s="1"/>
      <c r="U303" s="1"/>
      <c r="V303" s="1"/>
    </row>
    <row r="304" spans="7:22" x14ac:dyDescent="0.35">
      <c r="G304" s="1"/>
      <c r="I304" s="2"/>
      <c r="J304" s="226"/>
      <c r="K304" s="4"/>
      <c r="L304" s="4"/>
      <c r="M304" s="4"/>
      <c r="N304" s="4"/>
      <c r="O304" s="4"/>
      <c r="P304" s="1"/>
      <c r="Q304" s="1"/>
      <c r="R304" s="1"/>
      <c r="S304" s="1"/>
      <c r="T304" s="1"/>
      <c r="U304" s="1"/>
      <c r="V304" s="1"/>
    </row>
    <row r="305" spans="7:22" x14ac:dyDescent="0.35">
      <c r="G305" s="1"/>
      <c r="I305" s="2"/>
      <c r="J305" s="226"/>
      <c r="K305" s="4"/>
      <c r="L305" s="4"/>
      <c r="M305" s="4"/>
      <c r="N305" s="4"/>
      <c r="O305" s="4"/>
      <c r="P305" s="1"/>
      <c r="Q305" s="1"/>
      <c r="R305" s="1"/>
      <c r="S305" s="1"/>
      <c r="T305" s="1"/>
      <c r="U305" s="1"/>
      <c r="V305" s="1"/>
    </row>
    <row r="306" spans="7:22" x14ac:dyDescent="0.35">
      <c r="G306" s="1"/>
      <c r="I306" s="2"/>
      <c r="J306" s="226"/>
      <c r="K306" s="4"/>
      <c r="L306" s="4"/>
      <c r="M306" s="4"/>
      <c r="N306" s="4"/>
      <c r="O306" s="4"/>
      <c r="P306" s="1"/>
      <c r="Q306" s="1"/>
      <c r="R306" s="1"/>
      <c r="S306" s="1"/>
      <c r="T306" s="1"/>
      <c r="U306" s="1"/>
      <c r="V306" s="1"/>
    </row>
    <row r="307" spans="7:22" x14ac:dyDescent="0.35">
      <c r="G307" s="1"/>
      <c r="I307" s="2"/>
      <c r="J307" s="226"/>
      <c r="K307" s="4"/>
      <c r="L307" s="4"/>
      <c r="M307" s="4"/>
      <c r="N307" s="4"/>
      <c r="O307" s="4"/>
      <c r="P307" s="1"/>
      <c r="Q307" s="1"/>
      <c r="R307" s="1"/>
      <c r="S307" s="1"/>
      <c r="T307" s="1"/>
      <c r="U307" s="1"/>
      <c r="V307" s="1"/>
    </row>
    <row r="308" spans="7:22" x14ac:dyDescent="0.35">
      <c r="G308" s="1"/>
      <c r="I308" s="2"/>
      <c r="J308" s="226"/>
      <c r="K308" s="4"/>
      <c r="L308" s="4"/>
      <c r="M308" s="4"/>
      <c r="N308" s="4"/>
      <c r="O308" s="4"/>
      <c r="P308" s="1"/>
      <c r="Q308" s="1"/>
      <c r="R308" s="1"/>
      <c r="S308" s="1"/>
      <c r="T308" s="1"/>
      <c r="U308" s="1"/>
      <c r="V308" s="1"/>
    </row>
    <row r="309" spans="7:22" x14ac:dyDescent="0.35">
      <c r="G309" s="1"/>
      <c r="I309" s="2"/>
      <c r="J309" s="226"/>
      <c r="K309" s="4"/>
      <c r="L309" s="4"/>
      <c r="M309" s="4"/>
      <c r="N309" s="4"/>
      <c r="O309" s="4"/>
      <c r="P309" s="1"/>
      <c r="Q309" s="1"/>
      <c r="R309" s="1"/>
      <c r="S309" s="1"/>
      <c r="T309" s="1"/>
      <c r="U309" s="1"/>
      <c r="V309" s="1"/>
    </row>
    <row r="310" spans="7:22" x14ac:dyDescent="0.35">
      <c r="G310" s="1"/>
      <c r="I310" s="2"/>
      <c r="J310" s="226"/>
      <c r="K310" s="4"/>
      <c r="L310" s="4"/>
      <c r="M310" s="4"/>
      <c r="N310" s="4"/>
      <c r="O310" s="4"/>
      <c r="P310" s="1"/>
      <c r="Q310" s="1"/>
      <c r="R310" s="1"/>
      <c r="S310" s="1"/>
      <c r="T310" s="1"/>
      <c r="U310" s="1"/>
      <c r="V310" s="1"/>
    </row>
    <row r="311" spans="7:22" x14ac:dyDescent="0.35">
      <c r="G311" s="1"/>
      <c r="I311" s="2"/>
      <c r="J311" s="226"/>
      <c r="K311" s="4"/>
      <c r="L311" s="4"/>
      <c r="M311" s="4"/>
      <c r="N311" s="4"/>
      <c r="O311" s="4"/>
      <c r="P311" s="1"/>
      <c r="Q311" s="1"/>
      <c r="R311" s="1"/>
      <c r="S311" s="1"/>
      <c r="T311" s="1"/>
      <c r="U311" s="1"/>
      <c r="V311" s="1"/>
    </row>
    <row r="312" spans="7:22" x14ac:dyDescent="0.35">
      <c r="G312" s="1"/>
      <c r="I312" s="2"/>
      <c r="J312" s="226"/>
      <c r="K312" s="4"/>
      <c r="L312" s="4"/>
      <c r="M312" s="4"/>
      <c r="N312" s="4"/>
      <c r="O312" s="4"/>
      <c r="P312" s="1"/>
      <c r="Q312" s="1"/>
      <c r="R312" s="1"/>
      <c r="S312" s="1"/>
      <c r="T312" s="1"/>
      <c r="U312" s="1"/>
      <c r="V312" s="1"/>
    </row>
    <row r="313" spans="7:22" x14ac:dyDescent="0.35">
      <c r="G313" s="1"/>
      <c r="I313" s="2"/>
      <c r="J313" s="226"/>
      <c r="K313" s="4"/>
      <c r="L313" s="4"/>
      <c r="M313" s="4"/>
      <c r="N313" s="4"/>
      <c r="O313" s="4"/>
      <c r="P313" s="1"/>
      <c r="Q313" s="1"/>
      <c r="R313" s="1"/>
      <c r="S313" s="1"/>
      <c r="T313" s="1"/>
      <c r="U313" s="1"/>
      <c r="V313" s="1"/>
    </row>
    <row r="314" spans="7:22" x14ac:dyDescent="0.35">
      <c r="G314" s="1"/>
      <c r="I314" s="2"/>
      <c r="J314" s="226"/>
      <c r="K314" s="4"/>
      <c r="L314" s="4"/>
      <c r="M314" s="4"/>
      <c r="N314" s="4"/>
      <c r="O314" s="4"/>
      <c r="P314" s="1"/>
      <c r="Q314" s="1"/>
      <c r="R314" s="1"/>
      <c r="S314" s="1"/>
      <c r="T314" s="1"/>
      <c r="U314" s="1"/>
      <c r="V314" s="1"/>
    </row>
    <row r="315" spans="7:22" x14ac:dyDescent="0.35">
      <c r="G315" s="1"/>
      <c r="I315" s="2"/>
      <c r="J315" s="226"/>
      <c r="K315" s="4"/>
      <c r="L315" s="4"/>
      <c r="M315" s="4"/>
      <c r="N315" s="4"/>
      <c r="O315" s="4"/>
      <c r="P315" s="1"/>
      <c r="Q315" s="1"/>
      <c r="R315" s="1"/>
      <c r="S315" s="1"/>
      <c r="T315" s="1"/>
      <c r="U315" s="1"/>
      <c r="V315" s="1"/>
    </row>
    <row r="316" spans="7:22" x14ac:dyDescent="0.35">
      <c r="G316" s="1"/>
      <c r="I316" s="2"/>
      <c r="J316" s="226"/>
      <c r="K316" s="4"/>
      <c r="L316" s="4"/>
      <c r="M316" s="4"/>
      <c r="N316" s="4"/>
      <c r="O316" s="4"/>
      <c r="P316" s="1"/>
      <c r="Q316" s="1"/>
      <c r="R316" s="1"/>
      <c r="S316" s="1"/>
      <c r="T316" s="1"/>
      <c r="U316" s="1"/>
      <c r="V316" s="1"/>
    </row>
    <row r="317" spans="7:22" x14ac:dyDescent="0.35">
      <c r="G317" s="1"/>
      <c r="I317" s="2"/>
      <c r="J317" s="226"/>
      <c r="K317" s="4"/>
      <c r="L317" s="4"/>
      <c r="M317" s="4"/>
      <c r="N317" s="4"/>
      <c r="O317" s="4"/>
      <c r="P317" s="1"/>
      <c r="Q317" s="1"/>
      <c r="R317" s="1"/>
      <c r="S317" s="1"/>
      <c r="T317" s="1"/>
      <c r="U317" s="1"/>
      <c r="V317" s="1"/>
    </row>
    <row r="318" spans="7:22" x14ac:dyDescent="0.35">
      <c r="G318" s="1"/>
      <c r="I318" s="2"/>
      <c r="J318" s="226"/>
      <c r="K318" s="4"/>
      <c r="L318" s="4"/>
      <c r="M318" s="4"/>
      <c r="N318" s="4"/>
      <c r="O318" s="4"/>
      <c r="P318" s="1"/>
      <c r="Q318" s="1"/>
      <c r="R318" s="1"/>
      <c r="S318" s="1"/>
      <c r="T318" s="1"/>
      <c r="U318" s="1"/>
      <c r="V318" s="1"/>
    </row>
    <row r="319" spans="7:22" x14ac:dyDescent="0.35">
      <c r="G319" s="1"/>
      <c r="I319" s="2"/>
      <c r="J319" s="226"/>
      <c r="K319" s="4"/>
      <c r="L319" s="4"/>
      <c r="M319" s="4"/>
      <c r="N319" s="4"/>
      <c r="O319" s="4"/>
      <c r="P319" s="1"/>
      <c r="Q319" s="1"/>
      <c r="R319" s="1"/>
      <c r="S319" s="1"/>
      <c r="T319" s="1"/>
      <c r="U319" s="1"/>
      <c r="V319" s="1"/>
    </row>
    <row r="320" spans="7:22" x14ac:dyDescent="0.35">
      <c r="G320" s="1"/>
      <c r="I320" s="2"/>
      <c r="J320" s="226"/>
      <c r="K320" s="4"/>
      <c r="L320" s="4"/>
      <c r="M320" s="4"/>
      <c r="N320" s="4"/>
      <c r="O320" s="4"/>
      <c r="P320" s="1"/>
      <c r="Q320" s="1"/>
      <c r="R320" s="1"/>
      <c r="S320" s="1"/>
      <c r="T320" s="1"/>
      <c r="U320" s="1"/>
      <c r="V320" s="1"/>
    </row>
    <row r="321" spans="7:22" x14ac:dyDescent="0.35">
      <c r="G321" s="1"/>
      <c r="I321" s="2"/>
      <c r="J321" s="226"/>
      <c r="K321" s="4"/>
      <c r="L321" s="4"/>
      <c r="M321" s="4"/>
      <c r="N321" s="4"/>
      <c r="O321" s="4"/>
      <c r="P321" s="1"/>
      <c r="Q321" s="1"/>
      <c r="R321" s="1"/>
      <c r="S321" s="1"/>
      <c r="T321" s="1"/>
      <c r="U321" s="1"/>
      <c r="V321" s="1"/>
    </row>
    <row r="322" spans="7:22" x14ac:dyDescent="0.35">
      <c r="G322" s="1"/>
      <c r="I322" s="2"/>
      <c r="J322" s="226"/>
      <c r="K322" s="4"/>
      <c r="L322" s="4"/>
      <c r="M322" s="4"/>
      <c r="N322" s="4"/>
      <c r="O322" s="4"/>
      <c r="P322" s="1"/>
      <c r="Q322" s="1"/>
      <c r="R322" s="1"/>
      <c r="S322" s="1"/>
      <c r="T322" s="1"/>
      <c r="U322" s="1"/>
      <c r="V322" s="1"/>
    </row>
    <row r="323" spans="7:22" x14ac:dyDescent="0.35">
      <c r="G323" s="1"/>
      <c r="I323" s="2"/>
      <c r="J323" s="226"/>
      <c r="K323" s="4"/>
      <c r="L323" s="4"/>
      <c r="M323" s="4"/>
      <c r="N323" s="4"/>
      <c r="O323" s="4"/>
      <c r="P323" s="1"/>
      <c r="Q323" s="1"/>
      <c r="R323" s="1"/>
      <c r="S323" s="1"/>
      <c r="T323" s="1"/>
      <c r="U323" s="1"/>
      <c r="V323" s="1"/>
    </row>
    <row r="324" spans="7:22" x14ac:dyDescent="0.35">
      <c r="G324" s="1"/>
      <c r="I324" s="2"/>
      <c r="J324" s="226"/>
      <c r="K324" s="4"/>
      <c r="L324" s="4"/>
      <c r="M324" s="4"/>
      <c r="N324" s="4"/>
      <c r="O324" s="4"/>
      <c r="P324" s="1"/>
      <c r="Q324" s="1"/>
      <c r="R324" s="1"/>
      <c r="S324" s="1"/>
      <c r="T324" s="1"/>
      <c r="U324" s="1"/>
      <c r="V324" s="1"/>
    </row>
    <row r="325" spans="7:22" x14ac:dyDescent="0.35">
      <c r="G325" s="1"/>
      <c r="I325" s="2"/>
      <c r="J325" s="226"/>
      <c r="K325" s="4"/>
      <c r="L325" s="4"/>
      <c r="M325" s="4"/>
      <c r="N325" s="4"/>
      <c r="O325" s="4"/>
      <c r="P325" s="1"/>
      <c r="Q325" s="1"/>
      <c r="R325" s="1"/>
      <c r="S325" s="1"/>
      <c r="T325" s="1"/>
      <c r="U325" s="1"/>
      <c r="V325" s="1"/>
    </row>
    <row r="326" spans="7:22" x14ac:dyDescent="0.35">
      <c r="G326" s="1"/>
      <c r="I326" s="2"/>
      <c r="J326" s="226"/>
      <c r="K326" s="4"/>
      <c r="L326" s="4"/>
      <c r="M326" s="4"/>
      <c r="N326" s="4"/>
      <c r="O326" s="4"/>
      <c r="P326" s="1"/>
      <c r="Q326" s="1"/>
      <c r="R326" s="1"/>
      <c r="S326" s="1"/>
      <c r="T326" s="1"/>
      <c r="U326" s="1"/>
      <c r="V326" s="1"/>
    </row>
    <row r="327" spans="7:22" x14ac:dyDescent="0.35">
      <c r="G327" s="1"/>
      <c r="I327" s="2"/>
      <c r="J327" s="226"/>
      <c r="K327" s="4"/>
      <c r="L327" s="4"/>
      <c r="M327" s="4"/>
      <c r="N327" s="4"/>
      <c r="O327" s="4"/>
      <c r="P327" s="1"/>
      <c r="Q327" s="1"/>
      <c r="R327" s="1"/>
      <c r="S327" s="1"/>
      <c r="T327" s="1"/>
      <c r="U327" s="1"/>
      <c r="V327" s="1"/>
    </row>
    <row r="328" spans="7:22" x14ac:dyDescent="0.35">
      <c r="G328" s="1"/>
      <c r="I328" s="2"/>
      <c r="J328" s="226"/>
      <c r="K328" s="4"/>
      <c r="L328" s="4"/>
      <c r="M328" s="4"/>
      <c r="N328" s="4"/>
      <c r="O328" s="4"/>
      <c r="P328" s="1"/>
      <c r="Q328" s="1"/>
      <c r="R328" s="1"/>
      <c r="S328" s="1"/>
      <c r="T328" s="1"/>
      <c r="U328" s="1"/>
      <c r="V328" s="1"/>
    </row>
    <row r="329" spans="7:22" x14ac:dyDescent="0.35">
      <c r="G329" s="1"/>
      <c r="I329" s="2"/>
      <c r="J329" s="226"/>
      <c r="K329" s="4"/>
      <c r="L329" s="4"/>
      <c r="M329" s="4"/>
      <c r="N329" s="4"/>
      <c r="O329" s="4"/>
      <c r="P329" s="1"/>
      <c r="Q329" s="1"/>
      <c r="R329" s="1"/>
      <c r="S329" s="1"/>
      <c r="T329" s="1"/>
      <c r="U329" s="1"/>
      <c r="V329" s="1"/>
    </row>
    <row r="330" spans="7:22" x14ac:dyDescent="0.35">
      <c r="G330" s="1"/>
      <c r="I330" s="2"/>
      <c r="J330" s="226"/>
      <c r="K330" s="4"/>
      <c r="L330" s="4"/>
      <c r="M330" s="4"/>
      <c r="N330" s="4"/>
      <c r="O330" s="4"/>
      <c r="P330" s="1"/>
      <c r="Q330" s="1"/>
      <c r="R330" s="1"/>
      <c r="S330" s="1"/>
      <c r="T330" s="1"/>
      <c r="U330" s="1"/>
      <c r="V330" s="1"/>
    </row>
    <row r="331" spans="7:22" x14ac:dyDescent="0.35">
      <c r="G331" s="1"/>
      <c r="I331" s="2"/>
      <c r="J331" s="226"/>
      <c r="K331" s="4"/>
      <c r="L331" s="4"/>
      <c r="M331" s="4"/>
      <c r="N331" s="4"/>
      <c r="O331" s="4"/>
      <c r="P331" s="1"/>
      <c r="Q331" s="1"/>
      <c r="R331" s="1"/>
      <c r="S331" s="1"/>
      <c r="T331" s="1"/>
      <c r="U331" s="1"/>
      <c r="V331" s="1"/>
    </row>
    <row r="332" spans="7:22" x14ac:dyDescent="0.35">
      <c r="G332" s="1"/>
      <c r="I332" s="2"/>
      <c r="J332" s="226"/>
      <c r="K332" s="4"/>
      <c r="L332" s="4"/>
      <c r="M332" s="4"/>
      <c r="N332" s="4"/>
      <c r="O332" s="4"/>
      <c r="P332" s="1"/>
      <c r="Q332" s="1"/>
      <c r="R332" s="1"/>
      <c r="S332" s="1"/>
      <c r="T332" s="1"/>
      <c r="U332" s="1"/>
      <c r="V332" s="1"/>
    </row>
    <row r="333" spans="7:22" x14ac:dyDescent="0.35">
      <c r="G333" s="1"/>
      <c r="I333" s="2"/>
      <c r="J333" s="226"/>
      <c r="K333" s="4"/>
      <c r="L333" s="4"/>
      <c r="M333" s="4"/>
      <c r="N333" s="4"/>
      <c r="O333" s="4"/>
      <c r="P333" s="1"/>
      <c r="Q333" s="1"/>
      <c r="R333" s="1"/>
      <c r="S333" s="1"/>
      <c r="T333" s="1"/>
      <c r="U333" s="1"/>
      <c r="V333" s="1"/>
    </row>
    <row r="334" spans="7:22" x14ac:dyDescent="0.35">
      <c r="G334" s="1"/>
      <c r="I334" s="2"/>
      <c r="J334" s="226"/>
      <c r="K334" s="4"/>
      <c r="L334" s="4"/>
      <c r="M334" s="4"/>
      <c r="N334" s="4"/>
      <c r="O334" s="4"/>
      <c r="P334" s="1"/>
      <c r="Q334" s="1"/>
      <c r="R334" s="1"/>
      <c r="S334" s="1"/>
      <c r="T334" s="1"/>
      <c r="U334" s="1"/>
      <c r="V334" s="1"/>
    </row>
    <row r="335" spans="7:22" x14ac:dyDescent="0.35">
      <c r="G335" s="1"/>
      <c r="I335" s="2"/>
      <c r="J335" s="226"/>
      <c r="K335" s="4"/>
      <c r="L335" s="4"/>
      <c r="M335" s="4"/>
      <c r="N335" s="4"/>
      <c r="O335" s="4"/>
      <c r="P335" s="1"/>
      <c r="Q335" s="1"/>
      <c r="R335" s="1"/>
      <c r="S335" s="1"/>
      <c r="T335" s="1"/>
      <c r="U335" s="1"/>
      <c r="V335" s="1"/>
    </row>
    <row r="336" spans="7:22" x14ac:dyDescent="0.35">
      <c r="G336" s="1"/>
      <c r="I336" s="2"/>
      <c r="J336" s="226"/>
      <c r="K336" s="4"/>
      <c r="L336" s="4"/>
      <c r="M336" s="4"/>
      <c r="N336" s="4"/>
      <c r="O336" s="4"/>
      <c r="P336" s="1"/>
      <c r="Q336" s="1"/>
      <c r="R336" s="1"/>
      <c r="S336" s="1"/>
      <c r="T336" s="1"/>
      <c r="U336" s="1"/>
      <c r="V336" s="1"/>
    </row>
    <row r="337" spans="7:22" x14ac:dyDescent="0.35">
      <c r="G337" s="1"/>
      <c r="I337" s="2"/>
      <c r="J337" s="226"/>
      <c r="K337" s="4"/>
      <c r="L337" s="4"/>
      <c r="M337" s="4"/>
      <c r="N337" s="4"/>
      <c r="O337" s="4"/>
      <c r="P337" s="1"/>
      <c r="Q337" s="1"/>
      <c r="R337" s="1"/>
      <c r="S337" s="1"/>
      <c r="T337" s="1"/>
      <c r="U337" s="1"/>
      <c r="V337" s="1"/>
    </row>
    <row r="338" spans="7:22" x14ac:dyDescent="0.35">
      <c r="G338" s="1"/>
      <c r="I338" s="2"/>
      <c r="J338" s="226"/>
      <c r="K338" s="4"/>
      <c r="L338" s="4"/>
      <c r="M338" s="4"/>
      <c r="N338" s="4"/>
      <c r="O338" s="4"/>
      <c r="P338" s="1"/>
      <c r="Q338" s="1"/>
      <c r="R338" s="1"/>
      <c r="S338" s="1"/>
      <c r="T338" s="1"/>
      <c r="U338" s="1"/>
      <c r="V338" s="1"/>
    </row>
    <row r="339" spans="7:22" x14ac:dyDescent="0.35">
      <c r="G339" s="1"/>
      <c r="I339" s="2"/>
      <c r="J339" s="226"/>
      <c r="K339" s="4"/>
      <c r="L339" s="4"/>
      <c r="M339" s="4"/>
      <c r="N339" s="4"/>
      <c r="O339" s="4"/>
      <c r="P339" s="1"/>
      <c r="Q339" s="1"/>
      <c r="R339" s="1"/>
      <c r="S339" s="1"/>
      <c r="T339" s="1"/>
      <c r="U339" s="1"/>
      <c r="V339" s="1"/>
    </row>
    <row r="340" spans="7:22" x14ac:dyDescent="0.35">
      <c r="G340" s="1"/>
      <c r="I340" s="2"/>
      <c r="J340" s="226"/>
      <c r="K340" s="4"/>
      <c r="L340" s="4"/>
      <c r="M340" s="4"/>
      <c r="N340" s="4"/>
      <c r="O340" s="4"/>
      <c r="P340" s="1"/>
      <c r="Q340" s="1"/>
      <c r="R340" s="1"/>
      <c r="S340" s="1"/>
      <c r="T340" s="1"/>
      <c r="U340" s="1"/>
      <c r="V340" s="1"/>
    </row>
    <row r="341" spans="7:22" x14ac:dyDescent="0.35">
      <c r="G341" s="1"/>
      <c r="I341" s="2"/>
      <c r="J341" s="226"/>
      <c r="K341" s="4"/>
      <c r="L341" s="4"/>
      <c r="M341" s="4"/>
      <c r="N341" s="4"/>
      <c r="O341" s="4"/>
      <c r="P341" s="1"/>
      <c r="Q341" s="1"/>
      <c r="R341" s="1"/>
      <c r="S341" s="1"/>
      <c r="T341" s="1"/>
      <c r="U341" s="1"/>
      <c r="V341" s="1"/>
    </row>
    <row r="342" spans="7:22" x14ac:dyDescent="0.35">
      <c r="G342" s="1"/>
      <c r="I342" s="2"/>
      <c r="J342" s="226"/>
      <c r="K342" s="4"/>
      <c r="L342" s="4"/>
      <c r="M342" s="4"/>
      <c r="N342" s="4"/>
      <c r="O342" s="4"/>
      <c r="P342" s="1"/>
      <c r="Q342" s="1"/>
      <c r="R342" s="1"/>
      <c r="S342" s="1"/>
      <c r="T342" s="1"/>
      <c r="U342" s="1"/>
      <c r="V342" s="1"/>
    </row>
    <row r="343" spans="7:22" x14ac:dyDescent="0.35">
      <c r="G343" s="1"/>
      <c r="I343" s="2"/>
      <c r="J343" s="226"/>
      <c r="K343" s="4"/>
      <c r="L343" s="4"/>
      <c r="M343" s="4"/>
      <c r="N343" s="4"/>
      <c r="O343" s="4"/>
      <c r="P343" s="1"/>
      <c r="Q343" s="1"/>
      <c r="R343" s="1"/>
      <c r="S343" s="1"/>
      <c r="T343" s="1"/>
      <c r="U343" s="1"/>
      <c r="V343" s="1"/>
    </row>
    <row r="344" spans="7:22" x14ac:dyDescent="0.35">
      <c r="G344" s="1"/>
      <c r="I344" s="2"/>
      <c r="J344" s="226"/>
      <c r="K344" s="4"/>
      <c r="L344" s="4"/>
      <c r="M344" s="4"/>
      <c r="N344" s="4"/>
      <c r="O344" s="4"/>
      <c r="P344" s="1"/>
      <c r="Q344" s="1"/>
      <c r="R344" s="1"/>
      <c r="S344" s="1"/>
      <c r="T344" s="1"/>
      <c r="U344" s="1"/>
      <c r="V344" s="1"/>
    </row>
    <row r="345" spans="7:22" x14ac:dyDescent="0.35">
      <c r="G345" s="1"/>
      <c r="I345" s="2"/>
      <c r="J345" s="226"/>
      <c r="K345" s="4"/>
      <c r="L345" s="4"/>
      <c r="M345" s="4"/>
      <c r="N345" s="4"/>
      <c r="O345" s="4"/>
      <c r="P345" s="1"/>
      <c r="Q345" s="1"/>
      <c r="R345" s="1"/>
      <c r="S345" s="1"/>
      <c r="T345" s="1"/>
      <c r="U345" s="1"/>
      <c r="V345" s="1"/>
    </row>
    <row r="346" spans="7:22" x14ac:dyDescent="0.35">
      <c r="G346" s="1"/>
      <c r="I346" s="2"/>
      <c r="J346" s="226"/>
      <c r="K346" s="4"/>
      <c r="L346" s="4"/>
      <c r="M346" s="4"/>
      <c r="N346" s="4"/>
      <c r="O346" s="4"/>
      <c r="P346" s="1"/>
      <c r="Q346" s="1"/>
      <c r="R346" s="1"/>
      <c r="S346" s="1"/>
      <c r="T346" s="1"/>
      <c r="U346" s="1"/>
      <c r="V346" s="1"/>
    </row>
    <row r="347" spans="7:22" x14ac:dyDescent="0.35">
      <c r="G347" s="1"/>
      <c r="I347" s="2"/>
      <c r="J347" s="226"/>
      <c r="K347" s="4"/>
      <c r="L347" s="4"/>
      <c r="M347" s="4"/>
      <c r="N347" s="4"/>
      <c r="O347" s="4"/>
      <c r="P347" s="1"/>
      <c r="Q347" s="1"/>
      <c r="R347" s="1"/>
      <c r="S347" s="1"/>
      <c r="T347" s="1"/>
      <c r="U347" s="1"/>
      <c r="V347" s="1"/>
    </row>
    <row r="348" spans="7:22" x14ac:dyDescent="0.35">
      <c r="G348" s="1"/>
      <c r="I348" s="2"/>
      <c r="J348" s="226"/>
      <c r="K348" s="4"/>
      <c r="L348" s="4"/>
      <c r="M348" s="4"/>
      <c r="N348" s="4"/>
      <c r="O348" s="4"/>
      <c r="P348" s="1"/>
      <c r="Q348" s="1"/>
      <c r="R348" s="1"/>
      <c r="S348" s="1"/>
      <c r="T348" s="1"/>
      <c r="U348" s="1"/>
      <c r="V348" s="1"/>
    </row>
    <row r="349" spans="7:22" x14ac:dyDescent="0.35">
      <c r="G349" s="1"/>
      <c r="I349" s="2"/>
      <c r="J349" s="226"/>
      <c r="K349" s="4"/>
      <c r="L349" s="4"/>
      <c r="M349" s="4"/>
      <c r="N349" s="4"/>
      <c r="O349" s="4"/>
      <c r="P349" s="1"/>
      <c r="Q349" s="1"/>
      <c r="R349" s="1"/>
      <c r="S349" s="1"/>
      <c r="T349" s="1"/>
      <c r="U349" s="1"/>
      <c r="V349" s="1"/>
    </row>
    <row r="350" spans="7:22" x14ac:dyDescent="0.35">
      <c r="G350" s="1"/>
      <c r="I350" s="2"/>
      <c r="J350" s="226"/>
      <c r="K350" s="4"/>
      <c r="L350" s="4"/>
      <c r="M350" s="4"/>
      <c r="N350" s="4"/>
      <c r="O350" s="4"/>
      <c r="P350" s="1"/>
      <c r="Q350" s="1"/>
      <c r="R350" s="1"/>
      <c r="S350" s="1"/>
      <c r="T350" s="1"/>
      <c r="U350" s="1"/>
      <c r="V350" s="1"/>
    </row>
    <row r="351" spans="7:22" x14ac:dyDescent="0.35">
      <c r="G351" s="1"/>
      <c r="I351" s="2"/>
      <c r="J351" s="226"/>
      <c r="K351" s="4"/>
      <c r="L351" s="4"/>
      <c r="M351" s="4"/>
      <c r="N351" s="4"/>
      <c r="O351" s="4"/>
      <c r="P351" s="1"/>
      <c r="Q351" s="1"/>
      <c r="R351" s="1"/>
      <c r="S351" s="1"/>
      <c r="T351" s="1"/>
      <c r="U351" s="1"/>
      <c r="V351" s="1"/>
    </row>
    <row r="352" spans="7:22" x14ac:dyDescent="0.35">
      <c r="G352" s="1"/>
      <c r="I352" s="2"/>
      <c r="J352" s="226"/>
      <c r="K352" s="4"/>
      <c r="L352" s="4"/>
      <c r="M352" s="4"/>
      <c r="N352" s="4"/>
      <c r="O352" s="4"/>
      <c r="P352" s="1"/>
      <c r="Q352" s="1"/>
      <c r="R352" s="1"/>
      <c r="S352" s="1"/>
      <c r="T352" s="1"/>
      <c r="U352" s="1"/>
      <c r="V352" s="1"/>
    </row>
    <row r="353" spans="7:22" x14ac:dyDescent="0.35">
      <c r="G353" s="1"/>
      <c r="I353" s="2"/>
      <c r="J353" s="226"/>
      <c r="K353" s="4"/>
      <c r="L353" s="4"/>
      <c r="M353" s="4"/>
      <c r="N353" s="4"/>
      <c r="O353" s="4"/>
      <c r="P353" s="1"/>
      <c r="Q353" s="1"/>
      <c r="R353" s="1"/>
      <c r="S353" s="1"/>
      <c r="T353" s="1"/>
      <c r="U353" s="1"/>
      <c r="V353" s="1"/>
    </row>
    <row r="354" spans="7:22" x14ac:dyDescent="0.35">
      <c r="G354" s="1"/>
      <c r="I354" s="2"/>
      <c r="J354" s="226"/>
      <c r="K354" s="4"/>
      <c r="L354" s="4"/>
      <c r="M354" s="4"/>
      <c r="N354" s="4"/>
      <c r="O354" s="4"/>
      <c r="P354" s="1"/>
      <c r="Q354" s="1"/>
      <c r="R354" s="1"/>
      <c r="S354" s="1"/>
      <c r="T354" s="1"/>
      <c r="U354" s="1"/>
      <c r="V354" s="1"/>
    </row>
    <row r="355" spans="7:22" x14ac:dyDescent="0.35">
      <c r="G355" s="1"/>
      <c r="I355" s="2"/>
      <c r="J355" s="226"/>
      <c r="K355" s="4"/>
      <c r="L355" s="4"/>
      <c r="M355" s="4"/>
      <c r="N355" s="4"/>
      <c r="O355" s="4"/>
      <c r="P355" s="1"/>
      <c r="Q355" s="1"/>
      <c r="R355" s="1"/>
      <c r="S355" s="1"/>
      <c r="T355" s="1"/>
      <c r="U355" s="1"/>
      <c r="V355" s="1"/>
    </row>
    <row r="356" spans="7:22" x14ac:dyDescent="0.35">
      <c r="G356" s="1"/>
      <c r="I356" s="2"/>
      <c r="J356" s="226"/>
      <c r="K356" s="4"/>
      <c r="L356" s="4"/>
      <c r="M356" s="4"/>
      <c r="N356" s="4"/>
      <c r="O356" s="4"/>
      <c r="P356" s="1"/>
      <c r="Q356" s="1"/>
      <c r="R356" s="1"/>
      <c r="S356" s="1"/>
      <c r="T356" s="1"/>
      <c r="U356" s="1"/>
      <c r="V356" s="1"/>
    </row>
    <row r="357" spans="7:22" x14ac:dyDescent="0.35">
      <c r="G357" s="1"/>
      <c r="I357" s="2"/>
      <c r="J357" s="226"/>
      <c r="K357" s="4"/>
      <c r="L357" s="4"/>
      <c r="M357" s="4"/>
      <c r="N357" s="4"/>
      <c r="O357" s="4"/>
      <c r="P357" s="1"/>
      <c r="Q357" s="1"/>
      <c r="R357" s="1"/>
      <c r="S357" s="1"/>
      <c r="T357" s="1"/>
      <c r="U357" s="1"/>
      <c r="V357" s="1"/>
    </row>
    <row r="358" spans="7:22" x14ac:dyDescent="0.35">
      <c r="G358" s="1"/>
      <c r="I358" s="2"/>
      <c r="J358" s="226"/>
      <c r="K358" s="4"/>
      <c r="L358" s="4"/>
      <c r="M358" s="4"/>
      <c r="N358" s="4"/>
      <c r="O358" s="4"/>
      <c r="P358" s="1"/>
      <c r="Q358" s="1"/>
      <c r="R358" s="1"/>
      <c r="S358" s="1"/>
      <c r="T358" s="1"/>
      <c r="U358" s="1"/>
      <c r="V358" s="1"/>
    </row>
    <row r="359" spans="7:22" x14ac:dyDescent="0.35">
      <c r="G359" s="1"/>
      <c r="I359" s="2"/>
      <c r="J359" s="226"/>
      <c r="K359" s="4"/>
      <c r="L359" s="4"/>
      <c r="M359" s="4"/>
      <c r="N359" s="4"/>
      <c r="O359" s="4"/>
      <c r="P359" s="1"/>
      <c r="Q359" s="1"/>
      <c r="R359" s="1"/>
      <c r="S359" s="1"/>
      <c r="T359" s="1"/>
      <c r="U359" s="1"/>
      <c r="V359" s="1"/>
    </row>
    <row r="360" spans="7:22" x14ac:dyDescent="0.35">
      <c r="G360" s="1"/>
      <c r="I360" s="2"/>
      <c r="J360" s="226"/>
      <c r="K360" s="4"/>
      <c r="L360" s="4"/>
      <c r="M360" s="4"/>
      <c r="N360" s="4"/>
      <c r="O360" s="4"/>
      <c r="P360" s="1"/>
      <c r="Q360" s="1"/>
      <c r="R360" s="1"/>
      <c r="S360" s="1"/>
      <c r="T360" s="1"/>
      <c r="U360" s="1"/>
      <c r="V360" s="1"/>
    </row>
    <row r="361" spans="7:22" x14ac:dyDescent="0.35">
      <c r="G361" s="1"/>
      <c r="I361" s="2"/>
      <c r="J361" s="226"/>
      <c r="K361" s="4"/>
      <c r="L361" s="4"/>
      <c r="M361" s="4"/>
      <c r="N361" s="4"/>
      <c r="O361" s="4"/>
      <c r="P361" s="1"/>
      <c r="Q361" s="1"/>
      <c r="R361" s="1"/>
      <c r="S361" s="1"/>
      <c r="T361" s="1"/>
      <c r="U361" s="1"/>
      <c r="V361" s="1"/>
    </row>
    <row r="362" spans="7:22" x14ac:dyDescent="0.35">
      <c r="G362" s="1"/>
      <c r="I362" s="2"/>
      <c r="J362" s="226"/>
      <c r="K362" s="4"/>
      <c r="L362" s="4"/>
      <c r="M362" s="4"/>
      <c r="N362" s="4"/>
      <c r="O362" s="4"/>
      <c r="P362" s="1"/>
      <c r="Q362" s="1"/>
      <c r="R362" s="1"/>
      <c r="S362" s="1"/>
      <c r="T362" s="1"/>
      <c r="U362" s="1"/>
      <c r="V362" s="1"/>
    </row>
    <row r="363" spans="7:22" x14ac:dyDescent="0.35">
      <c r="G363" s="1"/>
      <c r="I363" s="2"/>
      <c r="J363" s="226"/>
      <c r="K363" s="4"/>
      <c r="L363" s="4"/>
      <c r="M363" s="4"/>
      <c r="N363" s="4"/>
      <c r="O363" s="4"/>
      <c r="P363" s="1"/>
      <c r="Q363" s="1"/>
      <c r="R363" s="1"/>
      <c r="S363" s="1"/>
      <c r="T363" s="1"/>
      <c r="U363" s="1"/>
      <c r="V363" s="1"/>
    </row>
    <row r="364" spans="7:22" x14ac:dyDescent="0.35">
      <c r="G364" s="1"/>
      <c r="I364" s="2"/>
      <c r="J364" s="226"/>
      <c r="K364" s="4"/>
      <c r="L364" s="4"/>
      <c r="M364" s="4"/>
      <c r="N364" s="4"/>
      <c r="O364" s="4"/>
      <c r="P364" s="1"/>
      <c r="Q364" s="1"/>
      <c r="R364" s="1"/>
      <c r="S364" s="1"/>
      <c r="T364" s="1"/>
      <c r="U364" s="1"/>
      <c r="V364" s="1"/>
    </row>
    <row r="365" spans="7:22" x14ac:dyDescent="0.35">
      <c r="G365" s="1"/>
      <c r="I365" s="2"/>
      <c r="J365" s="226"/>
      <c r="K365" s="4"/>
      <c r="L365" s="4"/>
      <c r="M365" s="4"/>
      <c r="N365" s="4"/>
      <c r="O365" s="4"/>
      <c r="P365" s="1"/>
      <c r="Q365" s="1"/>
      <c r="R365" s="1"/>
      <c r="S365" s="1"/>
      <c r="T365" s="1"/>
      <c r="U365" s="1"/>
      <c r="V365" s="1"/>
    </row>
    <row r="366" spans="7:22" x14ac:dyDescent="0.35">
      <c r="G366" s="1"/>
      <c r="I366" s="2"/>
      <c r="J366" s="226"/>
      <c r="K366" s="4"/>
      <c r="L366" s="4"/>
      <c r="M366" s="4"/>
      <c r="N366" s="4"/>
      <c r="O366" s="4"/>
      <c r="P366" s="1"/>
      <c r="Q366" s="1"/>
      <c r="R366" s="1"/>
      <c r="S366" s="1"/>
      <c r="T366" s="1"/>
      <c r="U366" s="1"/>
      <c r="V366" s="1"/>
    </row>
    <row r="367" spans="7:22" x14ac:dyDescent="0.35">
      <c r="G367" s="1"/>
      <c r="I367" s="2"/>
      <c r="J367" s="226"/>
      <c r="K367" s="4"/>
      <c r="L367" s="4"/>
      <c r="M367" s="4"/>
      <c r="N367" s="4"/>
      <c r="O367" s="4"/>
      <c r="P367" s="1"/>
      <c r="Q367" s="1"/>
      <c r="R367" s="1"/>
      <c r="S367" s="1"/>
      <c r="T367" s="1"/>
      <c r="U367" s="1"/>
      <c r="V367" s="1"/>
    </row>
    <row r="368" spans="7:22" x14ac:dyDescent="0.35">
      <c r="G368" s="1"/>
      <c r="I368" s="2"/>
      <c r="J368" s="226"/>
      <c r="K368" s="4"/>
      <c r="L368" s="4"/>
      <c r="M368" s="4"/>
      <c r="N368" s="4"/>
      <c r="O368" s="4"/>
      <c r="P368" s="1"/>
      <c r="Q368" s="1"/>
      <c r="R368" s="1"/>
      <c r="S368" s="1"/>
      <c r="T368" s="1"/>
      <c r="U368" s="1"/>
      <c r="V368" s="1"/>
    </row>
    <row r="369" spans="7:22" x14ac:dyDescent="0.35">
      <c r="G369" s="1"/>
      <c r="I369" s="2"/>
      <c r="J369" s="226"/>
      <c r="K369" s="4"/>
      <c r="L369" s="4"/>
      <c r="M369" s="4"/>
      <c r="N369" s="4"/>
      <c r="O369" s="4"/>
      <c r="P369" s="1"/>
      <c r="Q369" s="1"/>
      <c r="R369" s="1"/>
      <c r="S369" s="1"/>
      <c r="T369" s="1"/>
      <c r="U369" s="1"/>
      <c r="V369" s="1"/>
    </row>
    <row r="370" spans="7:22" x14ac:dyDescent="0.35">
      <c r="G370" s="1"/>
      <c r="I370" s="2"/>
      <c r="J370" s="226"/>
      <c r="K370" s="4"/>
      <c r="L370" s="4"/>
      <c r="M370" s="4"/>
      <c r="N370" s="4"/>
      <c r="O370" s="4"/>
      <c r="P370" s="1"/>
      <c r="Q370" s="1"/>
      <c r="R370" s="1"/>
      <c r="S370" s="1"/>
      <c r="T370" s="1"/>
      <c r="U370" s="1"/>
      <c r="V370" s="1"/>
    </row>
    <row r="371" spans="7:22" x14ac:dyDescent="0.35">
      <c r="G371" s="1"/>
      <c r="I371" s="2"/>
      <c r="J371" s="226"/>
      <c r="K371" s="4"/>
      <c r="L371" s="4"/>
      <c r="M371" s="4"/>
      <c r="N371" s="4"/>
      <c r="O371" s="4"/>
      <c r="P371" s="1"/>
      <c r="Q371" s="1"/>
      <c r="R371" s="1"/>
      <c r="S371" s="1"/>
      <c r="T371" s="1"/>
      <c r="U371" s="1"/>
      <c r="V371" s="1"/>
    </row>
    <row r="372" spans="7:22" x14ac:dyDescent="0.35">
      <c r="G372" s="1"/>
      <c r="I372" s="2"/>
      <c r="J372" s="226"/>
      <c r="K372" s="4"/>
      <c r="L372" s="4"/>
      <c r="M372" s="4"/>
      <c r="N372" s="4"/>
      <c r="O372" s="4"/>
      <c r="P372" s="1"/>
      <c r="Q372" s="1"/>
      <c r="R372" s="1"/>
      <c r="S372" s="1"/>
      <c r="T372" s="1"/>
      <c r="U372" s="1"/>
      <c r="V372" s="1"/>
    </row>
    <row r="373" spans="7:22" x14ac:dyDescent="0.35">
      <c r="G373" s="1"/>
      <c r="I373" s="2"/>
      <c r="J373" s="226"/>
      <c r="K373" s="4"/>
      <c r="L373" s="4"/>
      <c r="M373" s="4"/>
      <c r="N373" s="4"/>
      <c r="O373" s="4"/>
      <c r="P373" s="1"/>
      <c r="Q373" s="1"/>
      <c r="R373" s="1"/>
      <c r="S373" s="1"/>
      <c r="T373" s="1"/>
      <c r="U373" s="1"/>
      <c r="V373" s="1"/>
    </row>
    <row r="374" spans="7:22" x14ac:dyDescent="0.35">
      <c r="G374" s="1"/>
      <c r="I374" s="2"/>
      <c r="J374" s="226"/>
      <c r="K374" s="4"/>
      <c r="L374" s="4"/>
      <c r="M374" s="4"/>
      <c r="N374" s="4"/>
      <c r="O374" s="4"/>
      <c r="P374" s="1"/>
      <c r="Q374" s="1"/>
      <c r="R374" s="1"/>
      <c r="S374" s="1"/>
      <c r="T374" s="1"/>
      <c r="U374" s="1"/>
      <c r="V374" s="1"/>
    </row>
    <row r="375" spans="7:22" x14ac:dyDescent="0.35">
      <c r="G375" s="1"/>
      <c r="I375" s="2"/>
      <c r="J375" s="226"/>
      <c r="K375" s="4"/>
      <c r="L375" s="4"/>
      <c r="M375" s="4"/>
      <c r="N375" s="4"/>
      <c r="O375" s="4"/>
      <c r="P375" s="1"/>
      <c r="Q375" s="1"/>
      <c r="R375" s="1"/>
      <c r="S375" s="1"/>
      <c r="T375" s="1"/>
      <c r="U375" s="1"/>
      <c r="V375" s="1"/>
    </row>
    <row r="376" spans="7:22" x14ac:dyDescent="0.35">
      <c r="G376" s="1"/>
      <c r="I376" s="2"/>
      <c r="J376" s="226"/>
      <c r="K376" s="4"/>
      <c r="L376" s="4"/>
      <c r="M376" s="4"/>
      <c r="N376" s="4"/>
      <c r="O376" s="4"/>
      <c r="P376" s="1"/>
      <c r="Q376" s="1"/>
      <c r="R376" s="1"/>
      <c r="S376" s="1"/>
      <c r="T376" s="1"/>
      <c r="U376" s="1"/>
      <c r="V376" s="1"/>
    </row>
    <row r="377" spans="7:22" x14ac:dyDescent="0.35">
      <c r="G377" s="1"/>
      <c r="I377" s="2"/>
      <c r="J377" s="226"/>
      <c r="K377" s="4"/>
      <c r="L377" s="4"/>
      <c r="M377" s="4"/>
      <c r="N377" s="4"/>
      <c r="O377" s="4"/>
      <c r="P377" s="1"/>
      <c r="Q377" s="1"/>
      <c r="R377" s="1"/>
      <c r="S377" s="1"/>
      <c r="T377" s="1"/>
      <c r="U377" s="1"/>
      <c r="V377" s="1"/>
    </row>
    <row r="378" spans="7:22" x14ac:dyDescent="0.35">
      <c r="G378" s="1"/>
      <c r="I378" s="2"/>
      <c r="J378" s="226"/>
      <c r="K378" s="4"/>
      <c r="L378" s="4"/>
      <c r="M378" s="4"/>
      <c r="N378" s="4"/>
      <c r="O378" s="4"/>
      <c r="P378" s="1"/>
      <c r="Q378" s="1"/>
      <c r="R378" s="1"/>
      <c r="S378" s="1"/>
      <c r="T378" s="1"/>
      <c r="U378" s="1"/>
      <c r="V378" s="1"/>
    </row>
    <row r="379" spans="7:22" x14ac:dyDescent="0.35">
      <c r="G379" s="1"/>
      <c r="I379" s="2"/>
      <c r="J379" s="226"/>
      <c r="K379" s="4"/>
      <c r="L379" s="4"/>
      <c r="M379" s="4"/>
      <c r="N379" s="4"/>
      <c r="O379" s="4"/>
      <c r="P379" s="1"/>
      <c r="Q379" s="1"/>
      <c r="R379" s="1"/>
      <c r="S379" s="1"/>
      <c r="T379" s="1"/>
      <c r="U379" s="1"/>
      <c r="V379" s="1"/>
    </row>
    <row r="380" spans="7:22" x14ac:dyDescent="0.35">
      <c r="G380" s="1"/>
      <c r="I380" s="2"/>
      <c r="J380" s="226"/>
      <c r="K380" s="4"/>
      <c r="L380" s="4"/>
      <c r="M380" s="4"/>
      <c r="N380" s="4"/>
      <c r="O380" s="4"/>
      <c r="P380" s="1"/>
      <c r="Q380" s="1"/>
      <c r="R380" s="1"/>
      <c r="S380" s="1"/>
      <c r="T380" s="1"/>
      <c r="U380" s="1"/>
      <c r="V380" s="1"/>
    </row>
    <row r="381" spans="7:22" x14ac:dyDescent="0.35">
      <c r="G381" s="1"/>
      <c r="I381" s="2"/>
      <c r="J381" s="226"/>
      <c r="K381" s="4"/>
      <c r="L381" s="4"/>
      <c r="M381" s="4"/>
      <c r="N381" s="4"/>
      <c r="O381" s="4"/>
      <c r="P381" s="1"/>
      <c r="Q381" s="1"/>
      <c r="R381" s="1"/>
      <c r="S381" s="1"/>
      <c r="T381" s="1"/>
      <c r="U381" s="1"/>
      <c r="V381" s="1"/>
    </row>
    <row r="382" spans="7:22" x14ac:dyDescent="0.35">
      <c r="G382" s="1"/>
      <c r="I382" s="2"/>
      <c r="J382" s="226"/>
      <c r="K382" s="4"/>
      <c r="L382" s="4"/>
      <c r="M382" s="4"/>
      <c r="N382" s="4"/>
      <c r="O382" s="4"/>
      <c r="P382" s="1"/>
      <c r="Q382" s="1"/>
      <c r="R382" s="1"/>
      <c r="S382" s="1"/>
      <c r="T382" s="1"/>
      <c r="U382" s="1"/>
      <c r="V382" s="1"/>
    </row>
    <row r="383" spans="7:22" x14ac:dyDescent="0.35">
      <c r="G383" s="1"/>
      <c r="I383" s="2"/>
      <c r="J383" s="226"/>
      <c r="K383" s="4"/>
      <c r="L383" s="4"/>
      <c r="M383" s="4"/>
      <c r="N383" s="4"/>
      <c r="O383" s="4"/>
      <c r="P383" s="1"/>
      <c r="Q383" s="1"/>
      <c r="R383" s="1"/>
      <c r="S383" s="1"/>
      <c r="T383" s="1"/>
      <c r="U383" s="1"/>
      <c r="V383" s="1"/>
    </row>
    <row r="384" spans="7:22" x14ac:dyDescent="0.35">
      <c r="G384" s="1"/>
      <c r="I384" s="2"/>
      <c r="J384" s="226"/>
      <c r="K384" s="4"/>
      <c r="L384" s="4"/>
      <c r="M384" s="4"/>
      <c r="N384" s="4"/>
      <c r="O384" s="4"/>
      <c r="P384" s="1"/>
      <c r="Q384" s="1"/>
      <c r="R384" s="1"/>
      <c r="S384" s="1"/>
      <c r="T384" s="1"/>
      <c r="U384" s="1"/>
      <c r="V384" s="1"/>
    </row>
    <row r="385" spans="7:22" x14ac:dyDescent="0.35">
      <c r="G385" s="1"/>
      <c r="I385" s="2"/>
      <c r="J385" s="226"/>
      <c r="K385" s="4"/>
      <c r="L385" s="4"/>
      <c r="M385" s="4"/>
      <c r="N385" s="4"/>
      <c r="O385" s="4"/>
      <c r="P385" s="1"/>
      <c r="Q385" s="1"/>
      <c r="R385" s="1"/>
      <c r="S385" s="1"/>
      <c r="T385" s="1"/>
      <c r="U385" s="1"/>
      <c r="V385" s="1"/>
    </row>
    <row r="386" spans="7:22" x14ac:dyDescent="0.35">
      <c r="G386" s="1"/>
      <c r="I386" s="2"/>
      <c r="J386" s="226"/>
      <c r="K386" s="4"/>
      <c r="L386" s="4"/>
      <c r="M386" s="4"/>
      <c r="N386" s="4"/>
      <c r="O386" s="4"/>
      <c r="P386" s="1"/>
      <c r="Q386" s="1"/>
      <c r="R386" s="1"/>
      <c r="S386" s="1"/>
      <c r="T386" s="1"/>
      <c r="U386" s="1"/>
      <c r="V386" s="1"/>
    </row>
    <row r="387" spans="7:22" x14ac:dyDescent="0.35">
      <c r="G387" s="1"/>
      <c r="I387" s="2"/>
      <c r="J387" s="226"/>
      <c r="K387" s="4"/>
      <c r="L387" s="4"/>
      <c r="M387" s="4"/>
      <c r="N387" s="4"/>
      <c r="O387" s="4"/>
      <c r="P387" s="1"/>
      <c r="Q387" s="1"/>
      <c r="R387" s="1"/>
      <c r="S387" s="1"/>
      <c r="T387" s="1"/>
      <c r="U387" s="1"/>
      <c r="V387" s="1"/>
    </row>
    <row r="388" spans="7:22" x14ac:dyDescent="0.35">
      <c r="G388" s="1"/>
      <c r="I388" s="2"/>
      <c r="J388" s="226"/>
      <c r="K388" s="4"/>
      <c r="L388" s="4"/>
      <c r="M388" s="4"/>
      <c r="N388" s="4"/>
      <c r="O388" s="4"/>
      <c r="P388" s="1"/>
      <c r="Q388" s="1"/>
      <c r="R388" s="1"/>
      <c r="S388" s="1"/>
      <c r="T388" s="1"/>
      <c r="U388" s="1"/>
      <c r="V388" s="1"/>
    </row>
    <row r="389" spans="7:22" x14ac:dyDescent="0.35">
      <c r="G389" s="1"/>
      <c r="I389" s="2"/>
      <c r="J389" s="226"/>
      <c r="K389" s="4"/>
      <c r="L389" s="4"/>
      <c r="M389" s="4"/>
      <c r="N389" s="4"/>
      <c r="O389" s="4"/>
      <c r="P389" s="1"/>
      <c r="Q389" s="1"/>
      <c r="R389" s="1"/>
      <c r="S389" s="1"/>
      <c r="T389" s="1"/>
      <c r="U389" s="1"/>
      <c r="V389" s="1"/>
    </row>
    <row r="390" spans="7:22" x14ac:dyDescent="0.35">
      <c r="G390" s="1"/>
      <c r="I390" s="2"/>
      <c r="J390" s="226"/>
      <c r="K390" s="4"/>
      <c r="L390" s="4"/>
      <c r="M390" s="4"/>
      <c r="N390" s="4"/>
      <c r="O390" s="4"/>
      <c r="P390" s="1"/>
      <c r="Q390" s="1"/>
      <c r="R390" s="1"/>
      <c r="S390" s="1"/>
      <c r="T390" s="1"/>
      <c r="U390" s="1"/>
      <c r="V390" s="1"/>
    </row>
    <row r="391" spans="7:22" x14ac:dyDescent="0.35">
      <c r="G391" s="1"/>
      <c r="I391" s="2"/>
      <c r="J391" s="226"/>
      <c r="K391" s="4"/>
      <c r="L391" s="4"/>
      <c r="M391" s="4"/>
      <c r="N391" s="4"/>
      <c r="O391" s="4"/>
      <c r="P391" s="1"/>
      <c r="Q391" s="1"/>
      <c r="R391" s="1"/>
      <c r="S391" s="1"/>
      <c r="T391" s="1"/>
      <c r="U391" s="1"/>
      <c r="V391" s="1"/>
    </row>
    <row r="392" spans="7:22" x14ac:dyDescent="0.35">
      <c r="G392" s="1"/>
      <c r="I392" s="2"/>
      <c r="J392" s="226"/>
      <c r="K392" s="4"/>
      <c r="L392" s="4"/>
      <c r="M392" s="4"/>
      <c r="N392" s="4"/>
      <c r="O392" s="4"/>
      <c r="P392" s="1"/>
      <c r="Q392" s="1"/>
      <c r="R392" s="1"/>
      <c r="S392" s="1"/>
      <c r="T392" s="1"/>
      <c r="U392" s="1"/>
      <c r="V392" s="1"/>
    </row>
    <row r="393" spans="7:22" x14ac:dyDescent="0.35">
      <c r="G393" s="1"/>
      <c r="I393" s="2"/>
      <c r="J393" s="226"/>
      <c r="K393" s="4"/>
      <c r="L393" s="4"/>
      <c r="M393" s="4"/>
      <c r="N393" s="4"/>
      <c r="O393" s="4"/>
      <c r="P393" s="1"/>
      <c r="Q393" s="1"/>
      <c r="R393" s="1"/>
      <c r="S393" s="1"/>
      <c r="T393" s="1"/>
      <c r="U393" s="1"/>
      <c r="V393" s="1"/>
    </row>
    <row r="394" spans="7:22" x14ac:dyDescent="0.35">
      <c r="G394" s="1"/>
      <c r="I394" s="2"/>
      <c r="J394" s="226"/>
      <c r="K394" s="4"/>
      <c r="L394" s="4"/>
      <c r="M394" s="4"/>
      <c r="N394" s="4"/>
      <c r="O394" s="4"/>
      <c r="P394" s="1"/>
      <c r="Q394" s="1"/>
      <c r="R394" s="1"/>
      <c r="S394" s="1"/>
      <c r="T394" s="1"/>
      <c r="U394" s="1"/>
      <c r="V394" s="1"/>
    </row>
    <row r="395" spans="7:22" x14ac:dyDescent="0.35">
      <c r="G395" s="1"/>
      <c r="I395" s="2"/>
      <c r="J395" s="226"/>
      <c r="K395" s="4"/>
      <c r="L395" s="4"/>
      <c r="M395" s="4"/>
      <c r="N395" s="4"/>
      <c r="O395" s="4"/>
      <c r="P395" s="1"/>
      <c r="Q395" s="1"/>
      <c r="R395" s="1"/>
      <c r="S395" s="1"/>
      <c r="T395" s="1"/>
      <c r="U395" s="1"/>
      <c r="V395" s="1"/>
    </row>
    <row r="396" spans="7:22" x14ac:dyDescent="0.35">
      <c r="G396" s="1"/>
      <c r="I396" s="2"/>
      <c r="J396" s="226"/>
      <c r="K396" s="4"/>
      <c r="L396" s="4"/>
      <c r="M396" s="4"/>
      <c r="N396" s="4"/>
      <c r="O396" s="4"/>
      <c r="P396" s="1"/>
      <c r="Q396" s="1"/>
      <c r="R396" s="1"/>
      <c r="S396" s="1"/>
      <c r="T396" s="1"/>
      <c r="U396" s="1"/>
      <c r="V396" s="1"/>
    </row>
    <row r="397" spans="7:22" x14ac:dyDescent="0.35">
      <c r="G397" s="1"/>
      <c r="I397" s="2"/>
      <c r="J397" s="226"/>
      <c r="K397" s="4"/>
      <c r="L397" s="4"/>
      <c r="M397" s="4"/>
      <c r="N397" s="4"/>
      <c r="O397" s="4"/>
      <c r="P397" s="1"/>
      <c r="Q397" s="1"/>
      <c r="R397" s="1"/>
      <c r="S397" s="1"/>
      <c r="T397" s="1"/>
      <c r="U397" s="1"/>
      <c r="V397" s="1"/>
    </row>
    <row r="398" spans="7:22" x14ac:dyDescent="0.35">
      <c r="G398" s="1"/>
      <c r="I398" s="2"/>
      <c r="J398" s="226"/>
      <c r="K398" s="4"/>
      <c r="L398" s="4"/>
      <c r="M398" s="4"/>
      <c r="N398" s="4"/>
      <c r="O398" s="4"/>
      <c r="P398" s="1"/>
      <c r="Q398" s="1"/>
      <c r="R398" s="1"/>
      <c r="S398" s="1"/>
      <c r="T398" s="1"/>
      <c r="U398" s="1"/>
      <c r="V398" s="1"/>
    </row>
    <row r="399" spans="7:22" x14ac:dyDescent="0.35">
      <c r="G399" s="1"/>
      <c r="I399" s="2"/>
      <c r="J399" s="226"/>
      <c r="K399" s="4"/>
      <c r="L399" s="4"/>
      <c r="M399" s="4"/>
      <c r="N399" s="4"/>
      <c r="O399" s="4"/>
      <c r="P399" s="1"/>
      <c r="Q399" s="1"/>
      <c r="R399" s="1"/>
      <c r="S399" s="1"/>
      <c r="T399" s="1"/>
      <c r="U399" s="1"/>
      <c r="V399" s="1"/>
    </row>
    <row r="400" spans="7:22" x14ac:dyDescent="0.35">
      <c r="G400" s="1"/>
      <c r="I400" s="2"/>
      <c r="J400" s="226"/>
      <c r="K400" s="4"/>
      <c r="L400" s="4"/>
      <c r="M400" s="4"/>
      <c r="N400" s="4"/>
      <c r="O400" s="4"/>
      <c r="P400" s="1"/>
      <c r="Q400" s="1"/>
      <c r="R400" s="1"/>
      <c r="S400" s="1"/>
      <c r="T400" s="1"/>
      <c r="U400" s="1"/>
      <c r="V400" s="1"/>
    </row>
    <row r="401" spans="7:22" x14ac:dyDescent="0.35">
      <c r="G401" s="1"/>
      <c r="I401" s="2"/>
      <c r="J401" s="226"/>
      <c r="K401" s="4"/>
      <c r="L401" s="4"/>
      <c r="M401" s="4"/>
      <c r="N401" s="4"/>
      <c r="O401" s="4"/>
      <c r="P401" s="1"/>
      <c r="Q401" s="1"/>
      <c r="R401" s="1"/>
      <c r="S401" s="1"/>
      <c r="T401" s="1"/>
      <c r="U401" s="1"/>
      <c r="V401" s="1"/>
    </row>
    <row r="402" spans="7:22" x14ac:dyDescent="0.35">
      <c r="G402" s="1"/>
      <c r="I402" s="2"/>
      <c r="J402" s="226"/>
      <c r="K402" s="4"/>
      <c r="L402" s="4"/>
      <c r="M402" s="4"/>
      <c r="N402" s="4"/>
      <c r="O402" s="4"/>
      <c r="P402" s="1"/>
      <c r="Q402" s="1"/>
      <c r="R402" s="1"/>
      <c r="S402" s="1"/>
      <c r="T402" s="1"/>
      <c r="U402" s="1"/>
      <c r="V402" s="1"/>
    </row>
    <row r="403" spans="7:22" x14ac:dyDescent="0.35">
      <c r="G403" s="1"/>
      <c r="I403" s="2"/>
      <c r="J403" s="226"/>
      <c r="K403" s="4"/>
      <c r="L403" s="4"/>
      <c r="M403" s="4"/>
      <c r="N403" s="4"/>
      <c r="O403" s="4"/>
      <c r="P403" s="1"/>
      <c r="Q403" s="1"/>
      <c r="R403" s="1"/>
      <c r="S403" s="1"/>
      <c r="T403" s="1"/>
      <c r="U403" s="1"/>
      <c r="V403" s="1"/>
    </row>
    <row r="404" spans="7:22" x14ac:dyDescent="0.35">
      <c r="G404" s="1"/>
      <c r="I404" s="2"/>
      <c r="J404" s="226"/>
      <c r="K404" s="4"/>
      <c r="L404" s="4"/>
      <c r="M404" s="4"/>
      <c r="N404" s="4"/>
      <c r="O404" s="4"/>
      <c r="P404" s="1"/>
      <c r="Q404" s="1"/>
      <c r="R404" s="1"/>
      <c r="S404" s="1"/>
      <c r="T404" s="1"/>
      <c r="U404" s="1"/>
      <c r="V404" s="1"/>
    </row>
    <row r="405" spans="7:22" x14ac:dyDescent="0.35">
      <c r="G405" s="1"/>
      <c r="I405" s="2"/>
      <c r="J405" s="226"/>
      <c r="K405" s="4"/>
      <c r="L405" s="4"/>
      <c r="M405" s="4"/>
      <c r="N405" s="4"/>
      <c r="O405" s="4"/>
      <c r="P405" s="1"/>
      <c r="Q405" s="1"/>
      <c r="R405" s="1"/>
      <c r="S405" s="1"/>
      <c r="T405" s="1"/>
      <c r="U405" s="1"/>
      <c r="V405" s="1"/>
    </row>
    <row r="406" spans="7:22" x14ac:dyDescent="0.35">
      <c r="G406" s="1"/>
      <c r="I406" s="2"/>
      <c r="J406" s="226"/>
      <c r="K406" s="4"/>
      <c r="L406" s="4"/>
      <c r="M406" s="4"/>
      <c r="N406" s="4"/>
      <c r="O406" s="4"/>
      <c r="P406" s="1"/>
      <c r="Q406" s="1"/>
      <c r="R406" s="1"/>
      <c r="S406" s="1"/>
      <c r="T406" s="1"/>
      <c r="U406" s="1"/>
      <c r="V406" s="1"/>
    </row>
    <row r="407" spans="7:22" x14ac:dyDescent="0.35">
      <c r="G407" s="1"/>
      <c r="I407" s="2"/>
      <c r="J407" s="226"/>
      <c r="K407" s="4"/>
      <c r="L407" s="4"/>
      <c r="M407" s="4"/>
      <c r="N407" s="4"/>
      <c r="O407" s="4"/>
      <c r="P407" s="1"/>
      <c r="Q407" s="1"/>
      <c r="R407" s="1"/>
      <c r="S407" s="1"/>
      <c r="T407" s="1"/>
      <c r="U407" s="1"/>
      <c r="V407" s="1"/>
    </row>
    <row r="408" spans="7:22" x14ac:dyDescent="0.35">
      <c r="G408" s="1"/>
      <c r="I408" s="2"/>
      <c r="J408" s="226"/>
      <c r="K408" s="4"/>
      <c r="L408" s="4"/>
      <c r="M408" s="4"/>
      <c r="N408" s="4"/>
      <c r="O408" s="4"/>
      <c r="P408" s="1"/>
      <c r="Q408" s="1"/>
      <c r="R408" s="1"/>
      <c r="S408" s="1"/>
      <c r="T408" s="1"/>
      <c r="U408" s="1"/>
      <c r="V408" s="1"/>
    </row>
    <row r="409" spans="7:22" x14ac:dyDescent="0.35">
      <c r="G409" s="1"/>
      <c r="I409" s="2"/>
      <c r="J409" s="226"/>
      <c r="K409" s="4"/>
      <c r="L409" s="4"/>
      <c r="M409" s="4"/>
      <c r="N409" s="4"/>
      <c r="O409" s="4"/>
      <c r="P409" s="1"/>
      <c r="Q409" s="1"/>
      <c r="R409" s="1"/>
      <c r="S409" s="1"/>
      <c r="T409" s="1"/>
      <c r="U409" s="1"/>
      <c r="V409" s="1"/>
    </row>
    <row r="410" spans="7:22" x14ac:dyDescent="0.35">
      <c r="G410" s="1"/>
      <c r="I410" s="2"/>
      <c r="J410" s="226"/>
      <c r="K410" s="4"/>
      <c r="L410" s="4"/>
      <c r="M410" s="4"/>
      <c r="N410" s="4"/>
      <c r="O410" s="4"/>
      <c r="P410" s="1"/>
      <c r="Q410" s="1"/>
      <c r="R410" s="1"/>
      <c r="S410" s="1"/>
      <c r="T410" s="1"/>
      <c r="U410" s="1"/>
      <c r="V410" s="1"/>
    </row>
    <row r="411" spans="7:22" x14ac:dyDescent="0.35">
      <c r="G411" s="1"/>
      <c r="I411" s="2"/>
      <c r="J411" s="226"/>
      <c r="K411" s="4"/>
      <c r="L411" s="4"/>
      <c r="M411" s="4"/>
      <c r="N411" s="4"/>
      <c r="O411" s="4"/>
      <c r="P411" s="1"/>
      <c r="Q411" s="1"/>
      <c r="R411" s="1"/>
      <c r="S411" s="1"/>
      <c r="T411" s="1"/>
      <c r="U411" s="1"/>
      <c r="V411" s="1"/>
    </row>
    <row r="412" spans="7:22" x14ac:dyDescent="0.35">
      <c r="G412" s="1"/>
      <c r="I412" s="2"/>
      <c r="J412" s="226"/>
      <c r="K412" s="4"/>
      <c r="L412" s="4"/>
      <c r="M412" s="4"/>
      <c r="N412" s="4"/>
      <c r="O412" s="4"/>
      <c r="P412" s="1"/>
      <c r="Q412" s="1"/>
      <c r="R412" s="1"/>
      <c r="S412" s="1"/>
      <c r="T412" s="1"/>
      <c r="U412" s="1"/>
      <c r="V412" s="1"/>
    </row>
    <row r="413" spans="7:22" x14ac:dyDescent="0.35">
      <c r="G413" s="1"/>
      <c r="I413" s="2"/>
      <c r="J413" s="226"/>
      <c r="K413" s="4"/>
      <c r="L413" s="4"/>
      <c r="M413" s="4"/>
      <c r="N413" s="4"/>
      <c r="O413" s="4"/>
      <c r="P413" s="1"/>
      <c r="Q413" s="1"/>
      <c r="R413" s="1"/>
      <c r="S413" s="1"/>
      <c r="T413" s="1"/>
      <c r="U413" s="1"/>
      <c r="V413" s="1"/>
    </row>
    <row r="414" spans="7:22" x14ac:dyDescent="0.35">
      <c r="G414" s="1"/>
      <c r="I414" s="2"/>
      <c r="J414" s="226"/>
      <c r="K414" s="4"/>
      <c r="L414" s="4"/>
      <c r="M414" s="4"/>
      <c r="N414" s="4"/>
      <c r="O414" s="4"/>
      <c r="P414" s="1"/>
      <c r="Q414" s="1"/>
      <c r="R414" s="1"/>
      <c r="S414" s="1"/>
      <c r="T414" s="1"/>
      <c r="U414" s="1"/>
      <c r="V414" s="1"/>
    </row>
    <row r="415" spans="7:22" x14ac:dyDescent="0.35">
      <c r="G415" s="1"/>
      <c r="I415" s="2"/>
      <c r="J415" s="226"/>
      <c r="K415" s="4"/>
      <c r="L415" s="4"/>
      <c r="M415" s="4"/>
      <c r="N415" s="4"/>
      <c r="O415" s="4"/>
      <c r="P415" s="1"/>
      <c r="Q415" s="1"/>
      <c r="R415" s="1"/>
      <c r="S415" s="1"/>
      <c r="T415" s="1"/>
      <c r="U415" s="1"/>
      <c r="V415" s="1"/>
    </row>
    <row r="416" spans="7:22" x14ac:dyDescent="0.35">
      <c r="G416" s="1"/>
      <c r="I416" s="2"/>
      <c r="J416" s="226"/>
      <c r="K416" s="4"/>
      <c r="L416" s="4"/>
      <c r="M416" s="4"/>
      <c r="N416" s="4"/>
      <c r="O416" s="4"/>
      <c r="P416" s="1"/>
      <c r="Q416" s="1"/>
      <c r="R416" s="1"/>
      <c r="S416" s="1"/>
      <c r="T416" s="1"/>
      <c r="U416" s="1"/>
      <c r="V416" s="1"/>
    </row>
    <row r="417" spans="7:22" x14ac:dyDescent="0.35">
      <c r="G417" s="1"/>
      <c r="I417" s="2"/>
      <c r="J417" s="226"/>
      <c r="K417" s="4"/>
      <c r="L417" s="4"/>
      <c r="M417" s="4"/>
      <c r="N417" s="4"/>
      <c r="O417" s="4"/>
      <c r="P417" s="1"/>
      <c r="Q417" s="1"/>
      <c r="R417" s="1"/>
      <c r="S417" s="1"/>
      <c r="T417" s="1"/>
      <c r="U417" s="1"/>
      <c r="V417" s="1"/>
    </row>
    <row r="418" spans="7:22" x14ac:dyDescent="0.35">
      <c r="G418" s="1"/>
      <c r="I418" s="2"/>
      <c r="J418" s="226"/>
      <c r="K418" s="4"/>
      <c r="L418" s="4"/>
      <c r="M418" s="4"/>
      <c r="N418" s="4"/>
      <c r="O418" s="4"/>
      <c r="P418" s="1"/>
      <c r="Q418" s="1"/>
      <c r="R418" s="1"/>
      <c r="S418" s="1"/>
      <c r="T418" s="1"/>
      <c r="U418" s="1"/>
      <c r="V418" s="1"/>
    </row>
    <row r="419" spans="7:22" x14ac:dyDescent="0.35">
      <c r="G419" s="1"/>
      <c r="I419" s="2"/>
      <c r="J419" s="226"/>
      <c r="K419" s="4"/>
      <c r="L419" s="4"/>
      <c r="M419" s="4"/>
      <c r="N419" s="4"/>
      <c r="O419" s="4"/>
      <c r="P419" s="1"/>
      <c r="Q419" s="1"/>
      <c r="R419" s="1"/>
      <c r="S419" s="1"/>
      <c r="T419" s="1"/>
      <c r="U419" s="1"/>
      <c r="V419" s="1"/>
    </row>
    <row r="420" spans="7:22" x14ac:dyDescent="0.35">
      <c r="G420" s="1"/>
      <c r="I420" s="2"/>
      <c r="J420" s="226"/>
      <c r="K420" s="4"/>
      <c r="L420" s="4"/>
      <c r="M420" s="4"/>
      <c r="N420" s="4"/>
      <c r="O420" s="4"/>
      <c r="P420" s="1"/>
      <c r="Q420" s="1"/>
      <c r="R420" s="1"/>
      <c r="S420" s="1"/>
      <c r="T420" s="1"/>
      <c r="U420" s="1"/>
      <c r="V420" s="1"/>
    </row>
    <row r="421" spans="7:22" x14ac:dyDescent="0.35">
      <c r="G421" s="1"/>
      <c r="I421" s="2"/>
      <c r="J421" s="226"/>
      <c r="K421" s="4"/>
      <c r="L421" s="4"/>
      <c r="M421" s="4"/>
      <c r="N421" s="4"/>
      <c r="O421" s="4"/>
      <c r="P421" s="1"/>
      <c r="Q421" s="1"/>
      <c r="R421" s="1"/>
      <c r="S421" s="1"/>
      <c r="T421" s="1"/>
      <c r="U421" s="1"/>
      <c r="V421" s="1"/>
    </row>
    <row r="422" spans="7:22" x14ac:dyDescent="0.35">
      <c r="G422" s="1"/>
      <c r="I422" s="2"/>
      <c r="J422" s="226"/>
      <c r="K422" s="4"/>
      <c r="L422" s="4"/>
      <c r="M422" s="4"/>
      <c r="N422" s="4"/>
      <c r="O422" s="4"/>
      <c r="P422" s="1"/>
      <c r="Q422" s="1"/>
      <c r="R422" s="1"/>
      <c r="S422" s="1"/>
      <c r="T422" s="1"/>
      <c r="U422" s="1"/>
      <c r="V422" s="1"/>
    </row>
    <row r="423" spans="7:22" x14ac:dyDescent="0.35">
      <c r="G423" s="1"/>
      <c r="I423" s="2"/>
      <c r="J423" s="226"/>
      <c r="K423" s="4"/>
      <c r="L423" s="4"/>
      <c r="M423" s="4"/>
      <c r="N423" s="4"/>
      <c r="O423" s="4"/>
      <c r="P423" s="1"/>
      <c r="Q423" s="1"/>
      <c r="R423" s="1"/>
      <c r="S423" s="1"/>
      <c r="T423" s="1"/>
      <c r="U423" s="1"/>
      <c r="V423" s="1"/>
    </row>
    <row r="424" spans="7:22" x14ac:dyDescent="0.35">
      <c r="G424" s="1"/>
      <c r="I424" s="2"/>
      <c r="J424" s="226"/>
      <c r="K424" s="4"/>
      <c r="L424" s="4"/>
      <c r="M424" s="4"/>
      <c r="N424" s="4"/>
      <c r="O424" s="4"/>
      <c r="P424" s="1"/>
      <c r="Q424" s="1"/>
      <c r="R424" s="1"/>
      <c r="S424" s="1"/>
      <c r="T424" s="1"/>
      <c r="U424" s="1"/>
      <c r="V424" s="1"/>
    </row>
    <row r="425" spans="7:22" x14ac:dyDescent="0.35">
      <c r="G425" s="1"/>
      <c r="I425" s="2"/>
      <c r="J425" s="226"/>
      <c r="K425" s="4"/>
      <c r="L425" s="4"/>
      <c r="M425" s="4"/>
      <c r="N425" s="4"/>
      <c r="O425" s="4"/>
      <c r="P425" s="1"/>
      <c r="Q425" s="1"/>
      <c r="R425" s="1"/>
      <c r="S425" s="1"/>
      <c r="T425" s="1"/>
      <c r="U425" s="1"/>
      <c r="V425" s="1"/>
    </row>
    <row r="426" spans="7:22" x14ac:dyDescent="0.35">
      <c r="G426" s="1"/>
      <c r="I426" s="2"/>
      <c r="J426" s="226"/>
      <c r="K426" s="4"/>
      <c r="L426" s="4"/>
      <c r="M426" s="4"/>
      <c r="N426" s="4"/>
      <c r="O426" s="4"/>
      <c r="P426" s="1"/>
      <c r="Q426" s="1"/>
      <c r="R426" s="1"/>
      <c r="S426" s="1"/>
      <c r="T426" s="1"/>
      <c r="U426" s="1"/>
      <c r="V426" s="1"/>
    </row>
    <row r="427" spans="7:22" x14ac:dyDescent="0.35">
      <c r="G427" s="1"/>
      <c r="I427" s="2"/>
      <c r="J427" s="226"/>
      <c r="K427" s="4"/>
      <c r="L427" s="4"/>
      <c r="M427" s="4"/>
      <c r="N427" s="4"/>
      <c r="O427" s="4"/>
      <c r="P427" s="1"/>
      <c r="Q427" s="1"/>
      <c r="R427" s="1"/>
      <c r="S427" s="1"/>
      <c r="T427" s="1"/>
      <c r="U427" s="1"/>
      <c r="V427" s="1"/>
    </row>
    <row r="428" spans="7:22" x14ac:dyDescent="0.35">
      <c r="G428" s="1"/>
      <c r="I428" s="2"/>
      <c r="J428" s="226"/>
      <c r="K428" s="4"/>
      <c r="L428" s="4"/>
      <c r="M428" s="4"/>
      <c r="N428" s="4"/>
      <c r="O428" s="4"/>
      <c r="P428" s="1"/>
      <c r="Q428" s="1"/>
      <c r="R428" s="1"/>
      <c r="S428" s="1"/>
      <c r="T428" s="1"/>
      <c r="U428" s="1"/>
      <c r="V428" s="1"/>
    </row>
    <row r="429" spans="7:22" x14ac:dyDescent="0.35">
      <c r="G429" s="1"/>
      <c r="I429" s="2"/>
      <c r="J429" s="226"/>
      <c r="K429" s="4"/>
      <c r="L429" s="4"/>
      <c r="M429" s="4"/>
      <c r="N429" s="4"/>
      <c r="O429" s="4"/>
      <c r="P429" s="1"/>
      <c r="Q429" s="1"/>
      <c r="R429" s="1"/>
      <c r="S429" s="1"/>
      <c r="T429" s="1"/>
      <c r="U429" s="1"/>
      <c r="V429" s="1"/>
    </row>
    <row r="430" spans="7:22" x14ac:dyDescent="0.35">
      <c r="G430" s="1"/>
      <c r="I430" s="2"/>
      <c r="J430" s="226"/>
      <c r="K430" s="4"/>
      <c r="L430" s="4"/>
      <c r="M430" s="4"/>
      <c r="N430" s="4"/>
      <c r="O430" s="4"/>
      <c r="P430" s="1"/>
      <c r="Q430" s="1"/>
      <c r="R430" s="1"/>
      <c r="S430" s="1"/>
      <c r="T430" s="1"/>
      <c r="U430" s="1"/>
      <c r="V430" s="1"/>
    </row>
    <row r="431" spans="7:22" x14ac:dyDescent="0.35">
      <c r="G431" s="1"/>
      <c r="I431" s="2"/>
      <c r="J431" s="226"/>
      <c r="K431" s="4"/>
      <c r="L431" s="4"/>
      <c r="M431" s="4"/>
      <c r="N431" s="4"/>
      <c r="O431" s="4"/>
      <c r="P431" s="1"/>
      <c r="Q431" s="1"/>
      <c r="R431" s="1"/>
      <c r="S431" s="1"/>
      <c r="T431" s="1"/>
      <c r="U431" s="1"/>
      <c r="V431" s="1"/>
    </row>
    <row r="432" spans="7:22" x14ac:dyDescent="0.35">
      <c r="G432" s="1"/>
      <c r="I432" s="2"/>
      <c r="J432" s="226"/>
      <c r="K432" s="4"/>
      <c r="L432" s="4"/>
      <c r="M432" s="4"/>
      <c r="N432" s="4"/>
      <c r="O432" s="4"/>
      <c r="P432" s="1"/>
      <c r="Q432" s="1"/>
      <c r="R432" s="1"/>
      <c r="S432" s="1"/>
      <c r="T432" s="1"/>
      <c r="U432" s="1"/>
      <c r="V432" s="1"/>
    </row>
    <row r="433" spans="7:22" x14ac:dyDescent="0.35">
      <c r="G433" s="1"/>
      <c r="I433" s="2"/>
      <c r="J433" s="226"/>
      <c r="K433" s="4"/>
      <c r="L433" s="4"/>
      <c r="M433" s="4"/>
      <c r="N433" s="4"/>
      <c r="O433" s="4"/>
      <c r="P433" s="1"/>
      <c r="Q433" s="1"/>
      <c r="R433" s="1"/>
      <c r="S433" s="1"/>
      <c r="T433" s="1"/>
      <c r="U433" s="1"/>
      <c r="V433" s="1"/>
    </row>
    <row r="434" spans="7:22" x14ac:dyDescent="0.35">
      <c r="G434" s="1"/>
      <c r="I434" s="2"/>
      <c r="J434" s="226"/>
      <c r="K434" s="4"/>
      <c r="L434" s="4"/>
      <c r="M434" s="4"/>
      <c r="N434" s="4"/>
      <c r="O434" s="4"/>
      <c r="P434" s="1"/>
      <c r="Q434" s="1"/>
      <c r="R434" s="1"/>
      <c r="S434" s="1"/>
      <c r="T434" s="1"/>
      <c r="U434" s="1"/>
      <c r="V434" s="1"/>
    </row>
    <row r="435" spans="7:22" x14ac:dyDescent="0.35">
      <c r="G435" s="1"/>
      <c r="I435" s="2"/>
      <c r="J435" s="226"/>
      <c r="K435" s="4"/>
      <c r="L435" s="4"/>
      <c r="M435" s="4"/>
      <c r="N435" s="4"/>
      <c r="O435" s="4"/>
      <c r="P435" s="1"/>
      <c r="Q435" s="1"/>
      <c r="R435" s="1"/>
      <c r="S435" s="1"/>
      <c r="T435" s="1"/>
      <c r="U435" s="1"/>
      <c r="V435" s="1"/>
    </row>
    <row r="436" spans="7:22" x14ac:dyDescent="0.35">
      <c r="G436" s="1"/>
      <c r="I436" s="2"/>
      <c r="J436" s="226"/>
      <c r="K436" s="4"/>
      <c r="L436" s="4"/>
      <c r="M436" s="4"/>
      <c r="N436" s="4"/>
      <c r="O436" s="4"/>
      <c r="P436" s="1"/>
      <c r="Q436" s="1"/>
      <c r="R436" s="1"/>
      <c r="S436" s="1"/>
      <c r="T436" s="1"/>
      <c r="U436" s="1"/>
      <c r="V436" s="1"/>
    </row>
    <row r="437" spans="7:22" x14ac:dyDescent="0.35">
      <c r="G437" s="1"/>
      <c r="I437" s="2"/>
      <c r="J437" s="226"/>
      <c r="K437" s="4"/>
      <c r="L437" s="4"/>
      <c r="M437" s="4"/>
      <c r="N437" s="4"/>
      <c r="O437" s="4"/>
      <c r="P437" s="1"/>
      <c r="Q437" s="1"/>
      <c r="R437" s="1"/>
      <c r="S437" s="1"/>
      <c r="T437" s="1"/>
      <c r="U437" s="1"/>
      <c r="V437" s="1"/>
    </row>
    <row r="438" spans="7:22" x14ac:dyDescent="0.35">
      <c r="G438" s="1"/>
      <c r="I438" s="2"/>
      <c r="J438" s="226"/>
      <c r="K438" s="4"/>
      <c r="L438" s="4"/>
      <c r="M438" s="4"/>
      <c r="N438" s="4"/>
      <c r="O438" s="4"/>
      <c r="P438" s="1"/>
      <c r="Q438" s="1"/>
      <c r="R438" s="1"/>
      <c r="S438" s="1"/>
      <c r="T438" s="1"/>
      <c r="U438" s="1"/>
      <c r="V438" s="1"/>
    </row>
    <row r="439" spans="7:22" x14ac:dyDescent="0.35">
      <c r="G439" s="1"/>
      <c r="I439" s="2"/>
      <c r="J439" s="226"/>
      <c r="K439" s="4"/>
      <c r="L439" s="4"/>
      <c r="M439" s="4"/>
      <c r="N439" s="4"/>
      <c r="O439" s="4"/>
      <c r="P439" s="1"/>
      <c r="Q439" s="1"/>
      <c r="R439" s="1"/>
      <c r="S439" s="1"/>
      <c r="T439" s="1"/>
      <c r="U439" s="1"/>
      <c r="V439" s="1"/>
    </row>
    <row r="440" spans="7:22" x14ac:dyDescent="0.35">
      <c r="G440" s="1"/>
      <c r="I440" s="2"/>
      <c r="J440" s="226"/>
      <c r="K440" s="4"/>
      <c r="L440" s="4"/>
      <c r="M440" s="4"/>
      <c r="N440" s="4"/>
      <c r="O440" s="4"/>
      <c r="P440" s="1"/>
      <c r="Q440" s="1"/>
      <c r="R440" s="1"/>
      <c r="S440" s="1"/>
      <c r="T440" s="1"/>
      <c r="U440" s="1"/>
      <c r="V440" s="1"/>
    </row>
    <row r="441" spans="7:22" x14ac:dyDescent="0.35">
      <c r="G441" s="1"/>
      <c r="I441" s="2"/>
      <c r="J441" s="226"/>
      <c r="K441" s="4"/>
      <c r="L441" s="4"/>
      <c r="M441" s="4"/>
      <c r="N441" s="4"/>
      <c r="O441" s="4"/>
      <c r="P441" s="1"/>
      <c r="Q441" s="1"/>
      <c r="R441" s="1"/>
      <c r="S441" s="1"/>
      <c r="T441" s="1"/>
      <c r="U441" s="1"/>
      <c r="V441" s="1"/>
    </row>
    <row r="442" spans="7:22" x14ac:dyDescent="0.35">
      <c r="G442" s="1"/>
      <c r="I442" s="2"/>
      <c r="J442" s="226"/>
      <c r="K442" s="4"/>
      <c r="L442" s="4"/>
      <c r="M442" s="4"/>
      <c r="N442" s="4"/>
      <c r="O442" s="4"/>
      <c r="P442" s="1"/>
      <c r="Q442" s="1"/>
      <c r="R442" s="1"/>
      <c r="S442" s="1"/>
      <c r="T442" s="1"/>
      <c r="U442" s="1"/>
      <c r="V442" s="1"/>
    </row>
    <row r="443" spans="7:22" x14ac:dyDescent="0.35">
      <c r="G443" s="1"/>
      <c r="I443" s="2"/>
      <c r="J443" s="226"/>
      <c r="K443" s="4"/>
      <c r="L443" s="4"/>
      <c r="M443" s="4"/>
      <c r="N443" s="4"/>
      <c r="O443" s="4"/>
      <c r="P443" s="1"/>
      <c r="Q443" s="1"/>
      <c r="R443" s="1"/>
      <c r="S443" s="1"/>
      <c r="T443" s="1"/>
      <c r="U443" s="1"/>
      <c r="V443" s="1"/>
    </row>
    <row r="444" spans="7:22" x14ac:dyDescent="0.35">
      <c r="G444" s="1"/>
      <c r="I444" s="2"/>
      <c r="J444" s="226"/>
      <c r="K444" s="4"/>
      <c r="L444" s="4"/>
      <c r="M444" s="4"/>
      <c r="N444" s="4"/>
      <c r="O444" s="4"/>
      <c r="P444" s="1"/>
      <c r="Q444" s="1"/>
      <c r="R444" s="1"/>
      <c r="S444" s="1"/>
      <c r="T444" s="1"/>
      <c r="U444" s="1"/>
      <c r="V444" s="1"/>
    </row>
    <row r="445" spans="7:22" x14ac:dyDescent="0.35">
      <c r="G445" s="1"/>
      <c r="I445" s="2"/>
      <c r="J445" s="226"/>
      <c r="K445" s="4"/>
      <c r="L445" s="4"/>
      <c r="M445" s="4"/>
      <c r="N445" s="4"/>
      <c r="O445" s="4"/>
      <c r="P445" s="1"/>
      <c r="Q445" s="1"/>
      <c r="R445" s="1"/>
      <c r="S445" s="1"/>
      <c r="T445" s="1"/>
      <c r="U445" s="1"/>
      <c r="V445" s="1"/>
    </row>
    <row r="446" spans="7:22" x14ac:dyDescent="0.35">
      <c r="G446" s="1"/>
      <c r="I446" s="2"/>
      <c r="J446" s="226"/>
      <c r="K446" s="4"/>
      <c r="L446" s="4"/>
      <c r="M446" s="4"/>
      <c r="N446" s="4"/>
      <c r="O446" s="4"/>
      <c r="P446" s="1"/>
      <c r="Q446" s="1"/>
      <c r="R446" s="1"/>
      <c r="S446" s="1"/>
      <c r="T446" s="1"/>
      <c r="U446" s="1"/>
      <c r="V446" s="1"/>
    </row>
    <row r="447" spans="7:22" x14ac:dyDescent="0.35">
      <c r="G447" s="1"/>
      <c r="I447" s="2"/>
      <c r="J447" s="226"/>
      <c r="K447" s="4"/>
      <c r="L447" s="4"/>
      <c r="M447" s="4"/>
      <c r="N447" s="4"/>
      <c r="O447" s="4"/>
      <c r="P447" s="1"/>
      <c r="Q447" s="1"/>
      <c r="R447" s="1"/>
      <c r="S447" s="1"/>
      <c r="T447" s="1"/>
      <c r="U447" s="1"/>
      <c r="V447" s="1"/>
    </row>
    <row r="448" spans="7:22" x14ac:dyDescent="0.35">
      <c r="G448" s="1"/>
      <c r="I448" s="2"/>
      <c r="J448" s="226"/>
      <c r="K448" s="4"/>
      <c r="L448" s="4"/>
      <c r="M448" s="4"/>
      <c r="N448" s="4"/>
      <c r="O448" s="4"/>
      <c r="P448" s="1"/>
      <c r="Q448" s="1"/>
      <c r="R448" s="1"/>
      <c r="S448" s="1"/>
      <c r="T448" s="1"/>
      <c r="U448" s="1"/>
      <c r="V448" s="1"/>
    </row>
    <row r="449" spans="7:22" x14ac:dyDescent="0.35">
      <c r="G449" s="1"/>
      <c r="I449" s="2"/>
      <c r="J449" s="226"/>
      <c r="K449" s="4"/>
      <c r="L449" s="4"/>
      <c r="M449" s="4"/>
      <c r="N449" s="4"/>
      <c r="O449" s="4"/>
      <c r="P449" s="1"/>
      <c r="Q449" s="1"/>
      <c r="R449" s="1"/>
      <c r="S449" s="1"/>
      <c r="T449" s="1"/>
      <c r="U449" s="1"/>
      <c r="V449" s="1"/>
    </row>
    <row r="450" spans="7:22" x14ac:dyDescent="0.35">
      <c r="G450" s="1"/>
      <c r="I450" s="2"/>
      <c r="J450" s="226"/>
      <c r="K450" s="4"/>
      <c r="L450" s="4"/>
      <c r="M450" s="4"/>
      <c r="N450" s="4"/>
      <c r="O450" s="4"/>
      <c r="P450" s="1"/>
      <c r="Q450" s="1"/>
      <c r="R450" s="1"/>
      <c r="S450" s="1"/>
      <c r="T450" s="1"/>
      <c r="U450" s="1"/>
      <c r="V450" s="1"/>
    </row>
    <row r="451" spans="7:22" x14ac:dyDescent="0.35">
      <c r="G451" s="1"/>
      <c r="I451" s="2"/>
      <c r="J451" s="226"/>
      <c r="K451" s="4"/>
      <c r="L451" s="4"/>
      <c r="M451" s="4"/>
      <c r="N451" s="4"/>
      <c r="O451" s="4"/>
      <c r="P451" s="1"/>
      <c r="Q451" s="1"/>
      <c r="R451" s="1"/>
      <c r="S451" s="1"/>
      <c r="T451" s="1"/>
      <c r="U451" s="1"/>
      <c r="V451" s="1"/>
    </row>
    <row r="452" spans="7:22" x14ac:dyDescent="0.35">
      <c r="G452" s="1"/>
      <c r="I452" s="2"/>
      <c r="J452" s="226"/>
      <c r="K452" s="4"/>
      <c r="L452" s="4"/>
      <c r="M452" s="4"/>
      <c r="N452" s="4"/>
      <c r="O452" s="4"/>
      <c r="P452" s="1"/>
      <c r="Q452" s="1"/>
      <c r="R452" s="1"/>
      <c r="S452" s="1"/>
      <c r="T452" s="1"/>
      <c r="U452" s="1"/>
      <c r="V452" s="1"/>
    </row>
    <row r="453" spans="7:22" x14ac:dyDescent="0.35">
      <c r="G453" s="1"/>
      <c r="I453" s="2"/>
      <c r="J453" s="226"/>
      <c r="K453" s="4"/>
      <c r="L453" s="4"/>
      <c r="M453" s="4"/>
      <c r="N453" s="4"/>
      <c r="O453" s="4"/>
      <c r="P453" s="1"/>
      <c r="Q453" s="1"/>
      <c r="R453" s="1"/>
      <c r="S453" s="1"/>
      <c r="T453" s="1"/>
      <c r="U453" s="1"/>
      <c r="V453" s="1"/>
    </row>
    <row r="454" spans="7:22" x14ac:dyDescent="0.35">
      <c r="G454" s="1"/>
      <c r="I454" s="2"/>
      <c r="J454" s="226"/>
      <c r="K454" s="4"/>
      <c r="L454" s="4"/>
      <c r="M454" s="4"/>
      <c r="N454" s="4"/>
      <c r="O454" s="4"/>
      <c r="P454" s="1"/>
      <c r="Q454" s="1"/>
      <c r="R454" s="1"/>
      <c r="S454" s="1"/>
      <c r="T454" s="1"/>
      <c r="U454" s="1"/>
      <c r="V454" s="1"/>
    </row>
    <row r="455" spans="7:22" x14ac:dyDescent="0.35">
      <c r="G455" s="1"/>
      <c r="I455" s="2"/>
      <c r="J455" s="226"/>
      <c r="K455" s="4"/>
      <c r="L455" s="4"/>
      <c r="M455" s="4"/>
      <c r="N455" s="4"/>
      <c r="O455" s="4"/>
      <c r="P455" s="1"/>
      <c r="Q455" s="1"/>
      <c r="R455" s="1"/>
      <c r="S455" s="1"/>
      <c r="T455" s="1"/>
      <c r="U455" s="1"/>
      <c r="V455" s="1"/>
    </row>
    <row r="456" spans="7:22" x14ac:dyDescent="0.35">
      <c r="G456" s="1"/>
      <c r="I456" s="2"/>
      <c r="J456" s="226"/>
      <c r="K456" s="4"/>
      <c r="L456" s="4"/>
      <c r="M456" s="4"/>
      <c r="N456" s="4"/>
      <c r="O456" s="4"/>
      <c r="P456" s="1"/>
      <c r="Q456" s="1"/>
      <c r="R456" s="1"/>
      <c r="S456" s="1"/>
      <c r="T456" s="1"/>
      <c r="U456" s="1"/>
      <c r="V456" s="1"/>
    </row>
    <row r="457" spans="7:22" x14ac:dyDescent="0.35">
      <c r="G457" s="1"/>
      <c r="I457" s="2"/>
      <c r="J457" s="226"/>
      <c r="K457" s="4"/>
      <c r="L457" s="4"/>
      <c r="M457" s="4"/>
      <c r="N457" s="4"/>
      <c r="O457" s="4"/>
      <c r="P457" s="1"/>
      <c r="Q457" s="1"/>
      <c r="R457" s="1"/>
      <c r="S457" s="1"/>
      <c r="T457" s="1"/>
      <c r="U457" s="1"/>
      <c r="V457" s="1"/>
    </row>
    <row r="458" spans="7:22" x14ac:dyDescent="0.35">
      <c r="G458" s="1"/>
      <c r="I458" s="2"/>
      <c r="J458" s="226"/>
      <c r="K458" s="4"/>
      <c r="L458" s="4"/>
      <c r="M458" s="4"/>
      <c r="N458" s="4"/>
      <c r="O458" s="4"/>
      <c r="P458" s="1"/>
      <c r="Q458" s="1"/>
      <c r="R458" s="1"/>
      <c r="S458" s="1"/>
      <c r="T458" s="1"/>
      <c r="U458" s="1"/>
      <c r="V458" s="1"/>
    </row>
    <row r="459" spans="7:22" x14ac:dyDescent="0.35">
      <c r="G459" s="1"/>
      <c r="I459" s="2"/>
      <c r="J459" s="226"/>
      <c r="K459" s="4"/>
      <c r="L459" s="4"/>
      <c r="M459" s="4"/>
      <c r="N459" s="4"/>
      <c r="O459" s="4"/>
      <c r="P459" s="1"/>
      <c r="Q459" s="1"/>
      <c r="R459" s="1"/>
      <c r="S459" s="1"/>
      <c r="T459" s="1"/>
      <c r="U459" s="1"/>
      <c r="V459" s="1"/>
    </row>
    <row r="460" spans="7:22" x14ac:dyDescent="0.35">
      <c r="G460" s="1"/>
      <c r="I460" s="2"/>
      <c r="J460" s="226"/>
      <c r="K460" s="4"/>
      <c r="L460" s="4"/>
      <c r="M460" s="4"/>
      <c r="N460" s="4"/>
      <c r="O460" s="4"/>
      <c r="P460" s="1"/>
      <c r="Q460" s="1"/>
      <c r="R460" s="1"/>
      <c r="S460" s="1"/>
      <c r="T460" s="1"/>
      <c r="U460" s="1"/>
      <c r="V460" s="1"/>
    </row>
    <row r="461" spans="7:22" x14ac:dyDescent="0.35">
      <c r="G461" s="1"/>
      <c r="I461" s="2"/>
      <c r="J461" s="226"/>
      <c r="K461" s="4"/>
      <c r="L461" s="4"/>
      <c r="M461" s="4"/>
      <c r="N461" s="4"/>
      <c r="O461" s="4"/>
      <c r="P461" s="1"/>
      <c r="Q461" s="1"/>
      <c r="R461" s="1"/>
      <c r="S461" s="1"/>
      <c r="T461" s="1"/>
      <c r="U461" s="1"/>
      <c r="V461" s="1"/>
    </row>
    <row r="462" spans="7:22" x14ac:dyDescent="0.35">
      <c r="G462" s="1"/>
      <c r="I462" s="2"/>
      <c r="J462" s="226"/>
      <c r="K462" s="4"/>
      <c r="L462" s="4"/>
      <c r="M462" s="4"/>
      <c r="N462" s="4"/>
      <c r="O462" s="4"/>
      <c r="P462" s="1"/>
      <c r="Q462" s="1"/>
      <c r="R462" s="1"/>
      <c r="S462" s="1"/>
      <c r="T462" s="1"/>
      <c r="U462" s="1"/>
      <c r="V462" s="1"/>
    </row>
    <row r="463" spans="7:22" x14ac:dyDescent="0.35">
      <c r="G463" s="1"/>
      <c r="I463" s="2"/>
      <c r="J463" s="226"/>
      <c r="K463" s="4"/>
      <c r="L463" s="4"/>
      <c r="M463" s="4"/>
      <c r="N463" s="4"/>
      <c r="O463" s="4"/>
      <c r="P463" s="1"/>
      <c r="Q463" s="1"/>
      <c r="R463" s="1"/>
      <c r="S463" s="1"/>
      <c r="T463" s="1"/>
      <c r="U463" s="1"/>
      <c r="V463" s="1"/>
    </row>
    <row r="464" spans="7:22" x14ac:dyDescent="0.35">
      <c r="G464" s="1"/>
      <c r="I464" s="2"/>
      <c r="J464" s="226"/>
      <c r="K464" s="4"/>
      <c r="L464" s="4"/>
      <c r="M464" s="4"/>
      <c r="N464" s="4"/>
      <c r="O464" s="4"/>
      <c r="P464" s="1"/>
      <c r="Q464" s="1"/>
      <c r="R464" s="1"/>
      <c r="S464" s="1"/>
      <c r="T464" s="1"/>
      <c r="U464" s="1"/>
      <c r="V464" s="1"/>
    </row>
    <row r="465" spans="7:22" x14ac:dyDescent="0.35">
      <c r="G465" s="1"/>
      <c r="I465" s="2"/>
      <c r="J465" s="226"/>
      <c r="K465" s="4"/>
      <c r="L465" s="4"/>
      <c r="M465" s="4"/>
      <c r="N465" s="4"/>
      <c r="O465" s="4"/>
      <c r="P465" s="1"/>
      <c r="Q465" s="1"/>
      <c r="R465" s="1"/>
      <c r="S465" s="1"/>
      <c r="T465" s="1"/>
      <c r="U465" s="1"/>
      <c r="V465" s="1"/>
    </row>
    <row r="466" spans="7:22" x14ac:dyDescent="0.35">
      <c r="G466" s="1"/>
      <c r="I466" s="2"/>
      <c r="J466" s="226"/>
      <c r="K466" s="4"/>
      <c r="L466" s="4"/>
      <c r="M466" s="4"/>
      <c r="N466" s="4"/>
      <c r="O466" s="4"/>
      <c r="P466" s="1"/>
      <c r="Q466" s="1"/>
      <c r="R466" s="1"/>
      <c r="S466" s="1"/>
      <c r="T466" s="1"/>
      <c r="U466" s="1"/>
      <c r="V466" s="1"/>
    </row>
    <row r="467" spans="7:22" x14ac:dyDescent="0.35">
      <c r="G467" s="1"/>
      <c r="I467" s="2"/>
      <c r="J467" s="226"/>
      <c r="K467" s="4"/>
      <c r="L467" s="4"/>
      <c r="M467" s="4"/>
      <c r="N467" s="4"/>
      <c r="O467" s="4"/>
      <c r="P467" s="1"/>
      <c r="Q467" s="1"/>
      <c r="R467" s="1"/>
      <c r="S467" s="1"/>
      <c r="T467" s="1"/>
      <c r="U467" s="1"/>
      <c r="V467" s="1"/>
    </row>
    <row r="468" spans="7:22" x14ac:dyDescent="0.35">
      <c r="G468" s="1"/>
      <c r="I468" s="2"/>
      <c r="J468" s="226"/>
      <c r="K468" s="4"/>
      <c r="L468" s="4"/>
      <c r="M468" s="4"/>
      <c r="N468" s="4"/>
      <c r="O468" s="4"/>
      <c r="P468" s="1"/>
      <c r="Q468" s="1"/>
      <c r="R468" s="1"/>
      <c r="S468" s="1"/>
      <c r="T468" s="1"/>
      <c r="U468" s="1"/>
      <c r="V468" s="1"/>
    </row>
    <row r="469" spans="7:22" x14ac:dyDescent="0.35">
      <c r="G469" s="1"/>
      <c r="I469" s="2"/>
      <c r="J469" s="226"/>
      <c r="K469" s="4"/>
      <c r="L469" s="4"/>
      <c r="M469" s="4"/>
      <c r="N469" s="4"/>
      <c r="O469" s="4"/>
      <c r="P469" s="1"/>
      <c r="Q469" s="1"/>
      <c r="R469" s="1"/>
      <c r="S469" s="1"/>
      <c r="T469" s="1"/>
      <c r="U469" s="1"/>
      <c r="V469" s="1"/>
    </row>
    <row r="470" spans="7:22" x14ac:dyDescent="0.35">
      <c r="G470" s="1"/>
      <c r="I470" s="2"/>
      <c r="J470" s="226"/>
      <c r="K470" s="4"/>
      <c r="L470" s="4"/>
      <c r="M470" s="4"/>
      <c r="N470" s="4"/>
      <c r="O470" s="4"/>
      <c r="P470" s="1"/>
      <c r="Q470" s="1"/>
      <c r="R470" s="1"/>
      <c r="S470" s="1"/>
      <c r="T470" s="1"/>
      <c r="U470" s="1"/>
      <c r="V470" s="1"/>
    </row>
    <row r="471" spans="7:22" x14ac:dyDescent="0.35">
      <c r="G471" s="1"/>
      <c r="I471" s="2"/>
      <c r="J471" s="226"/>
      <c r="K471" s="4"/>
      <c r="L471" s="4"/>
      <c r="M471" s="4"/>
      <c r="N471" s="4"/>
      <c r="O471" s="4"/>
      <c r="P471" s="1"/>
      <c r="Q471" s="1"/>
      <c r="R471" s="1"/>
      <c r="S471" s="1"/>
      <c r="T471" s="1"/>
      <c r="U471" s="1"/>
      <c r="V471" s="1"/>
    </row>
    <row r="472" spans="7:22" x14ac:dyDescent="0.35">
      <c r="G472" s="1"/>
      <c r="I472" s="2"/>
      <c r="J472" s="226"/>
      <c r="K472" s="4"/>
      <c r="L472" s="4"/>
      <c r="M472" s="4"/>
      <c r="N472" s="4"/>
      <c r="O472" s="4"/>
      <c r="P472" s="1"/>
      <c r="Q472" s="1"/>
      <c r="R472" s="1"/>
      <c r="S472" s="1"/>
      <c r="T472" s="1"/>
      <c r="U472" s="1"/>
      <c r="V472" s="1"/>
    </row>
    <row r="473" spans="7:22" x14ac:dyDescent="0.35">
      <c r="G473" s="1"/>
      <c r="I473" s="2"/>
      <c r="J473" s="226"/>
      <c r="K473" s="4"/>
      <c r="L473" s="4"/>
      <c r="M473" s="4"/>
      <c r="N473" s="4"/>
      <c r="O473" s="4"/>
      <c r="P473" s="1"/>
      <c r="Q473" s="1"/>
      <c r="R473" s="1"/>
      <c r="S473" s="1"/>
      <c r="T473" s="1"/>
      <c r="U473" s="1"/>
      <c r="V473" s="1"/>
    </row>
    <row r="474" spans="7:22" x14ac:dyDescent="0.35">
      <c r="G474" s="1"/>
      <c r="I474" s="2"/>
      <c r="J474" s="226"/>
      <c r="K474" s="4"/>
      <c r="L474" s="4"/>
      <c r="M474" s="4"/>
      <c r="N474" s="4"/>
      <c r="O474" s="4"/>
      <c r="P474" s="1"/>
      <c r="Q474" s="1"/>
      <c r="R474" s="1"/>
      <c r="S474" s="1"/>
      <c r="T474" s="1"/>
      <c r="U474" s="1"/>
      <c r="V474" s="1"/>
    </row>
    <row r="475" spans="7:22" x14ac:dyDescent="0.35">
      <c r="G475" s="1"/>
      <c r="I475" s="2"/>
      <c r="J475" s="226"/>
      <c r="K475" s="4"/>
      <c r="L475" s="4"/>
      <c r="M475" s="4"/>
      <c r="N475" s="4"/>
      <c r="O475" s="4"/>
      <c r="P475" s="1"/>
      <c r="Q475" s="1"/>
      <c r="R475" s="1"/>
      <c r="S475" s="1"/>
      <c r="T475" s="1"/>
      <c r="U475" s="1"/>
      <c r="V475" s="1"/>
    </row>
    <row r="476" spans="7:22" x14ac:dyDescent="0.35">
      <c r="G476" s="1"/>
      <c r="I476" s="2"/>
      <c r="J476" s="226"/>
      <c r="K476" s="4"/>
      <c r="L476" s="4"/>
      <c r="M476" s="4"/>
      <c r="N476" s="4"/>
      <c r="O476" s="4"/>
      <c r="P476" s="1"/>
      <c r="Q476" s="1"/>
      <c r="R476" s="1"/>
      <c r="S476" s="1"/>
      <c r="T476" s="1"/>
      <c r="U476" s="1"/>
      <c r="V476" s="1"/>
    </row>
    <row r="477" spans="7:22" x14ac:dyDescent="0.35">
      <c r="G477" s="1"/>
      <c r="I477" s="2"/>
      <c r="J477" s="226"/>
      <c r="K477" s="4"/>
      <c r="L477" s="4"/>
      <c r="M477" s="4"/>
      <c r="N477" s="4"/>
      <c r="O477" s="4"/>
      <c r="P477" s="1"/>
      <c r="Q477" s="1"/>
      <c r="R477" s="1"/>
      <c r="S477" s="1"/>
      <c r="T477" s="1"/>
      <c r="U477" s="1"/>
      <c r="V477" s="1"/>
    </row>
    <row r="478" spans="7:22" x14ac:dyDescent="0.35">
      <c r="G478" s="1"/>
      <c r="I478" s="2"/>
      <c r="J478" s="226"/>
      <c r="K478" s="4"/>
      <c r="L478" s="4"/>
      <c r="M478" s="4"/>
      <c r="N478" s="4"/>
      <c r="O478" s="4"/>
      <c r="P478" s="1"/>
      <c r="Q478" s="1"/>
      <c r="R478" s="1"/>
      <c r="S478" s="1"/>
      <c r="T478" s="1"/>
      <c r="U478" s="1"/>
      <c r="V478" s="1"/>
    </row>
    <row r="479" spans="7:22" x14ac:dyDescent="0.35">
      <c r="G479" s="1"/>
      <c r="I479" s="2"/>
      <c r="J479" s="226"/>
      <c r="K479" s="4"/>
      <c r="L479" s="4"/>
      <c r="M479" s="4"/>
      <c r="N479" s="4"/>
      <c r="O479" s="4"/>
      <c r="P479" s="1"/>
      <c r="Q479" s="1"/>
      <c r="R479" s="1"/>
      <c r="S479" s="1"/>
      <c r="T479" s="1"/>
      <c r="U479" s="1"/>
      <c r="V479" s="1"/>
    </row>
    <row r="480" spans="7:22" x14ac:dyDescent="0.35">
      <c r="G480" s="1"/>
      <c r="I480" s="2"/>
      <c r="J480" s="226"/>
      <c r="K480" s="4"/>
      <c r="L480" s="4"/>
      <c r="M480" s="4"/>
      <c r="N480" s="4"/>
      <c r="O480" s="4"/>
      <c r="P480" s="1"/>
      <c r="Q480" s="1"/>
      <c r="R480" s="1"/>
      <c r="S480" s="1"/>
      <c r="T480" s="1"/>
      <c r="U480" s="1"/>
      <c r="V480" s="1"/>
    </row>
    <row r="481" spans="7:22" x14ac:dyDescent="0.35">
      <c r="G481" s="1"/>
      <c r="I481" s="2"/>
      <c r="J481" s="226"/>
      <c r="K481" s="4"/>
      <c r="L481" s="4"/>
      <c r="M481" s="4"/>
      <c r="N481" s="4"/>
      <c r="O481" s="4"/>
      <c r="P481" s="1"/>
      <c r="Q481" s="1"/>
      <c r="R481" s="1"/>
      <c r="S481" s="1"/>
      <c r="T481" s="1"/>
      <c r="U481" s="1"/>
      <c r="V481" s="1"/>
    </row>
    <row r="482" spans="7:22" x14ac:dyDescent="0.35">
      <c r="G482" s="1"/>
      <c r="I482" s="2"/>
      <c r="J482" s="226"/>
      <c r="K482" s="4"/>
      <c r="L482" s="4"/>
      <c r="M482" s="4"/>
      <c r="N482" s="4"/>
      <c r="O482" s="4"/>
      <c r="P482" s="1"/>
      <c r="Q482" s="1"/>
      <c r="R482" s="1"/>
      <c r="S482" s="1"/>
      <c r="T482" s="1"/>
      <c r="U482" s="1"/>
      <c r="V482" s="1"/>
    </row>
    <row r="483" spans="7:22" x14ac:dyDescent="0.35">
      <c r="G483" s="1"/>
      <c r="I483" s="2"/>
      <c r="J483" s="226"/>
      <c r="K483" s="4"/>
      <c r="L483" s="4"/>
      <c r="M483" s="4"/>
      <c r="N483" s="4"/>
      <c r="O483" s="4"/>
      <c r="P483" s="1"/>
      <c r="Q483" s="1"/>
      <c r="R483" s="1"/>
      <c r="S483" s="1"/>
      <c r="T483" s="1"/>
      <c r="U483" s="1"/>
      <c r="V483" s="1"/>
    </row>
    <row r="484" spans="7:22" x14ac:dyDescent="0.35">
      <c r="G484" s="1"/>
      <c r="I484" s="2"/>
      <c r="J484" s="226"/>
      <c r="K484" s="4"/>
      <c r="L484" s="4"/>
      <c r="M484" s="4"/>
      <c r="N484" s="4"/>
      <c r="O484" s="4"/>
      <c r="P484" s="1"/>
      <c r="Q484" s="1"/>
      <c r="R484" s="1"/>
      <c r="S484" s="1"/>
      <c r="T484" s="1"/>
      <c r="U484" s="1"/>
      <c r="V484" s="1"/>
    </row>
    <row r="485" spans="7:22" x14ac:dyDescent="0.35">
      <c r="G485" s="1"/>
      <c r="I485" s="2"/>
      <c r="J485" s="226"/>
      <c r="K485" s="4"/>
      <c r="L485" s="4"/>
      <c r="M485" s="4"/>
      <c r="N485" s="4"/>
      <c r="O485" s="4"/>
      <c r="P485" s="1"/>
      <c r="Q485" s="1"/>
      <c r="R485" s="1"/>
      <c r="S485" s="1"/>
      <c r="T485" s="1"/>
      <c r="U485" s="1"/>
      <c r="V485" s="1"/>
    </row>
    <row r="486" spans="7:22" x14ac:dyDescent="0.35">
      <c r="G486" s="1"/>
      <c r="I486" s="2"/>
      <c r="J486" s="226"/>
      <c r="K486" s="4"/>
      <c r="L486" s="4"/>
      <c r="M486" s="4"/>
      <c r="N486" s="4"/>
      <c r="O486" s="4"/>
      <c r="P486" s="1"/>
      <c r="Q486" s="1"/>
      <c r="R486" s="1"/>
      <c r="S486" s="1"/>
      <c r="T486" s="1"/>
      <c r="U486" s="1"/>
      <c r="V486" s="1"/>
    </row>
    <row r="487" spans="7:22" x14ac:dyDescent="0.35">
      <c r="G487" s="1"/>
      <c r="I487" s="2"/>
      <c r="J487" s="226"/>
      <c r="K487" s="4"/>
      <c r="L487" s="4"/>
      <c r="M487" s="4"/>
      <c r="N487" s="4"/>
      <c r="O487" s="4"/>
      <c r="P487" s="1"/>
      <c r="Q487" s="1"/>
      <c r="R487" s="1"/>
      <c r="S487" s="1"/>
      <c r="T487" s="1"/>
      <c r="U487" s="1"/>
      <c r="V487" s="1"/>
    </row>
    <row r="488" spans="7:22" x14ac:dyDescent="0.35">
      <c r="G488" s="1"/>
      <c r="I488" s="2"/>
      <c r="J488" s="226"/>
      <c r="K488" s="4"/>
      <c r="L488" s="4"/>
      <c r="M488" s="4"/>
      <c r="N488" s="4"/>
      <c r="O488" s="4"/>
      <c r="P488" s="1"/>
      <c r="Q488" s="1"/>
      <c r="R488" s="1"/>
      <c r="S488" s="1"/>
      <c r="T488" s="1"/>
      <c r="U488" s="1"/>
      <c r="V488" s="1"/>
    </row>
    <row r="489" spans="7:22" x14ac:dyDescent="0.35">
      <c r="G489" s="1"/>
      <c r="I489" s="2"/>
      <c r="J489" s="226"/>
      <c r="K489" s="4"/>
      <c r="L489" s="4"/>
      <c r="M489" s="4"/>
      <c r="N489" s="4"/>
      <c r="O489" s="4"/>
      <c r="P489" s="1"/>
      <c r="Q489" s="1"/>
      <c r="R489" s="1"/>
      <c r="S489" s="1"/>
      <c r="T489" s="1"/>
      <c r="U489" s="1"/>
      <c r="V489" s="1"/>
    </row>
    <row r="490" spans="7:22" x14ac:dyDescent="0.35">
      <c r="G490" s="1"/>
      <c r="I490" s="2"/>
      <c r="J490" s="226"/>
      <c r="K490" s="4"/>
      <c r="L490" s="4"/>
      <c r="M490" s="4"/>
      <c r="N490" s="4"/>
      <c r="O490" s="4"/>
      <c r="P490" s="1"/>
      <c r="Q490" s="1"/>
      <c r="R490" s="1"/>
      <c r="S490" s="1"/>
      <c r="T490" s="1"/>
      <c r="U490" s="1"/>
      <c r="V490" s="1"/>
    </row>
    <row r="491" spans="7:22" x14ac:dyDescent="0.35">
      <c r="G491" s="1"/>
      <c r="I491" s="2"/>
      <c r="J491" s="226"/>
      <c r="K491" s="4"/>
      <c r="L491" s="4"/>
      <c r="M491" s="4"/>
      <c r="N491" s="4"/>
      <c r="O491" s="4"/>
      <c r="P491" s="1"/>
      <c r="Q491" s="1"/>
      <c r="R491" s="1"/>
      <c r="S491" s="1"/>
      <c r="T491" s="1"/>
      <c r="U491" s="1"/>
      <c r="V491" s="1"/>
    </row>
    <row r="492" spans="7:22" x14ac:dyDescent="0.35">
      <c r="G492" s="1"/>
      <c r="I492" s="2"/>
      <c r="J492" s="226"/>
      <c r="K492" s="4"/>
      <c r="L492" s="4"/>
      <c r="M492" s="4"/>
      <c r="N492" s="4"/>
      <c r="O492" s="4"/>
      <c r="P492" s="1"/>
      <c r="Q492" s="1"/>
      <c r="R492" s="1"/>
      <c r="S492" s="1"/>
      <c r="T492" s="1"/>
      <c r="U492" s="1"/>
      <c r="V492" s="1"/>
    </row>
    <row r="493" spans="7:22" x14ac:dyDescent="0.35">
      <c r="G493" s="1"/>
      <c r="I493" s="2"/>
      <c r="J493" s="226"/>
      <c r="K493" s="4"/>
      <c r="L493" s="4"/>
      <c r="M493" s="4"/>
      <c r="N493" s="4"/>
      <c r="O493" s="4"/>
      <c r="P493" s="1"/>
      <c r="Q493" s="1"/>
      <c r="R493" s="1"/>
      <c r="S493" s="1"/>
      <c r="T493" s="1"/>
      <c r="U493" s="1"/>
      <c r="V493" s="1"/>
    </row>
    <row r="494" spans="7:22" x14ac:dyDescent="0.35">
      <c r="G494" s="1"/>
      <c r="I494" s="2"/>
      <c r="J494" s="226"/>
      <c r="K494" s="4"/>
      <c r="L494" s="4"/>
      <c r="M494" s="4"/>
      <c r="N494" s="4"/>
      <c r="O494" s="4"/>
      <c r="P494" s="1"/>
      <c r="Q494" s="1"/>
      <c r="R494" s="1"/>
      <c r="S494" s="1"/>
      <c r="T494" s="1"/>
      <c r="U494" s="1"/>
      <c r="V494" s="1"/>
    </row>
    <row r="495" spans="7:22" x14ac:dyDescent="0.35">
      <c r="G495" s="1"/>
      <c r="I495" s="2"/>
      <c r="J495" s="226"/>
      <c r="K495" s="4"/>
      <c r="L495" s="4"/>
      <c r="M495" s="4"/>
      <c r="N495" s="4"/>
      <c r="O495" s="4"/>
      <c r="P495" s="1"/>
      <c r="Q495" s="1"/>
      <c r="R495" s="1"/>
      <c r="S495" s="1"/>
      <c r="T495" s="1"/>
      <c r="U495" s="1"/>
      <c r="V495" s="1"/>
    </row>
    <row r="496" spans="7:22" x14ac:dyDescent="0.35">
      <c r="G496" s="1"/>
      <c r="I496" s="2"/>
      <c r="J496" s="226"/>
      <c r="K496" s="4"/>
      <c r="L496" s="4"/>
      <c r="M496" s="4"/>
      <c r="N496" s="4"/>
      <c r="O496" s="4"/>
      <c r="P496" s="1"/>
      <c r="Q496" s="1"/>
      <c r="R496" s="1"/>
      <c r="S496" s="1"/>
      <c r="T496" s="1"/>
      <c r="U496" s="1"/>
      <c r="V496" s="1"/>
    </row>
    <row r="497" spans="7:22" x14ac:dyDescent="0.35">
      <c r="G497" s="1"/>
      <c r="I497" s="2"/>
      <c r="J497" s="226"/>
      <c r="K497" s="4"/>
      <c r="L497" s="4"/>
      <c r="M497" s="4"/>
      <c r="N497" s="4"/>
      <c r="O497" s="4"/>
      <c r="P497" s="1"/>
      <c r="Q497" s="1"/>
      <c r="R497" s="1"/>
      <c r="S497" s="1"/>
      <c r="T497" s="1"/>
      <c r="U497" s="1"/>
      <c r="V497" s="1"/>
    </row>
    <row r="498" spans="7:22" x14ac:dyDescent="0.35">
      <c r="G498" s="1"/>
      <c r="I498" s="2"/>
      <c r="J498" s="226"/>
      <c r="K498" s="4"/>
      <c r="L498" s="4"/>
      <c r="M498" s="4"/>
      <c r="N498" s="4"/>
      <c r="O498" s="4"/>
      <c r="P498" s="1"/>
      <c r="Q498" s="1"/>
      <c r="R498" s="1"/>
      <c r="S498" s="1"/>
      <c r="T498" s="1"/>
      <c r="U498" s="1"/>
      <c r="V498" s="1"/>
    </row>
    <row r="499" spans="7:22" x14ac:dyDescent="0.35">
      <c r="G499" s="1"/>
      <c r="I499" s="2"/>
      <c r="J499" s="226"/>
      <c r="K499" s="4"/>
      <c r="L499" s="4"/>
      <c r="M499" s="4"/>
      <c r="N499" s="4"/>
      <c r="O499" s="4"/>
      <c r="P499" s="1"/>
      <c r="Q499" s="1"/>
      <c r="R499" s="1"/>
      <c r="S499" s="1"/>
      <c r="T499" s="1"/>
      <c r="U499" s="1"/>
      <c r="V499" s="1"/>
    </row>
    <row r="500" spans="7:22" x14ac:dyDescent="0.35">
      <c r="G500" s="1"/>
      <c r="I500" s="2"/>
      <c r="J500" s="226"/>
      <c r="K500" s="4"/>
      <c r="L500" s="4"/>
      <c r="M500" s="4"/>
      <c r="N500" s="4"/>
      <c r="O500" s="4"/>
      <c r="P500" s="1"/>
      <c r="Q500" s="1"/>
      <c r="R500" s="1"/>
      <c r="S500" s="1"/>
      <c r="T500" s="1"/>
      <c r="U500" s="1"/>
      <c r="V500" s="1"/>
    </row>
    <row r="501" spans="7:22" x14ac:dyDescent="0.35">
      <c r="G501" s="1"/>
      <c r="I501" s="2"/>
      <c r="J501" s="226"/>
      <c r="K501" s="4"/>
      <c r="L501" s="4"/>
      <c r="M501" s="4"/>
      <c r="N501" s="4"/>
      <c r="O501" s="4"/>
      <c r="P501" s="1"/>
      <c r="Q501" s="1"/>
      <c r="R501" s="1"/>
      <c r="S501" s="1"/>
      <c r="T501" s="1"/>
      <c r="U501" s="1"/>
      <c r="V501" s="1"/>
    </row>
    <row r="502" spans="7:22" x14ac:dyDescent="0.35">
      <c r="G502" s="1"/>
      <c r="I502" s="2"/>
      <c r="J502" s="226"/>
      <c r="K502" s="4"/>
      <c r="L502" s="4"/>
      <c r="M502" s="4"/>
      <c r="N502" s="4"/>
      <c r="O502" s="4"/>
      <c r="P502" s="1"/>
      <c r="Q502" s="1"/>
      <c r="R502" s="1"/>
      <c r="S502" s="1"/>
      <c r="T502" s="1"/>
      <c r="U502" s="1"/>
      <c r="V502" s="1"/>
    </row>
    <row r="503" spans="7:22" x14ac:dyDescent="0.35">
      <c r="G503" s="1"/>
      <c r="I503" s="2"/>
      <c r="J503" s="226"/>
      <c r="K503" s="4"/>
      <c r="L503" s="4"/>
      <c r="M503" s="4"/>
      <c r="N503" s="4"/>
      <c r="O503" s="4"/>
      <c r="P503" s="1"/>
      <c r="Q503" s="1"/>
      <c r="R503" s="1"/>
      <c r="S503" s="1"/>
      <c r="T503" s="1"/>
      <c r="U503" s="1"/>
      <c r="V503" s="1"/>
    </row>
    <row r="504" spans="7:22" x14ac:dyDescent="0.35">
      <c r="G504" s="1"/>
      <c r="I504" s="2"/>
      <c r="J504" s="226"/>
      <c r="K504" s="4"/>
      <c r="L504" s="4"/>
      <c r="M504" s="4"/>
      <c r="N504" s="4"/>
      <c r="O504" s="4"/>
      <c r="P504" s="1"/>
      <c r="Q504" s="1"/>
      <c r="R504" s="1"/>
      <c r="S504" s="1"/>
      <c r="T504" s="1"/>
      <c r="U504" s="1"/>
      <c r="V504" s="1"/>
    </row>
    <row r="505" spans="7:22" x14ac:dyDescent="0.35">
      <c r="G505" s="1"/>
      <c r="I505" s="2"/>
      <c r="J505" s="226"/>
      <c r="K505" s="4"/>
      <c r="L505" s="4"/>
      <c r="M505" s="4"/>
      <c r="N505" s="4"/>
      <c r="O505" s="4"/>
      <c r="P505" s="1"/>
      <c r="Q505" s="1"/>
      <c r="R505" s="1"/>
      <c r="S505" s="1"/>
      <c r="T505" s="1"/>
      <c r="U505" s="1"/>
      <c r="V505" s="1"/>
    </row>
    <row r="506" spans="7:22" x14ac:dyDescent="0.35">
      <c r="G506" s="1"/>
      <c r="I506" s="2"/>
      <c r="J506" s="226"/>
      <c r="K506" s="4"/>
      <c r="L506" s="4"/>
      <c r="M506" s="4"/>
      <c r="N506" s="4"/>
      <c r="O506" s="4"/>
      <c r="P506" s="1"/>
      <c r="Q506" s="1"/>
      <c r="R506" s="1"/>
      <c r="S506" s="1"/>
      <c r="T506" s="1"/>
      <c r="U506" s="1"/>
      <c r="V506" s="1"/>
    </row>
    <row r="507" spans="7:22" x14ac:dyDescent="0.35">
      <c r="G507" s="1"/>
      <c r="I507" s="2"/>
      <c r="J507" s="226"/>
      <c r="K507" s="4"/>
      <c r="L507" s="4"/>
      <c r="M507" s="4"/>
      <c r="N507" s="4"/>
      <c r="O507" s="4"/>
      <c r="P507" s="1"/>
      <c r="Q507" s="1"/>
      <c r="R507" s="1"/>
      <c r="S507" s="1"/>
      <c r="T507" s="1"/>
      <c r="U507" s="1"/>
      <c r="V507" s="1"/>
    </row>
    <row r="508" spans="7:22" x14ac:dyDescent="0.35">
      <c r="G508" s="1"/>
      <c r="I508" s="2"/>
      <c r="J508" s="226"/>
      <c r="K508" s="4"/>
      <c r="L508" s="4"/>
      <c r="M508" s="4"/>
      <c r="N508" s="4"/>
      <c r="O508" s="4"/>
      <c r="P508" s="1"/>
      <c r="Q508" s="1"/>
      <c r="R508" s="1"/>
      <c r="S508" s="1"/>
      <c r="T508" s="1"/>
      <c r="U508" s="1"/>
      <c r="V508" s="1"/>
    </row>
    <row r="509" spans="7:22" x14ac:dyDescent="0.35">
      <c r="G509" s="1"/>
      <c r="I509" s="2"/>
      <c r="J509" s="226"/>
      <c r="K509" s="4"/>
      <c r="L509" s="4"/>
      <c r="M509" s="4"/>
      <c r="N509" s="4"/>
      <c r="O509" s="4"/>
      <c r="P509" s="1"/>
      <c r="Q509" s="1"/>
      <c r="R509" s="1"/>
      <c r="S509" s="1"/>
      <c r="T509" s="1"/>
      <c r="U509" s="1"/>
      <c r="V509" s="1"/>
    </row>
    <row r="510" spans="7:22" x14ac:dyDescent="0.35">
      <c r="G510" s="1"/>
      <c r="I510" s="2"/>
      <c r="J510" s="226"/>
      <c r="K510" s="4"/>
      <c r="L510" s="4"/>
      <c r="M510" s="4"/>
      <c r="N510" s="4"/>
      <c r="O510" s="4"/>
      <c r="P510" s="1"/>
      <c r="Q510" s="1"/>
      <c r="R510" s="1"/>
      <c r="S510" s="1"/>
      <c r="T510" s="1"/>
      <c r="U510" s="1"/>
      <c r="V510" s="1"/>
    </row>
    <row r="511" spans="7:22" x14ac:dyDescent="0.35">
      <c r="G511" s="1"/>
      <c r="I511" s="2"/>
      <c r="J511" s="226"/>
      <c r="K511" s="4"/>
      <c r="L511" s="4"/>
      <c r="M511" s="4"/>
      <c r="N511" s="4"/>
      <c r="O511" s="4"/>
      <c r="P511" s="1"/>
      <c r="Q511" s="1"/>
      <c r="R511" s="1"/>
      <c r="S511" s="1"/>
      <c r="T511" s="1"/>
      <c r="U511" s="1"/>
      <c r="V511" s="1"/>
    </row>
    <row r="512" spans="7:22" x14ac:dyDescent="0.35">
      <c r="G512" s="1"/>
      <c r="I512" s="2"/>
      <c r="J512" s="226"/>
      <c r="K512" s="4"/>
      <c r="L512" s="4"/>
      <c r="M512" s="4"/>
      <c r="N512" s="4"/>
      <c r="O512" s="4"/>
      <c r="P512" s="1"/>
      <c r="Q512" s="1"/>
      <c r="R512" s="1"/>
      <c r="S512" s="1"/>
      <c r="T512" s="1"/>
      <c r="U512" s="1"/>
      <c r="V512" s="1"/>
    </row>
    <row r="513" spans="7:22" x14ac:dyDescent="0.35">
      <c r="G513" s="1"/>
      <c r="I513" s="2"/>
      <c r="J513" s="226"/>
      <c r="K513" s="4"/>
      <c r="L513" s="4"/>
      <c r="M513" s="4"/>
      <c r="N513" s="4"/>
      <c r="O513" s="4"/>
      <c r="P513" s="1"/>
      <c r="Q513" s="1"/>
      <c r="R513" s="1"/>
      <c r="S513" s="1"/>
      <c r="T513" s="1"/>
      <c r="U513" s="1"/>
      <c r="V513" s="1"/>
    </row>
    <row r="514" spans="7:22" x14ac:dyDescent="0.35">
      <c r="G514" s="1"/>
      <c r="I514" s="2"/>
      <c r="J514" s="226"/>
      <c r="K514" s="4"/>
      <c r="L514" s="4"/>
      <c r="M514" s="4"/>
      <c r="N514" s="4"/>
      <c r="O514" s="4"/>
      <c r="P514" s="1"/>
      <c r="Q514" s="1"/>
      <c r="R514" s="1"/>
      <c r="S514" s="1"/>
      <c r="T514" s="1"/>
      <c r="U514" s="1"/>
      <c r="V514" s="1"/>
    </row>
    <row r="515" spans="7:22" x14ac:dyDescent="0.35">
      <c r="G515" s="1"/>
      <c r="I515" s="2"/>
      <c r="J515" s="226"/>
      <c r="K515" s="4"/>
      <c r="L515" s="4"/>
      <c r="M515" s="4"/>
      <c r="N515" s="4"/>
      <c r="O515" s="4"/>
      <c r="P515" s="1"/>
      <c r="Q515" s="1"/>
      <c r="R515" s="1"/>
      <c r="S515" s="1"/>
      <c r="T515" s="1"/>
      <c r="U515" s="1"/>
      <c r="V515" s="1"/>
    </row>
    <row r="516" spans="7:22" x14ac:dyDescent="0.35">
      <c r="G516" s="1"/>
      <c r="I516" s="2"/>
      <c r="J516" s="226"/>
      <c r="K516" s="4"/>
      <c r="L516" s="4"/>
      <c r="M516" s="4"/>
      <c r="N516" s="4"/>
      <c r="O516" s="4"/>
      <c r="P516" s="1"/>
      <c r="Q516" s="1"/>
      <c r="R516" s="1"/>
      <c r="S516" s="1"/>
      <c r="T516" s="1"/>
      <c r="U516" s="1"/>
      <c r="V516" s="1"/>
    </row>
    <row r="517" spans="7:22" x14ac:dyDescent="0.35">
      <c r="G517" s="1"/>
      <c r="I517" s="2"/>
      <c r="J517" s="226"/>
      <c r="K517" s="4"/>
      <c r="L517" s="4"/>
      <c r="M517" s="4"/>
      <c r="N517" s="4"/>
      <c r="O517" s="4"/>
      <c r="P517" s="1"/>
      <c r="Q517" s="1"/>
      <c r="R517" s="1"/>
      <c r="S517" s="1"/>
      <c r="T517" s="1"/>
      <c r="U517" s="1"/>
      <c r="V517" s="1"/>
    </row>
    <row r="518" spans="7:22" x14ac:dyDescent="0.35">
      <c r="G518" s="1"/>
      <c r="I518" s="2"/>
      <c r="J518" s="226"/>
      <c r="K518" s="4"/>
      <c r="L518" s="4"/>
      <c r="M518" s="4"/>
      <c r="N518" s="4"/>
      <c r="O518" s="4"/>
      <c r="P518" s="1"/>
      <c r="Q518" s="1"/>
      <c r="R518" s="1"/>
      <c r="S518" s="1"/>
      <c r="T518" s="1"/>
      <c r="U518" s="1"/>
      <c r="V518" s="1"/>
    </row>
    <row r="519" spans="7:22" x14ac:dyDescent="0.35">
      <c r="G519" s="1"/>
      <c r="I519" s="2"/>
      <c r="J519" s="226"/>
      <c r="K519" s="4"/>
      <c r="L519" s="4"/>
      <c r="M519" s="4"/>
      <c r="N519" s="4"/>
      <c r="O519" s="4"/>
      <c r="P519" s="1"/>
      <c r="Q519" s="1"/>
      <c r="R519" s="1"/>
      <c r="S519" s="1"/>
      <c r="T519" s="1"/>
      <c r="U519" s="1"/>
      <c r="V519" s="1"/>
    </row>
    <row r="520" spans="7:22" x14ac:dyDescent="0.35">
      <c r="G520" s="1"/>
      <c r="I520" s="2"/>
      <c r="J520" s="226"/>
      <c r="K520" s="4"/>
      <c r="L520" s="4"/>
      <c r="M520" s="4"/>
      <c r="N520" s="4"/>
      <c r="O520" s="4"/>
      <c r="P520" s="1"/>
      <c r="Q520" s="1"/>
      <c r="R520" s="1"/>
      <c r="S520" s="1"/>
      <c r="T520" s="1"/>
      <c r="U520" s="1"/>
      <c r="V520" s="1"/>
    </row>
    <row r="521" spans="7:22" x14ac:dyDescent="0.35">
      <c r="G521" s="1"/>
      <c r="I521" s="2"/>
      <c r="J521" s="226"/>
      <c r="K521" s="4"/>
      <c r="L521" s="4"/>
      <c r="M521" s="4"/>
      <c r="N521" s="4"/>
      <c r="O521" s="4"/>
      <c r="P521" s="1"/>
      <c r="Q521" s="1"/>
      <c r="R521" s="1"/>
      <c r="S521" s="1"/>
      <c r="T521" s="1"/>
      <c r="U521" s="1"/>
      <c r="V521" s="1"/>
    </row>
    <row r="522" spans="7:22" x14ac:dyDescent="0.35">
      <c r="G522" s="1"/>
      <c r="I522" s="2"/>
      <c r="J522" s="226"/>
      <c r="K522" s="4"/>
      <c r="L522" s="4"/>
      <c r="M522" s="4"/>
      <c r="N522" s="4"/>
      <c r="O522" s="4"/>
      <c r="P522" s="1"/>
      <c r="Q522" s="1"/>
      <c r="R522" s="1"/>
      <c r="S522" s="1"/>
      <c r="T522" s="1"/>
      <c r="U522" s="1"/>
      <c r="V522" s="1"/>
    </row>
    <row r="523" spans="7:22" x14ac:dyDescent="0.35">
      <c r="G523" s="1"/>
      <c r="I523" s="2"/>
      <c r="J523" s="226"/>
      <c r="K523" s="4"/>
      <c r="L523" s="4"/>
      <c r="M523" s="4"/>
      <c r="N523" s="4"/>
      <c r="O523" s="4"/>
      <c r="P523" s="1"/>
      <c r="Q523" s="1"/>
      <c r="R523" s="1"/>
      <c r="S523" s="1"/>
      <c r="T523" s="1"/>
      <c r="U523" s="1"/>
      <c r="V523" s="1"/>
    </row>
    <row r="524" spans="7:22" x14ac:dyDescent="0.35">
      <c r="G524" s="1"/>
      <c r="I524" s="2"/>
      <c r="J524" s="226"/>
      <c r="K524" s="4"/>
      <c r="L524" s="4"/>
      <c r="M524" s="4"/>
      <c r="N524" s="4"/>
      <c r="O524" s="4"/>
      <c r="P524" s="1"/>
      <c r="Q524" s="1"/>
      <c r="R524" s="1"/>
      <c r="S524" s="1"/>
      <c r="T524" s="1"/>
      <c r="U524" s="1"/>
      <c r="V524" s="1"/>
    </row>
    <row r="525" spans="7:22" x14ac:dyDescent="0.35">
      <c r="G525" s="1"/>
      <c r="I525" s="2"/>
      <c r="J525" s="226"/>
      <c r="K525" s="4"/>
      <c r="L525" s="4"/>
      <c r="M525" s="4"/>
      <c r="N525" s="4"/>
      <c r="O525" s="4"/>
      <c r="P525" s="1"/>
      <c r="Q525" s="1"/>
      <c r="R525" s="1"/>
      <c r="S525" s="1"/>
      <c r="T525" s="1"/>
      <c r="U525" s="1"/>
      <c r="V525" s="1"/>
    </row>
    <row r="526" spans="7:22" x14ac:dyDescent="0.35">
      <c r="G526" s="1"/>
      <c r="I526" s="2"/>
      <c r="J526" s="226"/>
      <c r="K526" s="4"/>
      <c r="L526" s="4"/>
      <c r="M526" s="4"/>
      <c r="N526" s="4"/>
      <c r="O526" s="4"/>
      <c r="P526" s="1"/>
      <c r="Q526" s="1"/>
      <c r="R526" s="1"/>
      <c r="S526" s="1"/>
      <c r="T526" s="1"/>
      <c r="U526" s="1"/>
      <c r="V526" s="1"/>
    </row>
    <row r="527" spans="7:22" x14ac:dyDescent="0.35">
      <c r="G527" s="1"/>
      <c r="I527" s="2"/>
      <c r="J527" s="226"/>
      <c r="K527" s="4"/>
      <c r="L527" s="4"/>
      <c r="M527" s="4"/>
      <c r="N527" s="4"/>
      <c r="O527" s="4"/>
      <c r="P527" s="1"/>
      <c r="Q527" s="1"/>
      <c r="R527" s="1"/>
      <c r="S527" s="1"/>
      <c r="T527" s="1"/>
      <c r="U527" s="1"/>
      <c r="V527" s="1"/>
    </row>
    <row r="528" spans="7:22" x14ac:dyDescent="0.35">
      <c r="G528" s="1"/>
      <c r="I528" s="2"/>
      <c r="J528" s="226"/>
      <c r="K528" s="4"/>
      <c r="L528" s="4"/>
      <c r="M528" s="4"/>
      <c r="N528" s="4"/>
      <c r="O528" s="4"/>
      <c r="P528" s="1"/>
      <c r="Q528" s="1"/>
      <c r="R528" s="1"/>
      <c r="S528" s="1"/>
      <c r="T528" s="1"/>
      <c r="U528" s="1"/>
      <c r="V528" s="1"/>
    </row>
    <row r="529" spans="7:22" x14ac:dyDescent="0.35">
      <c r="G529" s="1"/>
      <c r="I529" s="2"/>
      <c r="J529" s="226"/>
      <c r="K529" s="4"/>
      <c r="L529" s="4"/>
      <c r="M529" s="4"/>
      <c r="N529" s="4"/>
      <c r="O529" s="4"/>
      <c r="P529" s="1"/>
      <c r="Q529" s="1"/>
      <c r="R529" s="1"/>
      <c r="S529" s="1"/>
      <c r="T529" s="1"/>
      <c r="U529" s="1"/>
      <c r="V529" s="1"/>
    </row>
    <row r="530" spans="7:22" x14ac:dyDescent="0.35">
      <c r="G530" s="1"/>
      <c r="I530" s="2"/>
      <c r="J530" s="226"/>
      <c r="K530" s="4"/>
      <c r="L530" s="4"/>
      <c r="M530" s="4"/>
      <c r="N530" s="4"/>
      <c r="O530" s="4"/>
      <c r="P530" s="1"/>
      <c r="Q530" s="1"/>
      <c r="R530" s="1"/>
      <c r="S530" s="1"/>
      <c r="T530" s="1"/>
      <c r="U530" s="1"/>
      <c r="V530" s="1"/>
    </row>
    <row r="531" spans="7:22" x14ac:dyDescent="0.35">
      <c r="G531" s="1"/>
      <c r="I531" s="2"/>
      <c r="J531" s="226"/>
      <c r="K531" s="4"/>
      <c r="L531" s="4"/>
      <c r="M531" s="4"/>
      <c r="N531" s="4"/>
      <c r="O531" s="4"/>
      <c r="P531" s="1"/>
      <c r="Q531" s="1"/>
      <c r="R531" s="1"/>
      <c r="S531" s="1"/>
      <c r="T531" s="1"/>
      <c r="U531" s="1"/>
      <c r="V531" s="1"/>
    </row>
    <row r="532" spans="7:22" x14ac:dyDescent="0.35">
      <c r="G532" s="1"/>
      <c r="I532" s="2"/>
      <c r="J532" s="226"/>
      <c r="K532" s="4"/>
      <c r="L532" s="4"/>
      <c r="M532" s="4"/>
      <c r="N532" s="4"/>
      <c r="O532" s="4"/>
      <c r="P532" s="1"/>
      <c r="Q532" s="1"/>
      <c r="R532" s="1"/>
      <c r="S532" s="1"/>
      <c r="T532" s="1"/>
      <c r="U532" s="1"/>
      <c r="V532" s="1"/>
    </row>
    <row r="533" spans="7:22" x14ac:dyDescent="0.35">
      <c r="G533" s="1"/>
      <c r="I533" s="2"/>
      <c r="J533" s="226"/>
      <c r="K533" s="4"/>
      <c r="L533" s="4"/>
      <c r="M533" s="4"/>
      <c r="N533" s="4"/>
      <c r="O533" s="4"/>
      <c r="P533" s="1"/>
      <c r="Q533" s="1"/>
      <c r="R533" s="1"/>
      <c r="S533" s="1"/>
      <c r="T533" s="1"/>
      <c r="U533" s="1"/>
      <c r="V533" s="1"/>
    </row>
    <row r="534" spans="7:22" x14ac:dyDescent="0.35">
      <c r="G534" s="1"/>
      <c r="I534" s="2"/>
      <c r="J534" s="226"/>
      <c r="K534" s="4"/>
      <c r="L534" s="4"/>
      <c r="M534" s="4"/>
      <c r="N534" s="4"/>
      <c r="O534" s="4"/>
      <c r="P534" s="1"/>
      <c r="Q534" s="1"/>
      <c r="R534" s="1"/>
      <c r="S534" s="1"/>
      <c r="T534" s="1"/>
      <c r="U534" s="1"/>
      <c r="V534" s="1"/>
    </row>
    <row r="535" spans="7:22" x14ac:dyDescent="0.35">
      <c r="G535" s="1"/>
      <c r="I535" s="2"/>
      <c r="J535" s="226"/>
      <c r="K535" s="4"/>
      <c r="L535" s="4"/>
      <c r="M535" s="4"/>
      <c r="N535" s="4"/>
      <c r="O535" s="4"/>
      <c r="P535" s="1"/>
      <c r="Q535" s="1"/>
      <c r="R535" s="1"/>
      <c r="S535" s="1"/>
      <c r="T535" s="1"/>
      <c r="U535" s="1"/>
      <c r="V535" s="1"/>
    </row>
    <row r="536" spans="7:22" x14ac:dyDescent="0.35">
      <c r="G536" s="1"/>
      <c r="I536" s="2"/>
      <c r="J536" s="226"/>
      <c r="K536" s="4"/>
      <c r="L536" s="4"/>
      <c r="M536" s="4"/>
      <c r="N536" s="4"/>
      <c r="O536" s="4"/>
      <c r="P536" s="1"/>
      <c r="Q536" s="1"/>
      <c r="R536" s="1"/>
      <c r="S536" s="1"/>
      <c r="T536" s="1"/>
      <c r="U536" s="1"/>
      <c r="V536" s="1"/>
    </row>
    <row r="537" spans="7:22" x14ac:dyDescent="0.35">
      <c r="G537" s="1"/>
      <c r="I537" s="2"/>
      <c r="J537" s="226"/>
      <c r="K537" s="4"/>
      <c r="L537" s="4"/>
      <c r="M537" s="4"/>
      <c r="N537" s="4"/>
      <c r="O537" s="4"/>
      <c r="P537" s="1"/>
      <c r="Q537" s="1"/>
      <c r="R537" s="1"/>
      <c r="S537" s="1"/>
      <c r="T537" s="1"/>
      <c r="U537" s="1"/>
      <c r="V537" s="1"/>
    </row>
    <row r="538" spans="7:22" x14ac:dyDescent="0.35">
      <c r="G538" s="1"/>
      <c r="I538" s="2"/>
      <c r="J538" s="226"/>
      <c r="K538" s="4"/>
      <c r="L538" s="4"/>
      <c r="M538" s="4"/>
      <c r="N538" s="4"/>
      <c r="O538" s="4"/>
      <c r="P538" s="1"/>
      <c r="Q538" s="1"/>
      <c r="R538" s="1"/>
      <c r="S538" s="1"/>
      <c r="T538" s="1"/>
      <c r="U538" s="1"/>
      <c r="V538" s="1"/>
    </row>
    <row r="539" spans="7:22" x14ac:dyDescent="0.35">
      <c r="G539" s="1"/>
      <c r="I539" s="2"/>
      <c r="J539" s="226"/>
      <c r="K539" s="4"/>
      <c r="L539" s="4"/>
      <c r="M539" s="4"/>
      <c r="N539" s="4"/>
      <c r="O539" s="4"/>
      <c r="P539" s="1"/>
      <c r="Q539" s="1"/>
      <c r="R539" s="1"/>
      <c r="S539" s="1"/>
      <c r="T539" s="1"/>
      <c r="U539" s="1"/>
      <c r="V539" s="1"/>
    </row>
    <row r="540" spans="7:22" x14ac:dyDescent="0.35">
      <c r="G540" s="1"/>
      <c r="I540" s="2"/>
      <c r="J540" s="226"/>
      <c r="K540" s="4"/>
      <c r="L540" s="4"/>
      <c r="M540" s="4"/>
      <c r="N540" s="4"/>
      <c r="O540" s="4"/>
      <c r="P540" s="1"/>
      <c r="Q540" s="1"/>
      <c r="R540" s="1"/>
      <c r="S540" s="1"/>
      <c r="T540" s="1"/>
      <c r="U540" s="1"/>
      <c r="V540" s="1"/>
    </row>
    <row r="541" spans="7:22" x14ac:dyDescent="0.35">
      <c r="G541" s="1"/>
      <c r="I541" s="2"/>
      <c r="J541" s="226"/>
      <c r="K541" s="4"/>
      <c r="L541" s="4"/>
      <c r="M541" s="4"/>
      <c r="N541" s="4"/>
      <c r="O541" s="4"/>
      <c r="P541" s="1"/>
      <c r="Q541" s="1"/>
      <c r="R541" s="1"/>
      <c r="S541" s="1"/>
      <c r="T541" s="1"/>
      <c r="U541" s="1"/>
      <c r="V541" s="1"/>
    </row>
    <row r="542" spans="7:22" x14ac:dyDescent="0.35">
      <c r="G542" s="1"/>
      <c r="I542" s="2"/>
      <c r="J542" s="226"/>
      <c r="K542" s="4"/>
      <c r="L542" s="4"/>
      <c r="M542" s="4"/>
      <c r="N542" s="4"/>
      <c r="O542" s="4"/>
      <c r="P542" s="1"/>
      <c r="Q542" s="1"/>
      <c r="R542" s="1"/>
      <c r="S542" s="1"/>
      <c r="T542" s="1"/>
      <c r="U542" s="1"/>
      <c r="V542" s="1"/>
    </row>
    <row r="543" spans="7:22" x14ac:dyDescent="0.35">
      <c r="G543" s="1"/>
      <c r="I543" s="2"/>
      <c r="J543" s="226"/>
      <c r="K543" s="4"/>
      <c r="L543" s="4"/>
      <c r="M543" s="4"/>
      <c r="N543" s="4"/>
      <c r="O543" s="4"/>
      <c r="P543" s="1"/>
      <c r="Q543" s="1"/>
      <c r="R543" s="1"/>
      <c r="S543" s="1"/>
      <c r="T543" s="1"/>
      <c r="U543" s="1"/>
      <c r="V543" s="1"/>
    </row>
    <row r="544" spans="7:22" x14ac:dyDescent="0.35">
      <c r="G544" s="1"/>
      <c r="I544" s="2"/>
      <c r="J544" s="226"/>
      <c r="K544" s="4"/>
      <c r="L544" s="4"/>
      <c r="M544" s="4"/>
      <c r="N544" s="4"/>
      <c r="O544" s="4"/>
      <c r="P544" s="1"/>
      <c r="Q544" s="1"/>
      <c r="R544" s="1"/>
      <c r="S544" s="1"/>
      <c r="T544" s="1"/>
      <c r="U544" s="1"/>
      <c r="V544" s="1"/>
    </row>
    <row r="545" spans="7:22" x14ac:dyDescent="0.35">
      <c r="G545" s="1"/>
      <c r="I545" s="2"/>
      <c r="J545" s="226"/>
      <c r="K545" s="4"/>
      <c r="L545" s="4"/>
      <c r="M545" s="4"/>
      <c r="N545" s="4"/>
      <c r="O545" s="4"/>
      <c r="P545" s="1"/>
      <c r="Q545" s="1"/>
      <c r="R545" s="1"/>
      <c r="S545" s="1"/>
      <c r="T545" s="1"/>
      <c r="U545" s="1"/>
      <c r="V545" s="1"/>
    </row>
    <row r="546" spans="7:22" x14ac:dyDescent="0.35">
      <c r="G546" s="1"/>
      <c r="I546" s="2"/>
      <c r="J546" s="226"/>
      <c r="K546" s="4"/>
      <c r="L546" s="4"/>
      <c r="M546" s="4"/>
      <c r="N546" s="4"/>
      <c r="O546" s="4"/>
      <c r="P546" s="1"/>
      <c r="Q546" s="1"/>
      <c r="R546" s="1"/>
      <c r="S546" s="1"/>
      <c r="T546" s="1"/>
      <c r="U546" s="1"/>
      <c r="V546" s="1"/>
    </row>
    <row r="547" spans="7:22" x14ac:dyDescent="0.35">
      <c r="G547" s="1"/>
      <c r="I547" s="2"/>
      <c r="J547" s="226"/>
      <c r="K547" s="4"/>
      <c r="L547" s="4"/>
      <c r="M547" s="4"/>
      <c r="N547" s="4"/>
      <c r="O547" s="4"/>
      <c r="P547" s="1"/>
      <c r="Q547" s="1"/>
      <c r="R547" s="1"/>
      <c r="S547" s="1"/>
      <c r="T547" s="1"/>
      <c r="U547" s="1"/>
      <c r="V547" s="1"/>
    </row>
    <row r="548" spans="7:22" x14ac:dyDescent="0.35">
      <c r="G548" s="1"/>
      <c r="I548" s="2"/>
      <c r="J548" s="226"/>
      <c r="K548" s="4"/>
      <c r="L548" s="4"/>
      <c r="M548" s="4"/>
      <c r="N548" s="4"/>
      <c r="O548" s="4"/>
      <c r="P548" s="1"/>
      <c r="Q548" s="1"/>
      <c r="R548" s="1"/>
      <c r="S548" s="1"/>
      <c r="T548" s="1"/>
      <c r="U548" s="1"/>
      <c r="V548" s="1"/>
    </row>
    <row r="549" spans="7:22" x14ac:dyDescent="0.35">
      <c r="G549" s="1"/>
      <c r="I549" s="2"/>
      <c r="J549" s="226"/>
      <c r="K549" s="4"/>
      <c r="L549" s="4"/>
      <c r="M549" s="4"/>
      <c r="N549" s="4"/>
      <c r="O549" s="4"/>
      <c r="P549" s="1"/>
      <c r="Q549" s="1"/>
      <c r="R549" s="1"/>
      <c r="S549" s="1"/>
      <c r="T549" s="1"/>
      <c r="U549" s="1"/>
      <c r="V549" s="1"/>
    </row>
    <row r="550" spans="7:22" x14ac:dyDescent="0.35">
      <c r="G550" s="1"/>
      <c r="I550" s="2"/>
      <c r="J550" s="226"/>
      <c r="K550" s="4"/>
      <c r="L550" s="4"/>
      <c r="M550" s="4"/>
      <c r="N550" s="4"/>
      <c r="O550" s="4"/>
      <c r="P550" s="1"/>
      <c r="Q550" s="1"/>
      <c r="R550" s="1"/>
      <c r="S550" s="1"/>
      <c r="T550" s="1"/>
      <c r="U550" s="1"/>
      <c r="V550" s="1"/>
    </row>
    <row r="551" spans="7:22" x14ac:dyDescent="0.35">
      <c r="G551" s="1"/>
      <c r="I551" s="2"/>
      <c r="J551" s="226"/>
      <c r="K551" s="4"/>
      <c r="L551" s="4"/>
      <c r="M551" s="4"/>
      <c r="N551" s="4"/>
      <c r="O551" s="4"/>
      <c r="P551" s="1"/>
      <c r="Q551" s="1"/>
      <c r="R551" s="1"/>
      <c r="S551" s="1"/>
      <c r="T551" s="1"/>
      <c r="U551" s="1"/>
      <c r="V551" s="1"/>
    </row>
    <row r="552" spans="7:22" x14ac:dyDescent="0.35">
      <c r="G552" s="1"/>
      <c r="I552" s="2"/>
      <c r="J552" s="226"/>
      <c r="K552" s="4"/>
      <c r="L552" s="4"/>
      <c r="M552" s="4"/>
      <c r="N552" s="4"/>
      <c r="O552" s="4"/>
      <c r="P552" s="1"/>
      <c r="Q552" s="1"/>
      <c r="R552" s="1"/>
      <c r="S552" s="1"/>
      <c r="T552" s="1"/>
      <c r="U552" s="1"/>
      <c r="V552" s="1"/>
    </row>
    <row r="553" spans="7:22" x14ac:dyDescent="0.35">
      <c r="G553" s="1"/>
      <c r="I553" s="2"/>
      <c r="J553" s="226"/>
      <c r="K553" s="4"/>
      <c r="L553" s="4"/>
      <c r="M553" s="4"/>
      <c r="N553" s="4"/>
      <c r="O553" s="4"/>
      <c r="P553" s="1"/>
      <c r="Q553" s="1"/>
      <c r="R553" s="1"/>
      <c r="S553" s="1"/>
      <c r="T553" s="1"/>
      <c r="U553" s="1"/>
      <c r="V553" s="1"/>
    </row>
    <row r="554" spans="7:22" x14ac:dyDescent="0.35">
      <c r="G554" s="1"/>
      <c r="I554" s="2"/>
      <c r="J554" s="226"/>
      <c r="K554" s="4"/>
      <c r="L554" s="4"/>
      <c r="M554" s="4"/>
      <c r="N554" s="4"/>
      <c r="O554" s="4"/>
      <c r="P554" s="1"/>
      <c r="Q554" s="1"/>
      <c r="R554" s="1"/>
      <c r="S554" s="1"/>
      <c r="T554" s="1"/>
      <c r="U554" s="1"/>
      <c r="V554" s="1"/>
    </row>
    <row r="555" spans="7:22" x14ac:dyDescent="0.35">
      <c r="G555" s="1"/>
      <c r="I555" s="2"/>
      <c r="J555" s="226"/>
      <c r="K555" s="4"/>
      <c r="L555" s="4"/>
      <c r="M555" s="4"/>
      <c r="N555" s="4"/>
      <c r="O555" s="4"/>
      <c r="P555" s="1"/>
      <c r="Q555" s="1"/>
      <c r="R555" s="1"/>
      <c r="S555" s="1"/>
      <c r="T555" s="1"/>
      <c r="U555" s="1"/>
      <c r="V555" s="1"/>
    </row>
    <row r="556" spans="7:22" x14ac:dyDescent="0.35">
      <c r="G556" s="1"/>
      <c r="I556" s="2"/>
      <c r="J556" s="226"/>
      <c r="K556" s="4"/>
      <c r="L556" s="4"/>
      <c r="M556" s="4"/>
      <c r="N556" s="4"/>
      <c r="O556" s="4"/>
      <c r="P556" s="1"/>
      <c r="Q556" s="1"/>
      <c r="R556" s="1"/>
      <c r="S556" s="1"/>
      <c r="T556" s="1"/>
      <c r="U556" s="1"/>
      <c r="V556" s="1"/>
    </row>
    <row r="557" spans="7:22" x14ac:dyDescent="0.35">
      <c r="G557" s="1"/>
      <c r="I557" s="2"/>
      <c r="J557" s="226"/>
      <c r="K557" s="4"/>
      <c r="L557" s="4"/>
      <c r="M557" s="4"/>
      <c r="N557" s="4"/>
      <c r="O557" s="4"/>
      <c r="P557" s="1"/>
      <c r="Q557" s="1"/>
      <c r="R557" s="1"/>
      <c r="S557" s="1"/>
      <c r="T557" s="1"/>
      <c r="U557" s="1"/>
      <c r="V557" s="1"/>
    </row>
    <row r="558" spans="7:22" x14ac:dyDescent="0.35">
      <c r="G558" s="1"/>
      <c r="I558" s="2"/>
      <c r="J558" s="226"/>
      <c r="K558" s="4"/>
      <c r="L558" s="4"/>
      <c r="M558" s="4"/>
      <c r="N558" s="4"/>
      <c r="O558" s="4"/>
      <c r="P558" s="1"/>
      <c r="Q558" s="1"/>
      <c r="R558" s="1"/>
      <c r="S558" s="1"/>
      <c r="T558" s="1"/>
      <c r="U558" s="1"/>
      <c r="V558" s="1"/>
    </row>
    <row r="559" spans="7:22" x14ac:dyDescent="0.35">
      <c r="G559" s="1"/>
      <c r="I559" s="2"/>
      <c r="J559" s="226"/>
      <c r="K559" s="4"/>
      <c r="L559" s="4"/>
      <c r="M559" s="4"/>
      <c r="N559" s="4"/>
      <c r="O559" s="4"/>
      <c r="P559" s="1"/>
      <c r="Q559" s="1"/>
      <c r="R559" s="1"/>
      <c r="S559" s="1"/>
      <c r="T559" s="1"/>
      <c r="U559" s="1"/>
      <c r="V559" s="1"/>
    </row>
    <row r="560" spans="7:22" x14ac:dyDescent="0.35">
      <c r="G560" s="1"/>
      <c r="I560" s="2"/>
      <c r="J560" s="226"/>
      <c r="K560" s="4"/>
      <c r="L560" s="4"/>
      <c r="M560" s="4"/>
      <c r="N560" s="4"/>
      <c r="O560" s="4"/>
      <c r="P560" s="1"/>
      <c r="Q560" s="1"/>
      <c r="R560" s="1"/>
      <c r="S560" s="1"/>
      <c r="T560" s="1"/>
      <c r="U560" s="1"/>
      <c r="V560" s="1"/>
    </row>
    <row r="561" spans="7:22" x14ac:dyDescent="0.35">
      <c r="G561" s="1"/>
      <c r="I561" s="2"/>
      <c r="J561" s="226"/>
      <c r="K561" s="4"/>
      <c r="L561" s="4"/>
      <c r="M561" s="4"/>
      <c r="N561" s="4"/>
      <c r="O561" s="4"/>
      <c r="P561" s="1"/>
      <c r="Q561" s="1"/>
      <c r="R561" s="1"/>
      <c r="S561" s="1"/>
      <c r="T561" s="1"/>
      <c r="U561" s="1"/>
      <c r="V561" s="1"/>
    </row>
    <row r="562" spans="7:22" x14ac:dyDescent="0.35">
      <c r="G562" s="1"/>
      <c r="I562" s="2"/>
      <c r="J562" s="226"/>
      <c r="K562" s="4"/>
      <c r="L562" s="4"/>
      <c r="M562" s="4"/>
      <c r="N562" s="4"/>
      <c r="O562" s="4"/>
      <c r="P562" s="1"/>
      <c r="Q562" s="1"/>
      <c r="R562" s="1"/>
      <c r="S562" s="1"/>
      <c r="T562" s="1"/>
      <c r="U562" s="1"/>
      <c r="V562" s="1"/>
    </row>
    <row r="563" spans="7:22" x14ac:dyDescent="0.35">
      <c r="G563" s="1"/>
      <c r="I563" s="2"/>
      <c r="J563" s="226"/>
      <c r="K563" s="4"/>
      <c r="L563" s="4"/>
      <c r="M563" s="4"/>
      <c r="N563" s="4"/>
      <c r="O563" s="4"/>
      <c r="P563" s="1"/>
      <c r="Q563" s="1"/>
      <c r="R563" s="1"/>
      <c r="S563" s="1"/>
      <c r="T563" s="1"/>
      <c r="U563" s="1"/>
      <c r="V563" s="1"/>
    </row>
    <row r="564" spans="7:22" x14ac:dyDescent="0.35">
      <c r="G564" s="1"/>
      <c r="I564" s="2"/>
      <c r="J564" s="226"/>
      <c r="K564" s="4"/>
      <c r="L564" s="4"/>
      <c r="M564" s="4"/>
      <c r="N564" s="4"/>
      <c r="O564" s="4"/>
      <c r="P564" s="1"/>
      <c r="Q564" s="1"/>
      <c r="R564" s="1"/>
      <c r="S564" s="1"/>
      <c r="T564" s="1"/>
      <c r="U564" s="1"/>
      <c r="V564" s="1"/>
    </row>
    <row r="565" spans="7:22" x14ac:dyDescent="0.35">
      <c r="G565" s="1"/>
      <c r="I565" s="2"/>
      <c r="J565" s="226"/>
      <c r="K565" s="4"/>
      <c r="L565" s="4"/>
      <c r="M565" s="4"/>
      <c r="N565" s="4"/>
      <c r="O565" s="4"/>
      <c r="P565" s="1"/>
      <c r="Q565" s="1"/>
      <c r="R565" s="1"/>
      <c r="S565" s="1"/>
      <c r="T565" s="1"/>
      <c r="U565" s="1"/>
      <c r="V565" s="1"/>
    </row>
    <row r="566" spans="7:22" x14ac:dyDescent="0.35">
      <c r="G566" s="1"/>
      <c r="I566" s="2"/>
      <c r="J566" s="226"/>
      <c r="K566" s="4"/>
      <c r="L566" s="4"/>
      <c r="M566" s="4"/>
      <c r="N566" s="4"/>
      <c r="O566" s="4"/>
      <c r="P566" s="1"/>
      <c r="Q566" s="1"/>
      <c r="R566" s="1"/>
      <c r="S566" s="1"/>
      <c r="T566" s="1"/>
      <c r="U566" s="1"/>
      <c r="V566" s="1"/>
    </row>
    <row r="567" spans="7:22" x14ac:dyDescent="0.35">
      <c r="G567" s="1"/>
      <c r="I567" s="2"/>
      <c r="J567" s="226"/>
      <c r="K567" s="4"/>
      <c r="L567" s="4"/>
      <c r="M567" s="4"/>
      <c r="N567" s="4"/>
      <c r="O567" s="4"/>
      <c r="P567" s="1"/>
      <c r="Q567" s="1"/>
      <c r="R567" s="1"/>
      <c r="S567" s="1"/>
      <c r="T567" s="1"/>
      <c r="U567" s="1"/>
      <c r="V567" s="1"/>
    </row>
    <row r="568" spans="7:22" x14ac:dyDescent="0.35">
      <c r="G568" s="1"/>
      <c r="I568" s="2"/>
      <c r="J568" s="226"/>
      <c r="K568" s="4"/>
      <c r="L568" s="4"/>
      <c r="M568" s="4"/>
      <c r="N568" s="4"/>
      <c r="O568" s="4"/>
      <c r="P568" s="1"/>
      <c r="Q568" s="1"/>
      <c r="R568" s="1"/>
      <c r="S568" s="1"/>
      <c r="T568" s="1"/>
      <c r="U568" s="1"/>
      <c r="V568" s="1"/>
    </row>
    <row r="569" spans="7:22" x14ac:dyDescent="0.35">
      <c r="G569" s="1"/>
      <c r="I569" s="2"/>
      <c r="J569" s="226"/>
      <c r="K569" s="4"/>
      <c r="L569" s="4"/>
      <c r="M569" s="4"/>
      <c r="N569" s="4"/>
      <c r="O569" s="4"/>
      <c r="P569" s="1"/>
      <c r="Q569" s="1"/>
      <c r="R569" s="1"/>
      <c r="S569" s="1"/>
      <c r="T569" s="1"/>
      <c r="U569" s="1"/>
      <c r="V569" s="1"/>
    </row>
    <row r="570" spans="7:22" x14ac:dyDescent="0.35">
      <c r="G570" s="1"/>
      <c r="I570" s="2"/>
      <c r="J570" s="226"/>
      <c r="K570" s="4"/>
      <c r="L570" s="4"/>
      <c r="M570" s="4"/>
      <c r="N570" s="4"/>
      <c r="O570" s="4"/>
      <c r="P570" s="1"/>
      <c r="Q570" s="1"/>
      <c r="R570" s="1"/>
      <c r="S570" s="1"/>
      <c r="T570" s="1"/>
      <c r="U570" s="1"/>
      <c r="V570" s="1"/>
    </row>
    <row r="571" spans="7:22" x14ac:dyDescent="0.35">
      <c r="G571" s="1"/>
      <c r="I571" s="2"/>
      <c r="J571" s="226"/>
      <c r="K571" s="4"/>
      <c r="L571" s="4"/>
      <c r="M571" s="4"/>
      <c r="N571" s="4"/>
      <c r="O571" s="4"/>
      <c r="P571" s="1"/>
      <c r="Q571" s="1"/>
      <c r="R571" s="1"/>
      <c r="S571" s="1"/>
      <c r="T571" s="1"/>
      <c r="U571" s="1"/>
      <c r="V571" s="1"/>
    </row>
    <row r="572" spans="7:22" x14ac:dyDescent="0.35">
      <c r="G572" s="1"/>
      <c r="I572" s="2"/>
      <c r="J572" s="226"/>
      <c r="K572" s="4"/>
      <c r="L572" s="4"/>
      <c r="M572" s="4"/>
      <c r="N572" s="4"/>
      <c r="O572" s="4"/>
      <c r="P572" s="1"/>
      <c r="Q572" s="1"/>
      <c r="R572" s="1"/>
      <c r="S572" s="1"/>
      <c r="T572" s="1"/>
      <c r="U572" s="1"/>
      <c r="V572" s="1"/>
    </row>
    <row r="573" spans="7:22" x14ac:dyDescent="0.35">
      <c r="G573" s="1"/>
      <c r="I573" s="2"/>
      <c r="J573" s="226"/>
      <c r="K573" s="4"/>
      <c r="L573" s="4"/>
      <c r="M573" s="4"/>
      <c r="N573" s="4"/>
      <c r="O573" s="4"/>
      <c r="P573" s="1"/>
      <c r="Q573" s="1"/>
      <c r="R573" s="1"/>
      <c r="S573" s="1"/>
      <c r="T573" s="1"/>
      <c r="U573" s="1"/>
      <c r="V573" s="1"/>
    </row>
    <row r="574" spans="7:22" x14ac:dyDescent="0.35">
      <c r="G574" s="1"/>
      <c r="I574" s="2"/>
      <c r="J574" s="226"/>
      <c r="K574" s="4"/>
      <c r="L574" s="4"/>
      <c r="M574" s="4"/>
      <c r="N574" s="4"/>
      <c r="O574" s="4"/>
      <c r="P574" s="1"/>
      <c r="Q574" s="1"/>
      <c r="R574" s="1"/>
      <c r="S574" s="1"/>
      <c r="T574" s="1"/>
      <c r="U574" s="1"/>
      <c r="V574" s="1"/>
    </row>
    <row r="575" spans="7:22" x14ac:dyDescent="0.35">
      <c r="G575" s="1"/>
      <c r="I575" s="2"/>
      <c r="J575" s="226"/>
      <c r="K575" s="4"/>
      <c r="L575" s="4"/>
      <c r="M575" s="4"/>
      <c r="N575" s="4"/>
      <c r="O575" s="4"/>
      <c r="P575" s="1"/>
      <c r="Q575" s="1"/>
      <c r="R575" s="1"/>
      <c r="S575" s="1"/>
      <c r="T575" s="1"/>
      <c r="U575" s="1"/>
      <c r="V575" s="1"/>
    </row>
    <row r="576" spans="7:22" x14ac:dyDescent="0.35">
      <c r="G576" s="1"/>
      <c r="I576" s="2"/>
      <c r="J576" s="226"/>
      <c r="K576" s="4"/>
      <c r="L576" s="4"/>
      <c r="M576" s="4"/>
      <c r="N576" s="4"/>
      <c r="O576" s="4"/>
      <c r="P576" s="1"/>
      <c r="Q576" s="1"/>
      <c r="R576" s="1"/>
      <c r="S576" s="1"/>
      <c r="T576" s="1"/>
      <c r="U576" s="1"/>
      <c r="V576" s="1"/>
    </row>
    <row r="577" spans="7:22" x14ac:dyDescent="0.35">
      <c r="G577" s="1"/>
      <c r="I577" s="2"/>
      <c r="J577" s="226"/>
      <c r="K577" s="4"/>
      <c r="L577" s="4"/>
      <c r="M577" s="4"/>
      <c r="N577" s="4"/>
      <c r="O577" s="4"/>
      <c r="P577" s="1"/>
      <c r="Q577" s="1"/>
      <c r="R577" s="1"/>
      <c r="S577" s="1"/>
      <c r="T577" s="1"/>
      <c r="U577" s="1"/>
      <c r="V577" s="1"/>
    </row>
    <row r="578" spans="7:22" x14ac:dyDescent="0.35">
      <c r="G578" s="1"/>
      <c r="I578" s="2"/>
      <c r="J578" s="226"/>
      <c r="K578" s="4"/>
      <c r="L578" s="4"/>
      <c r="M578" s="4"/>
      <c r="N578" s="4"/>
      <c r="O578" s="4"/>
      <c r="P578" s="1"/>
      <c r="Q578" s="1"/>
      <c r="R578" s="1"/>
      <c r="S578" s="1"/>
      <c r="T578" s="1"/>
      <c r="U578" s="1"/>
      <c r="V578" s="1"/>
    </row>
    <row r="579" spans="7:22" x14ac:dyDescent="0.35">
      <c r="G579" s="1"/>
      <c r="I579" s="2"/>
      <c r="J579" s="226"/>
      <c r="K579" s="4"/>
      <c r="L579" s="4"/>
      <c r="M579" s="4"/>
      <c r="N579" s="4"/>
      <c r="O579" s="4"/>
      <c r="P579" s="1"/>
      <c r="Q579" s="1"/>
      <c r="R579" s="1"/>
      <c r="S579" s="1"/>
      <c r="T579" s="1"/>
      <c r="U579" s="1"/>
      <c r="V579" s="1"/>
    </row>
    <row r="580" spans="7:22" x14ac:dyDescent="0.35">
      <c r="G580" s="1"/>
      <c r="I580" s="2"/>
      <c r="J580" s="226"/>
      <c r="K580" s="4"/>
      <c r="L580" s="4"/>
      <c r="M580" s="4"/>
      <c r="N580" s="4"/>
      <c r="O580" s="4"/>
      <c r="P580" s="1"/>
      <c r="Q580" s="1"/>
      <c r="R580" s="1"/>
      <c r="S580" s="1"/>
      <c r="T580" s="1"/>
      <c r="U580" s="1"/>
      <c r="V580" s="1"/>
    </row>
    <row r="581" spans="7:22" x14ac:dyDescent="0.35">
      <c r="G581" s="1"/>
      <c r="I581" s="2"/>
      <c r="J581" s="226"/>
      <c r="K581" s="4"/>
      <c r="L581" s="4"/>
      <c r="M581" s="4"/>
      <c r="N581" s="4"/>
      <c r="O581" s="4"/>
      <c r="P581" s="1"/>
      <c r="Q581" s="1"/>
      <c r="R581" s="1"/>
      <c r="S581" s="1"/>
      <c r="T581" s="1"/>
      <c r="U581" s="1"/>
      <c r="V581" s="1"/>
    </row>
    <row r="582" spans="7:22" x14ac:dyDescent="0.35">
      <c r="G582" s="1"/>
      <c r="I582" s="2"/>
      <c r="J582" s="226"/>
      <c r="K582" s="4"/>
      <c r="L582" s="4"/>
      <c r="M582" s="4"/>
      <c r="N582" s="4"/>
      <c r="O582" s="4"/>
      <c r="P582" s="1"/>
      <c r="Q582" s="1"/>
      <c r="R582" s="1"/>
      <c r="S582" s="1"/>
      <c r="T582" s="1"/>
      <c r="U582" s="1"/>
      <c r="V582" s="1"/>
    </row>
    <row r="583" spans="7:22" x14ac:dyDescent="0.35">
      <c r="G583" s="1"/>
      <c r="I583" s="2"/>
      <c r="J583" s="226"/>
      <c r="K583" s="4"/>
      <c r="L583" s="4"/>
      <c r="M583" s="4"/>
      <c r="N583" s="4"/>
      <c r="O583" s="4"/>
      <c r="P583" s="1"/>
      <c r="Q583" s="1"/>
      <c r="R583" s="1"/>
      <c r="S583" s="1"/>
      <c r="T583" s="1"/>
      <c r="U583" s="1"/>
      <c r="V583" s="1"/>
    </row>
    <row r="584" spans="7:22" x14ac:dyDescent="0.35">
      <c r="G584" s="1"/>
      <c r="I584" s="2"/>
      <c r="J584" s="226"/>
      <c r="K584" s="4"/>
      <c r="L584" s="4"/>
      <c r="M584" s="4"/>
      <c r="N584" s="4"/>
      <c r="O584" s="4"/>
      <c r="P584" s="1"/>
      <c r="Q584" s="1"/>
      <c r="R584" s="1"/>
      <c r="S584" s="1"/>
      <c r="T584" s="1"/>
      <c r="U584" s="1"/>
      <c r="V584" s="1"/>
    </row>
    <row r="585" spans="7:22" x14ac:dyDescent="0.35">
      <c r="G585" s="1"/>
      <c r="I585" s="2"/>
      <c r="J585" s="226"/>
      <c r="K585" s="4"/>
      <c r="L585" s="4"/>
      <c r="M585" s="4"/>
      <c r="N585" s="4"/>
      <c r="O585" s="4"/>
      <c r="P585" s="1"/>
      <c r="Q585" s="1"/>
      <c r="R585" s="1"/>
      <c r="S585" s="1"/>
      <c r="T585" s="1"/>
      <c r="U585" s="1"/>
      <c r="V585" s="1"/>
    </row>
    <row r="586" spans="7:22" x14ac:dyDescent="0.35">
      <c r="G586" s="1"/>
      <c r="I586" s="2"/>
      <c r="J586" s="226"/>
      <c r="K586" s="4"/>
      <c r="L586" s="4"/>
      <c r="M586" s="4"/>
      <c r="N586" s="4"/>
      <c r="O586" s="4"/>
      <c r="P586" s="1"/>
      <c r="Q586" s="1"/>
      <c r="R586" s="1"/>
      <c r="S586" s="1"/>
      <c r="T586" s="1"/>
      <c r="U586" s="1"/>
      <c r="V586" s="1"/>
    </row>
    <row r="587" spans="7:22" x14ac:dyDescent="0.35">
      <c r="G587" s="1"/>
      <c r="I587" s="2"/>
      <c r="J587" s="226"/>
      <c r="K587" s="4"/>
      <c r="L587" s="4"/>
      <c r="M587" s="4"/>
      <c r="N587" s="4"/>
      <c r="O587" s="4"/>
      <c r="P587" s="1"/>
      <c r="Q587" s="1"/>
      <c r="R587" s="1"/>
      <c r="S587" s="1"/>
      <c r="T587" s="1"/>
      <c r="U587" s="1"/>
      <c r="V587" s="1"/>
    </row>
    <row r="588" spans="7:22" x14ac:dyDescent="0.35">
      <c r="G588" s="1"/>
      <c r="I588" s="2"/>
      <c r="J588" s="226"/>
      <c r="K588" s="4"/>
      <c r="L588" s="4"/>
      <c r="M588" s="4"/>
      <c r="N588" s="4"/>
      <c r="O588" s="4"/>
      <c r="P588" s="1"/>
      <c r="Q588" s="1"/>
      <c r="R588" s="1"/>
      <c r="S588" s="1"/>
      <c r="T588" s="1"/>
      <c r="U588" s="1"/>
      <c r="V588" s="1"/>
    </row>
    <row r="589" spans="7:22" x14ac:dyDescent="0.35">
      <c r="G589" s="1"/>
      <c r="I589" s="2"/>
      <c r="J589" s="226"/>
      <c r="K589" s="4"/>
      <c r="L589" s="4"/>
      <c r="M589" s="4"/>
      <c r="N589" s="4"/>
      <c r="O589" s="4"/>
      <c r="P589" s="1"/>
      <c r="Q589" s="1"/>
      <c r="R589" s="1"/>
      <c r="S589" s="1"/>
      <c r="T589" s="1"/>
      <c r="U589" s="1"/>
      <c r="V589" s="1"/>
    </row>
    <row r="590" spans="7:22" x14ac:dyDescent="0.35">
      <c r="G590" s="1"/>
      <c r="I590" s="2"/>
      <c r="J590" s="226"/>
      <c r="K590" s="4"/>
      <c r="L590" s="4"/>
      <c r="M590" s="4"/>
      <c r="N590" s="4"/>
      <c r="O590" s="4"/>
      <c r="P590" s="1"/>
      <c r="Q590" s="1"/>
      <c r="R590" s="1"/>
      <c r="S590" s="1"/>
      <c r="T590" s="1"/>
      <c r="U590" s="1"/>
      <c r="V590" s="1"/>
    </row>
    <row r="591" spans="7:22" x14ac:dyDescent="0.35">
      <c r="G591" s="1"/>
      <c r="I591" s="2"/>
      <c r="J591" s="226"/>
      <c r="K591" s="4"/>
      <c r="L591" s="4"/>
      <c r="M591" s="4"/>
      <c r="N591" s="4"/>
      <c r="O591" s="4"/>
      <c r="P591" s="1"/>
      <c r="Q591" s="1"/>
      <c r="R591" s="1"/>
      <c r="S591" s="1"/>
      <c r="T591" s="1"/>
      <c r="U591" s="1"/>
      <c r="V591" s="1"/>
    </row>
    <row r="592" spans="7:22" x14ac:dyDescent="0.35">
      <c r="G592" s="1"/>
      <c r="I592" s="2"/>
      <c r="J592" s="226"/>
      <c r="K592" s="4"/>
      <c r="L592" s="4"/>
      <c r="M592" s="4"/>
      <c r="N592" s="4"/>
      <c r="O592" s="4"/>
      <c r="P592" s="1"/>
      <c r="Q592" s="1"/>
      <c r="R592" s="1"/>
      <c r="S592" s="1"/>
      <c r="T592" s="1"/>
      <c r="U592" s="1"/>
      <c r="V592" s="1"/>
    </row>
    <row r="593" spans="7:22" x14ac:dyDescent="0.35">
      <c r="G593" s="1"/>
      <c r="I593" s="2"/>
      <c r="J593" s="226"/>
      <c r="K593" s="4"/>
      <c r="L593" s="4"/>
      <c r="M593" s="4"/>
      <c r="N593" s="4"/>
      <c r="O593" s="4"/>
      <c r="P593" s="1"/>
      <c r="Q593" s="1"/>
      <c r="R593" s="1"/>
      <c r="S593" s="1"/>
      <c r="T593" s="1"/>
      <c r="U593" s="1"/>
      <c r="V593" s="1"/>
    </row>
    <row r="594" spans="7:22" x14ac:dyDescent="0.35">
      <c r="G594" s="1"/>
      <c r="I594" s="2"/>
      <c r="J594" s="226"/>
      <c r="K594" s="4"/>
      <c r="L594" s="4"/>
      <c r="M594" s="4"/>
      <c r="N594" s="4"/>
      <c r="O594" s="4"/>
      <c r="P594" s="1"/>
      <c r="Q594" s="1"/>
      <c r="R594" s="1"/>
      <c r="S594" s="1"/>
      <c r="T594" s="1"/>
      <c r="U594" s="1"/>
      <c r="V594" s="1"/>
    </row>
    <row r="595" spans="7:22" x14ac:dyDescent="0.35">
      <c r="G595" s="1"/>
      <c r="I595" s="2"/>
      <c r="J595" s="226"/>
      <c r="K595" s="4"/>
      <c r="L595" s="4"/>
      <c r="M595" s="4"/>
      <c r="N595" s="4"/>
      <c r="O595" s="4"/>
      <c r="P595" s="1"/>
      <c r="Q595" s="1"/>
      <c r="R595" s="1"/>
      <c r="S595" s="1"/>
      <c r="T595" s="1"/>
      <c r="U595" s="1"/>
      <c r="V595" s="1"/>
    </row>
    <row r="596" spans="7:22" x14ac:dyDescent="0.35">
      <c r="G596" s="1"/>
      <c r="I596" s="2"/>
      <c r="J596" s="226"/>
      <c r="K596" s="4"/>
      <c r="L596" s="4"/>
      <c r="M596" s="4"/>
      <c r="N596" s="4"/>
      <c r="O596" s="4"/>
      <c r="P596" s="1"/>
      <c r="Q596" s="1"/>
      <c r="R596" s="1"/>
      <c r="S596" s="1"/>
      <c r="T596" s="1"/>
      <c r="U596" s="1"/>
      <c r="V596" s="1"/>
    </row>
    <row r="597" spans="7:22" x14ac:dyDescent="0.35">
      <c r="G597" s="1"/>
      <c r="I597" s="2"/>
      <c r="J597" s="226"/>
      <c r="K597" s="4"/>
      <c r="L597" s="4"/>
      <c r="M597" s="4"/>
      <c r="N597" s="4"/>
      <c r="O597" s="4"/>
      <c r="P597" s="1"/>
      <c r="Q597" s="1"/>
      <c r="R597" s="1"/>
      <c r="S597" s="1"/>
      <c r="T597" s="1"/>
      <c r="U597" s="1"/>
      <c r="V597" s="1"/>
    </row>
    <row r="598" spans="7:22" x14ac:dyDescent="0.35">
      <c r="G598" s="1"/>
      <c r="I598" s="2"/>
      <c r="J598" s="226"/>
      <c r="K598" s="4"/>
      <c r="L598" s="4"/>
      <c r="M598" s="4"/>
      <c r="N598" s="4"/>
      <c r="O598" s="4"/>
      <c r="P598" s="1"/>
      <c r="Q598" s="1"/>
      <c r="R598" s="1"/>
      <c r="S598" s="1"/>
      <c r="T598" s="1"/>
      <c r="U598" s="1"/>
      <c r="V598" s="1"/>
    </row>
    <row r="599" spans="7:22" x14ac:dyDescent="0.35">
      <c r="G599" s="1"/>
      <c r="I599" s="2"/>
      <c r="J599" s="226"/>
      <c r="K599" s="4"/>
      <c r="L599" s="4"/>
      <c r="M599" s="4"/>
      <c r="N599" s="4"/>
      <c r="O599" s="4"/>
      <c r="P599" s="1"/>
      <c r="Q599" s="1"/>
      <c r="R599" s="1"/>
      <c r="S599" s="1"/>
      <c r="T599" s="1"/>
      <c r="U599" s="1"/>
      <c r="V599" s="1"/>
    </row>
    <row r="600" spans="7:22" x14ac:dyDescent="0.35">
      <c r="G600" s="1"/>
      <c r="I600" s="2"/>
      <c r="J600" s="226"/>
      <c r="K600" s="4"/>
      <c r="L600" s="4"/>
      <c r="M600" s="4"/>
      <c r="N600" s="4"/>
      <c r="O600" s="4"/>
      <c r="P600" s="1"/>
      <c r="Q600" s="1"/>
      <c r="R600" s="1"/>
      <c r="S600" s="1"/>
      <c r="T600" s="1"/>
      <c r="U600" s="1"/>
      <c r="V600" s="1"/>
    </row>
    <row r="601" spans="7:22" x14ac:dyDescent="0.35">
      <c r="G601" s="1"/>
      <c r="I601" s="2"/>
      <c r="J601" s="226"/>
      <c r="K601" s="4"/>
      <c r="L601" s="4"/>
      <c r="M601" s="4"/>
      <c r="N601" s="4"/>
      <c r="O601" s="4"/>
      <c r="P601" s="1"/>
      <c r="Q601" s="1"/>
      <c r="R601" s="1"/>
      <c r="S601" s="1"/>
      <c r="T601" s="1"/>
      <c r="U601" s="1"/>
      <c r="V601" s="1"/>
    </row>
    <row r="602" spans="7:22" x14ac:dyDescent="0.35">
      <c r="G602" s="1"/>
      <c r="I602" s="2"/>
      <c r="J602" s="226"/>
      <c r="K602" s="4"/>
      <c r="L602" s="4"/>
      <c r="M602" s="4"/>
      <c r="N602" s="4"/>
      <c r="O602" s="4"/>
      <c r="P602" s="1"/>
      <c r="Q602" s="1"/>
      <c r="R602" s="1"/>
      <c r="S602" s="1"/>
      <c r="T602" s="1"/>
      <c r="U602" s="1"/>
      <c r="V602" s="1"/>
    </row>
    <row r="603" spans="7:22" x14ac:dyDescent="0.35">
      <c r="G603" s="1"/>
      <c r="I603" s="2"/>
      <c r="J603" s="226"/>
      <c r="K603" s="4"/>
      <c r="L603" s="4"/>
      <c r="M603" s="4"/>
      <c r="N603" s="4"/>
      <c r="O603" s="4"/>
      <c r="P603" s="1"/>
      <c r="Q603" s="1"/>
      <c r="R603" s="1"/>
      <c r="S603" s="1"/>
      <c r="T603" s="1"/>
      <c r="U603" s="1"/>
      <c r="V603" s="1"/>
    </row>
    <row r="604" spans="7:22" x14ac:dyDescent="0.35">
      <c r="G604" s="1"/>
      <c r="I604" s="2"/>
      <c r="J604" s="226"/>
      <c r="K604" s="4"/>
      <c r="L604" s="4"/>
      <c r="M604" s="4"/>
      <c r="N604" s="4"/>
      <c r="O604" s="4"/>
      <c r="P604" s="1"/>
      <c r="Q604" s="1"/>
      <c r="R604" s="1"/>
      <c r="S604" s="1"/>
      <c r="T604" s="1"/>
      <c r="U604" s="1"/>
      <c r="V604" s="1"/>
    </row>
    <row r="605" spans="7:22" x14ac:dyDescent="0.35">
      <c r="G605" s="1"/>
      <c r="I605" s="2"/>
      <c r="J605" s="226"/>
      <c r="K605" s="4"/>
      <c r="L605" s="4"/>
      <c r="M605" s="4"/>
      <c r="N605" s="4"/>
      <c r="O605" s="4"/>
      <c r="P605" s="1"/>
      <c r="Q605" s="1"/>
      <c r="R605" s="1"/>
      <c r="S605" s="1"/>
      <c r="T605" s="1"/>
      <c r="U605" s="1"/>
      <c r="V605" s="1"/>
    </row>
    <row r="606" spans="7:22" x14ac:dyDescent="0.35">
      <c r="G606" s="1"/>
      <c r="I606" s="2"/>
      <c r="J606" s="226"/>
      <c r="K606" s="4"/>
      <c r="L606" s="4"/>
      <c r="M606" s="4"/>
      <c r="N606" s="4"/>
      <c r="O606" s="4"/>
      <c r="P606" s="1"/>
      <c r="Q606" s="1"/>
      <c r="R606" s="1"/>
      <c r="S606" s="1"/>
      <c r="T606" s="1"/>
      <c r="U606" s="1"/>
      <c r="V606" s="1"/>
    </row>
    <row r="607" spans="7:22" x14ac:dyDescent="0.35">
      <c r="G607" s="1"/>
      <c r="I607" s="2"/>
      <c r="J607" s="226"/>
      <c r="K607" s="4"/>
      <c r="L607" s="4"/>
      <c r="M607" s="4"/>
      <c r="N607" s="4"/>
      <c r="O607" s="4"/>
      <c r="P607" s="1"/>
      <c r="Q607" s="1"/>
      <c r="R607" s="1"/>
      <c r="S607" s="1"/>
      <c r="T607" s="1"/>
      <c r="U607" s="1"/>
      <c r="V607" s="1"/>
    </row>
    <row r="608" spans="7:22" x14ac:dyDescent="0.35">
      <c r="G608" s="1"/>
      <c r="I608" s="2"/>
      <c r="J608" s="226"/>
      <c r="K608" s="4"/>
      <c r="L608" s="4"/>
      <c r="M608" s="4"/>
      <c r="N608" s="4"/>
      <c r="O608" s="4"/>
      <c r="P608" s="1"/>
      <c r="Q608" s="1"/>
      <c r="R608" s="1"/>
      <c r="S608" s="1"/>
      <c r="T608" s="1"/>
      <c r="U608" s="1"/>
      <c r="V608" s="1"/>
    </row>
    <row r="609" spans="7:22" x14ac:dyDescent="0.35">
      <c r="G609" s="1"/>
      <c r="I609" s="2"/>
      <c r="J609" s="226"/>
      <c r="K609" s="4"/>
      <c r="L609" s="4"/>
      <c r="M609" s="4"/>
      <c r="N609" s="4"/>
      <c r="O609" s="4"/>
      <c r="P609" s="1"/>
      <c r="Q609" s="1"/>
      <c r="R609" s="1"/>
      <c r="S609" s="1"/>
      <c r="T609" s="1"/>
      <c r="U609" s="1"/>
      <c r="V609" s="1"/>
    </row>
    <row r="610" spans="7:22" x14ac:dyDescent="0.35">
      <c r="G610" s="1"/>
      <c r="I610" s="2"/>
      <c r="J610" s="226"/>
      <c r="K610" s="4"/>
      <c r="L610" s="4"/>
      <c r="M610" s="4"/>
      <c r="N610" s="4"/>
      <c r="O610" s="4"/>
      <c r="P610" s="1"/>
      <c r="Q610" s="1"/>
      <c r="R610" s="1"/>
      <c r="S610" s="1"/>
      <c r="T610" s="1"/>
      <c r="U610" s="1"/>
      <c r="V610" s="1"/>
    </row>
    <row r="611" spans="7:22" x14ac:dyDescent="0.35">
      <c r="G611" s="1"/>
      <c r="I611" s="2"/>
      <c r="J611" s="226"/>
      <c r="K611" s="4"/>
      <c r="L611" s="4"/>
      <c r="M611" s="4"/>
      <c r="N611" s="4"/>
      <c r="O611" s="4"/>
      <c r="P611" s="1"/>
      <c r="Q611" s="1"/>
      <c r="R611" s="1"/>
      <c r="S611" s="1"/>
      <c r="T611" s="1"/>
      <c r="U611" s="1"/>
      <c r="V611" s="1"/>
    </row>
    <row r="612" spans="7:22" x14ac:dyDescent="0.35">
      <c r="G612" s="1"/>
      <c r="I612" s="2"/>
      <c r="J612" s="226"/>
      <c r="K612" s="4"/>
      <c r="L612" s="4"/>
      <c r="M612" s="4"/>
      <c r="N612" s="4"/>
      <c r="O612" s="4"/>
      <c r="P612" s="1"/>
      <c r="Q612" s="1"/>
      <c r="R612" s="1"/>
      <c r="S612" s="1"/>
      <c r="T612" s="1"/>
      <c r="U612" s="1"/>
      <c r="V612" s="1"/>
    </row>
    <row r="613" spans="7:22" x14ac:dyDescent="0.35">
      <c r="G613" s="1"/>
      <c r="I613" s="2"/>
      <c r="J613" s="226"/>
      <c r="K613" s="4"/>
      <c r="L613" s="4"/>
      <c r="M613" s="4"/>
      <c r="N613" s="4"/>
      <c r="O613" s="4"/>
      <c r="P613" s="1"/>
      <c r="Q613" s="1"/>
      <c r="R613" s="1"/>
      <c r="S613" s="1"/>
      <c r="T613" s="1"/>
      <c r="U613" s="1"/>
      <c r="V613" s="1"/>
    </row>
    <row r="614" spans="7:22" x14ac:dyDescent="0.35">
      <c r="G614" s="1"/>
      <c r="I614" s="2"/>
      <c r="J614" s="226"/>
      <c r="K614" s="4"/>
      <c r="L614" s="4"/>
      <c r="M614" s="4"/>
      <c r="N614" s="4"/>
      <c r="O614" s="4"/>
      <c r="P614" s="1"/>
      <c r="Q614" s="1"/>
      <c r="R614" s="1"/>
      <c r="S614" s="1"/>
      <c r="T614" s="1"/>
      <c r="U614" s="1"/>
      <c r="V614" s="1"/>
    </row>
    <row r="615" spans="7:22" x14ac:dyDescent="0.35">
      <c r="G615" s="1"/>
      <c r="I615" s="2"/>
      <c r="J615" s="226"/>
      <c r="K615" s="4"/>
      <c r="L615" s="4"/>
      <c r="M615" s="4"/>
      <c r="N615" s="4"/>
      <c r="O615" s="4"/>
      <c r="P615" s="1"/>
      <c r="Q615" s="1"/>
      <c r="R615" s="1"/>
      <c r="S615" s="1"/>
      <c r="T615" s="1"/>
      <c r="U615" s="1"/>
      <c r="V615" s="1"/>
    </row>
    <row r="616" spans="7:22" x14ac:dyDescent="0.35">
      <c r="G616" s="1"/>
      <c r="I616" s="2"/>
      <c r="J616" s="226"/>
      <c r="K616" s="4"/>
      <c r="L616" s="4"/>
      <c r="M616" s="4"/>
      <c r="N616" s="4"/>
      <c r="O616" s="4"/>
      <c r="P616" s="1"/>
      <c r="Q616" s="1"/>
      <c r="R616" s="1"/>
      <c r="S616" s="1"/>
      <c r="T616" s="1"/>
      <c r="U616" s="1"/>
      <c r="V616" s="1"/>
    </row>
    <row r="617" spans="7:22" x14ac:dyDescent="0.35">
      <c r="G617" s="1"/>
      <c r="I617" s="2"/>
      <c r="J617" s="226"/>
      <c r="K617" s="4"/>
      <c r="L617" s="4"/>
      <c r="M617" s="4"/>
      <c r="N617" s="4"/>
      <c r="O617" s="4"/>
      <c r="P617" s="1"/>
      <c r="Q617" s="1"/>
      <c r="R617" s="1"/>
      <c r="S617" s="1"/>
      <c r="T617" s="1"/>
      <c r="U617" s="1"/>
      <c r="V617" s="1"/>
    </row>
    <row r="618" spans="7:22" x14ac:dyDescent="0.35">
      <c r="G618" s="1"/>
      <c r="I618" s="2"/>
      <c r="J618" s="226"/>
      <c r="K618" s="4"/>
      <c r="L618" s="4"/>
      <c r="M618" s="4"/>
      <c r="N618" s="4"/>
      <c r="O618" s="4"/>
      <c r="P618" s="1"/>
      <c r="Q618" s="1"/>
      <c r="R618" s="1"/>
      <c r="S618" s="1"/>
      <c r="T618" s="1"/>
      <c r="U618" s="1"/>
      <c r="V618" s="1"/>
    </row>
    <row r="619" spans="7:22" x14ac:dyDescent="0.35">
      <c r="G619" s="1"/>
      <c r="I619" s="2"/>
      <c r="J619" s="226"/>
      <c r="K619" s="4"/>
      <c r="L619" s="4"/>
      <c r="M619" s="4"/>
      <c r="N619" s="4"/>
      <c r="O619" s="4"/>
      <c r="P619" s="1"/>
      <c r="Q619" s="1"/>
      <c r="R619" s="1"/>
      <c r="S619" s="1"/>
      <c r="T619" s="1"/>
      <c r="U619" s="1"/>
      <c r="V619" s="1"/>
    </row>
    <row r="620" spans="7:22" x14ac:dyDescent="0.35">
      <c r="G620" s="1"/>
      <c r="I620" s="2"/>
      <c r="J620" s="226"/>
      <c r="K620" s="4"/>
      <c r="L620" s="4"/>
      <c r="M620" s="4"/>
      <c r="N620" s="4"/>
      <c r="O620" s="4"/>
      <c r="P620" s="1"/>
      <c r="Q620" s="1"/>
      <c r="R620" s="1"/>
      <c r="S620" s="1"/>
      <c r="T620" s="1"/>
      <c r="U620" s="1"/>
      <c r="V620" s="1"/>
    </row>
    <row r="621" spans="7:22" x14ac:dyDescent="0.35">
      <c r="G621" s="1"/>
      <c r="I621" s="2"/>
      <c r="J621" s="226"/>
      <c r="K621" s="4"/>
      <c r="L621" s="4"/>
      <c r="M621" s="4"/>
      <c r="N621" s="4"/>
      <c r="O621" s="4"/>
      <c r="P621" s="1"/>
      <c r="Q621" s="1"/>
      <c r="R621" s="1"/>
      <c r="S621" s="1"/>
      <c r="T621" s="1"/>
      <c r="U621" s="1"/>
      <c r="V621" s="1"/>
    </row>
    <row r="622" spans="7:22" x14ac:dyDescent="0.35">
      <c r="G622" s="1"/>
      <c r="I622" s="2"/>
      <c r="J622" s="226"/>
      <c r="K622" s="4"/>
      <c r="L622" s="4"/>
      <c r="M622" s="4"/>
      <c r="N622" s="4"/>
      <c r="O622" s="4"/>
      <c r="P622" s="1"/>
      <c r="Q622" s="1"/>
      <c r="R622" s="1"/>
      <c r="S622" s="1"/>
      <c r="T622" s="1"/>
      <c r="U622" s="1"/>
      <c r="V622" s="1"/>
    </row>
    <row r="623" spans="7:22" x14ac:dyDescent="0.35">
      <c r="G623" s="1"/>
      <c r="I623" s="2"/>
      <c r="J623" s="226"/>
      <c r="K623" s="4"/>
      <c r="L623" s="4"/>
      <c r="M623" s="4"/>
      <c r="N623" s="4"/>
      <c r="O623" s="4"/>
      <c r="P623" s="1"/>
      <c r="Q623" s="1"/>
      <c r="R623" s="1"/>
      <c r="S623" s="1"/>
      <c r="T623" s="1"/>
      <c r="U623" s="1"/>
      <c r="V623" s="1"/>
    </row>
    <row r="624" spans="7:22" x14ac:dyDescent="0.35">
      <c r="G624" s="1"/>
      <c r="I624" s="2"/>
      <c r="J624" s="226"/>
      <c r="K624" s="4"/>
      <c r="L624" s="4"/>
      <c r="M624" s="4"/>
      <c r="N624" s="4"/>
      <c r="O624" s="4"/>
      <c r="P624" s="1"/>
      <c r="Q624" s="1"/>
      <c r="R624" s="1"/>
      <c r="S624" s="1"/>
      <c r="T624" s="1"/>
      <c r="U624" s="1"/>
      <c r="V624" s="1"/>
    </row>
    <row r="625" spans="7:22" x14ac:dyDescent="0.35">
      <c r="G625" s="1"/>
      <c r="I625" s="2"/>
      <c r="J625" s="226"/>
      <c r="K625" s="4"/>
      <c r="L625" s="4"/>
      <c r="M625" s="4"/>
      <c r="N625" s="4"/>
      <c r="O625" s="4"/>
      <c r="P625" s="1"/>
      <c r="Q625" s="1"/>
      <c r="R625" s="1"/>
      <c r="S625" s="1"/>
      <c r="T625" s="1"/>
      <c r="U625" s="1"/>
      <c r="V625" s="1"/>
    </row>
    <row r="626" spans="7:22" x14ac:dyDescent="0.35">
      <c r="G626" s="1"/>
      <c r="I626" s="2"/>
      <c r="J626" s="226"/>
      <c r="K626" s="4"/>
      <c r="L626" s="4"/>
      <c r="M626" s="4"/>
      <c r="N626" s="4"/>
      <c r="O626" s="4"/>
      <c r="P626" s="1"/>
      <c r="Q626" s="1"/>
      <c r="R626" s="1"/>
      <c r="S626" s="1"/>
      <c r="T626" s="1"/>
      <c r="U626" s="1"/>
      <c r="V626" s="1"/>
    </row>
    <row r="627" spans="7:22" x14ac:dyDescent="0.35">
      <c r="G627" s="1"/>
      <c r="I627" s="2"/>
      <c r="J627" s="226"/>
      <c r="K627" s="4"/>
      <c r="L627" s="4"/>
      <c r="M627" s="4"/>
      <c r="N627" s="4"/>
      <c r="O627" s="4"/>
      <c r="P627" s="1"/>
      <c r="Q627" s="1"/>
      <c r="R627" s="1"/>
      <c r="S627" s="1"/>
      <c r="T627" s="1"/>
      <c r="U627" s="1"/>
      <c r="V627" s="1"/>
    </row>
    <row r="628" spans="7:22" x14ac:dyDescent="0.35">
      <c r="G628" s="1"/>
      <c r="I628" s="2"/>
      <c r="J628" s="226"/>
      <c r="K628" s="4"/>
      <c r="L628" s="4"/>
      <c r="M628" s="4"/>
      <c r="N628" s="4"/>
      <c r="O628" s="4"/>
      <c r="P628" s="1"/>
      <c r="Q628" s="1"/>
      <c r="R628" s="1"/>
      <c r="S628" s="1"/>
      <c r="T628" s="1"/>
      <c r="U628" s="1"/>
      <c r="V628" s="1"/>
    </row>
    <row r="629" spans="7:22" x14ac:dyDescent="0.35">
      <c r="G629" s="1"/>
      <c r="I629" s="2"/>
      <c r="J629" s="226"/>
      <c r="K629" s="4"/>
      <c r="L629" s="4"/>
      <c r="M629" s="4"/>
      <c r="N629" s="4"/>
      <c r="O629" s="4"/>
      <c r="P629" s="1"/>
      <c r="Q629" s="1"/>
      <c r="R629" s="1"/>
      <c r="S629" s="1"/>
      <c r="T629" s="1"/>
      <c r="U629" s="1"/>
      <c r="V629" s="1"/>
    </row>
    <row r="630" spans="7:22" x14ac:dyDescent="0.35">
      <c r="G630" s="1"/>
      <c r="I630" s="2"/>
      <c r="J630" s="226"/>
      <c r="K630" s="4"/>
      <c r="L630" s="4"/>
      <c r="M630" s="4"/>
      <c r="N630" s="4"/>
      <c r="O630" s="4"/>
      <c r="P630" s="1"/>
      <c r="Q630" s="1"/>
      <c r="R630" s="1"/>
      <c r="S630" s="1"/>
      <c r="T630" s="1"/>
      <c r="U630" s="1"/>
      <c r="V630" s="1"/>
    </row>
    <row r="631" spans="7:22" x14ac:dyDescent="0.35">
      <c r="G631" s="1"/>
      <c r="I631" s="2"/>
      <c r="J631" s="226"/>
      <c r="K631" s="4"/>
      <c r="L631" s="4"/>
      <c r="M631" s="4"/>
      <c r="N631" s="4"/>
      <c r="O631" s="4"/>
      <c r="P631" s="1"/>
      <c r="Q631" s="1"/>
      <c r="R631" s="1"/>
      <c r="S631" s="1"/>
      <c r="T631" s="1"/>
      <c r="U631" s="1"/>
      <c r="V631" s="1"/>
    </row>
    <row r="632" spans="7:22" x14ac:dyDescent="0.35">
      <c r="G632" s="1"/>
      <c r="I632" s="2"/>
      <c r="J632" s="226"/>
      <c r="K632" s="4"/>
      <c r="L632" s="4"/>
      <c r="M632" s="4"/>
      <c r="N632" s="4"/>
      <c r="O632" s="4"/>
      <c r="P632" s="1"/>
      <c r="Q632" s="1"/>
      <c r="R632" s="1"/>
      <c r="S632" s="1"/>
      <c r="T632" s="1"/>
      <c r="U632" s="1"/>
      <c r="V632" s="1"/>
    </row>
    <row r="633" spans="7:22" x14ac:dyDescent="0.35">
      <c r="G633" s="1"/>
      <c r="I633" s="2"/>
      <c r="J633" s="226"/>
      <c r="K633" s="4"/>
      <c r="L633" s="4"/>
      <c r="M633" s="4"/>
      <c r="N633" s="4"/>
      <c r="O633" s="4"/>
      <c r="P633" s="1"/>
      <c r="Q633" s="1"/>
      <c r="R633" s="1"/>
      <c r="S633" s="1"/>
      <c r="T633" s="1"/>
      <c r="U633" s="1"/>
      <c r="V633" s="1"/>
    </row>
    <row r="634" spans="7:22" x14ac:dyDescent="0.35">
      <c r="G634" s="1"/>
      <c r="I634" s="2"/>
      <c r="J634" s="226"/>
      <c r="K634" s="4"/>
      <c r="L634" s="4"/>
      <c r="M634" s="4"/>
      <c r="N634" s="4"/>
      <c r="O634" s="4"/>
      <c r="P634" s="1"/>
      <c r="Q634" s="1"/>
      <c r="R634" s="1"/>
      <c r="S634" s="1"/>
      <c r="T634" s="1"/>
      <c r="U634" s="1"/>
      <c r="V634" s="1"/>
    </row>
    <row r="635" spans="7:22" x14ac:dyDescent="0.35">
      <c r="G635" s="1"/>
      <c r="I635" s="2"/>
      <c r="J635" s="226"/>
      <c r="K635" s="4"/>
      <c r="L635" s="4"/>
      <c r="M635" s="4"/>
      <c r="N635" s="4"/>
      <c r="O635" s="4"/>
      <c r="P635" s="1"/>
      <c r="Q635" s="1"/>
      <c r="R635" s="1"/>
      <c r="S635" s="1"/>
      <c r="T635" s="1"/>
      <c r="U635" s="1"/>
      <c r="V635" s="1"/>
    </row>
    <row r="636" spans="7:22" x14ac:dyDescent="0.35">
      <c r="G636" s="1"/>
      <c r="I636" s="2"/>
      <c r="J636" s="226"/>
      <c r="K636" s="4"/>
      <c r="L636" s="4"/>
      <c r="M636" s="4"/>
      <c r="N636" s="4"/>
      <c r="O636" s="4"/>
      <c r="P636" s="1"/>
      <c r="Q636" s="1"/>
      <c r="R636" s="1"/>
      <c r="S636" s="1"/>
      <c r="T636" s="1"/>
      <c r="U636" s="1"/>
      <c r="V636" s="1"/>
    </row>
    <row r="637" spans="7:22" x14ac:dyDescent="0.35">
      <c r="G637" s="1"/>
      <c r="I637" s="2"/>
      <c r="J637" s="226"/>
      <c r="K637" s="4"/>
      <c r="L637" s="4"/>
      <c r="M637" s="4"/>
      <c r="N637" s="4"/>
      <c r="O637" s="4"/>
      <c r="P637" s="1"/>
      <c r="Q637" s="1"/>
      <c r="R637" s="1"/>
      <c r="S637" s="1"/>
      <c r="T637" s="1"/>
      <c r="U637" s="1"/>
      <c r="V637" s="1"/>
    </row>
    <row r="638" spans="7:22" x14ac:dyDescent="0.35">
      <c r="G638" s="1"/>
      <c r="I638" s="2"/>
      <c r="J638" s="226"/>
      <c r="K638" s="4"/>
      <c r="L638" s="4"/>
      <c r="M638" s="4"/>
      <c r="N638" s="4"/>
      <c r="O638" s="4"/>
      <c r="P638" s="1"/>
      <c r="Q638" s="1"/>
      <c r="R638" s="1"/>
      <c r="S638" s="1"/>
      <c r="T638" s="1"/>
      <c r="U638" s="1"/>
      <c r="V638" s="1"/>
    </row>
    <row r="639" spans="7:22" x14ac:dyDescent="0.35">
      <c r="G639" s="1"/>
      <c r="I639" s="2"/>
      <c r="J639" s="226"/>
      <c r="K639" s="4"/>
      <c r="L639" s="4"/>
      <c r="M639" s="4"/>
      <c r="N639" s="4"/>
      <c r="O639" s="4"/>
      <c r="P639" s="1"/>
      <c r="Q639" s="1"/>
      <c r="R639" s="1"/>
      <c r="S639" s="1"/>
      <c r="T639" s="1"/>
      <c r="U639" s="1"/>
      <c r="V639" s="1"/>
    </row>
    <row r="640" spans="7:22" x14ac:dyDescent="0.35">
      <c r="G640" s="1"/>
      <c r="I640" s="2"/>
      <c r="J640" s="226"/>
      <c r="K640" s="4"/>
      <c r="L640" s="4"/>
      <c r="M640" s="4"/>
      <c r="N640" s="4"/>
      <c r="O640" s="4"/>
      <c r="P640" s="1"/>
      <c r="Q640" s="1"/>
      <c r="R640" s="1"/>
      <c r="S640" s="1"/>
      <c r="T640" s="1"/>
      <c r="U640" s="1"/>
      <c r="V640" s="1"/>
    </row>
    <row r="641" spans="7:22" x14ac:dyDescent="0.35">
      <c r="G641" s="1"/>
      <c r="I641" s="2"/>
      <c r="J641" s="226"/>
      <c r="K641" s="4"/>
      <c r="L641" s="4"/>
      <c r="M641" s="4"/>
      <c r="N641" s="4"/>
      <c r="O641" s="4"/>
      <c r="P641" s="1"/>
      <c r="Q641" s="1"/>
      <c r="R641" s="1"/>
      <c r="S641" s="1"/>
      <c r="T641" s="1"/>
      <c r="U641" s="1"/>
      <c r="V641" s="1"/>
    </row>
    <row r="642" spans="7:22" x14ac:dyDescent="0.35">
      <c r="G642" s="1"/>
      <c r="I642" s="2"/>
      <c r="J642" s="226"/>
      <c r="K642" s="4"/>
      <c r="L642" s="4"/>
      <c r="M642" s="4"/>
      <c r="N642" s="4"/>
      <c r="O642" s="4"/>
      <c r="P642" s="1"/>
      <c r="Q642" s="1"/>
      <c r="R642" s="1"/>
      <c r="S642" s="1"/>
      <c r="T642" s="1"/>
      <c r="U642" s="1"/>
      <c r="V642" s="1"/>
    </row>
    <row r="643" spans="7:22" x14ac:dyDescent="0.35">
      <c r="G643" s="1"/>
      <c r="I643" s="2"/>
      <c r="J643" s="226"/>
      <c r="K643" s="4"/>
      <c r="L643" s="4"/>
      <c r="M643" s="4"/>
      <c r="N643" s="4"/>
      <c r="O643" s="4"/>
      <c r="P643" s="1"/>
      <c r="Q643" s="1"/>
      <c r="R643" s="1"/>
      <c r="S643" s="1"/>
      <c r="T643" s="1"/>
      <c r="U643" s="1"/>
      <c r="V643" s="1"/>
    </row>
    <row r="644" spans="7:22" x14ac:dyDescent="0.35">
      <c r="G644" s="1"/>
      <c r="I644" s="2"/>
      <c r="J644" s="226"/>
      <c r="K644" s="4"/>
      <c r="L644" s="4"/>
      <c r="M644" s="4"/>
      <c r="N644" s="4"/>
      <c r="O644" s="4"/>
      <c r="P644" s="1"/>
      <c r="Q644" s="1"/>
      <c r="R644" s="1"/>
      <c r="S644" s="1"/>
      <c r="T644" s="1"/>
      <c r="U644" s="1"/>
      <c r="V644" s="1"/>
    </row>
    <row r="645" spans="7:22" x14ac:dyDescent="0.35">
      <c r="G645" s="1"/>
      <c r="I645" s="2"/>
      <c r="J645" s="226"/>
      <c r="K645" s="4"/>
      <c r="L645" s="4"/>
      <c r="M645" s="4"/>
      <c r="N645" s="4"/>
      <c r="O645" s="4"/>
      <c r="P645" s="1"/>
      <c r="Q645" s="1"/>
      <c r="R645" s="1"/>
      <c r="S645" s="1"/>
      <c r="T645" s="1"/>
      <c r="U645" s="1"/>
      <c r="V645" s="1"/>
    </row>
    <row r="646" spans="7:22" x14ac:dyDescent="0.35">
      <c r="G646" s="1"/>
      <c r="I646" s="2"/>
      <c r="J646" s="226"/>
      <c r="K646" s="4"/>
      <c r="L646" s="4"/>
      <c r="M646" s="4"/>
      <c r="N646" s="4"/>
      <c r="O646" s="4"/>
      <c r="P646" s="1"/>
      <c r="Q646" s="1"/>
      <c r="R646" s="1"/>
      <c r="S646" s="1"/>
      <c r="T646" s="1"/>
      <c r="U646" s="1"/>
      <c r="V646" s="1"/>
    </row>
    <row r="647" spans="7:22" x14ac:dyDescent="0.35">
      <c r="G647" s="1"/>
      <c r="I647" s="2"/>
      <c r="J647" s="226"/>
      <c r="K647" s="4"/>
      <c r="L647" s="4"/>
      <c r="M647" s="4"/>
      <c r="N647" s="4"/>
      <c r="O647" s="4"/>
      <c r="P647" s="1"/>
      <c r="Q647" s="1"/>
      <c r="R647" s="1"/>
      <c r="S647" s="1"/>
      <c r="T647" s="1"/>
      <c r="U647" s="1"/>
      <c r="V647" s="1"/>
    </row>
    <row r="648" spans="7:22" x14ac:dyDescent="0.35">
      <c r="G648" s="1"/>
      <c r="I648" s="2"/>
      <c r="J648" s="226"/>
      <c r="K648" s="4"/>
      <c r="L648" s="4"/>
      <c r="M648" s="4"/>
      <c r="N648" s="4"/>
      <c r="O648" s="4"/>
      <c r="P648" s="1"/>
      <c r="Q648" s="1"/>
      <c r="R648" s="1"/>
      <c r="S648" s="1"/>
      <c r="T648" s="1"/>
      <c r="U648" s="1"/>
      <c r="V648" s="1"/>
    </row>
    <row r="649" spans="7:22" x14ac:dyDescent="0.35">
      <c r="G649" s="1"/>
      <c r="I649" s="2"/>
      <c r="J649" s="226"/>
      <c r="K649" s="4"/>
      <c r="L649" s="4"/>
      <c r="M649" s="4"/>
      <c r="N649" s="4"/>
      <c r="O649" s="4"/>
      <c r="P649" s="1"/>
      <c r="Q649" s="1"/>
      <c r="R649" s="1"/>
      <c r="S649" s="1"/>
      <c r="T649" s="1"/>
      <c r="U649" s="1"/>
      <c r="V649" s="1"/>
    </row>
    <row r="650" spans="7:22" x14ac:dyDescent="0.35">
      <c r="G650" s="1"/>
      <c r="I650" s="2"/>
      <c r="J650" s="226"/>
      <c r="K650" s="4"/>
      <c r="L650" s="4"/>
      <c r="M650" s="4"/>
      <c r="N650" s="4"/>
      <c r="O650" s="4"/>
      <c r="P650" s="1"/>
      <c r="Q650" s="1"/>
      <c r="R650" s="1"/>
      <c r="S650" s="1"/>
      <c r="T650" s="1"/>
      <c r="U650" s="1"/>
      <c r="V650" s="1"/>
    </row>
    <row r="651" spans="7:22" x14ac:dyDescent="0.35">
      <c r="G651" s="1"/>
      <c r="I651" s="2"/>
      <c r="J651" s="226"/>
      <c r="K651" s="4"/>
      <c r="L651" s="4"/>
      <c r="M651" s="4"/>
      <c r="N651" s="4"/>
      <c r="O651" s="4"/>
      <c r="P651" s="1"/>
      <c r="Q651" s="1"/>
      <c r="R651" s="1"/>
      <c r="S651" s="1"/>
      <c r="T651" s="1"/>
      <c r="U651" s="1"/>
      <c r="V651" s="1"/>
    </row>
    <row r="652" spans="7:22" x14ac:dyDescent="0.35">
      <c r="G652" s="1"/>
      <c r="I652" s="2"/>
      <c r="J652" s="226"/>
      <c r="K652" s="4"/>
      <c r="L652" s="4"/>
      <c r="M652" s="4"/>
      <c r="N652" s="4"/>
      <c r="O652" s="4"/>
      <c r="P652" s="1"/>
      <c r="Q652" s="1"/>
      <c r="R652" s="1"/>
      <c r="S652" s="1"/>
      <c r="T652" s="1"/>
      <c r="U652" s="1"/>
      <c r="V652" s="1"/>
    </row>
    <row r="653" spans="7:22" x14ac:dyDescent="0.35">
      <c r="G653" s="1"/>
      <c r="I653" s="2"/>
      <c r="J653" s="226"/>
      <c r="K653" s="4"/>
      <c r="L653" s="4"/>
      <c r="M653" s="4"/>
      <c r="N653" s="4"/>
      <c r="O653" s="4"/>
      <c r="P653" s="1"/>
      <c r="Q653" s="1"/>
      <c r="R653" s="1"/>
      <c r="S653" s="1"/>
      <c r="T653" s="1"/>
      <c r="U653" s="1"/>
      <c r="V653" s="1"/>
    </row>
    <row r="654" spans="7:22" x14ac:dyDescent="0.35">
      <c r="G654" s="1"/>
      <c r="I654" s="2"/>
      <c r="J654" s="226"/>
      <c r="K654" s="4"/>
      <c r="L654" s="4"/>
      <c r="M654" s="4"/>
      <c r="N654" s="4"/>
      <c r="O654" s="4"/>
      <c r="P654" s="1"/>
      <c r="Q654" s="1"/>
      <c r="R654" s="1"/>
      <c r="S654" s="1"/>
      <c r="T654" s="1"/>
      <c r="U654" s="1"/>
      <c r="V654" s="1"/>
    </row>
    <row r="655" spans="7:22" x14ac:dyDescent="0.35">
      <c r="G655" s="1"/>
      <c r="I655" s="2"/>
      <c r="J655" s="226"/>
      <c r="K655" s="4"/>
      <c r="L655" s="4"/>
      <c r="M655" s="4"/>
      <c r="N655" s="4"/>
      <c r="O655" s="4"/>
      <c r="P655" s="1"/>
      <c r="Q655" s="1"/>
      <c r="R655" s="1"/>
      <c r="S655" s="1"/>
      <c r="T655" s="1"/>
      <c r="U655" s="1"/>
      <c r="V655" s="1"/>
    </row>
    <row r="656" spans="7:22" x14ac:dyDescent="0.35">
      <c r="G656" s="1"/>
      <c r="I656" s="2"/>
      <c r="J656" s="226"/>
      <c r="K656" s="4"/>
      <c r="L656" s="4"/>
      <c r="M656" s="4"/>
      <c r="N656" s="4"/>
      <c r="O656" s="4"/>
      <c r="P656" s="1"/>
      <c r="Q656" s="1"/>
      <c r="R656" s="1"/>
      <c r="S656" s="1"/>
      <c r="T656" s="1"/>
      <c r="U656" s="1"/>
      <c r="V656" s="1"/>
    </row>
    <row r="657" spans="7:22" x14ac:dyDescent="0.35">
      <c r="G657" s="1"/>
      <c r="I657" s="2"/>
      <c r="J657" s="226"/>
      <c r="K657" s="4"/>
      <c r="L657" s="4"/>
      <c r="M657" s="4"/>
      <c r="N657" s="4"/>
      <c r="O657" s="4"/>
      <c r="P657" s="1"/>
      <c r="Q657" s="1"/>
      <c r="R657" s="1"/>
      <c r="S657" s="1"/>
      <c r="T657" s="1"/>
      <c r="U657" s="1"/>
      <c r="V657" s="1"/>
    </row>
    <row r="658" spans="7:22" x14ac:dyDescent="0.35">
      <c r="G658" s="1"/>
      <c r="I658" s="2"/>
      <c r="J658" s="226"/>
      <c r="K658" s="4"/>
      <c r="L658" s="4"/>
      <c r="M658" s="4"/>
      <c r="N658" s="4"/>
      <c r="O658" s="4"/>
      <c r="P658" s="1"/>
      <c r="Q658" s="1"/>
      <c r="R658" s="1"/>
      <c r="S658" s="1"/>
      <c r="T658" s="1"/>
      <c r="U658" s="1"/>
      <c r="V658" s="1"/>
    </row>
    <row r="659" spans="7:22" x14ac:dyDescent="0.35">
      <c r="G659" s="1"/>
      <c r="I659" s="2"/>
      <c r="J659" s="226"/>
      <c r="K659" s="4"/>
      <c r="L659" s="4"/>
      <c r="M659" s="4"/>
      <c r="N659" s="4"/>
      <c r="O659" s="4"/>
      <c r="P659" s="1"/>
      <c r="Q659" s="1"/>
      <c r="R659" s="1"/>
      <c r="S659" s="1"/>
      <c r="T659" s="1"/>
      <c r="U659" s="1"/>
      <c r="V659" s="1"/>
    </row>
    <row r="660" spans="7:22" x14ac:dyDescent="0.35">
      <c r="G660" s="1"/>
      <c r="I660" s="2"/>
      <c r="J660" s="226"/>
      <c r="K660" s="4"/>
      <c r="L660" s="4"/>
      <c r="M660" s="4"/>
      <c r="N660" s="4"/>
      <c r="O660" s="4"/>
      <c r="P660" s="1"/>
      <c r="Q660" s="1"/>
      <c r="R660" s="1"/>
      <c r="S660" s="1"/>
      <c r="T660" s="1"/>
      <c r="U660" s="1"/>
      <c r="V660" s="1"/>
    </row>
    <row r="661" spans="7:22" x14ac:dyDescent="0.35">
      <c r="G661" s="1"/>
      <c r="I661" s="2"/>
      <c r="J661" s="226"/>
      <c r="K661" s="4"/>
      <c r="L661" s="4"/>
      <c r="M661" s="4"/>
      <c r="N661" s="4"/>
      <c r="O661" s="4"/>
      <c r="P661" s="1"/>
      <c r="Q661" s="1"/>
      <c r="R661" s="1"/>
      <c r="S661" s="1"/>
      <c r="T661" s="1"/>
      <c r="U661" s="1"/>
      <c r="V661" s="1"/>
    </row>
    <row r="662" spans="7:22" x14ac:dyDescent="0.35">
      <c r="G662" s="1"/>
      <c r="I662" s="2"/>
      <c r="J662" s="226"/>
      <c r="K662" s="4"/>
      <c r="L662" s="4"/>
      <c r="M662" s="4"/>
      <c r="N662" s="4"/>
      <c r="O662" s="4"/>
      <c r="P662" s="1"/>
      <c r="Q662" s="1"/>
      <c r="R662" s="1"/>
      <c r="S662" s="1"/>
      <c r="T662" s="1"/>
      <c r="U662" s="1"/>
      <c r="V662" s="1"/>
    </row>
    <row r="663" spans="7:22" x14ac:dyDescent="0.35">
      <c r="G663" s="1"/>
      <c r="I663" s="2"/>
      <c r="J663" s="226"/>
      <c r="K663" s="4"/>
      <c r="L663" s="4"/>
      <c r="M663" s="4"/>
      <c r="N663" s="4"/>
      <c r="O663" s="4"/>
      <c r="P663" s="1"/>
      <c r="Q663" s="1"/>
      <c r="R663" s="1"/>
      <c r="S663" s="1"/>
      <c r="T663" s="1"/>
      <c r="U663" s="1"/>
      <c r="V663" s="1"/>
    </row>
    <row r="664" spans="7:22" x14ac:dyDescent="0.35">
      <c r="G664" s="1"/>
      <c r="I664" s="2"/>
      <c r="J664" s="226"/>
      <c r="K664" s="4"/>
      <c r="L664" s="4"/>
      <c r="M664" s="4"/>
      <c r="N664" s="4"/>
      <c r="O664" s="4"/>
      <c r="P664" s="1"/>
      <c r="Q664" s="1"/>
      <c r="R664" s="1"/>
      <c r="S664" s="1"/>
      <c r="T664" s="1"/>
      <c r="U664" s="1"/>
      <c r="V664" s="1"/>
    </row>
    <row r="665" spans="7:22" x14ac:dyDescent="0.35">
      <c r="G665" s="1"/>
      <c r="I665" s="2"/>
      <c r="J665" s="226"/>
      <c r="K665" s="4"/>
      <c r="L665" s="4"/>
      <c r="M665" s="4"/>
      <c r="N665" s="4"/>
      <c r="O665" s="4"/>
      <c r="P665" s="1"/>
      <c r="Q665" s="1"/>
      <c r="R665" s="1"/>
      <c r="S665" s="1"/>
      <c r="T665" s="1"/>
      <c r="U665" s="1"/>
      <c r="V665" s="1"/>
    </row>
    <row r="666" spans="7:22" x14ac:dyDescent="0.35">
      <c r="G666" s="1"/>
      <c r="I666" s="2"/>
      <c r="J666" s="226"/>
      <c r="K666" s="4"/>
      <c r="L666" s="4"/>
      <c r="M666" s="4"/>
      <c r="N666" s="4"/>
      <c r="O666" s="4"/>
      <c r="P666" s="1"/>
      <c r="Q666" s="1"/>
      <c r="R666" s="1"/>
      <c r="S666" s="1"/>
      <c r="T666" s="1"/>
      <c r="U666" s="1"/>
      <c r="V666" s="1"/>
    </row>
    <row r="667" spans="7:22" x14ac:dyDescent="0.35">
      <c r="G667" s="1"/>
      <c r="I667" s="2"/>
      <c r="J667" s="226"/>
      <c r="K667" s="4"/>
      <c r="L667" s="4"/>
      <c r="M667" s="4"/>
      <c r="N667" s="4"/>
      <c r="O667" s="4"/>
      <c r="P667" s="1"/>
      <c r="Q667" s="1"/>
      <c r="R667" s="1"/>
      <c r="S667" s="1"/>
      <c r="T667" s="1"/>
      <c r="U667" s="1"/>
      <c r="V667" s="1"/>
    </row>
    <row r="668" spans="7:22" x14ac:dyDescent="0.35">
      <c r="G668" s="1"/>
      <c r="I668" s="2"/>
      <c r="J668" s="226"/>
      <c r="K668" s="4"/>
      <c r="L668" s="4"/>
      <c r="M668" s="4"/>
      <c r="N668" s="4"/>
      <c r="O668" s="4"/>
      <c r="P668" s="1"/>
      <c r="Q668" s="1"/>
      <c r="R668" s="1"/>
      <c r="S668" s="1"/>
      <c r="T668" s="1"/>
      <c r="U668" s="1"/>
      <c r="V668" s="1"/>
    </row>
    <row r="669" spans="7:22" x14ac:dyDescent="0.35">
      <c r="G669" s="1"/>
      <c r="I669" s="2"/>
      <c r="J669" s="226"/>
      <c r="K669" s="4"/>
      <c r="L669" s="4"/>
      <c r="M669" s="4"/>
      <c r="N669" s="4"/>
      <c r="O669" s="4"/>
      <c r="P669" s="1"/>
      <c r="Q669" s="1"/>
      <c r="R669" s="1"/>
      <c r="S669" s="1"/>
      <c r="T669" s="1"/>
      <c r="U669" s="1"/>
      <c r="V669" s="1"/>
    </row>
    <row r="670" spans="7:22" x14ac:dyDescent="0.35">
      <c r="G670" s="1"/>
      <c r="I670" s="2"/>
      <c r="J670" s="226"/>
      <c r="K670" s="4"/>
      <c r="L670" s="4"/>
      <c r="M670" s="4"/>
      <c r="N670" s="4"/>
      <c r="O670" s="4"/>
      <c r="P670" s="1"/>
      <c r="Q670" s="1"/>
      <c r="R670" s="1"/>
      <c r="S670" s="1"/>
      <c r="T670" s="1"/>
      <c r="U670" s="1"/>
      <c r="V670" s="1"/>
    </row>
    <row r="671" spans="7:22" x14ac:dyDescent="0.35">
      <c r="G671" s="1"/>
      <c r="I671" s="2"/>
      <c r="J671" s="226"/>
      <c r="K671" s="4"/>
      <c r="L671" s="4"/>
      <c r="M671" s="4"/>
      <c r="N671" s="4"/>
      <c r="O671" s="4"/>
      <c r="P671" s="1"/>
      <c r="Q671" s="1"/>
      <c r="R671" s="1"/>
      <c r="S671" s="1"/>
      <c r="T671" s="1"/>
      <c r="U671" s="1"/>
      <c r="V671" s="1"/>
    </row>
    <row r="672" spans="7:22" x14ac:dyDescent="0.35">
      <c r="G672" s="1"/>
      <c r="I672" s="2"/>
      <c r="J672" s="226"/>
      <c r="K672" s="4"/>
      <c r="L672" s="4"/>
      <c r="M672" s="4"/>
      <c r="N672" s="4"/>
      <c r="O672" s="4"/>
      <c r="P672" s="1"/>
      <c r="Q672" s="1"/>
      <c r="R672" s="1"/>
      <c r="S672" s="1"/>
      <c r="T672" s="1"/>
      <c r="U672" s="1"/>
      <c r="V672" s="1"/>
    </row>
    <row r="673" spans="7:22" x14ac:dyDescent="0.35">
      <c r="G673" s="1"/>
      <c r="I673" s="2"/>
      <c r="J673" s="226"/>
      <c r="K673" s="4"/>
      <c r="L673" s="4"/>
      <c r="M673" s="4"/>
      <c r="N673" s="4"/>
      <c r="O673" s="4"/>
      <c r="P673" s="1"/>
      <c r="Q673" s="1"/>
      <c r="R673" s="1"/>
      <c r="S673" s="1"/>
      <c r="T673" s="1"/>
      <c r="U673" s="1"/>
      <c r="V673" s="1"/>
    </row>
    <row r="674" spans="7:22" x14ac:dyDescent="0.35">
      <c r="G674" s="1"/>
      <c r="I674" s="2"/>
      <c r="J674" s="226"/>
      <c r="K674" s="4"/>
      <c r="L674" s="4"/>
      <c r="M674" s="4"/>
      <c r="N674" s="4"/>
      <c r="O674" s="4"/>
      <c r="P674" s="1"/>
      <c r="Q674" s="1"/>
      <c r="R674" s="1"/>
      <c r="S674" s="1"/>
      <c r="T674" s="1"/>
      <c r="U674" s="1"/>
      <c r="V674" s="1"/>
    </row>
    <row r="675" spans="7:22" x14ac:dyDescent="0.35">
      <c r="G675" s="1"/>
      <c r="I675" s="2"/>
      <c r="J675" s="226"/>
      <c r="K675" s="4"/>
      <c r="L675" s="4"/>
      <c r="M675" s="4"/>
      <c r="N675" s="4"/>
      <c r="O675" s="4"/>
      <c r="P675" s="1"/>
      <c r="Q675" s="1"/>
      <c r="R675" s="1"/>
      <c r="S675" s="1"/>
      <c r="T675" s="1"/>
      <c r="U675" s="1"/>
      <c r="V675" s="1"/>
    </row>
    <row r="676" spans="7:22" x14ac:dyDescent="0.35">
      <c r="G676" s="1"/>
      <c r="I676" s="2"/>
      <c r="J676" s="226"/>
      <c r="K676" s="4"/>
      <c r="L676" s="4"/>
      <c r="M676" s="4"/>
      <c r="N676" s="4"/>
      <c r="O676" s="4"/>
      <c r="P676" s="1"/>
      <c r="Q676" s="1"/>
      <c r="R676" s="1"/>
      <c r="S676" s="1"/>
      <c r="T676" s="1"/>
      <c r="U676" s="1"/>
      <c r="V676" s="1"/>
    </row>
    <row r="677" spans="7:22" x14ac:dyDescent="0.35">
      <c r="G677" s="1"/>
      <c r="I677" s="2"/>
      <c r="J677" s="226"/>
      <c r="K677" s="4"/>
      <c r="L677" s="4"/>
      <c r="M677" s="4"/>
      <c r="N677" s="4"/>
      <c r="O677" s="4"/>
      <c r="P677" s="1"/>
      <c r="Q677" s="1"/>
      <c r="R677" s="1"/>
      <c r="S677" s="1"/>
      <c r="T677" s="1"/>
      <c r="U677" s="1"/>
      <c r="V677" s="1"/>
    </row>
    <row r="678" spans="7:22" x14ac:dyDescent="0.35">
      <c r="G678" s="1"/>
      <c r="I678" s="2"/>
      <c r="J678" s="226"/>
      <c r="K678" s="4"/>
      <c r="L678" s="4"/>
      <c r="M678" s="4"/>
      <c r="N678" s="4"/>
      <c r="O678" s="4"/>
      <c r="P678" s="1"/>
      <c r="Q678" s="1"/>
      <c r="R678" s="1"/>
      <c r="S678" s="1"/>
      <c r="T678" s="1"/>
      <c r="U678" s="1"/>
      <c r="V678" s="1"/>
    </row>
    <row r="679" spans="7:22" x14ac:dyDescent="0.35">
      <c r="G679" s="1"/>
      <c r="I679" s="2"/>
      <c r="J679" s="226"/>
      <c r="K679" s="4"/>
      <c r="L679" s="4"/>
      <c r="M679" s="4"/>
      <c r="N679" s="4"/>
      <c r="O679" s="4"/>
      <c r="P679" s="1"/>
      <c r="Q679" s="1"/>
      <c r="R679" s="1"/>
      <c r="S679" s="1"/>
      <c r="T679" s="1"/>
      <c r="U679" s="1"/>
      <c r="V679" s="1"/>
    </row>
    <row r="680" spans="7:22" x14ac:dyDescent="0.35">
      <c r="G680" s="1"/>
      <c r="I680" s="2"/>
      <c r="J680" s="226"/>
      <c r="K680" s="4"/>
      <c r="L680" s="4"/>
      <c r="M680" s="4"/>
      <c r="N680" s="4"/>
      <c r="O680" s="4"/>
      <c r="P680" s="1"/>
      <c r="Q680" s="1"/>
      <c r="R680" s="1"/>
      <c r="S680" s="1"/>
      <c r="T680" s="1"/>
      <c r="U680" s="1"/>
      <c r="V680" s="1"/>
    </row>
    <row r="681" spans="7:22" x14ac:dyDescent="0.35">
      <c r="G681" s="1"/>
      <c r="I681" s="2"/>
      <c r="J681" s="226"/>
      <c r="K681" s="4"/>
      <c r="L681" s="4"/>
      <c r="M681" s="4"/>
      <c r="N681" s="4"/>
      <c r="O681" s="4"/>
      <c r="P681" s="1"/>
      <c r="Q681" s="1"/>
      <c r="R681" s="1"/>
      <c r="S681" s="1"/>
      <c r="T681" s="1"/>
      <c r="U681" s="1"/>
      <c r="V681" s="1"/>
    </row>
    <row r="682" spans="7:22" x14ac:dyDescent="0.35">
      <c r="G682" s="1"/>
      <c r="I682" s="2"/>
      <c r="J682" s="226"/>
      <c r="K682" s="4"/>
      <c r="L682" s="4"/>
      <c r="M682" s="4"/>
      <c r="N682" s="4"/>
      <c r="O682" s="4"/>
      <c r="P682" s="1"/>
      <c r="Q682" s="1"/>
      <c r="R682" s="1"/>
      <c r="S682" s="1"/>
      <c r="T682" s="1"/>
      <c r="U682" s="1"/>
      <c r="V682" s="1"/>
    </row>
    <row r="683" spans="7:22" x14ac:dyDescent="0.35">
      <c r="G683" s="1"/>
      <c r="I683" s="2"/>
      <c r="J683" s="226"/>
      <c r="K683" s="4"/>
      <c r="L683" s="4"/>
      <c r="M683" s="4"/>
      <c r="N683" s="4"/>
      <c r="O683" s="4"/>
      <c r="P683" s="1"/>
      <c r="Q683" s="1"/>
      <c r="R683" s="1"/>
      <c r="S683" s="1"/>
      <c r="T683" s="1"/>
      <c r="U683" s="1"/>
      <c r="V683" s="1"/>
    </row>
    <row r="684" spans="7:22" x14ac:dyDescent="0.35">
      <c r="G684" s="1"/>
      <c r="I684" s="2"/>
      <c r="J684" s="226"/>
      <c r="K684" s="4"/>
      <c r="L684" s="4"/>
      <c r="M684" s="4"/>
      <c r="N684" s="4"/>
      <c r="O684" s="4"/>
      <c r="P684" s="1"/>
      <c r="Q684" s="1"/>
      <c r="R684" s="1"/>
      <c r="S684" s="1"/>
      <c r="T684" s="1"/>
      <c r="U684" s="1"/>
      <c r="V684" s="1"/>
    </row>
    <row r="685" spans="7:22" x14ac:dyDescent="0.35">
      <c r="G685" s="1"/>
      <c r="I685" s="2"/>
      <c r="J685" s="226"/>
      <c r="K685" s="4"/>
      <c r="L685" s="4"/>
      <c r="M685" s="4"/>
      <c r="N685" s="4"/>
      <c r="O685" s="4"/>
      <c r="P685" s="1"/>
      <c r="Q685" s="1"/>
      <c r="R685" s="1"/>
      <c r="S685" s="1"/>
      <c r="T685" s="1"/>
      <c r="U685" s="1"/>
      <c r="V685" s="1"/>
    </row>
    <row r="686" spans="7:22" x14ac:dyDescent="0.35">
      <c r="G686" s="1"/>
      <c r="I686" s="2"/>
      <c r="J686" s="226"/>
      <c r="K686" s="4"/>
      <c r="L686" s="4"/>
      <c r="M686" s="4"/>
      <c r="N686" s="4"/>
      <c r="O686" s="4"/>
      <c r="P686" s="1"/>
      <c r="Q686" s="1"/>
      <c r="R686" s="1"/>
      <c r="S686" s="1"/>
      <c r="T686" s="1"/>
      <c r="U686" s="1"/>
      <c r="V686" s="1"/>
    </row>
    <row r="687" spans="7:22" x14ac:dyDescent="0.35">
      <c r="G687" s="1"/>
      <c r="I687" s="2"/>
      <c r="J687" s="226"/>
      <c r="K687" s="4"/>
      <c r="L687" s="4"/>
      <c r="M687" s="4"/>
      <c r="N687" s="4"/>
      <c r="O687" s="4"/>
      <c r="P687" s="1"/>
      <c r="Q687" s="1"/>
      <c r="R687" s="1"/>
      <c r="S687" s="1"/>
      <c r="T687" s="1"/>
      <c r="U687" s="1"/>
      <c r="V687" s="1"/>
    </row>
    <row r="688" spans="7:22" x14ac:dyDescent="0.35">
      <c r="G688" s="1"/>
      <c r="I688" s="2"/>
      <c r="J688" s="226"/>
      <c r="K688" s="4"/>
      <c r="L688" s="4"/>
      <c r="M688" s="4"/>
      <c r="N688" s="4"/>
      <c r="O688" s="4"/>
      <c r="P688" s="1"/>
      <c r="Q688" s="1"/>
      <c r="R688" s="1"/>
      <c r="S688" s="1"/>
      <c r="T688" s="1"/>
      <c r="U688" s="1"/>
      <c r="V688" s="1"/>
    </row>
    <row r="689" spans="7:22" x14ac:dyDescent="0.35">
      <c r="G689" s="1"/>
      <c r="I689" s="2"/>
      <c r="J689" s="226"/>
      <c r="K689" s="4"/>
      <c r="L689" s="4"/>
      <c r="M689" s="4"/>
      <c r="N689" s="4"/>
      <c r="O689" s="4"/>
      <c r="P689" s="1"/>
      <c r="Q689" s="1"/>
      <c r="R689" s="1"/>
      <c r="S689" s="1"/>
      <c r="T689" s="1"/>
      <c r="U689" s="1"/>
      <c r="V689" s="1"/>
    </row>
    <row r="690" spans="7:22" x14ac:dyDescent="0.35">
      <c r="G690" s="1"/>
      <c r="I690" s="2"/>
      <c r="J690" s="226"/>
      <c r="K690" s="4"/>
      <c r="L690" s="4"/>
      <c r="M690" s="4"/>
      <c r="N690" s="4"/>
      <c r="O690" s="4"/>
      <c r="P690" s="1"/>
      <c r="Q690" s="1"/>
      <c r="R690" s="1"/>
      <c r="S690" s="1"/>
      <c r="T690" s="1"/>
      <c r="U690" s="1"/>
      <c r="V690" s="1"/>
    </row>
    <row r="691" spans="7:22" x14ac:dyDescent="0.35">
      <c r="G691" s="1"/>
      <c r="I691" s="2"/>
      <c r="J691" s="226"/>
      <c r="K691" s="4"/>
      <c r="L691" s="4"/>
      <c r="M691" s="4"/>
      <c r="N691" s="4"/>
      <c r="O691" s="4"/>
      <c r="P691" s="1"/>
      <c r="Q691" s="1"/>
      <c r="R691" s="1"/>
      <c r="S691" s="1"/>
      <c r="T691" s="1"/>
      <c r="U691" s="1"/>
      <c r="V691" s="1"/>
    </row>
    <row r="692" spans="7:22" x14ac:dyDescent="0.35">
      <c r="G692" s="1"/>
      <c r="I692" s="2"/>
      <c r="J692" s="226"/>
      <c r="K692" s="4"/>
      <c r="L692" s="4"/>
      <c r="M692" s="4"/>
      <c r="N692" s="4"/>
      <c r="O692" s="4"/>
      <c r="P692" s="1"/>
      <c r="Q692" s="1"/>
      <c r="R692" s="1"/>
      <c r="S692" s="1"/>
      <c r="T692" s="1"/>
      <c r="U692" s="1"/>
      <c r="V692" s="1"/>
    </row>
    <row r="693" spans="7:22" x14ac:dyDescent="0.35">
      <c r="G693" s="1"/>
      <c r="I693" s="2"/>
      <c r="J693" s="226"/>
      <c r="K693" s="4"/>
      <c r="L693" s="4"/>
      <c r="M693" s="4"/>
      <c r="N693" s="4"/>
      <c r="O693" s="4"/>
      <c r="P693" s="1"/>
      <c r="Q693" s="1"/>
      <c r="R693" s="1"/>
      <c r="S693" s="1"/>
      <c r="T693" s="1"/>
      <c r="U693" s="1"/>
      <c r="V693" s="1"/>
    </row>
    <row r="694" spans="7:22" x14ac:dyDescent="0.35">
      <c r="G694" s="1"/>
      <c r="I694" s="2"/>
      <c r="J694" s="226"/>
      <c r="K694" s="4"/>
      <c r="L694" s="4"/>
      <c r="M694" s="4"/>
      <c r="N694" s="4"/>
      <c r="O694" s="4"/>
      <c r="P694" s="1"/>
      <c r="Q694" s="1"/>
      <c r="R694" s="1"/>
      <c r="S694" s="1"/>
      <c r="T694" s="1"/>
      <c r="U694" s="1"/>
      <c r="V694" s="1"/>
    </row>
    <row r="695" spans="7:22" x14ac:dyDescent="0.35">
      <c r="G695" s="1"/>
      <c r="I695" s="2"/>
      <c r="J695" s="226"/>
      <c r="K695" s="4"/>
      <c r="L695" s="4"/>
      <c r="M695" s="4"/>
      <c r="N695" s="4"/>
      <c r="O695" s="4"/>
      <c r="P695" s="1"/>
      <c r="Q695" s="1"/>
      <c r="R695" s="1"/>
      <c r="S695" s="1"/>
      <c r="T695" s="1"/>
      <c r="U695" s="1"/>
      <c r="V695" s="1"/>
    </row>
    <row r="696" spans="7:22" x14ac:dyDescent="0.35">
      <c r="G696" s="1"/>
      <c r="I696" s="2"/>
      <c r="J696" s="226"/>
      <c r="K696" s="4"/>
      <c r="L696" s="4"/>
      <c r="M696" s="4"/>
      <c r="N696" s="4"/>
      <c r="O696" s="4"/>
      <c r="P696" s="1"/>
      <c r="Q696" s="1"/>
      <c r="R696" s="1"/>
      <c r="S696" s="1"/>
      <c r="T696" s="1"/>
      <c r="U696" s="1"/>
      <c r="V696" s="1"/>
    </row>
    <row r="697" spans="7:22" x14ac:dyDescent="0.35">
      <c r="G697" s="1"/>
      <c r="I697" s="2"/>
      <c r="J697" s="226"/>
      <c r="K697" s="4"/>
      <c r="L697" s="4"/>
      <c r="M697" s="4"/>
      <c r="N697" s="4"/>
      <c r="O697" s="4"/>
      <c r="P697" s="1"/>
      <c r="Q697" s="1"/>
      <c r="R697" s="1"/>
      <c r="S697" s="1"/>
      <c r="T697" s="1"/>
      <c r="U697" s="1"/>
      <c r="V697" s="1"/>
    </row>
    <row r="698" spans="7:22" x14ac:dyDescent="0.35">
      <c r="G698" s="1"/>
      <c r="I698" s="2"/>
      <c r="J698" s="226"/>
      <c r="K698" s="4"/>
      <c r="L698" s="4"/>
      <c r="M698" s="4"/>
      <c r="N698" s="4"/>
      <c r="O698" s="4"/>
      <c r="P698" s="1"/>
      <c r="Q698" s="1"/>
      <c r="R698" s="1"/>
      <c r="S698" s="1"/>
      <c r="T698" s="1"/>
      <c r="U698" s="1"/>
      <c r="V698" s="1"/>
    </row>
    <row r="699" spans="7:22" x14ac:dyDescent="0.35">
      <c r="G699" s="1"/>
      <c r="I699" s="2"/>
      <c r="J699" s="226"/>
      <c r="K699" s="4"/>
      <c r="L699" s="4"/>
      <c r="M699" s="4"/>
      <c r="N699" s="4"/>
      <c r="O699" s="4"/>
      <c r="P699" s="1"/>
      <c r="Q699" s="1"/>
      <c r="R699" s="1"/>
      <c r="S699" s="1"/>
      <c r="T699" s="1"/>
      <c r="U699" s="1"/>
      <c r="V699" s="1"/>
    </row>
    <row r="700" spans="7:22" x14ac:dyDescent="0.35">
      <c r="G700" s="1"/>
      <c r="I700" s="2"/>
      <c r="J700" s="226"/>
      <c r="K700" s="4"/>
      <c r="L700" s="4"/>
      <c r="M700" s="4"/>
      <c r="N700" s="4"/>
      <c r="O700" s="4"/>
      <c r="P700" s="1"/>
      <c r="Q700" s="1"/>
      <c r="R700" s="1"/>
      <c r="S700" s="1"/>
      <c r="T700" s="1"/>
      <c r="U700" s="1"/>
      <c r="V700" s="1"/>
    </row>
    <row r="701" spans="7:22" x14ac:dyDescent="0.35">
      <c r="G701" s="1"/>
      <c r="I701" s="2"/>
      <c r="J701" s="226"/>
      <c r="K701" s="4"/>
      <c r="L701" s="4"/>
      <c r="M701" s="4"/>
      <c r="N701" s="4"/>
      <c r="O701" s="4"/>
      <c r="P701" s="1"/>
      <c r="Q701" s="1"/>
      <c r="R701" s="1"/>
      <c r="S701" s="1"/>
      <c r="T701" s="1"/>
      <c r="U701" s="1"/>
      <c r="V701" s="1"/>
    </row>
    <row r="702" spans="7:22" x14ac:dyDescent="0.35">
      <c r="G702" s="1"/>
      <c r="I702" s="2"/>
      <c r="J702" s="226"/>
      <c r="K702" s="4"/>
      <c r="L702" s="4"/>
      <c r="M702" s="4"/>
      <c r="N702" s="4"/>
      <c r="O702" s="4"/>
      <c r="P702" s="1"/>
      <c r="Q702" s="1"/>
      <c r="R702" s="1"/>
      <c r="S702" s="1"/>
      <c r="T702" s="1"/>
      <c r="U702" s="1"/>
      <c r="V702" s="1"/>
    </row>
    <row r="703" spans="7:22" x14ac:dyDescent="0.35">
      <c r="G703" s="1"/>
      <c r="I703" s="2"/>
      <c r="J703" s="226"/>
      <c r="K703" s="4"/>
      <c r="L703" s="4"/>
      <c r="M703" s="4"/>
      <c r="N703" s="4"/>
      <c r="O703" s="4"/>
      <c r="P703" s="1"/>
      <c r="Q703" s="1"/>
      <c r="R703" s="1"/>
      <c r="S703" s="1"/>
      <c r="T703" s="1"/>
      <c r="U703" s="1"/>
      <c r="V703" s="1"/>
    </row>
    <row r="704" spans="7:22" x14ac:dyDescent="0.35">
      <c r="G704" s="1"/>
      <c r="I704" s="2"/>
      <c r="J704" s="226"/>
      <c r="K704" s="4"/>
      <c r="L704" s="4"/>
      <c r="M704" s="4"/>
      <c r="N704" s="4"/>
      <c r="O704" s="4"/>
      <c r="P704" s="1"/>
      <c r="Q704" s="1"/>
      <c r="R704" s="1"/>
      <c r="S704" s="1"/>
      <c r="T704" s="1"/>
      <c r="U704" s="1"/>
      <c r="V704" s="1"/>
    </row>
    <row r="705" spans="7:22" x14ac:dyDescent="0.35">
      <c r="G705" s="1"/>
      <c r="I705" s="2"/>
      <c r="J705" s="226"/>
      <c r="K705" s="4"/>
      <c r="L705" s="4"/>
      <c r="M705" s="4"/>
      <c r="N705" s="4"/>
      <c r="O705" s="4"/>
      <c r="P705" s="1"/>
      <c r="Q705" s="1"/>
      <c r="R705" s="1"/>
      <c r="S705" s="1"/>
      <c r="T705" s="1"/>
      <c r="U705" s="1"/>
      <c r="V705" s="1"/>
    </row>
    <row r="706" spans="7:22" x14ac:dyDescent="0.35">
      <c r="G706" s="1"/>
      <c r="I706" s="2"/>
      <c r="J706" s="226"/>
      <c r="K706" s="4"/>
      <c r="L706" s="4"/>
      <c r="M706" s="4"/>
      <c r="N706" s="4"/>
      <c r="O706" s="4"/>
      <c r="P706" s="1"/>
      <c r="Q706" s="1"/>
      <c r="R706" s="1"/>
      <c r="S706" s="1"/>
      <c r="T706" s="1"/>
      <c r="U706" s="1"/>
      <c r="V706" s="1"/>
    </row>
    <row r="707" spans="7:22" x14ac:dyDescent="0.35">
      <c r="G707" s="1"/>
      <c r="I707" s="2"/>
      <c r="J707" s="226"/>
      <c r="K707" s="4"/>
      <c r="L707" s="4"/>
      <c r="M707" s="4"/>
      <c r="N707" s="4"/>
      <c r="O707" s="4"/>
      <c r="P707" s="1"/>
      <c r="Q707" s="1"/>
      <c r="R707" s="1"/>
      <c r="S707" s="1"/>
      <c r="T707" s="1"/>
      <c r="U707" s="1"/>
      <c r="V707" s="1"/>
    </row>
    <row r="708" spans="7:22" x14ac:dyDescent="0.35">
      <c r="G708" s="1"/>
      <c r="I708" s="2"/>
      <c r="J708" s="226"/>
      <c r="K708" s="4"/>
      <c r="L708" s="4"/>
      <c r="M708" s="4"/>
      <c r="N708" s="4"/>
      <c r="O708" s="4"/>
      <c r="P708" s="1"/>
      <c r="Q708" s="1"/>
      <c r="R708" s="1"/>
      <c r="S708" s="1"/>
      <c r="T708" s="1"/>
      <c r="U708" s="1"/>
      <c r="V708" s="1"/>
    </row>
    <row r="709" spans="7:22" x14ac:dyDescent="0.35">
      <c r="G709" s="1"/>
      <c r="I709" s="2"/>
      <c r="J709" s="226"/>
      <c r="K709" s="4"/>
      <c r="L709" s="4"/>
      <c r="M709" s="4"/>
      <c r="N709" s="4"/>
      <c r="O709" s="4"/>
      <c r="P709" s="1"/>
      <c r="Q709" s="1"/>
      <c r="R709" s="1"/>
      <c r="S709" s="1"/>
      <c r="T709" s="1"/>
      <c r="U709" s="1"/>
      <c r="V709" s="1"/>
    </row>
    <row r="710" spans="7:22" x14ac:dyDescent="0.35">
      <c r="G710" s="1"/>
      <c r="I710" s="2"/>
      <c r="J710" s="226"/>
      <c r="K710" s="4"/>
      <c r="L710" s="4"/>
      <c r="M710" s="4"/>
      <c r="N710" s="4"/>
      <c r="O710" s="4"/>
      <c r="P710" s="1"/>
      <c r="Q710" s="1"/>
      <c r="R710" s="1"/>
      <c r="S710" s="1"/>
      <c r="T710" s="1"/>
      <c r="U710" s="1"/>
      <c r="V710" s="1"/>
    </row>
    <row r="711" spans="7:22" x14ac:dyDescent="0.35">
      <c r="G711" s="1"/>
      <c r="I711" s="2"/>
      <c r="J711" s="226"/>
      <c r="K711" s="4"/>
      <c r="L711" s="4"/>
      <c r="M711" s="4"/>
      <c r="N711" s="4"/>
      <c r="O711" s="4"/>
      <c r="P711" s="1"/>
      <c r="Q711" s="1"/>
      <c r="R711" s="1"/>
      <c r="S711" s="1"/>
      <c r="T711" s="1"/>
      <c r="U711" s="1"/>
      <c r="V711" s="1"/>
    </row>
    <row r="712" spans="7:22" x14ac:dyDescent="0.35">
      <c r="G712" s="1"/>
      <c r="I712" s="2"/>
      <c r="J712" s="226"/>
      <c r="K712" s="4"/>
      <c r="L712" s="4"/>
      <c r="M712" s="4"/>
      <c r="N712" s="4"/>
      <c r="O712" s="4"/>
      <c r="P712" s="1"/>
      <c r="Q712" s="1"/>
      <c r="R712" s="1"/>
      <c r="S712" s="1"/>
      <c r="T712" s="1"/>
      <c r="U712" s="1"/>
      <c r="V712" s="1"/>
    </row>
    <row r="713" spans="7:22" x14ac:dyDescent="0.35">
      <c r="G713" s="1"/>
      <c r="I713" s="2"/>
      <c r="J713" s="226"/>
      <c r="K713" s="4"/>
      <c r="L713" s="4"/>
      <c r="M713" s="4"/>
      <c r="N713" s="4"/>
      <c r="O713" s="4"/>
      <c r="P713" s="1"/>
      <c r="Q713" s="1"/>
      <c r="R713" s="1"/>
      <c r="S713" s="1"/>
      <c r="T713" s="1"/>
      <c r="U713" s="1"/>
      <c r="V713" s="1"/>
    </row>
    <row r="714" spans="7:22" x14ac:dyDescent="0.35">
      <c r="G714" s="1"/>
      <c r="I714" s="2"/>
      <c r="J714" s="226"/>
      <c r="K714" s="4"/>
      <c r="L714" s="4"/>
      <c r="M714" s="4"/>
      <c r="N714" s="4"/>
      <c r="O714" s="4"/>
      <c r="P714" s="1"/>
      <c r="Q714" s="1"/>
      <c r="R714" s="1"/>
      <c r="S714" s="1"/>
      <c r="T714" s="1"/>
      <c r="U714" s="1"/>
      <c r="V714" s="1"/>
    </row>
    <row r="715" spans="7:22" x14ac:dyDescent="0.35">
      <c r="G715" s="1"/>
      <c r="I715" s="2"/>
      <c r="J715" s="226"/>
      <c r="K715" s="4"/>
      <c r="L715" s="4"/>
      <c r="M715" s="4"/>
      <c r="N715" s="4"/>
      <c r="O715" s="4"/>
      <c r="P715" s="1"/>
      <c r="Q715" s="1"/>
      <c r="R715" s="1"/>
      <c r="S715" s="1"/>
      <c r="T715" s="1"/>
      <c r="U715" s="1"/>
      <c r="V715" s="1"/>
    </row>
    <row r="716" spans="7:22" x14ac:dyDescent="0.35">
      <c r="G716" s="1"/>
      <c r="I716" s="2"/>
      <c r="J716" s="226"/>
      <c r="K716" s="4"/>
      <c r="L716" s="4"/>
      <c r="M716" s="4"/>
      <c r="N716" s="4"/>
      <c r="O716" s="4"/>
      <c r="P716" s="1"/>
      <c r="Q716" s="1"/>
      <c r="R716" s="1"/>
      <c r="S716" s="1"/>
      <c r="T716" s="1"/>
      <c r="U716" s="1"/>
      <c r="V716" s="1"/>
    </row>
    <row r="717" spans="7:22" x14ac:dyDescent="0.35">
      <c r="G717" s="1"/>
      <c r="I717" s="2"/>
      <c r="J717" s="226"/>
      <c r="K717" s="4"/>
      <c r="L717" s="4"/>
      <c r="M717" s="4"/>
      <c r="N717" s="4"/>
      <c r="O717" s="4"/>
      <c r="P717" s="1"/>
      <c r="Q717" s="1"/>
      <c r="R717" s="1"/>
      <c r="S717" s="1"/>
      <c r="T717" s="1"/>
      <c r="U717" s="1"/>
      <c r="V717" s="1"/>
    </row>
    <row r="718" spans="7:22" x14ac:dyDescent="0.35">
      <c r="G718" s="1"/>
      <c r="I718" s="2"/>
      <c r="J718" s="226"/>
      <c r="K718" s="4"/>
      <c r="L718" s="4"/>
      <c r="M718" s="4"/>
      <c r="N718" s="4"/>
      <c r="O718" s="4"/>
      <c r="P718" s="1"/>
      <c r="Q718" s="1"/>
      <c r="R718" s="1"/>
      <c r="S718" s="1"/>
      <c r="T718" s="1"/>
      <c r="U718" s="1"/>
      <c r="V718" s="1"/>
    </row>
    <row r="719" spans="7:22" x14ac:dyDescent="0.35">
      <c r="G719" s="1"/>
      <c r="I719" s="2"/>
      <c r="J719" s="226"/>
      <c r="K719" s="4"/>
      <c r="L719" s="4"/>
      <c r="M719" s="4"/>
      <c r="N719" s="4"/>
      <c r="O719" s="4"/>
      <c r="P719" s="1"/>
      <c r="Q719" s="1"/>
      <c r="R719" s="1"/>
      <c r="S719" s="1"/>
      <c r="T719" s="1"/>
      <c r="U719" s="1"/>
      <c r="V719" s="1"/>
    </row>
    <row r="720" spans="7:22" x14ac:dyDescent="0.35">
      <c r="G720" s="1"/>
      <c r="I720" s="2"/>
      <c r="J720" s="226"/>
      <c r="K720" s="4"/>
      <c r="L720" s="4"/>
      <c r="M720" s="4"/>
      <c r="N720" s="4"/>
      <c r="O720" s="4"/>
      <c r="P720" s="1"/>
      <c r="Q720" s="1"/>
      <c r="R720" s="1"/>
      <c r="S720" s="1"/>
      <c r="T720" s="1"/>
      <c r="U720" s="1"/>
      <c r="V720" s="1"/>
    </row>
    <row r="721" spans="7:22" x14ac:dyDescent="0.35">
      <c r="G721" s="1"/>
      <c r="I721" s="2"/>
      <c r="J721" s="226"/>
      <c r="K721" s="4"/>
      <c r="L721" s="4"/>
      <c r="M721" s="4"/>
      <c r="N721" s="4"/>
      <c r="O721" s="4"/>
      <c r="P721" s="1"/>
      <c r="Q721" s="1"/>
      <c r="R721" s="1"/>
      <c r="S721" s="1"/>
      <c r="T721" s="1"/>
      <c r="U721" s="1"/>
      <c r="V721" s="1"/>
    </row>
    <row r="722" spans="7:22" x14ac:dyDescent="0.35">
      <c r="G722" s="1"/>
      <c r="I722" s="2"/>
      <c r="J722" s="226"/>
      <c r="K722" s="4"/>
      <c r="L722" s="4"/>
      <c r="M722" s="4"/>
      <c r="N722" s="4"/>
      <c r="O722" s="4"/>
      <c r="P722" s="1"/>
      <c r="Q722" s="1"/>
      <c r="R722" s="1"/>
      <c r="S722" s="1"/>
      <c r="T722" s="1"/>
      <c r="U722" s="1"/>
      <c r="V722" s="1"/>
    </row>
    <row r="723" spans="7:22" x14ac:dyDescent="0.35">
      <c r="G723" s="1"/>
      <c r="I723" s="2"/>
      <c r="J723" s="226"/>
      <c r="K723" s="4"/>
      <c r="L723" s="4"/>
      <c r="M723" s="4"/>
      <c r="N723" s="4"/>
      <c r="O723" s="4"/>
      <c r="P723" s="1"/>
      <c r="Q723" s="1"/>
      <c r="R723" s="1"/>
      <c r="S723" s="1"/>
      <c r="T723" s="1"/>
      <c r="U723" s="1"/>
      <c r="V723" s="1"/>
    </row>
    <row r="724" spans="7:22" x14ac:dyDescent="0.35">
      <c r="G724" s="1"/>
      <c r="I724" s="2"/>
      <c r="J724" s="226"/>
      <c r="K724" s="4"/>
      <c r="L724" s="4"/>
      <c r="M724" s="4"/>
      <c r="N724" s="4"/>
      <c r="O724" s="4"/>
      <c r="P724" s="1"/>
      <c r="Q724" s="1"/>
      <c r="R724" s="1"/>
      <c r="S724" s="1"/>
      <c r="T724" s="1"/>
      <c r="U724" s="1"/>
      <c r="V724" s="1"/>
    </row>
    <row r="725" spans="7:22" x14ac:dyDescent="0.35">
      <c r="G725" s="1"/>
      <c r="I725" s="2"/>
      <c r="J725" s="226"/>
      <c r="K725" s="4"/>
      <c r="L725" s="4"/>
      <c r="M725" s="4"/>
      <c r="N725" s="4"/>
      <c r="O725" s="4"/>
      <c r="P725" s="1"/>
      <c r="Q725" s="1"/>
      <c r="R725" s="1"/>
      <c r="S725" s="1"/>
      <c r="T725" s="1"/>
      <c r="U725" s="1"/>
      <c r="V725" s="1"/>
    </row>
    <row r="726" spans="7:22" x14ac:dyDescent="0.35">
      <c r="G726" s="1"/>
      <c r="I726" s="2"/>
      <c r="J726" s="226"/>
      <c r="K726" s="4"/>
      <c r="L726" s="4"/>
      <c r="M726" s="4"/>
      <c r="N726" s="4"/>
      <c r="O726" s="4"/>
      <c r="P726" s="1"/>
      <c r="Q726" s="1"/>
      <c r="R726" s="1"/>
      <c r="S726" s="1"/>
      <c r="T726" s="1"/>
      <c r="U726" s="1"/>
      <c r="V726" s="1"/>
    </row>
    <row r="727" spans="7:22" x14ac:dyDescent="0.35">
      <c r="G727" s="1"/>
      <c r="I727" s="2"/>
      <c r="J727" s="226"/>
      <c r="K727" s="4"/>
      <c r="L727" s="4"/>
      <c r="M727" s="4"/>
      <c r="N727" s="4"/>
      <c r="O727" s="4"/>
      <c r="P727" s="1"/>
      <c r="Q727" s="1"/>
      <c r="R727" s="1"/>
      <c r="S727" s="1"/>
      <c r="T727" s="1"/>
      <c r="U727" s="1"/>
      <c r="V727" s="1"/>
    </row>
    <row r="728" spans="7:22" x14ac:dyDescent="0.35">
      <c r="G728" s="1"/>
      <c r="I728" s="2"/>
      <c r="J728" s="226"/>
      <c r="K728" s="4"/>
      <c r="L728" s="4"/>
      <c r="M728" s="4"/>
      <c r="N728" s="4"/>
      <c r="O728" s="4"/>
      <c r="P728" s="1"/>
      <c r="Q728" s="1"/>
      <c r="R728" s="1"/>
      <c r="S728" s="1"/>
      <c r="T728" s="1"/>
      <c r="U728" s="1"/>
      <c r="V728" s="1"/>
    </row>
    <row r="729" spans="7:22" x14ac:dyDescent="0.35">
      <c r="G729" s="1"/>
      <c r="I729" s="2"/>
      <c r="J729" s="226"/>
      <c r="K729" s="4"/>
      <c r="L729" s="4"/>
      <c r="M729" s="4"/>
      <c r="N729" s="4"/>
      <c r="O729" s="4"/>
      <c r="P729" s="1"/>
      <c r="Q729" s="1"/>
      <c r="R729" s="1"/>
      <c r="S729" s="1"/>
      <c r="T729" s="1"/>
      <c r="U729" s="1"/>
      <c r="V729" s="1"/>
    </row>
    <row r="730" spans="7:22" x14ac:dyDescent="0.35">
      <c r="G730" s="1"/>
      <c r="I730" s="2"/>
      <c r="J730" s="226"/>
      <c r="K730" s="4"/>
      <c r="L730" s="4"/>
      <c r="M730" s="4"/>
      <c r="N730" s="4"/>
      <c r="O730" s="4"/>
      <c r="P730" s="1"/>
      <c r="Q730" s="1"/>
      <c r="R730" s="1"/>
      <c r="S730" s="1"/>
      <c r="T730" s="1"/>
      <c r="U730" s="1"/>
      <c r="V730" s="1"/>
    </row>
    <row r="731" spans="7:22" x14ac:dyDescent="0.35">
      <c r="G731" s="1"/>
      <c r="I731" s="2"/>
      <c r="J731" s="226"/>
      <c r="K731" s="4"/>
      <c r="L731" s="4"/>
      <c r="M731" s="4"/>
      <c r="N731" s="4"/>
      <c r="O731" s="4"/>
      <c r="P731" s="1"/>
      <c r="Q731" s="1"/>
      <c r="R731" s="1"/>
      <c r="S731" s="1"/>
      <c r="T731" s="1"/>
      <c r="U731" s="1"/>
      <c r="V731" s="1"/>
    </row>
    <row r="732" spans="7:22" x14ac:dyDescent="0.35">
      <c r="G732" s="1"/>
      <c r="I732" s="2"/>
      <c r="J732" s="226"/>
      <c r="K732" s="4"/>
      <c r="L732" s="4"/>
      <c r="M732" s="4"/>
      <c r="N732" s="4"/>
      <c r="O732" s="4"/>
      <c r="P732" s="1"/>
      <c r="Q732" s="1"/>
      <c r="R732" s="1"/>
      <c r="S732" s="1"/>
      <c r="T732" s="1"/>
      <c r="U732" s="1"/>
      <c r="V732" s="1"/>
    </row>
    <row r="733" spans="7:22" x14ac:dyDescent="0.35">
      <c r="G733" s="1"/>
      <c r="I733" s="2"/>
      <c r="J733" s="226"/>
      <c r="K733" s="4"/>
      <c r="L733" s="4"/>
      <c r="M733" s="4"/>
      <c r="N733" s="4"/>
      <c r="O733" s="4"/>
      <c r="P733" s="1"/>
      <c r="Q733" s="1"/>
      <c r="R733" s="1"/>
      <c r="S733" s="1"/>
      <c r="T733" s="1"/>
      <c r="U733" s="1"/>
      <c r="V733" s="1"/>
    </row>
    <row r="734" spans="7:22" x14ac:dyDescent="0.35">
      <c r="G734" s="1"/>
      <c r="I734" s="2"/>
      <c r="J734" s="226"/>
      <c r="K734" s="4"/>
      <c r="L734" s="4"/>
      <c r="M734" s="4"/>
      <c r="N734" s="4"/>
      <c r="O734" s="4"/>
      <c r="P734" s="1"/>
      <c r="Q734" s="1"/>
      <c r="R734" s="1"/>
      <c r="S734" s="1"/>
      <c r="T734" s="1"/>
      <c r="U734" s="1"/>
      <c r="V734" s="1"/>
    </row>
    <row r="735" spans="7:22" x14ac:dyDescent="0.35">
      <c r="G735" s="1"/>
      <c r="I735" s="2"/>
      <c r="J735" s="226"/>
      <c r="K735" s="4"/>
      <c r="L735" s="4"/>
      <c r="M735" s="4"/>
      <c r="N735" s="4"/>
      <c r="O735" s="4"/>
      <c r="P735" s="1"/>
      <c r="Q735" s="1"/>
      <c r="R735" s="1"/>
      <c r="S735" s="1"/>
      <c r="T735" s="1"/>
      <c r="U735" s="1"/>
      <c r="V735" s="1"/>
    </row>
    <row r="736" spans="7:22" x14ac:dyDescent="0.35">
      <c r="G736" s="1"/>
      <c r="I736" s="2"/>
      <c r="J736" s="226"/>
      <c r="K736" s="4"/>
      <c r="L736" s="4"/>
      <c r="M736" s="4"/>
      <c r="N736" s="4"/>
      <c r="O736" s="4"/>
      <c r="P736" s="1"/>
      <c r="Q736" s="1"/>
      <c r="R736" s="1"/>
      <c r="S736" s="1"/>
      <c r="T736" s="1"/>
      <c r="U736" s="1"/>
      <c r="V736" s="1"/>
    </row>
    <row r="737" spans="7:22" x14ac:dyDescent="0.35">
      <c r="G737" s="1"/>
      <c r="I737" s="2"/>
      <c r="J737" s="226"/>
      <c r="K737" s="4"/>
      <c r="L737" s="4"/>
      <c r="M737" s="4"/>
      <c r="N737" s="4"/>
      <c r="O737" s="4"/>
      <c r="P737" s="1"/>
      <c r="Q737" s="1"/>
      <c r="R737" s="1"/>
      <c r="S737" s="1"/>
      <c r="T737" s="1"/>
      <c r="U737" s="1"/>
      <c r="V737" s="1"/>
    </row>
    <row r="738" spans="7:22" x14ac:dyDescent="0.35">
      <c r="G738" s="1"/>
      <c r="I738" s="2"/>
      <c r="J738" s="226"/>
      <c r="K738" s="4"/>
      <c r="L738" s="4"/>
      <c r="M738" s="4"/>
      <c r="N738" s="4"/>
      <c r="O738" s="4"/>
      <c r="P738" s="1"/>
      <c r="Q738" s="1"/>
      <c r="R738" s="1"/>
      <c r="S738" s="1"/>
      <c r="T738" s="1"/>
      <c r="U738" s="1"/>
      <c r="V738" s="1"/>
    </row>
    <row r="739" spans="7:22" x14ac:dyDescent="0.35">
      <c r="G739" s="1"/>
      <c r="I739" s="2"/>
      <c r="J739" s="226"/>
      <c r="K739" s="4"/>
      <c r="L739" s="4"/>
      <c r="M739" s="4"/>
      <c r="N739" s="4"/>
      <c r="O739" s="4"/>
      <c r="P739" s="1"/>
      <c r="Q739" s="1"/>
      <c r="R739" s="1"/>
      <c r="S739" s="1"/>
      <c r="T739" s="1"/>
      <c r="U739" s="1"/>
      <c r="V739" s="1"/>
    </row>
    <row r="740" spans="7:22" x14ac:dyDescent="0.35">
      <c r="G740" s="1"/>
      <c r="I740" s="2"/>
      <c r="J740" s="226"/>
      <c r="K740" s="4"/>
      <c r="L740" s="4"/>
      <c r="M740" s="4"/>
      <c r="N740" s="4"/>
      <c r="O740" s="4"/>
      <c r="P740" s="1"/>
      <c r="Q740" s="1"/>
      <c r="R740" s="1"/>
      <c r="S740" s="1"/>
      <c r="T740" s="1"/>
      <c r="U740" s="1"/>
      <c r="V740" s="1"/>
    </row>
    <row r="741" spans="7:22" x14ac:dyDescent="0.35">
      <c r="G741" s="1"/>
      <c r="I741" s="2"/>
      <c r="J741" s="226"/>
      <c r="K741" s="4"/>
      <c r="L741" s="4"/>
      <c r="M741" s="4"/>
      <c r="N741" s="4"/>
      <c r="O741" s="4"/>
      <c r="P741" s="1"/>
      <c r="Q741" s="1"/>
      <c r="R741" s="1"/>
      <c r="S741" s="1"/>
      <c r="T741" s="1"/>
      <c r="U741" s="1"/>
      <c r="V741" s="1"/>
    </row>
    <row r="742" spans="7:22" x14ac:dyDescent="0.35">
      <c r="G742" s="1"/>
      <c r="I742" s="2"/>
      <c r="J742" s="226"/>
      <c r="K742" s="4"/>
      <c r="L742" s="4"/>
      <c r="M742" s="4"/>
      <c r="N742" s="4"/>
      <c r="O742" s="4"/>
      <c r="P742" s="1"/>
      <c r="Q742" s="1"/>
      <c r="R742" s="1"/>
      <c r="S742" s="1"/>
      <c r="T742" s="1"/>
      <c r="U742" s="1"/>
      <c r="V742" s="1"/>
    </row>
    <row r="743" spans="7:22" x14ac:dyDescent="0.35">
      <c r="G743" s="1"/>
      <c r="I743" s="2"/>
      <c r="J743" s="226"/>
      <c r="K743" s="4"/>
      <c r="L743" s="4"/>
      <c r="M743" s="4"/>
      <c r="N743" s="4"/>
      <c r="O743" s="4"/>
      <c r="P743" s="1"/>
      <c r="Q743" s="1"/>
      <c r="R743" s="1"/>
      <c r="S743" s="1"/>
      <c r="T743" s="1"/>
      <c r="U743" s="1"/>
      <c r="V743" s="1"/>
    </row>
    <row r="744" spans="7:22" x14ac:dyDescent="0.35">
      <c r="G744" s="1"/>
      <c r="I744" s="2"/>
      <c r="J744" s="226"/>
      <c r="K744" s="4"/>
      <c r="L744" s="4"/>
      <c r="M744" s="4"/>
      <c r="N744" s="4"/>
      <c r="O744" s="4"/>
      <c r="P744" s="1"/>
      <c r="Q744" s="1"/>
      <c r="R744" s="1"/>
      <c r="S744" s="1"/>
      <c r="T744" s="1"/>
      <c r="U744" s="1"/>
      <c r="V744" s="1"/>
    </row>
    <row r="745" spans="7:22" x14ac:dyDescent="0.35">
      <c r="G745" s="1"/>
      <c r="I745" s="2"/>
      <c r="J745" s="226"/>
      <c r="K745" s="4"/>
      <c r="L745" s="4"/>
      <c r="M745" s="4"/>
      <c r="N745" s="4"/>
      <c r="O745" s="4"/>
      <c r="P745" s="1"/>
      <c r="Q745" s="1"/>
      <c r="R745" s="1"/>
      <c r="S745" s="1"/>
      <c r="T745" s="1"/>
      <c r="U745" s="1"/>
      <c r="V745" s="1"/>
    </row>
    <row r="746" spans="7:22" x14ac:dyDescent="0.35">
      <c r="G746" s="1"/>
      <c r="I746" s="2"/>
      <c r="J746" s="226"/>
      <c r="K746" s="4"/>
      <c r="L746" s="4"/>
      <c r="M746" s="4"/>
      <c r="N746" s="4"/>
      <c r="O746" s="4"/>
      <c r="P746" s="1"/>
      <c r="Q746" s="1"/>
      <c r="R746" s="1"/>
      <c r="S746" s="1"/>
      <c r="T746" s="1"/>
      <c r="U746" s="1"/>
      <c r="V746" s="1"/>
    </row>
    <row r="747" spans="7:22" x14ac:dyDescent="0.35">
      <c r="G747" s="1"/>
      <c r="I747" s="2"/>
      <c r="J747" s="226"/>
      <c r="K747" s="4"/>
      <c r="L747" s="4"/>
      <c r="M747" s="4"/>
      <c r="N747" s="4"/>
      <c r="O747" s="4"/>
      <c r="P747" s="1"/>
      <c r="Q747" s="1"/>
      <c r="R747" s="1"/>
      <c r="S747" s="1"/>
      <c r="T747" s="1"/>
      <c r="U747" s="1"/>
      <c r="V747" s="1"/>
    </row>
    <row r="748" spans="7:22" x14ac:dyDescent="0.35">
      <c r="G748" s="1"/>
      <c r="I748" s="2"/>
      <c r="J748" s="226"/>
      <c r="K748" s="4"/>
      <c r="L748" s="4"/>
      <c r="M748" s="4"/>
      <c r="N748" s="4"/>
      <c r="O748" s="4"/>
      <c r="P748" s="1"/>
      <c r="Q748" s="1"/>
      <c r="R748" s="1"/>
      <c r="S748" s="1"/>
      <c r="T748" s="1"/>
      <c r="U748" s="1"/>
      <c r="V748" s="1"/>
    </row>
    <row r="749" spans="7:22" x14ac:dyDescent="0.35">
      <c r="G749" s="1"/>
      <c r="I749" s="2"/>
      <c r="J749" s="226"/>
      <c r="K749" s="4"/>
      <c r="L749" s="4"/>
      <c r="M749" s="4"/>
      <c r="N749" s="4"/>
      <c r="O749" s="4"/>
      <c r="P749" s="1"/>
      <c r="Q749" s="1"/>
      <c r="R749" s="1"/>
      <c r="S749" s="1"/>
      <c r="T749" s="1"/>
      <c r="U749" s="1"/>
      <c r="V749" s="1"/>
    </row>
    <row r="750" spans="7:22" x14ac:dyDescent="0.35">
      <c r="G750" s="1"/>
      <c r="I750" s="2"/>
      <c r="J750" s="226"/>
      <c r="K750" s="4"/>
      <c r="L750" s="4"/>
      <c r="M750" s="4"/>
      <c r="N750" s="4"/>
      <c r="O750" s="4"/>
      <c r="P750" s="1"/>
      <c r="Q750" s="1"/>
      <c r="R750" s="1"/>
      <c r="S750" s="1"/>
      <c r="T750" s="1"/>
      <c r="U750" s="1"/>
      <c r="V750" s="1"/>
    </row>
    <row r="751" spans="7:22" x14ac:dyDescent="0.35">
      <c r="G751" s="1"/>
      <c r="I751" s="2"/>
      <c r="J751" s="226"/>
      <c r="K751" s="4"/>
      <c r="L751" s="4"/>
      <c r="M751" s="4"/>
      <c r="N751" s="4"/>
      <c r="O751" s="4"/>
      <c r="P751" s="1"/>
      <c r="Q751" s="1"/>
      <c r="R751" s="1"/>
      <c r="S751" s="1"/>
      <c r="T751" s="1"/>
      <c r="U751" s="1"/>
      <c r="V751" s="1"/>
    </row>
    <row r="752" spans="7:22" x14ac:dyDescent="0.35">
      <c r="G752" s="1"/>
      <c r="I752" s="2"/>
      <c r="J752" s="226"/>
      <c r="K752" s="4"/>
      <c r="L752" s="4"/>
      <c r="M752" s="4"/>
      <c r="N752" s="4"/>
      <c r="O752" s="4"/>
      <c r="P752" s="1"/>
      <c r="Q752" s="1"/>
      <c r="R752" s="1"/>
      <c r="S752" s="1"/>
      <c r="T752" s="1"/>
      <c r="U752" s="1"/>
      <c r="V752" s="1"/>
    </row>
    <row r="753" spans="7:22" x14ac:dyDescent="0.35">
      <c r="G753" s="1"/>
      <c r="I753" s="2"/>
      <c r="J753" s="226"/>
      <c r="K753" s="4"/>
      <c r="L753" s="4"/>
      <c r="M753" s="4"/>
      <c r="N753" s="4"/>
      <c r="O753" s="4"/>
      <c r="P753" s="1"/>
      <c r="Q753" s="1"/>
      <c r="R753" s="1"/>
      <c r="S753" s="1"/>
      <c r="T753" s="1"/>
      <c r="U753" s="1"/>
      <c r="V753" s="1"/>
    </row>
    <row r="754" spans="7:22" x14ac:dyDescent="0.35">
      <c r="G754" s="1"/>
      <c r="I754" s="2"/>
      <c r="J754" s="226"/>
      <c r="K754" s="4"/>
      <c r="L754" s="4"/>
      <c r="M754" s="4"/>
      <c r="N754" s="4"/>
      <c r="O754" s="4"/>
      <c r="P754" s="1"/>
      <c r="Q754" s="1"/>
      <c r="R754" s="1"/>
      <c r="S754" s="1"/>
      <c r="T754" s="1"/>
      <c r="U754" s="1"/>
      <c r="V754" s="1"/>
    </row>
    <row r="755" spans="7:22" x14ac:dyDescent="0.35">
      <c r="G755" s="1"/>
      <c r="I755" s="2"/>
      <c r="J755" s="226"/>
      <c r="K755" s="4"/>
      <c r="L755" s="4"/>
      <c r="M755" s="4"/>
      <c r="N755" s="4"/>
      <c r="O755" s="4"/>
      <c r="P755" s="1"/>
      <c r="Q755" s="1"/>
      <c r="R755" s="1"/>
      <c r="S755" s="1"/>
      <c r="T755" s="1"/>
      <c r="U755" s="1"/>
      <c r="V755" s="1"/>
    </row>
    <row r="756" spans="7:22" x14ac:dyDescent="0.35">
      <c r="G756" s="1"/>
      <c r="I756" s="2"/>
      <c r="J756" s="226"/>
      <c r="K756" s="4"/>
      <c r="L756" s="4"/>
      <c r="M756" s="4"/>
      <c r="N756" s="4"/>
      <c r="O756" s="4"/>
      <c r="P756" s="1"/>
      <c r="Q756" s="1"/>
      <c r="R756" s="1"/>
      <c r="S756" s="1"/>
      <c r="T756" s="1"/>
      <c r="U756" s="1"/>
      <c r="V756" s="1"/>
    </row>
    <row r="757" spans="7:22" x14ac:dyDescent="0.35">
      <c r="G757" s="1"/>
      <c r="I757" s="2"/>
      <c r="J757" s="226"/>
      <c r="K757" s="4"/>
      <c r="L757" s="4"/>
      <c r="M757" s="4"/>
      <c r="N757" s="4"/>
      <c r="O757" s="4"/>
      <c r="P757" s="1"/>
      <c r="Q757" s="1"/>
      <c r="R757" s="1"/>
      <c r="S757" s="1"/>
      <c r="T757" s="1"/>
      <c r="U757" s="1"/>
      <c r="V757" s="1"/>
    </row>
    <row r="758" spans="7:22" x14ac:dyDescent="0.35">
      <c r="G758" s="1"/>
      <c r="I758" s="2"/>
      <c r="J758" s="226"/>
      <c r="K758" s="4"/>
      <c r="L758" s="4"/>
      <c r="M758" s="4"/>
      <c r="N758" s="4"/>
      <c r="O758" s="4"/>
      <c r="P758" s="1"/>
      <c r="Q758" s="1"/>
      <c r="R758" s="1"/>
      <c r="S758" s="1"/>
      <c r="T758" s="1"/>
      <c r="U758" s="1"/>
      <c r="V758" s="1"/>
    </row>
    <row r="759" spans="7:22" x14ac:dyDescent="0.35">
      <c r="G759" s="1"/>
      <c r="I759" s="2"/>
      <c r="J759" s="226"/>
      <c r="K759" s="4"/>
      <c r="L759" s="4"/>
      <c r="M759" s="4"/>
      <c r="N759" s="4"/>
      <c r="O759" s="4"/>
      <c r="P759" s="1"/>
      <c r="Q759" s="1"/>
      <c r="R759" s="1"/>
      <c r="S759" s="1"/>
      <c r="T759" s="1"/>
      <c r="U759" s="1"/>
      <c r="V759" s="1"/>
    </row>
    <row r="760" spans="7:22" x14ac:dyDescent="0.35">
      <c r="G760" s="1"/>
      <c r="I760" s="2"/>
      <c r="J760" s="226"/>
      <c r="K760" s="4"/>
      <c r="L760" s="4"/>
      <c r="M760" s="4"/>
      <c r="N760" s="4"/>
      <c r="O760" s="4"/>
      <c r="P760" s="1"/>
      <c r="Q760" s="1"/>
      <c r="R760" s="1"/>
      <c r="S760" s="1"/>
      <c r="T760" s="1"/>
      <c r="U760" s="1"/>
      <c r="V760" s="1"/>
    </row>
    <row r="761" spans="7:22" x14ac:dyDescent="0.35">
      <c r="G761" s="1"/>
      <c r="I761" s="2"/>
      <c r="J761" s="226"/>
      <c r="K761" s="4"/>
      <c r="L761" s="4"/>
      <c r="M761" s="4"/>
      <c r="N761" s="4"/>
      <c r="O761" s="4"/>
      <c r="P761" s="1"/>
      <c r="Q761" s="1"/>
      <c r="R761" s="1"/>
      <c r="S761" s="1"/>
      <c r="T761" s="1"/>
      <c r="U761" s="1"/>
      <c r="V761" s="1"/>
    </row>
    <row r="762" spans="7:22" x14ac:dyDescent="0.35">
      <c r="G762" s="1"/>
      <c r="I762" s="2"/>
      <c r="J762" s="226"/>
      <c r="K762" s="4"/>
      <c r="L762" s="4"/>
      <c r="M762" s="4"/>
      <c r="N762" s="4"/>
      <c r="O762" s="4"/>
      <c r="P762" s="1"/>
      <c r="Q762" s="1"/>
      <c r="R762" s="1"/>
      <c r="S762" s="1"/>
      <c r="T762" s="1"/>
      <c r="U762" s="1"/>
      <c r="V762" s="1"/>
    </row>
    <row r="763" spans="7:22" x14ac:dyDescent="0.35">
      <c r="G763" s="1"/>
      <c r="I763" s="2"/>
      <c r="J763" s="226"/>
      <c r="K763" s="4"/>
      <c r="L763" s="4"/>
      <c r="M763" s="4"/>
      <c r="N763" s="4"/>
      <c r="O763" s="4"/>
      <c r="P763" s="1"/>
      <c r="Q763" s="1"/>
      <c r="R763" s="1"/>
      <c r="S763" s="1"/>
      <c r="T763" s="1"/>
      <c r="U763" s="1"/>
      <c r="V763" s="1"/>
    </row>
    <row r="764" spans="7:22" x14ac:dyDescent="0.35">
      <c r="G764" s="1"/>
      <c r="I764" s="2"/>
      <c r="J764" s="226"/>
      <c r="K764" s="4"/>
      <c r="L764" s="4"/>
      <c r="M764" s="4"/>
      <c r="N764" s="4"/>
      <c r="O764" s="4"/>
      <c r="P764" s="1"/>
      <c r="Q764" s="1"/>
      <c r="R764" s="1"/>
      <c r="S764" s="1"/>
      <c r="T764" s="1"/>
      <c r="U764" s="1"/>
      <c r="V764" s="1"/>
    </row>
    <row r="765" spans="7:22" x14ac:dyDescent="0.35">
      <c r="G765" s="1"/>
      <c r="I765" s="2"/>
      <c r="J765" s="226"/>
      <c r="K765" s="4"/>
      <c r="L765" s="4"/>
      <c r="M765" s="4"/>
      <c r="N765" s="4"/>
      <c r="O765" s="4"/>
      <c r="P765" s="1"/>
      <c r="Q765" s="1"/>
      <c r="R765" s="1"/>
      <c r="S765" s="1"/>
      <c r="T765" s="1"/>
      <c r="U765" s="1"/>
      <c r="V765" s="1"/>
    </row>
    <row r="766" spans="7:22" x14ac:dyDescent="0.35">
      <c r="G766" s="1"/>
      <c r="I766" s="2"/>
      <c r="J766" s="226"/>
      <c r="K766" s="4"/>
      <c r="L766" s="4"/>
      <c r="M766" s="4"/>
      <c r="N766" s="4"/>
      <c r="O766" s="4"/>
      <c r="P766" s="1"/>
      <c r="Q766" s="1"/>
      <c r="R766" s="1"/>
      <c r="S766" s="1"/>
      <c r="T766" s="1"/>
      <c r="U766" s="1"/>
      <c r="V766" s="1"/>
    </row>
    <row r="767" spans="7:22" x14ac:dyDescent="0.35">
      <c r="G767" s="1"/>
      <c r="I767" s="2"/>
      <c r="J767" s="226"/>
      <c r="K767" s="4"/>
      <c r="L767" s="4"/>
      <c r="M767" s="4"/>
      <c r="N767" s="4"/>
      <c r="O767" s="4"/>
      <c r="P767" s="1"/>
      <c r="Q767" s="1"/>
      <c r="R767" s="1"/>
      <c r="S767" s="1"/>
      <c r="T767" s="1"/>
      <c r="U767" s="1"/>
      <c r="V767" s="1"/>
    </row>
    <row r="768" spans="7:22" x14ac:dyDescent="0.35">
      <c r="G768" s="1"/>
      <c r="I768" s="2"/>
      <c r="J768" s="226"/>
      <c r="K768" s="4"/>
      <c r="L768" s="4"/>
      <c r="M768" s="4"/>
      <c r="N768" s="4"/>
      <c r="O768" s="4"/>
      <c r="P768" s="1"/>
      <c r="Q768" s="1"/>
      <c r="R768" s="1"/>
      <c r="S768" s="1"/>
      <c r="T768" s="1"/>
      <c r="U768" s="1"/>
      <c r="V768" s="1"/>
    </row>
    <row r="769" spans="7:22" x14ac:dyDescent="0.35">
      <c r="G769" s="1"/>
      <c r="I769" s="2"/>
      <c r="J769" s="226"/>
      <c r="K769" s="4"/>
      <c r="L769" s="4"/>
      <c r="M769" s="4"/>
      <c r="N769" s="4"/>
      <c r="O769" s="4"/>
      <c r="P769" s="1"/>
      <c r="Q769" s="1"/>
      <c r="R769" s="1"/>
      <c r="S769" s="1"/>
      <c r="T769" s="1"/>
      <c r="U769" s="1"/>
      <c r="V769" s="1"/>
    </row>
    <row r="770" spans="7:22" x14ac:dyDescent="0.35">
      <c r="G770" s="1"/>
      <c r="I770" s="2"/>
      <c r="J770" s="226"/>
      <c r="K770" s="4"/>
      <c r="L770" s="4"/>
      <c r="M770" s="4"/>
      <c r="N770" s="4"/>
      <c r="O770" s="4"/>
      <c r="P770" s="1"/>
      <c r="Q770" s="1"/>
      <c r="R770" s="1"/>
      <c r="S770" s="1"/>
      <c r="T770" s="1"/>
      <c r="U770" s="1"/>
      <c r="V770" s="1"/>
    </row>
    <row r="771" spans="7:22" x14ac:dyDescent="0.35">
      <c r="G771" s="1"/>
      <c r="I771" s="2"/>
      <c r="J771" s="226"/>
      <c r="K771" s="4"/>
      <c r="L771" s="4"/>
      <c r="M771" s="4"/>
      <c r="N771" s="4"/>
      <c r="O771" s="4"/>
      <c r="P771" s="1"/>
      <c r="Q771" s="1"/>
      <c r="R771" s="1"/>
      <c r="S771" s="1"/>
      <c r="T771" s="1"/>
      <c r="U771" s="1"/>
      <c r="V771" s="1"/>
    </row>
    <row r="772" spans="7:22" x14ac:dyDescent="0.35">
      <c r="G772" s="1"/>
      <c r="I772" s="2"/>
      <c r="J772" s="226"/>
      <c r="K772" s="4"/>
      <c r="L772" s="4"/>
      <c r="M772" s="4"/>
      <c r="N772" s="4"/>
      <c r="O772" s="4"/>
      <c r="P772" s="1"/>
      <c r="Q772" s="1"/>
      <c r="R772" s="1"/>
      <c r="S772" s="1"/>
      <c r="T772" s="1"/>
      <c r="U772" s="1"/>
      <c r="V772" s="1"/>
    </row>
    <row r="773" spans="7:22" x14ac:dyDescent="0.35">
      <c r="G773" s="1"/>
      <c r="I773" s="2"/>
      <c r="J773" s="226"/>
      <c r="K773" s="4"/>
      <c r="L773" s="4"/>
      <c r="M773" s="4"/>
      <c r="N773" s="4"/>
      <c r="O773" s="4"/>
      <c r="P773" s="1"/>
      <c r="Q773" s="1"/>
      <c r="R773" s="1"/>
      <c r="S773" s="1"/>
      <c r="T773" s="1"/>
      <c r="U773" s="1"/>
      <c r="V773" s="1"/>
    </row>
    <row r="774" spans="7:22" x14ac:dyDescent="0.35">
      <c r="G774" s="1"/>
      <c r="I774" s="2"/>
      <c r="J774" s="226"/>
      <c r="K774" s="4"/>
      <c r="L774" s="4"/>
      <c r="M774" s="4"/>
      <c r="N774" s="4"/>
      <c r="O774" s="4"/>
      <c r="P774" s="1"/>
      <c r="Q774" s="1"/>
      <c r="R774" s="1"/>
      <c r="S774" s="1"/>
      <c r="T774" s="1"/>
      <c r="U774" s="1"/>
      <c r="V774" s="1"/>
    </row>
    <row r="775" spans="7:22" x14ac:dyDescent="0.35">
      <c r="G775" s="1"/>
      <c r="I775" s="2"/>
      <c r="J775" s="226"/>
      <c r="K775" s="4"/>
      <c r="L775" s="4"/>
      <c r="M775" s="4"/>
      <c r="N775" s="4"/>
      <c r="O775" s="4"/>
      <c r="P775" s="1"/>
      <c r="Q775" s="1"/>
      <c r="R775" s="1"/>
      <c r="S775" s="1"/>
      <c r="T775" s="1"/>
      <c r="U775" s="1"/>
      <c r="V775" s="1"/>
    </row>
    <row r="776" spans="7:22" x14ac:dyDescent="0.35">
      <c r="G776" s="1"/>
      <c r="I776" s="2"/>
      <c r="J776" s="226"/>
      <c r="K776" s="4"/>
      <c r="L776" s="4"/>
      <c r="M776" s="4"/>
      <c r="N776" s="4"/>
      <c r="O776" s="4"/>
      <c r="P776" s="1"/>
      <c r="Q776" s="1"/>
      <c r="R776" s="1"/>
      <c r="S776" s="1"/>
      <c r="T776" s="1"/>
      <c r="U776" s="1"/>
      <c r="V776" s="1"/>
    </row>
    <row r="777" spans="7:22" x14ac:dyDescent="0.35">
      <c r="G777" s="1"/>
      <c r="I777" s="2"/>
      <c r="J777" s="226"/>
      <c r="K777" s="4"/>
      <c r="L777" s="4"/>
      <c r="M777" s="4"/>
      <c r="N777" s="4"/>
      <c r="O777" s="4"/>
      <c r="P777" s="1"/>
      <c r="Q777" s="1"/>
      <c r="R777" s="1"/>
      <c r="S777" s="1"/>
      <c r="T777" s="1"/>
      <c r="U777" s="1"/>
      <c r="V777" s="1"/>
    </row>
    <row r="778" spans="7:22" x14ac:dyDescent="0.35">
      <c r="G778" s="1"/>
      <c r="I778" s="2"/>
      <c r="J778" s="226"/>
      <c r="K778" s="4"/>
      <c r="L778" s="4"/>
      <c r="M778" s="4"/>
      <c r="N778" s="4"/>
      <c r="O778" s="4"/>
      <c r="P778" s="1"/>
      <c r="Q778" s="1"/>
      <c r="R778" s="1"/>
      <c r="S778" s="1"/>
      <c r="T778" s="1"/>
      <c r="U778" s="1"/>
      <c r="V778" s="1"/>
    </row>
    <row r="779" spans="7:22" x14ac:dyDescent="0.35">
      <c r="G779" s="1"/>
      <c r="I779" s="2"/>
      <c r="J779" s="226"/>
      <c r="K779" s="4"/>
      <c r="L779" s="4"/>
      <c r="M779" s="4"/>
      <c r="N779" s="4"/>
      <c r="O779" s="4"/>
      <c r="P779" s="1"/>
      <c r="Q779" s="1"/>
      <c r="R779" s="1"/>
      <c r="S779" s="1"/>
      <c r="T779" s="1"/>
      <c r="U779" s="1"/>
      <c r="V779" s="1"/>
    </row>
    <row r="780" spans="7:22" x14ac:dyDescent="0.35">
      <c r="G780" s="1"/>
      <c r="I780" s="2"/>
      <c r="J780" s="226"/>
      <c r="K780" s="4"/>
      <c r="L780" s="4"/>
      <c r="M780" s="4"/>
      <c r="N780" s="4"/>
      <c r="O780" s="4"/>
      <c r="P780" s="1"/>
      <c r="Q780" s="1"/>
      <c r="R780" s="1"/>
      <c r="S780" s="1"/>
      <c r="T780" s="1"/>
      <c r="U780" s="1"/>
      <c r="V780" s="1"/>
    </row>
    <row r="781" spans="7:22" x14ac:dyDescent="0.35">
      <c r="G781" s="1"/>
      <c r="I781" s="2"/>
      <c r="J781" s="226"/>
      <c r="K781" s="4"/>
      <c r="L781" s="4"/>
      <c r="M781" s="4"/>
      <c r="N781" s="4"/>
      <c r="O781" s="4"/>
      <c r="P781" s="1"/>
      <c r="Q781" s="1"/>
      <c r="R781" s="1"/>
      <c r="S781" s="1"/>
      <c r="T781" s="1"/>
      <c r="U781" s="1"/>
      <c r="V781" s="1"/>
    </row>
    <row r="782" spans="7:22" x14ac:dyDescent="0.35">
      <c r="G782" s="1"/>
      <c r="I782" s="2"/>
      <c r="J782" s="226"/>
      <c r="K782" s="4"/>
      <c r="L782" s="4"/>
      <c r="M782" s="4"/>
      <c r="N782" s="4"/>
      <c r="O782" s="4"/>
      <c r="P782" s="1"/>
      <c r="Q782" s="1"/>
      <c r="R782" s="1"/>
      <c r="S782" s="1"/>
      <c r="T782" s="1"/>
      <c r="U782" s="1"/>
      <c r="V782" s="1"/>
    </row>
    <row r="783" spans="7:22" x14ac:dyDescent="0.35">
      <c r="G783" s="1"/>
      <c r="I783" s="2"/>
      <c r="J783" s="226"/>
      <c r="K783" s="4"/>
      <c r="L783" s="4"/>
      <c r="M783" s="4"/>
      <c r="N783" s="4"/>
      <c r="O783" s="4"/>
      <c r="P783" s="1"/>
      <c r="Q783" s="1"/>
      <c r="R783" s="1"/>
      <c r="S783" s="1"/>
      <c r="T783" s="1"/>
      <c r="U783" s="1"/>
      <c r="V783" s="1"/>
    </row>
    <row r="784" spans="7:22" x14ac:dyDescent="0.35">
      <c r="G784" s="1"/>
      <c r="I784" s="2"/>
      <c r="J784" s="226"/>
      <c r="K784" s="4"/>
      <c r="L784" s="4"/>
      <c r="M784" s="4"/>
      <c r="N784" s="4"/>
      <c r="O784" s="4"/>
      <c r="P784" s="1"/>
      <c r="Q784" s="1"/>
      <c r="R784" s="1"/>
      <c r="S784" s="1"/>
      <c r="T784" s="1"/>
      <c r="U784" s="1"/>
      <c r="V784" s="1"/>
    </row>
    <row r="785" spans="7:22" x14ac:dyDescent="0.35">
      <c r="G785" s="1"/>
      <c r="I785" s="2"/>
      <c r="J785" s="226"/>
      <c r="K785" s="4"/>
      <c r="L785" s="4"/>
      <c r="M785" s="4"/>
      <c r="N785" s="4"/>
      <c r="O785" s="4"/>
      <c r="P785" s="1"/>
      <c r="Q785" s="1"/>
      <c r="R785" s="1"/>
      <c r="S785" s="1"/>
      <c r="T785" s="1"/>
      <c r="U785" s="1"/>
      <c r="V785" s="1"/>
    </row>
    <row r="786" spans="7:22" x14ac:dyDescent="0.35">
      <c r="G786" s="1"/>
      <c r="I786" s="2"/>
      <c r="J786" s="226"/>
      <c r="K786" s="4"/>
      <c r="L786" s="4"/>
      <c r="M786" s="4"/>
      <c r="N786" s="4"/>
      <c r="O786" s="4"/>
      <c r="P786" s="1"/>
      <c r="Q786" s="1"/>
      <c r="R786" s="1"/>
      <c r="S786" s="1"/>
      <c r="T786" s="1"/>
      <c r="U786" s="1"/>
      <c r="V786" s="1"/>
    </row>
    <row r="787" spans="7:22" x14ac:dyDescent="0.35">
      <c r="G787" s="1"/>
      <c r="I787" s="2"/>
      <c r="J787" s="226"/>
      <c r="K787" s="4"/>
      <c r="L787" s="4"/>
      <c r="M787" s="4"/>
      <c r="N787" s="4"/>
      <c r="O787" s="4"/>
      <c r="P787" s="1"/>
      <c r="Q787" s="1"/>
      <c r="R787" s="1"/>
      <c r="S787" s="1"/>
      <c r="T787" s="1"/>
      <c r="U787" s="1"/>
      <c r="V787" s="1"/>
    </row>
    <row r="788" spans="7:22" x14ac:dyDescent="0.35">
      <c r="G788" s="1"/>
      <c r="I788" s="2"/>
      <c r="J788" s="226"/>
      <c r="K788" s="4"/>
      <c r="L788" s="4"/>
      <c r="M788" s="4"/>
      <c r="N788" s="4"/>
      <c r="O788" s="4"/>
      <c r="P788" s="1"/>
      <c r="Q788" s="1"/>
      <c r="R788" s="1"/>
      <c r="S788" s="1"/>
      <c r="T788" s="1"/>
      <c r="U788" s="1"/>
      <c r="V788" s="1"/>
    </row>
    <row r="789" spans="7:22" x14ac:dyDescent="0.35">
      <c r="G789" s="1"/>
      <c r="I789" s="2"/>
      <c r="J789" s="226"/>
      <c r="K789" s="4"/>
      <c r="L789" s="4"/>
      <c r="M789" s="4"/>
      <c r="N789" s="4"/>
      <c r="O789" s="4"/>
      <c r="P789" s="1"/>
      <c r="Q789" s="1"/>
      <c r="R789" s="1"/>
      <c r="S789" s="1"/>
      <c r="T789" s="1"/>
      <c r="U789" s="1"/>
      <c r="V789" s="1"/>
    </row>
    <row r="790" spans="7:22" x14ac:dyDescent="0.35">
      <c r="G790" s="1"/>
      <c r="I790" s="2"/>
      <c r="J790" s="226"/>
      <c r="K790" s="4"/>
      <c r="L790" s="4"/>
      <c r="M790" s="4"/>
      <c r="N790" s="4"/>
      <c r="O790" s="4"/>
      <c r="P790" s="1"/>
      <c r="Q790" s="1"/>
      <c r="R790" s="1"/>
      <c r="S790" s="1"/>
      <c r="T790" s="1"/>
      <c r="U790" s="1"/>
      <c r="V790" s="1"/>
    </row>
    <row r="791" spans="7:22" x14ac:dyDescent="0.35">
      <c r="G791" s="1"/>
      <c r="I791" s="2"/>
      <c r="J791" s="226"/>
      <c r="K791" s="4"/>
      <c r="L791" s="4"/>
      <c r="M791" s="4"/>
      <c r="N791" s="4"/>
      <c r="O791" s="4"/>
      <c r="P791" s="1"/>
      <c r="Q791" s="1"/>
      <c r="R791" s="1"/>
      <c r="S791" s="1"/>
      <c r="T791" s="1"/>
      <c r="U791" s="1"/>
      <c r="V791" s="1"/>
    </row>
    <row r="792" spans="7:22" x14ac:dyDescent="0.35">
      <c r="G792" s="1"/>
      <c r="I792" s="2"/>
      <c r="J792" s="226"/>
      <c r="K792" s="4"/>
      <c r="L792" s="4"/>
      <c r="M792" s="4"/>
      <c r="N792" s="4"/>
      <c r="O792" s="4"/>
      <c r="P792" s="1"/>
      <c r="Q792" s="1"/>
      <c r="R792" s="1"/>
      <c r="S792" s="1"/>
      <c r="T792" s="1"/>
      <c r="U792" s="1"/>
      <c r="V792" s="1"/>
    </row>
    <row r="793" spans="7:22" x14ac:dyDescent="0.35">
      <c r="G793" s="1"/>
      <c r="I793" s="2"/>
      <c r="J793" s="226"/>
      <c r="K793" s="4"/>
      <c r="L793" s="4"/>
      <c r="M793" s="4"/>
      <c r="N793" s="4"/>
      <c r="O793" s="4"/>
      <c r="P793" s="1"/>
      <c r="Q793" s="1"/>
      <c r="R793" s="1"/>
      <c r="S793" s="1"/>
      <c r="T793" s="1"/>
      <c r="U793" s="1"/>
      <c r="V793" s="1"/>
    </row>
    <row r="794" spans="7:22" x14ac:dyDescent="0.35">
      <c r="G794" s="1"/>
      <c r="I794" s="2"/>
      <c r="J794" s="226"/>
      <c r="K794" s="4"/>
      <c r="L794" s="4"/>
      <c r="M794" s="4"/>
      <c r="N794" s="4"/>
      <c r="O794" s="4"/>
      <c r="P794" s="1"/>
      <c r="Q794" s="1"/>
      <c r="R794" s="1"/>
      <c r="S794" s="1"/>
      <c r="T794" s="1"/>
      <c r="U794" s="1"/>
      <c r="V794" s="1"/>
    </row>
    <row r="795" spans="7:22" x14ac:dyDescent="0.35">
      <c r="G795" s="1"/>
      <c r="I795" s="2"/>
      <c r="J795" s="226"/>
      <c r="K795" s="4"/>
      <c r="L795" s="4"/>
      <c r="M795" s="4"/>
      <c r="N795" s="4"/>
      <c r="O795" s="4"/>
      <c r="P795" s="1"/>
      <c r="Q795" s="1"/>
      <c r="R795" s="1"/>
      <c r="S795" s="1"/>
      <c r="T795" s="1"/>
      <c r="U795" s="1"/>
      <c r="V795" s="1"/>
    </row>
    <row r="796" spans="7:22" x14ac:dyDescent="0.35">
      <c r="G796" s="1"/>
      <c r="I796" s="2"/>
      <c r="J796" s="226"/>
      <c r="K796" s="4"/>
      <c r="L796" s="4"/>
      <c r="M796" s="4"/>
      <c r="N796" s="4"/>
      <c r="O796" s="4"/>
      <c r="P796" s="1"/>
      <c r="Q796" s="1"/>
      <c r="R796" s="1"/>
      <c r="S796" s="1"/>
      <c r="T796" s="1"/>
      <c r="U796" s="1"/>
      <c r="V796" s="1"/>
    </row>
    <row r="797" spans="7:22" x14ac:dyDescent="0.35">
      <c r="G797" s="1"/>
      <c r="I797" s="2"/>
      <c r="J797" s="226"/>
      <c r="K797" s="4"/>
      <c r="L797" s="4"/>
      <c r="M797" s="4"/>
      <c r="N797" s="4"/>
      <c r="O797" s="4"/>
      <c r="P797" s="1"/>
      <c r="Q797" s="1"/>
      <c r="R797" s="1"/>
      <c r="S797" s="1"/>
      <c r="T797" s="1"/>
      <c r="U797" s="1"/>
      <c r="V797" s="1"/>
    </row>
    <row r="798" spans="7:22" x14ac:dyDescent="0.35">
      <c r="G798" s="1"/>
      <c r="I798" s="2"/>
      <c r="J798" s="226"/>
      <c r="K798" s="4"/>
      <c r="L798" s="4"/>
      <c r="M798" s="4"/>
      <c r="N798" s="4"/>
      <c r="O798" s="4"/>
      <c r="P798" s="1"/>
      <c r="Q798" s="1"/>
      <c r="R798" s="1"/>
      <c r="S798" s="1"/>
      <c r="T798" s="1"/>
      <c r="U798" s="1"/>
      <c r="V798" s="1"/>
    </row>
    <row r="799" spans="7:22" x14ac:dyDescent="0.35">
      <c r="G799" s="1"/>
      <c r="I799" s="2"/>
      <c r="J799" s="226"/>
      <c r="K799" s="4"/>
      <c r="L799" s="4"/>
      <c r="M799" s="4"/>
      <c r="N799" s="4"/>
      <c r="O799" s="4"/>
      <c r="P799" s="1"/>
      <c r="Q799" s="1"/>
      <c r="R799" s="1"/>
      <c r="S799" s="1"/>
      <c r="T799" s="1"/>
      <c r="U799" s="1"/>
      <c r="V799" s="1"/>
    </row>
    <row r="800" spans="7:22" x14ac:dyDescent="0.35">
      <c r="G800" s="1"/>
      <c r="I800" s="2"/>
      <c r="J800" s="226"/>
      <c r="K800" s="4"/>
      <c r="L800" s="4"/>
      <c r="M800" s="4"/>
      <c r="N800" s="4"/>
      <c r="O800" s="4"/>
      <c r="P800" s="1"/>
      <c r="Q800" s="1"/>
      <c r="R800" s="1"/>
      <c r="S800" s="1"/>
      <c r="T800" s="1"/>
      <c r="U800" s="1"/>
      <c r="V800" s="1"/>
    </row>
    <row r="801" spans="7:22" x14ac:dyDescent="0.35">
      <c r="G801" s="1"/>
      <c r="I801" s="2"/>
      <c r="J801" s="226"/>
      <c r="K801" s="4"/>
      <c r="L801" s="4"/>
      <c r="M801" s="4"/>
      <c r="N801" s="4"/>
      <c r="O801" s="4"/>
      <c r="P801" s="1"/>
      <c r="Q801" s="1"/>
      <c r="R801" s="1"/>
      <c r="S801" s="1"/>
      <c r="T801" s="1"/>
      <c r="U801" s="1"/>
      <c r="V801" s="1"/>
    </row>
    <row r="802" spans="7:22" x14ac:dyDescent="0.35">
      <c r="G802" s="1"/>
      <c r="I802" s="2"/>
      <c r="J802" s="226"/>
      <c r="K802" s="4"/>
      <c r="L802" s="4"/>
      <c r="M802" s="4"/>
      <c r="N802" s="4"/>
      <c r="O802" s="4"/>
      <c r="P802" s="1"/>
      <c r="Q802" s="1"/>
      <c r="R802" s="1"/>
      <c r="S802" s="1"/>
      <c r="T802" s="1"/>
      <c r="U802" s="1"/>
      <c r="V802" s="1"/>
    </row>
    <row r="803" spans="7:22" x14ac:dyDescent="0.35">
      <c r="G803" s="1"/>
      <c r="I803" s="2"/>
      <c r="J803" s="226"/>
      <c r="K803" s="4"/>
      <c r="L803" s="4"/>
      <c r="M803" s="4"/>
      <c r="N803" s="4"/>
      <c r="O803" s="4"/>
      <c r="P803" s="1"/>
      <c r="Q803" s="1"/>
      <c r="R803" s="1"/>
      <c r="S803" s="1"/>
      <c r="T803" s="1"/>
      <c r="U803" s="1"/>
      <c r="V803" s="1"/>
    </row>
    <row r="804" spans="7:22" x14ac:dyDescent="0.35">
      <c r="G804" s="1"/>
      <c r="I804" s="2"/>
      <c r="J804" s="226"/>
      <c r="K804" s="4"/>
      <c r="L804" s="4"/>
      <c r="M804" s="4"/>
      <c r="N804" s="4"/>
      <c r="O804" s="4"/>
      <c r="P804" s="1"/>
      <c r="Q804" s="1"/>
      <c r="R804" s="1"/>
      <c r="S804" s="1"/>
      <c r="T804" s="1"/>
      <c r="U804" s="1"/>
      <c r="V804" s="1"/>
    </row>
    <row r="805" spans="7:22" x14ac:dyDescent="0.35">
      <c r="G805" s="1"/>
      <c r="I805" s="2"/>
      <c r="J805" s="226"/>
      <c r="K805" s="4"/>
      <c r="L805" s="4"/>
      <c r="M805" s="4"/>
      <c r="N805" s="4"/>
      <c r="O805" s="4"/>
      <c r="P805" s="1"/>
      <c r="Q805" s="1"/>
      <c r="R805" s="1"/>
      <c r="S805" s="1"/>
      <c r="T805" s="1"/>
      <c r="U805" s="1"/>
      <c r="V805" s="1"/>
    </row>
    <row r="806" spans="7:22" x14ac:dyDescent="0.35">
      <c r="G806" s="1"/>
      <c r="I806" s="2"/>
      <c r="J806" s="226"/>
      <c r="K806" s="4"/>
      <c r="L806" s="4"/>
      <c r="M806" s="4"/>
      <c r="N806" s="4"/>
      <c r="O806" s="4"/>
      <c r="P806" s="1"/>
      <c r="Q806" s="1"/>
      <c r="R806" s="1"/>
      <c r="S806" s="1"/>
      <c r="T806" s="1"/>
      <c r="U806" s="1"/>
      <c r="V806" s="1"/>
    </row>
    <row r="807" spans="7:22" x14ac:dyDescent="0.35">
      <c r="G807" s="1"/>
      <c r="I807" s="2"/>
      <c r="J807" s="226"/>
      <c r="K807" s="4"/>
      <c r="L807" s="4"/>
      <c r="M807" s="4"/>
      <c r="N807" s="4"/>
      <c r="O807" s="4"/>
      <c r="P807" s="1"/>
      <c r="Q807" s="1"/>
      <c r="R807" s="1"/>
      <c r="S807" s="1"/>
      <c r="T807" s="1"/>
      <c r="U807" s="1"/>
      <c r="V807" s="1"/>
    </row>
    <row r="808" spans="7:22" x14ac:dyDescent="0.35">
      <c r="G808" s="1"/>
      <c r="I808" s="2"/>
      <c r="J808" s="226"/>
      <c r="K808" s="4"/>
      <c r="L808" s="4"/>
      <c r="M808" s="4"/>
      <c r="N808" s="4"/>
      <c r="O808" s="4"/>
      <c r="P808" s="1"/>
      <c r="Q808" s="1"/>
      <c r="R808" s="1"/>
      <c r="S808" s="1"/>
      <c r="T808" s="1"/>
      <c r="U808" s="1"/>
      <c r="V808" s="1"/>
    </row>
    <row r="809" spans="7:22" x14ac:dyDescent="0.35">
      <c r="G809" s="1"/>
      <c r="I809" s="2"/>
      <c r="J809" s="226"/>
      <c r="K809" s="4"/>
      <c r="L809" s="4"/>
      <c r="M809" s="4"/>
      <c r="N809" s="4"/>
      <c r="O809" s="4"/>
      <c r="P809" s="1"/>
      <c r="Q809" s="1"/>
      <c r="R809" s="1"/>
      <c r="S809" s="1"/>
      <c r="T809" s="1"/>
      <c r="U809" s="1"/>
      <c r="V809" s="1"/>
    </row>
    <row r="810" spans="7:22" x14ac:dyDescent="0.35">
      <c r="G810" s="1"/>
      <c r="I810" s="2"/>
      <c r="J810" s="226"/>
      <c r="K810" s="4"/>
      <c r="L810" s="4"/>
      <c r="M810" s="4"/>
      <c r="N810" s="4"/>
      <c r="O810" s="4"/>
      <c r="P810" s="1"/>
      <c r="Q810" s="1"/>
      <c r="R810" s="1"/>
      <c r="S810" s="1"/>
      <c r="T810" s="1"/>
      <c r="U810" s="1"/>
      <c r="V810" s="1"/>
    </row>
    <row r="811" spans="7:22" x14ac:dyDescent="0.35">
      <c r="G811" s="1"/>
      <c r="I811" s="2"/>
      <c r="J811" s="226"/>
      <c r="K811" s="4"/>
      <c r="L811" s="4"/>
      <c r="M811" s="4"/>
      <c r="N811" s="4"/>
      <c r="O811" s="4"/>
      <c r="P811" s="1"/>
      <c r="Q811" s="1"/>
      <c r="R811" s="1"/>
      <c r="S811" s="1"/>
      <c r="T811" s="1"/>
      <c r="U811" s="1"/>
      <c r="V811" s="1"/>
    </row>
    <row r="812" spans="7:22" x14ac:dyDescent="0.35">
      <c r="G812" s="1"/>
      <c r="I812" s="2"/>
      <c r="J812" s="226"/>
      <c r="K812" s="4"/>
      <c r="L812" s="4"/>
      <c r="M812" s="4"/>
      <c r="N812" s="4"/>
      <c r="O812" s="4"/>
      <c r="P812" s="1"/>
      <c r="Q812" s="1"/>
      <c r="R812" s="1"/>
      <c r="S812" s="1"/>
      <c r="T812" s="1"/>
      <c r="U812" s="1"/>
      <c r="V812" s="1"/>
    </row>
    <row r="813" spans="7:22" x14ac:dyDescent="0.35">
      <c r="G813" s="1"/>
      <c r="I813" s="2"/>
      <c r="J813" s="226"/>
      <c r="K813" s="4"/>
      <c r="L813" s="4"/>
      <c r="M813" s="4"/>
      <c r="N813" s="4"/>
      <c r="O813" s="4"/>
      <c r="P813" s="1"/>
      <c r="Q813" s="1"/>
      <c r="R813" s="1"/>
      <c r="S813" s="1"/>
      <c r="T813" s="1"/>
      <c r="U813" s="1"/>
      <c r="V813" s="1"/>
    </row>
    <row r="814" spans="7:22" x14ac:dyDescent="0.35">
      <c r="G814" s="1"/>
      <c r="I814" s="2"/>
      <c r="J814" s="226"/>
      <c r="K814" s="4"/>
      <c r="L814" s="4"/>
      <c r="M814" s="4"/>
      <c r="N814" s="4"/>
      <c r="O814" s="4"/>
      <c r="P814" s="1"/>
      <c r="Q814" s="1"/>
      <c r="R814" s="1"/>
      <c r="S814" s="1"/>
      <c r="T814" s="1"/>
      <c r="U814" s="1"/>
      <c r="V814" s="1"/>
    </row>
    <row r="815" spans="7:22" x14ac:dyDescent="0.35">
      <c r="G815" s="1"/>
      <c r="I815" s="2"/>
      <c r="J815" s="226"/>
      <c r="K815" s="4"/>
      <c r="L815" s="4"/>
      <c r="M815" s="4"/>
      <c r="N815" s="4"/>
      <c r="O815" s="4"/>
      <c r="P815" s="1"/>
      <c r="Q815" s="1"/>
      <c r="R815" s="1"/>
      <c r="S815" s="1"/>
      <c r="T815" s="1"/>
      <c r="U815" s="1"/>
      <c r="V815" s="1"/>
    </row>
    <row r="816" spans="7:22" x14ac:dyDescent="0.35">
      <c r="G816" s="1"/>
      <c r="I816" s="2"/>
      <c r="J816" s="226"/>
      <c r="K816" s="4"/>
      <c r="L816" s="4"/>
      <c r="M816" s="4"/>
      <c r="N816" s="4"/>
      <c r="O816" s="4"/>
      <c r="P816" s="1"/>
      <c r="Q816" s="1"/>
      <c r="R816" s="1"/>
      <c r="S816" s="1"/>
      <c r="T816" s="1"/>
      <c r="U816" s="1"/>
      <c r="V816" s="1"/>
    </row>
    <row r="817" spans="7:22" x14ac:dyDescent="0.35">
      <c r="G817" s="1"/>
      <c r="I817" s="2"/>
      <c r="J817" s="226"/>
      <c r="K817" s="4"/>
      <c r="L817" s="4"/>
      <c r="M817" s="4"/>
      <c r="N817" s="4"/>
      <c r="O817" s="4"/>
      <c r="P817" s="1"/>
      <c r="Q817" s="1"/>
      <c r="R817" s="1"/>
      <c r="S817" s="1"/>
      <c r="T817" s="1"/>
      <c r="U817" s="1"/>
      <c r="V817" s="1"/>
    </row>
    <row r="818" spans="7:22" x14ac:dyDescent="0.35">
      <c r="G818" s="1"/>
      <c r="I818" s="2"/>
      <c r="J818" s="226"/>
      <c r="K818" s="4"/>
      <c r="L818" s="4"/>
      <c r="M818" s="4"/>
      <c r="N818" s="4"/>
      <c r="O818" s="4"/>
      <c r="P818" s="1"/>
      <c r="Q818" s="1"/>
      <c r="R818" s="1"/>
      <c r="S818" s="1"/>
      <c r="T818" s="1"/>
      <c r="U818" s="1"/>
      <c r="V818" s="1"/>
    </row>
    <row r="819" spans="7:22" x14ac:dyDescent="0.35">
      <c r="G819" s="1"/>
      <c r="I819" s="2"/>
      <c r="J819" s="226"/>
      <c r="K819" s="4"/>
      <c r="L819" s="4"/>
      <c r="M819" s="4"/>
      <c r="N819" s="4"/>
      <c r="O819" s="4"/>
      <c r="P819" s="1"/>
      <c r="Q819" s="1"/>
      <c r="R819" s="1"/>
      <c r="S819" s="1"/>
      <c r="T819" s="1"/>
      <c r="U819" s="1"/>
      <c r="V819" s="1"/>
    </row>
    <row r="820" spans="7:22" x14ac:dyDescent="0.35">
      <c r="G820" s="1"/>
      <c r="I820" s="2"/>
      <c r="J820" s="226"/>
      <c r="K820" s="4"/>
      <c r="L820" s="4"/>
      <c r="M820" s="4"/>
      <c r="N820" s="4"/>
      <c r="O820" s="4"/>
      <c r="P820" s="1"/>
      <c r="Q820" s="1"/>
      <c r="R820" s="1"/>
      <c r="S820" s="1"/>
      <c r="T820" s="1"/>
      <c r="U820" s="1"/>
      <c r="V820" s="1"/>
    </row>
    <row r="821" spans="7:22" x14ac:dyDescent="0.35">
      <c r="G821" s="1"/>
      <c r="I821" s="2"/>
      <c r="J821" s="226"/>
      <c r="K821" s="4"/>
      <c r="L821" s="4"/>
      <c r="M821" s="4"/>
      <c r="N821" s="4"/>
      <c r="O821" s="4"/>
      <c r="P821" s="1"/>
      <c r="Q821" s="1"/>
      <c r="R821" s="1"/>
      <c r="S821" s="1"/>
      <c r="T821" s="1"/>
      <c r="U821" s="1"/>
      <c r="V821" s="1"/>
    </row>
    <row r="822" spans="7:22" x14ac:dyDescent="0.35">
      <c r="G822" s="1"/>
      <c r="I822" s="2"/>
      <c r="J822" s="226"/>
      <c r="K822" s="4"/>
      <c r="L822" s="4"/>
      <c r="M822" s="4"/>
      <c r="N822" s="4"/>
      <c r="O822" s="4"/>
      <c r="P822" s="1"/>
      <c r="Q822" s="1"/>
      <c r="R822" s="1"/>
      <c r="S822" s="1"/>
      <c r="T822" s="1"/>
      <c r="U822" s="1"/>
      <c r="V822" s="1"/>
    </row>
    <row r="823" spans="7:22" x14ac:dyDescent="0.35">
      <c r="G823" s="1"/>
      <c r="I823" s="2"/>
      <c r="J823" s="226"/>
      <c r="K823" s="4"/>
      <c r="L823" s="4"/>
      <c r="M823" s="4"/>
      <c r="N823" s="4"/>
      <c r="O823" s="4"/>
      <c r="P823" s="1"/>
      <c r="Q823" s="1"/>
      <c r="R823" s="1"/>
      <c r="S823" s="1"/>
      <c r="T823" s="1"/>
      <c r="U823" s="1"/>
      <c r="V823" s="1"/>
    </row>
    <row r="824" spans="7:22" x14ac:dyDescent="0.35">
      <c r="G824" s="1"/>
      <c r="I824" s="2"/>
      <c r="J824" s="226"/>
      <c r="K824" s="4"/>
      <c r="L824" s="4"/>
      <c r="M824" s="4"/>
      <c r="N824" s="4"/>
      <c r="O824" s="4"/>
      <c r="P824" s="1"/>
      <c r="Q824" s="1"/>
      <c r="R824" s="1"/>
      <c r="S824" s="1"/>
      <c r="T824" s="1"/>
      <c r="U824" s="1"/>
      <c r="V824" s="1"/>
    </row>
    <row r="825" spans="7:22" x14ac:dyDescent="0.35">
      <c r="G825" s="1"/>
      <c r="I825" s="2"/>
      <c r="J825" s="226"/>
      <c r="K825" s="4"/>
      <c r="L825" s="4"/>
      <c r="M825" s="4"/>
      <c r="N825" s="4"/>
      <c r="O825" s="4"/>
      <c r="P825" s="1"/>
      <c r="Q825" s="1"/>
      <c r="R825" s="1"/>
      <c r="S825" s="1"/>
      <c r="T825" s="1"/>
      <c r="U825" s="1"/>
      <c r="V825" s="1"/>
    </row>
    <row r="826" spans="7:22" x14ac:dyDescent="0.35">
      <c r="G826" s="1"/>
      <c r="I826" s="2"/>
      <c r="J826" s="226"/>
      <c r="K826" s="4"/>
      <c r="L826" s="4"/>
      <c r="M826" s="4"/>
      <c r="N826" s="4"/>
      <c r="O826" s="4"/>
      <c r="P826" s="1"/>
      <c r="Q826" s="1"/>
      <c r="R826" s="1"/>
      <c r="S826" s="1"/>
      <c r="T826" s="1"/>
      <c r="U826" s="1"/>
      <c r="V826" s="1"/>
    </row>
    <row r="827" spans="7:22" x14ac:dyDescent="0.35">
      <c r="G827" s="1"/>
      <c r="I827" s="2"/>
      <c r="J827" s="226"/>
      <c r="K827" s="4"/>
      <c r="L827" s="4"/>
      <c r="M827" s="4"/>
      <c r="N827" s="4"/>
      <c r="O827" s="4"/>
      <c r="P827" s="1"/>
      <c r="Q827" s="1"/>
      <c r="R827" s="1"/>
      <c r="S827" s="1"/>
      <c r="T827" s="1"/>
      <c r="U827" s="1"/>
      <c r="V827" s="1"/>
    </row>
    <row r="828" spans="7:22" x14ac:dyDescent="0.35">
      <c r="G828" s="1"/>
      <c r="I828" s="2"/>
      <c r="J828" s="226"/>
      <c r="K828" s="4"/>
      <c r="L828" s="4"/>
      <c r="M828" s="4"/>
      <c r="N828" s="4"/>
      <c r="O828" s="4"/>
      <c r="P828" s="1"/>
      <c r="Q828" s="1"/>
      <c r="R828" s="1"/>
      <c r="S828" s="1"/>
      <c r="T828" s="1"/>
      <c r="U828" s="1"/>
      <c r="V828" s="1"/>
    </row>
    <row r="829" spans="7:22" x14ac:dyDescent="0.35">
      <c r="G829" s="1"/>
      <c r="I829" s="2"/>
      <c r="J829" s="226"/>
      <c r="K829" s="4"/>
      <c r="L829" s="4"/>
      <c r="M829" s="4"/>
      <c r="N829" s="4"/>
      <c r="O829" s="4"/>
      <c r="P829" s="1"/>
      <c r="Q829" s="1"/>
      <c r="R829" s="1"/>
      <c r="S829" s="1"/>
      <c r="T829" s="1"/>
      <c r="U829" s="1"/>
      <c r="V829" s="1"/>
    </row>
    <row r="830" spans="7:22" x14ac:dyDescent="0.35">
      <c r="G830" s="1"/>
      <c r="I830" s="2"/>
      <c r="J830" s="226"/>
      <c r="K830" s="4"/>
      <c r="L830" s="4"/>
      <c r="M830" s="4"/>
      <c r="N830" s="4"/>
      <c r="O830" s="4"/>
      <c r="P830" s="1"/>
      <c r="Q830" s="1"/>
      <c r="R830" s="1"/>
      <c r="S830" s="1"/>
      <c r="T830" s="1"/>
      <c r="U830" s="1"/>
      <c r="V830" s="1"/>
    </row>
    <row r="831" spans="7:22" x14ac:dyDescent="0.35">
      <c r="G831" s="1"/>
      <c r="I831" s="2"/>
      <c r="J831" s="226"/>
      <c r="K831" s="4"/>
      <c r="L831" s="4"/>
      <c r="M831" s="4"/>
      <c r="N831" s="4"/>
      <c r="O831" s="4"/>
      <c r="P831" s="1"/>
      <c r="Q831" s="1"/>
      <c r="R831" s="1"/>
      <c r="S831" s="1"/>
      <c r="T831" s="1"/>
      <c r="U831" s="1"/>
      <c r="V831" s="1"/>
    </row>
    <row r="832" spans="7:22" x14ac:dyDescent="0.35">
      <c r="G832" s="1"/>
      <c r="I832" s="2"/>
      <c r="J832" s="226"/>
      <c r="K832" s="4"/>
      <c r="L832" s="4"/>
      <c r="M832" s="4"/>
      <c r="N832" s="4"/>
      <c r="O832" s="4"/>
      <c r="P832" s="1"/>
      <c r="Q832" s="1"/>
      <c r="R832" s="1"/>
      <c r="S832" s="1"/>
      <c r="T832" s="1"/>
      <c r="U832" s="1"/>
      <c r="V832" s="1"/>
    </row>
    <row r="833" spans="7:22" x14ac:dyDescent="0.35">
      <c r="G833" s="1"/>
      <c r="I833" s="2"/>
      <c r="J833" s="226"/>
      <c r="K833" s="4"/>
      <c r="L833" s="4"/>
      <c r="M833" s="4"/>
      <c r="N833" s="4"/>
      <c r="O833" s="4"/>
      <c r="P833" s="1"/>
      <c r="Q833" s="1"/>
      <c r="R833" s="1"/>
      <c r="S833" s="1"/>
      <c r="T833" s="1"/>
      <c r="U833" s="1"/>
      <c r="V833" s="1"/>
    </row>
    <row r="834" spans="7:22" x14ac:dyDescent="0.35">
      <c r="G834" s="1"/>
      <c r="I834" s="2"/>
      <c r="J834" s="226"/>
      <c r="K834" s="4"/>
      <c r="L834" s="4"/>
      <c r="M834" s="4"/>
      <c r="N834" s="4"/>
      <c r="O834" s="4"/>
      <c r="P834" s="1"/>
      <c r="Q834" s="1"/>
      <c r="R834" s="1"/>
      <c r="S834" s="1"/>
      <c r="T834" s="1"/>
      <c r="U834" s="1"/>
      <c r="V834" s="1"/>
    </row>
    <row r="835" spans="7:22" x14ac:dyDescent="0.35">
      <c r="G835" s="1"/>
      <c r="I835" s="2"/>
      <c r="J835" s="226"/>
      <c r="K835" s="4"/>
      <c r="L835" s="4"/>
      <c r="M835" s="4"/>
      <c r="N835" s="4"/>
      <c r="O835" s="4"/>
      <c r="P835" s="1"/>
      <c r="Q835" s="1"/>
      <c r="R835" s="1"/>
      <c r="S835" s="1"/>
      <c r="T835" s="1"/>
      <c r="U835" s="1"/>
      <c r="V835" s="1"/>
    </row>
    <row r="836" spans="7:22" x14ac:dyDescent="0.35">
      <c r="G836" s="1"/>
      <c r="I836" s="2"/>
      <c r="J836" s="226"/>
      <c r="K836" s="4"/>
      <c r="L836" s="4"/>
      <c r="M836" s="4"/>
      <c r="N836" s="4"/>
      <c r="O836" s="4"/>
      <c r="P836" s="1"/>
      <c r="Q836" s="1"/>
      <c r="R836" s="1"/>
      <c r="S836" s="1"/>
      <c r="T836" s="1"/>
      <c r="U836" s="1"/>
      <c r="V836" s="1"/>
    </row>
    <row r="837" spans="7:22" x14ac:dyDescent="0.35">
      <c r="G837" s="1"/>
      <c r="I837" s="2"/>
      <c r="J837" s="226"/>
      <c r="K837" s="4"/>
      <c r="L837" s="4"/>
      <c r="M837" s="4"/>
      <c r="N837" s="4"/>
      <c r="O837" s="4"/>
      <c r="P837" s="1"/>
      <c r="Q837" s="1"/>
      <c r="R837" s="1"/>
      <c r="S837" s="1"/>
      <c r="T837" s="1"/>
      <c r="U837" s="1"/>
      <c r="V837" s="1"/>
    </row>
    <row r="838" spans="7:22" x14ac:dyDescent="0.35">
      <c r="G838" s="1"/>
      <c r="I838" s="2"/>
      <c r="J838" s="226"/>
      <c r="K838" s="4"/>
      <c r="L838" s="4"/>
      <c r="M838" s="4"/>
      <c r="N838" s="4"/>
      <c r="O838" s="4"/>
      <c r="P838" s="1"/>
      <c r="Q838" s="1"/>
      <c r="R838" s="1"/>
      <c r="S838" s="1"/>
      <c r="T838" s="1"/>
      <c r="U838" s="1"/>
      <c r="V838" s="1"/>
    </row>
    <row r="839" spans="7:22" x14ac:dyDescent="0.35">
      <c r="G839" s="1"/>
      <c r="I839" s="2"/>
      <c r="J839" s="226"/>
      <c r="K839" s="4"/>
      <c r="L839" s="4"/>
      <c r="M839" s="4"/>
      <c r="N839" s="4"/>
      <c r="O839" s="4"/>
      <c r="P839" s="1"/>
      <c r="Q839" s="1"/>
      <c r="R839" s="1"/>
      <c r="S839" s="1"/>
      <c r="T839" s="1"/>
      <c r="U839" s="1"/>
      <c r="V839" s="1"/>
    </row>
    <row r="840" spans="7:22" x14ac:dyDescent="0.35">
      <c r="G840" s="1"/>
      <c r="I840" s="2"/>
      <c r="J840" s="226"/>
      <c r="K840" s="4"/>
      <c r="L840" s="4"/>
      <c r="M840" s="4"/>
      <c r="N840" s="4"/>
      <c r="O840" s="4"/>
      <c r="P840" s="1"/>
      <c r="Q840" s="1"/>
      <c r="R840" s="1"/>
      <c r="S840" s="1"/>
      <c r="T840" s="1"/>
      <c r="U840" s="1"/>
      <c r="V840" s="1"/>
    </row>
    <row r="841" spans="7:22" x14ac:dyDescent="0.35">
      <c r="G841" s="1"/>
      <c r="I841" s="2"/>
      <c r="J841" s="226"/>
      <c r="K841" s="4"/>
      <c r="L841" s="4"/>
      <c r="M841" s="4"/>
      <c r="N841" s="4"/>
      <c r="O841" s="4"/>
      <c r="P841" s="1"/>
      <c r="Q841" s="1"/>
      <c r="R841" s="1"/>
      <c r="S841" s="1"/>
      <c r="T841" s="1"/>
      <c r="U841" s="1"/>
      <c r="V841" s="1"/>
    </row>
    <row r="842" spans="7:22" x14ac:dyDescent="0.35">
      <c r="G842" s="1"/>
      <c r="I842" s="2"/>
      <c r="J842" s="226"/>
      <c r="K842" s="4"/>
      <c r="L842" s="4"/>
      <c r="M842" s="4"/>
      <c r="N842" s="4"/>
      <c r="O842" s="4"/>
      <c r="P842" s="1"/>
      <c r="Q842" s="1"/>
      <c r="R842" s="1"/>
      <c r="S842" s="1"/>
      <c r="T842" s="1"/>
      <c r="U842" s="1"/>
      <c r="V842" s="1"/>
    </row>
    <row r="843" spans="7:22" x14ac:dyDescent="0.35">
      <c r="G843" s="1"/>
      <c r="I843" s="2"/>
      <c r="J843" s="226"/>
      <c r="K843" s="4"/>
      <c r="L843" s="4"/>
      <c r="M843" s="4"/>
      <c r="N843" s="4"/>
      <c r="O843" s="4"/>
      <c r="P843" s="1"/>
      <c r="Q843" s="1"/>
      <c r="R843" s="1"/>
      <c r="S843" s="1"/>
      <c r="T843" s="1"/>
      <c r="U843" s="1"/>
      <c r="V843" s="1"/>
    </row>
    <row r="844" spans="7:22" x14ac:dyDescent="0.35">
      <c r="G844" s="1"/>
      <c r="I844" s="2"/>
      <c r="J844" s="226"/>
      <c r="K844" s="4"/>
      <c r="L844" s="4"/>
      <c r="M844" s="4"/>
      <c r="N844" s="4"/>
      <c r="O844" s="4"/>
      <c r="P844" s="1"/>
      <c r="Q844" s="1"/>
      <c r="R844" s="1"/>
      <c r="S844" s="1"/>
      <c r="T844" s="1"/>
      <c r="U844" s="1"/>
      <c r="V844" s="1"/>
    </row>
    <row r="845" spans="7:22" x14ac:dyDescent="0.35">
      <c r="G845" s="1"/>
      <c r="I845" s="2"/>
      <c r="J845" s="226"/>
      <c r="K845" s="4"/>
      <c r="L845" s="4"/>
      <c r="M845" s="4"/>
      <c r="N845" s="4"/>
      <c r="O845" s="4"/>
      <c r="P845" s="1"/>
      <c r="Q845" s="1"/>
      <c r="R845" s="1"/>
      <c r="S845" s="1"/>
      <c r="T845" s="1"/>
      <c r="U845" s="1"/>
      <c r="V845" s="1"/>
    </row>
    <row r="846" spans="7:22" x14ac:dyDescent="0.35">
      <c r="G846" s="1"/>
      <c r="I846" s="2"/>
      <c r="J846" s="226"/>
      <c r="K846" s="4"/>
      <c r="L846" s="4"/>
      <c r="M846" s="4"/>
      <c r="N846" s="4"/>
      <c r="O846" s="4"/>
      <c r="P846" s="1"/>
      <c r="Q846" s="1"/>
      <c r="R846" s="1"/>
      <c r="S846" s="1"/>
      <c r="T846" s="1"/>
      <c r="U846" s="1"/>
      <c r="V846" s="1"/>
    </row>
    <row r="847" spans="7:22" x14ac:dyDescent="0.35">
      <c r="G847" s="1"/>
      <c r="I847" s="2"/>
      <c r="J847" s="226"/>
      <c r="K847" s="4"/>
      <c r="L847" s="4"/>
      <c r="M847" s="4"/>
      <c r="N847" s="4"/>
      <c r="O847" s="4"/>
      <c r="P847" s="1"/>
      <c r="Q847" s="1"/>
      <c r="R847" s="1"/>
      <c r="S847" s="1"/>
      <c r="T847" s="1"/>
      <c r="U847" s="1"/>
      <c r="V847" s="1"/>
    </row>
    <row r="848" spans="7:22" x14ac:dyDescent="0.35">
      <c r="G848" s="1"/>
      <c r="I848" s="2"/>
      <c r="J848" s="226"/>
      <c r="K848" s="4"/>
      <c r="L848" s="4"/>
      <c r="M848" s="4"/>
      <c r="N848" s="4"/>
      <c r="O848" s="4"/>
      <c r="P848" s="1"/>
      <c r="Q848" s="1"/>
      <c r="R848" s="1"/>
      <c r="S848" s="1"/>
      <c r="T848" s="1"/>
      <c r="U848" s="1"/>
      <c r="V848" s="1"/>
    </row>
    <row r="849" spans="7:22" x14ac:dyDescent="0.35">
      <c r="G849" s="1"/>
      <c r="I849" s="2"/>
      <c r="J849" s="226"/>
      <c r="K849" s="4"/>
      <c r="L849" s="4"/>
      <c r="M849" s="4"/>
      <c r="N849" s="4"/>
      <c r="O849" s="4"/>
      <c r="P849" s="1"/>
      <c r="Q849" s="1"/>
      <c r="R849" s="1"/>
      <c r="S849" s="1"/>
      <c r="T849" s="1"/>
      <c r="U849" s="1"/>
      <c r="V849" s="1"/>
    </row>
    <row r="850" spans="7:22" x14ac:dyDescent="0.35">
      <c r="G850" s="1"/>
      <c r="I850" s="2"/>
      <c r="J850" s="226"/>
      <c r="K850" s="4"/>
      <c r="L850" s="4"/>
      <c r="M850" s="4"/>
      <c r="N850" s="4"/>
      <c r="O850" s="4"/>
      <c r="P850" s="1"/>
      <c r="Q850" s="1"/>
      <c r="R850" s="1"/>
      <c r="S850" s="1"/>
      <c r="T850" s="1"/>
      <c r="U850" s="1"/>
      <c r="V850" s="1"/>
    </row>
    <row r="851" spans="7:22" x14ac:dyDescent="0.35">
      <c r="G851" s="1"/>
      <c r="I851" s="2"/>
      <c r="J851" s="226"/>
      <c r="K851" s="4"/>
      <c r="L851" s="4"/>
      <c r="M851" s="4"/>
      <c r="N851" s="4"/>
      <c r="O851" s="4"/>
      <c r="P851" s="1"/>
      <c r="Q851" s="1"/>
      <c r="R851" s="1"/>
      <c r="S851" s="1"/>
      <c r="T851" s="1"/>
      <c r="U851" s="1"/>
      <c r="V851" s="1"/>
    </row>
    <row r="852" spans="7:22" x14ac:dyDescent="0.35">
      <c r="G852" s="1"/>
      <c r="I852" s="2"/>
      <c r="J852" s="226"/>
      <c r="K852" s="4"/>
      <c r="L852" s="4"/>
      <c r="M852" s="4"/>
      <c r="N852" s="4"/>
      <c r="O852" s="4"/>
      <c r="P852" s="1"/>
      <c r="Q852" s="1"/>
      <c r="R852" s="1"/>
      <c r="S852" s="1"/>
      <c r="T852" s="1"/>
      <c r="U852" s="1"/>
      <c r="V852" s="1"/>
    </row>
    <row r="853" spans="7:22" x14ac:dyDescent="0.35">
      <c r="G853" s="1"/>
      <c r="I853" s="2"/>
      <c r="J853" s="226"/>
      <c r="K853" s="4"/>
      <c r="L853" s="4"/>
      <c r="M853" s="4"/>
      <c r="N853" s="4"/>
      <c r="O853" s="4"/>
      <c r="P853" s="1"/>
      <c r="Q853" s="1"/>
      <c r="R853" s="1"/>
      <c r="S853" s="1"/>
      <c r="T853" s="1"/>
      <c r="U853" s="1"/>
      <c r="V853" s="1"/>
    </row>
    <row r="854" spans="7:22" x14ac:dyDescent="0.35">
      <c r="G854" s="1"/>
      <c r="I854" s="2"/>
      <c r="J854" s="226"/>
      <c r="K854" s="4"/>
      <c r="L854" s="4"/>
      <c r="M854" s="4"/>
      <c r="N854" s="4"/>
      <c r="O854" s="4"/>
      <c r="P854" s="1"/>
      <c r="Q854" s="1"/>
      <c r="R854" s="1"/>
      <c r="S854" s="1"/>
      <c r="T854" s="1"/>
      <c r="U854" s="1"/>
      <c r="V854" s="1"/>
    </row>
    <row r="855" spans="7:22" x14ac:dyDescent="0.35">
      <c r="G855" s="1"/>
      <c r="I855" s="2"/>
      <c r="J855" s="226"/>
      <c r="K855" s="4"/>
      <c r="L855" s="4"/>
      <c r="M855" s="4"/>
      <c r="N855" s="4"/>
      <c r="O855" s="4"/>
      <c r="P855" s="1"/>
      <c r="Q855" s="1"/>
      <c r="R855" s="1"/>
      <c r="S855" s="1"/>
      <c r="T855" s="1"/>
      <c r="U855" s="1"/>
      <c r="V855" s="1"/>
    </row>
    <row r="856" spans="7:22" x14ac:dyDescent="0.35">
      <c r="G856" s="1"/>
      <c r="I856" s="2"/>
      <c r="J856" s="226"/>
      <c r="K856" s="4"/>
      <c r="L856" s="4"/>
      <c r="M856" s="4"/>
      <c r="N856" s="4"/>
      <c r="O856" s="4"/>
      <c r="P856" s="1"/>
      <c r="Q856" s="1"/>
      <c r="R856" s="1"/>
      <c r="S856" s="1"/>
      <c r="T856" s="1"/>
      <c r="U856" s="1"/>
      <c r="V856" s="1"/>
    </row>
    <row r="857" spans="7:22" x14ac:dyDescent="0.35">
      <c r="G857" s="1"/>
      <c r="I857" s="2"/>
      <c r="J857" s="226"/>
      <c r="K857" s="4"/>
      <c r="L857" s="4"/>
      <c r="M857" s="4"/>
      <c r="N857" s="4"/>
      <c r="O857" s="4"/>
      <c r="P857" s="1"/>
      <c r="Q857" s="1"/>
      <c r="R857" s="1"/>
      <c r="S857" s="1"/>
      <c r="T857" s="1"/>
      <c r="U857" s="1"/>
      <c r="V857" s="1"/>
    </row>
    <row r="858" spans="7:22" x14ac:dyDescent="0.35">
      <c r="G858" s="1"/>
      <c r="I858" s="2"/>
      <c r="J858" s="226"/>
      <c r="K858" s="4"/>
      <c r="L858" s="4"/>
      <c r="M858" s="4"/>
      <c r="N858" s="4"/>
      <c r="O858" s="4"/>
      <c r="P858" s="1"/>
      <c r="Q858" s="1"/>
      <c r="R858" s="1"/>
      <c r="S858" s="1"/>
      <c r="T858" s="1"/>
      <c r="U858" s="1"/>
      <c r="V858" s="1"/>
    </row>
    <row r="859" spans="7:22" x14ac:dyDescent="0.35">
      <c r="G859" s="1"/>
      <c r="I859" s="2"/>
      <c r="J859" s="226"/>
      <c r="K859" s="4"/>
      <c r="L859" s="4"/>
      <c r="M859" s="4"/>
      <c r="N859" s="4"/>
      <c r="O859" s="4"/>
      <c r="P859" s="1"/>
      <c r="Q859" s="1"/>
      <c r="R859" s="1"/>
      <c r="S859" s="1"/>
      <c r="T859" s="1"/>
      <c r="U859" s="1"/>
      <c r="V859" s="1"/>
    </row>
    <row r="860" spans="7:22" x14ac:dyDescent="0.35">
      <c r="G860" s="1"/>
      <c r="I860" s="2"/>
      <c r="J860" s="226"/>
      <c r="K860" s="4"/>
      <c r="L860" s="4"/>
      <c r="M860" s="4"/>
      <c r="N860" s="4"/>
      <c r="O860" s="4"/>
      <c r="P860" s="1"/>
      <c r="Q860" s="1"/>
      <c r="R860" s="1"/>
      <c r="S860" s="1"/>
      <c r="T860" s="1"/>
      <c r="U860" s="1"/>
      <c r="V860" s="1"/>
    </row>
    <row r="861" spans="7:22" x14ac:dyDescent="0.35">
      <c r="G861" s="1"/>
      <c r="I861" s="2"/>
      <c r="J861" s="226"/>
      <c r="K861" s="4"/>
      <c r="L861" s="4"/>
      <c r="M861" s="4"/>
      <c r="N861" s="4"/>
      <c r="O861" s="4"/>
      <c r="P861" s="1"/>
      <c r="Q861" s="1"/>
      <c r="R861" s="1"/>
      <c r="S861" s="1"/>
      <c r="T861" s="1"/>
      <c r="U861" s="1"/>
      <c r="V861" s="1"/>
    </row>
    <row r="862" spans="7:22" x14ac:dyDescent="0.35">
      <c r="G862" s="1"/>
      <c r="I862" s="2"/>
      <c r="J862" s="226"/>
      <c r="K862" s="4"/>
      <c r="L862" s="4"/>
      <c r="M862" s="4"/>
      <c r="N862" s="4"/>
      <c r="O862" s="4"/>
      <c r="P862" s="1"/>
      <c r="Q862" s="1"/>
      <c r="R862" s="1"/>
      <c r="S862" s="1"/>
      <c r="T862" s="1"/>
      <c r="U862" s="1"/>
      <c r="V862" s="1"/>
    </row>
    <row r="863" spans="7:22" x14ac:dyDescent="0.35">
      <c r="G863" s="1"/>
      <c r="I863" s="2"/>
      <c r="J863" s="226"/>
      <c r="K863" s="4"/>
      <c r="L863" s="4"/>
      <c r="M863" s="4"/>
      <c r="N863" s="4"/>
      <c r="O863" s="4"/>
      <c r="P863" s="1"/>
      <c r="Q863" s="1"/>
      <c r="R863" s="1"/>
      <c r="S863" s="1"/>
      <c r="T863" s="1"/>
      <c r="U863" s="1"/>
      <c r="V863" s="1"/>
    </row>
    <row r="864" spans="7:22" x14ac:dyDescent="0.35">
      <c r="G864" s="1"/>
      <c r="I864" s="2"/>
      <c r="J864" s="226"/>
      <c r="K864" s="4"/>
      <c r="L864" s="4"/>
      <c r="M864" s="4"/>
      <c r="N864" s="4"/>
      <c r="O864" s="4"/>
      <c r="P864" s="1"/>
      <c r="Q864" s="1"/>
      <c r="R864" s="1"/>
      <c r="S864" s="1"/>
      <c r="T864" s="1"/>
      <c r="U864" s="1"/>
      <c r="V864" s="1"/>
    </row>
    <row r="865" spans="7:22" x14ac:dyDescent="0.35">
      <c r="G865" s="1"/>
      <c r="I865" s="2"/>
      <c r="J865" s="226"/>
      <c r="K865" s="4"/>
      <c r="L865" s="4"/>
      <c r="M865" s="4"/>
      <c r="N865" s="4"/>
      <c r="O865" s="4"/>
      <c r="P865" s="1"/>
      <c r="Q865" s="1"/>
      <c r="R865" s="1"/>
      <c r="S865" s="1"/>
      <c r="T865" s="1"/>
      <c r="U865" s="1"/>
      <c r="V865" s="1"/>
    </row>
    <row r="866" spans="7:22" x14ac:dyDescent="0.35">
      <c r="G866" s="1"/>
      <c r="I866" s="2"/>
      <c r="J866" s="226"/>
      <c r="K866" s="4"/>
      <c r="L866" s="4"/>
      <c r="M866" s="4"/>
      <c r="N866" s="4"/>
      <c r="O866" s="4"/>
      <c r="P866" s="1"/>
      <c r="Q866" s="1"/>
      <c r="R866" s="1"/>
      <c r="S866" s="1"/>
      <c r="T866" s="1"/>
      <c r="U866" s="1"/>
      <c r="V866" s="1"/>
    </row>
    <row r="867" spans="7:22" x14ac:dyDescent="0.35">
      <c r="G867" s="1"/>
      <c r="I867" s="2"/>
      <c r="J867" s="226"/>
      <c r="K867" s="4"/>
      <c r="L867" s="4"/>
      <c r="M867" s="4"/>
      <c r="N867" s="4"/>
      <c r="O867" s="4"/>
      <c r="P867" s="1"/>
      <c r="Q867" s="1"/>
      <c r="R867" s="1"/>
      <c r="S867" s="1"/>
      <c r="T867" s="1"/>
      <c r="U867" s="1"/>
      <c r="V867" s="1"/>
    </row>
    <row r="868" spans="7:22" x14ac:dyDescent="0.35">
      <c r="G868" s="1"/>
      <c r="I868" s="2"/>
      <c r="J868" s="226"/>
      <c r="K868" s="4"/>
      <c r="L868" s="4"/>
      <c r="M868" s="4"/>
      <c r="N868" s="4"/>
      <c r="O868" s="4"/>
      <c r="P868" s="1"/>
      <c r="Q868" s="1"/>
      <c r="R868" s="1"/>
      <c r="S868" s="1"/>
      <c r="T868" s="1"/>
      <c r="U868" s="1"/>
      <c r="V868" s="1"/>
    </row>
    <row r="869" spans="7:22" x14ac:dyDescent="0.35">
      <c r="G869" s="1"/>
      <c r="I869" s="2"/>
      <c r="J869" s="226"/>
      <c r="K869" s="4"/>
      <c r="L869" s="4"/>
      <c r="M869" s="4"/>
      <c r="N869" s="4"/>
      <c r="O869" s="4"/>
      <c r="P869" s="1"/>
      <c r="Q869" s="1"/>
      <c r="R869" s="1"/>
      <c r="S869" s="1"/>
      <c r="T869" s="1"/>
      <c r="U869" s="1"/>
      <c r="V869" s="1"/>
    </row>
    <row r="870" spans="7:22" x14ac:dyDescent="0.35">
      <c r="G870" s="1"/>
      <c r="I870" s="2"/>
      <c r="J870" s="226"/>
      <c r="K870" s="4"/>
      <c r="L870" s="4"/>
      <c r="M870" s="4"/>
      <c r="N870" s="4"/>
      <c r="O870" s="4"/>
      <c r="P870" s="1"/>
      <c r="Q870" s="1"/>
      <c r="R870" s="1"/>
      <c r="S870" s="1"/>
      <c r="T870" s="1"/>
      <c r="U870" s="1"/>
      <c r="V870" s="1"/>
    </row>
    <row r="871" spans="7:22" x14ac:dyDescent="0.35">
      <c r="G871" s="1"/>
      <c r="I871" s="2"/>
      <c r="J871" s="226"/>
      <c r="K871" s="4"/>
      <c r="L871" s="4"/>
      <c r="M871" s="4"/>
      <c r="N871" s="4"/>
      <c r="O871" s="4"/>
      <c r="P871" s="1"/>
      <c r="Q871" s="1"/>
      <c r="R871" s="1"/>
      <c r="S871" s="1"/>
      <c r="T871" s="1"/>
      <c r="U871" s="1"/>
      <c r="V871" s="1"/>
    </row>
    <row r="872" spans="7:22" x14ac:dyDescent="0.35">
      <c r="G872" s="1"/>
      <c r="I872" s="2"/>
      <c r="J872" s="226"/>
      <c r="K872" s="4"/>
      <c r="L872" s="4"/>
      <c r="M872" s="4"/>
      <c r="N872" s="4"/>
      <c r="O872" s="4"/>
      <c r="P872" s="1"/>
      <c r="Q872" s="1"/>
      <c r="R872" s="1"/>
      <c r="S872" s="1"/>
      <c r="T872" s="1"/>
      <c r="U872" s="1"/>
      <c r="V872" s="1"/>
    </row>
    <row r="873" spans="7:22" x14ac:dyDescent="0.35">
      <c r="G873" s="1"/>
      <c r="I873" s="2"/>
      <c r="J873" s="226"/>
      <c r="K873" s="4"/>
      <c r="L873" s="4"/>
      <c r="M873" s="4"/>
      <c r="N873" s="4"/>
      <c r="O873" s="4"/>
      <c r="P873" s="1"/>
      <c r="Q873" s="1"/>
      <c r="R873" s="1"/>
      <c r="S873" s="1"/>
      <c r="T873" s="1"/>
      <c r="U873" s="1"/>
      <c r="V873" s="1"/>
    </row>
    <row r="874" spans="7:22" x14ac:dyDescent="0.35">
      <c r="G874" s="1"/>
      <c r="I874" s="2"/>
      <c r="J874" s="226"/>
      <c r="K874" s="4"/>
      <c r="L874" s="4"/>
      <c r="M874" s="4"/>
      <c r="N874" s="4"/>
      <c r="O874" s="4"/>
      <c r="P874" s="1"/>
      <c r="Q874" s="1"/>
      <c r="R874" s="1"/>
      <c r="S874" s="1"/>
      <c r="T874" s="1"/>
      <c r="U874" s="1"/>
      <c r="V874" s="1"/>
    </row>
    <row r="875" spans="7:22" x14ac:dyDescent="0.35">
      <c r="G875" s="1"/>
      <c r="I875" s="2"/>
      <c r="J875" s="226"/>
      <c r="K875" s="4"/>
      <c r="L875" s="4"/>
      <c r="M875" s="4"/>
      <c r="N875" s="4"/>
      <c r="O875" s="4"/>
      <c r="P875" s="1"/>
      <c r="Q875" s="1"/>
      <c r="R875" s="1"/>
      <c r="S875" s="1"/>
      <c r="T875" s="1"/>
      <c r="U875" s="1"/>
      <c r="V875" s="1"/>
    </row>
    <row r="876" spans="7:22" x14ac:dyDescent="0.35">
      <c r="G876" s="1"/>
      <c r="I876" s="2"/>
      <c r="J876" s="226"/>
      <c r="K876" s="4"/>
      <c r="L876" s="4"/>
      <c r="M876" s="4"/>
      <c r="N876" s="4"/>
      <c r="O876" s="4"/>
      <c r="P876" s="1"/>
      <c r="Q876" s="1"/>
      <c r="R876" s="1"/>
      <c r="S876" s="1"/>
      <c r="T876" s="1"/>
      <c r="U876" s="1"/>
      <c r="V876" s="1"/>
    </row>
    <row r="877" spans="7:22" x14ac:dyDescent="0.35">
      <c r="G877" s="1"/>
      <c r="I877" s="2"/>
      <c r="J877" s="226"/>
      <c r="K877" s="4"/>
      <c r="L877" s="4"/>
      <c r="M877" s="4"/>
      <c r="N877" s="4"/>
      <c r="O877" s="4"/>
      <c r="P877" s="1"/>
      <c r="Q877" s="1"/>
      <c r="R877" s="1"/>
      <c r="S877" s="1"/>
      <c r="T877" s="1"/>
      <c r="U877" s="1"/>
      <c r="V877" s="1"/>
    </row>
    <row r="878" spans="7:22" x14ac:dyDescent="0.35">
      <c r="G878" s="1"/>
      <c r="I878" s="2"/>
      <c r="J878" s="226"/>
      <c r="K878" s="4"/>
      <c r="L878" s="4"/>
      <c r="M878" s="4"/>
      <c r="N878" s="4"/>
      <c r="O878" s="4"/>
      <c r="P878" s="1"/>
      <c r="Q878" s="1"/>
      <c r="R878" s="1"/>
      <c r="S878" s="1"/>
      <c r="T878" s="1"/>
      <c r="U878" s="1"/>
      <c r="V878" s="1"/>
    </row>
    <row r="879" spans="7:22" x14ac:dyDescent="0.35">
      <c r="G879" s="1"/>
      <c r="I879" s="2"/>
      <c r="J879" s="226"/>
      <c r="K879" s="4"/>
      <c r="L879" s="4"/>
      <c r="M879" s="4"/>
      <c r="N879" s="4"/>
      <c r="O879" s="4"/>
      <c r="P879" s="1"/>
      <c r="Q879" s="1"/>
      <c r="R879" s="1"/>
      <c r="S879" s="1"/>
      <c r="T879" s="1"/>
      <c r="U879" s="1"/>
      <c r="V879" s="1"/>
    </row>
    <row r="880" spans="7:22" x14ac:dyDescent="0.35">
      <c r="G880" s="1"/>
      <c r="I880" s="2"/>
      <c r="J880" s="226"/>
      <c r="K880" s="4"/>
      <c r="L880" s="4"/>
      <c r="M880" s="4"/>
      <c r="N880" s="4"/>
      <c r="O880" s="4"/>
      <c r="P880" s="1"/>
      <c r="Q880" s="1"/>
      <c r="R880" s="1"/>
      <c r="S880" s="1"/>
      <c r="T880" s="1"/>
      <c r="U880" s="1"/>
      <c r="V880" s="1"/>
    </row>
    <row r="881" spans="7:22" x14ac:dyDescent="0.35">
      <c r="G881" s="1"/>
      <c r="I881" s="2"/>
      <c r="J881" s="226"/>
      <c r="K881" s="4"/>
      <c r="L881" s="4"/>
      <c r="M881" s="4"/>
      <c r="N881" s="4"/>
      <c r="O881" s="4"/>
      <c r="P881" s="1"/>
      <c r="Q881" s="1"/>
      <c r="R881" s="1"/>
      <c r="S881" s="1"/>
      <c r="T881" s="1"/>
      <c r="U881" s="1"/>
      <c r="V881" s="1"/>
    </row>
    <row r="882" spans="7:22" x14ac:dyDescent="0.35">
      <c r="G882" s="1"/>
      <c r="I882" s="2"/>
      <c r="J882" s="226"/>
      <c r="K882" s="4"/>
      <c r="L882" s="4"/>
      <c r="M882" s="4"/>
      <c r="N882" s="4"/>
      <c r="O882" s="4"/>
      <c r="P882" s="1"/>
      <c r="Q882" s="1"/>
      <c r="R882" s="1"/>
      <c r="S882" s="1"/>
      <c r="T882" s="1"/>
      <c r="U882" s="1"/>
      <c r="V882" s="1"/>
    </row>
    <row r="883" spans="7:22" x14ac:dyDescent="0.35">
      <c r="G883" s="1"/>
      <c r="I883" s="2"/>
      <c r="J883" s="226"/>
      <c r="K883" s="4"/>
      <c r="L883" s="4"/>
      <c r="M883" s="4"/>
      <c r="N883" s="4"/>
      <c r="O883" s="4"/>
      <c r="P883" s="1"/>
      <c r="Q883" s="1"/>
      <c r="R883" s="1"/>
      <c r="S883" s="1"/>
      <c r="T883" s="1"/>
      <c r="U883" s="1"/>
      <c r="V883" s="1"/>
    </row>
    <row r="884" spans="7:22" x14ac:dyDescent="0.35">
      <c r="G884" s="1"/>
      <c r="I884" s="2"/>
      <c r="J884" s="226"/>
      <c r="K884" s="4"/>
      <c r="L884" s="4"/>
      <c r="M884" s="4"/>
      <c r="N884" s="4"/>
      <c r="O884" s="4"/>
      <c r="P884" s="1"/>
      <c r="Q884" s="1"/>
      <c r="R884" s="1"/>
      <c r="S884" s="1"/>
      <c r="T884" s="1"/>
      <c r="U884" s="1"/>
      <c r="V884" s="1"/>
    </row>
    <row r="885" spans="7:22" x14ac:dyDescent="0.35">
      <c r="G885" s="1"/>
      <c r="I885" s="2"/>
      <c r="J885" s="226"/>
      <c r="K885" s="4"/>
      <c r="L885" s="4"/>
      <c r="M885" s="4"/>
      <c r="N885" s="4"/>
      <c r="O885" s="4"/>
      <c r="P885" s="1"/>
      <c r="Q885" s="1"/>
      <c r="R885" s="1"/>
      <c r="S885" s="1"/>
      <c r="T885" s="1"/>
      <c r="U885" s="1"/>
      <c r="V885" s="1"/>
    </row>
    <row r="886" spans="7:22" x14ac:dyDescent="0.35">
      <c r="G886" s="1"/>
      <c r="I886" s="2"/>
      <c r="J886" s="226"/>
      <c r="K886" s="4"/>
      <c r="L886" s="4"/>
      <c r="M886" s="4"/>
      <c r="N886" s="4"/>
      <c r="O886" s="4"/>
      <c r="P886" s="1"/>
      <c r="Q886" s="1"/>
      <c r="R886" s="1"/>
      <c r="S886" s="1"/>
      <c r="T886" s="1"/>
      <c r="U886" s="1"/>
      <c r="V886" s="1"/>
    </row>
    <row r="887" spans="7:22" x14ac:dyDescent="0.35">
      <c r="G887" s="1"/>
      <c r="I887" s="2"/>
      <c r="J887" s="226"/>
      <c r="K887" s="4"/>
      <c r="L887" s="4"/>
      <c r="M887" s="4"/>
      <c r="N887" s="4"/>
      <c r="O887" s="4"/>
      <c r="P887" s="1"/>
      <c r="Q887" s="1"/>
      <c r="R887" s="1"/>
      <c r="S887" s="1"/>
      <c r="T887" s="1"/>
      <c r="U887" s="1"/>
      <c r="V887" s="1"/>
    </row>
    <row r="888" spans="7:22" x14ac:dyDescent="0.35">
      <c r="G888" s="1"/>
      <c r="I888" s="2"/>
      <c r="J888" s="226"/>
      <c r="K888" s="4"/>
      <c r="L888" s="4"/>
      <c r="M888" s="4"/>
      <c r="N888" s="4"/>
      <c r="O888" s="4"/>
      <c r="P888" s="1"/>
      <c r="Q888" s="1"/>
      <c r="R888" s="1"/>
      <c r="S888" s="1"/>
      <c r="T888" s="1"/>
      <c r="U888" s="1"/>
      <c r="V888" s="1"/>
    </row>
    <row r="889" spans="7:22" x14ac:dyDescent="0.35">
      <c r="G889" s="1"/>
      <c r="I889" s="2"/>
      <c r="J889" s="226"/>
      <c r="K889" s="4"/>
      <c r="L889" s="4"/>
      <c r="M889" s="4"/>
      <c r="N889" s="4"/>
      <c r="O889" s="4"/>
      <c r="P889" s="1"/>
      <c r="Q889" s="1"/>
      <c r="R889" s="1"/>
      <c r="S889" s="1"/>
      <c r="T889" s="1"/>
      <c r="U889" s="1"/>
      <c r="V889" s="1"/>
    </row>
    <row r="890" spans="7:22" x14ac:dyDescent="0.35">
      <c r="G890" s="1"/>
      <c r="I890" s="2"/>
      <c r="J890" s="226"/>
      <c r="K890" s="4"/>
      <c r="L890" s="4"/>
      <c r="M890" s="4"/>
      <c r="N890" s="4"/>
      <c r="O890" s="4"/>
      <c r="P890" s="1"/>
      <c r="Q890" s="1"/>
      <c r="R890" s="1"/>
      <c r="S890" s="1"/>
      <c r="T890" s="1"/>
      <c r="U890" s="1"/>
      <c r="V890" s="1"/>
    </row>
    <row r="891" spans="7:22" x14ac:dyDescent="0.35">
      <c r="G891" s="1"/>
      <c r="I891" s="2"/>
      <c r="J891" s="226"/>
      <c r="K891" s="4"/>
      <c r="L891" s="4"/>
      <c r="M891" s="4"/>
      <c r="N891" s="4"/>
      <c r="O891" s="4"/>
      <c r="P891" s="1"/>
      <c r="Q891" s="1"/>
      <c r="R891" s="1"/>
      <c r="S891" s="1"/>
      <c r="T891" s="1"/>
      <c r="U891" s="1"/>
      <c r="V891" s="1"/>
    </row>
    <row r="892" spans="7:22" x14ac:dyDescent="0.35">
      <c r="G892" s="1"/>
      <c r="I892" s="2"/>
      <c r="J892" s="226"/>
      <c r="K892" s="4"/>
      <c r="L892" s="4"/>
      <c r="M892" s="4"/>
      <c r="N892" s="4"/>
      <c r="O892" s="4"/>
      <c r="P892" s="1"/>
      <c r="Q892" s="1"/>
      <c r="R892" s="1"/>
      <c r="S892" s="1"/>
      <c r="T892" s="1"/>
      <c r="U892" s="1"/>
      <c r="V892" s="1"/>
    </row>
    <row r="893" spans="7:22" x14ac:dyDescent="0.35">
      <c r="G893" s="1"/>
      <c r="I893" s="2"/>
      <c r="J893" s="226"/>
      <c r="K893" s="4"/>
      <c r="L893" s="4"/>
      <c r="M893" s="4"/>
      <c r="N893" s="4"/>
      <c r="O893" s="4"/>
      <c r="P893" s="1"/>
      <c r="Q893" s="1"/>
      <c r="R893" s="1"/>
      <c r="S893" s="1"/>
      <c r="T893" s="1"/>
      <c r="U893" s="1"/>
      <c r="V893" s="1"/>
    </row>
    <row r="894" spans="7:22" x14ac:dyDescent="0.35">
      <c r="G894" s="1"/>
      <c r="I894" s="2"/>
      <c r="J894" s="226"/>
      <c r="K894" s="4"/>
      <c r="L894" s="4"/>
      <c r="M894" s="4"/>
      <c r="N894" s="4"/>
      <c r="O894" s="4"/>
      <c r="P894" s="1"/>
      <c r="Q894" s="1"/>
      <c r="R894" s="1"/>
      <c r="S894" s="1"/>
      <c r="T894" s="1"/>
      <c r="U894" s="1"/>
      <c r="V894" s="1"/>
    </row>
    <row r="895" spans="7:22" x14ac:dyDescent="0.35">
      <c r="G895" s="1"/>
      <c r="I895" s="2"/>
      <c r="J895" s="226"/>
      <c r="K895" s="4"/>
      <c r="L895" s="4"/>
      <c r="M895" s="4"/>
      <c r="N895" s="4"/>
      <c r="O895" s="4"/>
      <c r="P895" s="1"/>
      <c r="Q895" s="1"/>
      <c r="R895" s="1"/>
      <c r="S895" s="1"/>
      <c r="T895" s="1"/>
      <c r="U895" s="1"/>
      <c r="V895" s="1"/>
    </row>
    <row r="896" spans="7:22" x14ac:dyDescent="0.35">
      <c r="G896" s="1"/>
      <c r="I896" s="2"/>
      <c r="J896" s="226"/>
      <c r="K896" s="4"/>
      <c r="L896" s="4"/>
      <c r="M896" s="4"/>
      <c r="N896" s="4"/>
      <c r="O896" s="4"/>
      <c r="P896" s="1"/>
      <c r="Q896" s="1"/>
      <c r="R896" s="1"/>
      <c r="S896" s="1"/>
      <c r="T896" s="1"/>
      <c r="U896" s="1"/>
      <c r="V896" s="1"/>
    </row>
    <row r="897" spans="7:22" x14ac:dyDescent="0.35">
      <c r="G897" s="1"/>
      <c r="I897" s="2"/>
      <c r="J897" s="226"/>
      <c r="K897" s="4"/>
      <c r="L897" s="4"/>
      <c r="M897" s="4"/>
      <c r="N897" s="4"/>
      <c r="O897" s="4"/>
      <c r="P897" s="1"/>
      <c r="Q897" s="1"/>
      <c r="R897" s="1"/>
      <c r="S897" s="1"/>
      <c r="T897" s="1"/>
      <c r="U897" s="1"/>
      <c r="V897" s="1"/>
    </row>
    <row r="898" spans="7:22" x14ac:dyDescent="0.35">
      <c r="G898" s="1"/>
      <c r="I898" s="2"/>
      <c r="J898" s="226"/>
      <c r="K898" s="4"/>
      <c r="L898" s="4"/>
      <c r="M898" s="4"/>
      <c r="N898" s="4"/>
      <c r="O898" s="4"/>
      <c r="P898" s="1"/>
      <c r="Q898" s="1"/>
      <c r="R898" s="1"/>
      <c r="S898" s="1"/>
      <c r="T898" s="1"/>
      <c r="U898" s="1"/>
      <c r="V898" s="1"/>
    </row>
    <row r="899" spans="7:22" x14ac:dyDescent="0.35">
      <c r="G899" s="1"/>
      <c r="I899" s="2"/>
      <c r="J899" s="226"/>
      <c r="K899" s="4"/>
      <c r="L899" s="4"/>
      <c r="M899" s="4"/>
      <c r="N899" s="4"/>
      <c r="O899" s="4"/>
      <c r="P899" s="1"/>
      <c r="Q899" s="1"/>
      <c r="R899" s="1"/>
      <c r="S899" s="1"/>
      <c r="T899" s="1"/>
      <c r="U899" s="1"/>
      <c r="V899" s="1"/>
    </row>
    <row r="900" spans="7:22" x14ac:dyDescent="0.35">
      <c r="G900" s="1"/>
      <c r="I900" s="2"/>
      <c r="J900" s="226"/>
      <c r="K900" s="4"/>
      <c r="L900" s="4"/>
      <c r="M900" s="4"/>
      <c r="N900" s="4"/>
      <c r="O900" s="4"/>
      <c r="P900" s="1"/>
      <c r="Q900" s="1"/>
      <c r="R900" s="1"/>
      <c r="S900" s="1"/>
      <c r="T900" s="1"/>
      <c r="U900" s="1"/>
      <c r="V900" s="1"/>
    </row>
    <row r="901" spans="7:22" x14ac:dyDescent="0.35">
      <c r="G901" s="1"/>
      <c r="I901" s="2"/>
      <c r="J901" s="226"/>
      <c r="K901" s="4"/>
      <c r="L901" s="4"/>
      <c r="M901" s="4"/>
      <c r="N901" s="4"/>
      <c r="O901" s="4"/>
      <c r="P901" s="1"/>
      <c r="Q901" s="1"/>
      <c r="R901" s="1"/>
      <c r="S901" s="1"/>
      <c r="T901" s="1"/>
      <c r="U901" s="1"/>
      <c r="V901" s="1"/>
    </row>
    <row r="902" spans="7:22" x14ac:dyDescent="0.35">
      <c r="G902" s="1"/>
      <c r="I902" s="2"/>
      <c r="J902" s="226"/>
      <c r="K902" s="4"/>
      <c r="L902" s="4"/>
      <c r="M902" s="4"/>
      <c r="N902" s="4"/>
      <c r="O902" s="4"/>
      <c r="P902" s="1"/>
      <c r="Q902" s="1"/>
      <c r="R902" s="1"/>
      <c r="S902" s="1"/>
      <c r="T902" s="1"/>
      <c r="U902" s="1"/>
      <c r="V902" s="1"/>
    </row>
    <row r="903" spans="7:22" x14ac:dyDescent="0.35">
      <c r="G903" s="1"/>
      <c r="I903" s="2"/>
      <c r="J903" s="226"/>
      <c r="K903" s="4"/>
      <c r="L903" s="4"/>
      <c r="M903" s="4"/>
      <c r="N903" s="4"/>
      <c r="O903" s="4"/>
      <c r="P903" s="1"/>
      <c r="Q903" s="1"/>
      <c r="R903" s="1"/>
      <c r="S903" s="1"/>
      <c r="T903" s="1"/>
      <c r="U903" s="1"/>
      <c r="V903" s="1"/>
    </row>
    <row r="904" spans="7:22" x14ac:dyDescent="0.35">
      <c r="G904" s="1"/>
      <c r="I904" s="2"/>
      <c r="J904" s="226"/>
      <c r="K904" s="4"/>
      <c r="L904" s="4"/>
      <c r="M904" s="4"/>
      <c r="N904" s="4"/>
      <c r="O904" s="4"/>
      <c r="P904" s="1"/>
      <c r="Q904" s="1"/>
      <c r="R904" s="1"/>
      <c r="S904" s="1"/>
      <c r="T904" s="1"/>
      <c r="U904" s="1"/>
      <c r="V904" s="1"/>
    </row>
    <row r="905" spans="7:22" x14ac:dyDescent="0.35">
      <c r="G905" s="1"/>
      <c r="I905" s="2"/>
      <c r="J905" s="226"/>
      <c r="K905" s="4"/>
      <c r="L905" s="4"/>
      <c r="M905" s="4"/>
      <c r="N905" s="4"/>
      <c r="O905" s="4"/>
      <c r="P905" s="1"/>
      <c r="Q905" s="1"/>
      <c r="R905" s="1"/>
      <c r="S905" s="1"/>
      <c r="T905" s="1"/>
      <c r="U905" s="1"/>
      <c r="V905" s="1"/>
    </row>
    <row r="906" spans="7:22" x14ac:dyDescent="0.35">
      <c r="G906" s="1"/>
      <c r="I906" s="2"/>
      <c r="J906" s="226"/>
      <c r="K906" s="4"/>
      <c r="L906" s="4"/>
      <c r="M906" s="4"/>
      <c r="N906" s="4"/>
      <c r="O906" s="4"/>
      <c r="P906" s="1"/>
      <c r="Q906" s="1"/>
      <c r="R906" s="1"/>
      <c r="S906" s="1"/>
      <c r="T906" s="1"/>
      <c r="U906" s="1"/>
      <c r="V906" s="1"/>
    </row>
    <row r="907" spans="7:22" x14ac:dyDescent="0.35">
      <c r="G907" s="1"/>
      <c r="I907" s="2"/>
      <c r="J907" s="226"/>
      <c r="K907" s="4"/>
      <c r="L907" s="4"/>
      <c r="M907" s="4"/>
      <c r="N907" s="4"/>
      <c r="O907" s="4"/>
      <c r="P907" s="1"/>
      <c r="Q907" s="1"/>
      <c r="R907" s="1"/>
      <c r="S907" s="1"/>
      <c r="T907" s="1"/>
      <c r="U907" s="1"/>
      <c r="V907" s="1"/>
    </row>
    <row r="908" spans="7:22" x14ac:dyDescent="0.35">
      <c r="G908" s="1"/>
      <c r="I908" s="2"/>
      <c r="J908" s="226"/>
      <c r="K908" s="4"/>
      <c r="L908" s="4"/>
      <c r="M908" s="4"/>
      <c r="N908" s="4"/>
      <c r="O908" s="4"/>
      <c r="P908" s="1"/>
      <c r="Q908" s="1"/>
      <c r="R908" s="1"/>
      <c r="S908" s="1"/>
      <c r="T908" s="1"/>
      <c r="U908" s="1"/>
      <c r="V908" s="1"/>
    </row>
    <row r="909" spans="7:22" x14ac:dyDescent="0.35">
      <c r="G909" s="1"/>
      <c r="I909" s="2"/>
      <c r="J909" s="226"/>
      <c r="K909" s="4"/>
      <c r="L909" s="4"/>
      <c r="M909" s="4"/>
      <c r="N909" s="4"/>
      <c r="O909" s="4"/>
      <c r="P909" s="1"/>
      <c r="Q909" s="1"/>
      <c r="R909" s="1"/>
      <c r="S909" s="1"/>
      <c r="T909" s="1"/>
      <c r="U909" s="1"/>
      <c r="V909" s="1"/>
    </row>
    <row r="910" spans="7:22" x14ac:dyDescent="0.35">
      <c r="G910" s="1"/>
      <c r="I910" s="2"/>
      <c r="J910" s="226"/>
      <c r="K910" s="4"/>
      <c r="L910" s="4"/>
      <c r="M910" s="4"/>
      <c r="N910" s="4"/>
      <c r="O910" s="4"/>
      <c r="P910" s="1"/>
      <c r="Q910" s="1"/>
      <c r="R910" s="1"/>
      <c r="S910" s="1"/>
      <c r="T910" s="1"/>
      <c r="U910" s="1"/>
      <c r="V910" s="1"/>
    </row>
    <row r="911" spans="7:22" x14ac:dyDescent="0.35">
      <c r="G911" s="1"/>
      <c r="I911" s="2"/>
      <c r="J911" s="226"/>
      <c r="K911" s="4"/>
      <c r="L911" s="4"/>
      <c r="M911" s="4"/>
      <c r="N911" s="4"/>
      <c r="O911" s="4"/>
      <c r="P911" s="1"/>
      <c r="Q911" s="1"/>
      <c r="R911" s="1"/>
      <c r="S911" s="1"/>
      <c r="T911" s="1"/>
      <c r="U911" s="1"/>
      <c r="V911" s="1"/>
    </row>
    <row r="912" spans="7:22" x14ac:dyDescent="0.35">
      <c r="G912" s="1"/>
      <c r="I912" s="2"/>
      <c r="J912" s="226"/>
      <c r="K912" s="4"/>
      <c r="L912" s="4"/>
      <c r="M912" s="4"/>
      <c r="N912" s="4"/>
      <c r="O912" s="4"/>
      <c r="P912" s="1"/>
      <c r="Q912" s="1"/>
      <c r="R912" s="1"/>
      <c r="S912" s="1"/>
      <c r="T912" s="1"/>
      <c r="U912" s="1"/>
      <c r="V912" s="1"/>
    </row>
    <row r="913" spans="7:22" x14ac:dyDescent="0.35">
      <c r="G913" s="1"/>
      <c r="I913" s="2"/>
      <c r="J913" s="226"/>
      <c r="K913" s="4"/>
      <c r="L913" s="4"/>
      <c r="M913" s="4"/>
      <c r="N913" s="4"/>
      <c r="O913" s="4"/>
      <c r="P913" s="1"/>
      <c r="Q913" s="1"/>
      <c r="R913" s="1"/>
      <c r="S913" s="1"/>
      <c r="T913" s="1"/>
      <c r="U913" s="1"/>
      <c r="V913" s="1"/>
    </row>
    <row r="914" spans="7:22" x14ac:dyDescent="0.35">
      <c r="G914" s="1"/>
      <c r="I914" s="2"/>
      <c r="J914" s="226"/>
      <c r="K914" s="4"/>
      <c r="L914" s="4"/>
      <c r="M914" s="4"/>
      <c r="N914" s="4"/>
      <c r="O914" s="4"/>
      <c r="P914" s="1"/>
      <c r="Q914" s="1"/>
      <c r="R914" s="1"/>
      <c r="S914" s="1"/>
      <c r="T914" s="1"/>
      <c r="U914" s="1"/>
      <c r="V914" s="1"/>
    </row>
    <row r="915" spans="7:22" x14ac:dyDescent="0.35">
      <c r="G915" s="1"/>
      <c r="I915" s="2"/>
      <c r="J915" s="226"/>
      <c r="K915" s="4"/>
      <c r="L915" s="4"/>
      <c r="M915" s="4"/>
      <c r="N915" s="4"/>
      <c r="O915" s="4"/>
      <c r="P915" s="1"/>
      <c r="Q915" s="1"/>
      <c r="R915" s="1"/>
      <c r="S915" s="1"/>
      <c r="T915" s="1"/>
      <c r="U915" s="1"/>
      <c r="V915" s="1"/>
    </row>
    <row r="916" spans="7:22" x14ac:dyDescent="0.35">
      <c r="G916" s="1"/>
      <c r="I916" s="2"/>
      <c r="J916" s="226"/>
      <c r="K916" s="4"/>
      <c r="L916" s="4"/>
      <c r="M916" s="4"/>
      <c r="N916" s="4"/>
      <c r="O916" s="4"/>
      <c r="P916" s="1"/>
      <c r="Q916" s="1"/>
      <c r="R916" s="1"/>
      <c r="S916" s="1"/>
      <c r="T916" s="1"/>
      <c r="U916" s="1"/>
      <c r="V916" s="1"/>
    </row>
    <row r="917" spans="7:22" x14ac:dyDescent="0.35">
      <c r="G917" s="1"/>
      <c r="I917" s="2"/>
      <c r="J917" s="226"/>
      <c r="K917" s="4"/>
      <c r="L917" s="4"/>
      <c r="M917" s="4"/>
      <c r="N917" s="4"/>
      <c r="O917" s="4"/>
      <c r="P917" s="1"/>
      <c r="Q917" s="1"/>
      <c r="R917" s="1"/>
      <c r="S917" s="1"/>
      <c r="T917" s="1"/>
      <c r="U917" s="1"/>
      <c r="V917" s="1"/>
    </row>
    <row r="918" spans="7:22" x14ac:dyDescent="0.35">
      <c r="G918" s="1"/>
      <c r="I918" s="2"/>
      <c r="J918" s="226"/>
      <c r="K918" s="4"/>
      <c r="L918" s="4"/>
      <c r="M918" s="4"/>
      <c r="N918" s="4"/>
      <c r="O918" s="4"/>
      <c r="P918" s="1"/>
      <c r="Q918" s="1"/>
      <c r="R918" s="1"/>
      <c r="S918" s="1"/>
      <c r="T918" s="1"/>
      <c r="U918" s="1"/>
      <c r="V918" s="1"/>
    </row>
    <row r="919" spans="7:22" x14ac:dyDescent="0.35">
      <c r="G919" s="1"/>
      <c r="I919" s="2"/>
      <c r="J919" s="226"/>
      <c r="K919" s="4"/>
      <c r="L919" s="4"/>
      <c r="M919" s="4"/>
      <c r="N919" s="4"/>
      <c r="O919" s="4"/>
      <c r="P919" s="1"/>
      <c r="Q919" s="1"/>
      <c r="R919" s="1"/>
      <c r="S919" s="1"/>
      <c r="T919" s="1"/>
      <c r="U919" s="1"/>
      <c r="V919" s="1"/>
    </row>
    <row r="920" spans="7:22" x14ac:dyDescent="0.35">
      <c r="G920" s="1"/>
      <c r="I920" s="2"/>
      <c r="J920" s="226"/>
      <c r="K920" s="4"/>
      <c r="L920" s="4"/>
      <c r="M920" s="4"/>
      <c r="N920" s="4"/>
      <c r="O920" s="4"/>
      <c r="P920" s="1"/>
      <c r="Q920" s="1"/>
      <c r="R920" s="1"/>
      <c r="S920" s="1"/>
      <c r="T920" s="1"/>
      <c r="U920" s="1"/>
      <c r="V920" s="1"/>
    </row>
    <row r="921" spans="7:22" x14ac:dyDescent="0.35">
      <c r="G921" s="1"/>
      <c r="I921" s="2"/>
      <c r="J921" s="226"/>
      <c r="K921" s="4"/>
      <c r="L921" s="4"/>
      <c r="M921" s="4"/>
      <c r="N921" s="4"/>
      <c r="O921" s="4"/>
      <c r="P921" s="1"/>
      <c r="Q921" s="1"/>
      <c r="R921" s="1"/>
      <c r="S921" s="1"/>
      <c r="T921" s="1"/>
      <c r="U921" s="1"/>
      <c r="V921" s="1"/>
    </row>
    <row r="922" spans="7:22" x14ac:dyDescent="0.35">
      <c r="G922" s="1"/>
      <c r="I922" s="2"/>
      <c r="J922" s="226"/>
      <c r="K922" s="4"/>
      <c r="L922" s="4"/>
      <c r="M922" s="4"/>
      <c r="N922" s="4"/>
      <c r="O922" s="4"/>
      <c r="P922" s="1"/>
      <c r="Q922" s="1"/>
      <c r="R922" s="1"/>
      <c r="S922" s="1"/>
      <c r="T922" s="1"/>
      <c r="U922" s="1"/>
      <c r="V922" s="1"/>
    </row>
    <row r="923" spans="7:22" x14ac:dyDescent="0.35">
      <c r="G923" s="1"/>
      <c r="I923" s="2"/>
      <c r="J923" s="226"/>
      <c r="K923" s="4"/>
      <c r="L923" s="4"/>
      <c r="M923" s="4"/>
      <c r="N923" s="4"/>
      <c r="O923" s="4"/>
      <c r="P923" s="1"/>
      <c r="Q923" s="1"/>
      <c r="R923" s="1"/>
      <c r="S923" s="1"/>
      <c r="T923" s="1"/>
      <c r="U923" s="1"/>
      <c r="V923" s="1"/>
    </row>
    <row r="924" spans="7:22" x14ac:dyDescent="0.35">
      <c r="G924" s="1"/>
      <c r="I924" s="2"/>
      <c r="J924" s="226"/>
      <c r="K924" s="4"/>
      <c r="L924" s="4"/>
      <c r="M924" s="4"/>
      <c r="N924" s="4"/>
      <c r="O924" s="4"/>
      <c r="P924" s="1"/>
      <c r="Q924" s="1"/>
      <c r="R924" s="1"/>
      <c r="S924" s="1"/>
      <c r="T924" s="1"/>
      <c r="U924" s="1"/>
      <c r="V924" s="1"/>
    </row>
    <row r="925" spans="7:22" x14ac:dyDescent="0.35">
      <c r="G925" s="1"/>
      <c r="I925" s="2"/>
      <c r="J925" s="226"/>
      <c r="K925" s="4"/>
      <c r="L925" s="4"/>
      <c r="M925" s="4"/>
      <c r="N925" s="4"/>
      <c r="O925" s="4"/>
      <c r="P925" s="1"/>
      <c r="Q925" s="1"/>
      <c r="R925" s="1"/>
      <c r="S925" s="1"/>
      <c r="T925" s="1"/>
      <c r="U925" s="1"/>
      <c r="V925" s="1"/>
    </row>
    <row r="926" spans="7:22" x14ac:dyDescent="0.35">
      <c r="G926" s="1"/>
      <c r="I926" s="2"/>
      <c r="J926" s="226"/>
      <c r="K926" s="4"/>
      <c r="L926" s="4"/>
      <c r="M926" s="4"/>
      <c r="N926" s="4"/>
      <c r="O926" s="4"/>
      <c r="P926" s="1"/>
      <c r="Q926" s="1"/>
      <c r="R926" s="1"/>
      <c r="S926" s="1"/>
      <c r="T926" s="1"/>
      <c r="U926" s="1"/>
      <c r="V926" s="1"/>
    </row>
    <row r="927" spans="7:22" x14ac:dyDescent="0.35">
      <c r="G927" s="1"/>
      <c r="I927" s="2"/>
      <c r="J927" s="226"/>
      <c r="K927" s="4"/>
      <c r="L927" s="4"/>
      <c r="M927" s="4"/>
      <c r="N927" s="4"/>
      <c r="O927" s="4"/>
      <c r="P927" s="1"/>
      <c r="Q927" s="1"/>
      <c r="R927" s="1"/>
      <c r="S927" s="1"/>
      <c r="T927" s="1"/>
      <c r="U927" s="1"/>
      <c r="V927" s="1"/>
    </row>
    <row r="928" spans="7:22" x14ac:dyDescent="0.35">
      <c r="G928" s="1"/>
      <c r="I928" s="2"/>
      <c r="J928" s="226"/>
      <c r="K928" s="4"/>
      <c r="L928" s="4"/>
      <c r="M928" s="4"/>
      <c r="N928" s="4"/>
      <c r="O928" s="4"/>
      <c r="P928" s="1"/>
      <c r="Q928" s="1"/>
      <c r="R928" s="1"/>
      <c r="S928" s="1"/>
      <c r="T928" s="1"/>
      <c r="U928" s="1"/>
      <c r="V928" s="1"/>
    </row>
    <row r="929" spans="7:22" x14ac:dyDescent="0.35">
      <c r="G929" s="1"/>
      <c r="I929" s="2"/>
      <c r="J929" s="226"/>
      <c r="K929" s="4"/>
      <c r="L929" s="4"/>
      <c r="M929" s="4"/>
      <c r="N929" s="4"/>
      <c r="O929" s="4"/>
      <c r="P929" s="1"/>
      <c r="Q929" s="1"/>
      <c r="R929" s="1"/>
      <c r="S929" s="1"/>
      <c r="T929" s="1"/>
      <c r="U929" s="1"/>
      <c r="V929" s="1"/>
    </row>
    <row r="930" spans="7:22" x14ac:dyDescent="0.35">
      <c r="G930" s="1"/>
      <c r="I930" s="2"/>
      <c r="J930" s="226"/>
      <c r="K930" s="4"/>
      <c r="L930" s="4"/>
      <c r="M930" s="4"/>
      <c r="N930" s="4"/>
      <c r="O930" s="4"/>
      <c r="P930" s="1"/>
      <c r="Q930" s="1"/>
      <c r="R930" s="1"/>
      <c r="S930" s="1"/>
      <c r="T930" s="1"/>
      <c r="U930" s="1"/>
      <c r="V930" s="1"/>
    </row>
    <row r="931" spans="7:22" x14ac:dyDescent="0.35">
      <c r="G931" s="1"/>
      <c r="I931" s="2"/>
      <c r="J931" s="226"/>
      <c r="K931" s="4"/>
      <c r="L931" s="4"/>
      <c r="M931" s="4"/>
      <c r="N931" s="4"/>
      <c r="O931" s="4"/>
      <c r="P931" s="1"/>
      <c r="Q931" s="1"/>
      <c r="R931" s="1"/>
      <c r="S931" s="1"/>
      <c r="T931" s="1"/>
      <c r="U931" s="1"/>
      <c r="V931" s="1"/>
    </row>
    <row r="932" spans="7:22" x14ac:dyDescent="0.35">
      <c r="G932" s="1"/>
      <c r="I932" s="2"/>
      <c r="J932" s="226"/>
      <c r="K932" s="4"/>
      <c r="L932" s="4"/>
      <c r="M932" s="4"/>
      <c r="N932" s="4"/>
      <c r="O932" s="4"/>
      <c r="P932" s="1"/>
      <c r="Q932" s="1"/>
      <c r="R932" s="1"/>
      <c r="S932" s="1"/>
      <c r="T932" s="1"/>
      <c r="U932" s="1"/>
      <c r="V932" s="1"/>
    </row>
    <row r="933" spans="7:22" x14ac:dyDescent="0.35">
      <c r="G933" s="1"/>
      <c r="I933" s="2"/>
      <c r="J933" s="226"/>
      <c r="K933" s="4"/>
      <c r="L933" s="4"/>
      <c r="M933" s="4"/>
      <c r="N933" s="4"/>
      <c r="O933" s="4"/>
      <c r="P933" s="1"/>
      <c r="Q933" s="1"/>
      <c r="R933" s="1"/>
      <c r="S933" s="1"/>
      <c r="T933" s="1"/>
      <c r="U933" s="1"/>
      <c r="V933" s="1"/>
    </row>
    <row r="934" spans="7:22" x14ac:dyDescent="0.35">
      <c r="G934" s="1"/>
      <c r="I934" s="2"/>
      <c r="J934" s="226"/>
      <c r="K934" s="4"/>
      <c r="L934" s="4"/>
      <c r="M934" s="4"/>
      <c r="N934" s="4"/>
      <c r="O934" s="4"/>
      <c r="P934" s="1"/>
      <c r="Q934" s="1"/>
      <c r="R934" s="1"/>
      <c r="S934" s="1"/>
      <c r="T934" s="1"/>
      <c r="U934" s="1"/>
      <c r="V934" s="1"/>
    </row>
    <row r="935" spans="7:22" x14ac:dyDescent="0.35">
      <c r="G935" s="1"/>
      <c r="I935" s="2"/>
      <c r="J935" s="226"/>
      <c r="K935" s="4"/>
      <c r="L935" s="4"/>
      <c r="M935" s="4"/>
      <c r="N935" s="4"/>
      <c r="O935" s="4"/>
      <c r="P935" s="1"/>
      <c r="Q935" s="1"/>
      <c r="R935" s="1"/>
      <c r="S935" s="1"/>
      <c r="T935" s="1"/>
      <c r="U935" s="1"/>
      <c r="V935" s="1"/>
    </row>
    <row r="936" spans="7:22" x14ac:dyDescent="0.35">
      <c r="G936" s="1"/>
      <c r="I936" s="2"/>
      <c r="J936" s="226"/>
      <c r="K936" s="4"/>
      <c r="L936" s="4"/>
      <c r="M936" s="4"/>
      <c r="N936" s="4"/>
      <c r="O936" s="4"/>
      <c r="P936" s="1"/>
      <c r="Q936" s="1"/>
      <c r="R936" s="1"/>
      <c r="S936" s="1"/>
      <c r="T936" s="1"/>
      <c r="U936" s="1"/>
      <c r="V936" s="1"/>
    </row>
    <row r="937" spans="7:22" x14ac:dyDescent="0.35">
      <c r="G937" s="1"/>
      <c r="I937" s="2"/>
      <c r="J937" s="226"/>
      <c r="K937" s="4"/>
      <c r="L937" s="4"/>
      <c r="M937" s="4"/>
      <c r="N937" s="4"/>
      <c r="O937" s="4"/>
      <c r="P937" s="1"/>
      <c r="Q937" s="1"/>
      <c r="R937" s="1"/>
      <c r="S937" s="1"/>
      <c r="T937" s="1"/>
      <c r="U937" s="1"/>
      <c r="V937" s="1"/>
    </row>
    <row r="938" spans="7:22" x14ac:dyDescent="0.35">
      <c r="G938" s="1"/>
      <c r="I938" s="2"/>
      <c r="J938" s="226"/>
      <c r="K938" s="4"/>
      <c r="L938" s="4"/>
      <c r="M938" s="4"/>
      <c r="N938" s="4"/>
      <c r="O938" s="4"/>
      <c r="P938" s="1"/>
      <c r="Q938" s="1"/>
      <c r="R938" s="1"/>
      <c r="S938" s="1"/>
      <c r="T938" s="1"/>
      <c r="U938" s="1"/>
      <c r="V938" s="1"/>
    </row>
    <row r="939" spans="7:22" x14ac:dyDescent="0.35">
      <c r="G939" s="1"/>
      <c r="I939" s="2"/>
      <c r="J939" s="226"/>
      <c r="K939" s="4"/>
      <c r="L939" s="4"/>
      <c r="M939" s="4"/>
      <c r="N939" s="4"/>
      <c r="O939" s="4"/>
      <c r="P939" s="1"/>
      <c r="Q939" s="1"/>
      <c r="R939" s="1"/>
      <c r="S939" s="1"/>
      <c r="T939" s="1"/>
      <c r="U939" s="1"/>
      <c r="V939" s="1"/>
    </row>
    <row r="940" spans="7:22" x14ac:dyDescent="0.35">
      <c r="G940" s="1"/>
      <c r="I940" s="2"/>
      <c r="J940" s="226"/>
      <c r="K940" s="4"/>
      <c r="L940" s="4"/>
      <c r="M940" s="4"/>
      <c r="N940" s="4"/>
      <c r="O940" s="4"/>
      <c r="P940" s="1"/>
      <c r="Q940" s="1"/>
      <c r="R940" s="1"/>
      <c r="S940" s="1"/>
      <c r="T940" s="1"/>
      <c r="U940" s="1"/>
      <c r="V940" s="1"/>
    </row>
    <row r="941" spans="7:22" x14ac:dyDescent="0.35">
      <c r="G941" s="1"/>
      <c r="I941" s="2"/>
      <c r="J941" s="226"/>
      <c r="K941" s="4"/>
      <c r="L941" s="4"/>
      <c r="M941" s="4"/>
      <c r="N941" s="4"/>
      <c r="O941" s="4"/>
      <c r="P941" s="1"/>
      <c r="Q941" s="1"/>
      <c r="R941" s="1"/>
      <c r="S941" s="1"/>
      <c r="T941" s="1"/>
      <c r="U941" s="1"/>
      <c r="V941" s="1"/>
    </row>
    <row r="942" spans="7:22" x14ac:dyDescent="0.35">
      <c r="G942" s="1"/>
      <c r="I942" s="2"/>
      <c r="J942" s="226"/>
      <c r="K942" s="4"/>
      <c r="L942" s="4"/>
      <c r="M942" s="4"/>
      <c r="N942" s="4"/>
      <c r="O942" s="4"/>
      <c r="P942" s="1"/>
      <c r="Q942" s="1"/>
      <c r="R942" s="1"/>
      <c r="S942" s="1"/>
      <c r="T942" s="1"/>
      <c r="U942" s="1"/>
      <c r="V942" s="1"/>
    </row>
    <row r="943" spans="7:22" x14ac:dyDescent="0.35">
      <c r="G943" s="1"/>
      <c r="I943" s="2"/>
      <c r="J943" s="226"/>
      <c r="K943" s="4"/>
      <c r="L943" s="4"/>
      <c r="M943" s="4"/>
      <c r="N943" s="4"/>
      <c r="O943" s="4"/>
      <c r="P943" s="1"/>
      <c r="Q943" s="1"/>
      <c r="R943" s="1"/>
      <c r="S943" s="1"/>
      <c r="T943" s="1"/>
      <c r="U943" s="1"/>
      <c r="V943" s="1"/>
    </row>
    <row r="944" spans="7:22" x14ac:dyDescent="0.35">
      <c r="G944" s="1"/>
      <c r="I944" s="2"/>
      <c r="J944" s="226"/>
      <c r="K944" s="4"/>
      <c r="L944" s="4"/>
      <c r="M944" s="4"/>
      <c r="N944" s="4"/>
      <c r="O944" s="4"/>
      <c r="P944" s="1"/>
      <c r="Q944" s="1"/>
      <c r="R944" s="1"/>
      <c r="S944" s="1"/>
      <c r="T944" s="1"/>
      <c r="U944" s="1"/>
      <c r="V944" s="1"/>
    </row>
    <row r="945" spans="7:22" x14ac:dyDescent="0.35">
      <c r="G945" s="1"/>
      <c r="I945" s="2"/>
      <c r="J945" s="226"/>
      <c r="K945" s="4"/>
      <c r="L945" s="4"/>
      <c r="M945" s="4"/>
      <c r="N945" s="4"/>
      <c r="O945" s="4"/>
      <c r="P945" s="1"/>
      <c r="Q945" s="1"/>
      <c r="R945" s="1"/>
      <c r="S945" s="1"/>
      <c r="T945" s="1"/>
      <c r="U945" s="1"/>
      <c r="V945" s="1"/>
    </row>
    <row r="946" spans="7:22" x14ac:dyDescent="0.35">
      <c r="G946" s="1"/>
      <c r="I946" s="2"/>
      <c r="J946" s="226"/>
      <c r="K946" s="4"/>
      <c r="L946" s="4"/>
      <c r="M946" s="4"/>
      <c r="N946" s="4"/>
      <c r="O946" s="4"/>
      <c r="P946" s="1"/>
      <c r="Q946" s="1"/>
      <c r="R946" s="1"/>
      <c r="S946" s="1"/>
      <c r="T946" s="1"/>
      <c r="U946" s="1"/>
      <c r="V946" s="1"/>
    </row>
    <row r="947" spans="7:22" x14ac:dyDescent="0.35">
      <c r="G947" s="1"/>
      <c r="I947" s="2"/>
      <c r="J947" s="226"/>
      <c r="K947" s="4"/>
      <c r="L947" s="4"/>
      <c r="M947" s="4"/>
      <c r="N947" s="4"/>
      <c r="O947" s="4"/>
      <c r="P947" s="1"/>
      <c r="Q947" s="1"/>
      <c r="R947" s="1"/>
      <c r="S947" s="1"/>
      <c r="T947" s="1"/>
      <c r="U947" s="1"/>
      <c r="V947" s="1"/>
    </row>
    <row r="948" spans="7:22" x14ac:dyDescent="0.35">
      <c r="G948" s="1"/>
      <c r="I948" s="2"/>
      <c r="J948" s="226"/>
      <c r="K948" s="4"/>
      <c r="L948" s="4"/>
      <c r="M948" s="4"/>
      <c r="N948" s="4"/>
      <c r="O948" s="4"/>
      <c r="P948" s="1"/>
      <c r="Q948" s="1"/>
      <c r="R948" s="1"/>
      <c r="S948" s="1"/>
      <c r="T948" s="1"/>
      <c r="U948" s="1"/>
      <c r="V948" s="1"/>
    </row>
    <row r="949" spans="7:22" x14ac:dyDescent="0.35">
      <c r="G949" s="1"/>
      <c r="I949" s="2"/>
      <c r="J949" s="226"/>
      <c r="K949" s="4"/>
      <c r="L949" s="4"/>
      <c r="M949" s="4"/>
      <c r="N949" s="4"/>
      <c r="O949" s="4"/>
      <c r="P949" s="1"/>
      <c r="Q949" s="1"/>
      <c r="R949" s="1"/>
      <c r="S949" s="1"/>
      <c r="T949" s="1"/>
      <c r="U949" s="1"/>
      <c r="V949" s="1"/>
    </row>
    <row r="950" spans="7:22" x14ac:dyDescent="0.35">
      <c r="G950" s="1"/>
      <c r="I950" s="2"/>
      <c r="J950" s="226"/>
      <c r="K950" s="4"/>
      <c r="L950" s="4"/>
      <c r="M950" s="4"/>
      <c r="N950" s="4"/>
      <c r="O950" s="4"/>
      <c r="P950" s="1"/>
      <c r="Q950" s="1"/>
      <c r="R950" s="1"/>
      <c r="S950" s="1"/>
      <c r="T950" s="1"/>
      <c r="U950" s="1"/>
      <c r="V950" s="1"/>
    </row>
    <row r="951" spans="7:22" x14ac:dyDescent="0.35">
      <c r="G951" s="1"/>
      <c r="I951" s="2"/>
      <c r="J951" s="226"/>
      <c r="K951" s="4"/>
      <c r="L951" s="4"/>
      <c r="M951" s="4"/>
      <c r="N951" s="4"/>
      <c r="O951" s="4"/>
      <c r="P951" s="1"/>
      <c r="Q951" s="1"/>
      <c r="R951" s="1"/>
      <c r="S951" s="1"/>
      <c r="T951" s="1"/>
      <c r="U951" s="1"/>
      <c r="V951" s="1"/>
    </row>
    <row r="952" spans="7:22" x14ac:dyDescent="0.35">
      <c r="G952" s="1"/>
      <c r="I952" s="2"/>
      <c r="J952" s="226"/>
      <c r="K952" s="4"/>
      <c r="L952" s="4"/>
      <c r="M952" s="4"/>
      <c r="N952" s="4"/>
      <c r="O952" s="4"/>
      <c r="P952" s="1"/>
      <c r="Q952" s="1"/>
      <c r="R952" s="1"/>
      <c r="S952" s="1"/>
      <c r="T952" s="1"/>
      <c r="U952" s="1"/>
      <c r="V952" s="1"/>
    </row>
    <row r="953" spans="7:22" x14ac:dyDescent="0.35">
      <c r="G953" s="1"/>
      <c r="I953" s="2"/>
      <c r="J953" s="226"/>
      <c r="K953" s="4"/>
      <c r="L953" s="4"/>
      <c r="M953" s="4"/>
      <c r="N953" s="4"/>
      <c r="O953" s="4"/>
      <c r="P953" s="1"/>
      <c r="Q953" s="1"/>
      <c r="R953" s="1"/>
      <c r="S953" s="1"/>
      <c r="T953" s="1"/>
      <c r="U953" s="1"/>
      <c r="V953" s="1"/>
    </row>
    <row r="954" spans="7:22" x14ac:dyDescent="0.35">
      <c r="G954" s="1"/>
      <c r="I954" s="2"/>
      <c r="J954" s="226"/>
      <c r="K954" s="4"/>
      <c r="L954" s="4"/>
      <c r="M954" s="4"/>
      <c r="N954" s="4"/>
      <c r="O954" s="4"/>
      <c r="P954" s="1"/>
      <c r="Q954" s="1"/>
      <c r="R954" s="1"/>
      <c r="S954" s="1"/>
      <c r="T954" s="1"/>
      <c r="U954" s="1"/>
      <c r="V954" s="1"/>
    </row>
    <row r="955" spans="7:22" x14ac:dyDescent="0.35">
      <c r="G955" s="1"/>
      <c r="I955" s="2"/>
      <c r="J955" s="226"/>
      <c r="K955" s="4"/>
      <c r="L955" s="4"/>
      <c r="M955" s="4"/>
      <c r="N955" s="4"/>
      <c r="O955" s="4"/>
      <c r="P955" s="1"/>
      <c r="Q955" s="1"/>
      <c r="R955" s="1"/>
      <c r="S955" s="1"/>
      <c r="T955" s="1"/>
      <c r="U955" s="1"/>
      <c r="V955" s="1"/>
    </row>
    <row r="956" spans="7:22" x14ac:dyDescent="0.35">
      <c r="G956" s="1"/>
      <c r="I956" s="2"/>
      <c r="J956" s="226"/>
      <c r="K956" s="4"/>
      <c r="L956" s="4"/>
      <c r="M956" s="4"/>
      <c r="N956" s="4"/>
      <c r="O956" s="4"/>
      <c r="P956" s="1"/>
      <c r="Q956" s="1"/>
      <c r="R956" s="1"/>
      <c r="S956" s="1"/>
      <c r="T956" s="1"/>
      <c r="U956" s="1"/>
      <c r="V956" s="1"/>
    </row>
    <row r="957" spans="7:22" x14ac:dyDescent="0.35">
      <c r="G957" s="1"/>
      <c r="I957" s="2"/>
      <c r="J957" s="226"/>
      <c r="K957" s="4"/>
      <c r="L957" s="4"/>
      <c r="M957" s="4"/>
      <c r="N957" s="4"/>
      <c r="O957" s="4"/>
      <c r="P957" s="1"/>
      <c r="Q957" s="1"/>
      <c r="R957" s="1"/>
      <c r="S957" s="1"/>
      <c r="T957" s="1"/>
      <c r="U957" s="1"/>
      <c r="V957" s="1"/>
    </row>
    <row r="958" spans="7:22" x14ac:dyDescent="0.35">
      <c r="G958" s="1"/>
      <c r="I958" s="2"/>
      <c r="J958" s="226"/>
      <c r="K958" s="4"/>
      <c r="L958" s="4"/>
      <c r="M958" s="4"/>
      <c r="N958" s="4"/>
      <c r="O958" s="4"/>
      <c r="P958" s="1"/>
      <c r="Q958" s="1"/>
      <c r="R958" s="1"/>
      <c r="S958" s="1"/>
      <c r="T958" s="1"/>
      <c r="U958" s="1"/>
      <c r="V958" s="1"/>
    </row>
    <row r="959" spans="7:22" x14ac:dyDescent="0.35">
      <c r="G959" s="1"/>
      <c r="I959" s="2"/>
      <c r="J959" s="226"/>
      <c r="K959" s="4"/>
      <c r="L959" s="4"/>
      <c r="M959" s="4"/>
      <c r="N959" s="4"/>
      <c r="O959" s="4"/>
      <c r="P959" s="1"/>
      <c r="Q959" s="1"/>
      <c r="R959" s="1"/>
      <c r="S959" s="1"/>
      <c r="T959" s="1"/>
      <c r="U959" s="1"/>
      <c r="V959" s="1"/>
    </row>
    <row r="960" spans="7:22" x14ac:dyDescent="0.35">
      <c r="G960" s="1"/>
      <c r="I960" s="2"/>
      <c r="J960" s="226"/>
      <c r="K960" s="4"/>
      <c r="L960" s="4"/>
      <c r="M960" s="4"/>
      <c r="N960" s="4"/>
      <c r="O960" s="4"/>
      <c r="P960" s="1"/>
      <c r="Q960" s="1"/>
      <c r="R960" s="1"/>
      <c r="S960" s="1"/>
      <c r="T960" s="1"/>
      <c r="U960" s="1"/>
      <c r="V960" s="1"/>
    </row>
    <row r="961" spans="7:22" x14ac:dyDescent="0.35">
      <c r="G961" s="1"/>
      <c r="I961" s="2"/>
      <c r="J961" s="226"/>
      <c r="K961" s="4"/>
      <c r="L961" s="4"/>
      <c r="M961" s="4"/>
      <c r="N961" s="4"/>
      <c r="O961" s="4"/>
      <c r="P961" s="1"/>
      <c r="Q961" s="1"/>
      <c r="R961" s="1"/>
      <c r="S961" s="1"/>
      <c r="T961" s="1"/>
      <c r="U961" s="1"/>
      <c r="V961" s="1"/>
    </row>
    <row r="962" spans="7:22" x14ac:dyDescent="0.35">
      <c r="G962" s="1"/>
      <c r="I962" s="2"/>
      <c r="J962" s="226"/>
      <c r="K962" s="4"/>
      <c r="L962" s="4"/>
      <c r="M962" s="4"/>
      <c r="N962" s="4"/>
      <c r="O962" s="4"/>
      <c r="P962" s="1"/>
      <c r="Q962" s="1"/>
      <c r="R962" s="1"/>
      <c r="S962" s="1"/>
      <c r="T962" s="1"/>
      <c r="U962" s="1"/>
      <c r="V962" s="1"/>
    </row>
    <row r="963" spans="7:22" x14ac:dyDescent="0.35">
      <c r="G963" s="1"/>
      <c r="I963" s="2"/>
      <c r="J963" s="226"/>
      <c r="K963" s="4"/>
      <c r="L963" s="4"/>
      <c r="M963" s="4"/>
      <c r="N963" s="4"/>
      <c r="O963" s="4"/>
      <c r="P963" s="1"/>
      <c r="Q963" s="1"/>
      <c r="R963" s="1"/>
      <c r="S963" s="1"/>
      <c r="T963" s="1"/>
      <c r="U963" s="1"/>
      <c r="V963" s="1"/>
    </row>
    <row r="964" spans="7:22" x14ac:dyDescent="0.35">
      <c r="G964" s="1"/>
      <c r="I964" s="2"/>
      <c r="J964" s="226"/>
      <c r="K964" s="4"/>
      <c r="L964" s="4"/>
      <c r="M964" s="4"/>
      <c r="N964" s="4"/>
      <c r="O964" s="4"/>
      <c r="P964" s="1"/>
      <c r="Q964" s="1"/>
      <c r="R964" s="1"/>
      <c r="S964" s="1"/>
      <c r="T964" s="1"/>
      <c r="U964" s="1"/>
      <c r="V964" s="1"/>
    </row>
    <row r="965" spans="7:22" x14ac:dyDescent="0.35">
      <c r="G965" s="1"/>
      <c r="I965" s="2"/>
      <c r="J965" s="226"/>
      <c r="K965" s="4"/>
      <c r="L965" s="4"/>
      <c r="M965" s="4"/>
      <c r="N965" s="4"/>
      <c r="O965" s="4"/>
      <c r="P965" s="1"/>
      <c r="Q965" s="1"/>
      <c r="R965" s="1"/>
      <c r="S965" s="1"/>
      <c r="T965" s="1"/>
      <c r="U965" s="1"/>
      <c r="V965" s="1"/>
    </row>
    <row r="966" spans="7:22" x14ac:dyDescent="0.35">
      <c r="G966" s="1"/>
      <c r="I966" s="2"/>
      <c r="J966" s="226"/>
      <c r="K966" s="4"/>
      <c r="L966" s="4"/>
      <c r="M966" s="4"/>
      <c r="N966" s="4"/>
      <c r="O966" s="4"/>
      <c r="P966" s="1"/>
      <c r="Q966" s="1"/>
      <c r="R966" s="1"/>
      <c r="S966" s="1"/>
      <c r="T966" s="1"/>
      <c r="U966" s="1"/>
      <c r="V966" s="1"/>
    </row>
    <row r="967" spans="7:22" x14ac:dyDescent="0.35">
      <c r="G967" s="1"/>
      <c r="I967" s="2"/>
      <c r="J967" s="226"/>
      <c r="K967" s="4"/>
      <c r="L967" s="4"/>
      <c r="M967" s="4"/>
      <c r="N967" s="4"/>
      <c r="O967" s="4"/>
      <c r="P967" s="1"/>
      <c r="Q967" s="1"/>
      <c r="R967" s="1"/>
      <c r="S967" s="1"/>
      <c r="T967" s="1"/>
      <c r="U967" s="1"/>
      <c r="V967" s="1"/>
    </row>
    <row r="968" spans="7:22" x14ac:dyDescent="0.35">
      <c r="G968" s="1"/>
      <c r="I968" s="2"/>
      <c r="J968" s="226"/>
      <c r="K968" s="4"/>
      <c r="L968" s="4"/>
      <c r="M968" s="4"/>
      <c r="N968" s="4"/>
      <c r="O968" s="4"/>
      <c r="P968" s="1"/>
      <c r="Q968" s="1"/>
      <c r="R968" s="1"/>
      <c r="S968" s="1"/>
      <c r="T968" s="1"/>
      <c r="U968" s="1"/>
      <c r="V968" s="1"/>
    </row>
    <row r="969" spans="7:22" x14ac:dyDescent="0.35">
      <c r="G969" s="1"/>
      <c r="I969" s="2"/>
      <c r="J969" s="226"/>
      <c r="K969" s="4"/>
      <c r="L969" s="4"/>
      <c r="M969" s="4"/>
      <c r="N969" s="4"/>
      <c r="O969" s="4"/>
      <c r="P969" s="1"/>
      <c r="Q969" s="1"/>
      <c r="R969" s="1"/>
      <c r="S969" s="1"/>
      <c r="T969" s="1"/>
      <c r="U969" s="1"/>
      <c r="V969" s="1"/>
    </row>
    <row r="970" spans="7:22" x14ac:dyDescent="0.35">
      <c r="G970" s="1"/>
      <c r="I970" s="2"/>
      <c r="J970" s="226"/>
      <c r="K970" s="4"/>
      <c r="L970" s="4"/>
      <c r="M970" s="4"/>
      <c r="N970" s="4"/>
      <c r="O970" s="4"/>
      <c r="P970" s="1"/>
      <c r="Q970" s="1"/>
      <c r="R970" s="1"/>
      <c r="S970" s="1"/>
      <c r="T970" s="1"/>
      <c r="U970" s="1"/>
      <c r="V970" s="1"/>
    </row>
    <row r="971" spans="7:22" x14ac:dyDescent="0.35">
      <c r="G971" s="1"/>
      <c r="I971" s="2"/>
      <c r="J971" s="226"/>
      <c r="K971" s="4"/>
      <c r="L971" s="4"/>
      <c r="M971" s="4"/>
      <c r="N971" s="4"/>
      <c r="O971" s="4"/>
      <c r="P971" s="1"/>
      <c r="Q971" s="1"/>
      <c r="R971" s="1"/>
      <c r="S971" s="1"/>
      <c r="T971" s="1"/>
      <c r="U971" s="1"/>
      <c r="V971" s="1"/>
    </row>
    <row r="972" spans="7:22" x14ac:dyDescent="0.35">
      <c r="G972" s="1"/>
      <c r="I972" s="2"/>
      <c r="J972" s="226"/>
      <c r="K972" s="4"/>
      <c r="L972" s="4"/>
      <c r="M972" s="4"/>
      <c r="N972" s="4"/>
      <c r="O972" s="4"/>
      <c r="P972" s="1"/>
      <c r="Q972" s="1"/>
      <c r="R972" s="1"/>
      <c r="S972" s="1"/>
      <c r="T972" s="1"/>
      <c r="U972" s="1"/>
      <c r="V972" s="1"/>
    </row>
    <row r="973" spans="7:22" x14ac:dyDescent="0.35">
      <c r="G973" s="1"/>
      <c r="I973" s="2"/>
      <c r="J973" s="226"/>
      <c r="K973" s="4"/>
      <c r="L973" s="4"/>
      <c r="M973" s="4"/>
      <c r="N973" s="4"/>
      <c r="O973" s="4"/>
      <c r="P973" s="1"/>
      <c r="Q973" s="1"/>
      <c r="R973" s="1"/>
      <c r="S973" s="1"/>
      <c r="T973" s="1"/>
      <c r="U973" s="1"/>
      <c r="V973" s="1"/>
    </row>
    <row r="974" spans="7:22" x14ac:dyDescent="0.35">
      <c r="G974" s="1"/>
      <c r="I974" s="2"/>
      <c r="J974" s="226"/>
      <c r="K974" s="4"/>
      <c r="L974" s="4"/>
      <c r="M974" s="4"/>
      <c r="N974" s="4"/>
      <c r="O974" s="4"/>
      <c r="P974" s="1"/>
      <c r="Q974" s="1"/>
      <c r="R974" s="1"/>
      <c r="S974" s="1"/>
      <c r="T974" s="1"/>
      <c r="U974" s="1"/>
      <c r="V974" s="1"/>
    </row>
    <row r="975" spans="7:22" x14ac:dyDescent="0.35">
      <c r="G975" s="1"/>
      <c r="I975" s="2"/>
      <c r="J975" s="226"/>
      <c r="K975" s="4"/>
      <c r="L975" s="4"/>
      <c r="M975" s="4"/>
      <c r="N975" s="4"/>
      <c r="O975" s="4"/>
      <c r="P975" s="1"/>
      <c r="Q975" s="1"/>
      <c r="R975" s="1"/>
      <c r="S975" s="1"/>
      <c r="T975" s="1"/>
      <c r="U975" s="1"/>
      <c r="V975" s="1"/>
    </row>
    <row r="976" spans="7:22" x14ac:dyDescent="0.35">
      <c r="G976" s="1"/>
      <c r="I976" s="2"/>
      <c r="J976" s="226"/>
      <c r="K976" s="4"/>
      <c r="L976" s="4"/>
      <c r="M976" s="4"/>
      <c r="N976" s="4"/>
      <c r="O976" s="4"/>
      <c r="P976" s="1"/>
      <c r="Q976" s="1"/>
      <c r="R976" s="1"/>
      <c r="S976" s="1"/>
      <c r="T976" s="1"/>
      <c r="U976" s="1"/>
      <c r="V976" s="1"/>
    </row>
    <row r="977" spans="7:22" x14ac:dyDescent="0.35">
      <c r="G977" s="1"/>
      <c r="I977" s="2"/>
      <c r="J977" s="226"/>
      <c r="K977" s="4"/>
      <c r="L977" s="4"/>
      <c r="M977" s="4"/>
      <c r="N977" s="4"/>
      <c r="O977" s="4"/>
      <c r="P977" s="1"/>
      <c r="Q977" s="1"/>
      <c r="R977" s="1"/>
      <c r="S977" s="1"/>
      <c r="T977" s="1"/>
      <c r="U977" s="1"/>
      <c r="V977" s="1"/>
    </row>
    <row r="978" spans="7:22" x14ac:dyDescent="0.35">
      <c r="G978" s="1"/>
      <c r="I978" s="2"/>
      <c r="J978" s="226"/>
      <c r="K978" s="4"/>
      <c r="L978" s="4"/>
      <c r="M978" s="4"/>
      <c r="N978" s="4"/>
      <c r="O978" s="4"/>
      <c r="P978" s="1"/>
      <c r="Q978" s="1"/>
      <c r="R978" s="1"/>
      <c r="S978" s="1"/>
      <c r="T978" s="1"/>
      <c r="U978" s="1"/>
      <c r="V978" s="1"/>
    </row>
    <row r="979" spans="7:22" x14ac:dyDescent="0.35">
      <c r="G979" s="1"/>
      <c r="I979" s="2"/>
      <c r="J979" s="226"/>
      <c r="K979" s="4"/>
      <c r="L979" s="4"/>
      <c r="M979" s="4"/>
      <c r="N979" s="4"/>
      <c r="O979" s="4"/>
      <c r="P979" s="1"/>
      <c r="Q979" s="1"/>
      <c r="R979" s="1"/>
      <c r="S979" s="1"/>
      <c r="T979" s="1"/>
      <c r="U979" s="1"/>
      <c r="V979" s="1"/>
    </row>
    <row r="980" spans="7:22" x14ac:dyDescent="0.35">
      <c r="G980" s="1"/>
      <c r="I980" s="2"/>
      <c r="J980" s="226"/>
      <c r="K980" s="4"/>
      <c r="L980" s="4"/>
      <c r="M980" s="4"/>
      <c r="N980" s="4"/>
      <c r="O980" s="4"/>
      <c r="P980" s="1"/>
      <c r="Q980" s="1"/>
      <c r="R980" s="1"/>
      <c r="S980" s="1"/>
      <c r="T980" s="1"/>
      <c r="U980" s="1"/>
      <c r="V980" s="1"/>
    </row>
    <row r="981" spans="7:22" x14ac:dyDescent="0.35">
      <c r="G981" s="1"/>
      <c r="I981" s="2"/>
      <c r="J981" s="226"/>
      <c r="K981" s="4"/>
      <c r="L981" s="4"/>
      <c r="M981" s="4"/>
      <c r="N981" s="4"/>
      <c r="O981" s="4"/>
      <c r="P981" s="1"/>
      <c r="Q981" s="1"/>
      <c r="R981" s="1"/>
      <c r="S981" s="1"/>
      <c r="T981" s="1"/>
      <c r="U981" s="1"/>
      <c r="V981" s="1"/>
    </row>
    <row r="982" spans="7:22" x14ac:dyDescent="0.35">
      <c r="G982" s="1"/>
      <c r="I982" s="2"/>
      <c r="J982" s="226"/>
      <c r="K982" s="4"/>
      <c r="L982" s="4"/>
      <c r="M982" s="4"/>
      <c r="N982" s="4"/>
      <c r="O982" s="4"/>
      <c r="P982" s="1"/>
      <c r="Q982" s="1"/>
      <c r="R982" s="1"/>
      <c r="S982" s="1"/>
      <c r="T982" s="1"/>
      <c r="U982" s="1"/>
      <c r="V982" s="1"/>
    </row>
    <row r="983" spans="7:22" x14ac:dyDescent="0.35">
      <c r="G983" s="1"/>
      <c r="I983" s="2"/>
      <c r="J983" s="226"/>
      <c r="K983" s="4"/>
      <c r="L983" s="4"/>
      <c r="M983" s="4"/>
      <c r="N983" s="4"/>
      <c r="O983" s="4"/>
      <c r="P983" s="1"/>
      <c r="Q983" s="1"/>
      <c r="R983" s="1"/>
      <c r="S983" s="1"/>
      <c r="T983" s="1"/>
      <c r="U983" s="1"/>
      <c r="V983" s="1"/>
    </row>
    <row r="984" spans="7:22" x14ac:dyDescent="0.35">
      <c r="G984" s="1"/>
      <c r="I984" s="2"/>
      <c r="J984" s="226"/>
      <c r="K984" s="4"/>
      <c r="L984" s="4"/>
      <c r="M984" s="4"/>
      <c r="N984" s="4"/>
      <c r="O984" s="4"/>
      <c r="P984" s="1"/>
      <c r="Q984" s="1"/>
      <c r="R984" s="1"/>
      <c r="S984" s="1"/>
      <c r="T984" s="1"/>
      <c r="U984" s="1"/>
      <c r="V984" s="1"/>
    </row>
    <row r="985" spans="7:22" x14ac:dyDescent="0.35">
      <c r="G985" s="1"/>
      <c r="I985" s="2"/>
      <c r="J985" s="226"/>
      <c r="K985" s="4"/>
      <c r="L985" s="4"/>
      <c r="M985" s="4"/>
      <c r="N985" s="4"/>
      <c r="O985" s="4"/>
      <c r="P985" s="1"/>
      <c r="Q985" s="1"/>
      <c r="R985" s="1"/>
      <c r="S985" s="1"/>
      <c r="T985" s="1"/>
      <c r="U985" s="1"/>
      <c r="V985" s="1"/>
    </row>
    <row r="986" spans="7:22" x14ac:dyDescent="0.35">
      <c r="G986" s="1"/>
      <c r="I986" s="2"/>
      <c r="J986" s="226"/>
      <c r="K986" s="4"/>
      <c r="L986" s="4"/>
      <c r="M986" s="4"/>
      <c r="N986" s="4"/>
      <c r="O986" s="4"/>
      <c r="P986" s="1"/>
      <c r="Q986" s="1"/>
      <c r="R986" s="1"/>
      <c r="S986" s="1"/>
      <c r="T986" s="1"/>
      <c r="U986" s="1"/>
      <c r="V986" s="1"/>
    </row>
    <row r="987" spans="7:22" x14ac:dyDescent="0.35">
      <c r="G987" s="1"/>
      <c r="I987" s="2"/>
      <c r="J987" s="226"/>
      <c r="K987" s="4"/>
      <c r="L987" s="4"/>
      <c r="M987" s="4"/>
      <c r="N987" s="4"/>
      <c r="O987" s="4"/>
      <c r="P987" s="1"/>
      <c r="Q987" s="1"/>
      <c r="R987" s="1"/>
      <c r="S987" s="1"/>
      <c r="T987" s="1"/>
      <c r="U987" s="1"/>
      <c r="V987" s="1"/>
    </row>
    <row r="988" spans="7:22" x14ac:dyDescent="0.35">
      <c r="G988" s="1"/>
      <c r="I988" s="2"/>
      <c r="J988" s="226"/>
      <c r="K988" s="4"/>
      <c r="L988" s="4"/>
      <c r="M988" s="4"/>
      <c r="N988" s="4"/>
      <c r="O988" s="4"/>
      <c r="P988" s="1"/>
      <c r="Q988" s="1"/>
      <c r="R988" s="1"/>
      <c r="S988" s="1"/>
      <c r="T988" s="1"/>
      <c r="U988" s="1"/>
      <c r="V988" s="1"/>
    </row>
    <row r="989" spans="7:22" x14ac:dyDescent="0.35">
      <c r="G989" s="1"/>
      <c r="I989" s="2"/>
      <c r="J989" s="226"/>
      <c r="K989" s="4"/>
      <c r="L989" s="4"/>
      <c r="M989" s="4"/>
      <c r="N989" s="4"/>
      <c r="O989" s="4"/>
      <c r="P989" s="1"/>
      <c r="Q989" s="1"/>
      <c r="R989" s="1"/>
      <c r="S989" s="1"/>
      <c r="T989" s="1"/>
      <c r="U989" s="1"/>
      <c r="V989" s="1"/>
    </row>
    <row r="990" spans="7:22" x14ac:dyDescent="0.35">
      <c r="G990" s="1"/>
      <c r="I990" s="2"/>
      <c r="J990" s="226"/>
      <c r="K990" s="4"/>
      <c r="L990" s="4"/>
      <c r="M990" s="4"/>
      <c r="N990" s="4"/>
      <c r="O990" s="4"/>
      <c r="P990" s="1"/>
      <c r="Q990" s="1"/>
      <c r="R990" s="1"/>
      <c r="S990" s="1"/>
      <c r="T990" s="1"/>
      <c r="U990" s="1"/>
      <c r="V990" s="1"/>
    </row>
    <row r="991" spans="7:22" x14ac:dyDescent="0.35">
      <c r="G991" s="1"/>
      <c r="I991" s="2"/>
      <c r="J991" s="226"/>
      <c r="K991" s="4"/>
      <c r="L991" s="4"/>
      <c r="M991" s="4"/>
      <c r="N991" s="4"/>
      <c r="O991" s="4"/>
      <c r="P991" s="1"/>
      <c r="Q991" s="1"/>
      <c r="R991" s="1"/>
      <c r="S991" s="1"/>
      <c r="T991" s="1"/>
      <c r="U991" s="1"/>
      <c r="V991" s="1"/>
    </row>
    <row r="992" spans="7:22" x14ac:dyDescent="0.35">
      <c r="G992" s="1"/>
      <c r="I992" s="2"/>
      <c r="J992" s="226"/>
      <c r="K992" s="4"/>
      <c r="L992" s="4"/>
      <c r="M992" s="4"/>
      <c r="N992" s="4"/>
      <c r="O992" s="4"/>
      <c r="P992" s="1"/>
      <c r="Q992" s="1"/>
      <c r="R992" s="1"/>
      <c r="S992" s="1"/>
      <c r="T992" s="1"/>
      <c r="U992" s="1"/>
      <c r="V992" s="1"/>
    </row>
    <row r="993" spans="7:22" x14ac:dyDescent="0.35">
      <c r="G993" s="1"/>
      <c r="I993" s="2"/>
      <c r="J993" s="226"/>
      <c r="K993" s="4"/>
      <c r="L993" s="4"/>
      <c r="M993" s="4"/>
      <c r="N993" s="4"/>
      <c r="O993" s="4"/>
      <c r="P993" s="1"/>
      <c r="Q993" s="1"/>
      <c r="R993" s="1"/>
      <c r="S993" s="1"/>
      <c r="T993" s="1"/>
      <c r="U993" s="1"/>
      <c r="V993" s="1"/>
    </row>
    <row r="994" spans="7:22" x14ac:dyDescent="0.35">
      <c r="G994" s="1"/>
      <c r="I994" s="2"/>
      <c r="J994" s="226"/>
      <c r="K994" s="4"/>
      <c r="L994" s="4"/>
      <c r="M994" s="4"/>
      <c r="N994" s="4"/>
      <c r="O994" s="4"/>
      <c r="P994" s="1"/>
      <c r="Q994" s="1"/>
      <c r="R994" s="1"/>
      <c r="S994" s="1"/>
      <c r="T994" s="1"/>
      <c r="U994" s="1"/>
      <c r="V994" s="1"/>
    </row>
    <row r="995" spans="7:22" x14ac:dyDescent="0.35">
      <c r="G995" s="1"/>
      <c r="I995" s="2"/>
      <c r="J995" s="226"/>
      <c r="K995" s="4"/>
      <c r="L995" s="4"/>
      <c r="M995" s="4"/>
      <c r="N995" s="4"/>
      <c r="O995" s="4"/>
      <c r="P995" s="1"/>
      <c r="Q995" s="1"/>
      <c r="R995" s="1"/>
      <c r="S995" s="1"/>
      <c r="T995" s="1"/>
      <c r="U995" s="1"/>
      <c r="V995" s="1"/>
    </row>
  </sheetData>
  <mergeCells count="21">
    <mergeCell ref="E207:F207"/>
    <mergeCell ref="G207:I207"/>
    <mergeCell ref="E204:F204"/>
    <mergeCell ref="G204:I204"/>
    <mergeCell ref="E205:F205"/>
    <mergeCell ref="G205:I205"/>
    <mergeCell ref="E206:F206"/>
    <mergeCell ref="G206:I206"/>
    <mergeCell ref="P1:V1"/>
    <mergeCell ref="X1:X2"/>
    <mergeCell ref="X3:X79"/>
    <mergeCell ref="E203:F203"/>
    <mergeCell ref="G203:I203"/>
    <mergeCell ref="C1:G1"/>
    <mergeCell ref="I1:J1"/>
    <mergeCell ref="K1:O1"/>
    <mergeCell ref="X80:X108"/>
    <mergeCell ref="X109:X149"/>
    <mergeCell ref="X150:X189"/>
    <mergeCell ref="X190:X196"/>
    <mergeCell ref="E201:H20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95"/>
  <sheetViews>
    <sheetView tabSelected="1" workbookViewId="0"/>
  </sheetViews>
  <sheetFormatPr defaultRowHeight="14.5" x14ac:dyDescent="0.35"/>
  <cols>
    <col min="1" max="16384" width="8.7265625" style="337"/>
  </cols>
  <sheetData>
    <row r="1" spans="1:34" x14ac:dyDescent="0.35">
      <c r="A1" s="337" t="s">
        <v>91</v>
      </c>
      <c r="B1" s="337" t="s">
        <v>92</v>
      </c>
      <c r="C1" s="337" t="s">
        <v>93</v>
      </c>
      <c r="D1" s="337" t="s">
        <v>94</v>
      </c>
      <c r="E1" s="337" t="s">
        <v>95</v>
      </c>
      <c r="F1" s="337" t="s">
        <v>96</v>
      </c>
      <c r="G1" s="337" t="s">
        <v>97</v>
      </c>
      <c r="H1" s="337" t="s">
        <v>98</v>
      </c>
      <c r="I1" s="337" t="s">
        <v>99</v>
      </c>
      <c r="J1" s="337" t="s">
        <v>100</v>
      </c>
      <c r="K1" s="337" t="s">
        <v>101</v>
      </c>
      <c r="L1" s="337" t="s">
        <v>102</v>
      </c>
      <c r="M1" s="337" t="s">
        <v>103</v>
      </c>
      <c r="N1" s="337" t="s">
        <v>104</v>
      </c>
      <c r="O1" s="337" t="s">
        <v>105</v>
      </c>
      <c r="P1" s="337" t="s">
        <v>106</v>
      </c>
      <c r="Q1" s="337" t="s">
        <v>107</v>
      </c>
      <c r="R1" s="337" t="s">
        <v>108</v>
      </c>
      <c r="S1" s="337" t="s">
        <v>109</v>
      </c>
      <c r="T1" s="337" t="s">
        <v>110</v>
      </c>
      <c r="U1" s="337" t="s">
        <v>111</v>
      </c>
      <c r="V1" s="337" t="s">
        <v>112</v>
      </c>
      <c r="W1" s="337" t="s">
        <v>113</v>
      </c>
      <c r="X1" s="337" t="s">
        <v>114</v>
      </c>
      <c r="Y1" s="337" t="s">
        <v>115</v>
      </c>
      <c r="Z1" s="337" t="s">
        <v>116</v>
      </c>
      <c r="AA1" s="337" t="s">
        <v>117</v>
      </c>
      <c r="AB1" s="337" t="s">
        <v>118</v>
      </c>
      <c r="AC1" s="337" t="s">
        <v>119</v>
      </c>
      <c r="AD1" s="337" t="s">
        <v>120</v>
      </c>
      <c r="AE1" s="337" t="s">
        <v>121</v>
      </c>
      <c r="AF1" s="337" t="s">
        <v>122</v>
      </c>
      <c r="AG1" s="337" t="s">
        <v>123</v>
      </c>
      <c r="AH1" s="337" t="s">
        <v>124</v>
      </c>
    </row>
    <row r="2" spans="1:34" x14ac:dyDescent="0.35">
      <c r="A2" s="337">
        <v>1</v>
      </c>
      <c r="B2" s="337">
        <v>22.45</v>
      </c>
      <c r="C2" s="337">
        <v>2</v>
      </c>
      <c r="D2" s="337" t="s">
        <v>125</v>
      </c>
      <c r="E2" s="337">
        <v>7</v>
      </c>
      <c r="F2" s="337">
        <v>2</v>
      </c>
      <c r="G2" s="337">
        <v>0</v>
      </c>
      <c r="H2" s="337">
        <v>0</v>
      </c>
      <c r="I2" s="337">
        <v>6</v>
      </c>
      <c r="J2" s="337" t="s">
        <v>126</v>
      </c>
      <c r="K2" s="337">
        <v>0</v>
      </c>
      <c r="L2" s="337">
        <v>0</v>
      </c>
      <c r="M2" s="337" t="s">
        <v>127</v>
      </c>
      <c r="N2" s="337">
        <v>1</v>
      </c>
      <c r="O2" s="337" t="s">
        <v>128</v>
      </c>
      <c r="P2" s="337" t="s">
        <v>129</v>
      </c>
      <c r="Q2" s="337" t="s">
        <v>128</v>
      </c>
      <c r="R2" s="337">
        <v>2</v>
      </c>
      <c r="S2" s="337" t="s">
        <v>128</v>
      </c>
      <c r="T2" s="337" t="s">
        <v>130</v>
      </c>
      <c r="U2" s="337" t="s">
        <v>128</v>
      </c>
      <c r="V2" s="337" t="s">
        <v>128</v>
      </c>
      <c r="W2" s="337" t="s">
        <v>128</v>
      </c>
      <c r="X2" s="337">
        <v>3400</v>
      </c>
      <c r="Y2" s="337" t="s">
        <v>128</v>
      </c>
      <c r="Z2" s="337">
        <v>1</v>
      </c>
      <c r="AA2" s="337" t="s">
        <v>131</v>
      </c>
      <c r="AB2" s="337">
        <v>0</v>
      </c>
      <c r="AC2" s="338">
        <v>42993</v>
      </c>
      <c r="AD2" s="337">
        <v>0</v>
      </c>
      <c r="AE2" s="337" t="s">
        <v>132</v>
      </c>
      <c r="AF2" s="337">
        <v>0</v>
      </c>
      <c r="AG2" s="337">
        <v>0</v>
      </c>
      <c r="AH2" s="337">
        <v>0</v>
      </c>
    </row>
    <row r="3" spans="1:34" x14ac:dyDescent="0.35">
      <c r="A3" s="337">
        <v>2</v>
      </c>
      <c r="B3" s="337">
        <v>16.38</v>
      </c>
      <c r="C3" s="337">
        <v>1</v>
      </c>
      <c r="D3" s="337" t="s">
        <v>133</v>
      </c>
      <c r="E3" s="337">
        <v>9</v>
      </c>
      <c r="F3" s="337">
        <v>1</v>
      </c>
      <c r="G3" s="337">
        <v>0</v>
      </c>
      <c r="H3" s="337">
        <v>0</v>
      </c>
      <c r="I3" s="337">
        <v>6</v>
      </c>
      <c r="J3" s="337" t="s">
        <v>126</v>
      </c>
      <c r="K3" s="337">
        <v>0</v>
      </c>
      <c r="L3" s="337">
        <v>1</v>
      </c>
      <c r="M3" s="337" t="s">
        <v>134</v>
      </c>
      <c r="N3" s="337">
        <v>2</v>
      </c>
      <c r="O3" s="337" t="s">
        <v>128</v>
      </c>
      <c r="P3" s="337" t="s">
        <v>135</v>
      </c>
      <c r="Q3" s="337" t="s">
        <v>128</v>
      </c>
      <c r="R3" s="337">
        <v>2</v>
      </c>
      <c r="S3" s="337" t="s">
        <v>128</v>
      </c>
      <c r="T3" s="337" t="s">
        <v>130</v>
      </c>
      <c r="U3" s="337" t="s">
        <v>128</v>
      </c>
      <c r="V3" s="337">
        <v>0</v>
      </c>
      <c r="W3" s="337">
        <v>0</v>
      </c>
      <c r="X3" s="337">
        <v>2500</v>
      </c>
      <c r="Y3" s="337" t="s">
        <v>128</v>
      </c>
      <c r="Z3" s="337">
        <v>1</v>
      </c>
      <c r="AA3" s="337" t="s">
        <v>131</v>
      </c>
      <c r="AB3" s="337">
        <v>0</v>
      </c>
      <c r="AC3" s="338">
        <v>42976</v>
      </c>
      <c r="AD3" s="337">
        <v>0</v>
      </c>
      <c r="AE3" s="337" t="s">
        <v>132</v>
      </c>
      <c r="AF3" s="337">
        <v>1</v>
      </c>
      <c r="AG3" s="337">
        <v>0</v>
      </c>
      <c r="AH3" s="337">
        <v>1</v>
      </c>
    </row>
    <row r="4" spans="1:34" x14ac:dyDescent="0.35">
      <c r="A4" s="337">
        <v>4</v>
      </c>
      <c r="B4" s="337">
        <v>20.170000000000002</v>
      </c>
      <c r="C4" s="337">
        <v>1</v>
      </c>
      <c r="D4" s="337" t="s">
        <v>133</v>
      </c>
      <c r="E4" s="337">
        <v>24</v>
      </c>
      <c r="F4" s="337">
        <v>1</v>
      </c>
      <c r="G4" s="337">
        <v>0</v>
      </c>
      <c r="H4" s="337">
        <v>0</v>
      </c>
      <c r="I4" s="337">
        <v>6</v>
      </c>
      <c r="J4" s="337" t="s">
        <v>126</v>
      </c>
      <c r="K4" s="337">
        <v>1</v>
      </c>
      <c r="L4" s="337">
        <v>0</v>
      </c>
      <c r="M4" s="337" t="s">
        <v>136</v>
      </c>
      <c r="N4" s="337">
        <v>2</v>
      </c>
      <c r="O4" s="337" t="s">
        <v>128</v>
      </c>
      <c r="P4" s="337" t="s">
        <v>135</v>
      </c>
      <c r="Q4" s="337" t="s">
        <v>128</v>
      </c>
      <c r="R4" s="337">
        <v>2</v>
      </c>
      <c r="S4" s="337" t="s">
        <v>128</v>
      </c>
      <c r="T4" s="337" t="s">
        <v>130</v>
      </c>
      <c r="U4" s="337" t="s">
        <v>128</v>
      </c>
      <c r="V4" s="337">
        <v>0</v>
      </c>
      <c r="W4" s="337">
        <v>0</v>
      </c>
      <c r="X4" s="337">
        <v>3100</v>
      </c>
      <c r="Y4" s="337" t="s">
        <v>128</v>
      </c>
      <c r="Z4" s="337">
        <v>1</v>
      </c>
      <c r="AA4" s="337" t="s">
        <v>131</v>
      </c>
      <c r="AB4" s="337">
        <v>0</v>
      </c>
      <c r="AC4" s="338">
        <v>42838</v>
      </c>
      <c r="AD4" s="337">
        <v>1</v>
      </c>
      <c r="AE4" s="337" t="s">
        <v>132</v>
      </c>
      <c r="AF4" s="337">
        <v>0</v>
      </c>
      <c r="AG4" s="337">
        <v>0</v>
      </c>
      <c r="AH4" s="337">
        <v>0</v>
      </c>
    </row>
    <row r="5" spans="1:34" x14ac:dyDescent="0.35">
      <c r="A5" s="337">
        <v>5</v>
      </c>
      <c r="B5" s="337">
        <v>27.24</v>
      </c>
      <c r="C5" s="337">
        <v>2</v>
      </c>
      <c r="D5" s="337" t="s">
        <v>125</v>
      </c>
      <c r="E5" s="337">
        <v>24</v>
      </c>
      <c r="F5" s="337">
        <v>1</v>
      </c>
      <c r="G5" s="337">
        <v>0</v>
      </c>
      <c r="H5" s="337">
        <v>0</v>
      </c>
      <c r="I5" s="337">
        <v>6</v>
      </c>
      <c r="J5" s="337" t="s">
        <v>126</v>
      </c>
      <c r="K5" s="337">
        <v>0</v>
      </c>
      <c r="L5" s="337">
        <v>0</v>
      </c>
      <c r="M5" s="337" t="s">
        <v>137</v>
      </c>
      <c r="N5" s="337">
        <v>1</v>
      </c>
      <c r="O5" s="337" t="s">
        <v>128</v>
      </c>
      <c r="P5" s="337" t="s">
        <v>129</v>
      </c>
      <c r="Q5" s="337" t="s">
        <v>128</v>
      </c>
      <c r="R5" s="337">
        <v>2</v>
      </c>
      <c r="S5" s="337" t="s">
        <v>128</v>
      </c>
      <c r="T5" s="337" t="s">
        <v>130</v>
      </c>
      <c r="U5" s="337" t="s">
        <v>128</v>
      </c>
      <c r="V5" s="337" t="s">
        <v>128</v>
      </c>
      <c r="W5" s="337" t="s">
        <v>128</v>
      </c>
      <c r="X5" s="337">
        <v>2600</v>
      </c>
      <c r="Y5" s="337" t="s">
        <v>128</v>
      </c>
      <c r="Z5" s="337">
        <v>1</v>
      </c>
      <c r="AA5" s="337" t="s">
        <v>131</v>
      </c>
      <c r="AB5" s="337">
        <v>0</v>
      </c>
      <c r="AC5" s="338">
        <v>42849</v>
      </c>
      <c r="AD5" s="337">
        <v>1</v>
      </c>
      <c r="AE5" s="337" t="s">
        <v>138</v>
      </c>
      <c r="AF5" s="337">
        <v>0</v>
      </c>
      <c r="AG5" s="337">
        <v>0</v>
      </c>
      <c r="AH5" s="337">
        <v>0</v>
      </c>
    </row>
    <row r="6" spans="1:34" x14ac:dyDescent="0.35">
      <c r="A6" s="337">
        <v>7</v>
      </c>
      <c r="B6" s="337">
        <v>34.39</v>
      </c>
      <c r="C6" s="337">
        <v>2</v>
      </c>
      <c r="D6" s="337" t="s">
        <v>125</v>
      </c>
      <c r="E6" s="337">
        <v>16</v>
      </c>
      <c r="F6" s="337">
        <v>4</v>
      </c>
      <c r="G6" s="337">
        <v>0</v>
      </c>
      <c r="H6" s="337">
        <v>1</v>
      </c>
      <c r="I6" s="337">
        <v>6</v>
      </c>
      <c r="J6" s="337" t="s">
        <v>126</v>
      </c>
      <c r="K6" s="337">
        <v>0</v>
      </c>
      <c r="L6" s="337">
        <v>0</v>
      </c>
      <c r="M6" s="337" t="s">
        <v>139</v>
      </c>
      <c r="N6" s="337">
        <v>1</v>
      </c>
      <c r="O6" s="337" t="s">
        <v>128</v>
      </c>
      <c r="P6" s="337" t="s">
        <v>129</v>
      </c>
      <c r="Q6" s="337" t="s">
        <v>128</v>
      </c>
      <c r="R6" s="337">
        <v>2</v>
      </c>
      <c r="S6" s="337" t="s">
        <v>128</v>
      </c>
      <c r="T6" s="337" t="s">
        <v>130</v>
      </c>
      <c r="U6" s="337" t="s">
        <v>128</v>
      </c>
      <c r="V6" s="337" t="s">
        <v>128</v>
      </c>
      <c r="W6" s="337" t="s">
        <v>128</v>
      </c>
      <c r="X6" s="337">
        <v>3050</v>
      </c>
      <c r="Y6" s="337" t="s">
        <v>128</v>
      </c>
      <c r="Z6" s="337">
        <v>2</v>
      </c>
      <c r="AA6" s="337" t="s">
        <v>140</v>
      </c>
      <c r="AB6" s="337">
        <v>0</v>
      </c>
      <c r="AD6" s="337">
        <v>0</v>
      </c>
      <c r="AE6" s="337" t="s">
        <v>138</v>
      </c>
      <c r="AF6" s="337">
        <v>0</v>
      </c>
      <c r="AG6" s="337">
        <v>0</v>
      </c>
      <c r="AH6" s="337">
        <v>0</v>
      </c>
    </row>
    <row r="7" spans="1:34" x14ac:dyDescent="0.35">
      <c r="A7" s="337">
        <v>8</v>
      </c>
      <c r="B7" s="337">
        <v>39.369999999999997</v>
      </c>
      <c r="C7" s="337">
        <v>2</v>
      </c>
      <c r="D7" s="337" t="s">
        <v>125</v>
      </c>
      <c r="E7" s="337">
        <v>9</v>
      </c>
      <c r="F7" s="337">
        <v>2</v>
      </c>
      <c r="G7" s="337">
        <v>1</v>
      </c>
      <c r="H7" s="337">
        <v>0</v>
      </c>
      <c r="I7" s="337">
        <v>4</v>
      </c>
      <c r="J7" s="337" t="s">
        <v>141</v>
      </c>
      <c r="K7" s="337">
        <v>0</v>
      </c>
      <c r="L7" s="337">
        <v>1</v>
      </c>
      <c r="M7" s="337" t="s">
        <v>136</v>
      </c>
      <c r="N7" s="337">
        <v>2</v>
      </c>
      <c r="O7" s="337" t="s">
        <v>128</v>
      </c>
      <c r="P7" s="337" t="s">
        <v>135</v>
      </c>
      <c r="Q7" s="337" t="s">
        <v>128</v>
      </c>
      <c r="R7" s="337">
        <v>2</v>
      </c>
      <c r="S7" s="337" t="s">
        <v>128</v>
      </c>
      <c r="T7" s="337" t="s">
        <v>130</v>
      </c>
      <c r="U7" s="337" t="s">
        <v>128</v>
      </c>
      <c r="V7" s="337">
        <v>0</v>
      </c>
      <c r="W7" s="337">
        <v>0</v>
      </c>
      <c r="X7" s="337">
        <v>3500</v>
      </c>
      <c r="Y7" s="337" t="s">
        <v>128</v>
      </c>
      <c r="Z7" s="337">
        <v>1</v>
      </c>
      <c r="AA7" s="337" t="s">
        <v>131</v>
      </c>
      <c r="AB7" s="337">
        <v>0</v>
      </c>
      <c r="AC7" s="338">
        <v>42974</v>
      </c>
      <c r="AD7" s="337">
        <v>0</v>
      </c>
      <c r="AE7" s="337" t="s">
        <v>132</v>
      </c>
      <c r="AF7" s="337">
        <v>1</v>
      </c>
      <c r="AG7" s="337">
        <v>0</v>
      </c>
      <c r="AH7" s="337">
        <v>0</v>
      </c>
    </row>
    <row r="8" spans="1:34" x14ac:dyDescent="0.35">
      <c r="A8" s="337">
        <v>10</v>
      </c>
      <c r="B8" s="337" t="s">
        <v>128</v>
      </c>
      <c r="C8" s="337">
        <v>1</v>
      </c>
      <c r="D8" s="337" t="s">
        <v>133</v>
      </c>
      <c r="E8" s="337">
        <v>8</v>
      </c>
      <c r="F8" s="337">
        <v>1</v>
      </c>
      <c r="G8" s="337">
        <v>0</v>
      </c>
      <c r="H8" s="337">
        <v>0</v>
      </c>
      <c r="I8" s="337">
        <v>6</v>
      </c>
      <c r="J8" s="337" t="s">
        <v>126</v>
      </c>
      <c r="K8" s="337">
        <v>0</v>
      </c>
      <c r="L8" s="337">
        <v>0</v>
      </c>
      <c r="M8" s="337">
        <v>39</v>
      </c>
      <c r="N8" s="337">
        <v>1</v>
      </c>
      <c r="O8" s="337" t="s">
        <v>128</v>
      </c>
      <c r="P8" s="337" t="s">
        <v>129</v>
      </c>
      <c r="Q8" s="337" t="s">
        <v>128</v>
      </c>
      <c r="R8" s="337">
        <v>2</v>
      </c>
      <c r="S8" s="337" t="s">
        <v>128</v>
      </c>
      <c r="T8" s="337" t="s">
        <v>130</v>
      </c>
      <c r="U8" s="337" t="s">
        <v>128</v>
      </c>
      <c r="V8" s="337" t="s">
        <v>128</v>
      </c>
      <c r="W8" s="337" t="s">
        <v>128</v>
      </c>
      <c r="X8" s="337">
        <v>3300</v>
      </c>
      <c r="Y8" s="337" t="s">
        <v>128</v>
      </c>
      <c r="Z8" s="337">
        <v>1</v>
      </c>
      <c r="AA8" s="337" t="s">
        <v>131</v>
      </c>
      <c r="AB8" s="337">
        <v>0</v>
      </c>
      <c r="AC8" s="338">
        <v>42986</v>
      </c>
      <c r="AD8" s="337">
        <v>0</v>
      </c>
      <c r="AE8" s="337" t="s">
        <v>132</v>
      </c>
      <c r="AF8" s="337">
        <v>0</v>
      </c>
      <c r="AG8" s="337">
        <v>0</v>
      </c>
      <c r="AH8" s="337">
        <v>0</v>
      </c>
    </row>
    <row r="9" spans="1:34" x14ac:dyDescent="0.35">
      <c r="A9" s="337">
        <v>11</v>
      </c>
      <c r="B9" s="337">
        <v>21.62</v>
      </c>
      <c r="C9" s="337">
        <v>2</v>
      </c>
      <c r="D9" s="337" t="s">
        <v>125</v>
      </c>
      <c r="E9" s="337">
        <v>11</v>
      </c>
      <c r="F9" s="337">
        <v>4</v>
      </c>
      <c r="G9" s="337">
        <v>1</v>
      </c>
      <c r="H9" s="337">
        <v>0</v>
      </c>
      <c r="I9" s="337">
        <v>6</v>
      </c>
      <c r="J9" s="337" t="s">
        <v>126</v>
      </c>
      <c r="K9" s="337">
        <v>0</v>
      </c>
      <c r="L9" s="337">
        <v>0</v>
      </c>
      <c r="M9" s="337">
        <v>40</v>
      </c>
      <c r="N9" s="337">
        <v>1</v>
      </c>
      <c r="O9" s="337" t="s">
        <v>128</v>
      </c>
      <c r="P9" s="337" t="s">
        <v>129</v>
      </c>
      <c r="Q9" s="337" t="s">
        <v>128</v>
      </c>
      <c r="R9" s="337">
        <v>2</v>
      </c>
      <c r="S9" s="337" t="s">
        <v>128</v>
      </c>
      <c r="T9" s="337" t="s">
        <v>130</v>
      </c>
      <c r="U9" s="337" t="s">
        <v>128</v>
      </c>
      <c r="V9" s="337" t="s">
        <v>128</v>
      </c>
      <c r="W9" s="337" t="s">
        <v>128</v>
      </c>
      <c r="X9" s="337">
        <v>3100</v>
      </c>
      <c r="Y9" s="337" t="s">
        <v>128</v>
      </c>
      <c r="Z9" s="337">
        <v>1</v>
      </c>
      <c r="AA9" s="337" t="s">
        <v>131</v>
      </c>
      <c r="AB9" s="337">
        <v>0</v>
      </c>
      <c r="AC9" s="338">
        <v>42948</v>
      </c>
      <c r="AD9" s="337">
        <v>0</v>
      </c>
      <c r="AE9" s="337" t="s">
        <v>138</v>
      </c>
      <c r="AF9" s="337">
        <v>0</v>
      </c>
      <c r="AG9" s="337">
        <v>0</v>
      </c>
      <c r="AH9" s="337">
        <v>0</v>
      </c>
    </row>
    <row r="10" spans="1:34" x14ac:dyDescent="0.35">
      <c r="A10" s="337">
        <v>12</v>
      </c>
      <c r="B10" s="337">
        <v>16.510000000000002</v>
      </c>
      <c r="C10" s="337">
        <v>1</v>
      </c>
      <c r="D10" s="337" t="s">
        <v>133</v>
      </c>
      <c r="E10" s="337">
        <v>16</v>
      </c>
      <c r="F10" s="337">
        <v>1</v>
      </c>
      <c r="G10" s="337">
        <v>0</v>
      </c>
      <c r="H10" s="337">
        <v>0</v>
      </c>
      <c r="I10" s="337">
        <v>6</v>
      </c>
      <c r="J10" s="337" t="s">
        <v>126</v>
      </c>
      <c r="K10" s="337">
        <v>0</v>
      </c>
      <c r="L10" s="337">
        <v>0</v>
      </c>
      <c r="M10" s="337" t="s">
        <v>142</v>
      </c>
      <c r="N10" s="337">
        <v>1</v>
      </c>
      <c r="O10" s="337" t="s">
        <v>128</v>
      </c>
      <c r="P10" s="337" t="s">
        <v>129</v>
      </c>
      <c r="Q10" s="337" t="s">
        <v>128</v>
      </c>
      <c r="R10" s="337">
        <v>2</v>
      </c>
      <c r="S10" s="337" t="s">
        <v>128</v>
      </c>
      <c r="T10" s="337" t="s">
        <v>130</v>
      </c>
      <c r="U10" s="337" t="s">
        <v>128</v>
      </c>
      <c r="V10" s="337" t="s">
        <v>128</v>
      </c>
      <c r="W10" s="337" t="s">
        <v>128</v>
      </c>
      <c r="X10" s="337">
        <v>3300</v>
      </c>
      <c r="Y10" s="337" t="s">
        <v>128</v>
      </c>
      <c r="Z10" s="337">
        <v>1</v>
      </c>
      <c r="AA10" s="337" t="s">
        <v>131</v>
      </c>
      <c r="AB10" s="337">
        <v>0</v>
      </c>
      <c r="AC10" s="338">
        <v>42921</v>
      </c>
      <c r="AD10" s="337">
        <v>1</v>
      </c>
      <c r="AE10" s="337" t="s">
        <v>132</v>
      </c>
      <c r="AF10" s="337">
        <v>0</v>
      </c>
      <c r="AG10" s="337">
        <v>0</v>
      </c>
      <c r="AH10" s="337">
        <v>0</v>
      </c>
    </row>
    <row r="11" spans="1:34" x14ac:dyDescent="0.35">
      <c r="A11" s="337">
        <v>13</v>
      </c>
      <c r="B11" s="337">
        <v>28.25</v>
      </c>
      <c r="C11" s="337">
        <v>1</v>
      </c>
      <c r="D11" s="337" t="s">
        <v>133</v>
      </c>
      <c r="E11" s="337">
        <v>16</v>
      </c>
      <c r="F11" s="337">
        <v>4</v>
      </c>
      <c r="G11" s="337">
        <v>0</v>
      </c>
      <c r="H11" s="337">
        <v>0</v>
      </c>
      <c r="I11" s="337">
        <v>6</v>
      </c>
      <c r="J11" s="337" t="s">
        <v>126</v>
      </c>
      <c r="K11" s="337">
        <v>0</v>
      </c>
      <c r="L11" s="337">
        <v>0</v>
      </c>
      <c r="M11" s="337" t="s">
        <v>142</v>
      </c>
      <c r="N11" s="337">
        <v>1</v>
      </c>
      <c r="O11" s="337" t="s">
        <v>128</v>
      </c>
      <c r="P11" s="337" t="s">
        <v>129</v>
      </c>
      <c r="Q11" s="337" t="s">
        <v>128</v>
      </c>
      <c r="R11" s="337">
        <v>2</v>
      </c>
      <c r="S11" s="337" t="s">
        <v>128</v>
      </c>
      <c r="T11" s="337" t="s">
        <v>130</v>
      </c>
      <c r="U11" s="337" t="s">
        <v>128</v>
      </c>
      <c r="V11" s="337" t="s">
        <v>128</v>
      </c>
      <c r="W11" s="337" t="s">
        <v>128</v>
      </c>
      <c r="X11" s="337">
        <v>3700</v>
      </c>
      <c r="Y11" s="337" t="s">
        <v>128</v>
      </c>
      <c r="Z11" s="337">
        <v>2</v>
      </c>
      <c r="AA11" s="337" t="s">
        <v>140</v>
      </c>
      <c r="AB11" s="337">
        <v>0</v>
      </c>
      <c r="AC11" s="338">
        <v>42936</v>
      </c>
      <c r="AD11" s="337">
        <v>0</v>
      </c>
      <c r="AE11" s="337" t="s">
        <v>143</v>
      </c>
      <c r="AF11" s="337">
        <v>0</v>
      </c>
      <c r="AG11" s="337">
        <v>0</v>
      </c>
      <c r="AH11" s="337">
        <v>0</v>
      </c>
    </row>
    <row r="12" spans="1:34" x14ac:dyDescent="0.35">
      <c r="A12" s="337">
        <v>14</v>
      </c>
      <c r="B12" s="337">
        <v>35.840000000000003</v>
      </c>
      <c r="C12" s="337">
        <v>2</v>
      </c>
      <c r="D12" s="337" t="s">
        <v>125</v>
      </c>
      <c r="E12" s="337">
        <v>8</v>
      </c>
      <c r="F12" s="337">
        <v>7</v>
      </c>
      <c r="G12" s="337">
        <v>1</v>
      </c>
      <c r="H12" s="337">
        <v>0</v>
      </c>
      <c r="I12" s="337">
        <v>2</v>
      </c>
      <c r="J12" s="337" t="s">
        <v>144</v>
      </c>
      <c r="K12" s="337">
        <v>0</v>
      </c>
      <c r="L12" s="337">
        <v>0</v>
      </c>
      <c r="M12" s="337" t="s">
        <v>145</v>
      </c>
      <c r="N12" s="337">
        <v>1</v>
      </c>
      <c r="O12" s="337" t="s">
        <v>128</v>
      </c>
      <c r="P12" s="337" t="s">
        <v>129</v>
      </c>
      <c r="Q12" s="337" t="s">
        <v>128</v>
      </c>
      <c r="R12" s="337">
        <v>2</v>
      </c>
      <c r="S12" s="337" t="s">
        <v>128</v>
      </c>
      <c r="T12" s="337" t="s">
        <v>130</v>
      </c>
      <c r="U12" s="337" t="s">
        <v>128</v>
      </c>
      <c r="V12" s="337" t="s">
        <v>128</v>
      </c>
      <c r="W12" s="337" t="s">
        <v>128</v>
      </c>
      <c r="X12" s="337">
        <v>3000</v>
      </c>
      <c r="Y12" s="337" t="s">
        <v>128</v>
      </c>
      <c r="Z12" s="337">
        <v>1</v>
      </c>
      <c r="AA12" s="337" t="s">
        <v>131</v>
      </c>
      <c r="AB12" s="337">
        <v>0</v>
      </c>
      <c r="AC12" s="338">
        <v>42982</v>
      </c>
      <c r="AD12" s="337">
        <v>0</v>
      </c>
      <c r="AE12" s="337" t="s">
        <v>132</v>
      </c>
      <c r="AF12" s="337">
        <v>1</v>
      </c>
      <c r="AG12" s="337">
        <v>0</v>
      </c>
      <c r="AH12" s="337">
        <v>1</v>
      </c>
    </row>
    <row r="13" spans="1:34" x14ac:dyDescent="0.35">
      <c r="A13" s="337">
        <v>15</v>
      </c>
      <c r="B13" s="337">
        <v>16.7</v>
      </c>
      <c r="C13" s="337">
        <v>1</v>
      </c>
      <c r="D13" s="337" t="s">
        <v>133</v>
      </c>
      <c r="E13" s="337">
        <v>28</v>
      </c>
      <c r="F13" s="337">
        <v>1</v>
      </c>
      <c r="G13" s="337">
        <v>0</v>
      </c>
      <c r="H13" s="337">
        <v>0</v>
      </c>
      <c r="I13" s="337">
        <v>6</v>
      </c>
      <c r="J13" s="337" t="s">
        <v>126</v>
      </c>
      <c r="K13" s="337">
        <v>0</v>
      </c>
      <c r="L13" s="337">
        <v>0</v>
      </c>
      <c r="M13" s="337" t="s">
        <v>146</v>
      </c>
      <c r="N13" s="337">
        <v>2</v>
      </c>
      <c r="O13" s="337" t="s">
        <v>128</v>
      </c>
      <c r="P13" s="337" t="s">
        <v>135</v>
      </c>
      <c r="Q13" s="337" t="s">
        <v>128</v>
      </c>
      <c r="R13" s="337">
        <v>2</v>
      </c>
      <c r="S13" s="337" t="s">
        <v>128</v>
      </c>
      <c r="T13" s="337" t="s">
        <v>130</v>
      </c>
      <c r="U13" s="337" t="s">
        <v>128</v>
      </c>
      <c r="V13" s="337" t="s">
        <v>128</v>
      </c>
      <c r="W13" s="337" t="s">
        <v>128</v>
      </c>
      <c r="X13" s="337">
        <v>2300</v>
      </c>
      <c r="Y13" s="337" t="s">
        <v>128</v>
      </c>
      <c r="Z13" s="337">
        <v>1</v>
      </c>
      <c r="AA13" s="337" t="s">
        <v>131</v>
      </c>
      <c r="AB13" s="337">
        <v>0</v>
      </c>
      <c r="AC13" s="338">
        <v>42827</v>
      </c>
      <c r="AD13" s="337">
        <v>1</v>
      </c>
      <c r="AE13" s="337" t="s">
        <v>138</v>
      </c>
      <c r="AF13" s="337">
        <v>1</v>
      </c>
      <c r="AG13" s="337">
        <v>0</v>
      </c>
      <c r="AH13" s="337">
        <v>1</v>
      </c>
    </row>
    <row r="14" spans="1:34" x14ac:dyDescent="0.35">
      <c r="A14" s="337">
        <v>20</v>
      </c>
      <c r="B14" s="337">
        <v>23.29</v>
      </c>
      <c r="C14" s="337">
        <v>1</v>
      </c>
      <c r="D14" s="337" t="s">
        <v>133</v>
      </c>
      <c r="E14" s="337">
        <v>6</v>
      </c>
      <c r="F14" s="337">
        <v>2</v>
      </c>
      <c r="G14" s="337">
        <v>0</v>
      </c>
      <c r="H14" s="337">
        <v>1</v>
      </c>
      <c r="I14" s="337">
        <v>6</v>
      </c>
      <c r="J14" s="337" t="s">
        <v>126</v>
      </c>
      <c r="K14" s="337">
        <v>1</v>
      </c>
      <c r="L14" s="337">
        <v>0</v>
      </c>
      <c r="M14" s="337">
        <v>39</v>
      </c>
      <c r="N14" s="337">
        <v>1</v>
      </c>
      <c r="O14" s="337" t="s">
        <v>128</v>
      </c>
      <c r="P14" s="337" t="s">
        <v>129</v>
      </c>
      <c r="Q14" s="337" t="s">
        <v>128</v>
      </c>
      <c r="R14" s="337">
        <v>2</v>
      </c>
      <c r="S14" s="337" t="s">
        <v>128</v>
      </c>
      <c r="T14" s="337" t="s">
        <v>130</v>
      </c>
      <c r="U14" s="337" t="s">
        <v>128</v>
      </c>
      <c r="V14" s="337" t="s">
        <v>128</v>
      </c>
      <c r="W14" s="337" t="s">
        <v>128</v>
      </c>
      <c r="X14" s="337">
        <v>3600</v>
      </c>
      <c r="Y14" s="337" t="s">
        <v>128</v>
      </c>
      <c r="Z14" s="337">
        <v>2</v>
      </c>
      <c r="AA14" s="337" t="s">
        <v>140</v>
      </c>
      <c r="AB14" s="337">
        <v>0</v>
      </c>
      <c r="AD14" s="337">
        <v>0</v>
      </c>
      <c r="AE14" s="337" t="s">
        <v>143</v>
      </c>
      <c r="AF14" s="337">
        <v>0</v>
      </c>
      <c r="AG14" s="337">
        <v>0</v>
      </c>
      <c r="AH14" s="337">
        <v>0</v>
      </c>
    </row>
    <row r="15" spans="1:34" x14ac:dyDescent="0.35">
      <c r="A15" s="337">
        <v>23</v>
      </c>
      <c r="B15" s="337">
        <v>17.940000000000001</v>
      </c>
      <c r="C15" s="337">
        <v>2</v>
      </c>
      <c r="D15" s="337" t="s">
        <v>125</v>
      </c>
      <c r="E15" s="337">
        <v>7</v>
      </c>
      <c r="F15" s="337">
        <v>1</v>
      </c>
      <c r="G15" s="337">
        <v>0</v>
      </c>
      <c r="H15" s="337">
        <v>0</v>
      </c>
      <c r="I15" s="337">
        <v>6</v>
      </c>
      <c r="J15" s="337" t="s">
        <v>126</v>
      </c>
      <c r="K15" s="337">
        <v>0</v>
      </c>
      <c r="L15" s="337">
        <v>0</v>
      </c>
      <c r="M15" s="337">
        <v>40</v>
      </c>
      <c r="N15" s="337">
        <v>1</v>
      </c>
      <c r="O15" s="337" t="s">
        <v>128</v>
      </c>
      <c r="P15" s="337" t="s">
        <v>129</v>
      </c>
      <c r="Q15" s="337" t="s">
        <v>128</v>
      </c>
      <c r="R15" s="337">
        <v>2</v>
      </c>
      <c r="S15" s="337" t="s">
        <v>128</v>
      </c>
      <c r="T15" s="337" t="s">
        <v>130</v>
      </c>
      <c r="U15" s="337" t="s">
        <v>128</v>
      </c>
      <c r="V15" s="337" t="s">
        <v>128</v>
      </c>
      <c r="W15" s="337" t="s">
        <v>128</v>
      </c>
      <c r="X15" s="337">
        <v>3000</v>
      </c>
      <c r="Y15" s="337" t="s">
        <v>128</v>
      </c>
      <c r="Z15" s="337">
        <v>1</v>
      </c>
      <c r="AA15" s="337" t="s">
        <v>131</v>
      </c>
      <c r="AB15" s="337">
        <v>0</v>
      </c>
      <c r="AC15" s="338">
        <v>42997</v>
      </c>
      <c r="AD15" s="337">
        <v>0</v>
      </c>
      <c r="AE15" s="337" t="s">
        <v>143</v>
      </c>
      <c r="AF15" s="337">
        <v>0</v>
      </c>
      <c r="AG15" s="337">
        <v>0</v>
      </c>
      <c r="AH15" s="337">
        <v>0</v>
      </c>
    </row>
    <row r="16" spans="1:34" x14ac:dyDescent="0.35">
      <c r="A16" s="337">
        <v>24</v>
      </c>
      <c r="B16" s="337">
        <v>23.3</v>
      </c>
      <c r="C16" s="337">
        <v>2</v>
      </c>
      <c r="D16" s="337" t="s">
        <v>125</v>
      </c>
      <c r="E16" s="337">
        <v>27</v>
      </c>
      <c r="F16" s="337">
        <v>3</v>
      </c>
      <c r="G16" s="337">
        <v>0</v>
      </c>
      <c r="H16" s="337">
        <v>0</v>
      </c>
      <c r="I16" s="337">
        <v>6</v>
      </c>
      <c r="J16" s="337" t="s">
        <v>126</v>
      </c>
      <c r="K16" s="337">
        <v>0</v>
      </c>
      <c r="L16" s="337">
        <v>0</v>
      </c>
      <c r="M16" s="337" t="s">
        <v>147</v>
      </c>
      <c r="N16" s="337">
        <v>2</v>
      </c>
      <c r="O16" s="337" t="s">
        <v>128</v>
      </c>
      <c r="P16" s="337" t="s">
        <v>135</v>
      </c>
      <c r="Q16" s="337" t="s">
        <v>128</v>
      </c>
      <c r="R16" s="337">
        <v>2</v>
      </c>
      <c r="S16" s="337" t="s">
        <v>128</v>
      </c>
      <c r="T16" s="337" t="s">
        <v>130</v>
      </c>
      <c r="U16" s="337" t="s">
        <v>128</v>
      </c>
      <c r="V16" s="337">
        <v>0</v>
      </c>
      <c r="W16" s="337">
        <v>0</v>
      </c>
      <c r="X16" s="337">
        <v>3100</v>
      </c>
      <c r="Y16" s="337" t="s">
        <v>128</v>
      </c>
      <c r="Z16" s="337">
        <v>2</v>
      </c>
      <c r="AA16" s="337" t="s">
        <v>140</v>
      </c>
      <c r="AB16" s="337">
        <v>0</v>
      </c>
      <c r="AC16" s="338">
        <v>42852</v>
      </c>
      <c r="AD16" s="337">
        <v>1</v>
      </c>
      <c r="AE16" s="337" t="s">
        <v>132</v>
      </c>
      <c r="AF16" s="337">
        <v>1</v>
      </c>
      <c r="AG16" s="337">
        <v>0</v>
      </c>
      <c r="AH16" s="337">
        <v>1</v>
      </c>
    </row>
    <row r="17" spans="1:34" x14ac:dyDescent="0.35">
      <c r="A17" s="337">
        <v>26</v>
      </c>
      <c r="B17" s="337">
        <v>24.39</v>
      </c>
      <c r="C17" s="337">
        <v>1</v>
      </c>
      <c r="D17" s="337" t="s">
        <v>133</v>
      </c>
      <c r="E17" s="337">
        <v>5</v>
      </c>
      <c r="F17" s="337">
        <v>1</v>
      </c>
      <c r="G17" s="337">
        <v>0</v>
      </c>
      <c r="H17" s="337">
        <v>0</v>
      </c>
      <c r="I17" s="337">
        <v>6</v>
      </c>
      <c r="J17" s="337" t="s">
        <v>126</v>
      </c>
      <c r="K17" s="337">
        <v>0</v>
      </c>
      <c r="L17" s="337">
        <v>0</v>
      </c>
      <c r="M17" s="337" t="s">
        <v>136</v>
      </c>
      <c r="N17" s="337">
        <v>1</v>
      </c>
      <c r="O17" s="337" t="s">
        <v>128</v>
      </c>
      <c r="P17" s="337" t="s">
        <v>129</v>
      </c>
      <c r="Q17" s="337" t="s">
        <v>128</v>
      </c>
      <c r="R17" s="337">
        <v>2</v>
      </c>
      <c r="S17" s="337" t="s">
        <v>128</v>
      </c>
      <c r="T17" s="337" t="s">
        <v>130</v>
      </c>
      <c r="U17" s="337" t="s">
        <v>128</v>
      </c>
      <c r="V17" s="337" t="s">
        <v>128</v>
      </c>
      <c r="W17" s="337" t="s">
        <v>128</v>
      </c>
      <c r="X17" s="337">
        <v>3700</v>
      </c>
      <c r="Y17" s="337" t="s">
        <v>128</v>
      </c>
      <c r="Z17" s="337">
        <v>2</v>
      </c>
      <c r="AA17" s="337" t="s">
        <v>140</v>
      </c>
      <c r="AB17" s="337">
        <v>0</v>
      </c>
      <c r="AD17" s="337">
        <v>0</v>
      </c>
      <c r="AE17" s="337" t="s">
        <v>143</v>
      </c>
      <c r="AF17" s="337">
        <v>0</v>
      </c>
      <c r="AG17" s="337">
        <v>0</v>
      </c>
      <c r="AH17" s="337">
        <v>0</v>
      </c>
    </row>
    <row r="18" spans="1:34" x14ac:dyDescent="0.35">
      <c r="A18" s="337">
        <v>30</v>
      </c>
      <c r="B18" s="337">
        <v>17.77</v>
      </c>
      <c r="C18" s="337">
        <v>1</v>
      </c>
      <c r="D18" s="337" t="s">
        <v>133</v>
      </c>
      <c r="E18" s="337">
        <v>20</v>
      </c>
      <c r="F18" s="337">
        <v>1</v>
      </c>
      <c r="G18" s="337">
        <v>0</v>
      </c>
      <c r="H18" s="337">
        <v>0</v>
      </c>
      <c r="I18" s="337">
        <v>6</v>
      </c>
      <c r="J18" s="337" t="s">
        <v>126</v>
      </c>
      <c r="K18" s="337">
        <v>1</v>
      </c>
      <c r="L18" s="337">
        <v>0</v>
      </c>
      <c r="M18" s="337">
        <v>40</v>
      </c>
      <c r="N18" s="337">
        <v>2</v>
      </c>
      <c r="O18" s="337" t="s">
        <v>128</v>
      </c>
      <c r="P18" s="337" t="s">
        <v>135</v>
      </c>
      <c r="Q18" s="337" t="s">
        <v>128</v>
      </c>
      <c r="R18" s="337">
        <v>2</v>
      </c>
      <c r="S18" s="337" t="s">
        <v>128</v>
      </c>
      <c r="T18" s="337" t="s">
        <v>130</v>
      </c>
      <c r="U18" s="337" t="s">
        <v>128</v>
      </c>
      <c r="V18" s="337" t="s">
        <v>128</v>
      </c>
      <c r="W18" s="337" t="s">
        <v>128</v>
      </c>
      <c r="X18" s="337">
        <v>3000</v>
      </c>
      <c r="Y18" s="337" t="s">
        <v>128</v>
      </c>
      <c r="Z18" s="337">
        <v>1</v>
      </c>
      <c r="AA18" s="337" t="s">
        <v>131</v>
      </c>
      <c r="AB18" s="337">
        <v>0</v>
      </c>
      <c r="AC18" s="338">
        <v>42845</v>
      </c>
      <c r="AD18" s="337">
        <v>1</v>
      </c>
      <c r="AE18" s="337" t="s">
        <v>132</v>
      </c>
      <c r="AF18" s="337">
        <v>0</v>
      </c>
      <c r="AG18" s="337">
        <v>0</v>
      </c>
      <c r="AH18" s="337">
        <v>0</v>
      </c>
    </row>
    <row r="19" spans="1:34" x14ac:dyDescent="0.35">
      <c r="A19" s="337">
        <v>31</v>
      </c>
      <c r="B19" s="337">
        <v>27.38</v>
      </c>
      <c r="C19" s="337">
        <v>1</v>
      </c>
      <c r="D19" s="337" t="s">
        <v>133</v>
      </c>
      <c r="E19" s="337">
        <v>27</v>
      </c>
      <c r="F19" s="337">
        <v>1</v>
      </c>
      <c r="G19" s="337">
        <v>0</v>
      </c>
      <c r="H19" s="337">
        <v>0</v>
      </c>
      <c r="I19" s="337">
        <v>6</v>
      </c>
      <c r="J19" s="337" t="s">
        <v>126</v>
      </c>
      <c r="K19" s="337">
        <v>0</v>
      </c>
      <c r="L19" s="337">
        <v>0</v>
      </c>
      <c r="M19" s="337" t="s">
        <v>142</v>
      </c>
      <c r="N19" s="337">
        <v>1</v>
      </c>
      <c r="O19" s="337" t="s">
        <v>128</v>
      </c>
      <c r="P19" s="337" t="s">
        <v>129</v>
      </c>
      <c r="Q19" s="337" t="s">
        <v>128</v>
      </c>
      <c r="R19" s="337">
        <v>2</v>
      </c>
      <c r="S19" s="337" t="s">
        <v>128</v>
      </c>
      <c r="T19" s="337" t="s">
        <v>130</v>
      </c>
      <c r="U19" s="337" t="s">
        <v>128</v>
      </c>
      <c r="V19" s="337" t="s">
        <v>128</v>
      </c>
      <c r="W19" s="337" t="s">
        <v>128</v>
      </c>
      <c r="X19" s="337">
        <v>2550</v>
      </c>
      <c r="Y19" s="337" t="s">
        <v>128</v>
      </c>
      <c r="Z19" s="337">
        <v>2</v>
      </c>
      <c r="AA19" s="337" t="s">
        <v>140</v>
      </c>
      <c r="AB19" s="337">
        <v>0</v>
      </c>
      <c r="AC19" s="338">
        <v>42860</v>
      </c>
      <c r="AD19" s="337">
        <v>1</v>
      </c>
      <c r="AE19" s="337" t="s">
        <v>132</v>
      </c>
      <c r="AF19" s="337">
        <v>0</v>
      </c>
      <c r="AG19" s="337">
        <v>0</v>
      </c>
      <c r="AH19" s="337">
        <v>0</v>
      </c>
    </row>
    <row r="20" spans="1:34" x14ac:dyDescent="0.35">
      <c r="A20" s="337">
        <v>36</v>
      </c>
      <c r="B20" s="337">
        <v>28.24</v>
      </c>
      <c r="C20" s="337">
        <v>1</v>
      </c>
      <c r="D20" s="337" t="s">
        <v>133</v>
      </c>
      <c r="E20" s="337">
        <v>6</v>
      </c>
      <c r="F20" s="337">
        <v>3</v>
      </c>
      <c r="G20" s="337">
        <v>0</v>
      </c>
      <c r="H20" s="337">
        <v>1</v>
      </c>
      <c r="I20" s="337">
        <v>6</v>
      </c>
      <c r="J20" s="337" t="s">
        <v>126</v>
      </c>
      <c r="K20" s="337">
        <v>0</v>
      </c>
      <c r="L20" s="337">
        <v>0</v>
      </c>
      <c r="M20" s="337" t="s">
        <v>148</v>
      </c>
      <c r="N20" s="337">
        <v>1</v>
      </c>
      <c r="O20" s="337" t="s">
        <v>128</v>
      </c>
      <c r="P20" s="337" t="s">
        <v>129</v>
      </c>
      <c r="Q20" s="337" t="s">
        <v>128</v>
      </c>
      <c r="R20" s="337">
        <v>2</v>
      </c>
      <c r="S20" s="337" t="s">
        <v>128</v>
      </c>
      <c r="T20" s="337" t="s">
        <v>130</v>
      </c>
      <c r="U20" s="337" t="s">
        <v>128</v>
      </c>
      <c r="V20" s="337" t="s">
        <v>128</v>
      </c>
      <c r="W20" s="337" t="s">
        <v>128</v>
      </c>
      <c r="X20" s="337">
        <v>2600</v>
      </c>
      <c r="Y20" s="337" t="s">
        <v>128</v>
      </c>
      <c r="Z20" s="337">
        <v>2</v>
      </c>
      <c r="AA20" s="337" t="s">
        <v>140</v>
      </c>
      <c r="AB20" s="337">
        <v>0</v>
      </c>
      <c r="AC20" s="338">
        <v>43007</v>
      </c>
      <c r="AD20" s="337">
        <v>0</v>
      </c>
      <c r="AE20" s="337" t="s">
        <v>132</v>
      </c>
      <c r="AF20" s="337">
        <v>0</v>
      </c>
      <c r="AG20" s="337">
        <v>0</v>
      </c>
      <c r="AH20" s="337">
        <v>0</v>
      </c>
    </row>
    <row r="21" spans="1:34" x14ac:dyDescent="0.35">
      <c r="A21" s="337">
        <v>37</v>
      </c>
      <c r="B21" s="337">
        <v>18.809999999999999</v>
      </c>
      <c r="C21" s="337">
        <v>1</v>
      </c>
      <c r="D21" s="337" t="s">
        <v>133</v>
      </c>
      <c r="E21" s="337">
        <v>24</v>
      </c>
      <c r="F21" s="337">
        <v>1</v>
      </c>
      <c r="G21" s="337">
        <v>0</v>
      </c>
      <c r="H21" s="337">
        <v>0</v>
      </c>
      <c r="I21" s="337">
        <v>4</v>
      </c>
      <c r="J21" s="337" t="s">
        <v>141</v>
      </c>
      <c r="K21" s="337">
        <v>1</v>
      </c>
      <c r="L21" s="337">
        <v>0</v>
      </c>
      <c r="M21" s="337" t="s">
        <v>149</v>
      </c>
      <c r="N21" s="337">
        <v>1</v>
      </c>
      <c r="O21" s="337" t="s">
        <v>128</v>
      </c>
      <c r="P21" s="337" t="s">
        <v>129</v>
      </c>
      <c r="Q21" s="337" t="s">
        <v>128</v>
      </c>
      <c r="R21" s="337">
        <v>2</v>
      </c>
      <c r="S21" s="337" t="s">
        <v>128</v>
      </c>
      <c r="T21" s="337" t="s">
        <v>130</v>
      </c>
      <c r="U21" s="337" t="s">
        <v>128</v>
      </c>
      <c r="V21" s="337" t="s">
        <v>128</v>
      </c>
      <c r="W21" s="337" t="s">
        <v>128</v>
      </c>
      <c r="X21" s="337">
        <v>2600</v>
      </c>
      <c r="Y21" s="337" t="s">
        <v>128</v>
      </c>
      <c r="Z21" s="337">
        <v>1</v>
      </c>
      <c r="AA21" s="337" t="s">
        <v>131</v>
      </c>
      <c r="AB21" s="337">
        <v>0</v>
      </c>
      <c r="AC21" s="338">
        <v>42879</v>
      </c>
      <c r="AD21" s="337">
        <v>1</v>
      </c>
      <c r="AE21" s="337" t="s">
        <v>143</v>
      </c>
      <c r="AF21" s="337">
        <v>1</v>
      </c>
      <c r="AG21" s="337">
        <v>0</v>
      </c>
      <c r="AH21" s="337">
        <v>1</v>
      </c>
    </row>
    <row r="22" spans="1:34" x14ac:dyDescent="0.35">
      <c r="A22" s="337">
        <v>38</v>
      </c>
      <c r="B22" s="337">
        <v>19.809999999999999</v>
      </c>
      <c r="C22" s="337">
        <v>1</v>
      </c>
      <c r="D22" s="337" t="s">
        <v>133</v>
      </c>
      <c r="E22" s="337">
        <v>31</v>
      </c>
      <c r="F22" s="337">
        <v>1</v>
      </c>
      <c r="G22" s="337">
        <v>0</v>
      </c>
      <c r="H22" s="337">
        <v>0</v>
      </c>
      <c r="I22" s="337">
        <v>6</v>
      </c>
      <c r="J22" s="337" t="s">
        <v>126</v>
      </c>
      <c r="K22" s="337">
        <v>1</v>
      </c>
      <c r="L22" s="337">
        <v>0</v>
      </c>
      <c r="M22" s="337">
        <v>41</v>
      </c>
      <c r="N22" s="337">
        <v>1</v>
      </c>
      <c r="O22" s="337" t="s">
        <v>128</v>
      </c>
      <c r="P22" s="337" t="s">
        <v>129</v>
      </c>
      <c r="Q22" s="337" t="s">
        <v>128</v>
      </c>
      <c r="R22" s="337">
        <v>2</v>
      </c>
      <c r="S22" s="337" t="s">
        <v>128</v>
      </c>
      <c r="T22" s="337" t="s">
        <v>130</v>
      </c>
      <c r="U22" s="337" t="s">
        <v>128</v>
      </c>
      <c r="V22" s="337" t="s">
        <v>128</v>
      </c>
      <c r="W22" s="337" t="s">
        <v>128</v>
      </c>
      <c r="X22" s="337">
        <v>3350</v>
      </c>
      <c r="Y22" s="337" t="s">
        <v>128</v>
      </c>
      <c r="Z22" s="337">
        <v>2</v>
      </c>
      <c r="AA22" s="337" t="s">
        <v>140</v>
      </c>
      <c r="AB22" s="337">
        <v>1</v>
      </c>
      <c r="AC22" s="338">
        <v>42809</v>
      </c>
      <c r="AD22" s="337">
        <v>1</v>
      </c>
      <c r="AE22" s="337" t="s">
        <v>138</v>
      </c>
      <c r="AF22" s="337">
        <v>0</v>
      </c>
      <c r="AG22" s="337">
        <v>0</v>
      </c>
      <c r="AH22" s="337">
        <v>0</v>
      </c>
    </row>
    <row r="23" spans="1:34" x14ac:dyDescent="0.35">
      <c r="A23" s="337">
        <v>40</v>
      </c>
      <c r="B23" s="337">
        <v>31.36</v>
      </c>
      <c r="C23" s="337">
        <v>1</v>
      </c>
      <c r="D23" s="337" t="s">
        <v>133</v>
      </c>
      <c r="E23" s="337">
        <v>23</v>
      </c>
      <c r="F23" s="337">
        <v>3</v>
      </c>
      <c r="G23" s="337">
        <v>1</v>
      </c>
      <c r="H23" s="337">
        <v>1</v>
      </c>
      <c r="I23" s="337">
        <v>6</v>
      </c>
      <c r="J23" s="337" t="s">
        <v>126</v>
      </c>
      <c r="K23" s="337">
        <v>1</v>
      </c>
      <c r="L23" s="337">
        <v>1</v>
      </c>
      <c r="M23" s="337">
        <v>26</v>
      </c>
      <c r="N23" s="337">
        <v>3</v>
      </c>
      <c r="O23" s="337" t="s">
        <v>128</v>
      </c>
      <c r="P23" s="337" t="s">
        <v>150</v>
      </c>
      <c r="Q23" s="337" t="s">
        <v>128</v>
      </c>
      <c r="R23" s="337">
        <v>2</v>
      </c>
      <c r="S23" s="337" t="s">
        <v>128</v>
      </c>
      <c r="T23" s="337" t="s">
        <v>130</v>
      </c>
      <c r="U23" s="337" t="s">
        <v>128</v>
      </c>
      <c r="V23" s="337">
        <v>0</v>
      </c>
      <c r="W23" s="337">
        <v>0</v>
      </c>
      <c r="X23" s="337">
        <v>700</v>
      </c>
      <c r="Y23" s="337" t="s">
        <v>128</v>
      </c>
      <c r="Z23" s="337">
        <v>1</v>
      </c>
      <c r="AA23" s="337" t="s">
        <v>131</v>
      </c>
      <c r="AB23" s="337">
        <v>0</v>
      </c>
      <c r="AC23" s="338">
        <v>42889</v>
      </c>
      <c r="AD23" s="337">
        <v>1</v>
      </c>
      <c r="AE23" s="337" t="s">
        <v>132</v>
      </c>
      <c r="AF23" s="337">
        <v>1</v>
      </c>
      <c r="AG23" s="337">
        <v>0</v>
      </c>
      <c r="AH23" s="337">
        <v>1</v>
      </c>
    </row>
    <row r="24" spans="1:34" x14ac:dyDescent="0.35">
      <c r="A24" s="337">
        <v>41</v>
      </c>
      <c r="B24" s="337">
        <v>22.02</v>
      </c>
      <c r="C24" s="337">
        <v>1</v>
      </c>
      <c r="D24" s="337" t="s">
        <v>133</v>
      </c>
      <c r="E24" s="337">
        <v>8</v>
      </c>
      <c r="F24" s="337">
        <v>2</v>
      </c>
      <c r="G24" s="337">
        <v>0</v>
      </c>
      <c r="H24" s="337">
        <v>0</v>
      </c>
      <c r="I24" s="337">
        <v>6</v>
      </c>
      <c r="J24" s="337" t="s">
        <v>126</v>
      </c>
      <c r="K24" s="337">
        <v>1</v>
      </c>
      <c r="L24" s="337">
        <v>0</v>
      </c>
      <c r="M24" s="337" t="s">
        <v>151</v>
      </c>
      <c r="N24" s="337">
        <v>1</v>
      </c>
      <c r="O24" s="337" t="s">
        <v>128</v>
      </c>
      <c r="P24" s="337" t="s">
        <v>129</v>
      </c>
      <c r="Q24" s="337" t="s">
        <v>128</v>
      </c>
      <c r="R24" s="337">
        <v>2</v>
      </c>
      <c r="S24" s="337" t="s">
        <v>128</v>
      </c>
      <c r="T24" s="337" t="s">
        <v>130</v>
      </c>
      <c r="U24" s="337" t="s">
        <v>128</v>
      </c>
      <c r="V24" s="337" t="s">
        <v>128</v>
      </c>
      <c r="W24" s="337" t="s">
        <v>128</v>
      </c>
      <c r="X24" s="337">
        <v>3400</v>
      </c>
      <c r="Y24" s="337" t="s">
        <v>128</v>
      </c>
      <c r="Z24" s="337">
        <v>1</v>
      </c>
      <c r="AA24" s="337" t="s">
        <v>131</v>
      </c>
      <c r="AB24" s="337">
        <v>0</v>
      </c>
      <c r="AD24" s="337">
        <v>0</v>
      </c>
      <c r="AE24" s="337" t="s">
        <v>132</v>
      </c>
      <c r="AF24" s="337">
        <v>0</v>
      </c>
      <c r="AG24" s="337">
        <v>0</v>
      </c>
      <c r="AH24" s="337">
        <v>0</v>
      </c>
    </row>
    <row r="25" spans="1:34" x14ac:dyDescent="0.35">
      <c r="A25" s="337">
        <v>42</v>
      </c>
      <c r="B25" s="337">
        <v>23.12</v>
      </c>
      <c r="C25" s="337">
        <v>2</v>
      </c>
      <c r="D25" s="337" t="s">
        <v>125</v>
      </c>
      <c r="E25" s="337">
        <v>7</v>
      </c>
      <c r="F25" s="337">
        <v>2</v>
      </c>
      <c r="G25" s="337">
        <v>0</v>
      </c>
      <c r="H25" s="337">
        <v>0</v>
      </c>
      <c r="I25" s="337">
        <v>6</v>
      </c>
      <c r="J25" s="337" t="s">
        <v>126</v>
      </c>
      <c r="K25" s="337">
        <v>1</v>
      </c>
      <c r="L25" s="337">
        <v>0</v>
      </c>
      <c r="M25" s="337" t="s">
        <v>139</v>
      </c>
      <c r="N25" s="337">
        <v>1</v>
      </c>
      <c r="O25" s="337" t="s">
        <v>128</v>
      </c>
      <c r="P25" s="337" t="s">
        <v>129</v>
      </c>
      <c r="Q25" s="337" t="s">
        <v>128</v>
      </c>
      <c r="R25" s="337">
        <v>2</v>
      </c>
      <c r="S25" s="337" t="s">
        <v>128</v>
      </c>
      <c r="T25" s="337" t="s">
        <v>130</v>
      </c>
      <c r="U25" s="337" t="s">
        <v>128</v>
      </c>
      <c r="V25" s="337" t="s">
        <v>128</v>
      </c>
      <c r="W25" s="337" t="s">
        <v>128</v>
      </c>
      <c r="X25" s="337">
        <v>3700</v>
      </c>
      <c r="Y25" s="337" t="s">
        <v>128</v>
      </c>
      <c r="Z25" s="337">
        <v>1</v>
      </c>
      <c r="AA25" s="337" t="s">
        <v>131</v>
      </c>
      <c r="AB25" s="337">
        <v>0</v>
      </c>
      <c r="AC25" s="338">
        <v>43000</v>
      </c>
      <c r="AD25" s="337">
        <v>0</v>
      </c>
      <c r="AE25" s="337" t="s">
        <v>132</v>
      </c>
      <c r="AF25" s="337">
        <v>0</v>
      </c>
      <c r="AG25" s="337">
        <v>0</v>
      </c>
      <c r="AH25" s="337">
        <v>0</v>
      </c>
    </row>
    <row r="26" spans="1:34" x14ac:dyDescent="0.35">
      <c r="A26" s="337">
        <v>44</v>
      </c>
      <c r="B26" s="337">
        <v>26.9</v>
      </c>
      <c r="C26" s="337">
        <v>1</v>
      </c>
      <c r="D26" s="337" t="s">
        <v>133</v>
      </c>
      <c r="E26" s="337">
        <v>27</v>
      </c>
      <c r="F26" s="337">
        <v>1</v>
      </c>
      <c r="G26" s="337">
        <v>0</v>
      </c>
      <c r="H26" s="337">
        <v>0</v>
      </c>
      <c r="I26" s="337">
        <v>6</v>
      </c>
      <c r="J26" s="337" t="s">
        <v>126</v>
      </c>
      <c r="K26" s="337">
        <v>0</v>
      </c>
      <c r="L26" s="337">
        <v>0</v>
      </c>
      <c r="M26" s="337" t="s">
        <v>139</v>
      </c>
      <c r="N26" s="337">
        <v>1</v>
      </c>
      <c r="O26" s="337" t="s">
        <v>128</v>
      </c>
      <c r="P26" s="337" t="s">
        <v>129</v>
      </c>
      <c r="Q26" s="337" t="s">
        <v>128</v>
      </c>
      <c r="R26" s="337">
        <v>2</v>
      </c>
      <c r="S26" s="337" t="s">
        <v>128</v>
      </c>
      <c r="T26" s="337" t="s">
        <v>130</v>
      </c>
      <c r="U26" s="337" t="s">
        <v>128</v>
      </c>
      <c r="V26" s="337" t="s">
        <v>128</v>
      </c>
      <c r="W26" s="337" t="s">
        <v>128</v>
      </c>
      <c r="X26" s="337">
        <v>2600</v>
      </c>
      <c r="Y26" s="337" t="s">
        <v>128</v>
      </c>
      <c r="Z26" s="337">
        <v>1</v>
      </c>
      <c r="AA26" s="337" t="s">
        <v>131</v>
      </c>
      <c r="AB26" s="337">
        <v>0</v>
      </c>
      <c r="AC26" s="338">
        <v>42843</v>
      </c>
      <c r="AD26" s="337">
        <v>1</v>
      </c>
      <c r="AE26" s="337" t="s">
        <v>132</v>
      </c>
      <c r="AF26" s="337">
        <v>0</v>
      </c>
      <c r="AG26" s="337">
        <v>0</v>
      </c>
      <c r="AH26" s="337">
        <v>0</v>
      </c>
    </row>
    <row r="27" spans="1:34" x14ac:dyDescent="0.35">
      <c r="A27" s="337">
        <v>45</v>
      </c>
      <c r="B27" s="337">
        <v>18.260000000000002</v>
      </c>
      <c r="C27" s="337">
        <v>1</v>
      </c>
      <c r="D27" s="337" t="s">
        <v>133</v>
      </c>
      <c r="E27" s="337">
        <v>12</v>
      </c>
      <c r="F27" s="337">
        <v>2</v>
      </c>
      <c r="G27" s="337">
        <v>0</v>
      </c>
      <c r="H27" s="337">
        <v>0</v>
      </c>
      <c r="I27" s="337">
        <v>4</v>
      </c>
      <c r="J27" s="337" t="s">
        <v>141</v>
      </c>
      <c r="K27" s="337">
        <v>1</v>
      </c>
      <c r="L27" s="337">
        <v>0</v>
      </c>
      <c r="M27" s="337" t="s">
        <v>152</v>
      </c>
      <c r="N27" s="337">
        <v>1</v>
      </c>
      <c r="O27" s="337" t="s">
        <v>128</v>
      </c>
      <c r="P27" s="337" t="s">
        <v>129</v>
      </c>
      <c r="Q27" s="337" t="s">
        <v>128</v>
      </c>
      <c r="R27" s="337">
        <v>2</v>
      </c>
      <c r="S27" s="337" t="s">
        <v>128</v>
      </c>
      <c r="T27" s="337" t="s">
        <v>130</v>
      </c>
      <c r="U27" s="337" t="s">
        <v>128</v>
      </c>
      <c r="V27" s="337" t="s">
        <v>128</v>
      </c>
      <c r="W27" s="337" t="s">
        <v>128</v>
      </c>
      <c r="X27" s="337">
        <v>3000</v>
      </c>
      <c r="Y27" s="337" t="s">
        <v>128</v>
      </c>
      <c r="Z27" s="337">
        <v>2</v>
      </c>
      <c r="AA27" s="337" t="s">
        <v>140</v>
      </c>
      <c r="AB27" s="337">
        <v>0</v>
      </c>
      <c r="AD27" s="337">
        <v>0</v>
      </c>
      <c r="AE27" s="337" t="s">
        <v>143</v>
      </c>
      <c r="AF27" s="337">
        <v>0</v>
      </c>
      <c r="AG27" s="337">
        <v>0</v>
      </c>
      <c r="AH27" s="337">
        <v>0</v>
      </c>
    </row>
    <row r="28" spans="1:34" x14ac:dyDescent="0.35">
      <c r="A28" s="337">
        <v>46</v>
      </c>
      <c r="B28" s="337">
        <v>29.2</v>
      </c>
      <c r="C28" s="337">
        <v>2</v>
      </c>
      <c r="D28" s="337" t="s">
        <v>125</v>
      </c>
      <c r="E28" s="337">
        <v>30</v>
      </c>
      <c r="F28" s="337">
        <v>2</v>
      </c>
      <c r="G28" s="337">
        <v>0</v>
      </c>
      <c r="H28" s="337">
        <v>1</v>
      </c>
      <c r="I28" s="337">
        <v>6</v>
      </c>
      <c r="J28" s="337" t="s">
        <v>126</v>
      </c>
      <c r="K28" s="337">
        <v>0</v>
      </c>
      <c r="L28" s="337">
        <v>0</v>
      </c>
      <c r="M28" s="337" t="s">
        <v>127</v>
      </c>
      <c r="N28" s="337">
        <v>2</v>
      </c>
      <c r="O28" s="337" t="s">
        <v>128</v>
      </c>
      <c r="P28" s="337" t="s">
        <v>135</v>
      </c>
      <c r="Q28" s="337" t="s">
        <v>128</v>
      </c>
      <c r="R28" s="337">
        <v>2</v>
      </c>
      <c r="S28" s="337" t="s">
        <v>128</v>
      </c>
      <c r="T28" s="337" t="s">
        <v>130</v>
      </c>
      <c r="U28" s="337" t="s">
        <v>128</v>
      </c>
      <c r="V28" s="337" t="s">
        <v>128</v>
      </c>
      <c r="W28" s="337" t="s">
        <v>128</v>
      </c>
      <c r="X28" s="337">
        <v>3390</v>
      </c>
      <c r="Y28" s="337" t="s">
        <v>128</v>
      </c>
      <c r="Z28" s="337">
        <v>2</v>
      </c>
      <c r="AA28" s="337" t="s">
        <v>140</v>
      </c>
      <c r="AB28" s="337">
        <v>0</v>
      </c>
      <c r="AC28" s="338">
        <v>42810</v>
      </c>
      <c r="AD28" s="337">
        <v>1</v>
      </c>
      <c r="AE28" s="337" t="s">
        <v>132</v>
      </c>
      <c r="AF28" s="337">
        <v>0</v>
      </c>
      <c r="AG28" s="337">
        <v>0</v>
      </c>
      <c r="AH28" s="337">
        <v>0</v>
      </c>
    </row>
    <row r="29" spans="1:34" x14ac:dyDescent="0.35">
      <c r="A29" s="337">
        <v>47</v>
      </c>
      <c r="B29" s="337">
        <v>36.32</v>
      </c>
      <c r="C29" s="337">
        <v>1</v>
      </c>
      <c r="D29" s="337" t="s">
        <v>133</v>
      </c>
      <c r="E29" s="337">
        <v>16</v>
      </c>
      <c r="F29" s="337">
        <v>2</v>
      </c>
      <c r="G29" s="337">
        <v>0</v>
      </c>
      <c r="H29" s="337">
        <v>0</v>
      </c>
      <c r="I29" s="337">
        <v>6</v>
      </c>
      <c r="J29" s="337" t="s">
        <v>126</v>
      </c>
      <c r="K29" s="337">
        <v>0</v>
      </c>
      <c r="L29" s="337">
        <v>0</v>
      </c>
      <c r="M29" s="337" t="s">
        <v>153</v>
      </c>
      <c r="N29" s="337">
        <v>1</v>
      </c>
      <c r="O29" s="337" t="s">
        <v>128</v>
      </c>
      <c r="P29" s="337" t="s">
        <v>129</v>
      </c>
      <c r="Q29" s="337" t="s">
        <v>128</v>
      </c>
      <c r="R29" s="337">
        <v>2</v>
      </c>
      <c r="S29" s="337" t="s">
        <v>128</v>
      </c>
      <c r="T29" s="337" t="s">
        <v>130</v>
      </c>
      <c r="U29" s="337" t="s">
        <v>128</v>
      </c>
      <c r="V29" s="337" t="s">
        <v>128</v>
      </c>
      <c r="W29" s="337" t="s">
        <v>128</v>
      </c>
      <c r="X29" s="337">
        <v>3600</v>
      </c>
      <c r="Y29" s="337" t="s">
        <v>128</v>
      </c>
      <c r="Z29" s="337">
        <v>1</v>
      </c>
      <c r="AA29" s="337" t="s">
        <v>131</v>
      </c>
      <c r="AB29" s="337">
        <v>0</v>
      </c>
      <c r="AC29" s="338">
        <v>42904</v>
      </c>
      <c r="AD29" s="337">
        <v>1</v>
      </c>
      <c r="AE29" s="337" t="s">
        <v>138</v>
      </c>
      <c r="AF29" s="337">
        <v>0</v>
      </c>
      <c r="AG29" s="337">
        <v>0</v>
      </c>
      <c r="AH29" s="337">
        <v>0</v>
      </c>
    </row>
    <row r="30" spans="1:34" x14ac:dyDescent="0.35">
      <c r="A30" s="337">
        <v>48</v>
      </c>
      <c r="B30" s="337">
        <v>20.350000000000001</v>
      </c>
      <c r="C30" s="337">
        <v>1</v>
      </c>
      <c r="D30" s="337" t="s">
        <v>133</v>
      </c>
      <c r="E30" s="337">
        <v>10</v>
      </c>
      <c r="F30" s="337">
        <v>2</v>
      </c>
      <c r="G30" s="337">
        <v>0</v>
      </c>
      <c r="H30" s="337">
        <v>1</v>
      </c>
      <c r="I30" s="337">
        <v>6</v>
      </c>
      <c r="J30" s="337" t="s">
        <v>126</v>
      </c>
      <c r="K30" s="337">
        <v>0</v>
      </c>
      <c r="L30" s="337">
        <v>0</v>
      </c>
      <c r="M30" s="337" t="s">
        <v>154</v>
      </c>
      <c r="N30" s="337">
        <v>1</v>
      </c>
      <c r="O30" s="337" t="s">
        <v>128</v>
      </c>
      <c r="P30" s="337" t="s">
        <v>129</v>
      </c>
      <c r="Q30" s="337" t="s">
        <v>128</v>
      </c>
      <c r="R30" s="337">
        <v>2</v>
      </c>
      <c r="S30" s="337" t="s">
        <v>128</v>
      </c>
      <c r="T30" s="337" t="s">
        <v>130</v>
      </c>
      <c r="U30" s="337" t="s">
        <v>128</v>
      </c>
      <c r="V30" s="337" t="s">
        <v>128</v>
      </c>
      <c r="W30" s="337" t="s">
        <v>128</v>
      </c>
      <c r="X30" s="337">
        <v>3650</v>
      </c>
      <c r="Y30" s="337" t="s">
        <v>128</v>
      </c>
      <c r="Z30" s="337">
        <v>2</v>
      </c>
      <c r="AA30" s="337" t="s">
        <v>140</v>
      </c>
      <c r="AB30" s="337">
        <v>0</v>
      </c>
      <c r="AC30" s="338">
        <v>42964</v>
      </c>
      <c r="AD30" s="337">
        <v>0</v>
      </c>
      <c r="AE30" s="337" t="s">
        <v>143</v>
      </c>
      <c r="AF30" s="337">
        <v>0</v>
      </c>
      <c r="AG30" s="337">
        <v>0</v>
      </c>
      <c r="AH30" s="337">
        <v>0</v>
      </c>
    </row>
    <row r="31" spans="1:34" x14ac:dyDescent="0.35">
      <c r="A31" s="337">
        <v>49</v>
      </c>
      <c r="B31" s="337">
        <v>22.72</v>
      </c>
      <c r="C31" s="337">
        <v>1</v>
      </c>
      <c r="D31" s="337" t="s">
        <v>133</v>
      </c>
      <c r="E31" s="337">
        <v>11</v>
      </c>
      <c r="F31" s="337">
        <v>4</v>
      </c>
      <c r="G31" s="337">
        <v>1</v>
      </c>
      <c r="H31" s="337">
        <v>1</v>
      </c>
      <c r="I31" s="337">
        <v>1</v>
      </c>
      <c r="J31" s="337" t="s">
        <v>155</v>
      </c>
      <c r="K31" s="337">
        <v>1</v>
      </c>
      <c r="L31" s="337">
        <v>0</v>
      </c>
      <c r="M31" s="337" t="s">
        <v>153</v>
      </c>
      <c r="N31" s="337">
        <v>1</v>
      </c>
      <c r="O31" s="337" t="s">
        <v>128</v>
      </c>
      <c r="P31" s="337" t="s">
        <v>129</v>
      </c>
      <c r="Q31" s="337" t="s">
        <v>128</v>
      </c>
      <c r="R31" s="337">
        <v>2</v>
      </c>
      <c r="S31" s="337" t="s">
        <v>128</v>
      </c>
      <c r="T31" s="337" t="s">
        <v>130</v>
      </c>
      <c r="U31" s="337" t="s">
        <v>128</v>
      </c>
      <c r="V31" s="337" t="s">
        <v>128</v>
      </c>
      <c r="W31" s="337" t="s">
        <v>128</v>
      </c>
      <c r="X31" s="337">
        <v>3200</v>
      </c>
      <c r="Y31" s="337" t="s">
        <v>128</v>
      </c>
      <c r="Z31" s="337">
        <v>2</v>
      </c>
      <c r="AA31" s="337" t="s">
        <v>140</v>
      </c>
      <c r="AB31" s="337">
        <v>0</v>
      </c>
      <c r="AC31" s="338">
        <v>42962</v>
      </c>
      <c r="AD31" s="337">
        <v>0</v>
      </c>
      <c r="AE31" s="337" t="s">
        <v>156</v>
      </c>
      <c r="AF31" s="337">
        <v>0</v>
      </c>
      <c r="AG31" s="337">
        <v>0</v>
      </c>
      <c r="AH31" s="337">
        <v>0</v>
      </c>
    </row>
    <row r="32" spans="1:34" x14ac:dyDescent="0.35">
      <c r="A32" s="337">
        <v>50</v>
      </c>
      <c r="B32" s="337">
        <v>36.82</v>
      </c>
      <c r="C32" s="337">
        <v>1</v>
      </c>
      <c r="D32" s="337" t="s">
        <v>133</v>
      </c>
      <c r="E32" s="337">
        <v>36</v>
      </c>
      <c r="F32" s="337">
        <v>7</v>
      </c>
      <c r="G32" s="337">
        <v>0</v>
      </c>
      <c r="H32" s="337">
        <v>0</v>
      </c>
      <c r="I32" s="337">
        <v>6</v>
      </c>
      <c r="J32" s="337" t="s">
        <v>126</v>
      </c>
      <c r="K32" s="337">
        <v>1</v>
      </c>
      <c r="L32" s="337">
        <v>0</v>
      </c>
      <c r="M32" s="337">
        <v>36</v>
      </c>
      <c r="N32" s="337">
        <v>2</v>
      </c>
      <c r="O32" s="337" t="s">
        <v>128</v>
      </c>
      <c r="P32" s="337" t="s">
        <v>135</v>
      </c>
      <c r="Q32" s="337" t="s">
        <v>128</v>
      </c>
      <c r="R32" s="337">
        <v>2</v>
      </c>
      <c r="S32" s="337" t="s">
        <v>128</v>
      </c>
      <c r="T32" s="337" t="s">
        <v>130</v>
      </c>
      <c r="U32" s="337" t="s">
        <v>128</v>
      </c>
      <c r="V32" s="337" t="s">
        <v>128</v>
      </c>
      <c r="W32" s="337" t="s">
        <v>128</v>
      </c>
      <c r="X32" s="337">
        <v>3000</v>
      </c>
      <c r="Y32" s="337" t="s">
        <v>128</v>
      </c>
      <c r="Z32" s="337">
        <v>1</v>
      </c>
      <c r="AA32" s="337" t="s">
        <v>131</v>
      </c>
      <c r="AB32" s="337">
        <v>0</v>
      </c>
      <c r="AC32" s="338">
        <v>42810</v>
      </c>
      <c r="AD32" s="337">
        <v>1</v>
      </c>
      <c r="AE32" s="337" t="s">
        <v>138</v>
      </c>
      <c r="AF32" s="337">
        <v>1</v>
      </c>
      <c r="AG32" s="337">
        <v>0</v>
      </c>
      <c r="AH32" s="337">
        <v>1</v>
      </c>
    </row>
    <row r="33" spans="1:34" x14ac:dyDescent="0.35">
      <c r="A33" s="337">
        <v>51</v>
      </c>
      <c r="B33" s="337">
        <v>25.66</v>
      </c>
      <c r="C33" s="337">
        <v>1</v>
      </c>
      <c r="D33" s="337" t="s">
        <v>133</v>
      </c>
      <c r="E33" s="337">
        <v>17</v>
      </c>
      <c r="F33" s="337">
        <v>3</v>
      </c>
      <c r="G33" s="337">
        <v>0</v>
      </c>
      <c r="H33" s="337">
        <v>0</v>
      </c>
      <c r="I33" s="337">
        <v>6</v>
      </c>
      <c r="J33" s="337" t="s">
        <v>126</v>
      </c>
      <c r="K33" s="337">
        <v>0</v>
      </c>
      <c r="L33" s="337">
        <v>0</v>
      </c>
      <c r="M33" s="337" t="s">
        <v>139</v>
      </c>
      <c r="N33" s="337">
        <v>1</v>
      </c>
      <c r="O33" s="337" t="s">
        <v>128</v>
      </c>
      <c r="P33" s="337" t="s">
        <v>129</v>
      </c>
      <c r="Q33" s="337" t="s">
        <v>128</v>
      </c>
      <c r="R33" s="337">
        <v>2</v>
      </c>
      <c r="S33" s="337" t="s">
        <v>128</v>
      </c>
      <c r="T33" s="337" t="s">
        <v>130</v>
      </c>
      <c r="U33" s="337" t="s">
        <v>128</v>
      </c>
      <c r="V33" s="337" t="s">
        <v>128</v>
      </c>
      <c r="W33" s="337" t="s">
        <v>128</v>
      </c>
      <c r="X33" s="337">
        <v>3800</v>
      </c>
      <c r="Y33" s="337" t="s">
        <v>128</v>
      </c>
      <c r="Z33" s="337">
        <v>1</v>
      </c>
      <c r="AA33" s="337" t="s">
        <v>131</v>
      </c>
      <c r="AB33" s="337">
        <v>0</v>
      </c>
      <c r="AC33" s="338">
        <v>42924</v>
      </c>
      <c r="AD33" s="337">
        <v>0</v>
      </c>
      <c r="AE33" s="337" t="s">
        <v>143</v>
      </c>
      <c r="AF33" s="337">
        <v>0</v>
      </c>
      <c r="AG33" s="337">
        <v>0</v>
      </c>
      <c r="AH33" s="337">
        <v>0</v>
      </c>
    </row>
    <row r="34" spans="1:34" x14ac:dyDescent="0.35">
      <c r="A34" s="337">
        <v>52</v>
      </c>
      <c r="B34" s="337">
        <v>27.99</v>
      </c>
      <c r="C34" s="337">
        <v>2</v>
      </c>
      <c r="D34" s="337" t="s">
        <v>125</v>
      </c>
      <c r="E34" s="337">
        <v>11</v>
      </c>
      <c r="F34" s="337">
        <v>2</v>
      </c>
      <c r="G34" s="337">
        <v>0</v>
      </c>
      <c r="H34" s="337">
        <v>0</v>
      </c>
      <c r="I34" s="337">
        <v>4</v>
      </c>
      <c r="J34" s="337" t="s">
        <v>141</v>
      </c>
      <c r="K34" s="337">
        <v>0</v>
      </c>
      <c r="L34" s="337">
        <v>0</v>
      </c>
      <c r="M34" s="337" t="s">
        <v>157</v>
      </c>
      <c r="N34" s="337">
        <v>1</v>
      </c>
      <c r="O34" s="337">
        <v>1</v>
      </c>
      <c r="P34" s="337" t="s">
        <v>129</v>
      </c>
      <c r="Q34" s="337" t="s">
        <v>129</v>
      </c>
      <c r="R34" s="337">
        <v>2</v>
      </c>
      <c r="S34" s="337">
        <v>2</v>
      </c>
      <c r="T34" s="337" t="s">
        <v>130</v>
      </c>
      <c r="U34" s="337" t="s">
        <v>130</v>
      </c>
      <c r="V34" s="337" t="s">
        <v>128</v>
      </c>
      <c r="W34" s="337" t="s">
        <v>128</v>
      </c>
      <c r="X34" s="337">
        <v>2500</v>
      </c>
      <c r="Y34" s="337">
        <v>2700</v>
      </c>
      <c r="Z34" s="337">
        <v>1</v>
      </c>
      <c r="AA34" s="337" t="s">
        <v>131</v>
      </c>
      <c r="AB34" s="337">
        <v>0</v>
      </c>
      <c r="AC34" s="338">
        <v>42969</v>
      </c>
      <c r="AD34" s="337">
        <v>0</v>
      </c>
      <c r="AE34" s="337" t="s">
        <v>132</v>
      </c>
      <c r="AF34" s="337">
        <v>1</v>
      </c>
      <c r="AG34" s="337">
        <v>0</v>
      </c>
      <c r="AH34" s="337">
        <v>1</v>
      </c>
    </row>
    <row r="35" spans="1:34" x14ac:dyDescent="0.35">
      <c r="A35" s="337">
        <v>53</v>
      </c>
      <c r="B35" s="337">
        <v>14.86</v>
      </c>
      <c r="C35" s="337">
        <v>1</v>
      </c>
      <c r="D35" s="337" t="s">
        <v>133</v>
      </c>
      <c r="E35" s="337">
        <v>36</v>
      </c>
      <c r="F35" s="337">
        <v>1</v>
      </c>
      <c r="G35" s="337">
        <v>0</v>
      </c>
      <c r="H35" s="337">
        <v>0</v>
      </c>
      <c r="I35" s="337">
        <v>6</v>
      </c>
      <c r="J35" s="337" t="s">
        <v>126</v>
      </c>
      <c r="K35" s="337">
        <v>0</v>
      </c>
      <c r="L35" s="337">
        <v>0</v>
      </c>
      <c r="M35" s="337">
        <v>38</v>
      </c>
      <c r="N35" s="337">
        <v>1</v>
      </c>
      <c r="O35" s="337" t="s">
        <v>128</v>
      </c>
      <c r="P35" s="337" t="s">
        <v>129</v>
      </c>
      <c r="Q35" s="337" t="s">
        <v>128</v>
      </c>
      <c r="R35" s="337">
        <v>2</v>
      </c>
      <c r="S35" s="337" t="s">
        <v>128</v>
      </c>
      <c r="T35" s="337" t="s">
        <v>130</v>
      </c>
      <c r="U35" s="337" t="s">
        <v>128</v>
      </c>
      <c r="V35" s="337" t="s">
        <v>128</v>
      </c>
      <c r="W35" s="337" t="s">
        <v>128</v>
      </c>
      <c r="X35" s="337">
        <v>2700</v>
      </c>
      <c r="Y35" s="337" t="s">
        <v>128</v>
      </c>
      <c r="Z35" s="337">
        <v>1</v>
      </c>
      <c r="AA35" s="337" t="s">
        <v>131</v>
      </c>
      <c r="AB35" s="337">
        <v>0</v>
      </c>
      <c r="AC35" s="338">
        <v>42794</v>
      </c>
      <c r="AD35" s="337">
        <v>1</v>
      </c>
      <c r="AE35" s="337" t="s">
        <v>138</v>
      </c>
      <c r="AF35" s="337">
        <v>0</v>
      </c>
      <c r="AG35" s="337">
        <v>0</v>
      </c>
      <c r="AH35" s="337">
        <v>0</v>
      </c>
    </row>
    <row r="36" spans="1:34" x14ac:dyDescent="0.35">
      <c r="A36" s="337">
        <v>54</v>
      </c>
      <c r="B36" s="337">
        <v>19.559999999999999</v>
      </c>
      <c r="C36" s="337">
        <v>2</v>
      </c>
      <c r="D36" s="337" t="s">
        <v>125</v>
      </c>
      <c r="E36" s="337">
        <v>28</v>
      </c>
      <c r="F36" s="337">
        <v>3</v>
      </c>
      <c r="G36" s="337">
        <v>0</v>
      </c>
      <c r="H36" s="337">
        <v>0</v>
      </c>
      <c r="I36" s="337">
        <v>6</v>
      </c>
      <c r="J36" s="337" t="s">
        <v>126</v>
      </c>
      <c r="K36" s="337">
        <v>0</v>
      </c>
      <c r="L36" s="337">
        <v>0</v>
      </c>
      <c r="M36" s="337" t="s">
        <v>152</v>
      </c>
      <c r="N36" s="337">
        <v>1</v>
      </c>
      <c r="O36" s="337" t="s">
        <v>128</v>
      </c>
      <c r="P36" s="337" t="s">
        <v>129</v>
      </c>
      <c r="Q36" s="337" t="s">
        <v>128</v>
      </c>
      <c r="R36" s="337">
        <v>2</v>
      </c>
      <c r="S36" s="337" t="s">
        <v>128</v>
      </c>
      <c r="T36" s="337" t="s">
        <v>130</v>
      </c>
      <c r="U36" s="337" t="s">
        <v>128</v>
      </c>
      <c r="V36" s="337" t="s">
        <v>128</v>
      </c>
      <c r="W36" s="337" t="s">
        <v>128</v>
      </c>
      <c r="X36" s="337">
        <v>4100</v>
      </c>
      <c r="Y36" s="337" t="s">
        <v>128</v>
      </c>
      <c r="Z36" s="337">
        <v>1</v>
      </c>
      <c r="AA36" s="337" t="s">
        <v>131</v>
      </c>
      <c r="AB36" s="337">
        <v>0</v>
      </c>
      <c r="AC36" s="338">
        <v>42849</v>
      </c>
      <c r="AD36" s="337">
        <v>1</v>
      </c>
      <c r="AE36" s="337" t="s">
        <v>138</v>
      </c>
      <c r="AF36" s="337">
        <v>0</v>
      </c>
      <c r="AG36" s="337">
        <v>0</v>
      </c>
      <c r="AH36" s="337">
        <v>0</v>
      </c>
    </row>
    <row r="37" spans="1:34" x14ac:dyDescent="0.35">
      <c r="A37" s="337">
        <v>57</v>
      </c>
      <c r="B37" s="337">
        <v>29.64</v>
      </c>
      <c r="C37" s="337">
        <v>1</v>
      </c>
      <c r="D37" s="337" t="s">
        <v>133</v>
      </c>
      <c r="E37" s="337">
        <v>33</v>
      </c>
      <c r="F37" s="337">
        <v>4</v>
      </c>
      <c r="G37" s="337">
        <v>0</v>
      </c>
      <c r="H37" s="337">
        <v>0</v>
      </c>
      <c r="I37" s="337">
        <v>6</v>
      </c>
      <c r="J37" s="337" t="s">
        <v>126</v>
      </c>
      <c r="K37" s="337">
        <v>0</v>
      </c>
      <c r="L37" s="337">
        <v>0</v>
      </c>
      <c r="M37" s="337" t="s">
        <v>136</v>
      </c>
      <c r="N37" s="337">
        <v>2</v>
      </c>
      <c r="O37" s="337" t="s">
        <v>128</v>
      </c>
      <c r="P37" s="337" t="s">
        <v>135</v>
      </c>
      <c r="Q37" s="337" t="s">
        <v>128</v>
      </c>
      <c r="R37" s="337">
        <v>2</v>
      </c>
      <c r="S37" s="337" t="s">
        <v>128</v>
      </c>
      <c r="T37" s="337" t="s">
        <v>130</v>
      </c>
      <c r="U37" s="337" t="s">
        <v>128</v>
      </c>
      <c r="V37" s="337">
        <v>0</v>
      </c>
      <c r="W37" s="337">
        <v>0</v>
      </c>
      <c r="X37" s="337">
        <v>3300</v>
      </c>
      <c r="Y37" s="337" t="s">
        <v>128</v>
      </c>
      <c r="Z37" s="337">
        <v>1</v>
      </c>
      <c r="AA37" s="337" t="s">
        <v>131</v>
      </c>
      <c r="AB37" s="337">
        <v>0</v>
      </c>
      <c r="AC37" s="338">
        <v>42810</v>
      </c>
      <c r="AD37" s="337">
        <v>1</v>
      </c>
      <c r="AE37" s="337" t="s">
        <v>138</v>
      </c>
      <c r="AF37" s="337">
        <v>0</v>
      </c>
      <c r="AG37" s="337">
        <v>0</v>
      </c>
      <c r="AH37" s="337">
        <v>0</v>
      </c>
    </row>
    <row r="38" spans="1:34" x14ac:dyDescent="0.35">
      <c r="A38" s="337">
        <v>58</v>
      </c>
      <c r="B38" s="337">
        <v>28.44</v>
      </c>
      <c r="C38" s="337">
        <v>1</v>
      </c>
      <c r="D38" s="337" t="s">
        <v>133</v>
      </c>
      <c r="E38" s="337">
        <v>8</v>
      </c>
      <c r="F38" s="337">
        <v>3</v>
      </c>
      <c r="G38" s="337">
        <v>0</v>
      </c>
      <c r="H38" s="337">
        <v>1</v>
      </c>
      <c r="I38" s="337">
        <v>6</v>
      </c>
      <c r="J38" s="337" t="s">
        <v>126</v>
      </c>
      <c r="K38" s="337">
        <v>1</v>
      </c>
      <c r="L38" s="337">
        <v>0</v>
      </c>
      <c r="M38" s="337">
        <v>39</v>
      </c>
      <c r="N38" s="337">
        <v>1</v>
      </c>
      <c r="O38" s="337" t="s">
        <v>128</v>
      </c>
      <c r="P38" s="337" t="s">
        <v>129</v>
      </c>
      <c r="Q38" s="337" t="s">
        <v>128</v>
      </c>
      <c r="R38" s="337">
        <v>2</v>
      </c>
      <c r="S38" s="337" t="s">
        <v>128</v>
      </c>
      <c r="T38" s="337" t="s">
        <v>130</v>
      </c>
      <c r="U38" s="337" t="s">
        <v>128</v>
      </c>
      <c r="V38" s="337" t="s">
        <v>128</v>
      </c>
      <c r="W38" s="337" t="s">
        <v>128</v>
      </c>
      <c r="X38" s="337">
        <v>3800</v>
      </c>
      <c r="Y38" s="337" t="s">
        <v>128</v>
      </c>
      <c r="Z38" s="337">
        <v>2</v>
      </c>
      <c r="AA38" s="337" t="s">
        <v>140</v>
      </c>
      <c r="AB38" s="337">
        <v>0</v>
      </c>
      <c r="AD38" s="337">
        <v>0</v>
      </c>
      <c r="AE38" s="337" t="s">
        <v>132</v>
      </c>
      <c r="AF38" s="337">
        <v>0</v>
      </c>
      <c r="AG38" s="337">
        <v>0</v>
      </c>
      <c r="AH38" s="337">
        <v>0</v>
      </c>
    </row>
    <row r="39" spans="1:34" x14ac:dyDescent="0.35">
      <c r="A39" s="337">
        <v>61</v>
      </c>
      <c r="B39" s="337">
        <v>18.579999999999998</v>
      </c>
      <c r="C39" s="337">
        <v>1</v>
      </c>
      <c r="D39" s="337" t="s">
        <v>133</v>
      </c>
      <c r="E39" s="337">
        <v>35</v>
      </c>
      <c r="F39" s="337">
        <v>1</v>
      </c>
      <c r="G39" s="337">
        <v>0</v>
      </c>
      <c r="H39" s="337">
        <v>0</v>
      </c>
      <c r="I39" s="337">
        <v>4</v>
      </c>
      <c r="J39" s="337" t="s">
        <v>141</v>
      </c>
      <c r="K39" s="337">
        <v>1</v>
      </c>
      <c r="L39" s="337">
        <v>0</v>
      </c>
      <c r="M39" s="337" t="s">
        <v>158</v>
      </c>
      <c r="N39" s="337">
        <v>2</v>
      </c>
      <c r="O39" s="337" t="s">
        <v>128</v>
      </c>
      <c r="P39" s="337" t="s">
        <v>135</v>
      </c>
      <c r="Q39" s="337" t="s">
        <v>128</v>
      </c>
      <c r="R39" s="337">
        <v>2</v>
      </c>
      <c r="S39" s="337" t="s">
        <v>128</v>
      </c>
      <c r="T39" s="337" t="s">
        <v>130</v>
      </c>
      <c r="U39" s="337" t="s">
        <v>128</v>
      </c>
      <c r="V39" s="337" t="s">
        <v>128</v>
      </c>
      <c r="W39" s="337" t="s">
        <v>128</v>
      </c>
      <c r="X39" s="337">
        <v>3600</v>
      </c>
      <c r="Y39" s="337" t="s">
        <v>128</v>
      </c>
      <c r="Z39" s="337">
        <v>1</v>
      </c>
      <c r="AA39" s="337" t="s">
        <v>131</v>
      </c>
      <c r="AB39" s="337">
        <v>0</v>
      </c>
      <c r="AC39" s="338">
        <v>42786</v>
      </c>
      <c r="AD39" s="337">
        <v>1</v>
      </c>
      <c r="AE39" s="337" t="s">
        <v>132</v>
      </c>
      <c r="AF39" s="337">
        <v>0</v>
      </c>
      <c r="AG39" s="337">
        <v>0</v>
      </c>
      <c r="AH39" s="337">
        <v>0</v>
      </c>
    </row>
    <row r="40" spans="1:34" x14ac:dyDescent="0.35">
      <c r="A40" s="337">
        <v>62</v>
      </c>
      <c r="B40" s="337">
        <v>22.22</v>
      </c>
      <c r="C40" s="337">
        <v>1</v>
      </c>
      <c r="D40" s="337" t="s">
        <v>133</v>
      </c>
      <c r="E40" s="337">
        <v>15</v>
      </c>
      <c r="F40" s="337">
        <v>1</v>
      </c>
      <c r="G40" s="337">
        <v>0</v>
      </c>
      <c r="H40" s="337">
        <v>0</v>
      </c>
      <c r="I40" s="337">
        <v>6</v>
      </c>
      <c r="J40" s="337" t="s">
        <v>126</v>
      </c>
      <c r="K40" s="337">
        <v>0</v>
      </c>
      <c r="L40" s="337">
        <v>0</v>
      </c>
      <c r="M40" s="337" t="s">
        <v>127</v>
      </c>
      <c r="N40" s="337">
        <v>1</v>
      </c>
      <c r="O40" s="337" t="s">
        <v>128</v>
      </c>
      <c r="P40" s="337" t="s">
        <v>129</v>
      </c>
      <c r="Q40" s="337" t="s">
        <v>128</v>
      </c>
      <c r="R40" s="337">
        <v>2</v>
      </c>
      <c r="S40" s="337" t="s">
        <v>128</v>
      </c>
      <c r="T40" s="337" t="s">
        <v>130</v>
      </c>
      <c r="U40" s="337" t="s">
        <v>128</v>
      </c>
      <c r="V40" s="337" t="s">
        <v>128</v>
      </c>
      <c r="W40" s="337" t="s">
        <v>128</v>
      </c>
      <c r="X40" s="337">
        <v>2600</v>
      </c>
      <c r="Y40" s="337" t="s">
        <v>128</v>
      </c>
      <c r="Z40" s="337">
        <v>2</v>
      </c>
      <c r="AA40" s="337" t="s">
        <v>140</v>
      </c>
      <c r="AB40" s="337">
        <v>0</v>
      </c>
      <c r="AD40" s="337">
        <v>0</v>
      </c>
      <c r="AE40" s="337" t="s">
        <v>159</v>
      </c>
      <c r="AF40" s="337">
        <v>0</v>
      </c>
      <c r="AG40" s="337">
        <v>0</v>
      </c>
      <c r="AH40" s="337">
        <v>0</v>
      </c>
    </row>
    <row r="41" spans="1:34" x14ac:dyDescent="0.35">
      <c r="A41" s="337">
        <v>63</v>
      </c>
      <c r="B41" s="337">
        <v>18.61</v>
      </c>
      <c r="C41" s="337">
        <v>1</v>
      </c>
      <c r="D41" s="337" t="s">
        <v>133</v>
      </c>
      <c r="E41" s="337">
        <v>5</v>
      </c>
      <c r="F41" s="337">
        <v>1</v>
      </c>
      <c r="G41" s="337">
        <v>0</v>
      </c>
      <c r="H41" s="337">
        <v>0</v>
      </c>
      <c r="I41" s="337">
        <v>6</v>
      </c>
      <c r="J41" s="337" t="s">
        <v>126</v>
      </c>
      <c r="K41" s="337">
        <v>1</v>
      </c>
      <c r="L41" s="337">
        <v>0</v>
      </c>
      <c r="M41" s="337" t="s">
        <v>160</v>
      </c>
      <c r="N41" s="337">
        <v>2</v>
      </c>
      <c r="O41" s="337" t="s">
        <v>128</v>
      </c>
      <c r="P41" s="337" t="s">
        <v>135</v>
      </c>
      <c r="Q41" s="337" t="s">
        <v>128</v>
      </c>
      <c r="R41" s="337">
        <v>2</v>
      </c>
      <c r="S41" s="337" t="s">
        <v>128</v>
      </c>
      <c r="T41" s="337" t="s">
        <v>130</v>
      </c>
      <c r="U41" s="337" t="s">
        <v>128</v>
      </c>
      <c r="V41" s="337" t="s">
        <v>128</v>
      </c>
      <c r="W41" s="337" t="s">
        <v>128</v>
      </c>
      <c r="X41" s="337">
        <v>3400</v>
      </c>
      <c r="Y41" s="337" t="s">
        <v>128</v>
      </c>
      <c r="Z41" s="337">
        <v>1</v>
      </c>
      <c r="AA41" s="337" t="s">
        <v>131</v>
      </c>
      <c r="AB41" s="337">
        <v>1</v>
      </c>
      <c r="AC41" s="338">
        <v>43018</v>
      </c>
      <c r="AD41" s="337">
        <v>0</v>
      </c>
      <c r="AE41" s="337" t="s">
        <v>138</v>
      </c>
      <c r="AF41" s="337">
        <v>0</v>
      </c>
      <c r="AG41" s="337">
        <v>0</v>
      </c>
      <c r="AH41" s="337">
        <v>0</v>
      </c>
    </row>
    <row r="42" spans="1:34" x14ac:dyDescent="0.35">
      <c r="A42" s="337">
        <v>64</v>
      </c>
      <c r="B42" s="337">
        <v>18.43</v>
      </c>
      <c r="C42" s="337">
        <v>1</v>
      </c>
      <c r="D42" s="337" t="s">
        <v>133</v>
      </c>
      <c r="E42" s="337">
        <v>12</v>
      </c>
      <c r="F42" s="337">
        <v>1</v>
      </c>
      <c r="G42" s="337">
        <v>0</v>
      </c>
      <c r="H42" s="337">
        <v>0</v>
      </c>
      <c r="I42" s="337">
        <v>6</v>
      </c>
      <c r="J42" s="337" t="s">
        <v>126</v>
      </c>
      <c r="K42" s="337">
        <v>0</v>
      </c>
      <c r="L42" s="337">
        <v>0</v>
      </c>
      <c r="M42" s="337" t="s">
        <v>158</v>
      </c>
      <c r="N42" s="337">
        <v>1</v>
      </c>
      <c r="O42" s="337" t="s">
        <v>128</v>
      </c>
      <c r="P42" s="337" t="s">
        <v>129</v>
      </c>
      <c r="Q42" s="337" t="s">
        <v>128</v>
      </c>
      <c r="R42" s="337">
        <v>2</v>
      </c>
      <c r="S42" s="337" t="s">
        <v>128</v>
      </c>
      <c r="T42" s="337" t="s">
        <v>130</v>
      </c>
      <c r="U42" s="337" t="s">
        <v>128</v>
      </c>
      <c r="V42" s="337" t="s">
        <v>128</v>
      </c>
      <c r="W42" s="337" t="s">
        <v>128</v>
      </c>
      <c r="X42" s="337">
        <v>2600</v>
      </c>
      <c r="Y42" s="337" t="s">
        <v>128</v>
      </c>
      <c r="Z42" s="337">
        <v>1</v>
      </c>
      <c r="AA42" s="337" t="s">
        <v>131</v>
      </c>
      <c r="AB42" s="337">
        <v>0</v>
      </c>
      <c r="AC42" s="338">
        <v>42970</v>
      </c>
      <c r="AD42" s="337">
        <v>0</v>
      </c>
      <c r="AE42" s="337" t="s">
        <v>143</v>
      </c>
      <c r="AF42" s="337">
        <v>0</v>
      </c>
      <c r="AG42" s="337">
        <v>0</v>
      </c>
      <c r="AH42" s="337">
        <v>0</v>
      </c>
    </row>
    <row r="43" spans="1:34" x14ac:dyDescent="0.35">
      <c r="A43" s="337">
        <v>65</v>
      </c>
      <c r="B43" s="337">
        <v>26.58</v>
      </c>
      <c r="C43" s="337">
        <v>2</v>
      </c>
      <c r="D43" s="337" t="s">
        <v>125</v>
      </c>
      <c r="E43" s="337">
        <v>12</v>
      </c>
      <c r="F43" s="337">
        <v>1</v>
      </c>
      <c r="G43" s="337">
        <v>0</v>
      </c>
      <c r="H43" s="337">
        <v>0</v>
      </c>
      <c r="I43" s="337">
        <v>6</v>
      </c>
      <c r="J43" s="337" t="s">
        <v>126</v>
      </c>
      <c r="K43" s="337">
        <v>1</v>
      </c>
      <c r="L43" s="337">
        <v>0</v>
      </c>
      <c r="M43" s="337" t="s">
        <v>152</v>
      </c>
      <c r="N43" s="337">
        <v>1</v>
      </c>
      <c r="O43" s="337" t="s">
        <v>128</v>
      </c>
      <c r="P43" s="337" t="s">
        <v>129</v>
      </c>
      <c r="Q43" s="337" t="s">
        <v>128</v>
      </c>
      <c r="R43" s="337">
        <v>2</v>
      </c>
      <c r="S43" s="337" t="s">
        <v>128</v>
      </c>
      <c r="T43" s="337" t="s">
        <v>130</v>
      </c>
      <c r="U43" s="337" t="s">
        <v>128</v>
      </c>
      <c r="V43" s="337" t="s">
        <v>128</v>
      </c>
      <c r="W43" s="337" t="s">
        <v>128</v>
      </c>
      <c r="X43" s="337">
        <v>3400</v>
      </c>
      <c r="Y43" s="337" t="s">
        <v>128</v>
      </c>
      <c r="Z43" s="337">
        <v>1</v>
      </c>
      <c r="AA43" s="337" t="s">
        <v>131</v>
      </c>
      <c r="AB43" s="337">
        <v>0</v>
      </c>
      <c r="AC43" s="338">
        <v>42967</v>
      </c>
      <c r="AD43" s="337">
        <v>0</v>
      </c>
      <c r="AE43" s="337" t="s">
        <v>132</v>
      </c>
      <c r="AF43" s="337">
        <v>0</v>
      </c>
      <c r="AG43" s="337">
        <v>0</v>
      </c>
      <c r="AH43" s="337">
        <v>0</v>
      </c>
    </row>
    <row r="44" spans="1:34" x14ac:dyDescent="0.35">
      <c r="A44" s="337">
        <v>67</v>
      </c>
      <c r="B44" s="337">
        <v>26.66</v>
      </c>
      <c r="C44" s="337">
        <v>1</v>
      </c>
      <c r="D44" s="337" t="s">
        <v>133</v>
      </c>
      <c r="E44" s="337">
        <v>30</v>
      </c>
      <c r="F44" s="337">
        <v>1</v>
      </c>
      <c r="G44" s="337">
        <v>0</v>
      </c>
      <c r="H44" s="337">
        <v>0</v>
      </c>
      <c r="I44" s="337">
        <v>6</v>
      </c>
      <c r="J44" s="337" t="s">
        <v>126</v>
      </c>
      <c r="K44" s="337">
        <v>1</v>
      </c>
      <c r="L44" s="337">
        <v>0</v>
      </c>
      <c r="M44" s="337" t="s">
        <v>161</v>
      </c>
      <c r="N44" s="337">
        <v>2</v>
      </c>
      <c r="O44" s="337" t="s">
        <v>128</v>
      </c>
      <c r="P44" s="337" t="s">
        <v>135</v>
      </c>
      <c r="Q44" s="337" t="s">
        <v>128</v>
      </c>
      <c r="R44" s="337">
        <v>2</v>
      </c>
      <c r="S44" s="337" t="s">
        <v>128</v>
      </c>
      <c r="T44" s="337" t="s">
        <v>130</v>
      </c>
      <c r="U44" s="337" t="s">
        <v>128</v>
      </c>
      <c r="V44" s="337">
        <v>0</v>
      </c>
      <c r="W44" s="337">
        <v>0</v>
      </c>
      <c r="X44" s="337">
        <v>3000</v>
      </c>
      <c r="Y44" s="337" t="s">
        <v>128</v>
      </c>
      <c r="Z44" s="337">
        <v>1</v>
      </c>
      <c r="AA44" s="337" t="s">
        <v>131</v>
      </c>
      <c r="AB44" s="337">
        <v>0</v>
      </c>
      <c r="AC44" s="338">
        <v>42820</v>
      </c>
      <c r="AD44" s="337">
        <v>1</v>
      </c>
      <c r="AE44" s="337" t="s">
        <v>159</v>
      </c>
      <c r="AF44" s="337">
        <v>0</v>
      </c>
      <c r="AG44" s="337">
        <v>0</v>
      </c>
      <c r="AH44" s="337">
        <v>0</v>
      </c>
    </row>
    <row r="45" spans="1:34" x14ac:dyDescent="0.35">
      <c r="A45" s="337">
        <v>68</v>
      </c>
      <c r="B45" s="337">
        <v>16.84</v>
      </c>
      <c r="C45" s="337">
        <v>1</v>
      </c>
      <c r="D45" s="337" t="s">
        <v>133</v>
      </c>
      <c r="E45" s="337">
        <v>7</v>
      </c>
      <c r="F45" s="337">
        <v>2</v>
      </c>
      <c r="G45" s="337">
        <v>1</v>
      </c>
      <c r="H45" s="337">
        <v>0</v>
      </c>
      <c r="I45" s="337">
        <v>6</v>
      </c>
      <c r="J45" s="337" t="s">
        <v>126</v>
      </c>
      <c r="K45" s="337">
        <v>0</v>
      </c>
      <c r="L45" s="337">
        <v>0</v>
      </c>
      <c r="M45" s="337" t="s">
        <v>147</v>
      </c>
      <c r="N45" s="337">
        <v>1</v>
      </c>
      <c r="O45" s="337" t="s">
        <v>128</v>
      </c>
      <c r="P45" s="337" t="s">
        <v>129</v>
      </c>
      <c r="Q45" s="337" t="s">
        <v>128</v>
      </c>
      <c r="R45" s="337">
        <v>2</v>
      </c>
      <c r="S45" s="337" t="s">
        <v>128</v>
      </c>
      <c r="T45" s="337" t="s">
        <v>130</v>
      </c>
      <c r="U45" s="337" t="s">
        <v>128</v>
      </c>
      <c r="V45" s="337" t="s">
        <v>128</v>
      </c>
      <c r="W45" s="337" t="s">
        <v>128</v>
      </c>
      <c r="X45" s="337">
        <v>3000</v>
      </c>
      <c r="Y45" s="337" t="s">
        <v>128</v>
      </c>
      <c r="Z45" s="337">
        <v>1</v>
      </c>
      <c r="AA45" s="337" t="s">
        <v>131</v>
      </c>
      <c r="AB45" s="337">
        <v>0</v>
      </c>
      <c r="AC45" s="338">
        <v>42983</v>
      </c>
      <c r="AD45" s="337">
        <v>0</v>
      </c>
      <c r="AE45" s="337" t="s">
        <v>143</v>
      </c>
      <c r="AF45" s="337">
        <v>1</v>
      </c>
      <c r="AG45" s="337">
        <v>0</v>
      </c>
      <c r="AH45" s="337">
        <v>1</v>
      </c>
    </row>
    <row r="46" spans="1:34" x14ac:dyDescent="0.35">
      <c r="A46" s="337">
        <v>69</v>
      </c>
      <c r="B46" s="337">
        <v>17.63</v>
      </c>
      <c r="C46" s="337">
        <v>1</v>
      </c>
      <c r="D46" s="337" t="s">
        <v>133</v>
      </c>
      <c r="E46" s="337">
        <v>27</v>
      </c>
      <c r="F46" s="337">
        <v>1</v>
      </c>
      <c r="G46" s="337">
        <v>0</v>
      </c>
      <c r="H46" s="337">
        <v>0</v>
      </c>
      <c r="I46" s="337">
        <v>6</v>
      </c>
      <c r="J46" s="337" t="s">
        <v>126</v>
      </c>
      <c r="K46" s="337">
        <v>0</v>
      </c>
      <c r="L46" s="337">
        <v>0</v>
      </c>
      <c r="M46" s="337" t="s">
        <v>154</v>
      </c>
      <c r="N46" s="337">
        <v>1</v>
      </c>
      <c r="O46" s="337" t="s">
        <v>128</v>
      </c>
      <c r="P46" s="337" t="s">
        <v>129</v>
      </c>
      <c r="Q46" s="337" t="s">
        <v>128</v>
      </c>
      <c r="R46" s="337">
        <v>2</v>
      </c>
      <c r="S46" s="337" t="s">
        <v>128</v>
      </c>
      <c r="T46" s="337" t="s">
        <v>130</v>
      </c>
      <c r="U46" s="337" t="s">
        <v>128</v>
      </c>
      <c r="V46" s="337" t="s">
        <v>128</v>
      </c>
      <c r="W46" s="337" t="s">
        <v>128</v>
      </c>
      <c r="X46" s="337">
        <v>2800</v>
      </c>
      <c r="Y46" s="337" t="s">
        <v>128</v>
      </c>
      <c r="Z46" s="337">
        <v>1</v>
      </c>
      <c r="AA46" s="337" t="s">
        <v>131</v>
      </c>
      <c r="AB46" s="337">
        <v>0</v>
      </c>
      <c r="AC46" s="338">
        <v>42829</v>
      </c>
      <c r="AD46" s="337">
        <v>1</v>
      </c>
      <c r="AE46" s="337" t="s">
        <v>138</v>
      </c>
      <c r="AF46" s="337">
        <v>0</v>
      </c>
      <c r="AG46" s="337">
        <v>0</v>
      </c>
      <c r="AH46" s="337">
        <v>0</v>
      </c>
    </row>
    <row r="47" spans="1:34" x14ac:dyDescent="0.35">
      <c r="A47" s="337">
        <v>70</v>
      </c>
      <c r="B47" s="337">
        <v>24.53</v>
      </c>
      <c r="C47" s="337">
        <v>2</v>
      </c>
      <c r="D47" s="337" t="s">
        <v>125</v>
      </c>
      <c r="E47" s="337">
        <v>8</v>
      </c>
      <c r="F47" s="337">
        <v>3</v>
      </c>
      <c r="G47" s="337">
        <v>0</v>
      </c>
      <c r="H47" s="337">
        <v>1</v>
      </c>
      <c r="I47" s="337">
        <v>6</v>
      </c>
      <c r="J47" s="337" t="s">
        <v>126</v>
      </c>
      <c r="K47" s="337">
        <v>0</v>
      </c>
      <c r="L47" s="337">
        <v>0</v>
      </c>
      <c r="M47" s="337">
        <v>39</v>
      </c>
      <c r="N47" s="337">
        <v>1</v>
      </c>
      <c r="O47" s="337" t="s">
        <v>128</v>
      </c>
      <c r="P47" s="337" t="s">
        <v>129</v>
      </c>
      <c r="Q47" s="337" t="s">
        <v>128</v>
      </c>
      <c r="R47" s="337">
        <v>2</v>
      </c>
      <c r="S47" s="337" t="s">
        <v>128</v>
      </c>
      <c r="T47" s="337" t="s">
        <v>130</v>
      </c>
      <c r="U47" s="337" t="s">
        <v>128</v>
      </c>
      <c r="V47" s="337" t="s">
        <v>128</v>
      </c>
      <c r="W47" s="337" t="s">
        <v>128</v>
      </c>
      <c r="X47" s="337">
        <v>2850</v>
      </c>
      <c r="Y47" s="337" t="s">
        <v>128</v>
      </c>
      <c r="Z47" s="337">
        <v>2</v>
      </c>
      <c r="AA47" s="337" t="s">
        <v>140</v>
      </c>
      <c r="AB47" s="337">
        <v>0</v>
      </c>
      <c r="AC47" s="338">
        <v>43000</v>
      </c>
      <c r="AD47" s="337">
        <v>0</v>
      </c>
      <c r="AE47" s="337" t="s">
        <v>138</v>
      </c>
      <c r="AF47" s="337">
        <v>0</v>
      </c>
      <c r="AG47" s="337">
        <v>0</v>
      </c>
      <c r="AH47" s="337">
        <v>0</v>
      </c>
    </row>
    <row r="48" spans="1:34" x14ac:dyDescent="0.35">
      <c r="A48" s="337">
        <v>71</v>
      </c>
      <c r="B48" s="337">
        <v>26.49</v>
      </c>
      <c r="C48" s="337">
        <v>1</v>
      </c>
      <c r="D48" s="337" t="s">
        <v>133</v>
      </c>
      <c r="E48" s="337">
        <v>28</v>
      </c>
      <c r="F48" s="337">
        <v>2</v>
      </c>
      <c r="G48" s="337">
        <v>0</v>
      </c>
      <c r="H48" s="337">
        <v>0</v>
      </c>
      <c r="I48" s="337">
        <v>6</v>
      </c>
      <c r="J48" s="337" t="s">
        <v>126</v>
      </c>
      <c r="K48" s="337">
        <v>0</v>
      </c>
      <c r="L48" s="337">
        <v>0</v>
      </c>
      <c r="M48" s="337" t="s">
        <v>127</v>
      </c>
      <c r="N48" s="337">
        <v>1</v>
      </c>
      <c r="O48" s="337" t="s">
        <v>128</v>
      </c>
      <c r="P48" s="337" t="s">
        <v>129</v>
      </c>
      <c r="Q48" s="337" t="s">
        <v>128</v>
      </c>
      <c r="R48" s="337">
        <v>2</v>
      </c>
      <c r="S48" s="337" t="s">
        <v>128</v>
      </c>
      <c r="T48" s="337" t="s">
        <v>130</v>
      </c>
      <c r="U48" s="337" t="s">
        <v>128</v>
      </c>
      <c r="V48" s="337" t="s">
        <v>128</v>
      </c>
      <c r="W48" s="337" t="s">
        <v>128</v>
      </c>
      <c r="X48" s="337">
        <v>3700</v>
      </c>
      <c r="Y48" s="337" t="s">
        <v>128</v>
      </c>
      <c r="Z48" s="337">
        <v>1</v>
      </c>
      <c r="AA48" s="337" t="s">
        <v>131</v>
      </c>
      <c r="AB48" s="337">
        <v>0</v>
      </c>
      <c r="AC48" s="338">
        <v>42856</v>
      </c>
      <c r="AD48" s="337">
        <v>1</v>
      </c>
      <c r="AE48" s="337" t="s">
        <v>156</v>
      </c>
      <c r="AF48" s="337">
        <v>0</v>
      </c>
      <c r="AG48" s="337">
        <v>0</v>
      </c>
      <c r="AH48" s="337">
        <v>0</v>
      </c>
    </row>
    <row r="49" spans="1:34" x14ac:dyDescent="0.35">
      <c r="A49" s="337">
        <v>74</v>
      </c>
      <c r="B49" s="337">
        <v>20.350000000000001</v>
      </c>
      <c r="C49" s="337">
        <v>1</v>
      </c>
      <c r="D49" s="337" t="s">
        <v>133</v>
      </c>
      <c r="E49" s="337">
        <v>28</v>
      </c>
      <c r="F49" s="337">
        <v>1</v>
      </c>
      <c r="G49" s="337">
        <v>0</v>
      </c>
      <c r="H49" s="337">
        <v>0</v>
      </c>
      <c r="I49" s="337">
        <v>6</v>
      </c>
      <c r="J49" s="337" t="s">
        <v>126</v>
      </c>
      <c r="K49" s="337">
        <v>1</v>
      </c>
      <c r="L49" s="337">
        <v>0</v>
      </c>
      <c r="M49" s="337">
        <v>39</v>
      </c>
      <c r="N49" s="337">
        <v>1</v>
      </c>
      <c r="O49" s="337" t="s">
        <v>128</v>
      </c>
      <c r="P49" s="337" t="s">
        <v>129</v>
      </c>
      <c r="Q49" s="337" t="s">
        <v>128</v>
      </c>
      <c r="R49" s="337">
        <v>2</v>
      </c>
      <c r="S49" s="337" t="s">
        <v>128</v>
      </c>
      <c r="T49" s="337" t="s">
        <v>130</v>
      </c>
      <c r="U49" s="337" t="s">
        <v>128</v>
      </c>
      <c r="V49" s="337" t="s">
        <v>128</v>
      </c>
      <c r="W49" s="337" t="s">
        <v>128</v>
      </c>
      <c r="X49" s="337">
        <v>3900</v>
      </c>
      <c r="Y49" s="337" t="s">
        <v>128</v>
      </c>
      <c r="Z49" s="337">
        <v>2</v>
      </c>
      <c r="AA49" s="337" t="s">
        <v>140</v>
      </c>
      <c r="AB49" s="337">
        <v>0</v>
      </c>
      <c r="AC49" s="338">
        <v>42851</v>
      </c>
      <c r="AD49" s="337">
        <v>1</v>
      </c>
      <c r="AE49" s="337" t="s">
        <v>138</v>
      </c>
      <c r="AF49" s="337">
        <v>0</v>
      </c>
      <c r="AG49" s="337">
        <v>0</v>
      </c>
      <c r="AH49" s="337">
        <v>0</v>
      </c>
    </row>
    <row r="50" spans="1:34" x14ac:dyDescent="0.35">
      <c r="A50" s="337">
        <v>75</v>
      </c>
      <c r="B50" s="337">
        <v>19.3</v>
      </c>
      <c r="C50" s="337">
        <v>1</v>
      </c>
      <c r="D50" s="337" t="s">
        <v>133</v>
      </c>
      <c r="E50" s="337">
        <v>17</v>
      </c>
      <c r="F50" s="337">
        <v>1</v>
      </c>
      <c r="G50" s="337">
        <v>0</v>
      </c>
      <c r="H50" s="337">
        <v>0</v>
      </c>
      <c r="I50" s="337">
        <v>6</v>
      </c>
      <c r="J50" s="337" t="s">
        <v>126</v>
      </c>
      <c r="K50" s="337">
        <v>0</v>
      </c>
      <c r="L50" s="337">
        <v>0</v>
      </c>
      <c r="M50" s="337" t="s">
        <v>162</v>
      </c>
      <c r="N50" s="337">
        <v>1</v>
      </c>
      <c r="O50" s="337" t="s">
        <v>128</v>
      </c>
      <c r="P50" s="337" t="s">
        <v>129</v>
      </c>
      <c r="Q50" s="337" t="s">
        <v>128</v>
      </c>
      <c r="R50" s="337">
        <v>2</v>
      </c>
      <c r="S50" s="337" t="s">
        <v>128</v>
      </c>
      <c r="T50" s="337" t="s">
        <v>130</v>
      </c>
      <c r="U50" s="337" t="s">
        <v>128</v>
      </c>
      <c r="V50" s="337" t="s">
        <v>128</v>
      </c>
      <c r="W50" s="337" t="s">
        <v>128</v>
      </c>
      <c r="X50" s="337">
        <v>2600</v>
      </c>
      <c r="Y50" s="337" t="s">
        <v>128</v>
      </c>
      <c r="Z50" s="337">
        <v>1</v>
      </c>
      <c r="AA50" s="337" t="s">
        <v>131</v>
      </c>
      <c r="AB50" s="337">
        <v>0</v>
      </c>
      <c r="AC50" s="338">
        <v>42943</v>
      </c>
      <c r="AD50" s="337">
        <v>0</v>
      </c>
      <c r="AE50" s="337" t="s">
        <v>156</v>
      </c>
      <c r="AF50" s="337">
        <v>0</v>
      </c>
      <c r="AG50" s="337">
        <v>0</v>
      </c>
      <c r="AH50" s="337">
        <v>0</v>
      </c>
    </row>
    <row r="51" spans="1:34" x14ac:dyDescent="0.35">
      <c r="A51" s="337">
        <v>76</v>
      </c>
      <c r="B51" s="337">
        <v>16.32</v>
      </c>
      <c r="C51" s="337">
        <v>1</v>
      </c>
      <c r="D51" s="337" t="s">
        <v>133</v>
      </c>
      <c r="E51" s="337">
        <v>32</v>
      </c>
      <c r="F51" s="337">
        <v>1</v>
      </c>
      <c r="G51" s="337">
        <v>0</v>
      </c>
      <c r="H51" s="337">
        <v>0</v>
      </c>
      <c r="I51" s="337">
        <v>6</v>
      </c>
      <c r="J51" s="337" t="s">
        <v>126</v>
      </c>
      <c r="K51" s="337">
        <v>0</v>
      </c>
      <c r="L51" s="337">
        <v>0</v>
      </c>
      <c r="M51" s="337">
        <v>39</v>
      </c>
      <c r="N51" s="337">
        <v>1</v>
      </c>
      <c r="O51" s="337" t="s">
        <v>128</v>
      </c>
      <c r="P51" s="337" t="s">
        <v>129</v>
      </c>
      <c r="Q51" s="337" t="s">
        <v>128</v>
      </c>
      <c r="R51" s="337">
        <v>2</v>
      </c>
      <c r="S51" s="337" t="s">
        <v>128</v>
      </c>
      <c r="T51" s="337" t="s">
        <v>130</v>
      </c>
      <c r="U51" s="337" t="s">
        <v>128</v>
      </c>
      <c r="V51" s="337" t="s">
        <v>128</v>
      </c>
      <c r="W51" s="337" t="s">
        <v>128</v>
      </c>
      <c r="X51" s="337">
        <v>3600</v>
      </c>
      <c r="Y51" s="337" t="s">
        <v>128</v>
      </c>
      <c r="Z51" s="337">
        <v>1</v>
      </c>
      <c r="AA51" s="337" t="s">
        <v>131</v>
      </c>
      <c r="AB51" s="337">
        <v>0</v>
      </c>
      <c r="AC51" s="338">
        <v>42806</v>
      </c>
      <c r="AD51" s="337">
        <v>1</v>
      </c>
      <c r="AE51" s="337" t="s">
        <v>138</v>
      </c>
      <c r="AF51" s="337">
        <v>0</v>
      </c>
      <c r="AG51" s="337">
        <v>0</v>
      </c>
      <c r="AH51" s="337">
        <v>0</v>
      </c>
    </row>
    <row r="52" spans="1:34" x14ac:dyDescent="0.35">
      <c r="A52" s="337">
        <v>77</v>
      </c>
      <c r="B52" s="337">
        <v>22.24</v>
      </c>
      <c r="C52" s="337">
        <v>1</v>
      </c>
      <c r="D52" s="337" t="s">
        <v>133</v>
      </c>
      <c r="E52" s="337">
        <v>7</v>
      </c>
      <c r="F52" s="337">
        <v>3</v>
      </c>
      <c r="G52" s="337">
        <v>0</v>
      </c>
      <c r="H52" s="337">
        <v>1</v>
      </c>
      <c r="I52" s="337">
        <v>6</v>
      </c>
      <c r="J52" s="337" t="s">
        <v>126</v>
      </c>
      <c r="K52" s="337">
        <v>0</v>
      </c>
      <c r="L52" s="337">
        <v>0</v>
      </c>
      <c r="M52" s="337" t="s">
        <v>154</v>
      </c>
      <c r="N52" s="337">
        <v>2</v>
      </c>
      <c r="O52" s="337" t="s">
        <v>128</v>
      </c>
      <c r="P52" s="337" t="s">
        <v>135</v>
      </c>
      <c r="Q52" s="337" t="s">
        <v>128</v>
      </c>
      <c r="R52" s="337">
        <v>2</v>
      </c>
      <c r="S52" s="337" t="s">
        <v>128</v>
      </c>
      <c r="T52" s="337" t="s">
        <v>130</v>
      </c>
      <c r="U52" s="337" t="s">
        <v>128</v>
      </c>
      <c r="V52" s="337">
        <v>0</v>
      </c>
      <c r="W52" s="337">
        <v>1</v>
      </c>
      <c r="X52" s="337">
        <v>3515</v>
      </c>
      <c r="Y52" s="337" t="s">
        <v>128</v>
      </c>
      <c r="Z52" s="337">
        <v>2</v>
      </c>
      <c r="AA52" s="337" t="s">
        <v>140</v>
      </c>
      <c r="AB52" s="337">
        <v>0</v>
      </c>
      <c r="AC52" s="338">
        <v>43008</v>
      </c>
      <c r="AD52" s="337">
        <v>0</v>
      </c>
      <c r="AE52" s="337" t="s">
        <v>143</v>
      </c>
      <c r="AF52" s="337">
        <v>0</v>
      </c>
      <c r="AG52" s="337">
        <v>0</v>
      </c>
      <c r="AH52" s="337">
        <v>0</v>
      </c>
    </row>
    <row r="53" spans="1:34" x14ac:dyDescent="0.35">
      <c r="A53" s="337">
        <v>78</v>
      </c>
      <c r="B53" s="337">
        <v>19.16</v>
      </c>
      <c r="C53" s="337">
        <v>1</v>
      </c>
      <c r="D53" s="337" t="s">
        <v>133</v>
      </c>
      <c r="E53" s="337">
        <v>6</v>
      </c>
      <c r="F53" s="337">
        <v>2</v>
      </c>
      <c r="G53" s="337">
        <v>0</v>
      </c>
      <c r="H53" s="337">
        <v>0</v>
      </c>
      <c r="I53" s="337">
        <v>6</v>
      </c>
      <c r="J53" s="337" t="s">
        <v>126</v>
      </c>
      <c r="K53" s="337">
        <v>1</v>
      </c>
      <c r="L53" s="337">
        <v>0</v>
      </c>
      <c r="M53" s="337">
        <v>39</v>
      </c>
      <c r="N53" s="337">
        <v>1</v>
      </c>
      <c r="O53" s="337" t="s">
        <v>128</v>
      </c>
      <c r="P53" s="337" t="s">
        <v>129</v>
      </c>
      <c r="Q53" s="337" t="s">
        <v>128</v>
      </c>
      <c r="R53" s="337">
        <v>2</v>
      </c>
      <c r="S53" s="337" t="s">
        <v>128</v>
      </c>
      <c r="T53" s="337" t="s">
        <v>130</v>
      </c>
      <c r="U53" s="337" t="s">
        <v>128</v>
      </c>
      <c r="V53" s="337" t="s">
        <v>128</v>
      </c>
      <c r="W53" s="337" t="s">
        <v>128</v>
      </c>
      <c r="X53" s="337">
        <v>2500</v>
      </c>
      <c r="Y53" s="337" t="s">
        <v>128</v>
      </c>
      <c r="Z53" s="337">
        <v>1</v>
      </c>
      <c r="AA53" s="337" t="s">
        <v>131</v>
      </c>
      <c r="AB53" s="337">
        <v>0</v>
      </c>
      <c r="AC53" s="338">
        <v>43025</v>
      </c>
      <c r="AD53" s="337">
        <v>0</v>
      </c>
      <c r="AE53" s="337" t="s">
        <v>138</v>
      </c>
      <c r="AF53" s="337">
        <v>0</v>
      </c>
      <c r="AG53" s="337">
        <v>0</v>
      </c>
      <c r="AH53" s="337">
        <v>0</v>
      </c>
    </row>
    <row r="54" spans="1:34" x14ac:dyDescent="0.35">
      <c r="A54" s="337">
        <v>79</v>
      </c>
      <c r="B54" s="337">
        <v>36</v>
      </c>
      <c r="C54" s="337">
        <v>1</v>
      </c>
      <c r="D54" s="337" t="s">
        <v>133</v>
      </c>
      <c r="E54" s="337">
        <v>33</v>
      </c>
      <c r="F54" s="337">
        <v>5</v>
      </c>
      <c r="G54" s="337">
        <v>0</v>
      </c>
      <c r="H54" s="337">
        <v>0</v>
      </c>
      <c r="I54" s="337">
        <v>6</v>
      </c>
      <c r="J54" s="337" t="s">
        <v>126</v>
      </c>
      <c r="K54" s="337">
        <v>0</v>
      </c>
      <c r="L54" s="337">
        <v>0</v>
      </c>
      <c r="M54" s="337" t="s">
        <v>163</v>
      </c>
      <c r="N54" s="337">
        <v>1</v>
      </c>
      <c r="O54" s="337" t="s">
        <v>128</v>
      </c>
      <c r="P54" s="337" t="s">
        <v>129</v>
      </c>
      <c r="Q54" s="337" t="s">
        <v>128</v>
      </c>
      <c r="R54" s="337">
        <v>2</v>
      </c>
      <c r="S54" s="337" t="s">
        <v>128</v>
      </c>
      <c r="T54" s="337" t="s">
        <v>130</v>
      </c>
      <c r="U54" s="337" t="s">
        <v>128</v>
      </c>
      <c r="V54" s="337" t="s">
        <v>128</v>
      </c>
      <c r="W54" s="337" t="s">
        <v>128</v>
      </c>
      <c r="X54" s="337">
        <v>3000</v>
      </c>
      <c r="Y54" s="337" t="s">
        <v>128</v>
      </c>
      <c r="Z54" s="337">
        <v>1</v>
      </c>
      <c r="AA54" s="337" t="s">
        <v>131</v>
      </c>
      <c r="AB54" s="337">
        <v>0</v>
      </c>
      <c r="AC54" s="338">
        <v>42830</v>
      </c>
      <c r="AD54" s="337">
        <v>1</v>
      </c>
      <c r="AE54" s="337" t="s">
        <v>132</v>
      </c>
      <c r="AF54" s="337">
        <v>0</v>
      </c>
      <c r="AG54" s="337">
        <v>0</v>
      </c>
      <c r="AH54" s="337">
        <v>0</v>
      </c>
    </row>
    <row r="55" spans="1:34" x14ac:dyDescent="0.35">
      <c r="A55" s="337">
        <v>80</v>
      </c>
      <c r="B55" s="337">
        <v>32.44</v>
      </c>
      <c r="C55" s="337">
        <v>1</v>
      </c>
      <c r="D55" s="337" t="s">
        <v>133</v>
      </c>
      <c r="E55" s="337">
        <v>17</v>
      </c>
      <c r="F55" s="337">
        <v>2</v>
      </c>
      <c r="G55" s="337">
        <v>0</v>
      </c>
      <c r="H55" s="337">
        <v>0</v>
      </c>
      <c r="I55" s="337">
        <v>6</v>
      </c>
      <c r="J55" s="337" t="s">
        <v>126</v>
      </c>
      <c r="K55" s="337">
        <v>0</v>
      </c>
      <c r="L55" s="337">
        <v>0</v>
      </c>
      <c r="M55" s="337" t="s">
        <v>164</v>
      </c>
      <c r="N55" s="337">
        <v>1</v>
      </c>
      <c r="O55" s="337" t="s">
        <v>128</v>
      </c>
      <c r="P55" s="337" t="s">
        <v>129</v>
      </c>
      <c r="Q55" s="337" t="s">
        <v>128</v>
      </c>
      <c r="R55" s="337">
        <v>2</v>
      </c>
      <c r="S55" s="337" t="s">
        <v>128</v>
      </c>
      <c r="T55" s="337" t="s">
        <v>130</v>
      </c>
      <c r="U55" s="337" t="s">
        <v>128</v>
      </c>
      <c r="V55" s="337" t="s">
        <v>128</v>
      </c>
      <c r="W55" s="337" t="s">
        <v>128</v>
      </c>
      <c r="X55" s="337">
        <v>3300</v>
      </c>
      <c r="Y55" s="337" t="s">
        <v>128</v>
      </c>
      <c r="Z55" s="337">
        <v>1</v>
      </c>
      <c r="AA55" s="337" t="s">
        <v>131</v>
      </c>
      <c r="AB55" s="337">
        <v>0</v>
      </c>
      <c r="AC55" s="338">
        <v>42937</v>
      </c>
      <c r="AD55" s="337">
        <v>0</v>
      </c>
      <c r="AE55" s="337" t="s">
        <v>132</v>
      </c>
      <c r="AF55" s="337">
        <v>0</v>
      </c>
      <c r="AG55" s="337">
        <v>0</v>
      </c>
      <c r="AH55" s="337">
        <v>0</v>
      </c>
    </row>
    <row r="56" spans="1:34" x14ac:dyDescent="0.35">
      <c r="A56" s="337">
        <v>81</v>
      </c>
      <c r="B56" s="337">
        <v>18.079999999999998</v>
      </c>
      <c r="C56" s="337">
        <v>1</v>
      </c>
      <c r="D56" s="337" t="s">
        <v>133</v>
      </c>
      <c r="E56" s="337">
        <v>4</v>
      </c>
      <c r="F56" s="337">
        <v>1</v>
      </c>
      <c r="G56" s="337">
        <v>0</v>
      </c>
      <c r="H56" s="337">
        <v>0</v>
      </c>
      <c r="I56" s="337">
        <v>6</v>
      </c>
      <c r="J56" s="337" t="s">
        <v>126</v>
      </c>
      <c r="K56" s="337">
        <v>0</v>
      </c>
      <c r="L56" s="337">
        <v>0</v>
      </c>
      <c r="M56" s="337" t="s">
        <v>165</v>
      </c>
      <c r="N56" s="337">
        <v>2</v>
      </c>
      <c r="O56" s="337" t="s">
        <v>128</v>
      </c>
      <c r="P56" s="337" t="s">
        <v>135</v>
      </c>
      <c r="Q56" s="337" t="s">
        <v>128</v>
      </c>
      <c r="R56" s="337">
        <v>2</v>
      </c>
      <c r="S56" s="337" t="s">
        <v>128</v>
      </c>
      <c r="T56" s="337" t="s">
        <v>130</v>
      </c>
      <c r="U56" s="337" t="s">
        <v>128</v>
      </c>
      <c r="V56" s="337" t="s">
        <v>128</v>
      </c>
      <c r="W56" s="337" t="s">
        <v>128</v>
      </c>
      <c r="X56" s="337">
        <v>2800</v>
      </c>
      <c r="Y56" s="337" t="s">
        <v>128</v>
      </c>
      <c r="Z56" s="337">
        <v>1</v>
      </c>
      <c r="AA56" s="337" t="s">
        <v>131</v>
      </c>
      <c r="AB56" s="337">
        <v>0</v>
      </c>
      <c r="AD56" s="337">
        <v>0</v>
      </c>
      <c r="AE56" s="337" t="s">
        <v>143</v>
      </c>
      <c r="AF56" s="337">
        <v>0</v>
      </c>
      <c r="AG56" s="337">
        <v>0</v>
      </c>
      <c r="AH56" s="337">
        <v>0</v>
      </c>
    </row>
    <row r="57" spans="1:34" x14ac:dyDescent="0.35">
      <c r="A57" s="337">
        <v>83</v>
      </c>
      <c r="B57" s="337">
        <v>32.53</v>
      </c>
      <c r="C57" s="337">
        <v>1</v>
      </c>
      <c r="D57" s="337" t="s">
        <v>133</v>
      </c>
      <c r="E57" s="337">
        <v>16</v>
      </c>
      <c r="F57" s="337">
        <v>3</v>
      </c>
      <c r="G57" s="337">
        <v>0</v>
      </c>
      <c r="H57" s="337">
        <v>0</v>
      </c>
      <c r="I57" s="337">
        <v>6</v>
      </c>
      <c r="J57" s="337" t="s">
        <v>126</v>
      </c>
      <c r="K57" s="337">
        <v>0</v>
      </c>
      <c r="L57" s="337">
        <v>0</v>
      </c>
      <c r="M57" s="337">
        <v>37</v>
      </c>
      <c r="N57" s="337">
        <v>1</v>
      </c>
      <c r="O57" s="337" t="s">
        <v>128</v>
      </c>
      <c r="P57" s="337" t="s">
        <v>129</v>
      </c>
      <c r="Q57" s="337" t="s">
        <v>128</v>
      </c>
      <c r="R57" s="337">
        <v>2</v>
      </c>
      <c r="S57" s="337" t="s">
        <v>128</v>
      </c>
      <c r="T57" s="337" t="s">
        <v>130</v>
      </c>
      <c r="U57" s="337" t="s">
        <v>128</v>
      </c>
      <c r="V57" s="337" t="s">
        <v>128</v>
      </c>
      <c r="W57" s="337" t="s">
        <v>128</v>
      </c>
      <c r="X57" s="337">
        <v>3100</v>
      </c>
      <c r="Y57" s="337" t="s">
        <v>128</v>
      </c>
      <c r="Z57" s="337">
        <v>1</v>
      </c>
      <c r="AA57" s="337" t="s">
        <v>131</v>
      </c>
      <c r="AB57" s="337">
        <v>0</v>
      </c>
      <c r="AC57" s="338">
        <v>42931</v>
      </c>
      <c r="AD57" s="337">
        <v>0</v>
      </c>
      <c r="AE57" s="337" t="s">
        <v>143</v>
      </c>
      <c r="AF57" s="337">
        <v>0</v>
      </c>
      <c r="AG57" s="337">
        <v>0</v>
      </c>
      <c r="AH57" s="337">
        <v>0</v>
      </c>
    </row>
    <row r="58" spans="1:34" x14ac:dyDescent="0.35">
      <c r="A58" s="337">
        <v>84</v>
      </c>
      <c r="B58" s="337">
        <v>32.14</v>
      </c>
      <c r="C58" s="337">
        <v>2</v>
      </c>
      <c r="D58" s="337" t="s">
        <v>125</v>
      </c>
      <c r="E58" s="337">
        <v>28</v>
      </c>
      <c r="F58" s="337">
        <v>3</v>
      </c>
      <c r="G58" s="337">
        <v>0</v>
      </c>
      <c r="H58" s="337">
        <v>0</v>
      </c>
      <c r="I58" s="337">
        <v>6</v>
      </c>
      <c r="J58" s="337" t="s">
        <v>126</v>
      </c>
      <c r="K58" s="337">
        <v>1</v>
      </c>
      <c r="L58" s="337">
        <v>0</v>
      </c>
      <c r="M58" s="337">
        <v>37</v>
      </c>
      <c r="N58" s="337">
        <v>1</v>
      </c>
      <c r="O58" s="337" t="s">
        <v>128</v>
      </c>
      <c r="P58" s="337" t="s">
        <v>129</v>
      </c>
      <c r="Q58" s="337" t="s">
        <v>128</v>
      </c>
      <c r="R58" s="337">
        <v>2</v>
      </c>
      <c r="S58" s="337" t="s">
        <v>128</v>
      </c>
      <c r="T58" s="337" t="s">
        <v>130</v>
      </c>
      <c r="U58" s="337" t="s">
        <v>128</v>
      </c>
      <c r="V58" s="337" t="s">
        <v>128</v>
      </c>
      <c r="W58" s="337" t="s">
        <v>128</v>
      </c>
      <c r="X58" s="337">
        <v>2500</v>
      </c>
      <c r="Y58" s="337" t="s">
        <v>128</v>
      </c>
      <c r="Z58" s="337">
        <v>1</v>
      </c>
      <c r="AA58" s="337" t="s">
        <v>131</v>
      </c>
      <c r="AB58" s="337">
        <v>0</v>
      </c>
      <c r="AC58" s="338">
        <v>42822</v>
      </c>
      <c r="AD58" s="337">
        <v>1</v>
      </c>
      <c r="AE58" s="337" t="s">
        <v>156</v>
      </c>
      <c r="AF58" s="337">
        <v>0</v>
      </c>
      <c r="AG58" s="337">
        <v>0</v>
      </c>
      <c r="AH58" s="337">
        <v>0</v>
      </c>
    </row>
    <row r="59" spans="1:34" x14ac:dyDescent="0.35">
      <c r="A59" s="337">
        <v>85</v>
      </c>
      <c r="B59" s="337">
        <v>14.27</v>
      </c>
      <c r="C59" s="337">
        <v>1</v>
      </c>
      <c r="D59" s="337" t="s">
        <v>133</v>
      </c>
      <c r="E59" s="337">
        <v>13</v>
      </c>
      <c r="F59" s="337">
        <v>1</v>
      </c>
      <c r="G59" s="337">
        <v>0</v>
      </c>
      <c r="H59" s="337">
        <v>0</v>
      </c>
      <c r="I59" s="337">
        <v>6</v>
      </c>
      <c r="J59" s="337" t="s">
        <v>126</v>
      </c>
      <c r="K59" s="337">
        <v>1</v>
      </c>
      <c r="L59" s="337">
        <v>0</v>
      </c>
      <c r="M59" s="337" t="s">
        <v>127</v>
      </c>
      <c r="N59" s="337">
        <v>2</v>
      </c>
      <c r="O59" s="337" t="s">
        <v>128</v>
      </c>
      <c r="P59" s="337" t="s">
        <v>135</v>
      </c>
      <c r="Q59" s="337" t="s">
        <v>128</v>
      </c>
      <c r="R59" s="337">
        <v>2</v>
      </c>
      <c r="S59" s="337" t="s">
        <v>128</v>
      </c>
      <c r="T59" s="337" t="s">
        <v>130</v>
      </c>
      <c r="U59" s="337" t="s">
        <v>128</v>
      </c>
      <c r="V59" s="337" t="s">
        <v>128</v>
      </c>
      <c r="W59" s="337" t="s">
        <v>128</v>
      </c>
      <c r="X59" s="337">
        <v>3000</v>
      </c>
      <c r="Y59" s="337" t="s">
        <v>128</v>
      </c>
      <c r="Z59" s="337">
        <v>1</v>
      </c>
      <c r="AA59" s="337" t="s">
        <v>131</v>
      </c>
      <c r="AB59" s="337">
        <v>0</v>
      </c>
      <c r="AC59" s="338">
        <v>42948</v>
      </c>
      <c r="AD59" s="337">
        <v>0</v>
      </c>
      <c r="AE59" s="337" t="s">
        <v>143</v>
      </c>
      <c r="AF59" s="337">
        <v>0</v>
      </c>
      <c r="AG59" s="337">
        <v>0</v>
      </c>
      <c r="AH59" s="337">
        <v>0</v>
      </c>
    </row>
    <row r="60" spans="1:34" x14ac:dyDescent="0.35">
      <c r="A60" s="337">
        <v>86</v>
      </c>
      <c r="B60" s="337">
        <v>24.17</v>
      </c>
      <c r="C60" s="337">
        <v>2</v>
      </c>
      <c r="D60" s="337" t="s">
        <v>125</v>
      </c>
      <c r="E60" s="337">
        <v>34</v>
      </c>
      <c r="F60" s="337">
        <v>1</v>
      </c>
      <c r="G60" s="337">
        <v>0</v>
      </c>
      <c r="H60" s="337">
        <v>0</v>
      </c>
      <c r="I60" s="337">
        <v>6</v>
      </c>
      <c r="J60" s="337" t="s">
        <v>126</v>
      </c>
      <c r="K60" s="337">
        <v>1</v>
      </c>
      <c r="L60" s="337">
        <v>0</v>
      </c>
      <c r="M60" s="337">
        <v>38</v>
      </c>
      <c r="N60" s="337">
        <v>1</v>
      </c>
      <c r="O60" s="337" t="s">
        <v>128</v>
      </c>
      <c r="P60" s="337" t="s">
        <v>129</v>
      </c>
      <c r="Q60" s="337" t="s">
        <v>128</v>
      </c>
      <c r="R60" s="337">
        <v>2</v>
      </c>
      <c r="S60" s="337" t="s">
        <v>128</v>
      </c>
      <c r="T60" s="337" t="s">
        <v>130</v>
      </c>
      <c r="U60" s="337" t="s">
        <v>128</v>
      </c>
      <c r="V60" s="337" t="s">
        <v>128</v>
      </c>
      <c r="W60" s="337" t="s">
        <v>128</v>
      </c>
      <c r="X60" s="337">
        <v>3000</v>
      </c>
      <c r="Y60" s="337" t="s">
        <v>128</v>
      </c>
      <c r="Z60" s="337">
        <v>1</v>
      </c>
      <c r="AA60" s="337" t="s">
        <v>131</v>
      </c>
      <c r="AB60" s="337">
        <v>0</v>
      </c>
      <c r="AC60" s="338">
        <v>42827</v>
      </c>
      <c r="AD60" s="337">
        <v>1</v>
      </c>
      <c r="AE60" s="337" t="s">
        <v>156</v>
      </c>
      <c r="AF60" s="337">
        <v>0</v>
      </c>
      <c r="AG60" s="337">
        <v>0</v>
      </c>
      <c r="AH60" s="337">
        <v>0</v>
      </c>
    </row>
    <row r="61" spans="1:34" x14ac:dyDescent="0.35">
      <c r="A61" s="337">
        <v>87</v>
      </c>
      <c r="B61" s="337">
        <v>18.7</v>
      </c>
      <c r="C61" s="337">
        <v>1</v>
      </c>
      <c r="D61" s="337" t="s">
        <v>133</v>
      </c>
      <c r="E61" s="337">
        <v>24</v>
      </c>
      <c r="F61" s="337">
        <v>1</v>
      </c>
      <c r="G61" s="337">
        <v>0</v>
      </c>
      <c r="H61" s="337">
        <v>0</v>
      </c>
      <c r="I61" s="337">
        <v>6</v>
      </c>
      <c r="J61" s="337" t="s">
        <v>126</v>
      </c>
      <c r="K61" s="337">
        <v>1</v>
      </c>
      <c r="L61" s="337">
        <v>0</v>
      </c>
      <c r="M61" s="337" t="s">
        <v>163</v>
      </c>
      <c r="N61" s="337">
        <v>2</v>
      </c>
      <c r="O61" s="337" t="s">
        <v>128</v>
      </c>
      <c r="P61" s="337" t="s">
        <v>135</v>
      </c>
      <c r="Q61" s="337" t="s">
        <v>128</v>
      </c>
      <c r="R61" s="337">
        <v>2</v>
      </c>
      <c r="S61" s="337" t="s">
        <v>128</v>
      </c>
      <c r="T61" s="337" t="s">
        <v>130</v>
      </c>
      <c r="U61" s="337" t="s">
        <v>128</v>
      </c>
      <c r="V61" s="337" t="s">
        <v>128</v>
      </c>
      <c r="W61" s="337" t="s">
        <v>128</v>
      </c>
      <c r="X61" s="337">
        <v>3200</v>
      </c>
      <c r="Y61" s="337" t="s">
        <v>128</v>
      </c>
      <c r="Z61" s="337">
        <v>1</v>
      </c>
      <c r="AA61" s="337" t="s">
        <v>131</v>
      </c>
      <c r="AB61" s="337">
        <v>0</v>
      </c>
      <c r="AC61" s="338">
        <v>42871</v>
      </c>
      <c r="AD61" s="337">
        <v>1</v>
      </c>
      <c r="AE61" s="337" t="s">
        <v>143</v>
      </c>
      <c r="AF61" s="337">
        <v>0</v>
      </c>
      <c r="AG61" s="337">
        <v>0</v>
      </c>
      <c r="AH61" s="337">
        <v>0</v>
      </c>
    </row>
    <row r="62" spans="1:34" x14ac:dyDescent="0.35">
      <c r="A62" s="337">
        <v>89</v>
      </c>
      <c r="B62" s="337">
        <v>15.89</v>
      </c>
      <c r="C62" s="337">
        <v>1</v>
      </c>
      <c r="D62" s="337" t="s">
        <v>133</v>
      </c>
      <c r="E62" s="337">
        <v>8</v>
      </c>
      <c r="F62" s="337">
        <v>1</v>
      </c>
      <c r="G62" s="337">
        <v>0</v>
      </c>
      <c r="H62" s="337">
        <v>0</v>
      </c>
      <c r="I62" s="337">
        <v>6</v>
      </c>
      <c r="J62" s="337" t="s">
        <v>126</v>
      </c>
      <c r="K62" s="337">
        <v>0</v>
      </c>
      <c r="L62" s="337">
        <v>0</v>
      </c>
      <c r="M62" s="337" t="s">
        <v>166</v>
      </c>
      <c r="N62" s="337">
        <v>1</v>
      </c>
      <c r="O62" s="337" t="s">
        <v>128</v>
      </c>
      <c r="P62" s="337" t="s">
        <v>129</v>
      </c>
      <c r="Q62" s="337" t="s">
        <v>128</v>
      </c>
      <c r="R62" s="337">
        <v>2</v>
      </c>
      <c r="S62" s="337" t="s">
        <v>128</v>
      </c>
      <c r="T62" s="337" t="s">
        <v>130</v>
      </c>
      <c r="U62" s="337" t="s">
        <v>128</v>
      </c>
      <c r="V62" s="337" t="s">
        <v>128</v>
      </c>
      <c r="W62" s="337" t="s">
        <v>128</v>
      </c>
      <c r="X62" s="337">
        <v>3200</v>
      </c>
      <c r="Y62" s="337" t="s">
        <v>128</v>
      </c>
      <c r="Z62" s="337">
        <v>2</v>
      </c>
      <c r="AA62" s="337" t="s">
        <v>140</v>
      </c>
      <c r="AB62" s="337">
        <v>0</v>
      </c>
      <c r="AC62" s="338">
        <v>42992</v>
      </c>
      <c r="AD62" s="337">
        <v>0</v>
      </c>
      <c r="AE62" s="337" t="s">
        <v>132</v>
      </c>
      <c r="AF62" s="337">
        <v>0</v>
      </c>
      <c r="AG62" s="337">
        <v>0</v>
      </c>
      <c r="AH62" s="337">
        <v>0</v>
      </c>
    </row>
    <row r="63" spans="1:34" x14ac:dyDescent="0.35">
      <c r="A63" s="337">
        <v>90</v>
      </c>
      <c r="B63" s="337">
        <v>22.72</v>
      </c>
      <c r="C63" s="337">
        <v>1</v>
      </c>
      <c r="D63" s="337" t="s">
        <v>133</v>
      </c>
      <c r="E63" s="337">
        <v>7</v>
      </c>
      <c r="F63" s="337">
        <v>1</v>
      </c>
      <c r="G63" s="337">
        <v>0</v>
      </c>
      <c r="H63" s="337">
        <v>0</v>
      </c>
      <c r="I63" s="337">
        <v>4</v>
      </c>
      <c r="J63" s="337" t="s">
        <v>141</v>
      </c>
      <c r="K63" s="337">
        <v>0</v>
      </c>
      <c r="L63" s="337">
        <v>0</v>
      </c>
      <c r="M63" s="337" t="s">
        <v>167</v>
      </c>
      <c r="N63" s="337">
        <v>1</v>
      </c>
      <c r="O63" s="337" t="s">
        <v>128</v>
      </c>
      <c r="P63" s="337" t="s">
        <v>129</v>
      </c>
      <c r="Q63" s="337" t="s">
        <v>128</v>
      </c>
      <c r="R63" s="337">
        <v>2</v>
      </c>
      <c r="S63" s="337" t="s">
        <v>128</v>
      </c>
      <c r="T63" s="337" t="s">
        <v>130</v>
      </c>
      <c r="U63" s="337" t="s">
        <v>128</v>
      </c>
      <c r="V63" s="337" t="s">
        <v>128</v>
      </c>
      <c r="W63" s="337" t="s">
        <v>128</v>
      </c>
      <c r="X63" s="337">
        <v>3000</v>
      </c>
      <c r="Y63" s="337" t="s">
        <v>128</v>
      </c>
      <c r="Z63" s="337">
        <v>2</v>
      </c>
      <c r="AA63" s="337" t="s">
        <v>140</v>
      </c>
      <c r="AB63" s="337">
        <v>0</v>
      </c>
      <c r="AC63" s="338">
        <v>43005</v>
      </c>
      <c r="AD63" s="337">
        <v>0</v>
      </c>
      <c r="AE63" s="337" t="s">
        <v>132</v>
      </c>
      <c r="AF63" s="337">
        <v>0</v>
      </c>
      <c r="AG63" s="337">
        <v>0</v>
      </c>
      <c r="AH63" s="337">
        <v>0</v>
      </c>
    </row>
    <row r="64" spans="1:34" x14ac:dyDescent="0.35">
      <c r="A64" s="337">
        <v>91</v>
      </c>
      <c r="B64" s="337">
        <v>22.12</v>
      </c>
      <c r="C64" s="337">
        <v>1</v>
      </c>
      <c r="D64" s="337" t="s">
        <v>133</v>
      </c>
      <c r="E64" s="337">
        <v>8</v>
      </c>
      <c r="F64" s="337">
        <v>2</v>
      </c>
      <c r="G64" s="337">
        <v>0</v>
      </c>
      <c r="H64" s="337">
        <v>0</v>
      </c>
      <c r="I64" s="337">
        <v>6</v>
      </c>
      <c r="J64" s="337" t="s">
        <v>126</v>
      </c>
      <c r="K64" s="337">
        <v>0</v>
      </c>
      <c r="L64" s="337">
        <v>0</v>
      </c>
      <c r="M64" s="337" t="s">
        <v>153</v>
      </c>
      <c r="N64" s="337">
        <v>1</v>
      </c>
      <c r="O64" s="337" t="s">
        <v>128</v>
      </c>
      <c r="P64" s="337" t="s">
        <v>129</v>
      </c>
      <c r="Q64" s="337" t="s">
        <v>128</v>
      </c>
      <c r="R64" s="337">
        <v>2</v>
      </c>
      <c r="S64" s="337" t="s">
        <v>128</v>
      </c>
      <c r="T64" s="337" t="s">
        <v>130</v>
      </c>
      <c r="U64" s="337" t="s">
        <v>128</v>
      </c>
      <c r="V64" s="337" t="s">
        <v>128</v>
      </c>
      <c r="W64" s="337" t="s">
        <v>128</v>
      </c>
      <c r="X64" s="337">
        <v>2800</v>
      </c>
      <c r="Y64" s="337" t="s">
        <v>128</v>
      </c>
      <c r="Z64" s="337">
        <v>1</v>
      </c>
      <c r="AA64" s="337" t="s">
        <v>131</v>
      </c>
      <c r="AB64" s="337">
        <v>0</v>
      </c>
      <c r="AC64" s="338">
        <v>42979</v>
      </c>
      <c r="AD64" s="337">
        <v>0</v>
      </c>
      <c r="AE64" s="337" t="s">
        <v>143</v>
      </c>
      <c r="AF64" s="337">
        <v>0</v>
      </c>
      <c r="AG64" s="337">
        <v>0</v>
      </c>
      <c r="AH64" s="337">
        <v>0</v>
      </c>
    </row>
    <row r="65" spans="1:34" x14ac:dyDescent="0.35">
      <c r="A65" s="337">
        <v>92</v>
      </c>
      <c r="B65" s="337">
        <v>19.760000000000002</v>
      </c>
      <c r="C65" s="337">
        <v>1</v>
      </c>
      <c r="D65" s="337" t="s">
        <v>133</v>
      </c>
      <c r="E65" s="337">
        <v>11</v>
      </c>
      <c r="F65" s="337">
        <v>1</v>
      </c>
      <c r="G65" s="337">
        <v>0</v>
      </c>
      <c r="H65" s="337">
        <v>0</v>
      </c>
      <c r="I65" s="337">
        <v>6</v>
      </c>
      <c r="J65" s="337" t="s">
        <v>126</v>
      </c>
      <c r="K65" s="337">
        <v>0</v>
      </c>
      <c r="L65" s="337">
        <v>0</v>
      </c>
      <c r="M65" s="337" t="s">
        <v>168</v>
      </c>
      <c r="N65" s="337">
        <v>1</v>
      </c>
      <c r="O65" s="337" t="s">
        <v>128</v>
      </c>
      <c r="P65" s="337" t="s">
        <v>129</v>
      </c>
      <c r="Q65" s="337" t="s">
        <v>128</v>
      </c>
      <c r="R65" s="337">
        <v>2</v>
      </c>
      <c r="S65" s="337" t="s">
        <v>128</v>
      </c>
      <c r="T65" s="337" t="s">
        <v>130</v>
      </c>
      <c r="U65" s="337" t="s">
        <v>128</v>
      </c>
      <c r="V65" s="337" t="s">
        <v>128</v>
      </c>
      <c r="W65" s="337" t="s">
        <v>128</v>
      </c>
      <c r="X65" s="337">
        <v>3000</v>
      </c>
      <c r="Y65" s="337" t="s">
        <v>128</v>
      </c>
      <c r="Z65" s="337">
        <v>1</v>
      </c>
      <c r="AA65" s="337" t="s">
        <v>131</v>
      </c>
      <c r="AB65" s="337">
        <v>0</v>
      </c>
      <c r="AC65" s="338">
        <v>42947</v>
      </c>
      <c r="AD65" s="337">
        <v>0</v>
      </c>
      <c r="AE65" s="337" t="s">
        <v>143</v>
      </c>
      <c r="AF65" s="337">
        <v>0</v>
      </c>
      <c r="AG65" s="337">
        <v>0</v>
      </c>
      <c r="AH65" s="337">
        <v>0</v>
      </c>
    </row>
    <row r="66" spans="1:34" x14ac:dyDescent="0.35">
      <c r="A66" s="337">
        <v>93</v>
      </c>
      <c r="B66" s="337">
        <v>16.52</v>
      </c>
      <c r="C66" s="337">
        <v>1</v>
      </c>
      <c r="D66" s="337" t="s">
        <v>133</v>
      </c>
      <c r="E66" s="337">
        <v>16</v>
      </c>
      <c r="F66" s="337">
        <v>1</v>
      </c>
      <c r="G66" s="337">
        <v>0</v>
      </c>
      <c r="H66" s="337">
        <v>0</v>
      </c>
      <c r="I66" s="337">
        <v>6</v>
      </c>
      <c r="J66" s="337" t="s">
        <v>126</v>
      </c>
      <c r="K66" s="337">
        <v>1</v>
      </c>
      <c r="L66" s="337">
        <v>0</v>
      </c>
      <c r="M66" s="337" t="s">
        <v>169</v>
      </c>
      <c r="N66" s="337">
        <v>1</v>
      </c>
      <c r="O66" s="337" t="s">
        <v>128</v>
      </c>
      <c r="P66" s="337" t="s">
        <v>129</v>
      </c>
      <c r="Q66" s="337" t="s">
        <v>128</v>
      </c>
      <c r="R66" s="337">
        <v>2</v>
      </c>
      <c r="S66" s="337" t="s">
        <v>128</v>
      </c>
      <c r="T66" s="337" t="s">
        <v>130</v>
      </c>
      <c r="U66" s="337" t="s">
        <v>128</v>
      </c>
      <c r="V66" s="337" t="s">
        <v>128</v>
      </c>
      <c r="W66" s="337" t="s">
        <v>128</v>
      </c>
      <c r="X66" s="337">
        <v>2700</v>
      </c>
      <c r="Y66" s="337" t="s">
        <v>128</v>
      </c>
      <c r="Z66" s="337">
        <v>1</v>
      </c>
      <c r="AA66" s="337" t="s">
        <v>131</v>
      </c>
      <c r="AB66" s="337">
        <v>0</v>
      </c>
      <c r="AD66" s="337">
        <v>0</v>
      </c>
      <c r="AE66" s="337" t="s">
        <v>132</v>
      </c>
      <c r="AF66" s="337">
        <v>0</v>
      </c>
      <c r="AG66" s="337">
        <v>0</v>
      </c>
      <c r="AH66" s="337">
        <v>0</v>
      </c>
    </row>
    <row r="67" spans="1:34" x14ac:dyDescent="0.35">
      <c r="A67" s="337">
        <v>94</v>
      </c>
      <c r="B67" s="337">
        <v>15.21</v>
      </c>
      <c r="C67" s="337">
        <v>1</v>
      </c>
      <c r="D67" s="337" t="s">
        <v>133</v>
      </c>
      <c r="E67" s="337">
        <v>22</v>
      </c>
      <c r="F67" s="337">
        <v>1</v>
      </c>
      <c r="G67" s="337">
        <v>0</v>
      </c>
      <c r="H67" s="337">
        <v>0</v>
      </c>
      <c r="I67" s="337">
        <v>6</v>
      </c>
      <c r="J67" s="337" t="s">
        <v>126</v>
      </c>
      <c r="K67" s="337">
        <v>0</v>
      </c>
      <c r="L67" s="337">
        <v>0</v>
      </c>
      <c r="M67" s="337" t="s">
        <v>166</v>
      </c>
      <c r="N67" s="337">
        <v>1</v>
      </c>
      <c r="O67" s="337" t="s">
        <v>128</v>
      </c>
      <c r="P67" s="337" t="s">
        <v>129</v>
      </c>
      <c r="Q67" s="337" t="s">
        <v>128</v>
      </c>
      <c r="R67" s="337">
        <v>2</v>
      </c>
      <c r="S67" s="337" t="s">
        <v>128</v>
      </c>
      <c r="T67" s="337" t="s">
        <v>130</v>
      </c>
      <c r="U67" s="337" t="s">
        <v>128</v>
      </c>
      <c r="V67" s="337" t="s">
        <v>128</v>
      </c>
      <c r="W67" s="337" t="s">
        <v>128</v>
      </c>
      <c r="X67" s="337">
        <v>3800</v>
      </c>
      <c r="Y67" s="337" t="s">
        <v>128</v>
      </c>
      <c r="Z67" s="337">
        <v>2</v>
      </c>
      <c r="AA67" s="337" t="s">
        <v>140</v>
      </c>
      <c r="AB67" s="337">
        <v>0</v>
      </c>
      <c r="AC67" s="338">
        <v>42881</v>
      </c>
      <c r="AD67" s="337">
        <v>1</v>
      </c>
      <c r="AE67" s="337" t="s">
        <v>138</v>
      </c>
      <c r="AF67" s="337">
        <v>0</v>
      </c>
      <c r="AG67" s="337">
        <v>0</v>
      </c>
      <c r="AH67" s="337">
        <v>0</v>
      </c>
    </row>
    <row r="68" spans="1:34" x14ac:dyDescent="0.35">
      <c r="A68" s="337">
        <v>95</v>
      </c>
      <c r="B68" s="337">
        <v>17.690000000000001</v>
      </c>
      <c r="C68" s="337">
        <v>1</v>
      </c>
      <c r="D68" s="337" t="s">
        <v>133</v>
      </c>
      <c r="E68" s="337">
        <v>22</v>
      </c>
      <c r="F68" s="337">
        <v>1</v>
      </c>
      <c r="G68" s="337">
        <v>0</v>
      </c>
      <c r="H68" s="337">
        <v>0</v>
      </c>
      <c r="I68" s="337">
        <v>6</v>
      </c>
      <c r="J68" s="337" t="s">
        <v>126</v>
      </c>
      <c r="K68" s="337">
        <v>0</v>
      </c>
      <c r="L68" s="337">
        <v>0</v>
      </c>
      <c r="M68" s="337">
        <v>40</v>
      </c>
      <c r="N68" s="337">
        <v>1</v>
      </c>
      <c r="O68" s="337" t="s">
        <v>128</v>
      </c>
      <c r="P68" s="337" t="s">
        <v>129</v>
      </c>
      <c r="Q68" s="337" t="s">
        <v>128</v>
      </c>
      <c r="R68" s="337">
        <v>2</v>
      </c>
      <c r="S68" s="337" t="s">
        <v>128</v>
      </c>
      <c r="T68" s="337" t="s">
        <v>130</v>
      </c>
      <c r="U68" s="337" t="s">
        <v>128</v>
      </c>
      <c r="V68" s="337" t="s">
        <v>128</v>
      </c>
      <c r="W68" s="337" t="s">
        <v>128</v>
      </c>
      <c r="X68" s="337">
        <v>3200</v>
      </c>
      <c r="Y68" s="337" t="s">
        <v>128</v>
      </c>
      <c r="Z68" s="337">
        <v>1</v>
      </c>
      <c r="AA68" s="337" t="s">
        <v>131</v>
      </c>
      <c r="AB68" s="337">
        <v>0</v>
      </c>
      <c r="AC68" s="338">
        <v>42910</v>
      </c>
      <c r="AD68" s="337">
        <v>1</v>
      </c>
      <c r="AE68" s="337" t="s">
        <v>143</v>
      </c>
      <c r="AF68" s="337">
        <v>0</v>
      </c>
      <c r="AG68" s="337">
        <v>0</v>
      </c>
      <c r="AH68" s="337">
        <v>0</v>
      </c>
    </row>
    <row r="69" spans="1:34" x14ac:dyDescent="0.35">
      <c r="A69" s="337">
        <v>96</v>
      </c>
      <c r="B69" s="337">
        <v>17.760000000000002</v>
      </c>
      <c r="C69" s="337">
        <v>1</v>
      </c>
      <c r="D69" s="337" t="s">
        <v>133</v>
      </c>
      <c r="E69" s="337">
        <v>8</v>
      </c>
      <c r="F69" s="337">
        <v>1</v>
      </c>
      <c r="G69" s="337">
        <v>0</v>
      </c>
      <c r="H69" s="337">
        <v>0</v>
      </c>
      <c r="I69" s="337">
        <v>6</v>
      </c>
      <c r="J69" s="337" t="s">
        <v>126</v>
      </c>
      <c r="K69" s="337">
        <v>1</v>
      </c>
      <c r="L69" s="337">
        <v>0</v>
      </c>
      <c r="M69" s="337" t="s">
        <v>169</v>
      </c>
      <c r="N69" s="337">
        <v>1</v>
      </c>
      <c r="O69" s="337" t="s">
        <v>128</v>
      </c>
      <c r="P69" s="337" t="s">
        <v>129</v>
      </c>
      <c r="Q69" s="337" t="s">
        <v>128</v>
      </c>
      <c r="R69" s="337">
        <v>2</v>
      </c>
      <c r="S69" s="337" t="s">
        <v>128</v>
      </c>
      <c r="T69" s="337" t="s">
        <v>130</v>
      </c>
      <c r="U69" s="337" t="s">
        <v>128</v>
      </c>
      <c r="V69" s="337" t="s">
        <v>128</v>
      </c>
      <c r="W69" s="337" t="s">
        <v>128</v>
      </c>
      <c r="X69" s="337">
        <v>3200</v>
      </c>
      <c r="Y69" s="337" t="s">
        <v>128</v>
      </c>
      <c r="Z69" s="337">
        <v>1</v>
      </c>
      <c r="AA69" s="337" t="s">
        <v>131</v>
      </c>
      <c r="AB69" s="337">
        <v>0</v>
      </c>
      <c r="AC69" s="338">
        <v>42979</v>
      </c>
      <c r="AD69" s="337">
        <v>0</v>
      </c>
      <c r="AE69" s="337" t="s">
        <v>143</v>
      </c>
      <c r="AF69" s="337">
        <v>0</v>
      </c>
      <c r="AG69" s="337">
        <v>0</v>
      </c>
      <c r="AH69" s="337">
        <v>0</v>
      </c>
    </row>
    <row r="70" spans="1:34" x14ac:dyDescent="0.35">
      <c r="A70" s="337">
        <v>97</v>
      </c>
      <c r="B70" s="337">
        <v>16.86</v>
      </c>
      <c r="C70" s="337">
        <v>1</v>
      </c>
      <c r="D70" s="337" t="s">
        <v>133</v>
      </c>
      <c r="E70" s="337">
        <v>32</v>
      </c>
      <c r="F70" s="337">
        <v>1</v>
      </c>
      <c r="G70" s="337">
        <v>0</v>
      </c>
      <c r="H70" s="337">
        <v>0</v>
      </c>
      <c r="I70" s="337">
        <v>6</v>
      </c>
      <c r="J70" s="337" t="s">
        <v>126</v>
      </c>
      <c r="K70" s="337">
        <v>0</v>
      </c>
      <c r="L70" s="337">
        <v>0</v>
      </c>
      <c r="M70" s="337" t="s">
        <v>160</v>
      </c>
      <c r="N70" s="337">
        <v>1</v>
      </c>
      <c r="O70" s="337" t="s">
        <v>128</v>
      </c>
      <c r="P70" s="337" t="s">
        <v>129</v>
      </c>
      <c r="Q70" s="337" t="s">
        <v>128</v>
      </c>
      <c r="R70" s="337">
        <v>2</v>
      </c>
      <c r="S70" s="337" t="s">
        <v>128</v>
      </c>
      <c r="T70" s="337" t="s">
        <v>130</v>
      </c>
      <c r="U70" s="337" t="s">
        <v>128</v>
      </c>
      <c r="V70" s="337" t="s">
        <v>128</v>
      </c>
      <c r="W70" s="337" t="s">
        <v>128</v>
      </c>
      <c r="X70" s="337">
        <v>3100</v>
      </c>
      <c r="Y70" s="337" t="s">
        <v>128</v>
      </c>
      <c r="Z70" s="337">
        <v>1</v>
      </c>
      <c r="AA70" s="337" t="s">
        <v>131</v>
      </c>
      <c r="AB70" s="337">
        <v>0</v>
      </c>
      <c r="AC70" s="338">
        <v>42815</v>
      </c>
      <c r="AD70" s="337">
        <v>1</v>
      </c>
      <c r="AE70" s="337" t="s">
        <v>132</v>
      </c>
      <c r="AF70" s="337">
        <v>0</v>
      </c>
      <c r="AG70" s="337">
        <v>0</v>
      </c>
      <c r="AH70" s="337">
        <v>0</v>
      </c>
    </row>
    <row r="71" spans="1:34" x14ac:dyDescent="0.35">
      <c r="A71" s="337">
        <v>98</v>
      </c>
      <c r="B71" s="337">
        <v>19.04</v>
      </c>
      <c r="C71" s="337">
        <v>1</v>
      </c>
      <c r="D71" s="337" t="s">
        <v>133</v>
      </c>
      <c r="E71" s="337">
        <v>12</v>
      </c>
      <c r="F71" s="337">
        <v>2</v>
      </c>
      <c r="G71" s="337">
        <v>0</v>
      </c>
      <c r="H71" s="337">
        <v>0</v>
      </c>
      <c r="I71" s="337">
        <v>6</v>
      </c>
      <c r="J71" s="337" t="s">
        <v>126</v>
      </c>
      <c r="K71" s="337">
        <v>0</v>
      </c>
      <c r="L71" s="337">
        <v>0</v>
      </c>
      <c r="M71" s="337">
        <v>41</v>
      </c>
      <c r="N71" s="337">
        <v>1</v>
      </c>
      <c r="O71" s="337" t="s">
        <v>128</v>
      </c>
      <c r="P71" s="337" t="s">
        <v>129</v>
      </c>
      <c r="Q71" s="337" t="s">
        <v>128</v>
      </c>
      <c r="R71" s="337">
        <v>2</v>
      </c>
      <c r="S71" s="337" t="s">
        <v>128</v>
      </c>
      <c r="T71" s="337" t="s">
        <v>130</v>
      </c>
      <c r="U71" s="337" t="s">
        <v>128</v>
      </c>
      <c r="V71" s="337" t="s">
        <v>128</v>
      </c>
      <c r="W71" s="337" t="s">
        <v>128</v>
      </c>
      <c r="X71" s="337">
        <v>3000</v>
      </c>
      <c r="Y71" s="337" t="s">
        <v>128</v>
      </c>
      <c r="Z71" s="337">
        <v>1</v>
      </c>
      <c r="AA71" s="337" t="s">
        <v>131</v>
      </c>
      <c r="AB71" s="337">
        <v>0</v>
      </c>
      <c r="AD71" s="337">
        <v>0</v>
      </c>
      <c r="AE71" s="337" t="s">
        <v>143</v>
      </c>
      <c r="AF71" s="337">
        <v>0</v>
      </c>
      <c r="AG71" s="337">
        <v>0</v>
      </c>
      <c r="AH71" s="337">
        <v>0</v>
      </c>
    </row>
    <row r="72" spans="1:34" x14ac:dyDescent="0.35">
      <c r="A72" s="337">
        <v>99</v>
      </c>
      <c r="B72" s="337">
        <v>29.43</v>
      </c>
      <c r="C72" s="337">
        <v>1</v>
      </c>
      <c r="D72" s="337" t="s">
        <v>133</v>
      </c>
      <c r="E72" s="337">
        <v>28</v>
      </c>
      <c r="F72" s="337">
        <v>2</v>
      </c>
      <c r="G72" s="337">
        <v>0</v>
      </c>
      <c r="H72" s="337">
        <v>0</v>
      </c>
      <c r="I72" s="337">
        <v>4</v>
      </c>
      <c r="J72" s="337" t="s">
        <v>141</v>
      </c>
      <c r="K72" s="337">
        <v>0</v>
      </c>
      <c r="L72" s="337">
        <v>0</v>
      </c>
      <c r="M72" s="337" t="s">
        <v>127</v>
      </c>
      <c r="N72" s="337">
        <v>1</v>
      </c>
      <c r="O72" s="337" t="s">
        <v>128</v>
      </c>
      <c r="P72" s="337" t="s">
        <v>129</v>
      </c>
      <c r="Q72" s="337" t="s">
        <v>128</v>
      </c>
      <c r="R72" s="337">
        <v>2</v>
      </c>
      <c r="S72" s="337" t="s">
        <v>128</v>
      </c>
      <c r="T72" s="337" t="s">
        <v>130</v>
      </c>
      <c r="U72" s="337" t="s">
        <v>128</v>
      </c>
      <c r="V72" s="337" t="s">
        <v>128</v>
      </c>
      <c r="W72" s="337" t="s">
        <v>128</v>
      </c>
      <c r="X72" s="337">
        <v>3100</v>
      </c>
      <c r="Y72" s="337" t="s">
        <v>128</v>
      </c>
      <c r="Z72" s="337">
        <v>1</v>
      </c>
      <c r="AA72" s="337" t="s">
        <v>131</v>
      </c>
      <c r="AB72" s="337">
        <v>0</v>
      </c>
      <c r="AC72" s="338">
        <v>42863</v>
      </c>
      <c r="AD72" s="337">
        <v>1</v>
      </c>
      <c r="AE72" s="337" t="s">
        <v>138</v>
      </c>
      <c r="AF72" s="337">
        <v>0</v>
      </c>
      <c r="AG72" s="337">
        <v>0</v>
      </c>
      <c r="AH72" s="337">
        <v>0</v>
      </c>
    </row>
    <row r="73" spans="1:34" x14ac:dyDescent="0.35">
      <c r="A73" s="337">
        <v>100</v>
      </c>
      <c r="B73" s="337">
        <v>25.52</v>
      </c>
      <c r="C73" s="337">
        <v>1</v>
      </c>
      <c r="D73" s="337" t="s">
        <v>133</v>
      </c>
      <c r="E73" s="337">
        <v>15</v>
      </c>
      <c r="F73" s="337">
        <v>2</v>
      </c>
      <c r="G73" s="337">
        <v>0</v>
      </c>
      <c r="H73" s="337">
        <v>0</v>
      </c>
      <c r="I73" s="337">
        <v>6</v>
      </c>
      <c r="J73" s="337" t="s">
        <v>126</v>
      </c>
      <c r="K73" s="337">
        <v>0</v>
      </c>
      <c r="L73" s="337">
        <v>1</v>
      </c>
      <c r="M73" s="337" t="s">
        <v>137</v>
      </c>
      <c r="N73" s="337">
        <v>2</v>
      </c>
      <c r="O73" s="337" t="s">
        <v>128</v>
      </c>
      <c r="P73" s="337" t="s">
        <v>135</v>
      </c>
      <c r="Q73" s="337" t="s">
        <v>128</v>
      </c>
      <c r="R73" s="337">
        <v>2</v>
      </c>
      <c r="S73" s="337" t="s">
        <v>128</v>
      </c>
      <c r="T73" s="337" t="s">
        <v>130</v>
      </c>
      <c r="U73" s="337" t="s">
        <v>128</v>
      </c>
      <c r="V73" s="337">
        <v>0</v>
      </c>
      <c r="W73" s="337">
        <v>1</v>
      </c>
      <c r="X73" s="337">
        <v>3000</v>
      </c>
      <c r="Y73" s="337" t="s">
        <v>128</v>
      </c>
      <c r="Z73" s="337">
        <v>1</v>
      </c>
      <c r="AA73" s="337" t="s">
        <v>131</v>
      </c>
      <c r="AB73" s="337">
        <v>0</v>
      </c>
      <c r="AC73" s="338">
        <v>42962</v>
      </c>
      <c r="AD73" s="337">
        <v>0</v>
      </c>
      <c r="AE73" s="337" t="s">
        <v>132</v>
      </c>
      <c r="AF73" s="337">
        <v>1</v>
      </c>
      <c r="AG73" s="337">
        <v>0</v>
      </c>
      <c r="AH73" s="337">
        <v>0</v>
      </c>
    </row>
    <row r="74" spans="1:34" x14ac:dyDescent="0.35">
      <c r="A74" s="337">
        <v>101</v>
      </c>
      <c r="B74" s="337">
        <v>14.57</v>
      </c>
      <c r="C74" s="337">
        <v>1</v>
      </c>
      <c r="D74" s="337" t="s">
        <v>133</v>
      </c>
      <c r="E74" s="337">
        <v>8</v>
      </c>
      <c r="F74" s="337">
        <v>1</v>
      </c>
      <c r="G74" s="337">
        <v>0</v>
      </c>
      <c r="H74" s="337">
        <v>0</v>
      </c>
      <c r="I74" s="337">
        <v>6</v>
      </c>
      <c r="J74" s="337" t="s">
        <v>126</v>
      </c>
      <c r="K74" s="337">
        <v>0</v>
      </c>
      <c r="L74" s="337">
        <v>0</v>
      </c>
      <c r="M74" s="337" t="s">
        <v>160</v>
      </c>
      <c r="N74" s="337">
        <v>1</v>
      </c>
      <c r="O74" s="337" t="s">
        <v>128</v>
      </c>
      <c r="P74" s="337" t="s">
        <v>129</v>
      </c>
      <c r="Q74" s="337" t="s">
        <v>128</v>
      </c>
      <c r="R74" s="337">
        <v>2</v>
      </c>
      <c r="S74" s="337" t="s">
        <v>128</v>
      </c>
      <c r="T74" s="337" t="s">
        <v>130</v>
      </c>
      <c r="U74" s="337" t="s">
        <v>128</v>
      </c>
      <c r="V74" s="337" t="s">
        <v>128</v>
      </c>
      <c r="W74" s="337" t="s">
        <v>128</v>
      </c>
      <c r="X74" s="337">
        <v>2800</v>
      </c>
      <c r="Y74" s="337" t="s">
        <v>128</v>
      </c>
      <c r="Z74" s="337">
        <v>1</v>
      </c>
      <c r="AA74" s="337" t="s">
        <v>131</v>
      </c>
      <c r="AB74" s="337">
        <v>0</v>
      </c>
      <c r="AC74" s="338">
        <v>43008</v>
      </c>
      <c r="AD74" s="337">
        <v>0</v>
      </c>
      <c r="AE74" s="337" t="s">
        <v>132</v>
      </c>
      <c r="AF74" s="337">
        <v>0</v>
      </c>
      <c r="AG74" s="337">
        <v>0</v>
      </c>
      <c r="AH74" s="337">
        <v>0</v>
      </c>
    </row>
    <row r="75" spans="1:34" x14ac:dyDescent="0.35">
      <c r="A75" s="337">
        <v>102</v>
      </c>
      <c r="B75" s="337">
        <v>30.18</v>
      </c>
      <c r="C75" s="337">
        <v>1</v>
      </c>
      <c r="D75" s="337" t="s">
        <v>133</v>
      </c>
      <c r="E75" s="337">
        <v>13</v>
      </c>
      <c r="F75" s="337">
        <v>4</v>
      </c>
      <c r="G75" s="337">
        <v>0</v>
      </c>
      <c r="H75" s="337">
        <v>0</v>
      </c>
      <c r="I75" s="337">
        <v>6</v>
      </c>
      <c r="J75" s="337" t="s">
        <v>126</v>
      </c>
      <c r="K75" s="337">
        <v>0</v>
      </c>
      <c r="L75" s="337">
        <v>0</v>
      </c>
      <c r="M75" s="337" t="s">
        <v>164</v>
      </c>
      <c r="N75" s="337">
        <v>1</v>
      </c>
      <c r="O75" s="337" t="s">
        <v>128</v>
      </c>
      <c r="P75" s="337" t="s">
        <v>129</v>
      </c>
      <c r="Q75" s="337" t="s">
        <v>128</v>
      </c>
      <c r="R75" s="337">
        <v>2</v>
      </c>
      <c r="S75" s="337" t="s">
        <v>128</v>
      </c>
      <c r="T75" s="337" t="s">
        <v>130</v>
      </c>
      <c r="U75" s="337" t="s">
        <v>128</v>
      </c>
      <c r="V75" s="337" t="s">
        <v>128</v>
      </c>
      <c r="W75" s="337" t="s">
        <v>128</v>
      </c>
      <c r="X75" s="337">
        <v>3500</v>
      </c>
      <c r="Y75" s="337" t="s">
        <v>128</v>
      </c>
      <c r="Z75" s="337">
        <v>1</v>
      </c>
      <c r="AA75" s="337" t="s">
        <v>131</v>
      </c>
      <c r="AB75" s="337">
        <v>0</v>
      </c>
      <c r="AC75" s="338">
        <v>42966</v>
      </c>
      <c r="AD75" s="337">
        <v>0</v>
      </c>
      <c r="AE75" s="337" t="s">
        <v>159</v>
      </c>
      <c r="AF75" s="337">
        <v>0</v>
      </c>
      <c r="AG75" s="337">
        <v>0</v>
      </c>
      <c r="AH75" s="337">
        <v>0</v>
      </c>
    </row>
    <row r="76" spans="1:34" x14ac:dyDescent="0.35">
      <c r="A76" s="337">
        <v>104</v>
      </c>
      <c r="B76" s="337">
        <v>21.12</v>
      </c>
      <c r="C76" s="337">
        <v>2</v>
      </c>
      <c r="D76" s="337" t="s">
        <v>125</v>
      </c>
      <c r="E76" s="337">
        <v>19</v>
      </c>
      <c r="F76" s="337">
        <v>1</v>
      </c>
      <c r="G76" s="337">
        <v>0</v>
      </c>
      <c r="H76" s="337">
        <v>0</v>
      </c>
      <c r="I76" s="337">
        <v>6</v>
      </c>
      <c r="J76" s="337" t="s">
        <v>126</v>
      </c>
      <c r="K76" s="337">
        <v>1</v>
      </c>
      <c r="L76" s="337">
        <v>0</v>
      </c>
      <c r="M76" s="337" t="s">
        <v>161</v>
      </c>
      <c r="N76" s="337">
        <v>1</v>
      </c>
      <c r="O76" s="337" t="s">
        <v>128</v>
      </c>
      <c r="P76" s="337" t="s">
        <v>129</v>
      </c>
      <c r="Q76" s="337" t="s">
        <v>128</v>
      </c>
      <c r="R76" s="337">
        <v>2</v>
      </c>
      <c r="S76" s="337" t="s">
        <v>128</v>
      </c>
      <c r="T76" s="337" t="s">
        <v>130</v>
      </c>
      <c r="U76" s="337" t="s">
        <v>128</v>
      </c>
      <c r="V76" s="337" t="s">
        <v>128</v>
      </c>
      <c r="W76" s="337" t="s">
        <v>128</v>
      </c>
      <c r="X76" s="337">
        <v>3300</v>
      </c>
      <c r="Y76" s="337" t="s">
        <v>128</v>
      </c>
      <c r="Z76" s="337">
        <v>1</v>
      </c>
      <c r="AA76" s="337" t="s">
        <v>131</v>
      </c>
      <c r="AB76" s="337">
        <v>0</v>
      </c>
      <c r="AC76" s="338">
        <v>42930</v>
      </c>
      <c r="AD76" s="337">
        <v>0</v>
      </c>
      <c r="AE76" s="337" t="s">
        <v>132</v>
      </c>
      <c r="AF76" s="337">
        <v>0</v>
      </c>
      <c r="AG76" s="337">
        <v>0</v>
      </c>
      <c r="AH76" s="337">
        <v>0</v>
      </c>
    </row>
    <row r="77" spans="1:34" x14ac:dyDescent="0.35">
      <c r="A77" s="337">
        <v>105</v>
      </c>
      <c r="B77" s="337">
        <v>24.26</v>
      </c>
      <c r="C77" s="337">
        <v>2</v>
      </c>
      <c r="D77" s="337" t="s">
        <v>125</v>
      </c>
      <c r="E77" s="337">
        <v>17</v>
      </c>
      <c r="F77" s="337">
        <v>1</v>
      </c>
      <c r="G77" s="337">
        <v>0</v>
      </c>
      <c r="H77" s="337">
        <v>0</v>
      </c>
      <c r="I77" s="337">
        <v>6</v>
      </c>
      <c r="J77" s="337" t="s">
        <v>126</v>
      </c>
      <c r="K77" s="337">
        <v>0</v>
      </c>
      <c r="L77" s="337">
        <v>0</v>
      </c>
      <c r="M77" s="337" t="s">
        <v>161</v>
      </c>
      <c r="N77" s="337">
        <v>1</v>
      </c>
      <c r="O77" s="337" t="s">
        <v>128</v>
      </c>
      <c r="P77" s="337" t="s">
        <v>129</v>
      </c>
      <c r="Q77" s="337" t="s">
        <v>128</v>
      </c>
      <c r="R77" s="337">
        <v>2</v>
      </c>
      <c r="S77" s="337" t="s">
        <v>128</v>
      </c>
      <c r="T77" s="337" t="s">
        <v>130</v>
      </c>
      <c r="U77" s="337" t="s">
        <v>128</v>
      </c>
      <c r="V77" s="337" t="s">
        <v>128</v>
      </c>
      <c r="W77" s="337" t="s">
        <v>128</v>
      </c>
      <c r="X77" s="337">
        <v>3000</v>
      </c>
      <c r="Y77" s="337" t="s">
        <v>128</v>
      </c>
      <c r="Z77" s="337">
        <v>1</v>
      </c>
      <c r="AA77" s="337" t="s">
        <v>131</v>
      </c>
      <c r="AB77" s="337">
        <v>0</v>
      </c>
      <c r="AC77" s="338">
        <v>42935</v>
      </c>
      <c r="AD77" s="337">
        <v>0</v>
      </c>
      <c r="AE77" s="337" t="s">
        <v>143</v>
      </c>
      <c r="AF77" s="337">
        <v>0</v>
      </c>
      <c r="AG77" s="337">
        <v>0</v>
      </c>
      <c r="AH77" s="337">
        <v>0</v>
      </c>
    </row>
    <row r="78" spans="1:34" x14ac:dyDescent="0.35">
      <c r="A78" s="337">
        <v>107</v>
      </c>
      <c r="B78" s="337">
        <v>26.77</v>
      </c>
      <c r="C78" s="337">
        <v>1</v>
      </c>
      <c r="D78" s="337" t="s">
        <v>133</v>
      </c>
      <c r="E78" s="337">
        <v>35</v>
      </c>
      <c r="F78" s="337">
        <v>3</v>
      </c>
      <c r="G78" s="337">
        <v>0</v>
      </c>
      <c r="H78" s="337">
        <v>0</v>
      </c>
      <c r="I78" s="337">
        <v>4</v>
      </c>
      <c r="J78" s="337" t="s">
        <v>141</v>
      </c>
      <c r="K78" s="337">
        <v>0</v>
      </c>
      <c r="L78" s="337">
        <v>0</v>
      </c>
      <c r="M78" s="337">
        <v>37</v>
      </c>
      <c r="N78" s="337">
        <v>1</v>
      </c>
      <c r="O78" s="337" t="s">
        <v>128</v>
      </c>
      <c r="P78" s="337" t="s">
        <v>129</v>
      </c>
      <c r="Q78" s="337" t="s">
        <v>128</v>
      </c>
      <c r="R78" s="337">
        <v>2</v>
      </c>
      <c r="S78" s="337" t="s">
        <v>128</v>
      </c>
      <c r="T78" s="337" t="s">
        <v>130</v>
      </c>
      <c r="U78" s="337" t="s">
        <v>128</v>
      </c>
      <c r="V78" s="337" t="s">
        <v>128</v>
      </c>
      <c r="W78" s="337" t="s">
        <v>128</v>
      </c>
      <c r="X78" s="337">
        <v>2600</v>
      </c>
      <c r="Y78" s="337" t="s">
        <v>128</v>
      </c>
      <c r="Z78" s="337">
        <v>1</v>
      </c>
      <c r="AA78" s="337" t="s">
        <v>131</v>
      </c>
      <c r="AB78" s="337">
        <v>0</v>
      </c>
      <c r="AC78" s="338">
        <v>42811</v>
      </c>
      <c r="AD78" s="337">
        <v>1</v>
      </c>
      <c r="AE78" s="337" t="s">
        <v>156</v>
      </c>
      <c r="AF78" s="337">
        <v>0</v>
      </c>
      <c r="AG78" s="337">
        <v>0</v>
      </c>
      <c r="AH78" s="337">
        <v>0</v>
      </c>
    </row>
    <row r="79" spans="1:34" x14ac:dyDescent="0.35">
      <c r="A79" s="337">
        <v>108</v>
      </c>
      <c r="B79" s="337">
        <v>21.31</v>
      </c>
      <c r="C79" s="337">
        <v>1</v>
      </c>
      <c r="D79" s="337" t="s">
        <v>133</v>
      </c>
      <c r="E79" s="337">
        <v>27</v>
      </c>
      <c r="F79" s="337">
        <v>1</v>
      </c>
      <c r="G79" s="337">
        <v>0</v>
      </c>
      <c r="H79" s="337">
        <v>0</v>
      </c>
      <c r="I79" s="337">
        <v>2</v>
      </c>
      <c r="J79" s="337" t="s">
        <v>144</v>
      </c>
      <c r="K79" s="337">
        <v>0</v>
      </c>
      <c r="L79" s="337">
        <v>0</v>
      </c>
      <c r="M79" s="337" t="s">
        <v>161</v>
      </c>
      <c r="N79" s="337">
        <v>1</v>
      </c>
      <c r="O79" s="337" t="s">
        <v>128</v>
      </c>
      <c r="P79" s="337" t="s">
        <v>129</v>
      </c>
      <c r="Q79" s="337" t="s">
        <v>128</v>
      </c>
      <c r="R79" s="337">
        <v>2</v>
      </c>
      <c r="S79" s="337" t="s">
        <v>128</v>
      </c>
      <c r="T79" s="337" t="s">
        <v>130</v>
      </c>
      <c r="U79" s="337" t="s">
        <v>128</v>
      </c>
      <c r="V79" s="337" t="s">
        <v>128</v>
      </c>
      <c r="W79" s="337" t="s">
        <v>128</v>
      </c>
      <c r="X79" s="337">
        <v>3400</v>
      </c>
      <c r="Y79" s="337" t="s">
        <v>128</v>
      </c>
      <c r="Z79" s="337">
        <v>2</v>
      </c>
      <c r="AA79" s="337" t="s">
        <v>140</v>
      </c>
      <c r="AB79" s="337">
        <v>0</v>
      </c>
      <c r="AC79" s="338">
        <v>42875</v>
      </c>
      <c r="AD79" s="337">
        <v>1</v>
      </c>
      <c r="AE79" s="337" t="s">
        <v>138</v>
      </c>
      <c r="AF79" s="337">
        <v>0</v>
      </c>
      <c r="AG79" s="337">
        <v>0</v>
      </c>
      <c r="AH79" s="337">
        <v>0</v>
      </c>
    </row>
    <row r="80" spans="1:34" x14ac:dyDescent="0.35">
      <c r="A80" s="337">
        <v>109</v>
      </c>
      <c r="B80" s="337">
        <v>16.899999999999999</v>
      </c>
      <c r="C80" s="337">
        <v>1</v>
      </c>
      <c r="D80" s="337" t="s">
        <v>133</v>
      </c>
      <c r="E80" s="337">
        <v>12</v>
      </c>
      <c r="F80" s="337">
        <v>1</v>
      </c>
      <c r="G80" s="337">
        <v>0</v>
      </c>
      <c r="H80" s="337">
        <v>0</v>
      </c>
      <c r="I80" s="337">
        <v>6</v>
      </c>
      <c r="J80" s="337" t="s">
        <v>126</v>
      </c>
      <c r="K80" s="337">
        <v>0</v>
      </c>
      <c r="L80" s="337">
        <v>0</v>
      </c>
      <c r="M80" s="337" t="s">
        <v>160</v>
      </c>
      <c r="N80" s="337">
        <v>1</v>
      </c>
      <c r="O80" s="337" t="s">
        <v>128</v>
      </c>
      <c r="P80" s="337" t="s">
        <v>129</v>
      </c>
      <c r="Q80" s="337" t="s">
        <v>128</v>
      </c>
      <c r="R80" s="337">
        <v>2</v>
      </c>
      <c r="S80" s="337" t="s">
        <v>128</v>
      </c>
      <c r="T80" s="337" t="s">
        <v>130</v>
      </c>
      <c r="U80" s="337" t="s">
        <v>128</v>
      </c>
      <c r="V80" s="337" t="s">
        <v>128</v>
      </c>
      <c r="W80" s="337" t="s">
        <v>128</v>
      </c>
      <c r="X80" s="337">
        <v>3750</v>
      </c>
      <c r="Y80" s="337" t="s">
        <v>128</v>
      </c>
      <c r="Z80" s="337">
        <v>2</v>
      </c>
      <c r="AA80" s="337" t="s">
        <v>140</v>
      </c>
      <c r="AB80" s="337">
        <v>0</v>
      </c>
      <c r="AC80" s="338">
        <v>42978</v>
      </c>
      <c r="AD80" s="337">
        <v>0</v>
      </c>
      <c r="AE80" s="337" t="s">
        <v>132</v>
      </c>
      <c r="AF80" s="337">
        <v>0</v>
      </c>
      <c r="AG80" s="337">
        <v>0</v>
      </c>
      <c r="AH80" s="337">
        <v>0</v>
      </c>
    </row>
    <row r="81" spans="1:34" x14ac:dyDescent="0.35">
      <c r="A81" s="337">
        <v>110</v>
      </c>
      <c r="B81" s="337">
        <v>17.04</v>
      </c>
      <c r="C81" s="337">
        <v>1</v>
      </c>
      <c r="D81" s="337" t="s">
        <v>133</v>
      </c>
      <c r="E81" s="337">
        <v>32</v>
      </c>
      <c r="F81" s="337">
        <v>1</v>
      </c>
      <c r="G81" s="337">
        <v>0</v>
      </c>
      <c r="H81" s="337">
        <v>0</v>
      </c>
      <c r="I81" s="337">
        <v>6</v>
      </c>
      <c r="J81" s="337" t="s">
        <v>126</v>
      </c>
      <c r="K81" s="337">
        <v>1</v>
      </c>
      <c r="L81" s="337">
        <v>1</v>
      </c>
      <c r="M81" s="337">
        <v>37</v>
      </c>
      <c r="N81" s="337">
        <v>2</v>
      </c>
      <c r="O81" s="337" t="s">
        <v>128</v>
      </c>
      <c r="P81" s="337" t="s">
        <v>135</v>
      </c>
      <c r="Q81" s="337" t="s">
        <v>128</v>
      </c>
      <c r="R81" s="337">
        <v>2</v>
      </c>
      <c r="S81" s="337" t="s">
        <v>128</v>
      </c>
      <c r="T81" s="337" t="s">
        <v>130</v>
      </c>
      <c r="U81" s="337" t="s">
        <v>128</v>
      </c>
      <c r="V81" s="337">
        <v>0</v>
      </c>
      <c r="W81" s="337">
        <v>0</v>
      </c>
      <c r="X81" s="337">
        <v>2140</v>
      </c>
      <c r="Y81" s="337" t="s">
        <v>128</v>
      </c>
      <c r="Z81" s="337">
        <v>2</v>
      </c>
      <c r="AA81" s="337" t="s">
        <v>140</v>
      </c>
      <c r="AB81" s="337">
        <v>0</v>
      </c>
      <c r="AC81" s="338">
        <v>42838</v>
      </c>
      <c r="AD81" s="337">
        <v>1</v>
      </c>
      <c r="AE81" s="337" t="s">
        <v>132</v>
      </c>
      <c r="AF81" s="337">
        <v>1</v>
      </c>
      <c r="AG81" s="337">
        <v>0</v>
      </c>
      <c r="AH81" s="337">
        <v>0</v>
      </c>
    </row>
    <row r="82" spans="1:34" x14ac:dyDescent="0.35">
      <c r="A82" s="337">
        <v>112</v>
      </c>
      <c r="B82" s="337">
        <v>23.34</v>
      </c>
      <c r="C82" s="337">
        <v>1</v>
      </c>
      <c r="D82" s="337" t="s">
        <v>133</v>
      </c>
      <c r="E82" s="337">
        <v>12</v>
      </c>
      <c r="F82" s="337">
        <v>1</v>
      </c>
      <c r="G82" s="337">
        <v>0</v>
      </c>
      <c r="H82" s="337">
        <v>0</v>
      </c>
      <c r="I82" s="337">
        <v>6</v>
      </c>
      <c r="J82" s="337" t="s">
        <v>126</v>
      </c>
      <c r="K82" s="337">
        <v>1</v>
      </c>
      <c r="L82" s="337">
        <v>0</v>
      </c>
      <c r="M82" s="337" t="s">
        <v>152</v>
      </c>
      <c r="N82" s="337">
        <v>1</v>
      </c>
      <c r="O82" s="337" t="s">
        <v>128</v>
      </c>
      <c r="P82" s="337" t="s">
        <v>129</v>
      </c>
      <c r="Q82" s="337" t="s">
        <v>128</v>
      </c>
      <c r="R82" s="337">
        <v>2</v>
      </c>
      <c r="S82" s="337" t="s">
        <v>128</v>
      </c>
      <c r="T82" s="337" t="s">
        <v>130</v>
      </c>
      <c r="U82" s="337" t="s">
        <v>128</v>
      </c>
      <c r="V82" s="337" t="s">
        <v>128</v>
      </c>
      <c r="W82" s="337" t="s">
        <v>128</v>
      </c>
      <c r="X82" s="337">
        <v>2950</v>
      </c>
      <c r="Y82" s="337" t="s">
        <v>128</v>
      </c>
      <c r="Z82" s="337">
        <v>2</v>
      </c>
      <c r="AA82" s="337" t="s">
        <v>140</v>
      </c>
      <c r="AB82" s="337">
        <v>0</v>
      </c>
      <c r="AC82" s="338">
        <v>42981</v>
      </c>
      <c r="AD82" s="337">
        <v>0</v>
      </c>
      <c r="AE82" s="337" t="s">
        <v>143</v>
      </c>
      <c r="AF82" s="337">
        <v>0</v>
      </c>
      <c r="AG82" s="337">
        <v>0</v>
      </c>
      <c r="AH82" s="337">
        <v>0</v>
      </c>
    </row>
    <row r="83" spans="1:34" x14ac:dyDescent="0.35">
      <c r="A83" s="337">
        <v>116</v>
      </c>
      <c r="B83" s="337">
        <v>25.74</v>
      </c>
      <c r="C83" s="337">
        <v>1</v>
      </c>
      <c r="D83" s="337" t="s">
        <v>133</v>
      </c>
      <c r="E83" s="337">
        <v>33</v>
      </c>
      <c r="F83" s="337">
        <v>1</v>
      </c>
      <c r="G83" s="337">
        <v>0</v>
      </c>
      <c r="H83" s="337">
        <v>0</v>
      </c>
      <c r="I83" s="337">
        <v>4</v>
      </c>
      <c r="J83" s="337" t="s">
        <v>141</v>
      </c>
      <c r="K83" s="337">
        <v>0</v>
      </c>
      <c r="L83" s="337">
        <v>0</v>
      </c>
      <c r="M83" s="337" t="s">
        <v>136</v>
      </c>
      <c r="N83" s="337">
        <v>2</v>
      </c>
      <c r="O83" s="337" t="s">
        <v>128</v>
      </c>
      <c r="P83" s="337" t="s">
        <v>135</v>
      </c>
      <c r="Q83" s="337" t="s">
        <v>128</v>
      </c>
      <c r="R83" s="337">
        <v>2</v>
      </c>
      <c r="S83" s="337" t="s">
        <v>128</v>
      </c>
      <c r="T83" s="337" t="s">
        <v>130</v>
      </c>
      <c r="U83" s="337" t="s">
        <v>128</v>
      </c>
      <c r="V83" s="337" t="s">
        <v>128</v>
      </c>
      <c r="W83" s="337" t="s">
        <v>128</v>
      </c>
      <c r="X83" s="337">
        <v>3310</v>
      </c>
      <c r="Y83" s="337" t="s">
        <v>128</v>
      </c>
      <c r="Z83" s="337">
        <v>2</v>
      </c>
      <c r="AA83" s="337" t="s">
        <v>140</v>
      </c>
      <c r="AB83" s="337">
        <v>0</v>
      </c>
      <c r="AC83" s="338">
        <v>42823</v>
      </c>
      <c r="AD83" s="337">
        <v>1</v>
      </c>
      <c r="AE83" s="337" t="s">
        <v>138</v>
      </c>
      <c r="AF83" s="337">
        <v>0</v>
      </c>
      <c r="AG83" s="337">
        <v>0</v>
      </c>
      <c r="AH83" s="337">
        <v>0</v>
      </c>
    </row>
    <row r="84" spans="1:34" x14ac:dyDescent="0.35">
      <c r="A84" s="337">
        <v>118</v>
      </c>
      <c r="B84" s="337">
        <v>16.38</v>
      </c>
      <c r="C84" s="337">
        <v>1</v>
      </c>
      <c r="D84" s="337" t="s">
        <v>133</v>
      </c>
      <c r="E84" s="337">
        <v>21</v>
      </c>
      <c r="F84" s="337">
        <v>2</v>
      </c>
      <c r="G84" s="337">
        <v>0</v>
      </c>
      <c r="H84" s="337">
        <v>0</v>
      </c>
      <c r="I84" s="337">
        <v>6</v>
      </c>
      <c r="J84" s="337" t="s">
        <v>126</v>
      </c>
      <c r="K84" s="337">
        <v>1</v>
      </c>
      <c r="L84" s="337">
        <v>0</v>
      </c>
      <c r="M84" s="337" t="s">
        <v>170</v>
      </c>
      <c r="N84" s="337">
        <v>1</v>
      </c>
      <c r="O84" s="337" t="s">
        <v>128</v>
      </c>
      <c r="P84" s="337" t="s">
        <v>129</v>
      </c>
      <c r="Q84" s="337" t="s">
        <v>128</v>
      </c>
      <c r="R84" s="337">
        <v>2</v>
      </c>
      <c r="S84" s="337" t="s">
        <v>128</v>
      </c>
      <c r="T84" s="337" t="s">
        <v>130</v>
      </c>
      <c r="U84" s="337" t="s">
        <v>128</v>
      </c>
      <c r="V84" s="337" t="s">
        <v>128</v>
      </c>
      <c r="W84" s="337" t="s">
        <v>128</v>
      </c>
      <c r="X84" s="337">
        <v>3200</v>
      </c>
      <c r="Y84" s="337" t="s">
        <v>128</v>
      </c>
      <c r="Z84" s="337">
        <v>2</v>
      </c>
      <c r="AA84" s="337" t="s">
        <v>140</v>
      </c>
      <c r="AB84" s="337">
        <v>0</v>
      </c>
      <c r="AC84" s="338">
        <v>42926</v>
      </c>
      <c r="AD84" s="337">
        <v>0</v>
      </c>
      <c r="AE84" s="337" t="s">
        <v>143</v>
      </c>
      <c r="AF84" s="337">
        <v>0</v>
      </c>
      <c r="AG84" s="337">
        <v>0</v>
      </c>
      <c r="AH84" s="337">
        <v>0</v>
      </c>
    </row>
    <row r="85" spans="1:34" x14ac:dyDescent="0.35">
      <c r="A85" s="337">
        <v>119</v>
      </c>
      <c r="B85" s="337">
        <v>34.549999999999997</v>
      </c>
      <c r="C85" s="337">
        <v>2</v>
      </c>
      <c r="D85" s="337" t="s">
        <v>125</v>
      </c>
      <c r="E85" s="337">
        <v>24</v>
      </c>
      <c r="F85" s="337">
        <v>2</v>
      </c>
      <c r="G85" s="337">
        <v>0</v>
      </c>
      <c r="H85" s="337">
        <v>0</v>
      </c>
      <c r="I85" s="337">
        <v>6</v>
      </c>
      <c r="J85" s="337" t="s">
        <v>126</v>
      </c>
      <c r="K85" s="337">
        <v>1</v>
      </c>
      <c r="L85" s="337">
        <v>0</v>
      </c>
      <c r="M85" s="337" t="s">
        <v>162</v>
      </c>
      <c r="N85" s="337">
        <v>1</v>
      </c>
      <c r="O85" s="337" t="s">
        <v>128</v>
      </c>
      <c r="P85" s="337" t="s">
        <v>129</v>
      </c>
      <c r="Q85" s="337" t="s">
        <v>128</v>
      </c>
      <c r="R85" s="337">
        <v>2</v>
      </c>
      <c r="S85" s="337" t="s">
        <v>128</v>
      </c>
      <c r="T85" s="337" t="s">
        <v>130</v>
      </c>
      <c r="U85" s="337" t="s">
        <v>128</v>
      </c>
      <c r="V85" s="337" t="s">
        <v>128</v>
      </c>
      <c r="W85" s="337" t="s">
        <v>128</v>
      </c>
      <c r="X85" s="337">
        <v>3200</v>
      </c>
      <c r="Y85" s="337" t="s">
        <v>128</v>
      </c>
      <c r="Z85" s="337">
        <v>1</v>
      </c>
      <c r="AA85" s="337" t="s">
        <v>131</v>
      </c>
      <c r="AB85" s="337">
        <v>0</v>
      </c>
      <c r="AC85" s="338">
        <v>42877</v>
      </c>
      <c r="AD85" s="337">
        <v>1</v>
      </c>
      <c r="AE85" s="337" t="s">
        <v>143</v>
      </c>
      <c r="AF85" s="337">
        <v>0</v>
      </c>
      <c r="AG85" s="337">
        <v>0</v>
      </c>
      <c r="AH85" s="337">
        <v>0</v>
      </c>
    </row>
    <row r="86" spans="1:34" x14ac:dyDescent="0.35">
      <c r="A86" s="337">
        <v>120</v>
      </c>
      <c r="B86" s="337">
        <v>32.380000000000003</v>
      </c>
      <c r="C86" s="337">
        <v>2</v>
      </c>
      <c r="D86" s="337" t="s">
        <v>125</v>
      </c>
      <c r="E86" s="337">
        <v>25</v>
      </c>
      <c r="F86" s="337">
        <v>3</v>
      </c>
      <c r="G86" s="337">
        <v>0</v>
      </c>
      <c r="H86" s="337">
        <v>0</v>
      </c>
      <c r="I86" s="337">
        <v>1</v>
      </c>
      <c r="J86" s="337" t="s">
        <v>155</v>
      </c>
      <c r="K86" s="337">
        <v>0</v>
      </c>
      <c r="L86" s="337">
        <v>0</v>
      </c>
      <c r="M86" s="337">
        <v>40</v>
      </c>
      <c r="N86" s="337">
        <v>1</v>
      </c>
      <c r="O86" s="337" t="s">
        <v>128</v>
      </c>
      <c r="P86" s="337" t="s">
        <v>129</v>
      </c>
      <c r="Q86" s="337" t="s">
        <v>128</v>
      </c>
      <c r="R86" s="337">
        <v>2</v>
      </c>
      <c r="S86" s="337" t="s">
        <v>128</v>
      </c>
      <c r="T86" s="337" t="s">
        <v>130</v>
      </c>
      <c r="U86" s="337" t="s">
        <v>128</v>
      </c>
      <c r="V86" s="337" t="s">
        <v>128</v>
      </c>
      <c r="W86" s="337" t="s">
        <v>128</v>
      </c>
      <c r="X86" s="337">
        <v>3000</v>
      </c>
      <c r="Y86" s="337" t="s">
        <v>128</v>
      </c>
      <c r="Z86" s="337">
        <v>1</v>
      </c>
      <c r="AA86" s="337" t="s">
        <v>131</v>
      </c>
      <c r="AB86" s="337">
        <v>0</v>
      </c>
      <c r="AC86" s="338">
        <v>42890</v>
      </c>
      <c r="AD86" s="337">
        <v>1</v>
      </c>
      <c r="AE86" s="337" t="s">
        <v>143</v>
      </c>
      <c r="AF86" s="337">
        <v>0</v>
      </c>
      <c r="AG86" s="337">
        <v>0</v>
      </c>
      <c r="AH86" s="337">
        <v>0</v>
      </c>
    </row>
    <row r="87" spans="1:34" x14ac:dyDescent="0.35">
      <c r="A87" s="337">
        <v>121</v>
      </c>
      <c r="B87" s="337">
        <v>23.12</v>
      </c>
      <c r="C87" s="337">
        <v>1</v>
      </c>
      <c r="D87" s="337" t="s">
        <v>133</v>
      </c>
      <c r="E87" s="337">
        <v>36</v>
      </c>
      <c r="F87" s="337">
        <v>1</v>
      </c>
      <c r="G87" s="337">
        <v>0</v>
      </c>
      <c r="H87" s="337">
        <v>0</v>
      </c>
      <c r="I87" s="337">
        <v>6</v>
      </c>
      <c r="J87" s="337" t="s">
        <v>126</v>
      </c>
      <c r="K87" s="337">
        <v>1</v>
      </c>
      <c r="L87" s="337">
        <v>0</v>
      </c>
      <c r="M87" s="337" t="s">
        <v>164</v>
      </c>
      <c r="N87" s="337">
        <v>1</v>
      </c>
      <c r="O87" s="337" t="s">
        <v>128</v>
      </c>
      <c r="P87" s="337" t="s">
        <v>129</v>
      </c>
      <c r="Q87" s="337" t="s">
        <v>128</v>
      </c>
      <c r="R87" s="337">
        <v>2</v>
      </c>
      <c r="S87" s="337" t="s">
        <v>128</v>
      </c>
      <c r="T87" s="337" t="s">
        <v>130</v>
      </c>
      <c r="U87" s="337" t="s">
        <v>128</v>
      </c>
      <c r="V87" s="337" t="s">
        <v>128</v>
      </c>
      <c r="W87" s="337" t="s">
        <v>128</v>
      </c>
      <c r="X87" s="337">
        <v>3500</v>
      </c>
      <c r="Y87" s="337" t="s">
        <v>128</v>
      </c>
      <c r="Z87" s="337">
        <v>1</v>
      </c>
      <c r="AA87" s="337" t="s">
        <v>131</v>
      </c>
      <c r="AB87" s="337">
        <v>0</v>
      </c>
      <c r="AC87" s="338">
        <v>42814</v>
      </c>
      <c r="AD87" s="337">
        <v>1</v>
      </c>
      <c r="AE87" s="337" t="s">
        <v>138</v>
      </c>
      <c r="AF87" s="337">
        <v>0</v>
      </c>
      <c r="AG87" s="337">
        <v>0</v>
      </c>
      <c r="AH87" s="337">
        <v>0</v>
      </c>
    </row>
    <row r="88" spans="1:34" x14ac:dyDescent="0.35">
      <c r="A88" s="337">
        <v>122</v>
      </c>
      <c r="B88" s="337">
        <v>22.15</v>
      </c>
      <c r="C88" s="337">
        <v>2</v>
      </c>
      <c r="D88" s="337" t="s">
        <v>125</v>
      </c>
      <c r="E88" s="337">
        <v>24</v>
      </c>
      <c r="F88" s="337">
        <v>1</v>
      </c>
      <c r="G88" s="337">
        <v>0</v>
      </c>
      <c r="H88" s="337">
        <v>0</v>
      </c>
      <c r="I88" s="337">
        <v>6</v>
      </c>
      <c r="J88" s="337" t="s">
        <v>126</v>
      </c>
      <c r="K88" s="337">
        <v>0</v>
      </c>
      <c r="L88" s="337">
        <v>0</v>
      </c>
      <c r="M88" s="337" t="s">
        <v>163</v>
      </c>
      <c r="N88" s="337">
        <v>2</v>
      </c>
      <c r="O88" s="337" t="s">
        <v>128</v>
      </c>
      <c r="P88" s="337" t="s">
        <v>135</v>
      </c>
      <c r="Q88" s="337" t="s">
        <v>128</v>
      </c>
      <c r="R88" s="337">
        <v>2</v>
      </c>
      <c r="S88" s="337" t="s">
        <v>128</v>
      </c>
      <c r="T88" s="337" t="s">
        <v>130</v>
      </c>
      <c r="U88" s="337" t="s">
        <v>128</v>
      </c>
      <c r="V88" s="337">
        <v>0</v>
      </c>
      <c r="W88" s="337">
        <v>0</v>
      </c>
      <c r="X88" s="337">
        <v>4050</v>
      </c>
      <c r="Y88" s="337" t="s">
        <v>128</v>
      </c>
      <c r="Z88" s="337">
        <v>2</v>
      </c>
      <c r="AA88" s="337" t="s">
        <v>140</v>
      </c>
      <c r="AB88" s="337">
        <v>0</v>
      </c>
      <c r="AC88" s="338">
        <v>42895</v>
      </c>
      <c r="AD88" s="337">
        <v>1</v>
      </c>
      <c r="AE88" s="337" t="s">
        <v>138</v>
      </c>
      <c r="AF88" s="337">
        <v>0</v>
      </c>
      <c r="AG88" s="337">
        <v>0</v>
      </c>
      <c r="AH88" s="337">
        <v>0</v>
      </c>
    </row>
    <row r="89" spans="1:34" x14ac:dyDescent="0.35">
      <c r="A89" s="337">
        <v>123</v>
      </c>
      <c r="B89" s="337">
        <v>25.65</v>
      </c>
      <c r="C89" s="337">
        <v>1</v>
      </c>
      <c r="D89" s="337" t="s">
        <v>133</v>
      </c>
      <c r="E89" s="337">
        <v>20</v>
      </c>
      <c r="F89" s="337">
        <v>1</v>
      </c>
      <c r="G89" s="337">
        <v>0</v>
      </c>
      <c r="H89" s="337">
        <v>0</v>
      </c>
      <c r="I89" s="337">
        <v>6</v>
      </c>
      <c r="J89" s="337" t="s">
        <v>126</v>
      </c>
      <c r="K89" s="337">
        <v>1</v>
      </c>
      <c r="L89" s="337">
        <v>1</v>
      </c>
      <c r="M89" s="337" t="s">
        <v>169</v>
      </c>
      <c r="N89" s="337">
        <v>2</v>
      </c>
      <c r="O89" s="337" t="s">
        <v>128</v>
      </c>
      <c r="P89" s="337" t="s">
        <v>135</v>
      </c>
      <c r="Q89" s="337" t="s">
        <v>128</v>
      </c>
      <c r="R89" s="337">
        <v>2</v>
      </c>
      <c r="S89" s="337" t="s">
        <v>128</v>
      </c>
      <c r="T89" s="337" t="s">
        <v>130</v>
      </c>
      <c r="U89" s="337" t="s">
        <v>128</v>
      </c>
      <c r="V89" s="337">
        <v>0</v>
      </c>
      <c r="W89" s="337">
        <v>0</v>
      </c>
      <c r="X89" s="337">
        <v>1900</v>
      </c>
      <c r="Y89" s="337" t="s">
        <v>128</v>
      </c>
      <c r="Z89" s="337">
        <v>1</v>
      </c>
      <c r="AA89" s="337" t="s">
        <v>131</v>
      </c>
      <c r="AB89" s="337">
        <v>0</v>
      </c>
      <c r="AC89" s="338">
        <v>42913</v>
      </c>
      <c r="AD89" s="337">
        <v>1</v>
      </c>
      <c r="AE89" s="337" t="s">
        <v>143</v>
      </c>
      <c r="AF89" s="337">
        <v>1</v>
      </c>
      <c r="AG89" s="337">
        <v>0</v>
      </c>
      <c r="AH89" s="337">
        <v>0</v>
      </c>
    </row>
    <row r="90" spans="1:34" x14ac:dyDescent="0.35">
      <c r="A90" s="337">
        <v>124</v>
      </c>
      <c r="B90" s="337">
        <v>30.51</v>
      </c>
      <c r="C90" s="337">
        <v>2</v>
      </c>
      <c r="D90" s="337" t="s">
        <v>125</v>
      </c>
      <c r="E90" s="337">
        <v>13</v>
      </c>
      <c r="F90" s="337">
        <v>4</v>
      </c>
      <c r="G90" s="337">
        <v>0</v>
      </c>
      <c r="H90" s="337">
        <v>0</v>
      </c>
      <c r="I90" s="337">
        <v>6</v>
      </c>
      <c r="J90" s="337" t="s">
        <v>126</v>
      </c>
      <c r="K90" s="337">
        <v>1</v>
      </c>
      <c r="L90" s="337">
        <v>0</v>
      </c>
      <c r="M90" s="337" t="s">
        <v>127</v>
      </c>
      <c r="N90" s="337">
        <v>1</v>
      </c>
      <c r="O90" s="337" t="s">
        <v>128</v>
      </c>
      <c r="P90" s="337" t="s">
        <v>129</v>
      </c>
      <c r="Q90" s="337" t="s">
        <v>128</v>
      </c>
      <c r="R90" s="337">
        <v>2</v>
      </c>
      <c r="S90" s="337" t="s">
        <v>128</v>
      </c>
      <c r="T90" s="337" t="s">
        <v>130</v>
      </c>
      <c r="U90" s="337" t="s">
        <v>128</v>
      </c>
      <c r="V90" s="337" t="s">
        <v>128</v>
      </c>
      <c r="W90" s="337" t="s">
        <v>128</v>
      </c>
      <c r="X90" s="337">
        <v>3000</v>
      </c>
      <c r="Y90" s="337" t="s">
        <v>128</v>
      </c>
      <c r="Z90" s="337">
        <v>1</v>
      </c>
      <c r="AA90" s="337" t="s">
        <v>131</v>
      </c>
      <c r="AB90" s="337">
        <v>0</v>
      </c>
      <c r="AC90" s="338">
        <v>42976</v>
      </c>
      <c r="AD90" s="337">
        <v>0</v>
      </c>
      <c r="AE90" s="337" t="s">
        <v>143</v>
      </c>
      <c r="AF90" s="337">
        <v>0</v>
      </c>
      <c r="AG90" s="337">
        <v>0</v>
      </c>
      <c r="AH90" s="337">
        <v>0</v>
      </c>
    </row>
    <row r="91" spans="1:34" x14ac:dyDescent="0.35">
      <c r="A91" s="337">
        <v>125</v>
      </c>
      <c r="B91" s="337">
        <v>17.75</v>
      </c>
      <c r="C91" s="337">
        <v>1</v>
      </c>
      <c r="D91" s="337" t="s">
        <v>133</v>
      </c>
      <c r="E91" s="337">
        <v>8</v>
      </c>
      <c r="F91" s="337">
        <v>1</v>
      </c>
      <c r="G91" s="337">
        <v>0</v>
      </c>
      <c r="H91" s="337">
        <v>0</v>
      </c>
      <c r="I91" s="337">
        <v>6</v>
      </c>
      <c r="J91" s="337" t="s">
        <v>126</v>
      </c>
      <c r="K91" s="337">
        <v>0</v>
      </c>
      <c r="L91" s="337">
        <v>0</v>
      </c>
      <c r="M91" s="337" t="s">
        <v>169</v>
      </c>
      <c r="N91" s="337">
        <v>1</v>
      </c>
      <c r="O91" s="337" t="s">
        <v>128</v>
      </c>
      <c r="P91" s="337" t="s">
        <v>129</v>
      </c>
      <c r="Q91" s="337" t="s">
        <v>128</v>
      </c>
      <c r="R91" s="337">
        <v>2</v>
      </c>
      <c r="S91" s="337" t="s">
        <v>128</v>
      </c>
      <c r="T91" s="337" t="s">
        <v>130</v>
      </c>
      <c r="U91" s="337" t="s">
        <v>128</v>
      </c>
      <c r="V91" s="337" t="s">
        <v>128</v>
      </c>
      <c r="W91" s="337" t="s">
        <v>128</v>
      </c>
      <c r="X91" s="337">
        <v>2600</v>
      </c>
      <c r="Y91" s="337" t="s">
        <v>128</v>
      </c>
      <c r="Z91" s="337">
        <v>1</v>
      </c>
      <c r="AA91" s="337" t="s">
        <v>131</v>
      </c>
      <c r="AB91" s="337">
        <v>0</v>
      </c>
      <c r="AC91" s="338">
        <v>43004</v>
      </c>
      <c r="AD91" s="337">
        <v>0</v>
      </c>
      <c r="AE91" s="337" t="s">
        <v>143</v>
      </c>
      <c r="AF91" s="337">
        <v>0</v>
      </c>
      <c r="AG91" s="337">
        <v>0</v>
      </c>
      <c r="AH91" s="337">
        <v>0</v>
      </c>
    </row>
    <row r="92" spans="1:34" x14ac:dyDescent="0.35">
      <c r="A92" s="337">
        <v>126</v>
      </c>
      <c r="B92" s="337">
        <v>39.1</v>
      </c>
      <c r="C92" s="337">
        <v>1</v>
      </c>
      <c r="D92" s="337" t="s">
        <v>133</v>
      </c>
      <c r="E92" s="337">
        <v>13</v>
      </c>
      <c r="F92" s="337">
        <v>3</v>
      </c>
      <c r="G92" s="337">
        <v>0</v>
      </c>
      <c r="H92" s="337">
        <v>0</v>
      </c>
      <c r="I92" s="337">
        <v>6</v>
      </c>
      <c r="J92" s="337" t="s">
        <v>126</v>
      </c>
      <c r="K92" s="337">
        <v>1</v>
      </c>
      <c r="L92" s="337">
        <v>0</v>
      </c>
      <c r="M92" s="337" t="s">
        <v>154</v>
      </c>
      <c r="N92" s="337">
        <v>1</v>
      </c>
      <c r="O92" s="337" t="s">
        <v>128</v>
      </c>
      <c r="P92" s="337" t="s">
        <v>129</v>
      </c>
      <c r="Q92" s="337" t="s">
        <v>128</v>
      </c>
      <c r="R92" s="337">
        <v>2</v>
      </c>
      <c r="S92" s="337" t="s">
        <v>128</v>
      </c>
      <c r="T92" s="337" t="s">
        <v>130</v>
      </c>
      <c r="U92" s="337" t="s">
        <v>128</v>
      </c>
      <c r="V92" s="337" t="s">
        <v>128</v>
      </c>
      <c r="W92" s="337" t="s">
        <v>128</v>
      </c>
      <c r="X92" s="337">
        <v>3800</v>
      </c>
      <c r="Y92" s="337" t="s">
        <v>128</v>
      </c>
      <c r="Z92" s="337">
        <v>1</v>
      </c>
      <c r="AA92" s="337" t="s">
        <v>131</v>
      </c>
      <c r="AB92" s="337">
        <v>0</v>
      </c>
      <c r="AC92" s="338">
        <v>42983</v>
      </c>
      <c r="AD92" s="337">
        <v>0</v>
      </c>
      <c r="AE92" s="337" t="s">
        <v>138</v>
      </c>
      <c r="AF92" s="337">
        <v>0</v>
      </c>
      <c r="AG92" s="337">
        <v>0</v>
      </c>
      <c r="AH92" s="337">
        <v>0</v>
      </c>
    </row>
    <row r="93" spans="1:34" x14ac:dyDescent="0.35">
      <c r="A93" s="337">
        <v>127</v>
      </c>
      <c r="B93" s="337">
        <v>30.22</v>
      </c>
      <c r="C93" s="337">
        <v>2</v>
      </c>
      <c r="D93" s="337" t="s">
        <v>125</v>
      </c>
      <c r="E93" s="337">
        <v>30</v>
      </c>
      <c r="F93" s="337">
        <v>3</v>
      </c>
      <c r="G93" s="337">
        <v>0</v>
      </c>
      <c r="H93" s="337">
        <v>1</v>
      </c>
      <c r="I93" s="337">
        <v>6</v>
      </c>
      <c r="J93" s="337" t="s">
        <v>126</v>
      </c>
      <c r="K93" s="337">
        <v>0</v>
      </c>
      <c r="L93" s="337">
        <v>0</v>
      </c>
      <c r="M93" s="337" t="s">
        <v>151</v>
      </c>
      <c r="N93" s="337">
        <v>1</v>
      </c>
      <c r="O93" s="337" t="s">
        <v>128</v>
      </c>
      <c r="P93" s="337" t="s">
        <v>129</v>
      </c>
      <c r="Q93" s="337" t="s">
        <v>128</v>
      </c>
      <c r="R93" s="337">
        <v>2</v>
      </c>
      <c r="S93" s="337" t="s">
        <v>128</v>
      </c>
      <c r="T93" s="337" t="s">
        <v>130</v>
      </c>
      <c r="U93" s="337" t="s">
        <v>128</v>
      </c>
      <c r="V93" s="337" t="s">
        <v>128</v>
      </c>
      <c r="W93" s="337" t="s">
        <v>128</v>
      </c>
      <c r="X93" s="337">
        <v>3100</v>
      </c>
      <c r="Y93" s="337" t="s">
        <v>128</v>
      </c>
      <c r="Z93" s="337">
        <v>2</v>
      </c>
      <c r="AA93" s="337" t="s">
        <v>140</v>
      </c>
      <c r="AB93" s="337">
        <v>0</v>
      </c>
      <c r="AC93" s="338">
        <v>42861</v>
      </c>
      <c r="AD93" s="337">
        <v>1</v>
      </c>
      <c r="AE93" s="337" t="s">
        <v>132</v>
      </c>
      <c r="AF93" s="337">
        <v>0</v>
      </c>
      <c r="AG93" s="337">
        <v>0</v>
      </c>
      <c r="AH93" s="337">
        <v>0</v>
      </c>
    </row>
    <row r="94" spans="1:34" x14ac:dyDescent="0.35">
      <c r="A94" s="337">
        <v>128</v>
      </c>
      <c r="B94" s="337">
        <v>30.63</v>
      </c>
      <c r="C94" s="337">
        <v>2</v>
      </c>
      <c r="D94" s="337" t="s">
        <v>125</v>
      </c>
      <c r="E94" s="337">
        <v>26</v>
      </c>
      <c r="F94" s="337">
        <v>4</v>
      </c>
      <c r="G94" s="337">
        <v>0</v>
      </c>
      <c r="H94" s="337">
        <v>0</v>
      </c>
      <c r="I94" s="337">
        <v>6</v>
      </c>
      <c r="J94" s="337" t="s">
        <v>126</v>
      </c>
      <c r="K94" s="337">
        <v>0</v>
      </c>
      <c r="L94" s="337">
        <v>0</v>
      </c>
      <c r="M94" s="337" t="s">
        <v>139</v>
      </c>
      <c r="N94" s="337">
        <v>1</v>
      </c>
      <c r="O94" s="337" t="s">
        <v>128</v>
      </c>
      <c r="P94" s="337" t="s">
        <v>129</v>
      </c>
      <c r="Q94" s="337" t="s">
        <v>128</v>
      </c>
      <c r="R94" s="337">
        <v>2</v>
      </c>
      <c r="S94" s="337" t="s">
        <v>128</v>
      </c>
      <c r="T94" s="337" t="s">
        <v>130</v>
      </c>
      <c r="U94" s="337" t="s">
        <v>128</v>
      </c>
      <c r="V94" s="337" t="s">
        <v>128</v>
      </c>
      <c r="W94" s="337" t="s">
        <v>128</v>
      </c>
      <c r="X94" s="337">
        <v>2750</v>
      </c>
      <c r="Y94" s="337" t="s">
        <v>128</v>
      </c>
      <c r="Z94" s="337">
        <v>2</v>
      </c>
      <c r="AA94" s="337" t="s">
        <v>140</v>
      </c>
      <c r="AB94" s="337">
        <v>0</v>
      </c>
      <c r="AC94" s="338">
        <v>42882</v>
      </c>
      <c r="AD94" s="337">
        <v>1</v>
      </c>
      <c r="AE94" s="337" t="s">
        <v>132</v>
      </c>
      <c r="AF94" s="337">
        <v>0</v>
      </c>
      <c r="AG94" s="337">
        <v>0</v>
      </c>
      <c r="AH94" s="337">
        <v>0</v>
      </c>
    </row>
    <row r="95" spans="1:34" x14ac:dyDescent="0.35">
      <c r="A95" s="337">
        <v>129</v>
      </c>
      <c r="B95" s="337">
        <v>19.07</v>
      </c>
      <c r="C95" s="337">
        <v>1</v>
      </c>
      <c r="D95" s="337" t="s">
        <v>133</v>
      </c>
      <c r="E95" s="337">
        <v>34</v>
      </c>
      <c r="F95" s="337">
        <v>5</v>
      </c>
      <c r="G95" s="337">
        <v>0</v>
      </c>
      <c r="H95" s="337">
        <v>0</v>
      </c>
      <c r="I95" s="337">
        <v>4</v>
      </c>
      <c r="J95" s="337" t="s">
        <v>141</v>
      </c>
      <c r="K95" s="337">
        <v>1</v>
      </c>
      <c r="L95" s="337">
        <v>0</v>
      </c>
      <c r="M95" s="337" t="s">
        <v>154</v>
      </c>
      <c r="N95" s="337">
        <v>1</v>
      </c>
      <c r="O95" s="337" t="s">
        <v>128</v>
      </c>
      <c r="P95" s="337" t="s">
        <v>129</v>
      </c>
      <c r="Q95" s="337" t="s">
        <v>128</v>
      </c>
      <c r="R95" s="337">
        <v>2</v>
      </c>
      <c r="S95" s="337" t="s">
        <v>128</v>
      </c>
      <c r="T95" s="337" t="s">
        <v>130</v>
      </c>
      <c r="U95" s="337" t="s">
        <v>128</v>
      </c>
      <c r="V95" s="337" t="s">
        <v>128</v>
      </c>
      <c r="W95" s="337" t="s">
        <v>128</v>
      </c>
      <c r="X95" s="337">
        <v>2800</v>
      </c>
      <c r="Y95" s="337" t="s">
        <v>128</v>
      </c>
      <c r="Z95" s="337">
        <v>1</v>
      </c>
      <c r="AA95" s="337" t="s">
        <v>131</v>
      </c>
      <c r="AB95" s="337">
        <v>0</v>
      </c>
      <c r="AC95" s="338">
        <v>42827</v>
      </c>
      <c r="AD95" s="337">
        <v>1</v>
      </c>
      <c r="AE95" s="337" t="s">
        <v>156</v>
      </c>
      <c r="AF95" s="337">
        <v>0</v>
      </c>
      <c r="AG95" s="337">
        <v>0</v>
      </c>
      <c r="AH95" s="337">
        <v>0</v>
      </c>
    </row>
    <row r="96" spans="1:34" x14ac:dyDescent="0.35">
      <c r="A96" s="337">
        <v>130</v>
      </c>
      <c r="B96" s="337">
        <v>22.34</v>
      </c>
      <c r="C96" s="337">
        <v>1</v>
      </c>
      <c r="D96" s="337" t="s">
        <v>133</v>
      </c>
      <c r="E96" s="337">
        <v>9</v>
      </c>
      <c r="F96" s="337">
        <v>2</v>
      </c>
      <c r="G96" s="337">
        <v>0</v>
      </c>
      <c r="H96" s="337">
        <v>1</v>
      </c>
      <c r="I96" s="337">
        <v>6</v>
      </c>
      <c r="J96" s="337" t="s">
        <v>126</v>
      </c>
      <c r="K96" s="337">
        <v>1</v>
      </c>
      <c r="L96" s="337">
        <v>1</v>
      </c>
      <c r="M96" s="337" t="s">
        <v>154</v>
      </c>
      <c r="N96" s="337">
        <v>2</v>
      </c>
      <c r="O96" s="337" t="s">
        <v>128</v>
      </c>
      <c r="P96" s="337" t="s">
        <v>135</v>
      </c>
      <c r="Q96" s="337" t="s">
        <v>128</v>
      </c>
      <c r="R96" s="337">
        <v>2</v>
      </c>
      <c r="S96" s="337" t="s">
        <v>128</v>
      </c>
      <c r="T96" s="337" t="s">
        <v>130</v>
      </c>
      <c r="U96" s="337" t="s">
        <v>128</v>
      </c>
      <c r="V96" s="337">
        <v>0</v>
      </c>
      <c r="W96" s="337">
        <v>1</v>
      </c>
      <c r="X96" s="337">
        <v>4500</v>
      </c>
      <c r="Y96" s="337" t="s">
        <v>128</v>
      </c>
      <c r="Z96" s="337">
        <v>2</v>
      </c>
      <c r="AA96" s="337" t="s">
        <v>140</v>
      </c>
      <c r="AB96" s="337">
        <v>0</v>
      </c>
      <c r="AD96" s="337">
        <v>0</v>
      </c>
      <c r="AE96" s="337" t="s">
        <v>143</v>
      </c>
      <c r="AF96" s="337">
        <v>1</v>
      </c>
      <c r="AG96" s="337">
        <v>0</v>
      </c>
      <c r="AH96" s="337">
        <v>0</v>
      </c>
    </row>
    <row r="97" spans="1:34" x14ac:dyDescent="0.35">
      <c r="A97" s="337">
        <v>132</v>
      </c>
      <c r="B97" s="337">
        <v>28.41</v>
      </c>
      <c r="C97" s="337">
        <v>1</v>
      </c>
      <c r="D97" s="337" t="s">
        <v>133</v>
      </c>
      <c r="E97" s="337">
        <v>9</v>
      </c>
      <c r="F97" s="337">
        <v>2</v>
      </c>
      <c r="G97" s="337">
        <v>0</v>
      </c>
      <c r="H97" s="337">
        <v>1</v>
      </c>
      <c r="I97" s="337">
        <v>4</v>
      </c>
      <c r="J97" s="337" t="s">
        <v>141</v>
      </c>
      <c r="K97" s="337">
        <v>1</v>
      </c>
      <c r="L97" s="337">
        <v>0</v>
      </c>
      <c r="M97" s="337">
        <v>40</v>
      </c>
      <c r="N97" s="337">
        <v>1</v>
      </c>
      <c r="O97" s="337" t="s">
        <v>128</v>
      </c>
      <c r="P97" s="337" t="s">
        <v>129</v>
      </c>
      <c r="Q97" s="337" t="s">
        <v>128</v>
      </c>
      <c r="R97" s="337">
        <v>2</v>
      </c>
      <c r="S97" s="337" t="s">
        <v>128</v>
      </c>
      <c r="T97" s="337" t="s">
        <v>130</v>
      </c>
      <c r="U97" s="337" t="s">
        <v>128</v>
      </c>
      <c r="V97" s="337" t="s">
        <v>128</v>
      </c>
      <c r="W97" s="337" t="s">
        <v>128</v>
      </c>
      <c r="X97" s="337">
        <v>3700</v>
      </c>
      <c r="Y97" s="337" t="s">
        <v>128</v>
      </c>
      <c r="Z97" s="337">
        <v>2</v>
      </c>
      <c r="AA97" s="337" t="s">
        <v>140</v>
      </c>
      <c r="AB97" s="337">
        <v>0</v>
      </c>
      <c r="AC97" s="338">
        <v>42979</v>
      </c>
      <c r="AD97" s="337">
        <v>0</v>
      </c>
      <c r="AE97" s="337" t="s">
        <v>132</v>
      </c>
      <c r="AF97" s="337">
        <v>0</v>
      </c>
      <c r="AG97" s="337">
        <v>0</v>
      </c>
      <c r="AH97" s="337">
        <v>0</v>
      </c>
    </row>
    <row r="98" spans="1:34" x14ac:dyDescent="0.35">
      <c r="A98" s="337">
        <v>134</v>
      </c>
      <c r="B98" s="337">
        <v>17.52</v>
      </c>
      <c r="C98" s="337">
        <v>2</v>
      </c>
      <c r="D98" s="337" t="s">
        <v>125</v>
      </c>
      <c r="E98" s="337">
        <v>23</v>
      </c>
      <c r="F98" s="337">
        <v>1</v>
      </c>
      <c r="G98" s="337">
        <v>0</v>
      </c>
      <c r="H98" s="337">
        <v>0</v>
      </c>
      <c r="I98" s="337">
        <v>6</v>
      </c>
      <c r="J98" s="337" t="s">
        <v>126</v>
      </c>
      <c r="K98" s="337">
        <v>0</v>
      </c>
      <c r="L98" s="337">
        <v>0</v>
      </c>
      <c r="M98" s="337" t="s">
        <v>142</v>
      </c>
      <c r="N98" s="337">
        <v>1</v>
      </c>
      <c r="O98" s="337" t="s">
        <v>128</v>
      </c>
      <c r="P98" s="337" t="s">
        <v>129</v>
      </c>
      <c r="Q98" s="337" t="s">
        <v>128</v>
      </c>
      <c r="R98" s="337">
        <v>2</v>
      </c>
      <c r="S98" s="337" t="s">
        <v>128</v>
      </c>
      <c r="T98" s="337" t="s">
        <v>130</v>
      </c>
      <c r="U98" s="337" t="s">
        <v>128</v>
      </c>
      <c r="V98" s="337" t="s">
        <v>128</v>
      </c>
      <c r="W98" s="337" t="s">
        <v>128</v>
      </c>
      <c r="X98" s="337">
        <v>2900</v>
      </c>
      <c r="Y98" s="337" t="s">
        <v>128</v>
      </c>
      <c r="Z98" s="337">
        <v>2</v>
      </c>
      <c r="AA98" s="337" t="s">
        <v>140</v>
      </c>
      <c r="AB98" s="337">
        <v>0</v>
      </c>
      <c r="AC98" s="338">
        <v>42902</v>
      </c>
      <c r="AD98" s="337">
        <v>1</v>
      </c>
      <c r="AE98" s="337" t="s">
        <v>143</v>
      </c>
      <c r="AF98" s="337">
        <v>0</v>
      </c>
      <c r="AG98" s="337">
        <v>0</v>
      </c>
      <c r="AH98" s="337">
        <v>0</v>
      </c>
    </row>
    <row r="99" spans="1:34" x14ac:dyDescent="0.35">
      <c r="A99" s="337">
        <v>135</v>
      </c>
      <c r="B99" s="337">
        <v>21.82</v>
      </c>
      <c r="C99" s="337">
        <v>2</v>
      </c>
      <c r="D99" s="337" t="s">
        <v>125</v>
      </c>
      <c r="E99" s="337">
        <v>20</v>
      </c>
      <c r="F99" s="337">
        <v>1</v>
      </c>
      <c r="G99" s="337">
        <v>0</v>
      </c>
      <c r="H99" s="337">
        <v>0</v>
      </c>
      <c r="I99" s="337">
        <v>6</v>
      </c>
      <c r="J99" s="337" t="s">
        <v>126</v>
      </c>
      <c r="K99" s="337">
        <v>0</v>
      </c>
      <c r="L99" s="337">
        <v>0</v>
      </c>
      <c r="M99" s="337" t="s">
        <v>139</v>
      </c>
      <c r="N99" s="337">
        <v>1</v>
      </c>
      <c r="O99" s="337" t="s">
        <v>128</v>
      </c>
      <c r="P99" s="337" t="s">
        <v>129</v>
      </c>
      <c r="Q99" s="337" t="s">
        <v>128</v>
      </c>
      <c r="R99" s="337">
        <v>2</v>
      </c>
      <c r="S99" s="337" t="s">
        <v>128</v>
      </c>
      <c r="T99" s="337" t="s">
        <v>130</v>
      </c>
      <c r="U99" s="337" t="s">
        <v>128</v>
      </c>
      <c r="V99" s="337" t="s">
        <v>128</v>
      </c>
      <c r="W99" s="337" t="s">
        <v>128</v>
      </c>
      <c r="X99" s="337">
        <v>3600</v>
      </c>
      <c r="Y99" s="337" t="s">
        <v>128</v>
      </c>
      <c r="Z99" s="337">
        <v>1</v>
      </c>
      <c r="AA99" s="337" t="s">
        <v>131</v>
      </c>
      <c r="AB99" s="337">
        <v>0</v>
      </c>
      <c r="AC99" s="338">
        <v>42916</v>
      </c>
      <c r="AD99" s="337">
        <v>1</v>
      </c>
      <c r="AE99" s="337" t="s">
        <v>138</v>
      </c>
      <c r="AF99" s="337">
        <v>0</v>
      </c>
      <c r="AG99" s="337">
        <v>0</v>
      </c>
      <c r="AH99" s="337">
        <v>0</v>
      </c>
    </row>
    <row r="100" spans="1:34" x14ac:dyDescent="0.35">
      <c r="A100" s="337">
        <v>138</v>
      </c>
      <c r="B100" s="337">
        <v>20.440000000000001</v>
      </c>
      <c r="C100" s="337">
        <v>1</v>
      </c>
      <c r="D100" s="337" t="s">
        <v>133</v>
      </c>
      <c r="E100" s="337">
        <v>8</v>
      </c>
      <c r="F100" s="337">
        <v>2</v>
      </c>
      <c r="G100" s="337">
        <v>0</v>
      </c>
      <c r="H100" s="337">
        <v>1</v>
      </c>
      <c r="I100" s="337">
        <v>6</v>
      </c>
      <c r="J100" s="337" t="s">
        <v>126</v>
      </c>
      <c r="K100" s="337">
        <v>0</v>
      </c>
      <c r="L100" s="337">
        <v>0</v>
      </c>
      <c r="M100" s="337" t="s">
        <v>154</v>
      </c>
      <c r="N100" s="337">
        <v>1</v>
      </c>
      <c r="O100" s="337" t="s">
        <v>128</v>
      </c>
      <c r="P100" s="337" t="s">
        <v>129</v>
      </c>
      <c r="Q100" s="337" t="s">
        <v>128</v>
      </c>
      <c r="R100" s="337">
        <v>2</v>
      </c>
      <c r="S100" s="337" t="s">
        <v>128</v>
      </c>
      <c r="T100" s="337" t="s">
        <v>130</v>
      </c>
      <c r="U100" s="337" t="s">
        <v>128</v>
      </c>
      <c r="V100" s="337" t="s">
        <v>128</v>
      </c>
      <c r="W100" s="337" t="s">
        <v>128</v>
      </c>
      <c r="X100" s="337">
        <v>3300</v>
      </c>
      <c r="Y100" s="337" t="s">
        <v>128</v>
      </c>
      <c r="Z100" s="337">
        <v>2</v>
      </c>
      <c r="AA100" s="337" t="s">
        <v>140</v>
      </c>
      <c r="AB100" s="337">
        <v>0</v>
      </c>
      <c r="AC100" s="338">
        <v>42979</v>
      </c>
      <c r="AD100" s="337">
        <v>0</v>
      </c>
      <c r="AE100" s="337" t="s">
        <v>132</v>
      </c>
      <c r="AF100" s="337">
        <v>0</v>
      </c>
      <c r="AG100" s="337">
        <v>0</v>
      </c>
      <c r="AH100" s="337">
        <v>0</v>
      </c>
    </row>
    <row r="101" spans="1:34" x14ac:dyDescent="0.35">
      <c r="A101" s="337">
        <v>139</v>
      </c>
      <c r="B101" s="337">
        <v>37.83</v>
      </c>
      <c r="C101" s="337">
        <v>2</v>
      </c>
      <c r="D101" s="337" t="s">
        <v>125</v>
      </c>
      <c r="E101" s="337">
        <v>31</v>
      </c>
      <c r="F101" s="337">
        <v>4</v>
      </c>
      <c r="G101" s="337">
        <v>1</v>
      </c>
      <c r="H101" s="337">
        <v>0</v>
      </c>
      <c r="I101" s="337">
        <v>6</v>
      </c>
      <c r="J101" s="337" t="s">
        <v>126</v>
      </c>
      <c r="K101" s="337">
        <v>0</v>
      </c>
      <c r="L101" s="337">
        <v>0</v>
      </c>
      <c r="M101" s="337">
        <v>39</v>
      </c>
      <c r="N101" s="337">
        <v>2</v>
      </c>
      <c r="O101" s="337" t="s">
        <v>128</v>
      </c>
      <c r="P101" s="337" t="s">
        <v>135</v>
      </c>
      <c r="Q101" s="337" t="s">
        <v>128</v>
      </c>
      <c r="R101" s="337">
        <v>2</v>
      </c>
      <c r="S101" s="337" t="s">
        <v>128</v>
      </c>
      <c r="T101" s="337" t="s">
        <v>130</v>
      </c>
      <c r="U101" s="337" t="s">
        <v>128</v>
      </c>
      <c r="V101" s="337" t="s">
        <v>128</v>
      </c>
      <c r="W101" s="337" t="s">
        <v>128</v>
      </c>
      <c r="X101" s="337">
        <v>3000</v>
      </c>
      <c r="Y101" s="337" t="s">
        <v>128</v>
      </c>
      <c r="Z101" s="337">
        <v>1</v>
      </c>
      <c r="AA101" s="337" t="s">
        <v>131</v>
      </c>
      <c r="AB101" s="337">
        <v>0</v>
      </c>
      <c r="AC101" s="338">
        <v>42824</v>
      </c>
      <c r="AD101" s="337">
        <v>1</v>
      </c>
      <c r="AE101" s="337" t="s">
        <v>156</v>
      </c>
      <c r="AF101" s="337">
        <v>0</v>
      </c>
      <c r="AG101" s="337">
        <v>0</v>
      </c>
      <c r="AH101" s="337">
        <v>0</v>
      </c>
    </row>
    <row r="102" spans="1:34" x14ac:dyDescent="0.35">
      <c r="A102" s="337">
        <v>140</v>
      </c>
      <c r="B102" s="337">
        <v>17.09</v>
      </c>
      <c r="C102" s="337">
        <v>1</v>
      </c>
      <c r="D102" s="337" t="s">
        <v>133</v>
      </c>
      <c r="E102" s="337">
        <v>18</v>
      </c>
      <c r="F102" s="337">
        <v>1</v>
      </c>
      <c r="G102" s="337">
        <v>0</v>
      </c>
      <c r="H102" s="337">
        <v>0</v>
      </c>
      <c r="I102" s="337">
        <v>6</v>
      </c>
      <c r="J102" s="337" t="s">
        <v>126</v>
      </c>
      <c r="K102" s="337">
        <v>0</v>
      </c>
      <c r="L102" s="337">
        <v>0</v>
      </c>
      <c r="M102" s="337" t="s">
        <v>171</v>
      </c>
      <c r="N102" s="337">
        <v>1</v>
      </c>
      <c r="O102" s="337" t="s">
        <v>128</v>
      </c>
      <c r="P102" s="337" t="s">
        <v>129</v>
      </c>
      <c r="Q102" s="337" t="s">
        <v>128</v>
      </c>
      <c r="R102" s="337">
        <v>2</v>
      </c>
      <c r="S102" s="337" t="s">
        <v>128</v>
      </c>
      <c r="T102" s="337" t="s">
        <v>130</v>
      </c>
      <c r="U102" s="337" t="s">
        <v>128</v>
      </c>
      <c r="V102" s="337" t="s">
        <v>128</v>
      </c>
      <c r="W102" s="337" t="s">
        <v>128</v>
      </c>
      <c r="X102" s="337">
        <v>3050</v>
      </c>
      <c r="Y102" s="337" t="s">
        <v>128</v>
      </c>
      <c r="Z102" s="337">
        <v>1</v>
      </c>
      <c r="AA102" s="337" t="s">
        <v>131</v>
      </c>
      <c r="AB102" s="337">
        <v>0</v>
      </c>
      <c r="AC102" s="338">
        <v>42950</v>
      </c>
      <c r="AD102" s="337">
        <v>0</v>
      </c>
      <c r="AE102" s="337" t="s">
        <v>143</v>
      </c>
      <c r="AF102" s="337">
        <v>0</v>
      </c>
      <c r="AG102" s="337">
        <v>0</v>
      </c>
      <c r="AH102" s="337">
        <v>0</v>
      </c>
    </row>
    <row r="103" spans="1:34" x14ac:dyDescent="0.35">
      <c r="A103" s="337">
        <v>143</v>
      </c>
      <c r="B103" s="337">
        <v>17.68</v>
      </c>
      <c r="C103" s="337">
        <v>1</v>
      </c>
      <c r="D103" s="337" t="s">
        <v>133</v>
      </c>
      <c r="E103" s="337">
        <v>9</v>
      </c>
      <c r="F103" s="337">
        <v>1</v>
      </c>
      <c r="G103" s="337">
        <v>0</v>
      </c>
      <c r="H103" s="337">
        <v>0</v>
      </c>
      <c r="I103" s="337">
        <v>6</v>
      </c>
      <c r="J103" s="337" t="s">
        <v>126</v>
      </c>
      <c r="K103" s="337">
        <v>1</v>
      </c>
      <c r="L103" s="337">
        <v>0</v>
      </c>
      <c r="M103" s="337" t="s">
        <v>152</v>
      </c>
      <c r="N103" s="337">
        <v>1</v>
      </c>
      <c r="O103" s="337" t="s">
        <v>128</v>
      </c>
      <c r="P103" s="337" t="s">
        <v>129</v>
      </c>
      <c r="Q103" s="337" t="s">
        <v>128</v>
      </c>
      <c r="R103" s="337">
        <v>2</v>
      </c>
      <c r="S103" s="337" t="s">
        <v>128</v>
      </c>
      <c r="T103" s="337" t="s">
        <v>130</v>
      </c>
      <c r="U103" s="337" t="s">
        <v>128</v>
      </c>
      <c r="V103" s="337" t="s">
        <v>128</v>
      </c>
      <c r="W103" s="337" t="s">
        <v>128</v>
      </c>
      <c r="X103" s="337">
        <v>2500</v>
      </c>
      <c r="Y103" s="337" t="s">
        <v>128</v>
      </c>
      <c r="Z103" s="337">
        <v>1</v>
      </c>
      <c r="AA103" s="337" t="s">
        <v>131</v>
      </c>
      <c r="AB103" s="337">
        <v>0</v>
      </c>
      <c r="AC103" s="338">
        <v>42985</v>
      </c>
      <c r="AD103" s="337">
        <v>0</v>
      </c>
      <c r="AE103" s="337" t="s">
        <v>132</v>
      </c>
      <c r="AF103" s="337">
        <v>0</v>
      </c>
      <c r="AG103" s="337">
        <v>0</v>
      </c>
      <c r="AH103" s="337">
        <v>0</v>
      </c>
    </row>
    <row r="104" spans="1:34" x14ac:dyDescent="0.35">
      <c r="A104" s="337">
        <v>144</v>
      </c>
      <c r="B104" s="337">
        <v>25.7</v>
      </c>
      <c r="C104" s="337">
        <v>1</v>
      </c>
      <c r="D104" s="337" t="s">
        <v>133</v>
      </c>
      <c r="E104" s="337">
        <v>35</v>
      </c>
      <c r="F104" s="337">
        <v>2</v>
      </c>
      <c r="G104" s="337">
        <v>0</v>
      </c>
      <c r="H104" s="337">
        <v>1</v>
      </c>
      <c r="I104" s="337">
        <v>6</v>
      </c>
      <c r="J104" s="337" t="s">
        <v>126</v>
      </c>
      <c r="K104" s="337">
        <v>1</v>
      </c>
      <c r="L104" s="337">
        <v>0</v>
      </c>
      <c r="M104" s="337" t="s">
        <v>139</v>
      </c>
      <c r="N104" s="337">
        <v>1</v>
      </c>
      <c r="O104" s="337" t="s">
        <v>128</v>
      </c>
      <c r="P104" s="337" t="s">
        <v>129</v>
      </c>
      <c r="Q104" s="337" t="s">
        <v>128</v>
      </c>
      <c r="R104" s="337">
        <v>2</v>
      </c>
      <c r="S104" s="337" t="s">
        <v>128</v>
      </c>
      <c r="T104" s="337" t="s">
        <v>130</v>
      </c>
      <c r="U104" s="337" t="s">
        <v>128</v>
      </c>
      <c r="V104" s="337" t="s">
        <v>128</v>
      </c>
      <c r="W104" s="337" t="s">
        <v>128</v>
      </c>
      <c r="X104" s="337">
        <v>3700</v>
      </c>
      <c r="Y104" s="337" t="s">
        <v>128</v>
      </c>
      <c r="Z104" s="337">
        <v>2</v>
      </c>
      <c r="AA104" s="337" t="s">
        <v>140</v>
      </c>
      <c r="AB104" s="337">
        <v>0</v>
      </c>
      <c r="AC104" s="338">
        <v>42814</v>
      </c>
      <c r="AD104" s="337">
        <v>1</v>
      </c>
      <c r="AE104" s="337" t="s">
        <v>132</v>
      </c>
      <c r="AF104" s="337">
        <v>0</v>
      </c>
      <c r="AG104" s="337">
        <v>0</v>
      </c>
      <c r="AH104" s="337">
        <v>0</v>
      </c>
    </row>
    <row r="105" spans="1:34" x14ac:dyDescent="0.35">
      <c r="A105" s="337">
        <v>145</v>
      </c>
      <c r="B105" s="337">
        <v>30.21</v>
      </c>
      <c r="C105" s="337">
        <v>1</v>
      </c>
      <c r="D105" s="337" t="s">
        <v>133</v>
      </c>
      <c r="E105" s="337">
        <v>26</v>
      </c>
      <c r="F105" s="337">
        <v>1</v>
      </c>
      <c r="G105" s="337">
        <v>0</v>
      </c>
      <c r="H105" s="337">
        <v>0</v>
      </c>
      <c r="I105" s="337">
        <v>6</v>
      </c>
      <c r="J105" s="337" t="s">
        <v>126</v>
      </c>
      <c r="K105" s="337">
        <v>0</v>
      </c>
      <c r="L105" s="337">
        <v>0</v>
      </c>
      <c r="M105" s="337" t="s">
        <v>142</v>
      </c>
      <c r="N105" s="337">
        <v>1</v>
      </c>
      <c r="O105" s="337" t="s">
        <v>128</v>
      </c>
      <c r="P105" s="337" t="s">
        <v>129</v>
      </c>
      <c r="Q105" s="337" t="s">
        <v>128</v>
      </c>
      <c r="R105" s="337">
        <v>2</v>
      </c>
      <c r="S105" s="337" t="s">
        <v>128</v>
      </c>
      <c r="T105" s="337" t="s">
        <v>130</v>
      </c>
      <c r="U105" s="337" t="s">
        <v>128</v>
      </c>
      <c r="V105" s="337" t="s">
        <v>128</v>
      </c>
      <c r="W105" s="337" t="s">
        <v>128</v>
      </c>
      <c r="X105" s="337">
        <v>3100</v>
      </c>
      <c r="Y105" s="337" t="s">
        <v>128</v>
      </c>
      <c r="Z105" s="337">
        <v>2</v>
      </c>
      <c r="AA105" s="337" t="s">
        <v>140</v>
      </c>
      <c r="AB105" s="337">
        <v>0</v>
      </c>
      <c r="AC105" s="338">
        <v>42904</v>
      </c>
      <c r="AD105" s="337">
        <v>1</v>
      </c>
      <c r="AE105" s="337" t="s">
        <v>143</v>
      </c>
      <c r="AF105" s="337">
        <v>0</v>
      </c>
      <c r="AG105" s="337">
        <v>0</v>
      </c>
      <c r="AH105" s="337">
        <v>0</v>
      </c>
    </row>
    <row r="106" spans="1:34" x14ac:dyDescent="0.35">
      <c r="A106" s="337">
        <v>146</v>
      </c>
      <c r="B106" s="337">
        <v>20.93</v>
      </c>
      <c r="C106" s="337">
        <v>2</v>
      </c>
      <c r="D106" s="337" t="s">
        <v>125</v>
      </c>
      <c r="E106" s="337">
        <v>13</v>
      </c>
      <c r="F106" s="337">
        <v>2</v>
      </c>
      <c r="G106" s="337">
        <v>0</v>
      </c>
      <c r="H106" s="337">
        <v>0</v>
      </c>
      <c r="I106" s="337">
        <v>6</v>
      </c>
      <c r="J106" s="337" t="s">
        <v>126</v>
      </c>
      <c r="K106" s="337">
        <v>1</v>
      </c>
      <c r="L106" s="337">
        <v>0</v>
      </c>
      <c r="M106" s="337" t="s">
        <v>161</v>
      </c>
      <c r="N106" s="337">
        <v>1</v>
      </c>
      <c r="O106" s="337" t="s">
        <v>128</v>
      </c>
      <c r="P106" s="337" t="s">
        <v>129</v>
      </c>
      <c r="Q106" s="337" t="s">
        <v>128</v>
      </c>
      <c r="R106" s="337">
        <v>2</v>
      </c>
      <c r="S106" s="337" t="s">
        <v>128</v>
      </c>
      <c r="T106" s="337" t="s">
        <v>130</v>
      </c>
      <c r="U106" s="337" t="s">
        <v>128</v>
      </c>
      <c r="V106" s="337" t="s">
        <v>128</v>
      </c>
      <c r="W106" s="337" t="s">
        <v>128</v>
      </c>
      <c r="X106" s="337">
        <v>3600</v>
      </c>
      <c r="Y106" s="337" t="s">
        <v>128</v>
      </c>
      <c r="Z106" s="337">
        <v>1</v>
      </c>
      <c r="AA106" s="337" t="s">
        <v>131</v>
      </c>
      <c r="AB106" s="337">
        <v>0</v>
      </c>
      <c r="AC106" s="338">
        <v>42951</v>
      </c>
      <c r="AD106" s="337">
        <v>0</v>
      </c>
      <c r="AE106" s="337" t="s">
        <v>143</v>
      </c>
      <c r="AF106" s="337">
        <v>0</v>
      </c>
      <c r="AG106" s="337">
        <v>0</v>
      </c>
      <c r="AH106" s="337">
        <v>0</v>
      </c>
    </row>
    <row r="107" spans="1:34" x14ac:dyDescent="0.35">
      <c r="A107" s="337">
        <v>147</v>
      </c>
      <c r="B107" s="337">
        <v>22.31</v>
      </c>
      <c r="C107" s="337">
        <v>1</v>
      </c>
      <c r="D107" s="337" t="s">
        <v>133</v>
      </c>
      <c r="E107" s="337">
        <v>31</v>
      </c>
      <c r="F107" s="337">
        <v>1</v>
      </c>
      <c r="G107" s="337">
        <v>0</v>
      </c>
      <c r="H107" s="337">
        <v>0</v>
      </c>
      <c r="I107" s="337">
        <v>6</v>
      </c>
      <c r="J107" s="337" t="s">
        <v>126</v>
      </c>
      <c r="K107" s="337">
        <v>1</v>
      </c>
      <c r="L107" s="337">
        <v>0</v>
      </c>
      <c r="M107" s="337" t="s">
        <v>151</v>
      </c>
      <c r="N107" s="337">
        <v>2</v>
      </c>
      <c r="O107" s="337" t="s">
        <v>128</v>
      </c>
      <c r="P107" s="337" t="s">
        <v>135</v>
      </c>
      <c r="Q107" s="337" t="s">
        <v>128</v>
      </c>
      <c r="R107" s="337">
        <v>2</v>
      </c>
      <c r="S107" s="337" t="s">
        <v>128</v>
      </c>
      <c r="T107" s="337" t="s">
        <v>130</v>
      </c>
      <c r="U107" s="337" t="s">
        <v>128</v>
      </c>
      <c r="V107" s="337">
        <v>0</v>
      </c>
      <c r="W107" s="337">
        <v>0</v>
      </c>
      <c r="X107" s="337">
        <v>2900</v>
      </c>
      <c r="Y107" s="337" t="s">
        <v>128</v>
      </c>
      <c r="Z107" s="337">
        <v>1</v>
      </c>
      <c r="AA107" s="337" t="s">
        <v>131</v>
      </c>
      <c r="AB107" s="337">
        <v>0</v>
      </c>
      <c r="AC107" s="338">
        <v>42853</v>
      </c>
      <c r="AD107" s="337">
        <v>1</v>
      </c>
      <c r="AE107" s="337" t="s">
        <v>132</v>
      </c>
      <c r="AF107" s="337">
        <v>0</v>
      </c>
      <c r="AG107" s="337">
        <v>0</v>
      </c>
      <c r="AH107" s="337">
        <v>0</v>
      </c>
    </row>
    <row r="108" spans="1:34" x14ac:dyDescent="0.35">
      <c r="A108" s="337">
        <v>149</v>
      </c>
      <c r="B108" s="337">
        <v>21.2</v>
      </c>
      <c r="C108" s="337">
        <v>1</v>
      </c>
      <c r="D108" s="337" t="s">
        <v>133</v>
      </c>
      <c r="E108" s="337">
        <v>27</v>
      </c>
      <c r="F108" s="337">
        <v>2</v>
      </c>
      <c r="G108" s="337">
        <v>0</v>
      </c>
      <c r="H108" s="337">
        <v>0</v>
      </c>
      <c r="I108" s="337">
        <v>6</v>
      </c>
      <c r="J108" s="337" t="s">
        <v>126</v>
      </c>
      <c r="K108" s="337">
        <v>0</v>
      </c>
      <c r="L108" s="337">
        <v>0</v>
      </c>
      <c r="M108" s="337">
        <v>39</v>
      </c>
      <c r="N108" s="337">
        <v>1</v>
      </c>
      <c r="O108" s="337" t="s">
        <v>128</v>
      </c>
      <c r="P108" s="337" t="s">
        <v>129</v>
      </c>
      <c r="Q108" s="337" t="s">
        <v>128</v>
      </c>
      <c r="R108" s="337">
        <v>2</v>
      </c>
      <c r="S108" s="337" t="s">
        <v>128</v>
      </c>
      <c r="T108" s="337" t="s">
        <v>130</v>
      </c>
      <c r="U108" s="337" t="s">
        <v>128</v>
      </c>
      <c r="V108" s="337" t="s">
        <v>128</v>
      </c>
      <c r="W108" s="337" t="s">
        <v>128</v>
      </c>
      <c r="X108" s="337">
        <v>3000</v>
      </c>
      <c r="Y108" s="337" t="s">
        <v>128</v>
      </c>
      <c r="Z108" s="337">
        <v>1</v>
      </c>
      <c r="AA108" s="337" t="s">
        <v>131</v>
      </c>
      <c r="AB108" s="337">
        <v>0</v>
      </c>
      <c r="AC108" s="338">
        <v>42878</v>
      </c>
      <c r="AD108" s="337">
        <v>1</v>
      </c>
      <c r="AE108" s="337" t="s">
        <v>138</v>
      </c>
      <c r="AF108" s="337">
        <v>0</v>
      </c>
      <c r="AG108" s="337">
        <v>0</v>
      </c>
      <c r="AH108" s="337">
        <v>0</v>
      </c>
    </row>
    <row r="109" spans="1:34" x14ac:dyDescent="0.35">
      <c r="A109" s="337">
        <v>150</v>
      </c>
      <c r="B109" s="337">
        <v>21.5</v>
      </c>
      <c r="C109" s="337">
        <v>2</v>
      </c>
      <c r="D109" s="337" t="s">
        <v>125</v>
      </c>
      <c r="E109" s="337">
        <v>32</v>
      </c>
      <c r="F109" s="337">
        <v>2</v>
      </c>
      <c r="G109" s="337">
        <v>0</v>
      </c>
      <c r="H109" s="337">
        <v>1</v>
      </c>
      <c r="I109" s="337">
        <v>5</v>
      </c>
      <c r="J109" s="337" t="s">
        <v>172</v>
      </c>
      <c r="K109" s="337">
        <v>1</v>
      </c>
      <c r="L109" s="337">
        <v>0</v>
      </c>
      <c r="M109" s="337">
        <v>38</v>
      </c>
      <c r="N109" s="337">
        <v>1</v>
      </c>
      <c r="O109" s="337" t="s">
        <v>128</v>
      </c>
      <c r="P109" s="337" t="s">
        <v>129</v>
      </c>
      <c r="Q109" s="337" t="s">
        <v>128</v>
      </c>
      <c r="R109" s="337">
        <v>2</v>
      </c>
      <c r="S109" s="337" t="s">
        <v>128</v>
      </c>
      <c r="T109" s="337" t="s">
        <v>130</v>
      </c>
      <c r="U109" s="337" t="s">
        <v>128</v>
      </c>
      <c r="V109" s="337" t="s">
        <v>128</v>
      </c>
      <c r="W109" s="337" t="s">
        <v>128</v>
      </c>
      <c r="X109" s="337">
        <v>2900</v>
      </c>
      <c r="Y109" s="337" t="s">
        <v>128</v>
      </c>
      <c r="Z109" s="337">
        <v>2</v>
      </c>
      <c r="AA109" s="337" t="s">
        <v>140</v>
      </c>
      <c r="AB109" s="337">
        <v>0</v>
      </c>
      <c r="AC109" s="338">
        <v>42846</v>
      </c>
      <c r="AD109" s="337">
        <v>1</v>
      </c>
      <c r="AE109" s="337" t="s">
        <v>138</v>
      </c>
      <c r="AF109" s="337">
        <v>0</v>
      </c>
      <c r="AG109" s="337">
        <v>0</v>
      </c>
      <c r="AH109" s="337">
        <v>0</v>
      </c>
    </row>
    <row r="110" spans="1:34" x14ac:dyDescent="0.35">
      <c r="A110" s="337">
        <v>151</v>
      </c>
      <c r="B110" s="337">
        <v>14.89</v>
      </c>
      <c r="C110" s="337">
        <v>1</v>
      </c>
      <c r="D110" s="337" t="s">
        <v>133</v>
      </c>
      <c r="E110" s="337">
        <v>22</v>
      </c>
      <c r="F110" s="337">
        <v>1</v>
      </c>
      <c r="G110" s="337">
        <v>0</v>
      </c>
      <c r="H110" s="337">
        <v>0</v>
      </c>
      <c r="I110" s="337">
        <v>6</v>
      </c>
      <c r="J110" s="337" t="s">
        <v>126</v>
      </c>
      <c r="K110" s="337">
        <v>0</v>
      </c>
      <c r="L110" s="337">
        <v>0</v>
      </c>
      <c r="M110" s="337" t="s">
        <v>160</v>
      </c>
      <c r="N110" s="337">
        <v>1</v>
      </c>
      <c r="O110" s="337" t="s">
        <v>128</v>
      </c>
      <c r="P110" s="337" t="s">
        <v>129</v>
      </c>
      <c r="Q110" s="337" t="s">
        <v>128</v>
      </c>
      <c r="R110" s="337">
        <v>2</v>
      </c>
      <c r="S110" s="337" t="s">
        <v>128</v>
      </c>
      <c r="T110" s="337" t="s">
        <v>130</v>
      </c>
      <c r="U110" s="337" t="s">
        <v>128</v>
      </c>
      <c r="V110" s="337" t="s">
        <v>128</v>
      </c>
      <c r="W110" s="337" t="s">
        <v>128</v>
      </c>
      <c r="X110" s="337">
        <v>3400</v>
      </c>
      <c r="Y110" s="337" t="s">
        <v>128</v>
      </c>
      <c r="Z110" s="337">
        <v>1</v>
      </c>
      <c r="AA110" s="337" t="s">
        <v>131</v>
      </c>
      <c r="AB110" s="337">
        <v>0</v>
      </c>
      <c r="AC110" s="338">
        <v>42913</v>
      </c>
      <c r="AD110" s="337">
        <v>1</v>
      </c>
      <c r="AE110" s="337" t="s">
        <v>143</v>
      </c>
      <c r="AF110" s="337">
        <v>0</v>
      </c>
      <c r="AG110" s="337">
        <v>0</v>
      </c>
      <c r="AH110" s="337">
        <v>0</v>
      </c>
    </row>
    <row r="111" spans="1:34" x14ac:dyDescent="0.35">
      <c r="A111" s="337">
        <v>153</v>
      </c>
      <c r="B111" s="337">
        <v>21.94</v>
      </c>
      <c r="C111" s="337">
        <v>2</v>
      </c>
      <c r="D111" s="337" t="s">
        <v>125</v>
      </c>
      <c r="E111" s="337">
        <v>20</v>
      </c>
      <c r="F111" s="337">
        <v>1</v>
      </c>
      <c r="G111" s="337">
        <v>0</v>
      </c>
      <c r="H111" s="337">
        <v>0</v>
      </c>
      <c r="I111" s="337">
        <v>1</v>
      </c>
      <c r="J111" s="337" t="s">
        <v>155</v>
      </c>
      <c r="K111" s="337">
        <v>0</v>
      </c>
      <c r="L111" s="337">
        <v>0</v>
      </c>
      <c r="M111" s="337" t="s">
        <v>151</v>
      </c>
      <c r="N111" s="337">
        <v>1</v>
      </c>
      <c r="O111" s="337" t="s">
        <v>128</v>
      </c>
      <c r="P111" s="337" t="s">
        <v>129</v>
      </c>
      <c r="Q111" s="337" t="s">
        <v>128</v>
      </c>
      <c r="R111" s="337">
        <v>2</v>
      </c>
      <c r="S111" s="337" t="s">
        <v>128</v>
      </c>
      <c r="T111" s="337" t="s">
        <v>130</v>
      </c>
      <c r="U111" s="337" t="s">
        <v>128</v>
      </c>
      <c r="V111" s="337" t="s">
        <v>128</v>
      </c>
      <c r="W111" s="337" t="s">
        <v>128</v>
      </c>
      <c r="X111" s="337">
        <v>3200</v>
      </c>
      <c r="Y111" s="337" t="s">
        <v>128</v>
      </c>
      <c r="Z111" s="337">
        <v>1</v>
      </c>
      <c r="AA111" s="337" t="s">
        <v>131</v>
      </c>
      <c r="AB111" s="337">
        <v>0</v>
      </c>
      <c r="AC111" s="338">
        <v>42933</v>
      </c>
      <c r="AD111" s="337">
        <v>0</v>
      </c>
      <c r="AE111" s="337" t="s">
        <v>132</v>
      </c>
      <c r="AF111" s="337">
        <v>0</v>
      </c>
      <c r="AG111" s="337">
        <v>0</v>
      </c>
      <c r="AH111" s="337">
        <v>0</v>
      </c>
    </row>
    <row r="112" spans="1:34" x14ac:dyDescent="0.35">
      <c r="A112" s="337">
        <v>154</v>
      </c>
      <c r="B112" s="337">
        <v>16.36</v>
      </c>
      <c r="C112" s="337">
        <v>1</v>
      </c>
      <c r="D112" s="337" t="s">
        <v>133</v>
      </c>
      <c r="E112" s="337">
        <v>36</v>
      </c>
      <c r="F112" s="337">
        <v>1</v>
      </c>
      <c r="G112" s="337">
        <v>0</v>
      </c>
      <c r="H112" s="337">
        <v>0</v>
      </c>
      <c r="I112" s="337">
        <v>6</v>
      </c>
      <c r="J112" s="337" t="s">
        <v>126</v>
      </c>
      <c r="K112" s="337">
        <v>0</v>
      </c>
      <c r="L112" s="337">
        <v>0</v>
      </c>
      <c r="M112" s="337">
        <v>39</v>
      </c>
      <c r="N112" s="337">
        <v>1</v>
      </c>
      <c r="O112" s="337" t="s">
        <v>128</v>
      </c>
      <c r="P112" s="337" t="s">
        <v>129</v>
      </c>
      <c r="Q112" s="337" t="s">
        <v>128</v>
      </c>
      <c r="R112" s="337">
        <v>2</v>
      </c>
      <c r="S112" s="337" t="s">
        <v>128</v>
      </c>
      <c r="T112" s="337" t="s">
        <v>130</v>
      </c>
      <c r="U112" s="337" t="s">
        <v>128</v>
      </c>
      <c r="V112" s="337" t="s">
        <v>128</v>
      </c>
      <c r="W112" s="337" t="s">
        <v>128</v>
      </c>
      <c r="X112" s="337">
        <v>2850</v>
      </c>
      <c r="Y112" s="337" t="s">
        <v>128</v>
      </c>
      <c r="Z112" s="337">
        <v>2</v>
      </c>
      <c r="AA112" s="337" t="s">
        <v>140</v>
      </c>
      <c r="AB112" s="337">
        <v>0</v>
      </c>
      <c r="AC112" s="338">
        <v>42806</v>
      </c>
      <c r="AD112" s="337">
        <v>1</v>
      </c>
      <c r="AE112" s="337" t="s">
        <v>132</v>
      </c>
      <c r="AF112" s="337">
        <v>0</v>
      </c>
      <c r="AG112" s="337">
        <v>0</v>
      </c>
      <c r="AH112" s="337">
        <v>0</v>
      </c>
    </row>
    <row r="113" spans="1:34" x14ac:dyDescent="0.35">
      <c r="A113" s="337">
        <v>155</v>
      </c>
      <c r="B113" s="337">
        <v>32.14</v>
      </c>
      <c r="C113" s="337">
        <v>1</v>
      </c>
      <c r="D113" s="337" t="s">
        <v>133</v>
      </c>
      <c r="E113" s="337">
        <v>25</v>
      </c>
      <c r="F113" s="337">
        <v>1</v>
      </c>
      <c r="G113" s="337">
        <v>0</v>
      </c>
      <c r="H113" s="337">
        <v>0</v>
      </c>
      <c r="I113" s="337">
        <v>1</v>
      </c>
      <c r="J113" s="337" t="s">
        <v>155</v>
      </c>
      <c r="K113" s="337">
        <v>1</v>
      </c>
      <c r="L113" s="337">
        <v>1</v>
      </c>
      <c r="M113" s="337" t="s">
        <v>165</v>
      </c>
      <c r="N113" s="337">
        <v>2</v>
      </c>
      <c r="O113" s="337" t="s">
        <v>128</v>
      </c>
      <c r="P113" s="337" t="s">
        <v>135</v>
      </c>
      <c r="Q113" s="337" t="s">
        <v>128</v>
      </c>
      <c r="R113" s="337">
        <v>2</v>
      </c>
      <c r="S113" s="337" t="s">
        <v>128</v>
      </c>
      <c r="T113" s="337" t="s">
        <v>130</v>
      </c>
      <c r="U113" s="337" t="s">
        <v>128</v>
      </c>
      <c r="V113" s="337">
        <v>0</v>
      </c>
      <c r="W113" s="337">
        <v>1</v>
      </c>
      <c r="X113" s="337">
        <v>2550</v>
      </c>
      <c r="Y113" s="337" t="s">
        <v>128</v>
      </c>
      <c r="Z113" s="337">
        <v>2</v>
      </c>
      <c r="AA113" s="337" t="s">
        <v>140</v>
      </c>
      <c r="AB113" s="337">
        <v>0</v>
      </c>
      <c r="AC113" s="338">
        <v>42896</v>
      </c>
      <c r="AD113" s="337">
        <v>1</v>
      </c>
      <c r="AE113" s="337" t="s">
        <v>132</v>
      </c>
      <c r="AF113" s="337">
        <v>1</v>
      </c>
      <c r="AG113" s="337">
        <v>0</v>
      </c>
      <c r="AH113" s="337">
        <v>0</v>
      </c>
    </row>
    <row r="114" spans="1:34" x14ac:dyDescent="0.35">
      <c r="A114" s="337">
        <v>158</v>
      </c>
      <c r="B114" s="337">
        <v>32.49</v>
      </c>
      <c r="C114" s="337">
        <v>2</v>
      </c>
      <c r="D114" s="337" t="s">
        <v>125</v>
      </c>
      <c r="E114" s="337">
        <v>26</v>
      </c>
      <c r="F114" s="337">
        <v>6</v>
      </c>
      <c r="G114" s="337">
        <v>1</v>
      </c>
      <c r="H114" s="337">
        <v>0</v>
      </c>
      <c r="I114" s="337">
        <v>6</v>
      </c>
      <c r="J114" s="337" t="s">
        <v>126</v>
      </c>
      <c r="K114" s="337">
        <v>0</v>
      </c>
      <c r="L114" s="337">
        <v>0</v>
      </c>
      <c r="M114" s="337" t="s">
        <v>161</v>
      </c>
      <c r="N114" s="337">
        <v>1</v>
      </c>
      <c r="O114" s="337" t="s">
        <v>128</v>
      </c>
      <c r="P114" s="337" t="s">
        <v>129</v>
      </c>
      <c r="Q114" s="337" t="s">
        <v>128</v>
      </c>
      <c r="R114" s="337">
        <v>2</v>
      </c>
      <c r="S114" s="337" t="s">
        <v>128</v>
      </c>
      <c r="T114" s="337" t="s">
        <v>130</v>
      </c>
      <c r="U114" s="337" t="s">
        <v>128</v>
      </c>
      <c r="V114" s="337" t="s">
        <v>128</v>
      </c>
      <c r="W114" s="337" t="s">
        <v>128</v>
      </c>
      <c r="X114" s="337">
        <v>3400</v>
      </c>
      <c r="Y114" s="337" t="s">
        <v>128</v>
      </c>
      <c r="Z114" s="337">
        <v>1</v>
      </c>
      <c r="AA114" s="337" t="s">
        <v>131</v>
      </c>
      <c r="AB114" s="337">
        <v>0</v>
      </c>
      <c r="AC114" s="338">
        <v>42894</v>
      </c>
      <c r="AD114" s="337">
        <v>1</v>
      </c>
      <c r="AE114" s="337" t="s">
        <v>143</v>
      </c>
      <c r="AF114" s="337">
        <v>0</v>
      </c>
      <c r="AG114" s="337">
        <v>0</v>
      </c>
      <c r="AH114" s="337">
        <v>0</v>
      </c>
    </row>
    <row r="115" spans="1:34" x14ac:dyDescent="0.35">
      <c r="A115" s="337">
        <v>160</v>
      </c>
      <c r="B115" s="337">
        <v>18.82</v>
      </c>
      <c r="C115" s="337">
        <v>1</v>
      </c>
      <c r="D115" s="337" t="s">
        <v>133</v>
      </c>
      <c r="E115" s="337">
        <v>32</v>
      </c>
      <c r="F115" s="337">
        <v>1</v>
      </c>
      <c r="G115" s="337">
        <v>0</v>
      </c>
      <c r="H115" s="337">
        <v>0</v>
      </c>
      <c r="I115" s="337">
        <v>1</v>
      </c>
      <c r="J115" s="337" t="s">
        <v>155</v>
      </c>
      <c r="K115" s="337">
        <v>1</v>
      </c>
      <c r="L115" s="337">
        <v>0</v>
      </c>
      <c r="M115" s="337" t="s">
        <v>142</v>
      </c>
      <c r="N115" s="337">
        <v>2</v>
      </c>
      <c r="O115" s="337" t="s">
        <v>128</v>
      </c>
      <c r="P115" s="337" t="s">
        <v>135</v>
      </c>
      <c r="Q115" s="337" t="s">
        <v>128</v>
      </c>
      <c r="R115" s="337">
        <v>2</v>
      </c>
      <c r="S115" s="337" t="s">
        <v>128</v>
      </c>
      <c r="T115" s="337" t="s">
        <v>130</v>
      </c>
      <c r="U115" s="337" t="s">
        <v>128</v>
      </c>
      <c r="V115" s="337" t="s">
        <v>128</v>
      </c>
      <c r="W115" s="337" t="s">
        <v>128</v>
      </c>
      <c r="X115" s="337">
        <v>3400</v>
      </c>
      <c r="Y115" s="337" t="s">
        <v>128</v>
      </c>
      <c r="Z115" s="337">
        <v>1</v>
      </c>
      <c r="AA115" s="337" t="s">
        <v>131</v>
      </c>
      <c r="AB115" s="337">
        <v>0</v>
      </c>
      <c r="AC115" s="338">
        <v>42856</v>
      </c>
      <c r="AD115" s="337">
        <v>1</v>
      </c>
      <c r="AE115" s="337" t="s">
        <v>138</v>
      </c>
      <c r="AF115" s="337">
        <v>0</v>
      </c>
      <c r="AG115" s="337">
        <v>0</v>
      </c>
      <c r="AH115" s="337">
        <v>0</v>
      </c>
    </row>
    <row r="116" spans="1:34" x14ac:dyDescent="0.35">
      <c r="A116" s="337">
        <v>161</v>
      </c>
      <c r="B116" s="337">
        <v>19.55</v>
      </c>
      <c r="C116" s="337">
        <v>1</v>
      </c>
      <c r="D116" s="337" t="s">
        <v>133</v>
      </c>
      <c r="E116" s="337">
        <v>13</v>
      </c>
      <c r="F116" s="337">
        <v>1</v>
      </c>
      <c r="G116" s="337">
        <v>0</v>
      </c>
      <c r="H116" s="337">
        <v>0</v>
      </c>
      <c r="I116" s="337">
        <v>6</v>
      </c>
      <c r="J116" s="337" t="s">
        <v>126</v>
      </c>
      <c r="K116" s="337">
        <v>0</v>
      </c>
      <c r="L116" s="337">
        <v>0</v>
      </c>
      <c r="M116" s="337" t="s">
        <v>127</v>
      </c>
      <c r="N116" s="337">
        <v>1</v>
      </c>
      <c r="O116" s="337" t="s">
        <v>128</v>
      </c>
      <c r="P116" s="337" t="s">
        <v>129</v>
      </c>
      <c r="Q116" s="337" t="s">
        <v>128</v>
      </c>
      <c r="R116" s="337">
        <v>2</v>
      </c>
      <c r="S116" s="337" t="s">
        <v>128</v>
      </c>
      <c r="T116" s="337" t="s">
        <v>130</v>
      </c>
      <c r="U116" s="337" t="s">
        <v>128</v>
      </c>
      <c r="V116" s="337" t="s">
        <v>128</v>
      </c>
      <c r="W116" s="337" t="s">
        <v>128</v>
      </c>
      <c r="X116" s="337">
        <v>2750</v>
      </c>
      <c r="Y116" s="337" t="s">
        <v>128</v>
      </c>
      <c r="Z116" s="337">
        <v>2</v>
      </c>
      <c r="AA116" s="337" t="s">
        <v>140</v>
      </c>
      <c r="AB116" s="337">
        <v>0</v>
      </c>
      <c r="AC116" s="338">
        <v>42982</v>
      </c>
      <c r="AD116" s="337">
        <v>0</v>
      </c>
      <c r="AE116" s="337" t="s">
        <v>132</v>
      </c>
      <c r="AF116" s="337">
        <v>0</v>
      </c>
      <c r="AG116" s="337">
        <v>0</v>
      </c>
      <c r="AH116" s="337">
        <v>0</v>
      </c>
    </row>
    <row r="117" spans="1:34" x14ac:dyDescent="0.35">
      <c r="A117" s="337">
        <v>162</v>
      </c>
      <c r="B117" s="337">
        <v>25.02</v>
      </c>
      <c r="C117" s="337">
        <v>1</v>
      </c>
      <c r="D117" s="337" t="s">
        <v>133</v>
      </c>
      <c r="E117" s="337">
        <v>8</v>
      </c>
      <c r="F117" s="337">
        <v>2</v>
      </c>
      <c r="G117" s="337">
        <v>0</v>
      </c>
      <c r="H117" s="337">
        <v>1</v>
      </c>
      <c r="I117" s="337">
        <v>6</v>
      </c>
      <c r="J117" s="337" t="s">
        <v>126</v>
      </c>
      <c r="K117" s="337">
        <v>0</v>
      </c>
      <c r="L117" s="337">
        <v>0</v>
      </c>
      <c r="M117" s="337" t="s">
        <v>166</v>
      </c>
      <c r="N117" s="337">
        <v>1</v>
      </c>
      <c r="O117" s="337" t="s">
        <v>128</v>
      </c>
      <c r="P117" s="337" t="s">
        <v>129</v>
      </c>
      <c r="Q117" s="337" t="s">
        <v>128</v>
      </c>
      <c r="R117" s="337">
        <v>2</v>
      </c>
      <c r="S117" s="337" t="s">
        <v>128</v>
      </c>
      <c r="T117" s="337" t="s">
        <v>130</v>
      </c>
      <c r="U117" s="337" t="s">
        <v>128</v>
      </c>
      <c r="V117" s="337" t="s">
        <v>128</v>
      </c>
      <c r="W117" s="337" t="s">
        <v>128</v>
      </c>
      <c r="X117" s="337">
        <v>3400</v>
      </c>
      <c r="Y117" s="337" t="s">
        <v>128</v>
      </c>
      <c r="Z117" s="337">
        <v>2</v>
      </c>
      <c r="AA117" s="337" t="s">
        <v>140</v>
      </c>
      <c r="AB117" s="337">
        <v>0</v>
      </c>
      <c r="AC117" s="338">
        <v>43012</v>
      </c>
      <c r="AD117" s="337">
        <v>0</v>
      </c>
      <c r="AE117" s="337" t="s">
        <v>143</v>
      </c>
      <c r="AF117" s="337">
        <v>0</v>
      </c>
      <c r="AG117" s="337">
        <v>0</v>
      </c>
      <c r="AH117" s="337">
        <v>0</v>
      </c>
    </row>
    <row r="118" spans="1:34" x14ac:dyDescent="0.35">
      <c r="A118" s="337">
        <v>164</v>
      </c>
      <c r="B118" s="337">
        <v>37.619999999999997</v>
      </c>
      <c r="C118" s="337">
        <v>1</v>
      </c>
      <c r="D118" s="337" t="s">
        <v>133</v>
      </c>
      <c r="E118" s="337">
        <v>27</v>
      </c>
      <c r="F118" s="337">
        <v>5</v>
      </c>
      <c r="G118" s="337">
        <v>1</v>
      </c>
      <c r="H118" s="337">
        <v>1</v>
      </c>
      <c r="I118" s="337">
        <v>6</v>
      </c>
      <c r="J118" s="337" t="s">
        <v>126</v>
      </c>
      <c r="K118" s="337">
        <v>1</v>
      </c>
      <c r="L118" s="337">
        <v>1</v>
      </c>
      <c r="M118" s="337" t="s">
        <v>169</v>
      </c>
      <c r="N118" s="337">
        <v>2</v>
      </c>
      <c r="O118" s="337" t="s">
        <v>128</v>
      </c>
      <c r="P118" s="337" t="s">
        <v>135</v>
      </c>
      <c r="Q118" s="337" t="s">
        <v>128</v>
      </c>
      <c r="R118" s="337">
        <v>2</v>
      </c>
      <c r="S118" s="337" t="s">
        <v>128</v>
      </c>
      <c r="T118" s="337" t="s">
        <v>130</v>
      </c>
      <c r="U118" s="337" t="s">
        <v>128</v>
      </c>
      <c r="V118" s="337">
        <v>0</v>
      </c>
      <c r="W118" s="337">
        <v>0</v>
      </c>
      <c r="X118" s="337">
        <v>2400</v>
      </c>
      <c r="Y118" s="337" t="s">
        <v>128</v>
      </c>
      <c r="Z118" s="337">
        <v>1</v>
      </c>
      <c r="AA118" s="337" t="s">
        <v>131</v>
      </c>
      <c r="AB118" s="337">
        <v>0</v>
      </c>
      <c r="AC118" s="338">
        <v>42889</v>
      </c>
      <c r="AD118" s="337">
        <v>1</v>
      </c>
      <c r="AE118" s="337" t="s">
        <v>143</v>
      </c>
      <c r="AF118" s="337">
        <v>1</v>
      </c>
      <c r="AG118" s="337">
        <v>0</v>
      </c>
      <c r="AH118" s="337">
        <v>0</v>
      </c>
    </row>
    <row r="119" spans="1:34" x14ac:dyDescent="0.35">
      <c r="A119" s="337">
        <v>165</v>
      </c>
      <c r="B119" s="337">
        <v>28.71</v>
      </c>
      <c r="C119" s="337">
        <v>2</v>
      </c>
      <c r="D119" s="337" t="s">
        <v>125</v>
      </c>
      <c r="E119" s="337">
        <v>12</v>
      </c>
      <c r="F119" s="337">
        <v>2</v>
      </c>
      <c r="G119" s="337">
        <v>0</v>
      </c>
      <c r="H119" s="337">
        <v>0</v>
      </c>
      <c r="I119" s="337">
        <v>6</v>
      </c>
      <c r="J119" s="337" t="s">
        <v>126</v>
      </c>
      <c r="K119" s="337">
        <v>0</v>
      </c>
      <c r="L119" s="337">
        <v>0</v>
      </c>
      <c r="M119" s="337" t="s">
        <v>164</v>
      </c>
      <c r="N119" s="337">
        <v>1</v>
      </c>
      <c r="O119" s="337" t="s">
        <v>128</v>
      </c>
      <c r="P119" s="337" t="s">
        <v>129</v>
      </c>
      <c r="Q119" s="337" t="s">
        <v>128</v>
      </c>
      <c r="R119" s="337">
        <v>2</v>
      </c>
      <c r="S119" s="337" t="s">
        <v>128</v>
      </c>
      <c r="T119" s="337" t="s">
        <v>130</v>
      </c>
      <c r="U119" s="337" t="s">
        <v>128</v>
      </c>
      <c r="V119" s="337" t="s">
        <v>128</v>
      </c>
      <c r="W119" s="337" t="s">
        <v>128</v>
      </c>
      <c r="X119" s="337">
        <v>3050</v>
      </c>
      <c r="Y119" s="337" t="s">
        <v>128</v>
      </c>
      <c r="Z119" s="337">
        <v>1</v>
      </c>
      <c r="AA119" s="337" t="s">
        <v>131</v>
      </c>
      <c r="AB119" s="337">
        <v>0</v>
      </c>
      <c r="AC119" s="338">
        <v>42972</v>
      </c>
      <c r="AD119" s="337">
        <v>0</v>
      </c>
      <c r="AE119" s="337" t="s">
        <v>143</v>
      </c>
      <c r="AF119" s="337">
        <v>0</v>
      </c>
      <c r="AG119" s="337">
        <v>0</v>
      </c>
      <c r="AH119" s="337">
        <v>0</v>
      </c>
    </row>
    <row r="120" spans="1:34" x14ac:dyDescent="0.35">
      <c r="A120" s="337">
        <v>166</v>
      </c>
      <c r="B120" s="337">
        <v>28.83</v>
      </c>
      <c r="C120" s="337">
        <v>1</v>
      </c>
      <c r="D120" s="337" t="s">
        <v>133</v>
      </c>
      <c r="E120" s="337">
        <v>20</v>
      </c>
      <c r="F120" s="337">
        <v>2</v>
      </c>
      <c r="G120" s="337">
        <v>0</v>
      </c>
      <c r="H120" s="337">
        <v>1</v>
      </c>
      <c r="I120" s="337">
        <v>1</v>
      </c>
      <c r="J120" s="337" t="s">
        <v>155</v>
      </c>
      <c r="K120" s="337">
        <v>0</v>
      </c>
      <c r="L120" s="337">
        <v>1</v>
      </c>
      <c r="M120" s="337" t="s">
        <v>173</v>
      </c>
      <c r="N120" s="337">
        <v>2</v>
      </c>
      <c r="O120" s="337" t="s">
        <v>128</v>
      </c>
      <c r="P120" s="337" t="s">
        <v>135</v>
      </c>
      <c r="Q120" s="337" t="s">
        <v>128</v>
      </c>
      <c r="R120" s="337">
        <v>2</v>
      </c>
      <c r="S120" s="337" t="s">
        <v>128</v>
      </c>
      <c r="T120" s="337" t="s">
        <v>130</v>
      </c>
      <c r="U120" s="337" t="s">
        <v>128</v>
      </c>
      <c r="V120" s="337">
        <v>0</v>
      </c>
      <c r="W120" s="337">
        <v>1</v>
      </c>
      <c r="X120" s="337">
        <v>2260</v>
      </c>
      <c r="Y120" s="337" t="s">
        <v>128</v>
      </c>
      <c r="Z120" s="337">
        <v>2</v>
      </c>
      <c r="AA120" s="337" t="s">
        <v>140</v>
      </c>
      <c r="AB120" s="337">
        <v>0</v>
      </c>
      <c r="AC120" s="338">
        <v>42930</v>
      </c>
      <c r="AD120" s="337">
        <v>0</v>
      </c>
      <c r="AE120" s="337" t="s">
        <v>132</v>
      </c>
      <c r="AF120" s="337">
        <v>1</v>
      </c>
      <c r="AG120" s="337">
        <v>0</v>
      </c>
      <c r="AH120" s="337">
        <v>1</v>
      </c>
    </row>
    <row r="121" spans="1:34" x14ac:dyDescent="0.35">
      <c r="A121" s="337">
        <v>168</v>
      </c>
      <c r="B121" s="337">
        <v>33.86</v>
      </c>
      <c r="C121" s="337">
        <v>1</v>
      </c>
      <c r="D121" s="337" t="s">
        <v>133</v>
      </c>
      <c r="E121" s="337">
        <v>24</v>
      </c>
      <c r="F121" s="337">
        <v>1</v>
      </c>
      <c r="G121" s="337">
        <v>0</v>
      </c>
      <c r="H121" s="337">
        <v>0</v>
      </c>
      <c r="I121" s="337">
        <v>6</v>
      </c>
      <c r="J121" s="337" t="s">
        <v>126</v>
      </c>
      <c r="K121" s="337">
        <v>0</v>
      </c>
      <c r="L121" s="337">
        <v>0</v>
      </c>
      <c r="M121" s="337">
        <v>38</v>
      </c>
      <c r="N121" s="337">
        <v>1</v>
      </c>
      <c r="O121" s="337" t="s">
        <v>128</v>
      </c>
      <c r="P121" s="337" t="s">
        <v>129</v>
      </c>
      <c r="Q121" s="337" t="s">
        <v>128</v>
      </c>
      <c r="R121" s="337">
        <v>2</v>
      </c>
      <c r="S121" s="337" t="s">
        <v>128</v>
      </c>
      <c r="T121" s="337" t="s">
        <v>130</v>
      </c>
      <c r="U121" s="337" t="s">
        <v>128</v>
      </c>
      <c r="V121" s="337" t="s">
        <v>128</v>
      </c>
      <c r="W121" s="337" t="s">
        <v>128</v>
      </c>
      <c r="X121" s="337">
        <v>3000</v>
      </c>
      <c r="Y121" s="337" t="s">
        <v>128</v>
      </c>
      <c r="Z121" s="337">
        <v>1</v>
      </c>
      <c r="AA121" s="337" t="s">
        <v>131</v>
      </c>
      <c r="AB121" s="337">
        <v>0</v>
      </c>
      <c r="AD121" s="337">
        <v>1</v>
      </c>
      <c r="AE121" s="337" t="s">
        <v>132</v>
      </c>
      <c r="AF121" s="337">
        <v>0</v>
      </c>
      <c r="AG121" s="337">
        <v>0</v>
      </c>
      <c r="AH121" s="337">
        <v>0</v>
      </c>
    </row>
    <row r="122" spans="1:34" x14ac:dyDescent="0.35">
      <c r="A122" s="337">
        <v>170</v>
      </c>
      <c r="B122" s="337">
        <v>24.85</v>
      </c>
      <c r="C122" s="337">
        <v>1</v>
      </c>
      <c r="D122" s="337" t="s">
        <v>133</v>
      </c>
      <c r="E122" s="337">
        <v>28</v>
      </c>
      <c r="F122" s="337">
        <v>1</v>
      </c>
      <c r="G122" s="337">
        <v>0</v>
      </c>
      <c r="H122" s="337">
        <v>0</v>
      </c>
      <c r="I122" s="337">
        <v>6</v>
      </c>
      <c r="J122" s="337" t="s">
        <v>126</v>
      </c>
      <c r="K122" s="337">
        <v>0</v>
      </c>
      <c r="L122" s="337">
        <v>0</v>
      </c>
      <c r="M122" s="337">
        <v>37</v>
      </c>
      <c r="N122" s="337">
        <v>1</v>
      </c>
      <c r="O122" s="337" t="s">
        <v>128</v>
      </c>
      <c r="P122" s="337" t="s">
        <v>129</v>
      </c>
      <c r="Q122" s="337" t="s">
        <v>128</v>
      </c>
      <c r="R122" s="337">
        <v>2</v>
      </c>
      <c r="S122" s="337" t="s">
        <v>128</v>
      </c>
      <c r="T122" s="337" t="s">
        <v>130</v>
      </c>
      <c r="U122" s="337" t="s">
        <v>128</v>
      </c>
      <c r="V122" s="337" t="s">
        <v>128</v>
      </c>
      <c r="W122" s="337" t="s">
        <v>128</v>
      </c>
      <c r="X122" s="337">
        <v>2700</v>
      </c>
      <c r="Y122" s="337" t="s">
        <v>128</v>
      </c>
      <c r="Z122" s="337">
        <v>2</v>
      </c>
      <c r="AA122" s="337" t="s">
        <v>140</v>
      </c>
      <c r="AB122" s="337">
        <v>0</v>
      </c>
      <c r="AC122" s="338">
        <v>42879</v>
      </c>
      <c r="AD122" s="337">
        <v>1</v>
      </c>
      <c r="AE122" s="337" t="s">
        <v>143</v>
      </c>
      <c r="AF122" s="337">
        <v>0</v>
      </c>
      <c r="AG122" s="337">
        <v>0</v>
      </c>
      <c r="AH122" s="337">
        <v>0</v>
      </c>
    </row>
    <row r="123" spans="1:34" x14ac:dyDescent="0.35">
      <c r="A123" s="337">
        <v>172</v>
      </c>
      <c r="B123" s="337">
        <v>22.78</v>
      </c>
      <c r="C123" s="337">
        <v>2</v>
      </c>
      <c r="D123" s="337" t="s">
        <v>125</v>
      </c>
      <c r="E123" s="337">
        <v>23</v>
      </c>
      <c r="F123" s="337">
        <v>3</v>
      </c>
      <c r="G123" s="337">
        <v>0</v>
      </c>
      <c r="H123" s="337">
        <v>1</v>
      </c>
      <c r="I123" s="337">
        <v>6</v>
      </c>
      <c r="J123" s="337" t="s">
        <v>126</v>
      </c>
      <c r="K123" s="337">
        <v>1</v>
      </c>
      <c r="L123" s="337">
        <v>0</v>
      </c>
      <c r="M123" s="337" t="s">
        <v>137</v>
      </c>
      <c r="N123" s="337">
        <v>1</v>
      </c>
      <c r="O123" s="337" t="s">
        <v>128</v>
      </c>
      <c r="P123" s="337" t="s">
        <v>129</v>
      </c>
      <c r="Q123" s="337" t="s">
        <v>128</v>
      </c>
      <c r="R123" s="337">
        <v>2</v>
      </c>
      <c r="S123" s="337" t="s">
        <v>128</v>
      </c>
      <c r="T123" s="337" t="s">
        <v>130</v>
      </c>
      <c r="U123" s="337" t="s">
        <v>128</v>
      </c>
      <c r="V123" s="337" t="s">
        <v>128</v>
      </c>
      <c r="W123" s="337" t="s">
        <v>128</v>
      </c>
      <c r="X123" s="337">
        <v>2500</v>
      </c>
      <c r="Y123" s="337" t="s">
        <v>128</v>
      </c>
      <c r="Z123" s="337">
        <v>2</v>
      </c>
      <c r="AA123" s="337" t="s">
        <v>140</v>
      </c>
      <c r="AB123" s="337">
        <v>0</v>
      </c>
      <c r="AC123" s="338">
        <v>42915</v>
      </c>
      <c r="AD123" s="337">
        <v>1</v>
      </c>
      <c r="AE123" s="337" t="s">
        <v>138</v>
      </c>
      <c r="AF123" s="337">
        <v>0</v>
      </c>
      <c r="AG123" s="337">
        <v>0</v>
      </c>
      <c r="AH123" s="337">
        <v>0</v>
      </c>
    </row>
    <row r="124" spans="1:34" x14ac:dyDescent="0.35">
      <c r="A124" s="337">
        <v>174</v>
      </c>
      <c r="B124" s="337">
        <v>23.65</v>
      </c>
      <c r="C124" s="337">
        <v>1</v>
      </c>
      <c r="D124" s="337" t="s">
        <v>133</v>
      </c>
      <c r="E124" s="337">
        <v>32</v>
      </c>
      <c r="F124" s="337">
        <v>1</v>
      </c>
      <c r="G124" s="337">
        <v>0</v>
      </c>
      <c r="H124" s="337">
        <v>0</v>
      </c>
      <c r="I124" s="337">
        <v>4</v>
      </c>
      <c r="J124" s="337" t="s">
        <v>141</v>
      </c>
      <c r="K124" s="337">
        <v>1</v>
      </c>
      <c r="L124" s="337">
        <v>0</v>
      </c>
      <c r="M124" s="337" t="s">
        <v>142</v>
      </c>
      <c r="N124" s="337">
        <v>1</v>
      </c>
      <c r="O124" s="337" t="s">
        <v>128</v>
      </c>
      <c r="P124" s="337" t="s">
        <v>129</v>
      </c>
      <c r="Q124" s="337" t="s">
        <v>128</v>
      </c>
      <c r="R124" s="337">
        <v>2</v>
      </c>
      <c r="S124" s="337" t="s">
        <v>128</v>
      </c>
      <c r="T124" s="337" t="s">
        <v>130</v>
      </c>
      <c r="U124" s="337" t="s">
        <v>128</v>
      </c>
      <c r="V124" s="337" t="s">
        <v>128</v>
      </c>
      <c r="W124" s="337" t="s">
        <v>128</v>
      </c>
      <c r="X124" s="337">
        <v>3400</v>
      </c>
      <c r="Y124" s="337" t="s">
        <v>128</v>
      </c>
      <c r="Z124" s="337">
        <v>2</v>
      </c>
      <c r="AA124" s="337" t="s">
        <v>140</v>
      </c>
      <c r="AB124" s="337">
        <v>0</v>
      </c>
      <c r="AC124" s="338">
        <v>42858</v>
      </c>
      <c r="AD124" s="337">
        <v>1</v>
      </c>
      <c r="AE124" s="337" t="s">
        <v>138</v>
      </c>
      <c r="AF124" s="337">
        <v>0</v>
      </c>
      <c r="AG124" s="337">
        <v>0</v>
      </c>
      <c r="AH124" s="337">
        <v>0</v>
      </c>
    </row>
    <row r="125" spans="1:34" x14ac:dyDescent="0.35">
      <c r="A125" s="337">
        <v>175</v>
      </c>
      <c r="B125" s="337">
        <v>16.350000000000001</v>
      </c>
      <c r="C125" s="337">
        <v>1</v>
      </c>
      <c r="D125" s="337" t="s">
        <v>133</v>
      </c>
      <c r="E125" s="337">
        <v>6</v>
      </c>
      <c r="F125" s="337">
        <v>1</v>
      </c>
      <c r="G125" s="337">
        <v>0</v>
      </c>
      <c r="H125" s="337">
        <v>0</v>
      </c>
      <c r="I125" s="337">
        <v>4</v>
      </c>
      <c r="J125" s="337" t="s">
        <v>141</v>
      </c>
      <c r="K125" s="337">
        <v>1</v>
      </c>
      <c r="L125" s="337">
        <v>0</v>
      </c>
      <c r="M125" s="337" t="s">
        <v>173</v>
      </c>
      <c r="N125" s="337">
        <v>2</v>
      </c>
      <c r="O125" s="337">
        <v>2</v>
      </c>
      <c r="P125" s="337" t="s">
        <v>135</v>
      </c>
      <c r="Q125" s="337" t="s">
        <v>135</v>
      </c>
      <c r="R125" s="337">
        <v>2</v>
      </c>
      <c r="S125" s="337">
        <v>2</v>
      </c>
      <c r="T125" s="337" t="s">
        <v>130</v>
      </c>
      <c r="U125" s="337" t="s">
        <v>130</v>
      </c>
      <c r="V125" s="337" t="s">
        <v>128</v>
      </c>
      <c r="W125" s="337" t="s">
        <v>128</v>
      </c>
      <c r="X125" s="337">
        <v>1700</v>
      </c>
      <c r="Y125" s="337">
        <v>2030</v>
      </c>
      <c r="Z125" s="337">
        <v>2</v>
      </c>
      <c r="AA125" s="337" t="s">
        <v>140</v>
      </c>
      <c r="AB125" s="337">
        <v>0</v>
      </c>
      <c r="AC125" s="338">
        <v>43008</v>
      </c>
      <c r="AD125" s="337">
        <v>0</v>
      </c>
      <c r="AE125" s="337" t="s">
        <v>132</v>
      </c>
      <c r="AF125" s="337">
        <v>1</v>
      </c>
      <c r="AG125" s="337">
        <v>0</v>
      </c>
      <c r="AH125" s="337">
        <v>1</v>
      </c>
    </row>
    <row r="126" spans="1:34" x14ac:dyDescent="0.35">
      <c r="A126" s="337">
        <v>179</v>
      </c>
      <c r="B126" s="337">
        <v>18.8</v>
      </c>
      <c r="C126" s="337">
        <v>2</v>
      </c>
      <c r="D126" s="337" t="s">
        <v>125</v>
      </c>
      <c r="E126" s="337">
        <v>35</v>
      </c>
      <c r="F126" s="337">
        <v>1</v>
      </c>
      <c r="G126" s="337">
        <v>0</v>
      </c>
      <c r="H126" s="337">
        <v>0</v>
      </c>
      <c r="I126" s="337">
        <v>6</v>
      </c>
      <c r="J126" s="337" t="s">
        <v>126</v>
      </c>
      <c r="K126" s="337">
        <v>0</v>
      </c>
      <c r="L126" s="337">
        <v>0</v>
      </c>
      <c r="M126" s="337" t="s">
        <v>152</v>
      </c>
      <c r="N126" s="337">
        <v>1</v>
      </c>
      <c r="O126" s="337" t="s">
        <v>128</v>
      </c>
      <c r="P126" s="337" t="s">
        <v>129</v>
      </c>
      <c r="Q126" s="337" t="s">
        <v>128</v>
      </c>
      <c r="R126" s="337">
        <v>2</v>
      </c>
      <c r="S126" s="337" t="s">
        <v>128</v>
      </c>
      <c r="T126" s="337" t="s">
        <v>130</v>
      </c>
      <c r="U126" s="337" t="s">
        <v>128</v>
      </c>
      <c r="V126" s="337" t="s">
        <v>128</v>
      </c>
      <c r="W126" s="337" t="s">
        <v>128</v>
      </c>
      <c r="X126" s="337">
        <v>3380</v>
      </c>
      <c r="Y126" s="337" t="s">
        <v>128</v>
      </c>
      <c r="Z126" s="337">
        <v>2</v>
      </c>
      <c r="AA126" s="337" t="s">
        <v>140</v>
      </c>
      <c r="AB126" s="337">
        <v>0</v>
      </c>
      <c r="AC126" s="338">
        <v>42835</v>
      </c>
      <c r="AD126" s="337">
        <v>1</v>
      </c>
      <c r="AE126" s="337" t="s">
        <v>132</v>
      </c>
      <c r="AF126" s="337">
        <v>0</v>
      </c>
      <c r="AG126" s="337">
        <v>0</v>
      </c>
      <c r="AH126" s="337">
        <v>0</v>
      </c>
    </row>
    <row r="127" spans="1:34" x14ac:dyDescent="0.35">
      <c r="A127" s="337">
        <v>180</v>
      </c>
      <c r="B127" s="337">
        <v>22.11</v>
      </c>
      <c r="C127" s="337">
        <v>1</v>
      </c>
      <c r="D127" s="337" t="s">
        <v>133</v>
      </c>
      <c r="E127" s="337">
        <v>25</v>
      </c>
      <c r="F127" s="337">
        <v>2</v>
      </c>
      <c r="G127" s="337">
        <v>1</v>
      </c>
      <c r="H127" s="337">
        <v>1</v>
      </c>
      <c r="I127" s="337">
        <v>6</v>
      </c>
      <c r="J127" s="337" t="s">
        <v>126</v>
      </c>
      <c r="K127" s="337">
        <v>0</v>
      </c>
      <c r="L127" s="337">
        <v>0</v>
      </c>
      <c r="M127" s="337" t="s">
        <v>160</v>
      </c>
      <c r="N127" s="337">
        <v>1</v>
      </c>
      <c r="O127" s="337" t="s">
        <v>128</v>
      </c>
      <c r="P127" s="337" t="s">
        <v>129</v>
      </c>
      <c r="Q127" s="337" t="s">
        <v>128</v>
      </c>
      <c r="R127" s="337">
        <v>2</v>
      </c>
      <c r="S127" s="337" t="s">
        <v>128</v>
      </c>
      <c r="T127" s="337" t="s">
        <v>130</v>
      </c>
      <c r="U127" s="337" t="s">
        <v>128</v>
      </c>
      <c r="V127" s="337" t="s">
        <v>128</v>
      </c>
      <c r="W127" s="337" t="s">
        <v>128</v>
      </c>
      <c r="X127" s="337">
        <v>3000</v>
      </c>
      <c r="Y127" s="337" t="s">
        <v>128</v>
      </c>
      <c r="Z127" s="337">
        <v>2</v>
      </c>
      <c r="AA127" s="337" t="s">
        <v>140</v>
      </c>
      <c r="AB127" s="337">
        <v>0</v>
      </c>
      <c r="AC127" s="338">
        <v>42921</v>
      </c>
      <c r="AD127" s="337">
        <v>1</v>
      </c>
      <c r="AE127" s="337" t="s">
        <v>143</v>
      </c>
      <c r="AF127" s="337">
        <v>0</v>
      </c>
      <c r="AG127" s="337">
        <v>0</v>
      </c>
      <c r="AH127" s="337">
        <v>0</v>
      </c>
    </row>
    <row r="128" spans="1:34" x14ac:dyDescent="0.35">
      <c r="A128" s="337">
        <v>181</v>
      </c>
      <c r="B128" s="337">
        <v>20.399999999999999</v>
      </c>
      <c r="C128" s="337">
        <v>1</v>
      </c>
      <c r="D128" s="337" t="s">
        <v>133</v>
      </c>
      <c r="E128" s="337">
        <v>37</v>
      </c>
      <c r="F128" s="337">
        <v>1</v>
      </c>
      <c r="G128" s="337">
        <v>0</v>
      </c>
      <c r="H128" s="337">
        <v>0</v>
      </c>
      <c r="I128" s="337">
        <v>6</v>
      </c>
      <c r="J128" s="337" t="s">
        <v>126</v>
      </c>
      <c r="K128" s="337">
        <v>1</v>
      </c>
      <c r="L128" s="337">
        <v>0</v>
      </c>
      <c r="M128" s="337">
        <v>39</v>
      </c>
      <c r="N128" s="337">
        <v>1</v>
      </c>
      <c r="O128" s="337" t="s">
        <v>128</v>
      </c>
      <c r="P128" s="337" t="s">
        <v>129</v>
      </c>
      <c r="Q128" s="337" t="s">
        <v>128</v>
      </c>
      <c r="R128" s="337">
        <v>2</v>
      </c>
      <c r="S128" s="337" t="s">
        <v>128</v>
      </c>
      <c r="T128" s="337" t="s">
        <v>130</v>
      </c>
      <c r="U128" s="337" t="s">
        <v>128</v>
      </c>
      <c r="V128" s="337" t="s">
        <v>128</v>
      </c>
      <c r="W128" s="337" t="s">
        <v>128</v>
      </c>
      <c r="X128" s="337">
        <v>3200</v>
      </c>
      <c r="Y128" s="337" t="s">
        <v>128</v>
      </c>
      <c r="Z128" s="337">
        <v>2</v>
      </c>
      <c r="AA128" s="337" t="s">
        <v>140</v>
      </c>
      <c r="AB128" s="337">
        <v>0</v>
      </c>
      <c r="AC128" s="338">
        <v>42818</v>
      </c>
      <c r="AD128" s="337">
        <v>1</v>
      </c>
      <c r="AE128" s="337" t="s">
        <v>156</v>
      </c>
      <c r="AF128" s="337">
        <v>0</v>
      </c>
      <c r="AG128" s="337">
        <v>0</v>
      </c>
      <c r="AH128" s="337">
        <v>0</v>
      </c>
    </row>
    <row r="129" spans="1:34" x14ac:dyDescent="0.35">
      <c r="A129" s="337">
        <v>182</v>
      </c>
      <c r="B129" s="337">
        <v>31.94</v>
      </c>
      <c r="C129" s="337">
        <v>2</v>
      </c>
      <c r="D129" s="337" t="s">
        <v>125</v>
      </c>
      <c r="E129" s="337">
        <v>8</v>
      </c>
      <c r="F129" s="337">
        <v>2</v>
      </c>
      <c r="G129" s="337">
        <v>0</v>
      </c>
      <c r="H129" s="337">
        <v>1</v>
      </c>
      <c r="I129" s="337">
        <v>6</v>
      </c>
      <c r="J129" s="337" t="s">
        <v>126</v>
      </c>
      <c r="K129" s="337">
        <v>0</v>
      </c>
      <c r="L129" s="337">
        <v>0</v>
      </c>
      <c r="M129" s="337" t="s">
        <v>160</v>
      </c>
      <c r="N129" s="337">
        <v>1</v>
      </c>
      <c r="O129" s="337" t="s">
        <v>128</v>
      </c>
      <c r="P129" s="337" t="s">
        <v>129</v>
      </c>
      <c r="Q129" s="337" t="s">
        <v>128</v>
      </c>
      <c r="R129" s="337">
        <v>2</v>
      </c>
      <c r="S129" s="337" t="s">
        <v>128</v>
      </c>
      <c r="T129" s="337" t="s">
        <v>130</v>
      </c>
      <c r="U129" s="337" t="s">
        <v>128</v>
      </c>
      <c r="V129" s="337" t="s">
        <v>128</v>
      </c>
      <c r="W129" s="337" t="s">
        <v>128</v>
      </c>
      <c r="X129" s="337">
        <v>3500</v>
      </c>
      <c r="Y129" s="337" t="s">
        <v>128</v>
      </c>
      <c r="Z129" s="337">
        <v>2</v>
      </c>
      <c r="AA129" s="337" t="s">
        <v>140</v>
      </c>
      <c r="AB129" s="337">
        <v>0</v>
      </c>
      <c r="AC129" s="338">
        <v>43009</v>
      </c>
      <c r="AD129" s="337">
        <v>0</v>
      </c>
      <c r="AE129" s="337" t="s">
        <v>132</v>
      </c>
      <c r="AF129" s="337">
        <v>0</v>
      </c>
      <c r="AG129" s="337">
        <v>0</v>
      </c>
      <c r="AH129" s="337">
        <v>0</v>
      </c>
    </row>
    <row r="130" spans="1:34" x14ac:dyDescent="0.35">
      <c r="A130" s="337">
        <v>183</v>
      </c>
      <c r="B130" s="337">
        <v>29.7</v>
      </c>
      <c r="C130" s="337">
        <v>2</v>
      </c>
      <c r="D130" s="337" t="s">
        <v>125</v>
      </c>
      <c r="E130" s="337">
        <v>25</v>
      </c>
      <c r="F130" s="337">
        <v>2</v>
      </c>
      <c r="G130" s="337">
        <v>0</v>
      </c>
      <c r="H130" s="337">
        <v>1</v>
      </c>
      <c r="I130" s="337">
        <v>6</v>
      </c>
      <c r="J130" s="337" t="s">
        <v>126</v>
      </c>
      <c r="K130" s="337">
        <v>0</v>
      </c>
      <c r="L130" s="337">
        <v>0</v>
      </c>
      <c r="M130" s="337" t="s">
        <v>152</v>
      </c>
      <c r="N130" s="337">
        <v>2</v>
      </c>
      <c r="O130" s="337" t="s">
        <v>128</v>
      </c>
      <c r="P130" s="337" t="s">
        <v>135</v>
      </c>
      <c r="Q130" s="337" t="s">
        <v>128</v>
      </c>
      <c r="R130" s="337">
        <v>2</v>
      </c>
      <c r="S130" s="337" t="s">
        <v>128</v>
      </c>
      <c r="T130" s="337" t="s">
        <v>130</v>
      </c>
      <c r="U130" s="337" t="s">
        <v>128</v>
      </c>
      <c r="V130" s="337" t="s">
        <v>128</v>
      </c>
      <c r="W130" s="337" t="s">
        <v>128</v>
      </c>
      <c r="X130" s="337">
        <v>2700</v>
      </c>
      <c r="Y130" s="337" t="s">
        <v>128</v>
      </c>
      <c r="Z130" s="337">
        <v>2</v>
      </c>
      <c r="AA130" s="337" t="s">
        <v>140</v>
      </c>
      <c r="AB130" s="337">
        <v>0</v>
      </c>
      <c r="AC130" s="338">
        <v>42907</v>
      </c>
      <c r="AD130" s="337">
        <v>1</v>
      </c>
      <c r="AE130" s="337" t="s">
        <v>138</v>
      </c>
      <c r="AF130" s="337">
        <v>0</v>
      </c>
      <c r="AG130" s="337">
        <v>0</v>
      </c>
      <c r="AH130" s="337">
        <v>0</v>
      </c>
    </row>
    <row r="131" spans="1:34" x14ac:dyDescent="0.35">
      <c r="A131" s="337">
        <v>185</v>
      </c>
      <c r="B131" s="337">
        <v>29.23</v>
      </c>
      <c r="C131" s="337">
        <v>1</v>
      </c>
      <c r="D131" s="337" t="s">
        <v>133</v>
      </c>
      <c r="E131" s="337">
        <v>30</v>
      </c>
      <c r="F131" s="337">
        <v>3</v>
      </c>
      <c r="G131" s="337">
        <v>0</v>
      </c>
      <c r="H131" s="337">
        <v>0</v>
      </c>
      <c r="I131" s="337">
        <v>4</v>
      </c>
      <c r="J131" s="337" t="s">
        <v>141</v>
      </c>
      <c r="K131" s="337">
        <v>1</v>
      </c>
      <c r="L131" s="337">
        <v>0</v>
      </c>
      <c r="M131" s="337" t="s">
        <v>154</v>
      </c>
      <c r="N131" s="337">
        <v>1</v>
      </c>
      <c r="O131" s="337" t="s">
        <v>128</v>
      </c>
      <c r="P131" s="337" t="s">
        <v>129</v>
      </c>
      <c r="Q131" s="337" t="s">
        <v>128</v>
      </c>
      <c r="R131" s="337">
        <v>2</v>
      </c>
      <c r="S131" s="337" t="s">
        <v>128</v>
      </c>
      <c r="T131" s="337" t="s">
        <v>130</v>
      </c>
      <c r="U131" s="337" t="s">
        <v>128</v>
      </c>
      <c r="V131" s="337" t="s">
        <v>128</v>
      </c>
      <c r="W131" s="337" t="s">
        <v>128</v>
      </c>
      <c r="X131" s="337">
        <v>3300</v>
      </c>
      <c r="Y131" s="337" t="s">
        <v>128</v>
      </c>
      <c r="Z131" s="337">
        <v>1</v>
      </c>
      <c r="AA131" s="337" t="s">
        <v>131</v>
      </c>
      <c r="AB131" s="337">
        <v>0</v>
      </c>
      <c r="AC131" s="338">
        <v>42874</v>
      </c>
      <c r="AD131" s="337">
        <v>1</v>
      </c>
      <c r="AE131" s="337" t="s">
        <v>138</v>
      </c>
      <c r="AF131" s="337">
        <v>0</v>
      </c>
      <c r="AG131" s="337">
        <v>0</v>
      </c>
      <c r="AH131" s="337">
        <v>0</v>
      </c>
    </row>
    <row r="132" spans="1:34" x14ac:dyDescent="0.35">
      <c r="A132" s="337">
        <v>186</v>
      </c>
      <c r="B132" s="337">
        <v>18.22</v>
      </c>
      <c r="C132" s="337">
        <v>1</v>
      </c>
      <c r="D132" s="337" t="s">
        <v>133</v>
      </c>
      <c r="E132" s="337">
        <v>17</v>
      </c>
      <c r="F132" s="337">
        <v>1</v>
      </c>
      <c r="G132" s="337">
        <v>0</v>
      </c>
      <c r="H132" s="337">
        <v>0</v>
      </c>
      <c r="I132" s="337">
        <v>6</v>
      </c>
      <c r="J132" s="337" t="s">
        <v>126</v>
      </c>
      <c r="K132" s="337">
        <v>0</v>
      </c>
      <c r="L132" s="337">
        <v>0</v>
      </c>
      <c r="M132" s="337">
        <v>39</v>
      </c>
      <c r="N132" s="337">
        <v>2</v>
      </c>
      <c r="O132" s="337" t="s">
        <v>128</v>
      </c>
      <c r="P132" s="337" t="s">
        <v>135</v>
      </c>
      <c r="Q132" s="337" t="s">
        <v>128</v>
      </c>
      <c r="R132" s="337">
        <v>2</v>
      </c>
      <c r="S132" s="337" t="s">
        <v>128</v>
      </c>
      <c r="T132" s="337" t="s">
        <v>130</v>
      </c>
      <c r="U132" s="337" t="s">
        <v>128</v>
      </c>
      <c r="V132" s="337" t="s">
        <v>128</v>
      </c>
      <c r="W132" s="337" t="s">
        <v>128</v>
      </c>
      <c r="X132" s="337">
        <v>3000</v>
      </c>
      <c r="Y132" s="337" t="s">
        <v>128</v>
      </c>
      <c r="Z132" s="337">
        <v>1</v>
      </c>
      <c r="AA132" s="337" t="s">
        <v>131</v>
      </c>
      <c r="AB132" s="337">
        <v>0</v>
      </c>
      <c r="AC132" s="338">
        <v>42969</v>
      </c>
      <c r="AD132" s="337">
        <v>0</v>
      </c>
      <c r="AE132" s="337" t="s">
        <v>132</v>
      </c>
      <c r="AF132" s="337">
        <v>0</v>
      </c>
      <c r="AG132" s="337">
        <v>0</v>
      </c>
      <c r="AH132" s="337">
        <v>0</v>
      </c>
    </row>
    <row r="133" spans="1:34" x14ac:dyDescent="0.35">
      <c r="A133" s="337">
        <v>187</v>
      </c>
      <c r="B133" s="337">
        <v>23.68</v>
      </c>
      <c r="C133" s="337">
        <v>2</v>
      </c>
      <c r="D133" s="337" t="s">
        <v>125</v>
      </c>
      <c r="E133" s="337">
        <v>34</v>
      </c>
      <c r="F133" s="337">
        <v>2</v>
      </c>
      <c r="G133" s="337">
        <v>0</v>
      </c>
      <c r="H133" s="337">
        <v>0</v>
      </c>
      <c r="I133" s="337">
        <v>6</v>
      </c>
      <c r="J133" s="337" t="s">
        <v>126</v>
      </c>
      <c r="K133" s="337">
        <v>1</v>
      </c>
      <c r="L133" s="337">
        <v>1</v>
      </c>
      <c r="M133" s="337" t="s">
        <v>174</v>
      </c>
      <c r="N133" s="337">
        <v>2</v>
      </c>
      <c r="O133" s="337" t="s">
        <v>128</v>
      </c>
      <c r="P133" s="337" t="s">
        <v>135</v>
      </c>
      <c r="Q133" s="337" t="s">
        <v>128</v>
      </c>
      <c r="R133" s="337">
        <v>2</v>
      </c>
      <c r="S133" s="337" t="s">
        <v>128</v>
      </c>
      <c r="T133" s="337" t="s">
        <v>130</v>
      </c>
      <c r="U133" s="337" t="s">
        <v>128</v>
      </c>
      <c r="V133" s="337">
        <v>0</v>
      </c>
      <c r="W133" s="337">
        <v>1</v>
      </c>
      <c r="X133" s="337">
        <v>2300</v>
      </c>
      <c r="Y133" s="337" t="s">
        <v>128</v>
      </c>
      <c r="Z133" s="337">
        <v>1</v>
      </c>
      <c r="AA133" s="337" t="s">
        <v>131</v>
      </c>
      <c r="AB133" s="337">
        <v>0</v>
      </c>
      <c r="AC133" s="338">
        <v>42847</v>
      </c>
      <c r="AD133" s="337">
        <v>1</v>
      </c>
      <c r="AE133" s="337" t="s">
        <v>138</v>
      </c>
      <c r="AF133" s="337">
        <v>1</v>
      </c>
      <c r="AG133" s="337">
        <v>0</v>
      </c>
      <c r="AH133" s="337">
        <v>1</v>
      </c>
    </row>
    <row r="134" spans="1:34" x14ac:dyDescent="0.35">
      <c r="A134" s="337">
        <v>188</v>
      </c>
      <c r="B134" s="337">
        <v>19.02</v>
      </c>
      <c r="C134" s="337">
        <v>1</v>
      </c>
      <c r="D134" s="337" t="s">
        <v>133</v>
      </c>
      <c r="E134" s="337">
        <v>11</v>
      </c>
      <c r="F134" s="337">
        <v>1</v>
      </c>
      <c r="G134" s="337">
        <v>0</v>
      </c>
      <c r="H134" s="337">
        <v>0</v>
      </c>
      <c r="I134" s="337">
        <v>6</v>
      </c>
      <c r="J134" s="337" t="s">
        <v>126</v>
      </c>
      <c r="K134" s="337">
        <v>1</v>
      </c>
      <c r="L134" s="337">
        <v>0</v>
      </c>
      <c r="M134" s="337">
        <v>39</v>
      </c>
      <c r="N134" s="337">
        <v>1</v>
      </c>
      <c r="O134" s="337" t="s">
        <v>128</v>
      </c>
      <c r="P134" s="337" t="s">
        <v>129</v>
      </c>
      <c r="Q134" s="337" t="s">
        <v>128</v>
      </c>
      <c r="R134" s="337">
        <v>2</v>
      </c>
      <c r="S134" s="337" t="s">
        <v>128</v>
      </c>
      <c r="T134" s="337" t="s">
        <v>130</v>
      </c>
      <c r="U134" s="337" t="s">
        <v>128</v>
      </c>
      <c r="V134" s="337" t="s">
        <v>128</v>
      </c>
      <c r="W134" s="337" t="s">
        <v>128</v>
      </c>
      <c r="X134" s="337">
        <v>2500</v>
      </c>
      <c r="Y134" s="337" t="s">
        <v>128</v>
      </c>
      <c r="Z134" s="337">
        <v>1</v>
      </c>
      <c r="AA134" s="337" t="s">
        <v>131</v>
      </c>
      <c r="AB134" s="337">
        <v>0</v>
      </c>
      <c r="AC134" s="338">
        <v>42979</v>
      </c>
      <c r="AD134" s="337">
        <v>0</v>
      </c>
      <c r="AE134" s="337" t="s">
        <v>132</v>
      </c>
      <c r="AF134" s="337">
        <v>0</v>
      </c>
      <c r="AG134" s="337">
        <v>0</v>
      </c>
      <c r="AH134" s="337">
        <v>0</v>
      </c>
    </row>
    <row r="135" spans="1:34" x14ac:dyDescent="0.35">
      <c r="A135" s="337">
        <v>189</v>
      </c>
      <c r="B135" s="337">
        <v>21.68</v>
      </c>
      <c r="C135" s="337">
        <v>1</v>
      </c>
      <c r="D135" s="337" t="s">
        <v>133</v>
      </c>
      <c r="E135" s="337">
        <v>33</v>
      </c>
      <c r="F135" s="337">
        <v>1</v>
      </c>
      <c r="G135" s="337">
        <v>0</v>
      </c>
      <c r="H135" s="337">
        <v>0</v>
      </c>
      <c r="I135" s="337">
        <v>6</v>
      </c>
      <c r="J135" s="337" t="s">
        <v>126</v>
      </c>
      <c r="K135" s="337">
        <v>0</v>
      </c>
      <c r="L135" s="337">
        <v>0</v>
      </c>
      <c r="M135" s="337" t="s">
        <v>160</v>
      </c>
      <c r="N135" s="337">
        <v>1</v>
      </c>
      <c r="O135" s="337" t="s">
        <v>128</v>
      </c>
      <c r="P135" s="337" t="s">
        <v>129</v>
      </c>
      <c r="Q135" s="337" t="s">
        <v>128</v>
      </c>
      <c r="R135" s="337">
        <v>2</v>
      </c>
      <c r="S135" s="337" t="s">
        <v>128</v>
      </c>
      <c r="T135" s="337" t="s">
        <v>130</v>
      </c>
      <c r="U135" s="337" t="s">
        <v>128</v>
      </c>
      <c r="V135" s="337" t="s">
        <v>128</v>
      </c>
      <c r="W135" s="337" t="s">
        <v>128</v>
      </c>
      <c r="X135" s="337">
        <v>2700</v>
      </c>
      <c r="Y135" s="337" t="s">
        <v>128</v>
      </c>
      <c r="Z135" s="337">
        <v>2</v>
      </c>
      <c r="AA135" s="337" t="s">
        <v>140</v>
      </c>
      <c r="AB135" s="337">
        <v>0</v>
      </c>
      <c r="AC135" s="338">
        <v>42863</v>
      </c>
      <c r="AD135" s="337">
        <v>1</v>
      </c>
      <c r="AE135" s="337" t="s">
        <v>143</v>
      </c>
      <c r="AF135" s="337">
        <v>0</v>
      </c>
      <c r="AG135" s="337">
        <v>0</v>
      </c>
      <c r="AH135" s="337">
        <v>0</v>
      </c>
    </row>
    <row r="136" spans="1:34" x14ac:dyDescent="0.35">
      <c r="A136" s="337">
        <v>190</v>
      </c>
      <c r="B136" s="337">
        <v>28.57</v>
      </c>
      <c r="C136" s="337">
        <v>2</v>
      </c>
      <c r="D136" s="337" t="s">
        <v>125</v>
      </c>
      <c r="E136" s="337">
        <v>30</v>
      </c>
      <c r="F136" s="337">
        <v>2</v>
      </c>
      <c r="G136" s="337">
        <v>0</v>
      </c>
      <c r="H136" s="337">
        <v>1</v>
      </c>
      <c r="I136" s="337">
        <v>1</v>
      </c>
      <c r="J136" s="337" t="s">
        <v>155</v>
      </c>
      <c r="K136" s="337">
        <v>1</v>
      </c>
      <c r="L136" s="337">
        <v>0</v>
      </c>
      <c r="M136" s="337" t="s">
        <v>160</v>
      </c>
      <c r="N136" s="337">
        <v>1</v>
      </c>
      <c r="O136" s="337" t="s">
        <v>128</v>
      </c>
      <c r="P136" s="337" t="s">
        <v>129</v>
      </c>
      <c r="Q136" s="337" t="s">
        <v>128</v>
      </c>
      <c r="R136" s="337">
        <v>2</v>
      </c>
      <c r="S136" s="337" t="s">
        <v>128</v>
      </c>
      <c r="T136" s="337" t="s">
        <v>130</v>
      </c>
      <c r="U136" s="337" t="s">
        <v>128</v>
      </c>
      <c r="V136" s="337" t="s">
        <v>128</v>
      </c>
      <c r="W136" s="337" t="s">
        <v>128</v>
      </c>
      <c r="X136" s="337">
        <v>3000</v>
      </c>
      <c r="Y136" s="337" t="s">
        <v>128</v>
      </c>
      <c r="Z136" s="337">
        <v>2</v>
      </c>
      <c r="AA136" s="337" t="s">
        <v>140</v>
      </c>
      <c r="AB136" s="337">
        <v>0</v>
      </c>
      <c r="AC136" s="338">
        <v>42859</v>
      </c>
      <c r="AD136" s="337">
        <v>1</v>
      </c>
      <c r="AE136" s="337" t="s">
        <v>132</v>
      </c>
      <c r="AF136" s="337">
        <v>0</v>
      </c>
      <c r="AG136" s="337">
        <v>0</v>
      </c>
      <c r="AH136" s="337">
        <v>0</v>
      </c>
    </row>
    <row r="137" spans="1:34" x14ac:dyDescent="0.35">
      <c r="A137" s="337">
        <v>191</v>
      </c>
      <c r="B137" s="337">
        <v>19.27</v>
      </c>
      <c r="C137" s="337">
        <v>1</v>
      </c>
      <c r="D137" s="337" t="s">
        <v>133</v>
      </c>
      <c r="E137" s="337">
        <v>20</v>
      </c>
      <c r="F137" s="337">
        <v>1</v>
      </c>
      <c r="G137" s="337">
        <v>0</v>
      </c>
      <c r="H137" s="337">
        <v>0</v>
      </c>
      <c r="I137" s="337">
        <v>6</v>
      </c>
      <c r="J137" s="337" t="s">
        <v>126</v>
      </c>
      <c r="K137" s="337">
        <v>0</v>
      </c>
      <c r="L137" s="337">
        <v>0</v>
      </c>
      <c r="M137" s="337" t="s">
        <v>142</v>
      </c>
      <c r="N137" s="337">
        <v>1</v>
      </c>
      <c r="O137" s="337" t="s">
        <v>128</v>
      </c>
      <c r="P137" s="337" t="s">
        <v>129</v>
      </c>
      <c r="Q137" s="337" t="s">
        <v>128</v>
      </c>
      <c r="R137" s="337">
        <v>2</v>
      </c>
      <c r="S137" s="337" t="s">
        <v>128</v>
      </c>
      <c r="T137" s="337" t="s">
        <v>130</v>
      </c>
      <c r="U137" s="337" t="s">
        <v>128</v>
      </c>
      <c r="V137" s="337" t="s">
        <v>128</v>
      </c>
      <c r="W137" s="337" t="s">
        <v>128</v>
      </c>
      <c r="X137" s="337">
        <v>3400</v>
      </c>
      <c r="Y137" s="337" t="s">
        <v>128</v>
      </c>
      <c r="Z137" s="337">
        <v>1</v>
      </c>
      <c r="AA137" s="337" t="s">
        <v>131</v>
      </c>
      <c r="AB137" s="337">
        <v>0</v>
      </c>
      <c r="AC137" s="338">
        <v>42961</v>
      </c>
      <c r="AD137" s="337">
        <v>0</v>
      </c>
      <c r="AE137" s="337" t="s">
        <v>159</v>
      </c>
      <c r="AF137" s="337">
        <v>0</v>
      </c>
      <c r="AG137" s="337">
        <v>0</v>
      </c>
      <c r="AH137" s="337">
        <v>0</v>
      </c>
    </row>
    <row r="138" spans="1:34" x14ac:dyDescent="0.35">
      <c r="A138" s="337">
        <v>192</v>
      </c>
      <c r="B138" s="337">
        <v>19.73</v>
      </c>
      <c r="C138" s="337">
        <v>1</v>
      </c>
      <c r="D138" s="337" t="s">
        <v>133</v>
      </c>
      <c r="E138" s="337">
        <v>24</v>
      </c>
      <c r="F138" s="337">
        <v>1</v>
      </c>
      <c r="G138" s="337">
        <v>0</v>
      </c>
      <c r="H138" s="337">
        <v>0</v>
      </c>
      <c r="I138" s="337">
        <v>6</v>
      </c>
      <c r="J138" s="337" t="s">
        <v>126</v>
      </c>
      <c r="K138" s="337">
        <v>1</v>
      </c>
      <c r="L138" s="337">
        <v>0</v>
      </c>
      <c r="M138" s="337" t="s">
        <v>175</v>
      </c>
      <c r="N138" s="337">
        <v>1</v>
      </c>
      <c r="O138" s="337" t="s">
        <v>128</v>
      </c>
      <c r="P138" s="337" t="s">
        <v>129</v>
      </c>
      <c r="Q138" s="337" t="s">
        <v>128</v>
      </c>
      <c r="R138" s="337">
        <v>2</v>
      </c>
      <c r="S138" s="337" t="s">
        <v>128</v>
      </c>
      <c r="T138" s="337" t="s">
        <v>130</v>
      </c>
      <c r="U138" s="337" t="s">
        <v>128</v>
      </c>
      <c r="V138" s="337" t="s">
        <v>128</v>
      </c>
      <c r="W138" s="337" t="s">
        <v>128</v>
      </c>
      <c r="X138" s="337">
        <v>3800</v>
      </c>
      <c r="Y138" s="337" t="s">
        <v>128</v>
      </c>
      <c r="Z138" s="337">
        <v>2</v>
      </c>
      <c r="AA138" s="337" t="s">
        <v>140</v>
      </c>
      <c r="AB138" s="337">
        <v>0</v>
      </c>
      <c r="AC138" s="338">
        <v>42906</v>
      </c>
      <c r="AD138" s="337">
        <v>1</v>
      </c>
      <c r="AE138" s="337" t="s">
        <v>138</v>
      </c>
      <c r="AF138" s="337">
        <v>0</v>
      </c>
      <c r="AG138" s="337">
        <v>0</v>
      </c>
      <c r="AH138" s="337">
        <v>0</v>
      </c>
    </row>
    <row r="139" spans="1:34" x14ac:dyDescent="0.35">
      <c r="A139" s="337">
        <v>194</v>
      </c>
      <c r="B139" s="337">
        <v>25.13</v>
      </c>
      <c r="C139" s="337">
        <v>1</v>
      </c>
      <c r="D139" s="337" t="s">
        <v>133</v>
      </c>
      <c r="E139" s="337">
        <v>24</v>
      </c>
      <c r="F139" s="337">
        <v>4</v>
      </c>
      <c r="G139" s="337">
        <v>0</v>
      </c>
      <c r="H139" s="337">
        <v>0</v>
      </c>
      <c r="I139" s="337">
        <v>6</v>
      </c>
      <c r="J139" s="337" t="s">
        <v>126</v>
      </c>
      <c r="K139" s="337">
        <v>1</v>
      </c>
      <c r="L139" s="337">
        <v>0</v>
      </c>
      <c r="M139" s="337">
        <v>40</v>
      </c>
      <c r="N139" s="337">
        <v>1</v>
      </c>
      <c r="O139" s="337" t="s">
        <v>128</v>
      </c>
      <c r="P139" s="337" t="s">
        <v>129</v>
      </c>
      <c r="Q139" s="337" t="s">
        <v>128</v>
      </c>
      <c r="R139" s="337">
        <v>2</v>
      </c>
      <c r="S139" s="337" t="s">
        <v>128</v>
      </c>
      <c r="T139" s="337" t="s">
        <v>130</v>
      </c>
      <c r="U139" s="337" t="s">
        <v>128</v>
      </c>
      <c r="V139" s="337" t="s">
        <v>128</v>
      </c>
      <c r="W139" s="337" t="s">
        <v>128</v>
      </c>
      <c r="X139" s="337">
        <v>3050</v>
      </c>
      <c r="Y139" s="337" t="s">
        <v>128</v>
      </c>
      <c r="Z139" s="337">
        <v>2</v>
      </c>
      <c r="AA139" s="337" t="s">
        <v>140</v>
      </c>
      <c r="AB139" s="337">
        <v>0</v>
      </c>
      <c r="AC139" s="338">
        <v>42917</v>
      </c>
      <c r="AD139" s="337">
        <v>1</v>
      </c>
      <c r="AE139" s="337" t="s">
        <v>132</v>
      </c>
      <c r="AF139" s="337">
        <v>0</v>
      </c>
      <c r="AG139" s="337">
        <v>0</v>
      </c>
      <c r="AH139" s="337">
        <v>0</v>
      </c>
    </row>
    <row r="140" spans="1:34" x14ac:dyDescent="0.35">
      <c r="A140" s="337">
        <v>195</v>
      </c>
      <c r="B140" s="337">
        <v>21.42</v>
      </c>
      <c r="C140" s="337">
        <v>1</v>
      </c>
      <c r="D140" s="337" t="s">
        <v>133</v>
      </c>
      <c r="E140" s="337">
        <v>18</v>
      </c>
      <c r="F140" s="337">
        <v>2</v>
      </c>
      <c r="G140" s="337">
        <v>0</v>
      </c>
      <c r="H140" s="337">
        <v>1</v>
      </c>
      <c r="I140" s="337">
        <v>6</v>
      </c>
      <c r="J140" s="337" t="s">
        <v>126</v>
      </c>
      <c r="K140" s="337">
        <v>0</v>
      </c>
      <c r="L140" s="337">
        <v>0</v>
      </c>
      <c r="M140" s="337" t="s">
        <v>160</v>
      </c>
      <c r="N140" s="337">
        <v>1</v>
      </c>
      <c r="O140" s="337" t="s">
        <v>128</v>
      </c>
      <c r="P140" s="337" t="s">
        <v>129</v>
      </c>
      <c r="Q140" s="337" t="s">
        <v>128</v>
      </c>
      <c r="R140" s="337">
        <v>2</v>
      </c>
      <c r="S140" s="337" t="s">
        <v>128</v>
      </c>
      <c r="T140" s="337" t="s">
        <v>130</v>
      </c>
      <c r="U140" s="337" t="s">
        <v>128</v>
      </c>
      <c r="V140" s="337" t="s">
        <v>128</v>
      </c>
      <c r="W140" s="337" t="s">
        <v>128</v>
      </c>
      <c r="X140" s="337">
        <v>3450</v>
      </c>
      <c r="Y140" s="337" t="s">
        <v>128</v>
      </c>
      <c r="Z140" s="337">
        <v>2</v>
      </c>
      <c r="AA140" s="337" t="s">
        <v>140</v>
      </c>
      <c r="AB140" s="337">
        <v>0</v>
      </c>
      <c r="AC140" s="338">
        <v>42961</v>
      </c>
      <c r="AD140" s="337">
        <v>0</v>
      </c>
      <c r="AE140" s="337" t="s">
        <v>132</v>
      </c>
      <c r="AF140" s="337">
        <v>0</v>
      </c>
      <c r="AG140" s="337">
        <v>0</v>
      </c>
      <c r="AH140" s="337">
        <v>0</v>
      </c>
    </row>
    <row r="141" spans="1:34" x14ac:dyDescent="0.35">
      <c r="A141" s="337">
        <v>196</v>
      </c>
      <c r="B141" s="337">
        <v>18.5</v>
      </c>
      <c r="C141" s="337">
        <v>1</v>
      </c>
      <c r="D141" s="337" t="s">
        <v>133</v>
      </c>
      <c r="E141" s="337">
        <v>36</v>
      </c>
      <c r="F141" s="337">
        <v>2</v>
      </c>
      <c r="G141" s="337">
        <v>0</v>
      </c>
      <c r="H141" s="337">
        <v>0</v>
      </c>
      <c r="I141" s="337">
        <v>6</v>
      </c>
      <c r="J141" s="337" t="s">
        <v>126</v>
      </c>
      <c r="K141" s="337">
        <v>0</v>
      </c>
      <c r="L141" s="337">
        <v>0</v>
      </c>
      <c r="M141" s="337" t="s">
        <v>136</v>
      </c>
      <c r="N141" s="337">
        <v>1</v>
      </c>
      <c r="O141" s="337" t="s">
        <v>128</v>
      </c>
      <c r="P141" s="337" t="s">
        <v>129</v>
      </c>
      <c r="Q141" s="337" t="s">
        <v>128</v>
      </c>
      <c r="R141" s="337">
        <v>2</v>
      </c>
      <c r="S141" s="337" t="s">
        <v>128</v>
      </c>
      <c r="T141" s="337" t="s">
        <v>130</v>
      </c>
      <c r="U141" s="337" t="s">
        <v>128</v>
      </c>
      <c r="V141" s="337" t="s">
        <v>128</v>
      </c>
      <c r="W141" s="337" t="s">
        <v>128</v>
      </c>
      <c r="X141" s="337">
        <v>2600</v>
      </c>
      <c r="Y141" s="337" t="s">
        <v>128</v>
      </c>
      <c r="Z141" s="337">
        <v>1</v>
      </c>
      <c r="AA141" s="337" t="s">
        <v>131</v>
      </c>
      <c r="AB141" s="337">
        <v>0</v>
      </c>
      <c r="AC141" s="338">
        <v>42843</v>
      </c>
      <c r="AD141" s="337">
        <v>1</v>
      </c>
      <c r="AE141" s="337" t="s">
        <v>132</v>
      </c>
      <c r="AF141" s="337">
        <v>0</v>
      </c>
      <c r="AG141" s="337">
        <v>0</v>
      </c>
      <c r="AH141" s="337">
        <v>0</v>
      </c>
    </row>
    <row r="142" spans="1:34" x14ac:dyDescent="0.35">
      <c r="A142" s="337">
        <v>198</v>
      </c>
      <c r="B142" s="337">
        <v>17.829999999999998</v>
      </c>
      <c r="C142" s="337">
        <v>1</v>
      </c>
      <c r="D142" s="337" t="s">
        <v>133</v>
      </c>
      <c r="E142" s="337">
        <v>31</v>
      </c>
      <c r="F142" s="337">
        <v>1</v>
      </c>
      <c r="G142" s="337">
        <v>0</v>
      </c>
      <c r="H142" s="337">
        <v>0</v>
      </c>
      <c r="I142" s="337">
        <v>6</v>
      </c>
      <c r="J142" s="337" t="s">
        <v>126</v>
      </c>
      <c r="K142" s="337">
        <v>0</v>
      </c>
      <c r="L142" s="337">
        <v>1</v>
      </c>
      <c r="M142" s="337">
        <v>40</v>
      </c>
      <c r="N142" s="337">
        <v>2</v>
      </c>
      <c r="O142" s="337" t="s">
        <v>128</v>
      </c>
      <c r="P142" s="337" t="s">
        <v>135</v>
      </c>
      <c r="Q142" s="337" t="s">
        <v>128</v>
      </c>
      <c r="R142" s="337">
        <v>2</v>
      </c>
      <c r="S142" s="337" t="s">
        <v>128</v>
      </c>
      <c r="T142" s="337" t="s">
        <v>130</v>
      </c>
      <c r="U142" s="337" t="s">
        <v>128</v>
      </c>
      <c r="V142" s="337">
        <v>0</v>
      </c>
      <c r="W142" s="337">
        <v>1</v>
      </c>
      <c r="X142" s="337">
        <v>2500</v>
      </c>
      <c r="Y142" s="337" t="s">
        <v>128</v>
      </c>
      <c r="Z142" s="337">
        <v>2</v>
      </c>
      <c r="AA142" s="337" t="s">
        <v>140</v>
      </c>
      <c r="AB142" s="337">
        <v>0</v>
      </c>
      <c r="AC142" s="338">
        <v>42877</v>
      </c>
      <c r="AD142" s="337">
        <v>1</v>
      </c>
      <c r="AE142" s="337" t="s">
        <v>132</v>
      </c>
      <c r="AF142" s="337">
        <v>1</v>
      </c>
      <c r="AG142" s="337">
        <v>0</v>
      </c>
      <c r="AH142" s="337">
        <v>0</v>
      </c>
    </row>
    <row r="143" spans="1:34" x14ac:dyDescent="0.35">
      <c r="A143" s="337">
        <v>200</v>
      </c>
      <c r="B143" s="337">
        <v>24.44</v>
      </c>
      <c r="C143" s="337">
        <v>2</v>
      </c>
      <c r="D143" s="337" t="s">
        <v>125</v>
      </c>
      <c r="E143" s="337">
        <v>32</v>
      </c>
      <c r="F143" s="337">
        <v>3</v>
      </c>
      <c r="G143" s="337">
        <v>0</v>
      </c>
      <c r="H143" s="337">
        <v>0</v>
      </c>
      <c r="I143" s="337">
        <v>6</v>
      </c>
      <c r="J143" s="337" t="s">
        <v>126</v>
      </c>
      <c r="K143" s="337">
        <v>1</v>
      </c>
      <c r="L143" s="337">
        <v>0</v>
      </c>
      <c r="M143" s="337" t="s">
        <v>148</v>
      </c>
      <c r="N143" s="337">
        <v>1</v>
      </c>
      <c r="O143" s="337" t="s">
        <v>128</v>
      </c>
      <c r="P143" s="337" t="s">
        <v>129</v>
      </c>
      <c r="Q143" s="337" t="s">
        <v>128</v>
      </c>
      <c r="R143" s="337">
        <v>2</v>
      </c>
      <c r="S143" s="337" t="s">
        <v>128</v>
      </c>
      <c r="T143" s="337" t="s">
        <v>130</v>
      </c>
      <c r="U143" s="337" t="s">
        <v>128</v>
      </c>
      <c r="V143" s="337" t="s">
        <v>128</v>
      </c>
      <c r="W143" s="337" t="s">
        <v>128</v>
      </c>
      <c r="X143" s="337">
        <v>3000</v>
      </c>
      <c r="Y143" s="337" t="s">
        <v>128</v>
      </c>
      <c r="Z143" s="337">
        <v>1</v>
      </c>
      <c r="AA143" s="337" t="s">
        <v>131</v>
      </c>
      <c r="AB143" s="337">
        <v>0</v>
      </c>
      <c r="AC143" s="338">
        <v>42863</v>
      </c>
      <c r="AD143" s="337">
        <v>1</v>
      </c>
      <c r="AE143" s="337" t="s">
        <v>132</v>
      </c>
      <c r="AF143" s="337">
        <v>0</v>
      </c>
      <c r="AG143" s="337">
        <v>0</v>
      </c>
      <c r="AH143" s="337">
        <v>0</v>
      </c>
    </row>
    <row r="144" spans="1:34" x14ac:dyDescent="0.35">
      <c r="A144" s="337">
        <v>201</v>
      </c>
      <c r="B144" s="337">
        <v>23.41</v>
      </c>
      <c r="C144" s="337">
        <v>1</v>
      </c>
      <c r="D144" s="337" t="s">
        <v>133</v>
      </c>
      <c r="E144" s="337">
        <v>35</v>
      </c>
      <c r="F144" s="337">
        <v>1</v>
      </c>
      <c r="G144" s="337">
        <v>0</v>
      </c>
      <c r="H144" s="337">
        <v>0</v>
      </c>
      <c r="I144" s="337">
        <v>6</v>
      </c>
      <c r="J144" s="337" t="s">
        <v>126</v>
      </c>
      <c r="K144" s="337">
        <v>1</v>
      </c>
      <c r="L144" s="337">
        <v>0</v>
      </c>
      <c r="M144" s="337" t="s">
        <v>160</v>
      </c>
      <c r="N144" s="337">
        <v>2</v>
      </c>
      <c r="O144" s="337" t="s">
        <v>128</v>
      </c>
      <c r="P144" s="337" t="s">
        <v>135</v>
      </c>
      <c r="Q144" s="337" t="s">
        <v>128</v>
      </c>
      <c r="R144" s="337">
        <v>2</v>
      </c>
      <c r="S144" s="337" t="s">
        <v>128</v>
      </c>
      <c r="T144" s="337" t="s">
        <v>130</v>
      </c>
      <c r="U144" s="337" t="s">
        <v>128</v>
      </c>
      <c r="V144" s="337" t="s">
        <v>128</v>
      </c>
      <c r="W144" s="337" t="s">
        <v>128</v>
      </c>
      <c r="X144" s="337">
        <v>2500</v>
      </c>
      <c r="Y144" s="337" t="s">
        <v>128</v>
      </c>
      <c r="Z144" s="337">
        <v>1</v>
      </c>
      <c r="AA144" s="337" t="s">
        <v>131</v>
      </c>
      <c r="AB144" s="337">
        <v>0</v>
      </c>
      <c r="AC144" s="338">
        <v>42863</v>
      </c>
      <c r="AD144" s="337">
        <v>1</v>
      </c>
      <c r="AE144" s="337" t="s">
        <v>138</v>
      </c>
      <c r="AF144" s="337">
        <v>0</v>
      </c>
      <c r="AG144" s="337">
        <v>0</v>
      </c>
      <c r="AH144" s="337">
        <v>0</v>
      </c>
    </row>
    <row r="145" spans="1:34" x14ac:dyDescent="0.35">
      <c r="A145" s="337">
        <v>202</v>
      </c>
      <c r="B145" s="337">
        <v>22.73</v>
      </c>
      <c r="C145" s="337">
        <v>1</v>
      </c>
      <c r="D145" s="337" t="s">
        <v>133</v>
      </c>
      <c r="E145" s="337">
        <v>24</v>
      </c>
      <c r="F145" s="337">
        <v>2</v>
      </c>
      <c r="G145" s="337">
        <v>0</v>
      </c>
      <c r="H145" s="337">
        <v>1</v>
      </c>
      <c r="I145" s="337">
        <v>6</v>
      </c>
      <c r="J145" s="337" t="s">
        <v>126</v>
      </c>
      <c r="K145" s="337">
        <v>0</v>
      </c>
      <c r="L145" s="337">
        <v>0</v>
      </c>
      <c r="M145" s="337">
        <v>39</v>
      </c>
      <c r="N145" s="337">
        <v>1</v>
      </c>
      <c r="O145" s="337" t="s">
        <v>128</v>
      </c>
      <c r="P145" s="337" t="s">
        <v>129</v>
      </c>
      <c r="Q145" s="337" t="s">
        <v>128</v>
      </c>
      <c r="R145" s="337">
        <v>2</v>
      </c>
      <c r="S145" s="337" t="s">
        <v>128</v>
      </c>
      <c r="T145" s="337" t="s">
        <v>130</v>
      </c>
      <c r="U145" s="337" t="s">
        <v>128</v>
      </c>
      <c r="V145" s="337" t="s">
        <v>128</v>
      </c>
      <c r="W145" s="337" t="s">
        <v>128</v>
      </c>
      <c r="X145" s="337">
        <v>2750</v>
      </c>
      <c r="Y145" s="337" t="s">
        <v>128</v>
      </c>
      <c r="Z145" s="337">
        <v>2</v>
      </c>
      <c r="AA145" s="337" t="s">
        <v>140</v>
      </c>
      <c r="AB145" s="337">
        <v>0</v>
      </c>
      <c r="AC145" s="338">
        <v>42889</v>
      </c>
      <c r="AD145" s="337">
        <v>1</v>
      </c>
      <c r="AE145" s="337" t="s">
        <v>132</v>
      </c>
      <c r="AF145" s="337">
        <v>0</v>
      </c>
      <c r="AG145" s="337">
        <v>0</v>
      </c>
      <c r="AH145" s="337">
        <v>0</v>
      </c>
    </row>
    <row r="146" spans="1:34" x14ac:dyDescent="0.35">
      <c r="A146" s="337">
        <v>203</v>
      </c>
      <c r="B146" s="337">
        <v>33.72</v>
      </c>
      <c r="C146" s="337">
        <v>1</v>
      </c>
      <c r="D146" s="337" t="s">
        <v>133</v>
      </c>
      <c r="E146" s="337">
        <v>33</v>
      </c>
      <c r="F146" s="337">
        <v>4</v>
      </c>
      <c r="G146" s="337">
        <v>0</v>
      </c>
      <c r="H146" s="337">
        <v>0</v>
      </c>
      <c r="I146" s="337">
        <v>1</v>
      </c>
      <c r="J146" s="337" t="s">
        <v>155</v>
      </c>
      <c r="K146" s="337">
        <v>1</v>
      </c>
      <c r="L146" s="337">
        <v>1</v>
      </c>
      <c r="M146" s="337" t="s">
        <v>127</v>
      </c>
      <c r="N146" s="337">
        <v>2</v>
      </c>
      <c r="O146" s="337" t="s">
        <v>128</v>
      </c>
      <c r="P146" s="337" t="s">
        <v>135</v>
      </c>
      <c r="Q146" s="337" t="s">
        <v>128</v>
      </c>
      <c r="R146" s="337">
        <v>1</v>
      </c>
      <c r="S146" s="337" t="s">
        <v>128</v>
      </c>
      <c r="T146" s="337" t="s">
        <v>176</v>
      </c>
      <c r="U146" s="337" t="s">
        <v>128</v>
      </c>
      <c r="V146" s="337">
        <v>0</v>
      </c>
      <c r="W146" s="337">
        <v>0</v>
      </c>
      <c r="X146" s="337">
        <v>2550</v>
      </c>
      <c r="Y146" s="337" t="s">
        <v>128</v>
      </c>
      <c r="Z146" s="337">
        <v>2</v>
      </c>
      <c r="AA146" s="337" t="s">
        <v>140</v>
      </c>
      <c r="AB146" s="337">
        <v>0</v>
      </c>
      <c r="AC146" s="338">
        <v>42856</v>
      </c>
      <c r="AD146" s="337">
        <v>1</v>
      </c>
      <c r="AE146" s="337" t="s">
        <v>138</v>
      </c>
      <c r="AF146" s="337">
        <v>1</v>
      </c>
      <c r="AG146" s="337">
        <v>1</v>
      </c>
      <c r="AH146" s="337">
        <v>0</v>
      </c>
    </row>
    <row r="147" spans="1:34" x14ac:dyDescent="0.35">
      <c r="A147" s="337">
        <v>204</v>
      </c>
      <c r="B147" s="337">
        <v>20.95</v>
      </c>
      <c r="C147" s="337">
        <v>1</v>
      </c>
      <c r="D147" s="337" t="s">
        <v>133</v>
      </c>
      <c r="E147" s="337">
        <v>7</v>
      </c>
      <c r="F147" s="337">
        <v>1</v>
      </c>
      <c r="G147" s="337">
        <v>0</v>
      </c>
      <c r="H147" s="337">
        <v>0</v>
      </c>
      <c r="I147" s="337">
        <v>6</v>
      </c>
      <c r="J147" s="337" t="s">
        <v>126</v>
      </c>
      <c r="K147" s="337">
        <v>1</v>
      </c>
      <c r="L147" s="337">
        <v>0</v>
      </c>
      <c r="M147" s="337">
        <v>38</v>
      </c>
      <c r="N147" s="337">
        <v>1</v>
      </c>
      <c r="O147" s="337" t="s">
        <v>128</v>
      </c>
      <c r="P147" s="337" t="s">
        <v>129</v>
      </c>
      <c r="Q147" s="337" t="s">
        <v>128</v>
      </c>
      <c r="R147" s="337">
        <v>2</v>
      </c>
      <c r="S147" s="337" t="s">
        <v>128</v>
      </c>
      <c r="T147" s="337" t="s">
        <v>130</v>
      </c>
      <c r="U147" s="337" t="s">
        <v>128</v>
      </c>
      <c r="V147" s="337" t="s">
        <v>128</v>
      </c>
      <c r="W147" s="337" t="s">
        <v>128</v>
      </c>
      <c r="X147" s="337">
        <v>3200</v>
      </c>
      <c r="Y147" s="337" t="s">
        <v>128</v>
      </c>
      <c r="Z147" s="337">
        <v>2</v>
      </c>
      <c r="AA147" s="337" t="s">
        <v>140</v>
      </c>
      <c r="AB147" s="337">
        <v>0</v>
      </c>
      <c r="AC147" s="338">
        <v>42983</v>
      </c>
      <c r="AD147" s="337">
        <v>0</v>
      </c>
      <c r="AE147" s="337" t="s">
        <v>132</v>
      </c>
      <c r="AF147" s="337">
        <v>0</v>
      </c>
      <c r="AG147" s="337">
        <v>0</v>
      </c>
      <c r="AH147" s="337">
        <v>0</v>
      </c>
    </row>
    <row r="148" spans="1:34" x14ac:dyDescent="0.35">
      <c r="A148" s="337">
        <v>205</v>
      </c>
      <c r="B148" s="337">
        <v>18.7</v>
      </c>
      <c r="C148" s="337">
        <v>1</v>
      </c>
      <c r="D148" s="337" t="s">
        <v>133</v>
      </c>
      <c r="E148" s="337">
        <v>29</v>
      </c>
      <c r="F148" s="337">
        <v>1</v>
      </c>
      <c r="G148" s="337">
        <v>0</v>
      </c>
      <c r="H148" s="337">
        <v>0</v>
      </c>
      <c r="I148" s="337">
        <v>6</v>
      </c>
      <c r="J148" s="337" t="s">
        <v>126</v>
      </c>
      <c r="K148" s="337">
        <v>1</v>
      </c>
      <c r="L148" s="337">
        <v>0</v>
      </c>
      <c r="M148" s="337">
        <v>39</v>
      </c>
      <c r="N148" s="337">
        <v>1</v>
      </c>
      <c r="O148" s="337" t="s">
        <v>128</v>
      </c>
      <c r="P148" s="337" t="s">
        <v>129</v>
      </c>
      <c r="Q148" s="337" t="s">
        <v>128</v>
      </c>
      <c r="R148" s="337">
        <v>2</v>
      </c>
      <c r="S148" s="337" t="s">
        <v>128</v>
      </c>
      <c r="T148" s="337" t="s">
        <v>130</v>
      </c>
      <c r="U148" s="337" t="s">
        <v>128</v>
      </c>
      <c r="V148" s="337" t="s">
        <v>128</v>
      </c>
      <c r="W148" s="337" t="s">
        <v>128</v>
      </c>
      <c r="X148" s="337">
        <v>3000</v>
      </c>
      <c r="Y148" s="337" t="s">
        <v>128</v>
      </c>
      <c r="Z148" s="337">
        <v>1</v>
      </c>
      <c r="AA148" s="337" t="s">
        <v>131</v>
      </c>
      <c r="AB148" s="337">
        <v>0</v>
      </c>
      <c r="AC148" s="338">
        <v>42886</v>
      </c>
      <c r="AD148" s="337">
        <v>1</v>
      </c>
      <c r="AE148" s="337" t="s">
        <v>156</v>
      </c>
      <c r="AF148" s="337">
        <v>0</v>
      </c>
      <c r="AG148" s="337">
        <v>0</v>
      </c>
      <c r="AH148" s="337">
        <v>0</v>
      </c>
    </row>
    <row r="149" spans="1:34" x14ac:dyDescent="0.35">
      <c r="A149" s="337">
        <v>206</v>
      </c>
      <c r="B149" s="337">
        <v>23.72</v>
      </c>
      <c r="C149" s="337">
        <v>1</v>
      </c>
      <c r="D149" s="337" t="s">
        <v>133</v>
      </c>
      <c r="E149" s="337">
        <v>22</v>
      </c>
      <c r="F149" s="337">
        <v>3</v>
      </c>
      <c r="G149" s="337">
        <v>1</v>
      </c>
      <c r="H149" s="337">
        <v>1</v>
      </c>
      <c r="I149" s="337">
        <v>6</v>
      </c>
      <c r="J149" s="337" t="s">
        <v>126</v>
      </c>
      <c r="K149" s="337">
        <v>1</v>
      </c>
      <c r="L149" s="337">
        <v>0</v>
      </c>
      <c r="M149" s="337" t="s">
        <v>162</v>
      </c>
      <c r="N149" s="337">
        <v>1</v>
      </c>
      <c r="O149" s="337" t="s">
        <v>128</v>
      </c>
      <c r="P149" s="337" t="s">
        <v>129</v>
      </c>
      <c r="Q149" s="337" t="s">
        <v>128</v>
      </c>
      <c r="R149" s="337">
        <v>2</v>
      </c>
      <c r="S149" s="337" t="s">
        <v>128</v>
      </c>
      <c r="T149" s="337" t="s">
        <v>130</v>
      </c>
      <c r="U149" s="337" t="s">
        <v>128</v>
      </c>
      <c r="V149" s="337" t="s">
        <v>128</v>
      </c>
      <c r="W149" s="337" t="s">
        <v>128</v>
      </c>
      <c r="X149" s="337">
        <v>3500</v>
      </c>
      <c r="Y149" s="337" t="s">
        <v>128</v>
      </c>
      <c r="Z149" s="337">
        <v>2</v>
      </c>
      <c r="AA149" s="337" t="s">
        <v>140</v>
      </c>
      <c r="AB149" s="337">
        <v>1</v>
      </c>
      <c r="AC149" s="338">
        <v>42916</v>
      </c>
      <c r="AD149" s="337">
        <v>1</v>
      </c>
      <c r="AE149" s="337" t="s">
        <v>132</v>
      </c>
      <c r="AF149" s="337">
        <v>0</v>
      </c>
      <c r="AG149" s="337">
        <v>0</v>
      </c>
      <c r="AH149" s="337">
        <v>0</v>
      </c>
    </row>
    <row r="150" spans="1:34" x14ac:dyDescent="0.35">
      <c r="A150" s="337">
        <v>207</v>
      </c>
      <c r="B150" s="337">
        <v>31.15</v>
      </c>
      <c r="C150" s="337">
        <v>1</v>
      </c>
      <c r="D150" s="337" t="s">
        <v>133</v>
      </c>
      <c r="E150" s="337">
        <v>22</v>
      </c>
      <c r="F150" s="337">
        <v>1</v>
      </c>
      <c r="G150" s="337">
        <v>0</v>
      </c>
      <c r="H150" s="337">
        <v>0</v>
      </c>
      <c r="I150" s="337">
        <v>6</v>
      </c>
      <c r="J150" s="337" t="s">
        <v>126</v>
      </c>
      <c r="K150" s="337">
        <v>1</v>
      </c>
      <c r="L150" s="337">
        <v>0</v>
      </c>
      <c r="M150" s="337">
        <v>32</v>
      </c>
      <c r="N150" s="337">
        <v>2</v>
      </c>
      <c r="O150" s="337" t="s">
        <v>128</v>
      </c>
      <c r="P150" s="337" t="s">
        <v>135</v>
      </c>
      <c r="Q150" s="337" t="s">
        <v>128</v>
      </c>
      <c r="R150" s="337">
        <v>2</v>
      </c>
      <c r="S150" s="337" t="s">
        <v>128</v>
      </c>
      <c r="T150" s="337" t="s">
        <v>130</v>
      </c>
      <c r="U150" s="337" t="s">
        <v>128</v>
      </c>
      <c r="V150" s="337" t="s">
        <v>128</v>
      </c>
      <c r="W150" s="337" t="s">
        <v>128</v>
      </c>
      <c r="X150" s="337">
        <v>2000</v>
      </c>
      <c r="Y150" s="337" t="s">
        <v>128</v>
      </c>
      <c r="Z150" s="337">
        <v>1</v>
      </c>
      <c r="AA150" s="337" t="s">
        <v>131</v>
      </c>
      <c r="AB150" s="337">
        <v>0</v>
      </c>
      <c r="AC150" s="338">
        <v>42938</v>
      </c>
      <c r="AD150" s="337">
        <v>0</v>
      </c>
      <c r="AE150" s="337" t="s">
        <v>138</v>
      </c>
      <c r="AF150" s="337">
        <v>1</v>
      </c>
      <c r="AG150" s="337">
        <v>0</v>
      </c>
      <c r="AH150" s="337">
        <v>1</v>
      </c>
    </row>
    <row r="151" spans="1:34" x14ac:dyDescent="0.35">
      <c r="A151" s="337">
        <v>208</v>
      </c>
      <c r="B151" s="337">
        <v>19.27</v>
      </c>
      <c r="C151" s="337">
        <v>1</v>
      </c>
      <c r="D151" s="337" t="s">
        <v>133</v>
      </c>
      <c r="E151" s="337">
        <v>28</v>
      </c>
      <c r="F151" s="337">
        <v>1</v>
      </c>
      <c r="G151" s="337">
        <v>0</v>
      </c>
      <c r="H151" s="337">
        <v>0</v>
      </c>
      <c r="I151" s="337">
        <v>6</v>
      </c>
      <c r="J151" s="337" t="s">
        <v>126</v>
      </c>
      <c r="K151" s="337">
        <v>0</v>
      </c>
      <c r="L151" s="337">
        <v>0</v>
      </c>
      <c r="M151" s="337">
        <v>40</v>
      </c>
      <c r="N151" s="337">
        <v>1</v>
      </c>
      <c r="O151" s="337" t="s">
        <v>128</v>
      </c>
      <c r="P151" s="337" t="s">
        <v>129</v>
      </c>
      <c r="Q151" s="337" t="s">
        <v>128</v>
      </c>
      <c r="R151" s="337">
        <v>2</v>
      </c>
      <c r="S151" s="337" t="s">
        <v>128</v>
      </c>
      <c r="T151" s="337" t="s">
        <v>130</v>
      </c>
      <c r="U151" s="337" t="s">
        <v>128</v>
      </c>
      <c r="V151" s="337" t="s">
        <v>128</v>
      </c>
      <c r="W151" s="337" t="s">
        <v>128</v>
      </c>
      <c r="X151" s="337">
        <v>3550</v>
      </c>
      <c r="Y151" s="337" t="s">
        <v>128</v>
      </c>
      <c r="Z151" s="337">
        <v>2</v>
      </c>
      <c r="AA151" s="337" t="s">
        <v>140</v>
      </c>
      <c r="AB151" s="337">
        <v>0</v>
      </c>
      <c r="AC151" s="338">
        <v>42889</v>
      </c>
      <c r="AD151" s="337">
        <v>1</v>
      </c>
      <c r="AE151" s="337" t="s">
        <v>138</v>
      </c>
      <c r="AF151" s="337">
        <v>0</v>
      </c>
      <c r="AG151" s="337">
        <v>0</v>
      </c>
      <c r="AH151" s="337">
        <v>0</v>
      </c>
    </row>
    <row r="152" spans="1:34" x14ac:dyDescent="0.35">
      <c r="A152" s="337">
        <v>209</v>
      </c>
      <c r="B152" s="337">
        <v>21.33</v>
      </c>
      <c r="C152" s="337">
        <v>1</v>
      </c>
      <c r="D152" s="337" t="s">
        <v>133</v>
      </c>
      <c r="E152" s="337">
        <v>33</v>
      </c>
      <c r="F152" s="337">
        <v>2</v>
      </c>
      <c r="G152" s="337">
        <v>0</v>
      </c>
      <c r="H152" s="337">
        <v>0</v>
      </c>
      <c r="I152" s="337">
        <v>6</v>
      </c>
      <c r="J152" s="337" t="s">
        <v>126</v>
      </c>
      <c r="K152" s="337">
        <v>0</v>
      </c>
      <c r="L152" s="337">
        <v>0</v>
      </c>
      <c r="M152" s="337" t="s">
        <v>161</v>
      </c>
      <c r="N152" s="337">
        <v>1</v>
      </c>
      <c r="O152" s="337" t="s">
        <v>128</v>
      </c>
      <c r="P152" s="337" t="s">
        <v>129</v>
      </c>
      <c r="Q152" s="337" t="s">
        <v>128</v>
      </c>
      <c r="R152" s="337">
        <v>2</v>
      </c>
      <c r="S152" s="337" t="s">
        <v>128</v>
      </c>
      <c r="T152" s="337" t="s">
        <v>130</v>
      </c>
      <c r="U152" s="337" t="s">
        <v>128</v>
      </c>
      <c r="V152" s="337" t="s">
        <v>128</v>
      </c>
      <c r="W152" s="337" t="s">
        <v>128</v>
      </c>
      <c r="X152" s="337">
        <v>3400</v>
      </c>
      <c r="Y152" s="337" t="s">
        <v>128</v>
      </c>
      <c r="Z152" s="337">
        <v>1</v>
      </c>
      <c r="AA152" s="337" t="s">
        <v>131</v>
      </c>
      <c r="AB152" s="337">
        <v>0</v>
      </c>
      <c r="AC152" s="338">
        <v>42869</v>
      </c>
      <c r="AD152" s="337">
        <v>1</v>
      </c>
      <c r="AE152" s="337" t="s">
        <v>156</v>
      </c>
      <c r="AF152" s="337">
        <v>0</v>
      </c>
      <c r="AG152" s="337">
        <v>0</v>
      </c>
      <c r="AH152" s="337">
        <v>0</v>
      </c>
    </row>
    <row r="153" spans="1:34" x14ac:dyDescent="0.35">
      <c r="A153" s="337">
        <v>210</v>
      </c>
      <c r="B153" s="337">
        <v>29.01</v>
      </c>
      <c r="C153" s="337">
        <v>1</v>
      </c>
      <c r="D153" s="337" t="s">
        <v>133</v>
      </c>
      <c r="E153" s="337">
        <v>33</v>
      </c>
      <c r="F153" s="337">
        <v>3</v>
      </c>
      <c r="G153" s="337">
        <v>1</v>
      </c>
      <c r="H153" s="337">
        <v>0</v>
      </c>
      <c r="I153" s="337">
        <v>6</v>
      </c>
      <c r="J153" s="337" t="s">
        <v>126</v>
      </c>
      <c r="K153" s="337">
        <v>0</v>
      </c>
      <c r="L153" s="337">
        <v>0</v>
      </c>
      <c r="M153" s="337" t="s">
        <v>161</v>
      </c>
      <c r="N153" s="337">
        <v>1</v>
      </c>
      <c r="O153" s="337" t="s">
        <v>128</v>
      </c>
      <c r="P153" s="337" t="s">
        <v>129</v>
      </c>
      <c r="Q153" s="337" t="s">
        <v>128</v>
      </c>
      <c r="R153" s="337">
        <v>2</v>
      </c>
      <c r="S153" s="337" t="s">
        <v>128</v>
      </c>
      <c r="T153" s="337" t="s">
        <v>130</v>
      </c>
      <c r="U153" s="337" t="s">
        <v>128</v>
      </c>
      <c r="V153" s="337" t="s">
        <v>128</v>
      </c>
      <c r="W153" s="337" t="s">
        <v>128</v>
      </c>
      <c r="X153" s="337">
        <v>2700</v>
      </c>
      <c r="Y153" s="337" t="s">
        <v>128</v>
      </c>
      <c r="Z153" s="337">
        <v>1</v>
      </c>
      <c r="AA153" s="337" t="s">
        <v>131</v>
      </c>
      <c r="AB153" s="337">
        <v>0</v>
      </c>
      <c r="AC153" s="338">
        <v>42849</v>
      </c>
      <c r="AD153" s="337">
        <v>1</v>
      </c>
      <c r="AE153" s="337" t="s">
        <v>156</v>
      </c>
      <c r="AF153" s="337">
        <v>0</v>
      </c>
      <c r="AG153" s="337">
        <v>0</v>
      </c>
      <c r="AH153" s="337">
        <v>0</v>
      </c>
    </row>
    <row r="154" spans="1:34" x14ac:dyDescent="0.35">
      <c r="A154" s="337">
        <v>211</v>
      </c>
      <c r="B154" s="337">
        <v>18.73</v>
      </c>
      <c r="C154" s="337">
        <v>1</v>
      </c>
      <c r="D154" s="337" t="s">
        <v>133</v>
      </c>
      <c r="E154" s="337">
        <v>26</v>
      </c>
      <c r="F154" s="337">
        <v>1</v>
      </c>
      <c r="G154" s="337">
        <v>0</v>
      </c>
      <c r="H154" s="337">
        <v>0</v>
      </c>
      <c r="I154" s="337">
        <v>6</v>
      </c>
      <c r="J154" s="337" t="s">
        <v>126</v>
      </c>
      <c r="K154" s="337">
        <v>1</v>
      </c>
      <c r="L154" s="337">
        <v>0</v>
      </c>
      <c r="M154" s="337" t="s">
        <v>139</v>
      </c>
      <c r="N154" s="337">
        <v>1</v>
      </c>
      <c r="O154" s="337" t="s">
        <v>128</v>
      </c>
      <c r="P154" s="337" t="s">
        <v>129</v>
      </c>
      <c r="Q154" s="337" t="s">
        <v>128</v>
      </c>
      <c r="R154" s="337">
        <v>2</v>
      </c>
      <c r="S154" s="337" t="s">
        <v>128</v>
      </c>
      <c r="T154" s="337" t="s">
        <v>130</v>
      </c>
      <c r="U154" s="337" t="s">
        <v>128</v>
      </c>
      <c r="V154" s="337" t="s">
        <v>128</v>
      </c>
      <c r="W154" s="337" t="s">
        <v>128</v>
      </c>
      <c r="X154" s="337">
        <v>3100</v>
      </c>
      <c r="Y154" s="337" t="s">
        <v>128</v>
      </c>
      <c r="Z154" s="337">
        <v>1</v>
      </c>
      <c r="AA154" s="337" t="s">
        <v>131</v>
      </c>
      <c r="AB154" s="337">
        <v>0</v>
      </c>
      <c r="AC154" s="338">
        <v>42917</v>
      </c>
      <c r="AD154" s="337">
        <v>1</v>
      </c>
      <c r="AE154" s="337" t="s">
        <v>132</v>
      </c>
      <c r="AF154" s="337">
        <v>0</v>
      </c>
      <c r="AG154" s="337">
        <v>0</v>
      </c>
      <c r="AH154" s="337">
        <v>0</v>
      </c>
    </row>
    <row r="155" spans="1:34" x14ac:dyDescent="0.35">
      <c r="A155" s="337">
        <v>212</v>
      </c>
      <c r="B155" s="337">
        <v>26.72</v>
      </c>
      <c r="C155" s="337">
        <v>1</v>
      </c>
      <c r="D155" s="337" t="s">
        <v>133</v>
      </c>
      <c r="E155" s="337">
        <v>22</v>
      </c>
      <c r="F155" s="337">
        <v>2</v>
      </c>
      <c r="G155" s="337">
        <v>0</v>
      </c>
      <c r="H155" s="337">
        <v>0</v>
      </c>
      <c r="I155" s="337">
        <v>6</v>
      </c>
      <c r="J155" s="337" t="s">
        <v>126</v>
      </c>
      <c r="K155" s="337">
        <v>0</v>
      </c>
      <c r="L155" s="337">
        <v>0</v>
      </c>
      <c r="M155" s="337" t="s">
        <v>177</v>
      </c>
      <c r="N155" s="337">
        <v>2</v>
      </c>
      <c r="O155" s="337" t="s">
        <v>128</v>
      </c>
      <c r="P155" s="337" t="s">
        <v>135</v>
      </c>
      <c r="Q155" s="337" t="s">
        <v>128</v>
      </c>
      <c r="R155" s="337">
        <v>2</v>
      </c>
      <c r="S155" s="337" t="s">
        <v>128</v>
      </c>
      <c r="T155" s="337" t="s">
        <v>130</v>
      </c>
      <c r="U155" s="337" t="s">
        <v>128</v>
      </c>
      <c r="V155" s="337" t="s">
        <v>128</v>
      </c>
      <c r="W155" s="337" t="s">
        <v>128</v>
      </c>
      <c r="X155" s="337">
        <v>2100</v>
      </c>
      <c r="Y155" s="337" t="s">
        <v>128</v>
      </c>
      <c r="Z155" s="337">
        <v>1</v>
      </c>
      <c r="AA155" s="337" t="s">
        <v>131</v>
      </c>
      <c r="AB155" s="337">
        <v>0</v>
      </c>
      <c r="AC155" s="338">
        <v>42918</v>
      </c>
      <c r="AD155" s="337">
        <v>1</v>
      </c>
      <c r="AE155" s="337" t="s">
        <v>132</v>
      </c>
      <c r="AF155" s="337">
        <v>1</v>
      </c>
      <c r="AG155" s="337">
        <v>0</v>
      </c>
      <c r="AH155" s="337">
        <v>1</v>
      </c>
    </row>
    <row r="156" spans="1:34" x14ac:dyDescent="0.35">
      <c r="A156" s="337">
        <v>213</v>
      </c>
      <c r="B156" s="337">
        <v>28.28</v>
      </c>
      <c r="C156" s="337">
        <v>2</v>
      </c>
      <c r="D156" s="337" t="s">
        <v>125</v>
      </c>
      <c r="E156" s="337">
        <v>37</v>
      </c>
      <c r="F156" s="337">
        <v>2</v>
      </c>
      <c r="G156" s="337">
        <v>0</v>
      </c>
      <c r="H156" s="337">
        <v>0</v>
      </c>
      <c r="I156" s="337">
        <v>6</v>
      </c>
      <c r="J156" s="337" t="s">
        <v>126</v>
      </c>
      <c r="K156" s="337">
        <v>0</v>
      </c>
      <c r="L156" s="337">
        <v>0</v>
      </c>
      <c r="M156" s="337" t="s">
        <v>170</v>
      </c>
      <c r="N156" s="337">
        <v>1</v>
      </c>
      <c r="O156" s="337" t="s">
        <v>128</v>
      </c>
      <c r="P156" s="337" t="s">
        <v>129</v>
      </c>
      <c r="Q156" s="337" t="s">
        <v>128</v>
      </c>
      <c r="R156" s="337">
        <v>2</v>
      </c>
      <c r="S156" s="337" t="s">
        <v>128</v>
      </c>
      <c r="T156" s="337" t="s">
        <v>130</v>
      </c>
      <c r="U156" s="337" t="s">
        <v>128</v>
      </c>
      <c r="V156" s="337" t="s">
        <v>128</v>
      </c>
      <c r="W156" s="337" t="s">
        <v>128</v>
      </c>
      <c r="X156" s="337">
        <v>3500</v>
      </c>
      <c r="Y156" s="337" t="s">
        <v>128</v>
      </c>
      <c r="Z156" s="337">
        <v>1</v>
      </c>
      <c r="AA156" s="337" t="s">
        <v>131</v>
      </c>
      <c r="AB156" s="337">
        <v>0</v>
      </c>
      <c r="AC156" s="338">
        <v>42852</v>
      </c>
      <c r="AD156" s="337">
        <v>1</v>
      </c>
      <c r="AE156" s="337" t="s">
        <v>156</v>
      </c>
      <c r="AF156" s="337">
        <v>0</v>
      </c>
      <c r="AG156" s="337">
        <v>0</v>
      </c>
      <c r="AH156" s="337">
        <v>0</v>
      </c>
    </row>
    <row r="157" spans="1:34" x14ac:dyDescent="0.35">
      <c r="A157" s="337">
        <v>214</v>
      </c>
      <c r="B157" s="337">
        <v>18.52</v>
      </c>
      <c r="C157" s="337">
        <v>2</v>
      </c>
      <c r="D157" s="337" t="s">
        <v>125</v>
      </c>
      <c r="E157" s="337">
        <v>26</v>
      </c>
      <c r="F157" s="337">
        <v>1</v>
      </c>
      <c r="G157" s="337">
        <v>0</v>
      </c>
      <c r="H157" s="337">
        <v>0</v>
      </c>
      <c r="I157" s="337">
        <v>6</v>
      </c>
      <c r="J157" s="337" t="s">
        <v>126</v>
      </c>
      <c r="K157" s="337">
        <v>1</v>
      </c>
      <c r="L157" s="337">
        <v>0</v>
      </c>
      <c r="M157" s="337" t="s">
        <v>178</v>
      </c>
      <c r="N157" s="337">
        <v>2</v>
      </c>
      <c r="O157" s="337" t="s">
        <v>128</v>
      </c>
      <c r="P157" s="337" t="s">
        <v>135</v>
      </c>
      <c r="Q157" s="337" t="s">
        <v>128</v>
      </c>
      <c r="R157" s="337">
        <v>2</v>
      </c>
      <c r="S157" s="337" t="s">
        <v>128</v>
      </c>
      <c r="T157" s="337" t="s">
        <v>130</v>
      </c>
      <c r="U157" s="337" t="s">
        <v>128</v>
      </c>
      <c r="V157" s="337" t="s">
        <v>128</v>
      </c>
      <c r="W157" s="337" t="s">
        <v>128</v>
      </c>
      <c r="X157" s="337">
        <v>2500</v>
      </c>
      <c r="Y157" s="337" t="s">
        <v>128</v>
      </c>
      <c r="Z157" s="337">
        <v>1</v>
      </c>
      <c r="AA157" s="337" t="s">
        <v>131</v>
      </c>
      <c r="AB157" s="337">
        <v>0</v>
      </c>
      <c r="AC157" s="338">
        <v>42935</v>
      </c>
      <c r="AD157" s="337">
        <v>0</v>
      </c>
      <c r="AE157" s="337" t="s">
        <v>156</v>
      </c>
      <c r="AF157" s="337">
        <v>1</v>
      </c>
      <c r="AG157" s="337">
        <v>0</v>
      </c>
      <c r="AH157" s="337">
        <v>1</v>
      </c>
    </row>
    <row r="158" spans="1:34" x14ac:dyDescent="0.35">
      <c r="A158" s="337">
        <v>215</v>
      </c>
      <c r="B158" s="337">
        <v>42.64</v>
      </c>
      <c r="C158" s="337">
        <v>1</v>
      </c>
      <c r="D158" s="337" t="s">
        <v>133</v>
      </c>
      <c r="E158" s="337">
        <v>35</v>
      </c>
      <c r="F158" s="337">
        <v>1</v>
      </c>
      <c r="G158" s="337">
        <v>0</v>
      </c>
      <c r="H158" s="337">
        <v>0</v>
      </c>
      <c r="I158" s="337">
        <v>6</v>
      </c>
      <c r="J158" s="337" t="s">
        <v>126</v>
      </c>
      <c r="K158" s="337">
        <v>0</v>
      </c>
      <c r="L158" s="337">
        <v>0</v>
      </c>
      <c r="M158" s="337" t="s">
        <v>152</v>
      </c>
      <c r="N158" s="337">
        <v>1</v>
      </c>
      <c r="O158" s="337" t="s">
        <v>128</v>
      </c>
      <c r="P158" s="337" t="s">
        <v>129</v>
      </c>
      <c r="Q158" s="337" t="s">
        <v>128</v>
      </c>
      <c r="R158" s="337">
        <v>2</v>
      </c>
      <c r="S158" s="337" t="s">
        <v>128</v>
      </c>
      <c r="T158" s="337" t="s">
        <v>130</v>
      </c>
      <c r="U158" s="337" t="s">
        <v>128</v>
      </c>
      <c r="V158" s="337" t="s">
        <v>128</v>
      </c>
      <c r="W158" s="337" t="s">
        <v>128</v>
      </c>
      <c r="X158" s="337">
        <v>3150</v>
      </c>
      <c r="Y158" s="337" t="s">
        <v>128</v>
      </c>
      <c r="Z158" s="337">
        <v>2</v>
      </c>
      <c r="AA158" s="337" t="s">
        <v>140</v>
      </c>
      <c r="AB158" s="337">
        <v>0</v>
      </c>
      <c r="AC158" s="338">
        <v>42865</v>
      </c>
      <c r="AD158" s="337">
        <v>1</v>
      </c>
      <c r="AE158" s="337" t="s">
        <v>156</v>
      </c>
      <c r="AF158" s="337">
        <v>0</v>
      </c>
      <c r="AG158" s="337">
        <v>0</v>
      </c>
      <c r="AH158" s="337">
        <v>0</v>
      </c>
    </row>
    <row r="159" spans="1:34" x14ac:dyDescent="0.35">
      <c r="A159" s="337">
        <v>217</v>
      </c>
      <c r="B159" s="337">
        <v>26.97</v>
      </c>
      <c r="C159" s="337">
        <v>1</v>
      </c>
      <c r="D159" s="337" t="s">
        <v>133</v>
      </c>
      <c r="E159" s="337">
        <v>30</v>
      </c>
      <c r="F159" s="337">
        <v>3</v>
      </c>
      <c r="G159" s="337">
        <v>0</v>
      </c>
      <c r="H159" s="337">
        <v>1</v>
      </c>
      <c r="I159" s="337">
        <v>6</v>
      </c>
      <c r="J159" s="337" t="s">
        <v>126</v>
      </c>
      <c r="K159" s="337">
        <v>1</v>
      </c>
      <c r="L159" s="337">
        <v>0</v>
      </c>
      <c r="M159" s="337" t="s">
        <v>160</v>
      </c>
      <c r="N159" s="337">
        <v>1</v>
      </c>
      <c r="O159" s="337" t="s">
        <v>128</v>
      </c>
      <c r="P159" s="337" t="s">
        <v>129</v>
      </c>
      <c r="Q159" s="337" t="s">
        <v>128</v>
      </c>
      <c r="R159" s="337">
        <v>2</v>
      </c>
      <c r="S159" s="337" t="s">
        <v>128</v>
      </c>
      <c r="T159" s="337" t="s">
        <v>130</v>
      </c>
      <c r="U159" s="337" t="s">
        <v>128</v>
      </c>
      <c r="V159" s="337" t="s">
        <v>128</v>
      </c>
      <c r="W159" s="337" t="s">
        <v>128</v>
      </c>
      <c r="X159" s="337">
        <v>3000</v>
      </c>
      <c r="Y159" s="337" t="s">
        <v>128</v>
      </c>
      <c r="Z159" s="337">
        <v>2</v>
      </c>
      <c r="AA159" s="337" t="s">
        <v>140</v>
      </c>
      <c r="AB159" s="337">
        <v>0</v>
      </c>
      <c r="AC159" s="338">
        <v>42890</v>
      </c>
      <c r="AD159" s="337">
        <v>1</v>
      </c>
      <c r="AE159" s="337" t="s">
        <v>156</v>
      </c>
      <c r="AF159" s="337">
        <v>0</v>
      </c>
      <c r="AG159" s="337">
        <v>0</v>
      </c>
      <c r="AH159" s="337">
        <v>0</v>
      </c>
    </row>
    <row r="160" spans="1:34" x14ac:dyDescent="0.35">
      <c r="A160" s="337">
        <v>218</v>
      </c>
      <c r="B160" s="337">
        <v>19.29</v>
      </c>
      <c r="C160" s="337">
        <v>1</v>
      </c>
      <c r="D160" s="337" t="s">
        <v>133</v>
      </c>
      <c r="E160" s="337">
        <v>37</v>
      </c>
      <c r="F160" s="337">
        <v>1</v>
      </c>
      <c r="G160" s="337">
        <v>0</v>
      </c>
      <c r="H160" s="337">
        <v>0</v>
      </c>
      <c r="I160" s="337">
        <v>6</v>
      </c>
      <c r="J160" s="337" t="s">
        <v>126</v>
      </c>
      <c r="K160" s="337">
        <v>1</v>
      </c>
      <c r="L160" s="337">
        <v>0</v>
      </c>
      <c r="M160" s="337" t="s">
        <v>151</v>
      </c>
      <c r="N160" s="337">
        <v>1</v>
      </c>
      <c r="O160" s="337" t="s">
        <v>128</v>
      </c>
      <c r="P160" s="337" t="s">
        <v>129</v>
      </c>
      <c r="Q160" s="337" t="s">
        <v>128</v>
      </c>
      <c r="R160" s="337">
        <v>2</v>
      </c>
      <c r="S160" s="337" t="s">
        <v>128</v>
      </c>
      <c r="T160" s="337" t="s">
        <v>130</v>
      </c>
      <c r="U160" s="337" t="s">
        <v>128</v>
      </c>
      <c r="V160" s="337" t="s">
        <v>128</v>
      </c>
      <c r="W160" s="337" t="s">
        <v>128</v>
      </c>
      <c r="X160" s="337">
        <v>3500</v>
      </c>
      <c r="Y160" s="337" t="s">
        <v>128</v>
      </c>
      <c r="Z160" s="337">
        <v>1</v>
      </c>
      <c r="AA160" s="337" t="s">
        <v>131</v>
      </c>
      <c r="AB160" s="337">
        <v>0</v>
      </c>
      <c r="AC160" s="338">
        <v>42830</v>
      </c>
      <c r="AD160" s="337">
        <v>1</v>
      </c>
      <c r="AE160" s="337" t="s">
        <v>156</v>
      </c>
      <c r="AF160" s="337">
        <v>0</v>
      </c>
      <c r="AG160" s="337">
        <v>0</v>
      </c>
      <c r="AH160" s="337">
        <v>0</v>
      </c>
    </row>
    <row r="161" spans="1:34" x14ac:dyDescent="0.35">
      <c r="A161" s="337">
        <v>219</v>
      </c>
      <c r="B161" s="337">
        <v>22.42</v>
      </c>
      <c r="C161" s="337">
        <v>1</v>
      </c>
      <c r="D161" s="337" t="s">
        <v>133</v>
      </c>
      <c r="E161" s="337">
        <v>37</v>
      </c>
      <c r="F161" s="337">
        <v>1</v>
      </c>
      <c r="G161" s="337">
        <v>0</v>
      </c>
      <c r="H161" s="337">
        <v>0</v>
      </c>
      <c r="I161" s="337">
        <v>6</v>
      </c>
      <c r="J161" s="337" t="s">
        <v>126</v>
      </c>
      <c r="K161" s="337">
        <v>1</v>
      </c>
      <c r="L161" s="337">
        <v>0</v>
      </c>
      <c r="M161" s="337" t="s">
        <v>179</v>
      </c>
      <c r="N161" s="337">
        <v>2</v>
      </c>
      <c r="O161" s="337" t="s">
        <v>128</v>
      </c>
      <c r="P161" s="337" t="s">
        <v>135</v>
      </c>
      <c r="Q161" s="337" t="s">
        <v>128</v>
      </c>
      <c r="R161" s="337">
        <v>2</v>
      </c>
      <c r="S161" s="337" t="s">
        <v>128</v>
      </c>
      <c r="T161" s="337" t="s">
        <v>130</v>
      </c>
      <c r="U161" s="337" t="s">
        <v>128</v>
      </c>
      <c r="V161" s="337" t="s">
        <v>128</v>
      </c>
      <c r="W161" s="337" t="s">
        <v>128</v>
      </c>
      <c r="X161" s="337">
        <v>3200</v>
      </c>
      <c r="Y161" s="337" t="s">
        <v>128</v>
      </c>
      <c r="Z161" s="337">
        <v>1</v>
      </c>
      <c r="AA161" s="337" t="s">
        <v>131</v>
      </c>
      <c r="AB161" s="337">
        <v>1</v>
      </c>
      <c r="AC161" s="338">
        <v>42840</v>
      </c>
      <c r="AD161" s="337">
        <v>1</v>
      </c>
      <c r="AE161" s="337" t="s">
        <v>156</v>
      </c>
      <c r="AF161" s="337">
        <v>0</v>
      </c>
      <c r="AG161" s="337">
        <v>0</v>
      </c>
      <c r="AH161" s="337">
        <v>0</v>
      </c>
    </row>
    <row r="162" spans="1:34" x14ac:dyDescent="0.35">
      <c r="A162" s="337">
        <v>220</v>
      </c>
      <c r="B162" s="337">
        <v>19.55</v>
      </c>
      <c r="C162" s="337">
        <v>1</v>
      </c>
      <c r="D162" s="337" t="s">
        <v>133</v>
      </c>
      <c r="E162" s="337">
        <v>38</v>
      </c>
      <c r="F162" s="337">
        <v>1</v>
      </c>
      <c r="G162" s="337">
        <v>0</v>
      </c>
      <c r="H162" s="337">
        <v>0</v>
      </c>
      <c r="I162" s="337">
        <v>6</v>
      </c>
      <c r="J162" s="337" t="s">
        <v>126</v>
      </c>
      <c r="K162" s="337">
        <v>0</v>
      </c>
      <c r="L162" s="337">
        <v>0</v>
      </c>
      <c r="M162" s="337" t="s">
        <v>152</v>
      </c>
      <c r="N162" s="337">
        <v>1</v>
      </c>
      <c r="O162" s="337" t="s">
        <v>128</v>
      </c>
      <c r="P162" s="337" t="s">
        <v>129</v>
      </c>
      <c r="Q162" s="337" t="s">
        <v>128</v>
      </c>
      <c r="R162" s="337">
        <v>2</v>
      </c>
      <c r="S162" s="337" t="s">
        <v>128</v>
      </c>
      <c r="T162" s="337" t="s">
        <v>130</v>
      </c>
      <c r="U162" s="337" t="s">
        <v>128</v>
      </c>
      <c r="V162" s="337" t="s">
        <v>128</v>
      </c>
      <c r="W162" s="337" t="s">
        <v>128</v>
      </c>
      <c r="X162" s="337">
        <v>3100</v>
      </c>
      <c r="Y162" s="337" t="s">
        <v>128</v>
      </c>
      <c r="Z162" s="337">
        <v>1</v>
      </c>
      <c r="AA162" s="337" t="s">
        <v>131</v>
      </c>
      <c r="AB162" s="337">
        <v>1</v>
      </c>
      <c r="AC162" s="338">
        <v>42832</v>
      </c>
      <c r="AD162" s="337">
        <v>1</v>
      </c>
      <c r="AE162" s="337" t="s">
        <v>138</v>
      </c>
      <c r="AF162" s="337">
        <v>0</v>
      </c>
      <c r="AG162" s="337">
        <v>0</v>
      </c>
      <c r="AH162" s="337">
        <v>0</v>
      </c>
    </row>
    <row r="163" spans="1:34" x14ac:dyDescent="0.35">
      <c r="A163" s="337">
        <v>221</v>
      </c>
      <c r="B163" s="337">
        <v>23.65</v>
      </c>
      <c r="C163" s="337">
        <v>1</v>
      </c>
      <c r="D163" s="337" t="s">
        <v>133</v>
      </c>
      <c r="E163" s="337">
        <v>40</v>
      </c>
      <c r="F163" s="337">
        <v>1</v>
      </c>
      <c r="G163" s="337">
        <v>0</v>
      </c>
      <c r="H163" s="337">
        <v>0</v>
      </c>
      <c r="I163" s="337">
        <v>6</v>
      </c>
      <c r="J163" s="337" t="s">
        <v>126</v>
      </c>
      <c r="K163" s="337">
        <v>0</v>
      </c>
      <c r="L163" s="337">
        <v>0</v>
      </c>
      <c r="M163" s="337" t="s">
        <v>164</v>
      </c>
      <c r="N163" s="337">
        <v>1</v>
      </c>
      <c r="O163" s="337" t="s">
        <v>128</v>
      </c>
      <c r="P163" s="337" t="s">
        <v>129</v>
      </c>
      <c r="Q163" s="337" t="s">
        <v>128</v>
      </c>
      <c r="R163" s="337">
        <v>2</v>
      </c>
      <c r="S163" s="337" t="s">
        <v>128</v>
      </c>
      <c r="T163" s="337" t="s">
        <v>130</v>
      </c>
      <c r="U163" s="337" t="s">
        <v>128</v>
      </c>
      <c r="V163" s="337" t="s">
        <v>128</v>
      </c>
      <c r="W163" s="337" t="s">
        <v>128</v>
      </c>
      <c r="X163" s="337">
        <v>2900</v>
      </c>
      <c r="Y163" s="337" t="s">
        <v>128</v>
      </c>
      <c r="Z163" s="337">
        <v>1</v>
      </c>
      <c r="AA163" s="337" t="s">
        <v>131</v>
      </c>
      <c r="AB163" s="337">
        <v>1</v>
      </c>
      <c r="AC163" s="338">
        <v>42829</v>
      </c>
      <c r="AD163" s="337">
        <v>1</v>
      </c>
      <c r="AE163" s="337" t="s">
        <v>156</v>
      </c>
      <c r="AF163" s="337">
        <v>0</v>
      </c>
      <c r="AG163" s="337">
        <v>0</v>
      </c>
      <c r="AH163" s="337">
        <v>0</v>
      </c>
    </row>
    <row r="164" spans="1:34" x14ac:dyDescent="0.35">
      <c r="A164" s="337">
        <v>222</v>
      </c>
      <c r="B164" s="337">
        <v>35.47</v>
      </c>
      <c r="C164" s="337">
        <v>1</v>
      </c>
      <c r="D164" s="337" t="s">
        <v>133</v>
      </c>
      <c r="E164" s="337">
        <v>38</v>
      </c>
      <c r="F164" s="337">
        <v>1</v>
      </c>
      <c r="G164" s="337">
        <v>0</v>
      </c>
      <c r="H164" s="337">
        <v>0</v>
      </c>
      <c r="I164" s="337">
        <v>1</v>
      </c>
      <c r="J164" s="337" t="s">
        <v>155</v>
      </c>
      <c r="K164" s="337">
        <v>1</v>
      </c>
      <c r="L164" s="337">
        <v>1</v>
      </c>
      <c r="M164" s="337" t="s">
        <v>180</v>
      </c>
      <c r="N164" s="337">
        <v>2</v>
      </c>
      <c r="O164" s="337" t="s">
        <v>128</v>
      </c>
      <c r="P164" s="337" t="s">
        <v>135</v>
      </c>
      <c r="Q164" s="337" t="s">
        <v>128</v>
      </c>
      <c r="R164" s="337">
        <v>2</v>
      </c>
      <c r="S164" s="337" t="s">
        <v>128</v>
      </c>
      <c r="T164" s="337" t="s">
        <v>130</v>
      </c>
      <c r="U164" s="337" t="s">
        <v>128</v>
      </c>
      <c r="V164" s="337">
        <v>1</v>
      </c>
      <c r="W164" s="337">
        <v>0</v>
      </c>
      <c r="X164" s="337">
        <v>3800</v>
      </c>
      <c r="Y164" s="337" t="s">
        <v>128</v>
      </c>
      <c r="Z164" s="337">
        <v>2</v>
      </c>
      <c r="AA164" s="337" t="s">
        <v>140</v>
      </c>
      <c r="AB164" s="337">
        <v>1</v>
      </c>
      <c r="AC164" s="338">
        <v>42832</v>
      </c>
      <c r="AD164" s="337">
        <v>1</v>
      </c>
      <c r="AE164" s="337" t="s">
        <v>138</v>
      </c>
      <c r="AF164" s="337">
        <v>1</v>
      </c>
      <c r="AG164" s="337">
        <v>0</v>
      </c>
      <c r="AH164" s="337">
        <v>0</v>
      </c>
    </row>
    <row r="165" spans="1:34" x14ac:dyDescent="0.35">
      <c r="A165" s="337">
        <v>223</v>
      </c>
      <c r="B165" s="337">
        <v>19.98</v>
      </c>
      <c r="C165" s="337">
        <v>1</v>
      </c>
      <c r="D165" s="337" t="s">
        <v>133</v>
      </c>
      <c r="E165" s="337">
        <v>40</v>
      </c>
      <c r="F165" s="337">
        <v>2</v>
      </c>
      <c r="G165" s="337">
        <v>0</v>
      </c>
      <c r="H165" s="337">
        <v>0</v>
      </c>
      <c r="I165" s="337">
        <v>6</v>
      </c>
      <c r="J165" s="337" t="s">
        <v>126</v>
      </c>
      <c r="K165" s="337">
        <v>0</v>
      </c>
      <c r="L165" s="337">
        <v>1</v>
      </c>
      <c r="M165" s="337">
        <v>40</v>
      </c>
      <c r="N165" s="337">
        <v>2</v>
      </c>
      <c r="O165" s="337" t="s">
        <v>128</v>
      </c>
      <c r="P165" s="337" t="s">
        <v>135</v>
      </c>
      <c r="Q165" s="337" t="s">
        <v>128</v>
      </c>
      <c r="R165" s="337">
        <v>2</v>
      </c>
      <c r="S165" s="337" t="s">
        <v>128</v>
      </c>
      <c r="T165" s="337" t="s">
        <v>130</v>
      </c>
      <c r="U165" s="337" t="s">
        <v>128</v>
      </c>
      <c r="V165" s="337">
        <v>1</v>
      </c>
      <c r="W165" s="337">
        <v>0</v>
      </c>
      <c r="X165" s="337">
        <v>3780</v>
      </c>
      <c r="Y165" s="337" t="s">
        <v>128</v>
      </c>
      <c r="Z165" s="337">
        <v>2</v>
      </c>
      <c r="AA165" s="337" t="s">
        <v>140</v>
      </c>
      <c r="AB165" s="337">
        <v>0</v>
      </c>
      <c r="AD165" s="337">
        <v>1</v>
      </c>
      <c r="AE165" s="337" t="s">
        <v>132</v>
      </c>
      <c r="AF165" s="337">
        <v>1</v>
      </c>
      <c r="AG165" s="337">
        <v>0</v>
      </c>
      <c r="AH165" s="337">
        <v>0</v>
      </c>
    </row>
    <row r="166" spans="1:34" x14ac:dyDescent="0.35">
      <c r="A166" s="337">
        <v>224</v>
      </c>
      <c r="B166" s="337">
        <v>32.9</v>
      </c>
      <c r="C166" s="337">
        <v>1</v>
      </c>
      <c r="D166" s="337" t="s">
        <v>133</v>
      </c>
      <c r="E166" s="337">
        <v>37</v>
      </c>
      <c r="F166" s="337">
        <v>1</v>
      </c>
      <c r="G166" s="337">
        <v>0</v>
      </c>
      <c r="H166" s="337">
        <v>0</v>
      </c>
      <c r="I166" s="337">
        <v>6</v>
      </c>
      <c r="J166" s="337" t="s">
        <v>126</v>
      </c>
      <c r="K166" s="337">
        <v>0</v>
      </c>
      <c r="L166" s="337">
        <v>1</v>
      </c>
      <c r="M166" s="337" t="s">
        <v>148</v>
      </c>
      <c r="N166" s="337">
        <v>2</v>
      </c>
      <c r="O166" s="337" t="s">
        <v>128</v>
      </c>
      <c r="P166" s="337" t="s">
        <v>135</v>
      </c>
      <c r="Q166" s="337" t="s">
        <v>128</v>
      </c>
      <c r="R166" s="337">
        <v>1</v>
      </c>
      <c r="S166" s="337" t="s">
        <v>128</v>
      </c>
      <c r="T166" s="337" t="s">
        <v>176</v>
      </c>
      <c r="U166" s="337" t="s">
        <v>128</v>
      </c>
      <c r="V166" s="337">
        <v>0</v>
      </c>
      <c r="W166" s="337">
        <v>0</v>
      </c>
      <c r="X166" s="337">
        <v>2100</v>
      </c>
      <c r="Y166" s="337" t="s">
        <v>128</v>
      </c>
      <c r="Z166" s="337">
        <v>1</v>
      </c>
      <c r="AA166" s="337" t="s">
        <v>131</v>
      </c>
      <c r="AB166" s="337">
        <v>0</v>
      </c>
      <c r="AD166" s="337">
        <v>1</v>
      </c>
      <c r="AE166" s="337" t="s">
        <v>132</v>
      </c>
      <c r="AF166" s="337">
        <v>1</v>
      </c>
      <c r="AG166" s="337">
        <v>1</v>
      </c>
      <c r="AH166" s="337">
        <v>0</v>
      </c>
    </row>
    <row r="167" spans="1:34" x14ac:dyDescent="0.35">
      <c r="A167" s="337">
        <v>225</v>
      </c>
      <c r="B167" s="337">
        <v>18.489999999999998</v>
      </c>
      <c r="C167" s="337">
        <v>1</v>
      </c>
      <c r="D167" s="337" t="s">
        <v>133</v>
      </c>
      <c r="E167" s="337">
        <v>28</v>
      </c>
      <c r="F167" s="337">
        <v>2</v>
      </c>
      <c r="G167" s="337">
        <v>0</v>
      </c>
      <c r="H167" s="337">
        <v>1</v>
      </c>
      <c r="I167" s="337">
        <v>6</v>
      </c>
      <c r="J167" s="337" t="s">
        <v>126</v>
      </c>
      <c r="K167" s="337">
        <v>0</v>
      </c>
      <c r="L167" s="337">
        <v>1</v>
      </c>
      <c r="M167" s="337" t="s">
        <v>181</v>
      </c>
      <c r="N167" s="337">
        <v>2</v>
      </c>
      <c r="O167" s="337" t="s">
        <v>128</v>
      </c>
      <c r="P167" s="337" t="s">
        <v>135</v>
      </c>
      <c r="Q167" s="337" t="s">
        <v>128</v>
      </c>
      <c r="R167" s="337">
        <v>2</v>
      </c>
      <c r="S167" s="337" t="s">
        <v>128</v>
      </c>
      <c r="T167" s="337" t="s">
        <v>130</v>
      </c>
      <c r="U167" s="337" t="s">
        <v>128</v>
      </c>
      <c r="V167" s="337">
        <v>0</v>
      </c>
      <c r="W167" s="337">
        <v>0</v>
      </c>
      <c r="X167" s="337">
        <v>1750</v>
      </c>
      <c r="Y167" s="337" t="s">
        <v>128</v>
      </c>
      <c r="Z167" s="337">
        <v>2</v>
      </c>
      <c r="AA167" s="337" t="s">
        <v>140</v>
      </c>
      <c r="AB167" s="337">
        <v>0</v>
      </c>
      <c r="AC167" s="338">
        <v>42994</v>
      </c>
      <c r="AD167" s="337">
        <v>0</v>
      </c>
      <c r="AE167" s="337" t="s">
        <v>156</v>
      </c>
      <c r="AF167" s="337">
        <v>1</v>
      </c>
      <c r="AG167" s="337">
        <v>0</v>
      </c>
      <c r="AH167" s="337">
        <v>1</v>
      </c>
    </row>
    <row r="168" spans="1:34" x14ac:dyDescent="0.35">
      <c r="A168" s="337">
        <v>226</v>
      </c>
      <c r="B168" s="337">
        <v>28.45</v>
      </c>
      <c r="C168" s="337">
        <v>1</v>
      </c>
      <c r="D168" s="337" t="s">
        <v>133</v>
      </c>
      <c r="E168" s="337">
        <v>40</v>
      </c>
      <c r="F168" s="337">
        <v>2</v>
      </c>
      <c r="G168" s="337">
        <v>1</v>
      </c>
      <c r="H168" s="337">
        <v>0</v>
      </c>
      <c r="I168" s="337">
        <v>6</v>
      </c>
      <c r="J168" s="337" t="s">
        <v>126</v>
      </c>
      <c r="K168" s="337">
        <v>1</v>
      </c>
      <c r="L168" s="337">
        <v>0</v>
      </c>
      <c r="M168" s="337" t="s">
        <v>163</v>
      </c>
      <c r="N168" s="337">
        <v>1</v>
      </c>
      <c r="O168" s="337" t="s">
        <v>128</v>
      </c>
      <c r="P168" s="337" t="s">
        <v>129</v>
      </c>
      <c r="Q168" s="337" t="s">
        <v>128</v>
      </c>
      <c r="R168" s="337">
        <v>2</v>
      </c>
      <c r="S168" s="337" t="s">
        <v>128</v>
      </c>
      <c r="T168" s="337" t="s">
        <v>130</v>
      </c>
      <c r="U168" s="337" t="s">
        <v>128</v>
      </c>
      <c r="V168" s="337" t="s">
        <v>128</v>
      </c>
      <c r="W168" s="337" t="s">
        <v>128</v>
      </c>
      <c r="X168" s="337">
        <v>3100</v>
      </c>
      <c r="Y168" s="337" t="s">
        <v>128</v>
      </c>
      <c r="Z168" s="337">
        <v>2</v>
      </c>
      <c r="AA168" s="337" t="s">
        <v>140</v>
      </c>
      <c r="AB168" s="337">
        <v>0</v>
      </c>
      <c r="AC168" s="338">
        <v>42899</v>
      </c>
      <c r="AD168" s="337">
        <v>1</v>
      </c>
      <c r="AE168" s="337" t="s">
        <v>138</v>
      </c>
      <c r="AF168" s="337">
        <v>0</v>
      </c>
      <c r="AG168" s="337">
        <v>0</v>
      </c>
      <c r="AH168" s="337">
        <v>0</v>
      </c>
    </row>
    <row r="169" spans="1:34" x14ac:dyDescent="0.35">
      <c r="A169" s="337">
        <v>227</v>
      </c>
      <c r="B169" s="337">
        <v>24.77</v>
      </c>
      <c r="C169" s="337">
        <v>1</v>
      </c>
      <c r="D169" s="337" t="s">
        <v>133</v>
      </c>
      <c r="E169" s="337">
        <v>39</v>
      </c>
      <c r="F169" s="337">
        <v>2</v>
      </c>
      <c r="G169" s="337">
        <v>1</v>
      </c>
      <c r="H169" s="337">
        <v>1</v>
      </c>
      <c r="I169" s="337">
        <v>6</v>
      </c>
      <c r="J169" s="337" t="s">
        <v>126</v>
      </c>
      <c r="K169" s="337">
        <v>0</v>
      </c>
      <c r="L169" s="337">
        <v>0</v>
      </c>
      <c r="M169" s="337" t="s">
        <v>154</v>
      </c>
      <c r="N169" s="337">
        <v>1</v>
      </c>
      <c r="O169" s="337" t="s">
        <v>128</v>
      </c>
      <c r="P169" s="337" t="s">
        <v>129</v>
      </c>
      <c r="Q169" s="337" t="s">
        <v>128</v>
      </c>
      <c r="R169" s="337">
        <v>2</v>
      </c>
      <c r="S169" s="337" t="s">
        <v>128</v>
      </c>
      <c r="T169" s="337" t="s">
        <v>130</v>
      </c>
      <c r="U169" s="337" t="s">
        <v>128</v>
      </c>
      <c r="V169" s="337" t="s">
        <v>128</v>
      </c>
      <c r="W169" s="337" t="s">
        <v>128</v>
      </c>
      <c r="X169" s="337">
        <v>2700</v>
      </c>
      <c r="Y169" s="337" t="s">
        <v>128</v>
      </c>
      <c r="Z169" s="337">
        <v>2</v>
      </c>
      <c r="AA169" s="337" t="s">
        <v>140</v>
      </c>
      <c r="AB169" s="337">
        <v>0</v>
      </c>
      <c r="AC169" s="338">
        <v>42912</v>
      </c>
      <c r="AD169" s="337">
        <v>1</v>
      </c>
      <c r="AE169" s="337" t="s">
        <v>132</v>
      </c>
      <c r="AF169" s="337">
        <v>0</v>
      </c>
      <c r="AG169" s="337">
        <v>0</v>
      </c>
      <c r="AH169" s="337">
        <v>0</v>
      </c>
    </row>
    <row r="170" spans="1:34" x14ac:dyDescent="0.35">
      <c r="A170" s="337">
        <v>228</v>
      </c>
      <c r="B170" s="337">
        <v>23.47</v>
      </c>
      <c r="C170" s="337">
        <v>1</v>
      </c>
      <c r="D170" s="337" t="s">
        <v>133</v>
      </c>
      <c r="E170" s="337">
        <v>38</v>
      </c>
      <c r="F170" s="337">
        <v>1</v>
      </c>
      <c r="G170" s="337">
        <v>0</v>
      </c>
      <c r="H170" s="337">
        <v>0</v>
      </c>
      <c r="I170" s="337">
        <v>6</v>
      </c>
      <c r="J170" s="337" t="s">
        <v>126</v>
      </c>
      <c r="K170" s="337">
        <v>0</v>
      </c>
      <c r="L170" s="337">
        <v>0</v>
      </c>
      <c r="M170" s="337" t="s">
        <v>127</v>
      </c>
      <c r="N170" s="337">
        <v>1</v>
      </c>
      <c r="O170" s="337" t="s">
        <v>128</v>
      </c>
      <c r="P170" s="337" t="s">
        <v>129</v>
      </c>
      <c r="Q170" s="337" t="s">
        <v>128</v>
      </c>
      <c r="R170" s="337">
        <v>2</v>
      </c>
      <c r="S170" s="337" t="s">
        <v>128</v>
      </c>
      <c r="T170" s="337" t="s">
        <v>130</v>
      </c>
      <c r="U170" s="337" t="s">
        <v>128</v>
      </c>
      <c r="V170" s="337" t="s">
        <v>128</v>
      </c>
      <c r="W170" s="337" t="s">
        <v>128</v>
      </c>
      <c r="X170" s="337">
        <v>3600</v>
      </c>
      <c r="Y170" s="337" t="s">
        <v>128</v>
      </c>
      <c r="Z170" s="337">
        <v>1</v>
      </c>
      <c r="AA170" s="337" t="s">
        <v>131</v>
      </c>
      <c r="AB170" s="337">
        <v>0</v>
      </c>
      <c r="AC170" s="338">
        <v>42922</v>
      </c>
      <c r="AD170" s="337">
        <v>1</v>
      </c>
      <c r="AE170" s="337" t="s">
        <v>132</v>
      </c>
      <c r="AF170" s="337">
        <v>0</v>
      </c>
      <c r="AG170" s="337">
        <v>0</v>
      </c>
      <c r="AH170" s="337">
        <v>0</v>
      </c>
    </row>
    <row r="171" spans="1:34" x14ac:dyDescent="0.35">
      <c r="A171" s="337">
        <v>229</v>
      </c>
      <c r="B171" s="337">
        <v>24.82</v>
      </c>
      <c r="C171" s="337">
        <v>1</v>
      </c>
      <c r="D171" s="337" t="s">
        <v>133</v>
      </c>
      <c r="E171" s="337">
        <v>38</v>
      </c>
      <c r="F171" s="337">
        <v>4</v>
      </c>
      <c r="G171" s="337">
        <v>0</v>
      </c>
      <c r="H171" s="337">
        <v>0</v>
      </c>
      <c r="I171" s="337">
        <v>4</v>
      </c>
      <c r="J171" s="337" t="s">
        <v>141</v>
      </c>
      <c r="K171" s="337">
        <v>0</v>
      </c>
      <c r="L171" s="337">
        <v>0</v>
      </c>
      <c r="M171" s="337">
        <v>38</v>
      </c>
      <c r="N171" s="337">
        <v>1</v>
      </c>
      <c r="O171" s="337" t="s">
        <v>128</v>
      </c>
      <c r="P171" s="337" t="s">
        <v>129</v>
      </c>
      <c r="Q171" s="337" t="s">
        <v>128</v>
      </c>
      <c r="R171" s="337">
        <v>2</v>
      </c>
      <c r="S171" s="337" t="s">
        <v>128</v>
      </c>
      <c r="T171" s="337" t="s">
        <v>130</v>
      </c>
      <c r="U171" s="337" t="s">
        <v>128</v>
      </c>
      <c r="V171" s="337" t="s">
        <v>128</v>
      </c>
      <c r="W171" s="337" t="s">
        <v>128</v>
      </c>
      <c r="X171" s="337">
        <v>3200</v>
      </c>
      <c r="Y171" s="337" t="s">
        <v>128</v>
      </c>
      <c r="Z171" s="337">
        <v>1</v>
      </c>
      <c r="AA171" s="337" t="s">
        <v>131</v>
      </c>
      <c r="AB171" s="337">
        <v>0</v>
      </c>
      <c r="AC171" s="338">
        <v>42918</v>
      </c>
      <c r="AD171" s="337">
        <v>1</v>
      </c>
      <c r="AE171" s="337" t="s">
        <v>132</v>
      </c>
      <c r="AF171" s="337">
        <v>0</v>
      </c>
      <c r="AG171" s="337">
        <v>0</v>
      </c>
      <c r="AH171" s="337">
        <v>0</v>
      </c>
    </row>
    <row r="172" spans="1:34" x14ac:dyDescent="0.35">
      <c r="A172" s="337">
        <v>230</v>
      </c>
      <c r="B172" s="337">
        <v>36.020000000000003</v>
      </c>
      <c r="C172" s="337">
        <v>1</v>
      </c>
      <c r="D172" s="337" t="s">
        <v>133</v>
      </c>
      <c r="E172" s="337">
        <v>38</v>
      </c>
      <c r="F172" s="337">
        <v>2</v>
      </c>
      <c r="G172" s="337">
        <v>0</v>
      </c>
      <c r="H172" s="337">
        <v>0</v>
      </c>
      <c r="I172" s="337">
        <v>6</v>
      </c>
      <c r="J172" s="337" t="s">
        <v>126</v>
      </c>
      <c r="K172" s="337">
        <v>0</v>
      </c>
      <c r="L172" s="337">
        <v>0</v>
      </c>
      <c r="M172" s="337" t="s">
        <v>152</v>
      </c>
      <c r="N172" s="337">
        <v>1</v>
      </c>
      <c r="O172" s="337" t="s">
        <v>128</v>
      </c>
      <c r="P172" s="337" t="s">
        <v>129</v>
      </c>
      <c r="Q172" s="337" t="s">
        <v>128</v>
      </c>
      <c r="R172" s="337">
        <v>2</v>
      </c>
      <c r="S172" s="337" t="s">
        <v>128</v>
      </c>
      <c r="T172" s="337" t="s">
        <v>130</v>
      </c>
      <c r="U172" s="337" t="s">
        <v>128</v>
      </c>
      <c r="V172" s="337" t="s">
        <v>128</v>
      </c>
      <c r="W172" s="337" t="s">
        <v>128</v>
      </c>
      <c r="X172" s="337">
        <v>3300</v>
      </c>
      <c r="Y172" s="337" t="s">
        <v>128</v>
      </c>
      <c r="Z172" s="337">
        <v>2</v>
      </c>
      <c r="AA172" s="337" t="s">
        <v>140</v>
      </c>
      <c r="AB172" s="337">
        <v>0</v>
      </c>
      <c r="AC172" s="338">
        <v>42925</v>
      </c>
      <c r="AD172" s="337">
        <v>0</v>
      </c>
      <c r="AE172" s="337" t="s">
        <v>132</v>
      </c>
      <c r="AF172" s="337">
        <v>0</v>
      </c>
      <c r="AG172" s="337">
        <v>0</v>
      </c>
      <c r="AH172" s="337">
        <v>0</v>
      </c>
    </row>
    <row r="173" spans="1:34" x14ac:dyDescent="0.35">
      <c r="A173" s="337">
        <v>231</v>
      </c>
      <c r="B173" s="337">
        <v>21.91</v>
      </c>
      <c r="C173" s="337">
        <v>2</v>
      </c>
      <c r="D173" s="337" t="s">
        <v>125</v>
      </c>
      <c r="E173" s="337">
        <v>38</v>
      </c>
      <c r="F173" s="337">
        <v>2</v>
      </c>
      <c r="G173" s="337">
        <v>0</v>
      </c>
      <c r="H173" s="337">
        <v>1</v>
      </c>
      <c r="I173" s="337">
        <v>6</v>
      </c>
      <c r="J173" s="337" t="s">
        <v>126</v>
      </c>
      <c r="K173" s="337">
        <v>1</v>
      </c>
      <c r="L173" s="337">
        <v>0</v>
      </c>
      <c r="M173" s="337" t="s">
        <v>152</v>
      </c>
      <c r="N173" s="337">
        <v>1</v>
      </c>
      <c r="O173" s="337" t="s">
        <v>128</v>
      </c>
      <c r="P173" s="337" t="s">
        <v>129</v>
      </c>
      <c r="Q173" s="337" t="s">
        <v>128</v>
      </c>
      <c r="R173" s="337">
        <v>2</v>
      </c>
      <c r="S173" s="337" t="s">
        <v>128</v>
      </c>
      <c r="T173" s="337" t="s">
        <v>130</v>
      </c>
      <c r="U173" s="337" t="s">
        <v>128</v>
      </c>
      <c r="V173" s="337" t="s">
        <v>128</v>
      </c>
      <c r="W173" s="337" t="s">
        <v>128</v>
      </c>
      <c r="X173" s="337">
        <v>2750</v>
      </c>
      <c r="Y173" s="337" t="s">
        <v>128</v>
      </c>
      <c r="Z173" s="337">
        <v>2</v>
      </c>
      <c r="AA173" s="337" t="s">
        <v>140</v>
      </c>
      <c r="AB173" s="337">
        <v>0</v>
      </c>
      <c r="AC173" s="338">
        <v>42917</v>
      </c>
      <c r="AD173" s="337">
        <v>1</v>
      </c>
      <c r="AE173" s="337" t="s">
        <v>132</v>
      </c>
      <c r="AF173" s="337">
        <v>0</v>
      </c>
      <c r="AG173" s="337">
        <v>0</v>
      </c>
      <c r="AH173" s="337">
        <v>0</v>
      </c>
    </row>
    <row r="174" spans="1:34" x14ac:dyDescent="0.35">
      <c r="A174" s="337">
        <v>232</v>
      </c>
      <c r="B174" s="337">
        <v>18.93</v>
      </c>
      <c r="C174" s="337">
        <v>1</v>
      </c>
      <c r="D174" s="337" t="s">
        <v>133</v>
      </c>
      <c r="E174" s="337">
        <v>39</v>
      </c>
      <c r="F174" s="337">
        <v>3</v>
      </c>
      <c r="G174" s="337">
        <v>0</v>
      </c>
      <c r="H174" s="337">
        <v>0</v>
      </c>
      <c r="I174" s="337">
        <v>2</v>
      </c>
      <c r="J174" s="337" t="s">
        <v>144</v>
      </c>
      <c r="K174" s="337">
        <v>1</v>
      </c>
      <c r="L174" s="337">
        <v>0</v>
      </c>
      <c r="M174" s="337" t="s">
        <v>161</v>
      </c>
      <c r="N174" s="337">
        <v>1</v>
      </c>
      <c r="O174" s="337" t="s">
        <v>128</v>
      </c>
      <c r="P174" s="337" t="s">
        <v>129</v>
      </c>
      <c r="Q174" s="337" t="s">
        <v>128</v>
      </c>
      <c r="R174" s="337">
        <v>2</v>
      </c>
      <c r="S174" s="337" t="s">
        <v>128</v>
      </c>
      <c r="T174" s="337" t="s">
        <v>130</v>
      </c>
      <c r="U174" s="337" t="s">
        <v>128</v>
      </c>
      <c r="V174" s="337" t="s">
        <v>128</v>
      </c>
      <c r="W174" s="337" t="s">
        <v>128</v>
      </c>
      <c r="X174" s="337">
        <v>3000</v>
      </c>
      <c r="Y174" s="337" t="s">
        <v>128</v>
      </c>
      <c r="Z174" s="337">
        <v>2</v>
      </c>
      <c r="AA174" s="337" t="s">
        <v>140</v>
      </c>
      <c r="AB174" s="337">
        <v>0</v>
      </c>
      <c r="AC174" s="338">
        <v>42912</v>
      </c>
      <c r="AD174" s="337">
        <v>1</v>
      </c>
      <c r="AE174" s="337" t="s">
        <v>156</v>
      </c>
      <c r="AF174" s="337">
        <v>0</v>
      </c>
      <c r="AG174" s="337">
        <v>0</v>
      </c>
      <c r="AH174" s="337">
        <v>0</v>
      </c>
    </row>
    <row r="175" spans="1:34" x14ac:dyDescent="0.35">
      <c r="A175" s="337">
        <v>233</v>
      </c>
      <c r="B175" s="337">
        <v>24.39</v>
      </c>
      <c r="C175" s="337">
        <v>1</v>
      </c>
      <c r="D175" s="337" t="s">
        <v>133</v>
      </c>
      <c r="E175" s="337">
        <v>35</v>
      </c>
      <c r="F175" s="337">
        <v>4</v>
      </c>
      <c r="G175" s="337">
        <v>0</v>
      </c>
      <c r="H175" s="337">
        <v>0</v>
      </c>
      <c r="I175" s="337">
        <v>6</v>
      </c>
      <c r="J175" s="337" t="s">
        <v>126</v>
      </c>
      <c r="K175" s="337">
        <v>0</v>
      </c>
      <c r="L175" s="337">
        <v>0</v>
      </c>
      <c r="M175" s="337" t="s">
        <v>134</v>
      </c>
      <c r="N175" s="337">
        <v>1</v>
      </c>
      <c r="O175" s="337" t="s">
        <v>128</v>
      </c>
      <c r="P175" s="337" t="s">
        <v>129</v>
      </c>
      <c r="Q175" s="337" t="s">
        <v>128</v>
      </c>
      <c r="R175" s="337">
        <v>2</v>
      </c>
      <c r="S175" s="337" t="s">
        <v>128</v>
      </c>
      <c r="T175" s="337" t="s">
        <v>130</v>
      </c>
      <c r="U175" s="337" t="s">
        <v>128</v>
      </c>
      <c r="V175" s="337" t="s">
        <v>128</v>
      </c>
      <c r="W175" s="337" t="s">
        <v>128</v>
      </c>
      <c r="X175" s="337">
        <v>3000</v>
      </c>
      <c r="Y175" s="337" t="s">
        <v>128</v>
      </c>
      <c r="Z175" s="337">
        <v>1</v>
      </c>
      <c r="AA175" s="337" t="s">
        <v>131</v>
      </c>
      <c r="AB175" s="337">
        <v>0</v>
      </c>
      <c r="AC175" s="338">
        <v>42946</v>
      </c>
      <c r="AD175" s="337">
        <v>0</v>
      </c>
      <c r="AE175" s="337" t="s">
        <v>159</v>
      </c>
      <c r="AF175" s="337">
        <v>1</v>
      </c>
      <c r="AG175" s="337">
        <v>0</v>
      </c>
      <c r="AH175" s="337">
        <v>1</v>
      </c>
    </row>
    <row r="176" spans="1:34" x14ac:dyDescent="0.35">
      <c r="A176" s="337">
        <v>234</v>
      </c>
      <c r="B176" s="337">
        <v>29.14</v>
      </c>
      <c r="C176" s="337">
        <v>1</v>
      </c>
      <c r="D176" s="337" t="s">
        <v>133</v>
      </c>
      <c r="E176" s="337">
        <v>39</v>
      </c>
      <c r="F176" s="337">
        <v>2</v>
      </c>
      <c r="G176" s="337">
        <v>0</v>
      </c>
      <c r="H176" s="337">
        <v>0</v>
      </c>
      <c r="I176" s="337">
        <v>6</v>
      </c>
      <c r="J176" s="337" t="s">
        <v>126</v>
      </c>
      <c r="K176" s="337">
        <v>0</v>
      </c>
      <c r="L176" s="337">
        <v>0</v>
      </c>
      <c r="M176" s="337" t="s">
        <v>154</v>
      </c>
      <c r="N176" s="337">
        <v>1</v>
      </c>
      <c r="O176" s="337" t="s">
        <v>128</v>
      </c>
      <c r="P176" s="337" t="s">
        <v>129</v>
      </c>
      <c r="Q176" s="337" t="s">
        <v>128</v>
      </c>
      <c r="R176" s="337">
        <v>2</v>
      </c>
      <c r="S176" s="337" t="s">
        <v>128</v>
      </c>
      <c r="T176" s="337" t="s">
        <v>130</v>
      </c>
      <c r="U176" s="337" t="s">
        <v>128</v>
      </c>
      <c r="V176" s="337" t="s">
        <v>128</v>
      </c>
      <c r="W176" s="337" t="s">
        <v>128</v>
      </c>
      <c r="X176" s="337">
        <v>3100</v>
      </c>
      <c r="Y176" s="337" t="s">
        <v>128</v>
      </c>
      <c r="Z176" s="337">
        <v>1</v>
      </c>
      <c r="AA176" s="337" t="s">
        <v>131</v>
      </c>
      <c r="AB176" s="337">
        <v>0</v>
      </c>
      <c r="AC176" s="338">
        <v>42916</v>
      </c>
      <c r="AD176" s="337">
        <v>1</v>
      </c>
      <c r="AE176" s="337" t="s">
        <v>132</v>
      </c>
      <c r="AF176" s="337">
        <v>0</v>
      </c>
      <c r="AG176" s="337">
        <v>0</v>
      </c>
      <c r="AH176" s="337">
        <v>0</v>
      </c>
    </row>
    <row r="177" spans="1:34" x14ac:dyDescent="0.35">
      <c r="A177" s="337">
        <v>235</v>
      </c>
      <c r="B177" s="337">
        <v>17.84</v>
      </c>
      <c r="C177" s="337">
        <v>1</v>
      </c>
      <c r="D177" s="337" t="s">
        <v>133</v>
      </c>
      <c r="E177" s="337">
        <v>38</v>
      </c>
      <c r="F177" s="337">
        <v>1</v>
      </c>
      <c r="G177" s="337">
        <v>0</v>
      </c>
      <c r="H177" s="337">
        <v>0</v>
      </c>
      <c r="I177" s="337">
        <v>6</v>
      </c>
      <c r="J177" s="337" t="s">
        <v>126</v>
      </c>
      <c r="K177" s="337">
        <v>1</v>
      </c>
      <c r="L177" s="337">
        <v>0</v>
      </c>
      <c r="M177" s="337" t="s">
        <v>127</v>
      </c>
      <c r="N177" s="337">
        <v>1</v>
      </c>
      <c r="O177" s="337" t="s">
        <v>128</v>
      </c>
      <c r="P177" s="337" t="s">
        <v>129</v>
      </c>
      <c r="Q177" s="337" t="s">
        <v>128</v>
      </c>
      <c r="R177" s="337">
        <v>2</v>
      </c>
      <c r="S177" s="337" t="s">
        <v>128</v>
      </c>
      <c r="T177" s="337" t="s">
        <v>130</v>
      </c>
      <c r="U177" s="337" t="s">
        <v>128</v>
      </c>
      <c r="V177" s="337" t="s">
        <v>128</v>
      </c>
      <c r="W177" s="337" t="s">
        <v>128</v>
      </c>
      <c r="X177" s="337">
        <v>3100</v>
      </c>
      <c r="Y177" s="337" t="s">
        <v>128</v>
      </c>
      <c r="Z177" s="337">
        <v>1</v>
      </c>
      <c r="AA177" s="337" t="s">
        <v>131</v>
      </c>
      <c r="AB177" s="337">
        <v>0</v>
      </c>
      <c r="AC177" s="338">
        <v>42915</v>
      </c>
      <c r="AD177" s="337">
        <v>1</v>
      </c>
      <c r="AE177" s="337" t="s">
        <v>132</v>
      </c>
      <c r="AF177" s="337">
        <v>0</v>
      </c>
      <c r="AG177" s="337">
        <v>0</v>
      </c>
      <c r="AH177" s="337">
        <v>0</v>
      </c>
    </row>
    <row r="178" spans="1:34" x14ac:dyDescent="0.35">
      <c r="A178" s="337">
        <v>236</v>
      </c>
      <c r="B178" s="337">
        <v>33.51</v>
      </c>
      <c r="C178" s="337">
        <v>1</v>
      </c>
      <c r="D178" s="337" t="s">
        <v>133</v>
      </c>
      <c r="E178" s="337">
        <v>40</v>
      </c>
      <c r="F178" s="337">
        <v>4</v>
      </c>
      <c r="G178" s="337">
        <v>0</v>
      </c>
      <c r="H178" s="337">
        <v>0</v>
      </c>
      <c r="I178" s="337">
        <v>6</v>
      </c>
      <c r="J178" s="337" t="s">
        <v>126</v>
      </c>
      <c r="K178" s="337">
        <v>1</v>
      </c>
      <c r="L178" s="337">
        <v>0</v>
      </c>
      <c r="M178" s="337" t="s">
        <v>163</v>
      </c>
      <c r="N178" s="337">
        <v>1</v>
      </c>
      <c r="O178" s="337" t="s">
        <v>128</v>
      </c>
      <c r="P178" s="337" t="s">
        <v>129</v>
      </c>
      <c r="Q178" s="337" t="s">
        <v>128</v>
      </c>
      <c r="R178" s="337">
        <v>2</v>
      </c>
      <c r="S178" s="337" t="s">
        <v>128</v>
      </c>
      <c r="T178" s="337" t="s">
        <v>130</v>
      </c>
      <c r="U178" s="337" t="s">
        <v>128</v>
      </c>
      <c r="V178" s="337" t="s">
        <v>128</v>
      </c>
      <c r="W178" s="337" t="s">
        <v>128</v>
      </c>
      <c r="X178" s="337">
        <v>3300</v>
      </c>
      <c r="Y178" s="337" t="s">
        <v>128</v>
      </c>
      <c r="Z178" s="337">
        <v>1</v>
      </c>
      <c r="AA178" s="337" t="s">
        <v>131</v>
      </c>
      <c r="AB178" s="337">
        <v>0</v>
      </c>
      <c r="AC178" s="338">
        <v>42909</v>
      </c>
      <c r="AD178" s="337">
        <v>1</v>
      </c>
      <c r="AE178" s="337" t="s">
        <v>132</v>
      </c>
      <c r="AF178" s="337">
        <v>0</v>
      </c>
      <c r="AG178" s="337">
        <v>0</v>
      </c>
      <c r="AH178" s="337">
        <v>0</v>
      </c>
    </row>
    <row r="179" spans="1:34" x14ac:dyDescent="0.35">
      <c r="A179" s="337">
        <v>237</v>
      </c>
      <c r="B179" s="337">
        <v>24.44</v>
      </c>
      <c r="C179" s="337">
        <v>2</v>
      </c>
      <c r="D179" s="337" t="s">
        <v>125</v>
      </c>
      <c r="E179" s="337">
        <v>39</v>
      </c>
      <c r="F179" s="337">
        <v>3</v>
      </c>
      <c r="G179" s="337">
        <v>0</v>
      </c>
      <c r="H179" s="337">
        <v>0</v>
      </c>
      <c r="I179" s="337">
        <v>6</v>
      </c>
      <c r="J179" s="337" t="s">
        <v>126</v>
      </c>
      <c r="K179" s="337">
        <v>0</v>
      </c>
      <c r="L179" s="337">
        <v>0</v>
      </c>
      <c r="M179" s="337">
        <v>39</v>
      </c>
      <c r="N179" s="337">
        <v>1</v>
      </c>
      <c r="O179" s="337" t="s">
        <v>128</v>
      </c>
      <c r="P179" s="337" t="s">
        <v>129</v>
      </c>
      <c r="Q179" s="337" t="s">
        <v>128</v>
      </c>
      <c r="R179" s="337">
        <v>2</v>
      </c>
      <c r="S179" s="337" t="s">
        <v>128</v>
      </c>
      <c r="T179" s="337" t="s">
        <v>130</v>
      </c>
      <c r="U179" s="337" t="s">
        <v>128</v>
      </c>
      <c r="V179" s="337" t="s">
        <v>128</v>
      </c>
      <c r="W179" s="337" t="s">
        <v>128</v>
      </c>
      <c r="X179" s="337">
        <v>2500</v>
      </c>
      <c r="Y179" s="337" t="s">
        <v>128</v>
      </c>
      <c r="Z179" s="337">
        <v>1</v>
      </c>
      <c r="AA179" s="337" t="s">
        <v>131</v>
      </c>
      <c r="AB179" s="337">
        <v>0</v>
      </c>
      <c r="AC179" s="338">
        <v>42915</v>
      </c>
      <c r="AD179" s="337">
        <v>1</v>
      </c>
      <c r="AE179" s="337" t="s">
        <v>156</v>
      </c>
      <c r="AF179" s="337">
        <v>0</v>
      </c>
      <c r="AG179" s="337">
        <v>0</v>
      </c>
      <c r="AH179" s="337">
        <v>0</v>
      </c>
    </row>
    <row r="180" spans="1:34" x14ac:dyDescent="0.35">
      <c r="A180" s="337">
        <v>238</v>
      </c>
      <c r="B180" s="337">
        <v>18.52</v>
      </c>
      <c r="C180" s="337">
        <v>2</v>
      </c>
      <c r="D180" s="337" t="s">
        <v>125</v>
      </c>
      <c r="E180" s="337">
        <v>39</v>
      </c>
      <c r="F180" s="337">
        <v>1</v>
      </c>
      <c r="G180" s="337">
        <v>0</v>
      </c>
      <c r="H180" s="337">
        <v>0</v>
      </c>
      <c r="I180" s="337">
        <v>6</v>
      </c>
      <c r="J180" s="337" t="s">
        <v>126</v>
      </c>
      <c r="K180" s="337">
        <v>1</v>
      </c>
      <c r="L180" s="337">
        <v>1</v>
      </c>
      <c r="M180" s="337" t="s">
        <v>127</v>
      </c>
      <c r="N180" s="337">
        <v>2</v>
      </c>
      <c r="O180" s="337" t="s">
        <v>128</v>
      </c>
      <c r="P180" s="337" t="s">
        <v>135</v>
      </c>
      <c r="Q180" s="337" t="s">
        <v>128</v>
      </c>
      <c r="R180" s="337">
        <v>2</v>
      </c>
      <c r="S180" s="337" t="s">
        <v>128</v>
      </c>
      <c r="T180" s="337" t="s">
        <v>130</v>
      </c>
      <c r="U180" s="337" t="s">
        <v>128</v>
      </c>
      <c r="V180" s="337">
        <v>0</v>
      </c>
      <c r="W180" s="337">
        <v>0</v>
      </c>
      <c r="X180" s="337">
        <v>2300</v>
      </c>
      <c r="Y180" s="337" t="s">
        <v>128</v>
      </c>
      <c r="Z180" s="337">
        <v>1</v>
      </c>
      <c r="AA180" s="337" t="s">
        <v>131</v>
      </c>
      <c r="AB180" s="337">
        <v>1</v>
      </c>
      <c r="AC180" s="338">
        <v>42920</v>
      </c>
      <c r="AD180" s="337">
        <v>1</v>
      </c>
      <c r="AE180" s="337" t="s">
        <v>156</v>
      </c>
      <c r="AF180" s="337">
        <v>1</v>
      </c>
      <c r="AG180" s="337">
        <v>1</v>
      </c>
      <c r="AH180" s="337">
        <v>0</v>
      </c>
    </row>
    <row r="181" spans="1:34" x14ac:dyDescent="0.35">
      <c r="A181" s="337">
        <v>239</v>
      </c>
      <c r="B181" s="337">
        <v>26.14</v>
      </c>
      <c r="C181" s="337">
        <v>1</v>
      </c>
      <c r="D181" s="337" t="s">
        <v>133</v>
      </c>
      <c r="E181" s="337">
        <v>39</v>
      </c>
      <c r="F181" s="337">
        <v>3</v>
      </c>
      <c r="G181" s="337">
        <v>0</v>
      </c>
      <c r="H181" s="337">
        <v>0</v>
      </c>
      <c r="I181" s="337">
        <v>6</v>
      </c>
      <c r="J181" s="337" t="s">
        <v>126</v>
      </c>
      <c r="K181" s="337">
        <v>0</v>
      </c>
      <c r="L181" s="337">
        <v>0</v>
      </c>
      <c r="M181" s="337" t="s">
        <v>152</v>
      </c>
      <c r="N181" s="337">
        <v>1</v>
      </c>
      <c r="O181" s="337" t="s">
        <v>128</v>
      </c>
      <c r="P181" s="337" t="s">
        <v>129</v>
      </c>
      <c r="Q181" s="337" t="s">
        <v>128</v>
      </c>
      <c r="R181" s="337">
        <v>2</v>
      </c>
      <c r="S181" s="337" t="s">
        <v>128</v>
      </c>
      <c r="T181" s="337" t="s">
        <v>130</v>
      </c>
      <c r="U181" s="337" t="s">
        <v>128</v>
      </c>
      <c r="V181" s="337" t="s">
        <v>128</v>
      </c>
      <c r="W181" s="337" t="s">
        <v>128</v>
      </c>
      <c r="X181" s="337">
        <v>3300</v>
      </c>
      <c r="Y181" s="337" t="s">
        <v>128</v>
      </c>
      <c r="Z181" s="337">
        <v>1</v>
      </c>
      <c r="AA181" s="337" t="s">
        <v>131</v>
      </c>
      <c r="AB181" s="337">
        <v>0</v>
      </c>
      <c r="AC181" s="338">
        <v>42919</v>
      </c>
      <c r="AD181" s="337">
        <v>1</v>
      </c>
      <c r="AE181" s="337" t="s">
        <v>132</v>
      </c>
      <c r="AF181" s="337">
        <v>0</v>
      </c>
      <c r="AG181" s="337">
        <v>0</v>
      </c>
      <c r="AH181" s="337">
        <v>0</v>
      </c>
    </row>
    <row r="182" spans="1:34" x14ac:dyDescent="0.35">
      <c r="A182" s="337">
        <v>240</v>
      </c>
      <c r="B182" s="337">
        <v>22.27</v>
      </c>
      <c r="C182" s="337">
        <v>1</v>
      </c>
      <c r="D182" s="337" t="s">
        <v>133</v>
      </c>
      <c r="E182" s="337">
        <v>40</v>
      </c>
      <c r="F182" s="337">
        <v>1</v>
      </c>
      <c r="G182" s="337">
        <v>0</v>
      </c>
      <c r="H182" s="337">
        <v>0</v>
      </c>
      <c r="I182" s="337">
        <v>6</v>
      </c>
      <c r="J182" s="337" t="s">
        <v>126</v>
      </c>
      <c r="K182" s="337">
        <v>0</v>
      </c>
      <c r="L182" s="337">
        <v>0</v>
      </c>
      <c r="M182" s="337" t="s">
        <v>166</v>
      </c>
      <c r="N182" s="337">
        <v>1</v>
      </c>
      <c r="O182" s="337" t="s">
        <v>128</v>
      </c>
      <c r="P182" s="337" t="s">
        <v>129</v>
      </c>
      <c r="Q182" s="337" t="s">
        <v>128</v>
      </c>
      <c r="R182" s="337">
        <v>2</v>
      </c>
      <c r="S182" s="337" t="s">
        <v>128</v>
      </c>
      <c r="T182" s="337" t="s">
        <v>130</v>
      </c>
      <c r="U182" s="337" t="s">
        <v>128</v>
      </c>
      <c r="V182" s="337" t="s">
        <v>128</v>
      </c>
      <c r="W182" s="337" t="s">
        <v>128</v>
      </c>
      <c r="X182" s="337">
        <v>3700</v>
      </c>
      <c r="Y182" s="337" t="s">
        <v>128</v>
      </c>
      <c r="Z182" s="337">
        <v>2</v>
      </c>
      <c r="AA182" s="337" t="s">
        <v>140</v>
      </c>
      <c r="AB182" s="337">
        <v>0</v>
      </c>
      <c r="AC182" s="338">
        <v>42913</v>
      </c>
      <c r="AD182" s="337">
        <v>1</v>
      </c>
      <c r="AE182" s="337" t="s">
        <v>132</v>
      </c>
      <c r="AF182" s="337">
        <v>0</v>
      </c>
      <c r="AG182" s="337">
        <v>0</v>
      </c>
      <c r="AH182" s="337">
        <v>0</v>
      </c>
    </row>
    <row r="183" spans="1:34" x14ac:dyDescent="0.35">
      <c r="A183" s="337">
        <v>241</v>
      </c>
      <c r="B183" s="337">
        <v>17.829999999999998</v>
      </c>
      <c r="C183" s="337">
        <v>1</v>
      </c>
      <c r="D183" s="337" t="s">
        <v>133</v>
      </c>
      <c r="E183" s="337">
        <v>39</v>
      </c>
      <c r="F183" s="337">
        <v>1</v>
      </c>
      <c r="G183" s="337">
        <v>0</v>
      </c>
      <c r="H183" s="337">
        <v>0</v>
      </c>
      <c r="I183" s="337">
        <v>6</v>
      </c>
      <c r="J183" s="337" t="s">
        <v>126</v>
      </c>
      <c r="K183" s="337">
        <v>0</v>
      </c>
      <c r="L183" s="337">
        <v>0</v>
      </c>
      <c r="M183" s="337" t="s">
        <v>154</v>
      </c>
      <c r="N183" s="337">
        <v>1</v>
      </c>
      <c r="O183" s="337" t="s">
        <v>128</v>
      </c>
      <c r="P183" s="337" t="s">
        <v>129</v>
      </c>
      <c r="Q183" s="337" t="s">
        <v>128</v>
      </c>
      <c r="R183" s="337">
        <v>2</v>
      </c>
      <c r="S183" s="337" t="s">
        <v>128</v>
      </c>
      <c r="T183" s="337" t="s">
        <v>130</v>
      </c>
      <c r="U183" s="337" t="s">
        <v>128</v>
      </c>
      <c r="V183" s="337" t="s">
        <v>128</v>
      </c>
      <c r="W183" s="337" t="s">
        <v>128</v>
      </c>
      <c r="X183" s="337">
        <v>3200</v>
      </c>
      <c r="Y183" s="337" t="s">
        <v>128</v>
      </c>
      <c r="Z183" s="337">
        <v>1</v>
      </c>
      <c r="AA183" s="337" t="s">
        <v>131</v>
      </c>
      <c r="AB183" s="337">
        <v>0</v>
      </c>
      <c r="AC183" s="338">
        <v>42920</v>
      </c>
      <c r="AD183" s="337">
        <v>1</v>
      </c>
      <c r="AE183" s="337" t="s">
        <v>156</v>
      </c>
      <c r="AF183" s="337">
        <v>0</v>
      </c>
      <c r="AG183" s="337">
        <v>0</v>
      </c>
      <c r="AH183" s="337">
        <v>0</v>
      </c>
    </row>
    <row r="184" spans="1:34" x14ac:dyDescent="0.35">
      <c r="A184" s="337">
        <v>242</v>
      </c>
      <c r="B184" s="337">
        <v>18.920000000000002</v>
      </c>
      <c r="C184" s="337">
        <v>1</v>
      </c>
      <c r="D184" s="337" t="s">
        <v>133</v>
      </c>
      <c r="E184" s="337">
        <v>40</v>
      </c>
      <c r="F184" s="337">
        <v>2</v>
      </c>
      <c r="G184" s="337">
        <v>0</v>
      </c>
      <c r="H184" s="337">
        <v>0</v>
      </c>
      <c r="I184" s="337">
        <v>6</v>
      </c>
      <c r="J184" s="337" t="s">
        <v>126</v>
      </c>
      <c r="K184" s="337">
        <v>0</v>
      </c>
      <c r="L184" s="337">
        <v>0</v>
      </c>
      <c r="M184" s="337" t="s">
        <v>154</v>
      </c>
      <c r="N184" s="337">
        <v>1</v>
      </c>
      <c r="O184" s="337" t="s">
        <v>128</v>
      </c>
      <c r="P184" s="337" t="s">
        <v>129</v>
      </c>
      <c r="Q184" s="337" t="s">
        <v>128</v>
      </c>
      <c r="R184" s="337">
        <v>2</v>
      </c>
      <c r="S184" s="337" t="s">
        <v>128</v>
      </c>
      <c r="T184" s="337" t="s">
        <v>130</v>
      </c>
      <c r="U184" s="337" t="s">
        <v>128</v>
      </c>
      <c r="V184" s="337" t="s">
        <v>128</v>
      </c>
      <c r="W184" s="337" t="s">
        <v>128</v>
      </c>
      <c r="X184" s="337">
        <v>3800</v>
      </c>
      <c r="Y184" s="337" t="s">
        <v>128</v>
      </c>
      <c r="Z184" s="337">
        <v>1</v>
      </c>
      <c r="AA184" s="337" t="s">
        <v>131</v>
      </c>
      <c r="AB184" s="337">
        <v>0</v>
      </c>
      <c r="AC184" s="338">
        <v>42914</v>
      </c>
      <c r="AD184" s="337">
        <v>1</v>
      </c>
      <c r="AE184" s="337" t="s">
        <v>156</v>
      </c>
      <c r="AF184" s="337">
        <v>0</v>
      </c>
      <c r="AG184" s="337">
        <v>0</v>
      </c>
      <c r="AH184" s="337">
        <v>0</v>
      </c>
    </row>
    <row r="185" spans="1:34" x14ac:dyDescent="0.35">
      <c r="A185" s="337">
        <v>243</v>
      </c>
      <c r="B185" s="337">
        <v>16.170000000000002</v>
      </c>
      <c r="C185" s="337">
        <v>1</v>
      </c>
      <c r="D185" s="337" t="s">
        <v>133</v>
      </c>
      <c r="E185" s="337">
        <v>39</v>
      </c>
      <c r="F185" s="337">
        <v>2</v>
      </c>
      <c r="G185" s="337">
        <v>0</v>
      </c>
      <c r="H185" s="337">
        <v>0</v>
      </c>
      <c r="I185" s="337">
        <v>6</v>
      </c>
      <c r="J185" s="337" t="s">
        <v>126</v>
      </c>
      <c r="K185" s="337">
        <v>0</v>
      </c>
      <c r="L185" s="337">
        <v>0</v>
      </c>
      <c r="M185" s="337" t="s">
        <v>154</v>
      </c>
      <c r="N185" s="337">
        <v>1</v>
      </c>
      <c r="O185" s="337" t="s">
        <v>128</v>
      </c>
      <c r="P185" s="337" t="s">
        <v>129</v>
      </c>
      <c r="Q185" s="337" t="s">
        <v>128</v>
      </c>
      <c r="R185" s="337">
        <v>2</v>
      </c>
      <c r="S185" s="337" t="s">
        <v>128</v>
      </c>
      <c r="T185" s="337" t="s">
        <v>130</v>
      </c>
      <c r="U185" s="337" t="s">
        <v>128</v>
      </c>
      <c r="V185" s="337" t="s">
        <v>128</v>
      </c>
      <c r="W185" s="337" t="s">
        <v>128</v>
      </c>
      <c r="X185" s="337">
        <v>2600</v>
      </c>
      <c r="Y185" s="337" t="s">
        <v>128</v>
      </c>
      <c r="Z185" s="337">
        <v>1</v>
      </c>
      <c r="AA185" s="337" t="s">
        <v>131</v>
      </c>
      <c r="AB185" s="337">
        <v>0</v>
      </c>
      <c r="AC185" s="338">
        <v>42920</v>
      </c>
      <c r="AD185" s="337">
        <v>1</v>
      </c>
      <c r="AE185" s="337" t="s">
        <v>156</v>
      </c>
      <c r="AF185" s="337">
        <v>0</v>
      </c>
      <c r="AG185" s="337">
        <v>0</v>
      </c>
      <c r="AH185" s="337">
        <v>0</v>
      </c>
    </row>
    <row r="186" spans="1:34" x14ac:dyDescent="0.35">
      <c r="A186" s="337">
        <v>244</v>
      </c>
      <c r="B186" s="337">
        <v>22.16</v>
      </c>
      <c r="C186" s="337">
        <v>1</v>
      </c>
      <c r="D186" s="337" t="s">
        <v>133</v>
      </c>
      <c r="E186" s="337">
        <v>36</v>
      </c>
      <c r="F186" s="337">
        <v>1</v>
      </c>
      <c r="G186" s="337">
        <v>0</v>
      </c>
      <c r="H186" s="337">
        <v>0</v>
      </c>
      <c r="I186" s="337">
        <v>6</v>
      </c>
      <c r="J186" s="337" t="s">
        <v>126</v>
      </c>
      <c r="K186" s="337">
        <v>0</v>
      </c>
      <c r="L186" s="337">
        <v>0</v>
      </c>
      <c r="M186" s="337" t="s">
        <v>147</v>
      </c>
      <c r="N186" s="337">
        <v>1</v>
      </c>
      <c r="O186" s="337" t="s">
        <v>128</v>
      </c>
      <c r="P186" s="337" t="s">
        <v>129</v>
      </c>
      <c r="Q186" s="337" t="s">
        <v>128</v>
      </c>
      <c r="R186" s="337">
        <v>2</v>
      </c>
      <c r="S186" s="337" t="s">
        <v>128</v>
      </c>
      <c r="T186" s="337" t="s">
        <v>130</v>
      </c>
      <c r="U186" s="337" t="s">
        <v>128</v>
      </c>
      <c r="V186" s="337" t="s">
        <v>128</v>
      </c>
      <c r="W186" s="337" t="s">
        <v>128</v>
      </c>
      <c r="X186" s="337">
        <v>3000</v>
      </c>
      <c r="Y186" s="337" t="s">
        <v>128</v>
      </c>
      <c r="Z186" s="337">
        <v>1</v>
      </c>
      <c r="AA186" s="337" t="s">
        <v>131</v>
      </c>
      <c r="AB186" s="337">
        <v>0</v>
      </c>
      <c r="AC186" s="338">
        <v>42943</v>
      </c>
      <c r="AD186" s="337">
        <v>0</v>
      </c>
      <c r="AE186" s="337" t="s">
        <v>156</v>
      </c>
      <c r="AF186" s="337">
        <v>1</v>
      </c>
      <c r="AG186" s="337">
        <v>0</v>
      </c>
      <c r="AH186" s="337">
        <v>1</v>
      </c>
    </row>
    <row r="187" spans="1:34" x14ac:dyDescent="0.35">
      <c r="A187" s="337">
        <v>245</v>
      </c>
      <c r="B187" s="337">
        <v>31.95</v>
      </c>
      <c r="C187" s="337">
        <v>2</v>
      </c>
      <c r="D187" s="337" t="s">
        <v>125</v>
      </c>
      <c r="E187" s="337">
        <v>38</v>
      </c>
      <c r="F187" s="337">
        <v>2</v>
      </c>
      <c r="G187" s="337">
        <v>0</v>
      </c>
      <c r="H187" s="337">
        <v>1</v>
      </c>
      <c r="I187" s="337">
        <v>6</v>
      </c>
      <c r="J187" s="337" t="s">
        <v>126</v>
      </c>
      <c r="K187" s="337">
        <v>0</v>
      </c>
      <c r="L187" s="337">
        <v>0</v>
      </c>
      <c r="M187" s="337" t="s">
        <v>127</v>
      </c>
      <c r="N187" s="337">
        <v>1</v>
      </c>
      <c r="O187" s="337" t="s">
        <v>128</v>
      </c>
      <c r="P187" s="337" t="s">
        <v>129</v>
      </c>
      <c r="Q187" s="337" t="s">
        <v>128</v>
      </c>
      <c r="R187" s="337">
        <v>2</v>
      </c>
      <c r="S187" s="337" t="s">
        <v>128</v>
      </c>
      <c r="T187" s="337" t="s">
        <v>130</v>
      </c>
      <c r="U187" s="337" t="s">
        <v>128</v>
      </c>
      <c r="V187" s="337" t="s">
        <v>128</v>
      </c>
      <c r="W187" s="337" t="s">
        <v>128</v>
      </c>
      <c r="X187" s="337">
        <v>2900</v>
      </c>
      <c r="Y187" s="337" t="s">
        <v>128</v>
      </c>
      <c r="Z187" s="337">
        <v>2</v>
      </c>
      <c r="AA187" s="337" t="s">
        <v>140</v>
      </c>
      <c r="AB187" s="337">
        <v>0</v>
      </c>
      <c r="AC187" s="338">
        <v>42921</v>
      </c>
      <c r="AD187" s="337">
        <v>1</v>
      </c>
      <c r="AE187" s="337" t="s">
        <v>156</v>
      </c>
      <c r="AF187" s="337">
        <v>0</v>
      </c>
      <c r="AG187" s="337">
        <v>0</v>
      </c>
      <c r="AH187" s="337">
        <v>0</v>
      </c>
    </row>
    <row r="188" spans="1:34" x14ac:dyDescent="0.35">
      <c r="A188" s="337">
        <v>246</v>
      </c>
      <c r="B188" s="337">
        <v>21.08</v>
      </c>
      <c r="C188" s="337">
        <v>1</v>
      </c>
      <c r="D188" s="337" t="s">
        <v>133</v>
      </c>
      <c r="E188" s="337">
        <v>39</v>
      </c>
      <c r="F188" s="337">
        <v>1</v>
      </c>
      <c r="G188" s="337">
        <v>0</v>
      </c>
      <c r="H188" s="337">
        <v>0</v>
      </c>
      <c r="I188" s="337">
        <v>4</v>
      </c>
      <c r="J188" s="337" t="s">
        <v>141</v>
      </c>
      <c r="K188" s="337">
        <v>0</v>
      </c>
      <c r="L188" s="337">
        <v>0</v>
      </c>
      <c r="M188" s="337" t="s">
        <v>151</v>
      </c>
      <c r="N188" s="337">
        <v>1</v>
      </c>
      <c r="O188" s="337" t="s">
        <v>128</v>
      </c>
      <c r="P188" s="337" t="s">
        <v>129</v>
      </c>
      <c r="Q188" s="337" t="s">
        <v>128</v>
      </c>
      <c r="R188" s="337">
        <v>2</v>
      </c>
      <c r="S188" s="337" t="s">
        <v>128</v>
      </c>
      <c r="T188" s="337" t="s">
        <v>130</v>
      </c>
      <c r="U188" s="337" t="s">
        <v>128</v>
      </c>
      <c r="V188" s="337" t="s">
        <v>128</v>
      </c>
      <c r="W188" s="337" t="s">
        <v>128</v>
      </c>
      <c r="X188" s="337">
        <v>2900</v>
      </c>
      <c r="Y188" s="337" t="s">
        <v>128</v>
      </c>
      <c r="Z188" s="337">
        <v>1</v>
      </c>
      <c r="AA188" s="337" t="s">
        <v>131</v>
      </c>
      <c r="AB188" s="337">
        <v>0</v>
      </c>
      <c r="AC188" s="338">
        <v>42922</v>
      </c>
      <c r="AD188" s="337">
        <v>1</v>
      </c>
      <c r="AE188" s="337" t="s">
        <v>156</v>
      </c>
      <c r="AF188" s="337">
        <v>0</v>
      </c>
      <c r="AG188" s="337">
        <v>0</v>
      </c>
      <c r="AH188" s="337">
        <v>0</v>
      </c>
    </row>
    <row r="189" spans="1:34" x14ac:dyDescent="0.35">
      <c r="A189" s="337">
        <v>247</v>
      </c>
      <c r="B189" s="337">
        <v>24.92</v>
      </c>
      <c r="C189" s="337">
        <v>1</v>
      </c>
      <c r="D189" s="337" t="s">
        <v>133</v>
      </c>
      <c r="E189" s="337">
        <v>39</v>
      </c>
      <c r="F189" s="337">
        <v>2</v>
      </c>
      <c r="G189" s="337">
        <v>0</v>
      </c>
      <c r="H189" s="337">
        <v>1</v>
      </c>
      <c r="I189" s="337">
        <v>6</v>
      </c>
      <c r="J189" s="337" t="s">
        <v>126</v>
      </c>
      <c r="K189" s="337">
        <v>0</v>
      </c>
      <c r="L189" s="337">
        <v>0</v>
      </c>
      <c r="M189" s="337" t="s">
        <v>180</v>
      </c>
      <c r="N189" s="337">
        <v>1</v>
      </c>
      <c r="O189" s="337" t="s">
        <v>128</v>
      </c>
      <c r="P189" s="337" t="s">
        <v>129</v>
      </c>
      <c r="Q189" s="337" t="s">
        <v>128</v>
      </c>
      <c r="R189" s="337">
        <v>2</v>
      </c>
      <c r="S189" s="337" t="s">
        <v>128</v>
      </c>
      <c r="T189" s="337" t="s">
        <v>130</v>
      </c>
      <c r="U189" s="337" t="s">
        <v>128</v>
      </c>
      <c r="V189" s="337" t="s">
        <v>128</v>
      </c>
      <c r="W189" s="337" t="s">
        <v>128</v>
      </c>
      <c r="X189" s="337">
        <v>3500</v>
      </c>
      <c r="Y189" s="337" t="s">
        <v>128</v>
      </c>
      <c r="Z189" s="337">
        <v>2</v>
      </c>
      <c r="AA189" s="337" t="s">
        <v>140</v>
      </c>
      <c r="AB189" s="337">
        <v>0</v>
      </c>
      <c r="AC189" s="338">
        <v>42929</v>
      </c>
      <c r="AD189" s="337">
        <v>0</v>
      </c>
      <c r="AE189" s="337" t="s">
        <v>132</v>
      </c>
      <c r="AF189" s="337">
        <v>0</v>
      </c>
      <c r="AG189" s="337">
        <v>0</v>
      </c>
      <c r="AH189" s="337">
        <v>0</v>
      </c>
    </row>
    <row r="190" spans="1:34" x14ac:dyDescent="0.35">
      <c r="A190" s="337">
        <v>248</v>
      </c>
      <c r="B190" s="337">
        <v>30.18</v>
      </c>
      <c r="C190" s="337">
        <v>1</v>
      </c>
      <c r="D190" s="337" t="s">
        <v>133</v>
      </c>
      <c r="E190" s="337">
        <v>34</v>
      </c>
      <c r="F190" s="337">
        <v>4</v>
      </c>
      <c r="G190" s="337">
        <v>1</v>
      </c>
      <c r="H190" s="337">
        <v>1</v>
      </c>
      <c r="I190" s="337">
        <v>4</v>
      </c>
      <c r="J190" s="337" t="s">
        <v>141</v>
      </c>
      <c r="K190" s="337">
        <v>0</v>
      </c>
      <c r="L190" s="337">
        <v>1</v>
      </c>
      <c r="M190" s="337">
        <v>37</v>
      </c>
      <c r="N190" s="337">
        <v>2</v>
      </c>
      <c r="O190" s="337" t="s">
        <v>128</v>
      </c>
      <c r="P190" s="337" t="s">
        <v>135</v>
      </c>
      <c r="Q190" s="337" t="s">
        <v>128</v>
      </c>
      <c r="R190" s="337">
        <v>2</v>
      </c>
      <c r="S190" s="337" t="s">
        <v>128</v>
      </c>
      <c r="T190" s="337" t="s">
        <v>130</v>
      </c>
      <c r="U190" s="337" t="s">
        <v>128</v>
      </c>
      <c r="V190" s="337">
        <v>1</v>
      </c>
      <c r="W190" s="337">
        <v>0</v>
      </c>
      <c r="X190" s="337">
        <v>2750</v>
      </c>
      <c r="Y190" s="337" t="s">
        <v>128</v>
      </c>
      <c r="Z190" s="337">
        <v>2</v>
      </c>
      <c r="AA190" s="337" t="s">
        <v>140</v>
      </c>
      <c r="AB190" s="337">
        <v>0</v>
      </c>
      <c r="AC190" s="338">
        <v>42927</v>
      </c>
      <c r="AD190" s="337">
        <v>0</v>
      </c>
      <c r="AE190" s="337" t="s">
        <v>132</v>
      </c>
      <c r="AF190" s="337">
        <v>1</v>
      </c>
      <c r="AG190" s="337">
        <v>0</v>
      </c>
      <c r="AH190" s="337">
        <v>0</v>
      </c>
    </row>
    <row r="191" spans="1:34" x14ac:dyDescent="0.35">
      <c r="A191" s="337">
        <v>249</v>
      </c>
      <c r="B191" s="337">
        <v>25.82</v>
      </c>
      <c r="C191" s="337">
        <v>1</v>
      </c>
      <c r="D191" s="337" t="s">
        <v>133</v>
      </c>
      <c r="E191" s="337">
        <v>38</v>
      </c>
      <c r="F191" s="337">
        <v>4</v>
      </c>
      <c r="G191" s="337">
        <v>0</v>
      </c>
      <c r="H191" s="337">
        <v>1</v>
      </c>
      <c r="I191" s="337">
        <v>6</v>
      </c>
      <c r="J191" s="337" t="s">
        <v>126</v>
      </c>
      <c r="K191" s="337">
        <v>0</v>
      </c>
      <c r="L191" s="337">
        <v>0</v>
      </c>
      <c r="M191" s="337" t="s">
        <v>160</v>
      </c>
      <c r="N191" s="337">
        <v>1</v>
      </c>
      <c r="O191" s="337" t="s">
        <v>128</v>
      </c>
      <c r="P191" s="337" t="s">
        <v>129</v>
      </c>
      <c r="Q191" s="337" t="s">
        <v>128</v>
      </c>
      <c r="R191" s="337">
        <v>2</v>
      </c>
      <c r="S191" s="337" t="s">
        <v>128</v>
      </c>
      <c r="T191" s="337" t="s">
        <v>130</v>
      </c>
      <c r="U191" s="337" t="s">
        <v>128</v>
      </c>
      <c r="V191" s="337" t="s">
        <v>128</v>
      </c>
      <c r="W191" s="337" t="s">
        <v>128</v>
      </c>
      <c r="X191" s="337">
        <v>3150</v>
      </c>
      <c r="Y191" s="337" t="s">
        <v>128</v>
      </c>
      <c r="Z191" s="337">
        <v>2</v>
      </c>
      <c r="AA191" s="337" t="s">
        <v>140</v>
      </c>
      <c r="AB191" s="337">
        <v>0</v>
      </c>
      <c r="AC191" s="338">
        <v>42938</v>
      </c>
      <c r="AD191" s="337">
        <v>0</v>
      </c>
      <c r="AE191" s="337" t="s">
        <v>132</v>
      </c>
      <c r="AF191" s="337">
        <v>0</v>
      </c>
      <c r="AG191" s="337">
        <v>0</v>
      </c>
      <c r="AH191" s="337">
        <v>0</v>
      </c>
    </row>
    <row r="192" spans="1:34" x14ac:dyDescent="0.35">
      <c r="A192" s="337">
        <v>250</v>
      </c>
      <c r="B192" s="337">
        <v>24.74</v>
      </c>
      <c r="C192" s="337">
        <v>1</v>
      </c>
      <c r="D192" s="337" t="s">
        <v>133</v>
      </c>
      <c r="E192" s="337">
        <v>39</v>
      </c>
      <c r="F192" s="337">
        <v>2</v>
      </c>
      <c r="G192" s="337">
        <v>0</v>
      </c>
      <c r="H192" s="337">
        <v>0</v>
      </c>
      <c r="I192" s="337">
        <v>6</v>
      </c>
      <c r="J192" s="337" t="s">
        <v>126</v>
      </c>
      <c r="K192" s="337">
        <v>0</v>
      </c>
      <c r="L192" s="337">
        <v>0</v>
      </c>
      <c r="M192" s="337">
        <v>39</v>
      </c>
      <c r="N192" s="337">
        <v>1</v>
      </c>
      <c r="O192" s="337" t="s">
        <v>128</v>
      </c>
      <c r="P192" s="337" t="s">
        <v>129</v>
      </c>
      <c r="Q192" s="337" t="s">
        <v>128</v>
      </c>
      <c r="R192" s="337">
        <v>2</v>
      </c>
      <c r="S192" s="337" t="s">
        <v>128</v>
      </c>
      <c r="T192" s="337" t="s">
        <v>130</v>
      </c>
      <c r="U192" s="337" t="s">
        <v>128</v>
      </c>
      <c r="V192" s="337" t="s">
        <v>128</v>
      </c>
      <c r="W192" s="337" t="s">
        <v>128</v>
      </c>
      <c r="X192" s="337">
        <v>3100</v>
      </c>
      <c r="Y192" s="337" t="s">
        <v>128</v>
      </c>
      <c r="Z192" s="337">
        <v>1</v>
      </c>
      <c r="AA192" s="337" t="s">
        <v>131</v>
      </c>
      <c r="AB192" s="337">
        <v>0</v>
      </c>
      <c r="AC192" s="338">
        <v>42938</v>
      </c>
      <c r="AD192" s="337">
        <v>0</v>
      </c>
      <c r="AE192" s="337" t="s">
        <v>159</v>
      </c>
      <c r="AF192" s="337">
        <v>0</v>
      </c>
      <c r="AG192" s="337">
        <v>0</v>
      </c>
      <c r="AH192" s="337">
        <v>0</v>
      </c>
    </row>
    <row r="193" spans="1:34" x14ac:dyDescent="0.35">
      <c r="A193" s="337">
        <v>251</v>
      </c>
      <c r="B193" s="337">
        <v>17.34</v>
      </c>
      <c r="C193" s="337">
        <v>1</v>
      </c>
      <c r="D193" s="337" t="s">
        <v>133</v>
      </c>
      <c r="E193" s="337">
        <v>37</v>
      </c>
      <c r="F193" s="337">
        <v>1</v>
      </c>
      <c r="G193" s="337">
        <v>0</v>
      </c>
      <c r="H193" s="337">
        <v>0</v>
      </c>
      <c r="I193" s="337">
        <v>1</v>
      </c>
      <c r="J193" s="337" t="s">
        <v>155</v>
      </c>
      <c r="K193" s="337">
        <v>0</v>
      </c>
      <c r="L193" s="337">
        <v>0</v>
      </c>
      <c r="M193" s="337" t="s">
        <v>160</v>
      </c>
      <c r="N193" s="337">
        <v>1</v>
      </c>
      <c r="O193" s="337" t="s">
        <v>128</v>
      </c>
      <c r="P193" s="337" t="s">
        <v>129</v>
      </c>
      <c r="Q193" s="337" t="s">
        <v>128</v>
      </c>
      <c r="R193" s="337">
        <v>2</v>
      </c>
      <c r="S193" s="337" t="s">
        <v>128</v>
      </c>
      <c r="T193" s="337" t="s">
        <v>130</v>
      </c>
      <c r="U193" s="337" t="s">
        <v>128</v>
      </c>
      <c r="V193" s="337" t="s">
        <v>128</v>
      </c>
      <c r="W193" s="337" t="s">
        <v>128</v>
      </c>
      <c r="X193" s="337">
        <v>3150</v>
      </c>
      <c r="Y193" s="337" t="s">
        <v>128</v>
      </c>
      <c r="Z193" s="337">
        <v>2</v>
      </c>
      <c r="AA193" s="337" t="s">
        <v>140</v>
      </c>
      <c r="AB193" s="337">
        <v>0</v>
      </c>
      <c r="AC193" s="338">
        <v>42948</v>
      </c>
      <c r="AD193" s="337">
        <v>0</v>
      </c>
      <c r="AE193" s="337" t="s">
        <v>159</v>
      </c>
      <c r="AF193" s="337">
        <v>0</v>
      </c>
      <c r="AG193" s="337">
        <v>0</v>
      </c>
      <c r="AH193" s="337">
        <v>0</v>
      </c>
    </row>
    <row r="194" spans="1:34" x14ac:dyDescent="0.35">
      <c r="A194" s="337">
        <v>252</v>
      </c>
      <c r="B194" s="337">
        <v>16.579999999999998</v>
      </c>
      <c r="C194" s="337">
        <v>1</v>
      </c>
      <c r="D194" s="337" t="s">
        <v>133</v>
      </c>
      <c r="E194" s="337">
        <v>40</v>
      </c>
      <c r="F194" s="337">
        <v>1</v>
      </c>
      <c r="G194" s="337">
        <v>0</v>
      </c>
      <c r="H194" s="337">
        <v>0</v>
      </c>
      <c r="I194" s="337">
        <v>6</v>
      </c>
      <c r="J194" s="337" t="s">
        <v>126</v>
      </c>
      <c r="K194" s="337">
        <v>0</v>
      </c>
      <c r="L194" s="337">
        <v>0</v>
      </c>
      <c r="M194" s="337" t="s">
        <v>168</v>
      </c>
      <c r="N194" s="337">
        <v>1</v>
      </c>
      <c r="O194" s="337" t="s">
        <v>128</v>
      </c>
      <c r="P194" s="337" t="s">
        <v>129</v>
      </c>
      <c r="Q194" s="337" t="s">
        <v>128</v>
      </c>
      <c r="R194" s="337">
        <v>2</v>
      </c>
      <c r="S194" s="337" t="s">
        <v>128</v>
      </c>
      <c r="T194" s="337" t="s">
        <v>130</v>
      </c>
      <c r="U194" s="337" t="s">
        <v>128</v>
      </c>
      <c r="V194" s="337" t="s">
        <v>128</v>
      </c>
      <c r="W194" s="337" t="s">
        <v>128</v>
      </c>
      <c r="X194" s="337">
        <v>3300</v>
      </c>
      <c r="Y194" s="337" t="s">
        <v>128</v>
      </c>
      <c r="Z194" s="337">
        <v>2</v>
      </c>
      <c r="AA194" s="337" t="s">
        <v>140</v>
      </c>
      <c r="AB194" s="337">
        <v>0</v>
      </c>
      <c r="AC194" s="338">
        <v>42935</v>
      </c>
      <c r="AD194" s="337">
        <v>0</v>
      </c>
      <c r="AE194" s="337" t="s">
        <v>132</v>
      </c>
      <c r="AF194" s="337">
        <v>0</v>
      </c>
      <c r="AG194" s="337">
        <v>0</v>
      </c>
      <c r="AH194" s="337">
        <v>0</v>
      </c>
    </row>
    <row r="195" spans="1:34" x14ac:dyDescent="0.35">
      <c r="A195" s="337">
        <v>253</v>
      </c>
      <c r="B195" s="337">
        <v>26.81</v>
      </c>
      <c r="C195" s="337">
        <v>1</v>
      </c>
      <c r="D195" s="337" t="s">
        <v>133</v>
      </c>
      <c r="E195" s="337">
        <v>39</v>
      </c>
      <c r="F195" s="337">
        <v>3</v>
      </c>
      <c r="G195" s="337">
        <v>0</v>
      </c>
      <c r="H195" s="337">
        <v>0</v>
      </c>
      <c r="I195" s="337">
        <v>6</v>
      </c>
      <c r="J195" s="337" t="s">
        <v>126</v>
      </c>
      <c r="K195" s="337">
        <v>1</v>
      </c>
      <c r="L195" s="337">
        <v>1</v>
      </c>
      <c r="M195" s="337">
        <v>40</v>
      </c>
      <c r="N195" s="337">
        <v>2</v>
      </c>
      <c r="O195" s="337" t="s">
        <v>128</v>
      </c>
      <c r="P195" s="337" t="s">
        <v>135</v>
      </c>
      <c r="Q195" s="337" t="s">
        <v>128</v>
      </c>
      <c r="R195" s="337">
        <v>2</v>
      </c>
      <c r="S195" s="337" t="s">
        <v>128</v>
      </c>
      <c r="T195" s="337" t="s">
        <v>130</v>
      </c>
      <c r="U195" s="337" t="s">
        <v>128</v>
      </c>
      <c r="V195" s="337">
        <v>0</v>
      </c>
      <c r="W195" s="337">
        <v>1</v>
      </c>
      <c r="X195" s="337">
        <v>2900</v>
      </c>
      <c r="Y195" s="337" t="s">
        <v>128</v>
      </c>
      <c r="Z195" s="337">
        <v>1</v>
      </c>
      <c r="AA195" s="337" t="s">
        <v>131</v>
      </c>
      <c r="AB195" s="337">
        <v>1</v>
      </c>
      <c r="AC195" s="338">
        <v>42940</v>
      </c>
      <c r="AD195" s="337">
        <v>0</v>
      </c>
      <c r="AE195" s="337" t="s">
        <v>132</v>
      </c>
      <c r="AF195" s="337">
        <v>1</v>
      </c>
      <c r="AG195" s="337">
        <v>0</v>
      </c>
      <c r="AH195" s="337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ro-prevalence analysis</vt:lpstr>
      <vt:lpstr>Timing of infection</vt:lpstr>
      <vt:lpstr>timing infection (PCR+ red)</vt:lpstr>
      <vt:lpstr>plosone_ZIKV PW dataset_transl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llins, Matthew</dc:creator>
  <cp:lastModifiedBy>Collins, Matthew</cp:lastModifiedBy>
  <dcterms:created xsi:type="dcterms:W3CDTF">2018-02-11T00:22:01Z</dcterms:created>
  <dcterms:modified xsi:type="dcterms:W3CDTF">2020-02-24T15:11:53Z</dcterms:modified>
</cp:coreProperties>
</file>